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of Contents" sheetId="31" r:id="rId1"/>
    <sheet name="Pretest-MQ" sheetId="1" r:id="rId2"/>
    <sheet name="Pretest-SI" sheetId="2" r:id="rId3"/>
    <sheet name="Pilot-MQ" sheetId="8" r:id="rId4"/>
    <sheet name="Pilot-MQ (SCALE)" sheetId="9" r:id="rId5"/>
    <sheet name="Pilot-SI" sheetId="4" r:id="rId6"/>
    <sheet name="MainSurvey" sheetId="5" r:id="rId7"/>
    <sheet name="MS (Normalization)" sheetId="15" r:id="rId8"/>
    <sheet name="CV" sheetId="34" r:id="rId9"/>
    <sheet name="MS (Standardization)" sheetId="35" r:id="rId10"/>
    <sheet name="2 way interactions" sheetId="36" r:id="rId11"/>
  </sheets>
  <definedNames>
    <definedName name="_xlnm._FilterDatabase" localSheetId="6" hidden="1">MainSurvey!$A$2:$CK$2</definedName>
    <definedName name="_xlnm._FilterDatabase" localSheetId="7" hidden="1">'MS (Normalization)'!$A$2:$Q$208</definedName>
    <definedName name="_xlnm._FilterDatabase" localSheetId="9" hidden="1">'MS (Standardization)'!$A$1:$M$207</definedName>
    <definedName name="_xlnm._FilterDatabase" localSheetId="3" hidden="1">'Pilot-MQ'!$A$2:$BX$63</definedName>
    <definedName name="_xlnm._FilterDatabase" localSheetId="4" hidden="1">'Pilot-MQ (SCALE)'!$A$2:$Y$63</definedName>
    <definedName name="_xlnm._FilterDatabase" localSheetId="5" hidden="1">'Pilot-SI'!$A$2:$R$35</definedName>
    <definedName name="_xlnm._FilterDatabase" localSheetId="1" hidden="1">'Pretest-MQ'!$C$2:$M$322</definedName>
    <definedName name="_xlnm._FilterDatabase" localSheetId="2" hidden="1">'Pretest-SI'!$C$2:$I$32</definedName>
    <definedName name="ExtraCredit" localSheetId="9">#REF!</definedName>
    <definedName name="ExtraCredit">#REF!</definedName>
    <definedName name="Fruit" localSheetId="9">#REF!</definedName>
    <definedName name="Fruit">#REF!</definedName>
    <definedName name="Items" localSheetId="9">#REF!</definedName>
    <definedName name="Items">#REF!</definedName>
    <definedName name="Meat" localSheetId="9">#REF!</definedName>
    <definedName name="Meat">#REF!</definedName>
    <definedName name="MoreFruit" localSheetId="9">#REF!</definedName>
    <definedName name="MoreFruit">#REF!</definedName>
    <definedName name="MoreItem" localSheetId="9">#REF!</definedName>
    <definedName name="MoreItem">#REF!</definedName>
    <definedName name="MoreItems" localSheetId="9">#REF!</definedName>
    <definedName name="MoreItems">#REF!</definedName>
    <definedName name="SUMExtraCredit" localSheetId="9">#REF!</definedName>
    <definedName name="SUMExtraCredit">#REF!</definedName>
    <definedName name="SUMIF" localSheetId="9">#REF!</definedName>
    <definedName name="SUMIF">#REF!</definedName>
    <definedName name="SUMIFExtraCredit" localSheetId="9">#REF!</definedName>
    <definedName name="SUMIFExtraCredit">#REF!</definedName>
    <definedName name="Total" localSheetId="9">#REF!</definedName>
    <definedName name="Total">#REF!</definedName>
  </definedNames>
  <calcPr calcId="152511"/>
</workbook>
</file>

<file path=xl/calcChain.xml><?xml version="1.0" encoding="utf-8"?>
<calcChain xmlns="http://schemas.openxmlformats.org/spreadsheetml/2006/main">
  <c r="D32" i="36" l="1"/>
  <c r="C32" i="36"/>
  <c r="B32" i="36"/>
  <c r="D31" i="36"/>
  <c r="C31" i="36"/>
  <c r="B31" i="36"/>
  <c r="D30" i="36"/>
  <c r="C30" i="36"/>
  <c r="E15" i="34" l="1"/>
  <c r="E12" i="34"/>
  <c r="C11" i="34"/>
  <c r="C10" i="34"/>
  <c r="C9" i="34"/>
  <c r="C8" i="34"/>
  <c r="C7" i="34"/>
  <c r="C6" i="34"/>
  <c r="C5" i="34"/>
  <c r="C4" i="34"/>
  <c r="C3" i="34"/>
  <c r="C2" i="34"/>
  <c r="E13" i="34" l="1"/>
  <c r="E16" i="34" s="1"/>
  <c r="E14" i="34" l="1"/>
  <c r="J5" i="4" l="1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4" i="4"/>
  <c r="J3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" i="4"/>
  <c r="C4" i="9"/>
  <c r="D4" i="9"/>
  <c r="E4" i="9"/>
  <c r="F4" i="9"/>
  <c r="G4" i="9"/>
  <c r="H4" i="9"/>
  <c r="I4" i="9"/>
  <c r="J4" i="9"/>
  <c r="K4" i="9"/>
  <c r="L4" i="9"/>
  <c r="M4" i="9"/>
  <c r="N4" i="9"/>
  <c r="C5" i="9"/>
  <c r="D5" i="9"/>
  <c r="E5" i="9"/>
  <c r="F5" i="9"/>
  <c r="G5" i="9"/>
  <c r="H5" i="9"/>
  <c r="I5" i="9"/>
  <c r="J5" i="9"/>
  <c r="K5" i="9"/>
  <c r="L5" i="9"/>
  <c r="M5" i="9"/>
  <c r="N5" i="9"/>
  <c r="C6" i="9"/>
  <c r="D6" i="9"/>
  <c r="E6" i="9"/>
  <c r="F6" i="9"/>
  <c r="G6" i="9"/>
  <c r="H6" i="9"/>
  <c r="I6" i="9"/>
  <c r="J6" i="9"/>
  <c r="K6" i="9"/>
  <c r="L6" i="9"/>
  <c r="M6" i="9"/>
  <c r="N6" i="9"/>
  <c r="C7" i="9"/>
  <c r="D7" i="9"/>
  <c r="E7" i="9"/>
  <c r="F7" i="9"/>
  <c r="G7" i="9"/>
  <c r="H7" i="9"/>
  <c r="I7" i="9"/>
  <c r="J7" i="9"/>
  <c r="K7" i="9"/>
  <c r="L7" i="9"/>
  <c r="M7" i="9"/>
  <c r="N7" i="9"/>
  <c r="C8" i="9"/>
  <c r="D8" i="9"/>
  <c r="E8" i="9"/>
  <c r="F8" i="9"/>
  <c r="G8" i="9"/>
  <c r="H8" i="9"/>
  <c r="I8" i="9"/>
  <c r="J8" i="9"/>
  <c r="K8" i="9"/>
  <c r="L8" i="9"/>
  <c r="M8" i="9"/>
  <c r="N8" i="9"/>
  <c r="C9" i="9"/>
  <c r="D9" i="9"/>
  <c r="E9" i="9"/>
  <c r="F9" i="9"/>
  <c r="G9" i="9"/>
  <c r="H9" i="9"/>
  <c r="I9" i="9"/>
  <c r="J9" i="9"/>
  <c r="K9" i="9"/>
  <c r="L9" i="9"/>
  <c r="M9" i="9"/>
  <c r="N9" i="9"/>
  <c r="C10" i="9"/>
  <c r="D10" i="9"/>
  <c r="E10" i="9"/>
  <c r="F10" i="9"/>
  <c r="G10" i="9"/>
  <c r="H10" i="9"/>
  <c r="I10" i="9"/>
  <c r="J10" i="9"/>
  <c r="K10" i="9"/>
  <c r="L10" i="9"/>
  <c r="M10" i="9"/>
  <c r="N10" i="9"/>
  <c r="C11" i="9"/>
  <c r="D11" i="9"/>
  <c r="E11" i="9"/>
  <c r="F11" i="9"/>
  <c r="G11" i="9"/>
  <c r="H11" i="9"/>
  <c r="I11" i="9"/>
  <c r="J11" i="9"/>
  <c r="K11" i="9"/>
  <c r="L11" i="9"/>
  <c r="M11" i="9"/>
  <c r="N11" i="9"/>
  <c r="C12" i="9"/>
  <c r="D12" i="9"/>
  <c r="E12" i="9"/>
  <c r="F12" i="9"/>
  <c r="G12" i="9"/>
  <c r="H12" i="9"/>
  <c r="I12" i="9"/>
  <c r="J12" i="9"/>
  <c r="K12" i="9"/>
  <c r="L12" i="9"/>
  <c r="M12" i="9"/>
  <c r="N12" i="9"/>
  <c r="C13" i="9"/>
  <c r="D13" i="9"/>
  <c r="E13" i="9"/>
  <c r="F13" i="9"/>
  <c r="G13" i="9"/>
  <c r="H13" i="9"/>
  <c r="I13" i="9"/>
  <c r="J13" i="9"/>
  <c r="K13" i="9"/>
  <c r="L13" i="9"/>
  <c r="M13" i="9"/>
  <c r="N13" i="9"/>
  <c r="C14" i="9"/>
  <c r="D14" i="9"/>
  <c r="E14" i="9"/>
  <c r="F14" i="9"/>
  <c r="G14" i="9"/>
  <c r="H14" i="9"/>
  <c r="I14" i="9"/>
  <c r="J14" i="9"/>
  <c r="K14" i="9"/>
  <c r="L14" i="9"/>
  <c r="M14" i="9"/>
  <c r="N14" i="9"/>
  <c r="C15" i="9"/>
  <c r="D15" i="9"/>
  <c r="E15" i="9"/>
  <c r="F15" i="9"/>
  <c r="G15" i="9"/>
  <c r="H15" i="9"/>
  <c r="I15" i="9"/>
  <c r="J15" i="9"/>
  <c r="K15" i="9"/>
  <c r="L15" i="9"/>
  <c r="M15" i="9"/>
  <c r="N15" i="9"/>
  <c r="C16" i="9"/>
  <c r="D16" i="9"/>
  <c r="E16" i="9"/>
  <c r="F16" i="9"/>
  <c r="G16" i="9"/>
  <c r="H16" i="9"/>
  <c r="I16" i="9"/>
  <c r="J16" i="9"/>
  <c r="K16" i="9"/>
  <c r="L16" i="9"/>
  <c r="M16" i="9"/>
  <c r="N16" i="9"/>
  <c r="C17" i="9"/>
  <c r="D17" i="9"/>
  <c r="E17" i="9"/>
  <c r="F17" i="9"/>
  <c r="G17" i="9"/>
  <c r="H17" i="9"/>
  <c r="I17" i="9"/>
  <c r="J17" i="9"/>
  <c r="K17" i="9"/>
  <c r="L17" i="9"/>
  <c r="M17" i="9"/>
  <c r="N17" i="9"/>
  <c r="C18" i="9"/>
  <c r="D18" i="9"/>
  <c r="E18" i="9"/>
  <c r="F18" i="9"/>
  <c r="G18" i="9"/>
  <c r="H18" i="9"/>
  <c r="I18" i="9"/>
  <c r="J18" i="9"/>
  <c r="K18" i="9"/>
  <c r="L18" i="9"/>
  <c r="M18" i="9"/>
  <c r="N18" i="9"/>
  <c r="C19" i="9"/>
  <c r="D19" i="9"/>
  <c r="E19" i="9"/>
  <c r="F19" i="9"/>
  <c r="G19" i="9"/>
  <c r="H19" i="9"/>
  <c r="I19" i="9"/>
  <c r="J19" i="9"/>
  <c r="K19" i="9"/>
  <c r="L19" i="9"/>
  <c r="M19" i="9"/>
  <c r="N19" i="9"/>
  <c r="C20" i="9"/>
  <c r="D20" i="9"/>
  <c r="E20" i="9"/>
  <c r="F20" i="9"/>
  <c r="G20" i="9"/>
  <c r="H20" i="9"/>
  <c r="I20" i="9"/>
  <c r="J20" i="9"/>
  <c r="K20" i="9"/>
  <c r="L20" i="9"/>
  <c r="M20" i="9"/>
  <c r="N20" i="9"/>
  <c r="C21" i="9"/>
  <c r="D21" i="9"/>
  <c r="E21" i="9"/>
  <c r="F21" i="9"/>
  <c r="G21" i="9"/>
  <c r="H21" i="9"/>
  <c r="I21" i="9"/>
  <c r="J21" i="9"/>
  <c r="K21" i="9"/>
  <c r="L21" i="9"/>
  <c r="M21" i="9"/>
  <c r="N21" i="9"/>
  <c r="C22" i="9"/>
  <c r="D22" i="9"/>
  <c r="E22" i="9"/>
  <c r="F22" i="9"/>
  <c r="G22" i="9"/>
  <c r="H22" i="9"/>
  <c r="I22" i="9"/>
  <c r="J22" i="9"/>
  <c r="K22" i="9"/>
  <c r="L22" i="9"/>
  <c r="M22" i="9"/>
  <c r="N22" i="9"/>
  <c r="C23" i="9"/>
  <c r="D23" i="9"/>
  <c r="E23" i="9"/>
  <c r="F23" i="9"/>
  <c r="G23" i="9"/>
  <c r="H23" i="9"/>
  <c r="I23" i="9"/>
  <c r="J23" i="9"/>
  <c r="K23" i="9"/>
  <c r="L23" i="9"/>
  <c r="M23" i="9"/>
  <c r="N23" i="9"/>
  <c r="C24" i="9"/>
  <c r="D24" i="9"/>
  <c r="E24" i="9"/>
  <c r="F24" i="9"/>
  <c r="G24" i="9"/>
  <c r="H24" i="9"/>
  <c r="I24" i="9"/>
  <c r="J24" i="9"/>
  <c r="K24" i="9"/>
  <c r="L24" i="9"/>
  <c r="M24" i="9"/>
  <c r="N24" i="9"/>
  <c r="C25" i="9"/>
  <c r="D25" i="9"/>
  <c r="E25" i="9"/>
  <c r="F25" i="9"/>
  <c r="G25" i="9"/>
  <c r="H25" i="9"/>
  <c r="I25" i="9"/>
  <c r="J25" i="9"/>
  <c r="K25" i="9"/>
  <c r="L25" i="9"/>
  <c r="M25" i="9"/>
  <c r="N25" i="9"/>
  <c r="C26" i="9"/>
  <c r="D26" i="9"/>
  <c r="E26" i="9"/>
  <c r="F26" i="9"/>
  <c r="G26" i="9"/>
  <c r="H26" i="9"/>
  <c r="I26" i="9"/>
  <c r="J26" i="9"/>
  <c r="K26" i="9"/>
  <c r="L26" i="9"/>
  <c r="M26" i="9"/>
  <c r="N26" i="9"/>
  <c r="C27" i="9"/>
  <c r="D27" i="9"/>
  <c r="E27" i="9"/>
  <c r="F27" i="9"/>
  <c r="G27" i="9"/>
  <c r="H27" i="9"/>
  <c r="I27" i="9"/>
  <c r="J27" i="9"/>
  <c r="K27" i="9"/>
  <c r="L27" i="9"/>
  <c r="M27" i="9"/>
  <c r="N27" i="9"/>
  <c r="C28" i="9"/>
  <c r="D28" i="9"/>
  <c r="E28" i="9"/>
  <c r="F28" i="9"/>
  <c r="G28" i="9"/>
  <c r="H28" i="9"/>
  <c r="I28" i="9"/>
  <c r="J28" i="9"/>
  <c r="K28" i="9"/>
  <c r="L28" i="9"/>
  <c r="M28" i="9"/>
  <c r="N28" i="9"/>
  <c r="C29" i="9"/>
  <c r="D29" i="9"/>
  <c r="E29" i="9"/>
  <c r="F29" i="9"/>
  <c r="G29" i="9"/>
  <c r="H29" i="9"/>
  <c r="I29" i="9"/>
  <c r="J29" i="9"/>
  <c r="K29" i="9"/>
  <c r="L29" i="9"/>
  <c r="M29" i="9"/>
  <c r="N29" i="9"/>
  <c r="C30" i="9"/>
  <c r="D30" i="9"/>
  <c r="E30" i="9"/>
  <c r="F30" i="9"/>
  <c r="G30" i="9"/>
  <c r="H30" i="9"/>
  <c r="I30" i="9"/>
  <c r="J30" i="9"/>
  <c r="K30" i="9"/>
  <c r="L30" i="9"/>
  <c r="M30" i="9"/>
  <c r="N30" i="9"/>
  <c r="C31" i="9"/>
  <c r="D31" i="9"/>
  <c r="E31" i="9"/>
  <c r="F31" i="9"/>
  <c r="G31" i="9"/>
  <c r="H31" i="9"/>
  <c r="I31" i="9"/>
  <c r="J31" i="9"/>
  <c r="K31" i="9"/>
  <c r="L31" i="9"/>
  <c r="M31" i="9"/>
  <c r="N31" i="9"/>
  <c r="C32" i="9"/>
  <c r="D32" i="9"/>
  <c r="E32" i="9"/>
  <c r="F32" i="9"/>
  <c r="G32" i="9"/>
  <c r="H32" i="9"/>
  <c r="I32" i="9"/>
  <c r="J32" i="9"/>
  <c r="K32" i="9"/>
  <c r="L32" i="9"/>
  <c r="M32" i="9"/>
  <c r="N32" i="9"/>
  <c r="C33" i="9"/>
  <c r="D33" i="9"/>
  <c r="E33" i="9"/>
  <c r="F33" i="9"/>
  <c r="G33" i="9"/>
  <c r="H33" i="9"/>
  <c r="I33" i="9"/>
  <c r="J33" i="9"/>
  <c r="K33" i="9"/>
  <c r="L33" i="9"/>
  <c r="M33" i="9"/>
  <c r="N33" i="9"/>
  <c r="C34" i="9"/>
  <c r="D34" i="9"/>
  <c r="E34" i="9"/>
  <c r="F34" i="9"/>
  <c r="G34" i="9"/>
  <c r="H34" i="9"/>
  <c r="I34" i="9"/>
  <c r="J34" i="9"/>
  <c r="K34" i="9"/>
  <c r="L34" i="9"/>
  <c r="M34" i="9"/>
  <c r="N34" i="9"/>
  <c r="C35" i="9"/>
  <c r="D35" i="9"/>
  <c r="E35" i="9"/>
  <c r="F35" i="9"/>
  <c r="G35" i="9"/>
  <c r="H35" i="9"/>
  <c r="I35" i="9"/>
  <c r="J35" i="9"/>
  <c r="K35" i="9"/>
  <c r="L35" i="9"/>
  <c r="M35" i="9"/>
  <c r="N35" i="9"/>
  <c r="C36" i="9"/>
  <c r="D36" i="9"/>
  <c r="E36" i="9"/>
  <c r="F36" i="9"/>
  <c r="G36" i="9"/>
  <c r="H36" i="9"/>
  <c r="I36" i="9"/>
  <c r="J36" i="9"/>
  <c r="K36" i="9"/>
  <c r="L36" i="9"/>
  <c r="M36" i="9"/>
  <c r="N36" i="9"/>
  <c r="C37" i="9"/>
  <c r="D37" i="9"/>
  <c r="E37" i="9"/>
  <c r="F37" i="9"/>
  <c r="G37" i="9"/>
  <c r="H37" i="9"/>
  <c r="I37" i="9"/>
  <c r="J37" i="9"/>
  <c r="K37" i="9"/>
  <c r="L37" i="9"/>
  <c r="M37" i="9"/>
  <c r="N37" i="9"/>
  <c r="C38" i="9"/>
  <c r="D38" i="9"/>
  <c r="E38" i="9"/>
  <c r="F38" i="9"/>
  <c r="G38" i="9"/>
  <c r="H38" i="9"/>
  <c r="I38" i="9"/>
  <c r="J38" i="9"/>
  <c r="K38" i="9"/>
  <c r="L38" i="9"/>
  <c r="M38" i="9"/>
  <c r="N38" i="9"/>
  <c r="C39" i="9"/>
  <c r="D39" i="9"/>
  <c r="E39" i="9"/>
  <c r="F39" i="9"/>
  <c r="G39" i="9"/>
  <c r="H39" i="9"/>
  <c r="I39" i="9"/>
  <c r="J39" i="9"/>
  <c r="K39" i="9"/>
  <c r="L39" i="9"/>
  <c r="M39" i="9"/>
  <c r="N39" i="9"/>
  <c r="C40" i="9"/>
  <c r="D40" i="9"/>
  <c r="E40" i="9"/>
  <c r="F40" i="9"/>
  <c r="G40" i="9"/>
  <c r="H40" i="9"/>
  <c r="I40" i="9"/>
  <c r="J40" i="9"/>
  <c r="K40" i="9"/>
  <c r="L40" i="9"/>
  <c r="M40" i="9"/>
  <c r="N40" i="9"/>
  <c r="C41" i="9"/>
  <c r="D41" i="9"/>
  <c r="E41" i="9"/>
  <c r="F41" i="9"/>
  <c r="G41" i="9"/>
  <c r="H41" i="9"/>
  <c r="I41" i="9"/>
  <c r="J41" i="9"/>
  <c r="K41" i="9"/>
  <c r="L41" i="9"/>
  <c r="M41" i="9"/>
  <c r="N41" i="9"/>
  <c r="C42" i="9"/>
  <c r="D42" i="9"/>
  <c r="E42" i="9"/>
  <c r="F42" i="9"/>
  <c r="G42" i="9"/>
  <c r="H42" i="9"/>
  <c r="I42" i="9"/>
  <c r="J42" i="9"/>
  <c r="K42" i="9"/>
  <c r="L42" i="9"/>
  <c r="M42" i="9"/>
  <c r="N42" i="9"/>
  <c r="C43" i="9"/>
  <c r="D43" i="9"/>
  <c r="E43" i="9"/>
  <c r="F43" i="9"/>
  <c r="G43" i="9"/>
  <c r="H43" i="9"/>
  <c r="I43" i="9"/>
  <c r="J43" i="9"/>
  <c r="K43" i="9"/>
  <c r="L43" i="9"/>
  <c r="M43" i="9"/>
  <c r="N43" i="9"/>
  <c r="C44" i="9"/>
  <c r="D44" i="9"/>
  <c r="E44" i="9"/>
  <c r="F44" i="9"/>
  <c r="G44" i="9"/>
  <c r="H44" i="9"/>
  <c r="I44" i="9"/>
  <c r="J44" i="9"/>
  <c r="K44" i="9"/>
  <c r="L44" i="9"/>
  <c r="M44" i="9"/>
  <c r="N44" i="9"/>
  <c r="C45" i="9"/>
  <c r="D45" i="9"/>
  <c r="E45" i="9"/>
  <c r="F45" i="9"/>
  <c r="G45" i="9"/>
  <c r="H45" i="9"/>
  <c r="I45" i="9"/>
  <c r="J45" i="9"/>
  <c r="K45" i="9"/>
  <c r="L45" i="9"/>
  <c r="M45" i="9"/>
  <c r="N45" i="9"/>
  <c r="C46" i="9"/>
  <c r="D46" i="9"/>
  <c r="E46" i="9"/>
  <c r="F46" i="9"/>
  <c r="G46" i="9"/>
  <c r="H46" i="9"/>
  <c r="I46" i="9"/>
  <c r="J46" i="9"/>
  <c r="K46" i="9"/>
  <c r="L46" i="9"/>
  <c r="M46" i="9"/>
  <c r="N46" i="9"/>
  <c r="C47" i="9"/>
  <c r="D47" i="9"/>
  <c r="E47" i="9"/>
  <c r="F47" i="9"/>
  <c r="G47" i="9"/>
  <c r="H47" i="9"/>
  <c r="I47" i="9"/>
  <c r="J47" i="9"/>
  <c r="K47" i="9"/>
  <c r="L47" i="9"/>
  <c r="M47" i="9"/>
  <c r="N47" i="9"/>
  <c r="C48" i="9"/>
  <c r="D48" i="9"/>
  <c r="E48" i="9"/>
  <c r="F48" i="9"/>
  <c r="G48" i="9"/>
  <c r="H48" i="9"/>
  <c r="I48" i="9"/>
  <c r="J48" i="9"/>
  <c r="K48" i="9"/>
  <c r="L48" i="9"/>
  <c r="M48" i="9"/>
  <c r="N48" i="9"/>
  <c r="C49" i="9"/>
  <c r="D49" i="9"/>
  <c r="E49" i="9"/>
  <c r="F49" i="9"/>
  <c r="G49" i="9"/>
  <c r="H49" i="9"/>
  <c r="I49" i="9"/>
  <c r="J49" i="9"/>
  <c r="K49" i="9"/>
  <c r="L49" i="9"/>
  <c r="M49" i="9"/>
  <c r="N49" i="9"/>
  <c r="C50" i="9"/>
  <c r="D50" i="9"/>
  <c r="E50" i="9"/>
  <c r="F50" i="9"/>
  <c r="G50" i="9"/>
  <c r="H50" i="9"/>
  <c r="I50" i="9"/>
  <c r="J50" i="9"/>
  <c r="K50" i="9"/>
  <c r="L50" i="9"/>
  <c r="M50" i="9"/>
  <c r="N50" i="9"/>
  <c r="C51" i="9"/>
  <c r="D51" i="9"/>
  <c r="E51" i="9"/>
  <c r="F51" i="9"/>
  <c r="G51" i="9"/>
  <c r="H51" i="9"/>
  <c r="I51" i="9"/>
  <c r="J51" i="9"/>
  <c r="K51" i="9"/>
  <c r="L51" i="9"/>
  <c r="M51" i="9"/>
  <c r="N51" i="9"/>
  <c r="C52" i="9"/>
  <c r="D52" i="9"/>
  <c r="E52" i="9"/>
  <c r="F52" i="9"/>
  <c r="G52" i="9"/>
  <c r="H52" i="9"/>
  <c r="I52" i="9"/>
  <c r="J52" i="9"/>
  <c r="K52" i="9"/>
  <c r="L52" i="9"/>
  <c r="M52" i="9"/>
  <c r="N52" i="9"/>
  <c r="C53" i="9"/>
  <c r="D53" i="9"/>
  <c r="E53" i="9"/>
  <c r="F53" i="9"/>
  <c r="G53" i="9"/>
  <c r="H53" i="9"/>
  <c r="I53" i="9"/>
  <c r="J53" i="9"/>
  <c r="K53" i="9"/>
  <c r="L53" i="9"/>
  <c r="M53" i="9"/>
  <c r="N53" i="9"/>
  <c r="C54" i="9"/>
  <c r="D54" i="9"/>
  <c r="E54" i="9"/>
  <c r="F54" i="9"/>
  <c r="G54" i="9"/>
  <c r="H54" i="9"/>
  <c r="I54" i="9"/>
  <c r="J54" i="9"/>
  <c r="K54" i="9"/>
  <c r="L54" i="9"/>
  <c r="M54" i="9"/>
  <c r="N54" i="9"/>
  <c r="C55" i="9"/>
  <c r="D55" i="9"/>
  <c r="E55" i="9"/>
  <c r="F55" i="9"/>
  <c r="G55" i="9"/>
  <c r="H55" i="9"/>
  <c r="I55" i="9"/>
  <c r="J55" i="9"/>
  <c r="K55" i="9"/>
  <c r="L55" i="9"/>
  <c r="M55" i="9"/>
  <c r="N55" i="9"/>
  <c r="C56" i="9"/>
  <c r="D56" i="9"/>
  <c r="E56" i="9"/>
  <c r="F56" i="9"/>
  <c r="G56" i="9"/>
  <c r="H56" i="9"/>
  <c r="I56" i="9"/>
  <c r="J56" i="9"/>
  <c r="K56" i="9"/>
  <c r="L56" i="9"/>
  <c r="M56" i="9"/>
  <c r="N56" i="9"/>
  <c r="C57" i="9"/>
  <c r="D57" i="9"/>
  <c r="E57" i="9"/>
  <c r="F57" i="9"/>
  <c r="G57" i="9"/>
  <c r="H57" i="9"/>
  <c r="I57" i="9"/>
  <c r="J57" i="9"/>
  <c r="K57" i="9"/>
  <c r="L57" i="9"/>
  <c r="M57" i="9"/>
  <c r="N57" i="9"/>
  <c r="C58" i="9"/>
  <c r="D58" i="9"/>
  <c r="E58" i="9"/>
  <c r="F58" i="9"/>
  <c r="G58" i="9"/>
  <c r="H58" i="9"/>
  <c r="I58" i="9"/>
  <c r="J58" i="9"/>
  <c r="K58" i="9"/>
  <c r="L58" i="9"/>
  <c r="M58" i="9"/>
  <c r="N58" i="9"/>
  <c r="C59" i="9"/>
  <c r="D59" i="9"/>
  <c r="E59" i="9"/>
  <c r="F59" i="9"/>
  <c r="G59" i="9"/>
  <c r="H59" i="9"/>
  <c r="I59" i="9"/>
  <c r="J59" i="9"/>
  <c r="K59" i="9"/>
  <c r="L59" i="9"/>
  <c r="M59" i="9"/>
  <c r="N59" i="9"/>
  <c r="C60" i="9"/>
  <c r="D60" i="9"/>
  <c r="E60" i="9"/>
  <c r="F60" i="9"/>
  <c r="G60" i="9"/>
  <c r="H60" i="9"/>
  <c r="I60" i="9"/>
  <c r="J60" i="9"/>
  <c r="K60" i="9"/>
  <c r="L60" i="9"/>
  <c r="M60" i="9"/>
  <c r="N60" i="9"/>
  <c r="C61" i="9"/>
  <c r="D61" i="9"/>
  <c r="E61" i="9"/>
  <c r="F61" i="9"/>
  <c r="G61" i="9"/>
  <c r="H61" i="9"/>
  <c r="I61" i="9"/>
  <c r="J61" i="9"/>
  <c r="K61" i="9"/>
  <c r="L61" i="9"/>
  <c r="M61" i="9"/>
  <c r="N61" i="9"/>
  <c r="C62" i="9"/>
  <c r="D62" i="9"/>
  <c r="E62" i="9"/>
  <c r="F62" i="9"/>
  <c r="G62" i="9"/>
  <c r="H62" i="9"/>
  <c r="I62" i="9"/>
  <c r="J62" i="9"/>
  <c r="K62" i="9"/>
  <c r="L62" i="9"/>
  <c r="M62" i="9"/>
  <c r="N62" i="9"/>
  <c r="C63" i="9"/>
  <c r="D63" i="9"/>
  <c r="E63" i="9"/>
  <c r="F63" i="9"/>
  <c r="G63" i="9"/>
  <c r="H63" i="9"/>
  <c r="I63" i="9"/>
  <c r="J63" i="9"/>
  <c r="K63" i="9"/>
  <c r="L63" i="9"/>
  <c r="M63" i="9"/>
  <c r="N63" i="9"/>
  <c r="D3" i="9"/>
  <c r="E3" i="9"/>
  <c r="F3" i="9"/>
  <c r="G3" i="9"/>
  <c r="H3" i="9"/>
  <c r="I3" i="9"/>
  <c r="J3" i="9"/>
  <c r="K3" i="9"/>
  <c r="L3" i="9"/>
  <c r="M3" i="9"/>
  <c r="N3" i="9"/>
  <c r="C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3" i="9"/>
  <c r="Q4" i="15" l="1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5" i="15"/>
  <c r="Q56" i="15"/>
  <c r="Q57" i="15"/>
  <c r="Q58" i="15"/>
  <c r="Q59" i="15"/>
  <c r="Q60" i="15"/>
  <c r="Q61" i="15"/>
  <c r="Q62" i="15"/>
  <c r="Q63" i="15"/>
  <c r="Q64" i="15"/>
  <c r="Q65" i="15"/>
  <c r="Q66" i="15"/>
  <c r="Q67" i="15"/>
  <c r="Q68" i="15"/>
  <c r="Q69" i="15"/>
  <c r="Q70" i="15"/>
  <c r="Q71" i="15"/>
  <c r="Q72" i="15"/>
  <c r="Q73" i="15"/>
  <c r="Q74" i="15"/>
  <c r="Q75" i="15"/>
  <c r="Q76" i="15"/>
  <c r="Q77" i="15"/>
  <c r="Q78" i="15"/>
  <c r="Q79" i="15"/>
  <c r="Q80" i="15"/>
  <c r="Q81" i="15"/>
  <c r="Q82" i="15"/>
  <c r="Q83" i="15"/>
  <c r="Q84" i="15"/>
  <c r="Q85" i="15"/>
  <c r="Q86" i="15"/>
  <c r="Q87" i="15"/>
  <c r="Q88" i="15"/>
  <c r="Q89" i="15"/>
  <c r="Q90" i="15"/>
  <c r="Q91" i="15"/>
  <c r="Q92" i="15"/>
  <c r="Q93" i="15"/>
  <c r="Q94" i="15"/>
  <c r="Q95" i="15"/>
  <c r="Q96" i="15"/>
  <c r="Q97" i="15"/>
  <c r="Q98" i="15"/>
  <c r="Q99" i="15"/>
  <c r="Q100" i="15"/>
  <c r="Q101" i="15"/>
  <c r="Q102" i="15"/>
  <c r="Q103" i="15"/>
  <c r="Q104" i="15"/>
  <c r="Q105" i="15"/>
  <c r="Q106" i="15"/>
  <c r="Q107" i="15"/>
  <c r="Q108" i="15"/>
  <c r="Q109" i="15"/>
  <c r="Q110" i="15"/>
  <c r="Q111" i="15"/>
  <c r="Q112" i="15"/>
  <c r="Q113" i="15"/>
  <c r="Q114" i="15"/>
  <c r="Q115" i="15"/>
  <c r="Q116" i="15"/>
  <c r="Q117" i="15"/>
  <c r="Q118" i="15"/>
  <c r="Q119" i="15"/>
  <c r="Q120" i="15"/>
  <c r="Q121" i="15"/>
  <c r="Q122" i="15"/>
  <c r="Q123" i="15"/>
  <c r="Q124" i="15"/>
  <c r="Q125" i="15"/>
  <c r="Q126" i="15"/>
  <c r="Q127" i="15"/>
  <c r="Q128" i="15"/>
  <c r="Q129" i="15"/>
  <c r="Q130" i="15"/>
  <c r="Q131" i="15"/>
  <c r="Q132" i="15"/>
  <c r="Q133" i="15"/>
  <c r="Q134" i="15"/>
  <c r="Q135" i="15"/>
  <c r="Q136" i="15"/>
  <c r="Q137" i="15"/>
  <c r="Q138" i="15"/>
  <c r="Q139" i="15"/>
  <c r="Q140" i="15"/>
  <c r="Q141" i="15"/>
  <c r="Q142" i="15"/>
  <c r="Q143" i="15"/>
  <c r="Q144" i="15"/>
  <c r="Q145" i="15"/>
  <c r="Q146" i="15"/>
  <c r="Q147" i="15"/>
  <c r="Q148" i="15"/>
  <c r="Q149" i="15"/>
  <c r="Q150" i="15"/>
  <c r="Q151" i="15"/>
  <c r="Q152" i="15"/>
  <c r="Q153" i="15"/>
  <c r="Q154" i="15"/>
  <c r="Q155" i="15"/>
  <c r="Q156" i="15"/>
  <c r="Q157" i="15"/>
  <c r="Q158" i="15"/>
  <c r="Q159" i="15"/>
  <c r="Q160" i="15"/>
  <c r="Q161" i="15"/>
  <c r="Q162" i="15"/>
  <c r="Q163" i="15"/>
  <c r="Q164" i="15"/>
  <c r="Q165" i="15"/>
  <c r="Q166" i="15"/>
  <c r="Q167" i="15"/>
  <c r="Q168" i="15"/>
  <c r="Q169" i="15"/>
  <c r="Q170" i="15"/>
  <c r="Q171" i="15"/>
  <c r="Q172" i="15"/>
  <c r="Q173" i="15"/>
  <c r="Q174" i="15"/>
  <c r="Q175" i="15"/>
  <c r="Q176" i="15"/>
  <c r="Q177" i="15"/>
  <c r="Q178" i="15"/>
  <c r="Q179" i="15"/>
  <c r="Q180" i="15"/>
  <c r="Q181" i="15"/>
  <c r="Q182" i="15"/>
  <c r="Q183" i="15"/>
  <c r="Q184" i="15"/>
  <c r="Q185" i="15"/>
  <c r="Q186" i="15"/>
  <c r="Q187" i="15"/>
  <c r="Q188" i="15"/>
  <c r="Q189" i="15"/>
  <c r="Q190" i="15"/>
  <c r="Q191" i="15"/>
  <c r="Q192" i="15"/>
  <c r="Q193" i="15"/>
  <c r="Q194" i="15"/>
  <c r="Q195" i="15"/>
  <c r="Q196" i="15"/>
  <c r="Q197" i="15"/>
  <c r="Q198" i="15"/>
  <c r="Q199" i="15"/>
  <c r="Q200" i="15"/>
  <c r="Q201" i="15"/>
  <c r="Q202" i="15"/>
  <c r="Q203" i="15"/>
  <c r="Q204" i="15"/>
  <c r="Q205" i="15"/>
  <c r="Q206" i="15"/>
  <c r="Q207" i="15"/>
  <c r="Q208" i="15"/>
  <c r="P4" i="15"/>
  <c r="P5" i="15"/>
  <c r="P6" i="15"/>
  <c r="P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20" i="15"/>
  <c r="P21" i="15"/>
  <c r="P22" i="15"/>
  <c r="P23" i="15"/>
  <c r="P24" i="15"/>
  <c r="P25" i="15"/>
  <c r="P26" i="15"/>
  <c r="P27" i="15"/>
  <c r="P28" i="15"/>
  <c r="P29" i="15"/>
  <c r="P30" i="15"/>
  <c r="P31" i="15"/>
  <c r="P32" i="15"/>
  <c r="P33" i="15"/>
  <c r="P34" i="15"/>
  <c r="P35" i="15"/>
  <c r="P36" i="15"/>
  <c r="P37" i="15"/>
  <c r="P38" i="15"/>
  <c r="P39" i="15"/>
  <c r="P40" i="15"/>
  <c r="P41" i="15"/>
  <c r="P42" i="15"/>
  <c r="P43" i="15"/>
  <c r="P44" i="15"/>
  <c r="P45" i="15"/>
  <c r="P46" i="15"/>
  <c r="P47" i="15"/>
  <c r="P48" i="15"/>
  <c r="P49" i="15"/>
  <c r="P50" i="15"/>
  <c r="P51" i="15"/>
  <c r="P52" i="15"/>
  <c r="P53" i="15"/>
  <c r="P54" i="15"/>
  <c r="P55" i="15"/>
  <c r="P56" i="15"/>
  <c r="P57" i="15"/>
  <c r="P58" i="15"/>
  <c r="P59" i="15"/>
  <c r="P60" i="15"/>
  <c r="P61" i="15"/>
  <c r="P62" i="15"/>
  <c r="P63" i="15"/>
  <c r="P64" i="15"/>
  <c r="P65" i="15"/>
  <c r="P66" i="15"/>
  <c r="P67" i="15"/>
  <c r="P68" i="15"/>
  <c r="P69" i="15"/>
  <c r="P70" i="15"/>
  <c r="P71" i="15"/>
  <c r="P72" i="15"/>
  <c r="P73" i="15"/>
  <c r="P74" i="15"/>
  <c r="P75" i="15"/>
  <c r="P76" i="15"/>
  <c r="P77" i="15"/>
  <c r="P78" i="15"/>
  <c r="P79" i="15"/>
  <c r="P80" i="15"/>
  <c r="P81" i="15"/>
  <c r="P82" i="15"/>
  <c r="P83" i="15"/>
  <c r="P84" i="15"/>
  <c r="P85" i="15"/>
  <c r="P86" i="15"/>
  <c r="P87" i="15"/>
  <c r="P88" i="15"/>
  <c r="P89" i="15"/>
  <c r="P90" i="15"/>
  <c r="P91" i="15"/>
  <c r="P92" i="15"/>
  <c r="P93" i="15"/>
  <c r="P94" i="15"/>
  <c r="P95" i="15"/>
  <c r="P96" i="15"/>
  <c r="P97" i="15"/>
  <c r="P98" i="15"/>
  <c r="P99" i="15"/>
  <c r="P100" i="15"/>
  <c r="P101" i="15"/>
  <c r="P102" i="15"/>
  <c r="P103" i="15"/>
  <c r="P104" i="15"/>
  <c r="P105" i="15"/>
  <c r="P106" i="15"/>
  <c r="P107" i="15"/>
  <c r="P108" i="15"/>
  <c r="P109" i="15"/>
  <c r="P110" i="15"/>
  <c r="P111" i="15"/>
  <c r="P112" i="15"/>
  <c r="P113" i="15"/>
  <c r="P114" i="15"/>
  <c r="P115" i="15"/>
  <c r="P116" i="15"/>
  <c r="P117" i="15"/>
  <c r="P118" i="15"/>
  <c r="P119" i="15"/>
  <c r="P120" i="15"/>
  <c r="P121" i="15"/>
  <c r="P122" i="15"/>
  <c r="P123" i="15"/>
  <c r="P124" i="15"/>
  <c r="P125" i="15"/>
  <c r="P126" i="15"/>
  <c r="P127" i="15"/>
  <c r="P128" i="15"/>
  <c r="P129" i="15"/>
  <c r="P130" i="15"/>
  <c r="P131" i="15"/>
  <c r="P132" i="15"/>
  <c r="P133" i="15"/>
  <c r="P134" i="15"/>
  <c r="P135" i="15"/>
  <c r="P136" i="15"/>
  <c r="P137" i="15"/>
  <c r="P138" i="15"/>
  <c r="P139" i="15"/>
  <c r="P140" i="15"/>
  <c r="P141" i="15"/>
  <c r="P142" i="15"/>
  <c r="P143" i="15"/>
  <c r="P144" i="15"/>
  <c r="P145" i="15"/>
  <c r="P146" i="15"/>
  <c r="P147" i="15"/>
  <c r="P148" i="15"/>
  <c r="P149" i="15"/>
  <c r="P150" i="15"/>
  <c r="P151" i="15"/>
  <c r="P152" i="15"/>
  <c r="P153" i="15"/>
  <c r="P154" i="15"/>
  <c r="P155" i="15"/>
  <c r="P156" i="15"/>
  <c r="P157" i="15"/>
  <c r="P158" i="15"/>
  <c r="P159" i="15"/>
  <c r="P160" i="15"/>
  <c r="P161" i="15"/>
  <c r="P162" i="15"/>
  <c r="P163" i="15"/>
  <c r="P164" i="15"/>
  <c r="P165" i="15"/>
  <c r="P166" i="15"/>
  <c r="P167" i="15"/>
  <c r="P168" i="15"/>
  <c r="P169" i="15"/>
  <c r="P170" i="15"/>
  <c r="P171" i="15"/>
  <c r="P172" i="15"/>
  <c r="P173" i="15"/>
  <c r="P174" i="15"/>
  <c r="P175" i="15"/>
  <c r="P176" i="15"/>
  <c r="P177" i="15"/>
  <c r="P178" i="15"/>
  <c r="P179" i="15"/>
  <c r="P180" i="15"/>
  <c r="P181" i="15"/>
  <c r="P182" i="15"/>
  <c r="P183" i="15"/>
  <c r="P184" i="15"/>
  <c r="P185" i="15"/>
  <c r="P186" i="15"/>
  <c r="P187" i="15"/>
  <c r="P188" i="15"/>
  <c r="P189" i="15"/>
  <c r="P190" i="15"/>
  <c r="P191" i="15"/>
  <c r="P192" i="15"/>
  <c r="P193" i="15"/>
  <c r="P194" i="15"/>
  <c r="P195" i="15"/>
  <c r="P196" i="15"/>
  <c r="P197" i="15"/>
  <c r="P198" i="15"/>
  <c r="P199" i="15"/>
  <c r="P200" i="15"/>
  <c r="P201" i="15"/>
  <c r="P202" i="15"/>
  <c r="P203" i="15"/>
  <c r="P204" i="15"/>
  <c r="P205" i="15"/>
  <c r="P206" i="15"/>
  <c r="P207" i="15"/>
  <c r="P208" i="15"/>
  <c r="O4" i="15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O60" i="15"/>
  <c r="O61" i="15"/>
  <c r="O62" i="15"/>
  <c r="O63" i="15"/>
  <c r="O64" i="15"/>
  <c r="O65" i="15"/>
  <c r="O66" i="15"/>
  <c r="O67" i="15"/>
  <c r="O68" i="15"/>
  <c r="O69" i="15"/>
  <c r="O70" i="15"/>
  <c r="O71" i="15"/>
  <c r="O72" i="15"/>
  <c r="O73" i="15"/>
  <c r="O74" i="15"/>
  <c r="O75" i="15"/>
  <c r="O76" i="15"/>
  <c r="O77" i="15"/>
  <c r="O78" i="15"/>
  <c r="O79" i="15"/>
  <c r="O80" i="15"/>
  <c r="O81" i="15"/>
  <c r="O82" i="15"/>
  <c r="O83" i="15"/>
  <c r="O84" i="15"/>
  <c r="O85" i="15"/>
  <c r="O86" i="15"/>
  <c r="O87" i="15"/>
  <c r="O88" i="15"/>
  <c r="O89" i="15"/>
  <c r="O90" i="15"/>
  <c r="O91" i="15"/>
  <c r="O92" i="15"/>
  <c r="O93" i="15"/>
  <c r="O94" i="15"/>
  <c r="O95" i="15"/>
  <c r="O96" i="15"/>
  <c r="O97" i="15"/>
  <c r="O98" i="15"/>
  <c r="O99" i="15"/>
  <c r="O100" i="15"/>
  <c r="O101" i="15"/>
  <c r="O102" i="15"/>
  <c r="O103" i="15"/>
  <c r="O104" i="15"/>
  <c r="O105" i="15"/>
  <c r="O106" i="15"/>
  <c r="O107" i="15"/>
  <c r="O108" i="15"/>
  <c r="O109" i="15"/>
  <c r="O110" i="15"/>
  <c r="O111" i="15"/>
  <c r="O112" i="15"/>
  <c r="O113" i="15"/>
  <c r="O114" i="15"/>
  <c r="O115" i="15"/>
  <c r="O116" i="15"/>
  <c r="O117" i="15"/>
  <c r="O118" i="15"/>
  <c r="O119" i="15"/>
  <c r="O120" i="15"/>
  <c r="O121" i="15"/>
  <c r="O122" i="15"/>
  <c r="O123" i="15"/>
  <c r="O124" i="15"/>
  <c r="O125" i="15"/>
  <c r="O126" i="15"/>
  <c r="O127" i="15"/>
  <c r="O128" i="15"/>
  <c r="O129" i="15"/>
  <c r="O130" i="15"/>
  <c r="O131" i="15"/>
  <c r="O132" i="15"/>
  <c r="O133" i="15"/>
  <c r="O134" i="15"/>
  <c r="O135" i="15"/>
  <c r="O136" i="15"/>
  <c r="O137" i="15"/>
  <c r="O138" i="15"/>
  <c r="O139" i="15"/>
  <c r="O140" i="15"/>
  <c r="O141" i="15"/>
  <c r="O142" i="15"/>
  <c r="O143" i="15"/>
  <c r="O144" i="15"/>
  <c r="O145" i="15"/>
  <c r="O146" i="15"/>
  <c r="O147" i="15"/>
  <c r="O148" i="15"/>
  <c r="O149" i="15"/>
  <c r="O150" i="15"/>
  <c r="O151" i="15"/>
  <c r="O152" i="15"/>
  <c r="O153" i="15"/>
  <c r="O154" i="15"/>
  <c r="O155" i="15"/>
  <c r="O156" i="15"/>
  <c r="O157" i="15"/>
  <c r="O158" i="15"/>
  <c r="O159" i="15"/>
  <c r="O160" i="15"/>
  <c r="O161" i="15"/>
  <c r="O162" i="15"/>
  <c r="O163" i="15"/>
  <c r="O164" i="15"/>
  <c r="O165" i="15"/>
  <c r="O166" i="15"/>
  <c r="O167" i="15"/>
  <c r="O168" i="15"/>
  <c r="O169" i="15"/>
  <c r="O170" i="15"/>
  <c r="O171" i="15"/>
  <c r="O172" i="15"/>
  <c r="O173" i="15"/>
  <c r="O174" i="15"/>
  <c r="O175" i="15"/>
  <c r="O176" i="15"/>
  <c r="O177" i="15"/>
  <c r="O178" i="15"/>
  <c r="O179" i="15"/>
  <c r="O180" i="15"/>
  <c r="O181" i="15"/>
  <c r="O182" i="15"/>
  <c r="O183" i="15"/>
  <c r="O184" i="15"/>
  <c r="O185" i="15"/>
  <c r="O186" i="15"/>
  <c r="O187" i="15"/>
  <c r="O188" i="15"/>
  <c r="O189" i="15"/>
  <c r="O190" i="15"/>
  <c r="O191" i="15"/>
  <c r="O192" i="15"/>
  <c r="O193" i="15"/>
  <c r="O194" i="15"/>
  <c r="O195" i="15"/>
  <c r="O196" i="15"/>
  <c r="O197" i="15"/>
  <c r="O198" i="15"/>
  <c r="O199" i="15"/>
  <c r="O200" i="15"/>
  <c r="O201" i="15"/>
  <c r="O202" i="15"/>
  <c r="O203" i="15"/>
  <c r="O204" i="15"/>
  <c r="O205" i="15"/>
  <c r="O206" i="15"/>
  <c r="O207" i="15"/>
  <c r="O208" i="15"/>
  <c r="Q3" i="15"/>
  <c r="P3" i="15"/>
  <c r="O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68" i="15"/>
  <c r="N69" i="15"/>
  <c r="N70" i="15"/>
  <c r="N71" i="15"/>
  <c r="N72" i="15"/>
  <c r="N73" i="15"/>
  <c r="N74" i="15"/>
  <c r="N75" i="15"/>
  <c r="N76" i="15"/>
  <c r="N77" i="15"/>
  <c r="N78" i="15"/>
  <c r="N79" i="15"/>
  <c r="N80" i="15"/>
  <c r="N81" i="15"/>
  <c r="N82" i="15"/>
  <c r="N83" i="15"/>
  <c r="N84" i="15"/>
  <c r="N85" i="15"/>
  <c r="N86" i="15"/>
  <c r="N87" i="15"/>
  <c r="N88" i="15"/>
  <c r="N89" i="15"/>
  <c r="N90" i="15"/>
  <c r="N91" i="15"/>
  <c r="N92" i="15"/>
  <c r="N93" i="15"/>
  <c r="N94" i="15"/>
  <c r="N95" i="15"/>
  <c r="N96" i="15"/>
  <c r="N97" i="15"/>
  <c r="N98" i="15"/>
  <c r="N99" i="15"/>
  <c r="N100" i="15"/>
  <c r="N101" i="15"/>
  <c r="N102" i="15"/>
  <c r="N103" i="15"/>
  <c r="N104" i="15"/>
  <c r="N105" i="15"/>
  <c r="N106" i="15"/>
  <c r="N107" i="15"/>
  <c r="N108" i="15"/>
  <c r="N109" i="15"/>
  <c r="N110" i="15"/>
  <c r="N111" i="15"/>
  <c r="N112" i="15"/>
  <c r="N113" i="15"/>
  <c r="N114" i="15"/>
  <c r="N115" i="15"/>
  <c r="N116" i="15"/>
  <c r="N117" i="15"/>
  <c r="N118" i="15"/>
  <c r="N119" i="15"/>
  <c r="N120" i="15"/>
  <c r="N121" i="15"/>
  <c r="N122" i="15"/>
  <c r="N123" i="15"/>
  <c r="N124" i="15"/>
  <c r="N125" i="15"/>
  <c r="N126" i="15"/>
  <c r="N127" i="15"/>
  <c r="N128" i="15"/>
  <c r="N129" i="15"/>
  <c r="N130" i="15"/>
  <c r="N131" i="15"/>
  <c r="N132" i="15"/>
  <c r="N133" i="15"/>
  <c r="N134" i="15"/>
  <c r="N135" i="15"/>
  <c r="N136" i="15"/>
  <c r="N137" i="15"/>
  <c r="N138" i="15"/>
  <c r="N139" i="15"/>
  <c r="N140" i="15"/>
  <c r="N141" i="15"/>
  <c r="N142" i="15"/>
  <c r="N143" i="15"/>
  <c r="N144" i="15"/>
  <c r="N145" i="15"/>
  <c r="N146" i="15"/>
  <c r="N147" i="15"/>
  <c r="N148" i="15"/>
  <c r="N149" i="15"/>
  <c r="N150" i="15"/>
  <c r="N151" i="15"/>
  <c r="N152" i="15"/>
  <c r="N153" i="15"/>
  <c r="N154" i="15"/>
  <c r="N155" i="15"/>
  <c r="N156" i="15"/>
  <c r="N157" i="15"/>
  <c r="N158" i="15"/>
  <c r="N159" i="15"/>
  <c r="N160" i="15"/>
  <c r="N161" i="15"/>
  <c r="N162" i="15"/>
  <c r="N163" i="15"/>
  <c r="N164" i="15"/>
  <c r="N165" i="15"/>
  <c r="N166" i="15"/>
  <c r="N167" i="15"/>
  <c r="N168" i="15"/>
  <c r="N169" i="15"/>
  <c r="N170" i="15"/>
  <c r="N171" i="15"/>
  <c r="N172" i="15"/>
  <c r="N173" i="15"/>
  <c r="N174" i="15"/>
  <c r="N175" i="15"/>
  <c r="N176" i="15"/>
  <c r="N177" i="15"/>
  <c r="N178" i="15"/>
  <c r="N179" i="15"/>
  <c r="N180" i="15"/>
  <c r="N181" i="15"/>
  <c r="N182" i="15"/>
  <c r="N183" i="15"/>
  <c r="N184" i="15"/>
  <c r="N185" i="15"/>
  <c r="N186" i="15"/>
  <c r="N187" i="15"/>
  <c r="N188" i="15"/>
  <c r="N189" i="15"/>
  <c r="N190" i="15"/>
  <c r="N191" i="15"/>
  <c r="N192" i="15"/>
  <c r="N193" i="15"/>
  <c r="N194" i="15"/>
  <c r="N195" i="15"/>
  <c r="N196" i="15"/>
  <c r="N197" i="15"/>
  <c r="N198" i="15"/>
  <c r="N199" i="15"/>
  <c r="N200" i="15"/>
  <c r="N201" i="15"/>
  <c r="N202" i="15"/>
  <c r="N203" i="15"/>
  <c r="N204" i="15"/>
  <c r="N205" i="15"/>
  <c r="N206" i="15"/>
  <c r="N207" i="15"/>
  <c r="N208" i="15"/>
  <c r="N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58" i="15"/>
  <c r="M59" i="15"/>
  <c r="M60" i="15"/>
  <c r="M61" i="15"/>
  <c r="M62" i="15"/>
  <c r="M63" i="15"/>
  <c r="M64" i="15"/>
  <c r="M65" i="15"/>
  <c r="M66" i="15"/>
  <c r="M67" i="15"/>
  <c r="M68" i="15"/>
  <c r="M69" i="15"/>
  <c r="M70" i="15"/>
  <c r="M71" i="15"/>
  <c r="M72" i="15"/>
  <c r="M73" i="15"/>
  <c r="M74" i="15"/>
  <c r="M75" i="15"/>
  <c r="M76" i="15"/>
  <c r="M77" i="15"/>
  <c r="M78" i="15"/>
  <c r="M79" i="15"/>
  <c r="M80" i="15"/>
  <c r="M81" i="15"/>
  <c r="M82" i="15"/>
  <c r="M83" i="15"/>
  <c r="M84" i="15"/>
  <c r="M85" i="15"/>
  <c r="M86" i="15"/>
  <c r="M87" i="15"/>
  <c r="M88" i="15"/>
  <c r="M89" i="15"/>
  <c r="M90" i="15"/>
  <c r="M91" i="15"/>
  <c r="M92" i="15"/>
  <c r="M93" i="15"/>
  <c r="M94" i="15"/>
  <c r="M95" i="15"/>
  <c r="M96" i="15"/>
  <c r="M97" i="15"/>
  <c r="M98" i="15"/>
  <c r="M99" i="15"/>
  <c r="M100" i="15"/>
  <c r="M101" i="15"/>
  <c r="M102" i="15"/>
  <c r="M103" i="15"/>
  <c r="M104" i="15"/>
  <c r="M105" i="15"/>
  <c r="M106" i="15"/>
  <c r="M107" i="15"/>
  <c r="M108" i="15"/>
  <c r="M109" i="15"/>
  <c r="M110" i="15"/>
  <c r="M111" i="15"/>
  <c r="M112" i="15"/>
  <c r="M113" i="15"/>
  <c r="M114" i="15"/>
  <c r="M115" i="15"/>
  <c r="M116" i="15"/>
  <c r="M117" i="15"/>
  <c r="M118" i="15"/>
  <c r="M119" i="15"/>
  <c r="M120" i="15"/>
  <c r="M121" i="15"/>
  <c r="M122" i="15"/>
  <c r="M123" i="15"/>
  <c r="M124" i="15"/>
  <c r="M125" i="15"/>
  <c r="M126" i="15"/>
  <c r="M127" i="15"/>
  <c r="M128" i="15"/>
  <c r="M129" i="15"/>
  <c r="M130" i="15"/>
  <c r="M131" i="15"/>
  <c r="M132" i="15"/>
  <c r="M133" i="15"/>
  <c r="M134" i="15"/>
  <c r="M135" i="15"/>
  <c r="M136" i="15"/>
  <c r="M137" i="15"/>
  <c r="M138" i="15"/>
  <c r="M139" i="15"/>
  <c r="M140" i="15"/>
  <c r="M141" i="15"/>
  <c r="M142" i="15"/>
  <c r="M143" i="15"/>
  <c r="M144" i="15"/>
  <c r="M145" i="15"/>
  <c r="M146" i="15"/>
  <c r="M147" i="15"/>
  <c r="M148" i="15"/>
  <c r="M149" i="15"/>
  <c r="M150" i="15"/>
  <c r="M151" i="15"/>
  <c r="M152" i="15"/>
  <c r="M153" i="15"/>
  <c r="M154" i="15"/>
  <c r="M155" i="15"/>
  <c r="M156" i="15"/>
  <c r="M157" i="15"/>
  <c r="M158" i="15"/>
  <c r="M159" i="15"/>
  <c r="M160" i="15"/>
  <c r="M161" i="15"/>
  <c r="M162" i="15"/>
  <c r="M163" i="15"/>
  <c r="M164" i="15"/>
  <c r="M165" i="15"/>
  <c r="M166" i="15"/>
  <c r="M167" i="15"/>
  <c r="M168" i="15"/>
  <c r="M169" i="15"/>
  <c r="M170" i="15"/>
  <c r="M171" i="15"/>
  <c r="M172" i="15"/>
  <c r="M173" i="15"/>
  <c r="M174" i="15"/>
  <c r="M175" i="15"/>
  <c r="M176" i="15"/>
  <c r="M177" i="15"/>
  <c r="M178" i="15"/>
  <c r="M179" i="15"/>
  <c r="M180" i="15"/>
  <c r="M181" i="15"/>
  <c r="M182" i="15"/>
  <c r="M183" i="15"/>
  <c r="M184" i="15"/>
  <c r="M185" i="15"/>
  <c r="M186" i="15"/>
  <c r="M187" i="15"/>
  <c r="M188" i="15"/>
  <c r="M189" i="15"/>
  <c r="M190" i="15"/>
  <c r="M191" i="15"/>
  <c r="M192" i="15"/>
  <c r="M193" i="15"/>
  <c r="M194" i="15"/>
  <c r="M195" i="15"/>
  <c r="M196" i="15"/>
  <c r="M197" i="15"/>
  <c r="M198" i="15"/>
  <c r="M199" i="15"/>
  <c r="M200" i="15"/>
  <c r="M201" i="15"/>
  <c r="M202" i="15"/>
  <c r="M203" i="15"/>
  <c r="M204" i="15"/>
  <c r="M205" i="15"/>
  <c r="M206" i="15"/>
  <c r="M207" i="15"/>
  <c r="M208" i="15"/>
  <c r="M3" i="15"/>
  <c r="L4" i="15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L31" i="15"/>
  <c r="L32" i="15"/>
  <c r="L33" i="15"/>
  <c r="L34" i="15"/>
  <c r="L35" i="15"/>
  <c r="L36" i="15"/>
  <c r="L37" i="15"/>
  <c r="L38" i="15"/>
  <c r="L39" i="15"/>
  <c r="L40" i="15"/>
  <c r="L41" i="15"/>
  <c r="L42" i="15"/>
  <c r="L43" i="15"/>
  <c r="L44" i="15"/>
  <c r="L45" i="15"/>
  <c r="L46" i="15"/>
  <c r="L47" i="15"/>
  <c r="L48" i="15"/>
  <c r="L49" i="15"/>
  <c r="L50" i="15"/>
  <c r="L51" i="15"/>
  <c r="L52" i="15"/>
  <c r="L53" i="15"/>
  <c r="L54" i="15"/>
  <c r="L55" i="15"/>
  <c r="L56" i="15"/>
  <c r="L57" i="15"/>
  <c r="L58" i="15"/>
  <c r="L59" i="15"/>
  <c r="L60" i="15"/>
  <c r="L61" i="15"/>
  <c r="L62" i="15"/>
  <c r="L63" i="15"/>
  <c r="L64" i="15"/>
  <c r="L65" i="15"/>
  <c r="L66" i="15"/>
  <c r="L67" i="15"/>
  <c r="L68" i="15"/>
  <c r="L69" i="15"/>
  <c r="L70" i="15"/>
  <c r="L71" i="15"/>
  <c r="L72" i="15"/>
  <c r="L73" i="15"/>
  <c r="L74" i="15"/>
  <c r="L75" i="15"/>
  <c r="L76" i="15"/>
  <c r="L77" i="15"/>
  <c r="L78" i="15"/>
  <c r="L79" i="15"/>
  <c r="L80" i="15"/>
  <c r="L81" i="15"/>
  <c r="L82" i="15"/>
  <c r="L83" i="15"/>
  <c r="L84" i="15"/>
  <c r="L85" i="15"/>
  <c r="L86" i="15"/>
  <c r="L87" i="15"/>
  <c r="L88" i="15"/>
  <c r="L89" i="15"/>
  <c r="L90" i="15"/>
  <c r="L91" i="15"/>
  <c r="L92" i="15"/>
  <c r="L93" i="15"/>
  <c r="L94" i="15"/>
  <c r="L95" i="15"/>
  <c r="L96" i="15"/>
  <c r="L97" i="15"/>
  <c r="L98" i="15"/>
  <c r="L99" i="15"/>
  <c r="L100" i="15"/>
  <c r="L101" i="15"/>
  <c r="L102" i="15"/>
  <c r="L103" i="15"/>
  <c r="L104" i="15"/>
  <c r="L105" i="15"/>
  <c r="L106" i="15"/>
  <c r="L107" i="15"/>
  <c r="L108" i="15"/>
  <c r="L109" i="15"/>
  <c r="L110" i="15"/>
  <c r="L111" i="15"/>
  <c r="L112" i="15"/>
  <c r="L113" i="15"/>
  <c r="L114" i="15"/>
  <c r="L115" i="15"/>
  <c r="L116" i="15"/>
  <c r="L117" i="15"/>
  <c r="L118" i="15"/>
  <c r="L119" i="15"/>
  <c r="L120" i="15"/>
  <c r="L121" i="15"/>
  <c r="L122" i="15"/>
  <c r="L123" i="15"/>
  <c r="L124" i="15"/>
  <c r="L125" i="15"/>
  <c r="L126" i="15"/>
  <c r="L127" i="15"/>
  <c r="L128" i="15"/>
  <c r="L129" i="15"/>
  <c r="L130" i="15"/>
  <c r="L131" i="15"/>
  <c r="L132" i="15"/>
  <c r="L133" i="15"/>
  <c r="L134" i="15"/>
  <c r="L135" i="15"/>
  <c r="L136" i="15"/>
  <c r="L137" i="15"/>
  <c r="L138" i="15"/>
  <c r="L139" i="15"/>
  <c r="L140" i="15"/>
  <c r="L141" i="15"/>
  <c r="L142" i="15"/>
  <c r="L143" i="15"/>
  <c r="L144" i="15"/>
  <c r="L145" i="15"/>
  <c r="L146" i="15"/>
  <c r="L147" i="15"/>
  <c r="L148" i="15"/>
  <c r="L149" i="15"/>
  <c r="L150" i="15"/>
  <c r="L151" i="15"/>
  <c r="L152" i="15"/>
  <c r="L153" i="15"/>
  <c r="L154" i="15"/>
  <c r="L155" i="15"/>
  <c r="L156" i="15"/>
  <c r="L157" i="15"/>
  <c r="L158" i="15"/>
  <c r="L159" i="15"/>
  <c r="L160" i="15"/>
  <c r="L161" i="15"/>
  <c r="L162" i="15"/>
  <c r="L163" i="15"/>
  <c r="L164" i="15"/>
  <c r="L165" i="15"/>
  <c r="L166" i="15"/>
  <c r="L167" i="15"/>
  <c r="L168" i="15"/>
  <c r="L169" i="15"/>
  <c r="L170" i="15"/>
  <c r="L171" i="15"/>
  <c r="L172" i="15"/>
  <c r="L173" i="15"/>
  <c r="L174" i="15"/>
  <c r="L175" i="15"/>
  <c r="L176" i="15"/>
  <c r="L177" i="15"/>
  <c r="L178" i="15"/>
  <c r="L179" i="15"/>
  <c r="L180" i="15"/>
  <c r="L181" i="15"/>
  <c r="L182" i="15"/>
  <c r="L183" i="15"/>
  <c r="L184" i="15"/>
  <c r="L185" i="15"/>
  <c r="L186" i="15"/>
  <c r="L187" i="15"/>
  <c r="L188" i="15"/>
  <c r="L189" i="15"/>
  <c r="L190" i="15"/>
  <c r="L191" i="15"/>
  <c r="L192" i="15"/>
  <c r="L193" i="15"/>
  <c r="L194" i="15"/>
  <c r="L195" i="15"/>
  <c r="L196" i="15"/>
  <c r="L197" i="15"/>
  <c r="L198" i="15"/>
  <c r="L199" i="15"/>
  <c r="L200" i="15"/>
  <c r="L201" i="15"/>
  <c r="L202" i="15"/>
  <c r="L203" i="15"/>
  <c r="L204" i="15"/>
  <c r="L205" i="15"/>
  <c r="L206" i="15"/>
  <c r="L207" i="15"/>
  <c r="L208" i="15"/>
  <c r="L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K72" i="15"/>
  <c r="K73" i="15"/>
  <c r="K74" i="15"/>
  <c r="K75" i="15"/>
  <c r="K76" i="15"/>
  <c r="K77" i="15"/>
  <c r="K78" i="15"/>
  <c r="K79" i="15"/>
  <c r="K80" i="15"/>
  <c r="K81" i="15"/>
  <c r="K82" i="15"/>
  <c r="K83" i="15"/>
  <c r="K84" i="15"/>
  <c r="K85" i="15"/>
  <c r="K86" i="15"/>
  <c r="K87" i="15"/>
  <c r="K88" i="15"/>
  <c r="K89" i="15"/>
  <c r="K90" i="15"/>
  <c r="K91" i="15"/>
  <c r="K92" i="15"/>
  <c r="K93" i="15"/>
  <c r="K94" i="15"/>
  <c r="K95" i="15"/>
  <c r="K96" i="15"/>
  <c r="K97" i="15"/>
  <c r="K98" i="15"/>
  <c r="K99" i="15"/>
  <c r="K100" i="15"/>
  <c r="K101" i="15"/>
  <c r="K102" i="15"/>
  <c r="K103" i="15"/>
  <c r="K104" i="15"/>
  <c r="K105" i="15"/>
  <c r="K106" i="15"/>
  <c r="K107" i="15"/>
  <c r="K108" i="15"/>
  <c r="K109" i="15"/>
  <c r="K110" i="15"/>
  <c r="K111" i="15"/>
  <c r="K112" i="15"/>
  <c r="K113" i="15"/>
  <c r="K114" i="15"/>
  <c r="K115" i="15"/>
  <c r="K116" i="15"/>
  <c r="K117" i="15"/>
  <c r="K118" i="15"/>
  <c r="K119" i="15"/>
  <c r="K120" i="15"/>
  <c r="K121" i="15"/>
  <c r="K122" i="15"/>
  <c r="K123" i="15"/>
  <c r="K124" i="15"/>
  <c r="K125" i="15"/>
  <c r="K126" i="15"/>
  <c r="K127" i="15"/>
  <c r="K128" i="15"/>
  <c r="K129" i="15"/>
  <c r="K130" i="15"/>
  <c r="K131" i="15"/>
  <c r="K132" i="15"/>
  <c r="K133" i="15"/>
  <c r="K134" i="15"/>
  <c r="K135" i="15"/>
  <c r="K136" i="15"/>
  <c r="K137" i="15"/>
  <c r="K138" i="15"/>
  <c r="K139" i="15"/>
  <c r="K140" i="15"/>
  <c r="K141" i="15"/>
  <c r="K142" i="15"/>
  <c r="K143" i="15"/>
  <c r="K144" i="15"/>
  <c r="K145" i="15"/>
  <c r="K146" i="15"/>
  <c r="K147" i="15"/>
  <c r="K148" i="15"/>
  <c r="K149" i="15"/>
  <c r="K150" i="15"/>
  <c r="K151" i="15"/>
  <c r="K152" i="15"/>
  <c r="K153" i="15"/>
  <c r="K154" i="15"/>
  <c r="K155" i="15"/>
  <c r="K156" i="15"/>
  <c r="K157" i="15"/>
  <c r="K158" i="15"/>
  <c r="K159" i="15"/>
  <c r="K160" i="15"/>
  <c r="K161" i="15"/>
  <c r="K162" i="15"/>
  <c r="K163" i="15"/>
  <c r="K164" i="15"/>
  <c r="K165" i="15"/>
  <c r="K166" i="15"/>
  <c r="K167" i="15"/>
  <c r="K168" i="15"/>
  <c r="K169" i="15"/>
  <c r="K170" i="15"/>
  <c r="K171" i="15"/>
  <c r="K172" i="15"/>
  <c r="K173" i="15"/>
  <c r="K174" i="15"/>
  <c r="K175" i="15"/>
  <c r="K176" i="15"/>
  <c r="K177" i="15"/>
  <c r="K178" i="15"/>
  <c r="K179" i="15"/>
  <c r="K180" i="15"/>
  <c r="K181" i="15"/>
  <c r="K182" i="15"/>
  <c r="K183" i="15"/>
  <c r="K184" i="15"/>
  <c r="K185" i="15"/>
  <c r="K186" i="15"/>
  <c r="K187" i="15"/>
  <c r="K188" i="15"/>
  <c r="K189" i="15"/>
  <c r="K190" i="15"/>
  <c r="K191" i="15"/>
  <c r="K192" i="15"/>
  <c r="K193" i="15"/>
  <c r="K194" i="15"/>
  <c r="K195" i="15"/>
  <c r="K196" i="15"/>
  <c r="K197" i="15"/>
  <c r="K198" i="15"/>
  <c r="K199" i="15"/>
  <c r="K200" i="15"/>
  <c r="K201" i="15"/>
  <c r="K202" i="15"/>
  <c r="K203" i="15"/>
  <c r="K204" i="15"/>
  <c r="K205" i="15"/>
  <c r="K206" i="15"/>
  <c r="K207" i="15"/>
  <c r="K208" i="15"/>
  <c r="K3" i="15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58" i="15"/>
  <c r="J59" i="15"/>
  <c r="J60" i="15"/>
  <c r="J61" i="15"/>
  <c r="J62" i="15"/>
  <c r="J63" i="15"/>
  <c r="J64" i="15"/>
  <c r="J65" i="15"/>
  <c r="J66" i="15"/>
  <c r="J67" i="15"/>
  <c r="J68" i="15"/>
  <c r="J69" i="15"/>
  <c r="J70" i="15"/>
  <c r="J71" i="15"/>
  <c r="J72" i="15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88" i="15"/>
  <c r="J89" i="15"/>
  <c r="J90" i="15"/>
  <c r="J91" i="15"/>
  <c r="J92" i="15"/>
  <c r="J93" i="15"/>
  <c r="J94" i="15"/>
  <c r="J95" i="15"/>
  <c r="J96" i="15"/>
  <c r="J97" i="15"/>
  <c r="J98" i="15"/>
  <c r="J99" i="15"/>
  <c r="J100" i="15"/>
  <c r="J101" i="15"/>
  <c r="J102" i="15"/>
  <c r="J103" i="15"/>
  <c r="J104" i="15"/>
  <c r="J105" i="15"/>
  <c r="J106" i="15"/>
  <c r="J107" i="15"/>
  <c r="J108" i="15"/>
  <c r="J109" i="15"/>
  <c r="J110" i="15"/>
  <c r="J111" i="15"/>
  <c r="J112" i="15"/>
  <c r="J113" i="15"/>
  <c r="J114" i="15"/>
  <c r="J115" i="15"/>
  <c r="J116" i="15"/>
  <c r="J117" i="15"/>
  <c r="J118" i="15"/>
  <c r="J119" i="15"/>
  <c r="J120" i="15"/>
  <c r="J121" i="15"/>
  <c r="J122" i="15"/>
  <c r="J123" i="15"/>
  <c r="J124" i="15"/>
  <c r="J125" i="15"/>
  <c r="J126" i="15"/>
  <c r="J127" i="15"/>
  <c r="J128" i="15"/>
  <c r="J129" i="15"/>
  <c r="J130" i="15"/>
  <c r="J131" i="15"/>
  <c r="J132" i="15"/>
  <c r="J133" i="15"/>
  <c r="J134" i="15"/>
  <c r="J135" i="15"/>
  <c r="J136" i="15"/>
  <c r="J137" i="15"/>
  <c r="J138" i="15"/>
  <c r="J139" i="15"/>
  <c r="J140" i="15"/>
  <c r="J141" i="15"/>
  <c r="J142" i="15"/>
  <c r="J143" i="15"/>
  <c r="J144" i="15"/>
  <c r="J145" i="15"/>
  <c r="J146" i="15"/>
  <c r="J147" i="15"/>
  <c r="J148" i="15"/>
  <c r="J149" i="15"/>
  <c r="J150" i="15"/>
  <c r="J151" i="15"/>
  <c r="J152" i="15"/>
  <c r="J153" i="15"/>
  <c r="J154" i="15"/>
  <c r="J155" i="15"/>
  <c r="J156" i="15"/>
  <c r="J157" i="15"/>
  <c r="J158" i="15"/>
  <c r="J159" i="15"/>
  <c r="J160" i="15"/>
  <c r="J161" i="15"/>
  <c r="J162" i="15"/>
  <c r="J163" i="15"/>
  <c r="J164" i="15"/>
  <c r="J165" i="15"/>
  <c r="J166" i="15"/>
  <c r="J167" i="15"/>
  <c r="J168" i="15"/>
  <c r="J169" i="15"/>
  <c r="J170" i="15"/>
  <c r="J171" i="15"/>
  <c r="J172" i="15"/>
  <c r="J173" i="15"/>
  <c r="J174" i="15"/>
  <c r="J175" i="15"/>
  <c r="J176" i="15"/>
  <c r="J177" i="15"/>
  <c r="J178" i="15"/>
  <c r="J179" i="15"/>
  <c r="J180" i="15"/>
  <c r="J181" i="15"/>
  <c r="J182" i="15"/>
  <c r="J183" i="15"/>
  <c r="J184" i="15"/>
  <c r="J185" i="15"/>
  <c r="J186" i="15"/>
  <c r="J187" i="15"/>
  <c r="J188" i="15"/>
  <c r="J189" i="15"/>
  <c r="J190" i="15"/>
  <c r="J191" i="15"/>
  <c r="J192" i="15"/>
  <c r="J193" i="15"/>
  <c r="J194" i="15"/>
  <c r="J195" i="15"/>
  <c r="J196" i="15"/>
  <c r="J197" i="15"/>
  <c r="J198" i="15"/>
  <c r="J199" i="15"/>
  <c r="J200" i="15"/>
  <c r="J201" i="15"/>
  <c r="J202" i="15"/>
  <c r="J203" i="15"/>
  <c r="J204" i="15"/>
  <c r="J205" i="15"/>
  <c r="J206" i="15"/>
  <c r="J207" i="15"/>
  <c r="J208" i="15"/>
  <c r="J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34" i="15"/>
  <c r="I35" i="15"/>
  <c r="I36" i="15"/>
  <c r="I37" i="15"/>
  <c r="I38" i="15"/>
  <c r="I39" i="15"/>
  <c r="I40" i="15"/>
  <c r="I41" i="15"/>
  <c r="I42" i="15"/>
  <c r="I43" i="15"/>
  <c r="I44" i="15"/>
  <c r="I45" i="15"/>
  <c r="I46" i="15"/>
  <c r="I47" i="15"/>
  <c r="I48" i="15"/>
  <c r="I49" i="15"/>
  <c r="I50" i="15"/>
  <c r="I51" i="15"/>
  <c r="I52" i="15"/>
  <c r="I53" i="15"/>
  <c r="I54" i="15"/>
  <c r="I55" i="15"/>
  <c r="I56" i="15"/>
  <c r="I57" i="15"/>
  <c r="I58" i="15"/>
  <c r="I59" i="15"/>
  <c r="I60" i="15"/>
  <c r="I61" i="15"/>
  <c r="I62" i="15"/>
  <c r="I63" i="15"/>
  <c r="I64" i="15"/>
  <c r="I65" i="15"/>
  <c r="I66" i="15"/>
  <c r="I67" i="15"/>
  <c r="I68" i="15"/>
  <c r="I69" i="15"/>
  <c r="I70" i="15"/>
  <c r="I71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I86" i="15"/>
  <c r="I87" i="15"/>
  <c r="I88" i="15"/>
  <c r="I89" i="15"/>
  <c r="I90" i="15"/>
  <c r="I91" i="15"/>
  <c r="I92" i="15"/>
  <c r="I93" i="15"/>
  <c r="I94" i="15"/>
  <c r="I95" i="15"/>
  <c r="I96" i="15"/>
  <c r="I97" i="15"/>
  <c r="I98" i="15"/>
  <c r="I99" i="15"/>
  <c r="I100" i="15"/>
  <c r="I101" i="15"/>
  <c r="I102" i="15"/>
  <c r="I103" i="15"/>
  <c r="I104" i="15"/>
  <c r="I105" i="15"/>
  <c r="I106" i="15"/>
  <c r="I107" i="15"/>
  <c r="I108" i="15"/>
  <c r="I109" i="15"/>
  <c r="I110" i="15"/>
  <c r="I111" i="15"/>
  <c r="I112" i="15"/>
  <c r="I113" i="15"/>
  <c r="I114" i="15"/>
  <c r="I115" i="15"/>
  <c r="I116" i="15"/>
  <c r="I117" i="15"/>
  <c r="I118" i="15"/>
  <c r="I119" i="15"/>
  <c r="I120" i="15"/>
  <c r="I121" i="15"/>
  <c r="I122" i="15"/>
  <c r="I123" i="15"/>
  <c r="I124" i="15"/>
  <c r="I125" i="15"/>
  <c r="I126" i="15"/>
  <c r="I127" i="15"/>
  <c r="I128" i="15"/>
  <c r="I129" i="15"/>
  <c r="I130" i="15"/>
  <c r="I131" i="15"/>
  <c r="I132" i="15"/>
  <c r="I133" i="15"/>
  <c r="I134" i="15"/>
  <c r="I135" i="15"/>
  <c r="I136" i="15"/>
  <c r="I137" i="15"/>
  <c r="I138" i="15"/>
  <c r="I139" i="15"/>
  <c r="I140" i="15"/>
  <c r="I141" i="15"/>
  <c r="I142" i="15"/>
  <c r="I143" i="15"/>
  <c r="I144" i="15"/>
  <c r="I145" i="15"/>
  <c r="I146" i="15"/>
  <c r="I147" i="15"/>
  <c r="I148" i="15"/>
  <c r="I149" i="15"/>
  <c r="I150" i="15"/>
  <c r="I151" i="15"/>
  <c r="I152" i="15"/>
  <c r="I153" i="15"/>
  <c r="I154" i="15"/>
  <c r="I155" i="15"/>
  <c r="I156" i="15"/>
  <c r="I157" i="15"/>
  <c r="I158" i="15"/>
  <c r="I159" i="15"/>
  <c r="I160" i="15"/>
  <c r="I161" i="15"/>
  <c r="I162" i="15"/>
  <c r="I163" i="15"/>
  <c r="I164" i="15"/>
  <c r="I165" i="15"/>
  <c r="I166" i="15"/>
  <c r="I167" i="15"/>
  <c r="I168" i="15"/>
  <c r="I169" i="15"/>
  <c r="I170" i="15"/>
  <c r="I171" i="15"/>
  <c r="I172" i="15"/>
  <c r="I173" i="15"/>
  <c r="I174" i="15"/>
  <c r="I175" i="15"/>
  <c r="I176" i="15"/>
  <c r="I177" i="15"/>
  <c r="I178" i="15"/>
  <c r="I179" i="15"/>
  <c r="I180" i="15"/>
  <c r="I181" i="15"/>
  <c r="I182" i="15"/>
  <c r="I183" i="15"/>
  <c r="I184" i="15"/>
  <c r="I185" i="15"/>
  <c r="I186" i="15"/>
  <c r="I187" i="15"/>
  <c r="I188" i="15"/>
  <c r="I189" i="15"/>
  <c r="I190" i="15"/>
  <c r="I191" i="15"/>
  <c r="I192" i="15"/>
  <c r="I193" i="15"/>
  <c r="I194" i="15"/>
  <c r="I195" i="15"/>
  <c r="I196" i="15"/>
  <c r="I197" i="15"/>
  <c r="I198" i="15"/>
  <c r="I199" i="15"/>
  <c r="I200" i="15"/>
  <c r="I201" i="15"/>
  <c r="I202" i="15"/>
  <c r="I203" i="15"/>
  <c r="I204" i="15"/>
  <c r="I205" i="15"/>
  <c r="I206" i="15"/>
  <c r="I207" i="15"/>
  <c r="I208" i="15"/>
  <c r="I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H81" i="15"/>
  <c r="H82" i="15"/>
  <c r="H83" i="15"/>
  <c r="H84" i="15"/>
  <c r="H85" i="15"/>
  <c r="H86" i="15"/>
  <c r="H87" i="15"/>
  <c r="H88" i="15"/>
  <c r="H89" i="15"/>
  <c r="H90" i="15"/>
  <c r="H91" i="15"/>
  <c r="H92" i="15"/>
  <c r="H93" i="15"/>
  <c r="H94" i="15"/>
  <c r="H95" i="15"/>
  <c r="H96" i="15"/>
  <c r="H97" i="15"/>
  <c r="H98" i="15"/>
  <c r="H99" i="15"/>
  <c r="H100" i="15"/>
  <c r="H101" i="15"/>
  <c r="H102" i="15"/>
  <c r="H103" i="15"/>
  <c r="H104" i="15"/>
  <c r="H105" i="15"/>
  <c r="H106" i="15"/>
  <c r="H107" i="15"/>
  <c r="H108" i="15"/>
  <c r="H109" i="15"/>
  <c r="H110" i="15"/>
  <c r="H111" i="15"/>
  <c r="H112" i="15"/>
  <c r="H113" i="15"/>
  <c r="H114" i="15"/>
  <c r="H115" i="15"/>
  <c r="H116" i="15"/>
  <c r="H117" i="15"/>
  <c r="H118" i="15"/>
  <c r="H119" i="15"/>
  <c r="H120" i="15"/>
  <c r="H121" i="15"/>
  <c r="H122" i="15"/>
  <c r="H123" i="15"/>
  <c r="H124" i="15"/>
  <c r="H125" i="15"/>
  <c r="H126" i="15"/>
  <c r="H127" i="15"/>
  <c r="H128" i="15"/>
  <c r="H129" i="15"/>
  <c r="H130" i="15"/>
  <c r="H131" i="15"/>
  <c r="H132" i="15"/>
  <c r="H133" i="15"/>
  <c r="H134" i="15"/>
  <c r="H135" i="15"/>
  <c r="H136" i="15"/>
  <c r="H137" i="15"/>
  <c r="H138" i="15"/>
  <c r="H139" i="15"/>
  <c r="H140" i="15"/>
  <c r="H141" i="15"/>
  <c r="H142" i="15"/>
  <c r="H143" i="15"/>
  <c r="H144" i="15"/>
  <c r="H145" i="15"/>
  <c r="H146" i="15"/>
  <c r="H147" i="15"/>
  <c r="H148" i="15"/>
  <c r="H149" i="15"/>
  <c r="H150" i="15"/>
  <c r="H151" i="15"/>
  <c r="H152" i="15"/>
  <c r="H153" i="15"/>
  <c r="H154" i="15"/>
  <c r="H155" i="15"/>
  <c r="H156" i="15"/>
  <c r="H157" i="15"/>
  <c r="H158" i="15"/>
  <c r="H159" i="15"/>
  <c r="H160" i="15"/>
  <c r="H161" i="15"/>
  <c r="H162" i="15"/>
  <c r="H163" i="15"/>
  <c r="H164" i="15"/>
  <c r="H165" i="15"/>
  <c r="H166" i="15"/>
  <c r="H167" i="15"/>
  <c r="H168" i="15"/>
  <c r="H169" i="15"/>
  <c r="H170" i="15"/>
  <c r="H171" i="15"/>
  <c r="H172" i="15"/>
  <c r="H173" i="15"/>
  <c r="H174" i="15"/>
  <c r="H175" i="15"/>
  <c r="H176" i="15"/>
  <c r="H177" i="15"/>
  <c r="H178" i="15"/>
  <c r="H179" i="15"/>
  <c r="H180" i="15"/>
  <c r="H181" i="15"/>
  <c r="H182" i="15"/>
  <c r="H183" i="15"/>
  <c r="H184" i="15"/>
  <c r="H185" i="15"/>
  <c r="H186" i="15"/>
  <c r="H187" i="15"/>
  <c r="H188" i="15"/>
  <c r="H189" i="15"/>
  <c r="H190" i="15"/>
  <c r="H191" i="15"/>
  <c r="H192" i="15"/>
  <c r="H193" i="15"/>
  <c r="H194" i="15"/>
  <c r="H195" i="15"/>
  <c r="H196" i="15"/>
  <c r="H197" i="15"/>
  <c r="H198" i="15"/>
  <c r="H199" i="15"/>
  <c r="H200" i="15"/>
  <c r="H201" i="15"/>
  <c r="H202" i="15"/>
  <c r="H203" i="15"/>
  <c r="H204" i="15"/>
  <c r="H205" i="15"/>
  <c r="H206" i="15"/>
  <c r="H207" i="15"/>
  <c r="H208" i="15"/>
  <c r="H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G127" i="15"/>
  <c r="G128" i="15"/>
  <c r="G129" i="15"/>
  <c r="G130" i="15"/>
  <c r="G131" i="15"/>
  <c r="G132" i="15"/>
  <c r="G133" i="15"/>
  <c r="G134" i="15"/>
  <c r="G135" i="15"/>
  <c r="G136" i="15"/>
  <c r="G137" i="15"/>
  <c r="G138" i="15"/>
  <c r="G139" i="15"/>
  <c r="G140" i="15"/>
  <c r="G141" i="15"/>
  <c r="G142" i="15"/>
  <c r="G143" i="15"/>
  <c r="G144" i="15"/>
  <c r="G145" i="15"/>
  <c r="G146" i="15"/>
  <c r="G147" i="15"/>
  <c r="G148" i="15"/>
  <c r="G149" i="15"/>
  <c r="G150" i="15"/>
  <c r="G151" i="15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G166" i="15"/>
  <c r="G167" i="15"/>
  <c r="G168" i="15"/>
  <c r="G169" i="15"/>
  <c r="G170" i="15"/>
  <c r="G171" i="15"/>
  <c r="G172" i="15"/>
  <c r="G173" i="15"/>
  <c r="G174" i="15"/>
  <c r="G175" i="15"/>
  <c r="G176" i="15"/>
  <c r="G177" i="15"/>
  <c r="G178" i="15"/>
  <c r="G179" i="15"/>
  <c r="G180" i="15"/>
  <c r="G181" i="15"/>
  <c r="G182" i="15"/>
  <c r="G183" i="15"/>
  <c r="G184" i="15"/>
  <c r="G185" i="15"/>
  <c r="G186" i="15"/>
  <c r="G187" i="15"/>
  <c r="G188" i="15"/>
  <c r="G189" i="15"/>
  <c r="G190" i="15"/>
  <c r="G191" i="15"/>
  <c r="G192" i="15"/>
  <c r="G193" i="15"/>
  <c r="G194" i="15"/>
  <c r="G195" i="15"/>
  <c r="G196" i="15"/>
  <c r="G197" i="15"/>
  <c r="G198" i="15"/>
  <c r="G199" i="15"/>
  <c r="G200" i="15"/>
  <c r="G201" i="15"/>
  <c r="G202" i="15"/>
  <c r="G203" i="15"/>
  <c r="G204" i="15"/>
  <c r="G205" i="15"/>
  <c r="G206" i="15"/>
  <c r="G207" i="15"/>
  <c r="G208" i="15"/>
  <c r="G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95" i="15"/>
  <c r="E96" i="15"/>
  <c r="E97" i="15"/>
  <c r="E98" i="15"/>
  <c r="E99" i="15"/>
  <c r="E100" i="15"/>
  <c r="E101" i="15"/>
  <c r="E102" i="15"/>
  <c r="E103" i="15"/>
  <c r="E104" i="15"/>
  <c r="E105" i="15"/>
  <c r="E106" i="15"/>
  <c r="E107" i="15"/>
  <c r="E108" i="15"/>
  <c r="E109" i="15"/>
  <c r="E110" i="15"/>
  <c r="E111" i="15"/>
  <c r="E112" i="15"/>
  <c r="E113" i="15"/>
  <c r="E114" i="15"/>
  <c r="E115" i="15"/>
  <c r="E116" i="15"/>
  <c r="E117" i="15"/>
  <c r="E118" i="15"/>
  <c r="E119" i="15"/>
  <c r="E120" i="15"/>
  <c r="E121" i="15"/>
  <c r="E122" i="15"/>
  <c r="E123" i="15"/>
  <c r="E124" i="15"/>
  <c r="E125" i="15"/>
  <c r="E126" i="15"/>
  <c r="E127" i="15"/>
  <c r="E128" i="15"/>
  <c r="E129" i="15"/>
  <c r="E130" i="15"/>
  <c r="E131" i="15"/>
  <c r="E132" i="15"/>
  <c r="E133" i="15"/>
  <c r="E134" i="15"/>
  <c r="E135" i="15"/>
  <c r="E136" i="15"/>
  <c r="E137" i="15"/>
  <c r="E138" i="15"/>
  <c r="E139" i="15"/>
  <c r="E140" i="15"/>
  <c r="E141" i="15"/>
  <c r="E142" i="15"/>
  <c r="E143" i="15"/>
  <c r="E144" i="15"/>
  <c r="E145" i="15"/>
  <c r="E146" i="15"/>
  <c r="E147" i="15"/>
  <c r="E148" i="15"/>
  <c r="E149" i="15"/>
  <c r="E150" i="15"/>
  <c r="E151" i="15"/>
  <c r="E152" i="15"/>
  <c r="E153" i="15"/>
  <c r="E154" i="15"/>
  <c r="E155" i="15"/>
  <c r="E156" i="15"/>
  <c r="E157" i="15"/>
  <c r="E158" i="15"/>
  <c r="E159" i="15"/>
  <c r="E160" i="15"/>
  <c r="E161" i="15"/>
  <c r="E162" i="15"/>
  <c r="E163" i="15"/>
  <c r="E164" i="15"/>
  <c r="E165" i="15"/>
  <c r="E166" i="15"/>
  <c r="E167" i="15"/>
  <c r="E168" i="15"/>
  <c r="E169" i="15"/>
  <c r="E170" i="15"/>
  <c r="E171" i="15"/>
  <c r="E172" i="15"/>
  <c r="E173" i="15"/>
  <c r="E174" i="15"/>
  <c r="E175" i="15"/>
  <c r="E176" i="15"/>
  <c r="E177" i="15"/>
  <c r="E178" i="15"/>
  <c r="E179" i="15"/>
  <c r="E180" i="15"/>
  <c r="E181" i="15"/>
  <c r="E182" i="15"/>
  <c r="E183" i="15"/>
  <c r="E184" i="15"/>
  <c r="E185" i="15"/>
  <c r="E186" i="15"/>
  <c r="E187" i="15"/>
  <c r="E188" i="15"/>
  <c r="E189" i="15"/>
  <c r="E190" i="15"/>
  <c r="E191" i="15"/>
  <c r="E192" i="15"/>
  <c r="E193" i="15"/>
  <c r="E194" i="15"/>
  <c r="E195" i="15"/>
  <c r="E196" i="15"/>
  <c r="E197" i="15"/>
  <c r="E198" i="15"/>
  <c r="E199" i="15"/>
  <c r="E200" i="15"/>
  <c r="E201" i="15"/>
  <c r="E202" i="15"/>
  <c r="E203" i="15"/>
  <c r="E204" i="15"/>
  <c r="E205" i="15"/>
  <c r="E206" i="15"/>
  <c r="E207" i="15"/>
  <c r="E208" i="15"/>
  <c r="E3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86" i="15"/>
  <c r="D87" i="15"/>
  <c r="D88" i="15"/>
  <c r="D89" i="15"/>
  <c r="D90" i="15"/>
  <c r="D91" i="15"/>
  <c r="D92" i="15"/>
  <c r="D93" i="15"/>
  <c r="D94" i="15"/>
  <c r="D95" i="15"/>
  <c r="D96" i="15"/>
  <c r="D97" i="15"/>
  <c r="D98" i="15"/>
  <c r="D99" i="15"/>
  <c r="D100" i="15"/>
  <c r="D101" i="15"/>
  <c r="D102" i="15"/>
  <c r="D103" i="15"/>
  <c r="D104" i="15"/>
  <c r="D105" i="15"/>
  <c r="D106" i="15"/>
  <c r="D107" i="15"/>
  <c r="D108" i="15"/>
  <c r="D109" i="15"/>
  <c r="D110" i="15"/>
  <c r="D111" i="15"/>
  <c r="D112" i="15"/>
  <c r="D113" i="15"/>
  <c r="D114" i="15"/>
  <c r="D115" i="15"/>
  <c r="D116" i="15"/>
  <c r="D117" i="15"/>
  <c r="D118" i="15"/>
  <c r="D119" i="15"/>
  <c r="D120" i="15"/>
  <c r="D121" i="15"/>
  <c r="D122" i="15"/>
  <c r="D123" i="15"/>
  <c r="D124" i="15"/>
  <c r="D125" i="15"/>
  <c r="D126" i="15"/>
  <c r="D127" i="15"/>
  <c r="D128" i="15"/>
  <c r="D129" i="15"/>
  <c r="D130" i="15"/>
  <c r="D131" i="15"/>
  <c r="D132" i="15"/>
  <c r="D133" i="15"/>
  <c r="D134" i="15"/>
  <c r="D135" i="15"/>
  <c r="D136" i="15"/>
  <c r="D137" i="15"/>
  <c r="D138" i="15"/>
  <c r="D139" i="15"/>
  <c r="D140" i="15"/>
  <c r="D141" i="15"/>
  <c r="D142" i="15"/>
  <c r="D143" i="15"/>
  <c r="D144" i="15"/>
  <c r="D145" i="15"/>
  <c r="D146" i="15"/>
  <c r="D147" i="15"/>
  <c r="D148" i="15"/>
  <c r="D149" i="15"/>
  <c r="D150" i="15"/>
  <c r="D151" i="15"/>
  <c r="D152" i="15"/>
  <c r="D153" i="15"/>
  <c r="D154" i="15"/>
  <c r="D155" i="15"/>
  <c r="D156" i="15"/>
  <c r="D157" i="15"/>
  <c r="D158" i="15"/>
  <c r="D159" i="15"/>
  <c r="D160" i="15"/>
  <c r="D161" i="15"/>
  <c r="D162" i="15"/>
  <c r="D163" i="15"/>
  <c r="D164" i="15"/>
  <c r="D165" i="15"/>
  <c r="D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206" i="15"/>
  <c r="D207" i="15"/>
  <c r="D208" i="15"/>
  <c r="D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C100" i="15"/>
  <c r="C101" i="15"/>
  <c r="C102" i="15"/>
  <c r="C103" i="15"/>
  <c r="C104" i="15"/>
  <c r="C105" i="15"/>
  <c r="C106" i="15"/>
  <c r="C107" i="15"/>
  <c r="C108" i="15"/>
  <c r="C109" i="15"/>
  <c r="C110" i="15"/>
  <c r="C111" i="15"/>
  <c r="C112" i="15"/>
  <c r="C113" i="15"/>
  <c r="C114" i="15"/>
  <c r="C115" i="15"/>
  <c r="C116" i="15"/>
  <c r="C117" i="15"/>
  <c r="C118" i="15"/>
  <c r="C119" i="15"/>
  <c r="C120" i="15"/>
  <c r="C121" i="15"/>
  <c r="C122" i="15"/>
  <c r="C123" i="15"/>
  <c r="C124" i="15"/>
  <c r="C125" i="15"/>
  <c r="C126" i="15"/>
  <c r="C127" i="15"/>
  <c r="C128" i="15"/>
  <c r="C129" i="15"/>
  <c r="C130" i="15"/>
  <c r="C131" i="15"/>
  <c r="C132" i="15"/>
  <c r="C133" i="15"/>
  <c r="C134" i="15"/>
  <c r="C135" i="15"/>
  <c r="C136" i="15"/>
  <c r="C137" i="15"/>
  <c r="C138" i="15"/>
  <c r="C139" i="15"/>
  <c r="C140" i="15"/>
  <c r="C141" i="15"/>
  <c r="C142" i="15"/>
  <c r="C143" i="15"/>
  <c r="C144" i="15"/>
  <c r="C145" i="15"/>
  <c r="C146" i="15"/>
  <c r="C147" i="15"/>
  <c r="C148" i="15"/>
  <c r="C149" i="15"/>
  <c r="C150" i="15"/>
  <c r="C151" i="15"/>
  <c r="C152" i="15"/>
  <c r="C153" i="15"/>
  <c r="C154" i="15"/>
  <c r="C155" i="15"/>
  <c r="C156" i="15"/>
  <c r="C157" i="15"/>
  <c r="C158" i="15"/>
  <c r="C159" i="15"/>
  <c r="C160" i="15"/>
  <c r="C161" i="15"/>
  <c r="C162" i="15"/>
  <c r="C163" i="15"/>
  <c r="C164" i="15"/>
  <c r="C165" i="15"/>
  <c r="C166" i="15"/>
  <c r="C167" i="15"/>
  <c r="C168" i="15"/>
  <c r="C169" i="15"/>
  <c r="C170" i="15"/>
  <c r="C171" i="15"/>
  <c r="C172" i="15"/>
  <c r="C173" i="15"/>
  <c r="C174" i="15"/>
  <c r="C175" i="15"/>
  <c r="C176" i="15"/>
  <c r="C177" i="15"/>
  <c r="C178" i="15"/>
  <c r="C179" i="15"/>
  <c r="C180" i="15"/>
  <c r="C181" i="15"/>
  <c r="C182" i="15"/>
  <c r="C183" i="15"/>
  <c r="C184" i="15"/>
  <c r="C185" i="15"/>
  <c r="C186" i="15"/>
  <c r="C187" i="15"/>
  <c r="C188" i="15"/>
  <c r="C189" i="15"/>
  <c r="C190" i="15"/>
  <c r="C191" i="15"/>
  <c r="C192" i="15"/>
  <c r="C193" i="15"/>
  <c r="C194" i="15"/>
  <c r="C195" i="15"/>
  <c r="C196" i="15"/>
  <c r="C197" i="15"/>
  <c r="C198" i="15"/>
  <c r="C199" i="15"/>
  <c r="C200" i="15"/>
  <c r="C201" i="15"/>
  <c r="C202" i="15"/>
  <c r="C203" i="15"/>
  <c r="C204" i="15"/>
  <c r="C205" i="15"/>
  <c r="C206" i="15"/>
  <c r="C207" i="15"/>
  <c r="C208" i="15"/>
  <c r="C3" i="15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39" i="15"/>
  <c r="B40" i="15"/>
  <c r="B41" i="15"/>
  <c r="B42" i="15"/>
  <c r="B43" i="15"/>
  <c r="B44" i="15"/>
  <c r="B45" i="15"/>
  <c r="B46" i="15"/>
  <c r="B47" i="15"/>
  <c r="B48" i="15"/>
  <c r="B49" i="15"/>
  <c r="B50" i="15"/>
  <c r="B51" i="15"/>
  <c r="B52" i="15"/>
  <c r="B53" i="15"/>
  <c r="B54" i="15"/>
  <c r="B55" i="15"/>
  <c r="B56" i="15"/>
  <c r="B57" i="15"/>
  <c r="B58" i="15"/>
  <c r="B59" i="15"/>
  <c r="B60" i="15"/>
  <c r="B61" i="15"/>
  <c r="B62" i="15"/>
  <c r="B63" i="15"/>
  <c r="B64" i="15"/>
  <c r="B65" i="15"/>
  <c r="B66" i="15"/>
  <c r="B67" i="15"/>
  <c r="B68" i="15"/>
  <c r="B69" i="15"/>
  <c r="B70" i="15"/>
  <c r="B71" i="15"/>
  <c r="B72" i="15"/>
  <c r="B73" i="15"/>
  <c r="B74" i="15"/>
  <c r="B75" i="15"/>
  <c r="B76" i="15"/>
  <c r="B77" i="15"/>
  <c r="B78" i="15"/>
  <c r="B79" i="15"/>
  <c r="B80" i="15"/>
  <c r="B81" i="15"/>
  <c r="B82" i="15"/>
  <c r="B83" i="15"/>
  <c r="B84" i="15"/>
  <c r="B85" i="15"/>
  <c r="B86" i="15"/>
  <c r="B87" i="15"/>
  <c r="B88" i="15"/>
  <c r="B89" i="15"/>
  <c r="B90" i="15"/>
  <c r="B91" i="15"/>
  <c r="B92" i="15"/>
  <c r="B93" i="15"/>
  <c r="B94" i="15"/>
  <c r="B95" i="15"/>
  <c r="B96" i="15"/>
  <c r="B97" i="15"/>
  <c r="B98" i="15"/>
  <c r="B99" i="15"/>
  <c r="B100" i="15"/>
  <c r="B101" i="15"/>
  <c r="B102" i="15"/>
  <c r="B103" i="15"/>
  <c r="B104" i="15"/>
  <c r="B105" i="15"/>
  <c r="B106" i="15"/>
  <c r="B107" i="15"/>
  <c r="B108" i="15"/>
  <c r="B109" i="15"/>
  <c r="B110" i="15"/>
  <c r="B111" i="15"/>
  <c r="B112" i="15"/>
  <c r="B113" i="15"/>
  <c r="B114" i="15"/>
  <c r="B115" i="15"/>
  <c r="B116" i="15"/>
  <c r="B117" i="15"/>
  <c r="B118" i="15"/>
  <c r="B119" i="15"/>
  <c r="B120" i="15"/>
  <c r="B121" i="15"/>
  <c r="B122" i="15"/>
  <c r="B123" i="15"/>
  <c r="B124" i="15"/>
  <c r="B125" i="15"/>
  <c r="B126" i="15"/>
  <c r="B127" i="15"/>
  <c r="B128" i="15"/>
  <c r="B129" i="15"/>
  <c r="B130" i="15"/>
  <c r="B131" i="15"/>
  <c r="B132" i="15"/>
  <c r="B133" i="15"/>
  <c r="B134" i="15"/>
  <c r="B135" i="15"/>
  <c r="B136" i="15"/>
  <c r="B137" i="15"/>
  <c r="B138" i="15"/>
  <c r="B139" i="15"/>
  <c r="B140" i="15"/>
  <c r="B141" i="15"/>
  <c r="B142" i="15"/>
  <c r="B143" i="15"/>
  <c r="B144" i="15"/>
  <c r="B145" i="15"/>
  <c r="B146" i="15"/>
  <c r="B147" i="15"/>
  <c r="B148" i="15"/>
  <c r="B149" i="15"/>
  <c r="B150" i="15"/>
  <c r="B151" i="15"/>
  <c r="B152" i="15"/>
  <c r="B153" i="15"/>
  <c r="B154" i="15"/>
  <c r="B155" i="15"/>
  <c r="B156" i="15"/>
  <c r="B157" i="15"/>
  <c r="B158" i="15"/>
  <c r="B159" i="15"/>
  <c r="B160" i="15"/>
  <c r="B161" i="15"/>
  <c r="B162" i="15"/>
  <c r="B163" i="15"/>
  <c r="B164" i="15"/>
  <c r="B165" i="15"/>
  <c r="B166" i="15"/>
  <c r="B167" i="15"/>
  <c r="B168" i="15"/>
  <c r="B169" i="15"/>
  <c r="B170" i="15"/>
  <c r="B171" i="15"/>
  <c r="B172" i="15"/>
  <c r="B173" i="15"/>
  <c r="B174" i="15"/>
  <c r="B175" i="15"/>
  <c r="B176" i="15"/>
  <c r="B177" i="15"/>
  <c r="B178" i="15"/>
  <c r="B179" i="15"/>
  <c r="B180" i="15"/>
  <c r="B181" i="15"/>
  <c r="B182" i="15"/>
  <c r="B183" i="15"/>
  <c r="B184" i="15"/>
  <c r="B185" i="15"/>
  <c r="B186" i="15"/>
  <c r="B187" i="15"/>
  <c r="B188" i="15"/>
  <c r="B189" i="15"/>
  <c r="B190" i="15"/>
  <c r="B191" i="15"/>
  <c r="B192" i="15"/>
  <c r="B193" i="15"/>
  <c r="B194" i="15"/>
  <c r="B195" i="15"/>
  <c r="B196" i="15"/>
  <c r="B197" i="15"/>
  <c r="B198" i="15"/>
  <c r="B199" i="15"/>
  <c r="B200" i="15"/>
  <c r="B201" i="15"/>
  <c r="B202" i="15"/>
  <c r="B203" i="15"/>
  <c r="B204" i="15"/>
  <c r="B205" i="15"/>
  <c r="B206" i="15"/>
  <c r="B207" i="15"/>
  <c r="B208" i="15"/>
  <c r="B3" i="15"/>
  <c r="E37" i="2" l="1"/>
  <c r="H37" i="2"/>
  <c r="F40" i="2" l="1"/>
  <c r="E39" i="2"/>
  <c r="F41" i="2" l="1"/>
  <c r="E41" i="2"/>
  <c r="D41" i="2"/>
  <c r="C41" i="2"/>
  <c r="B41" i="2"/>
  <c r="E40" i="2"/>
  <c r="D40" i="2"/>
  <c r="C40" i="2"/>
  <c r="B40" i="2"/>
  <c r="F39" i="2"/>
  <c r="D39" i="2"/>
  <c r="C39" i="2"/>
  <c r="B39" i="2"/>
  <c r="F38" i="2"/>
  <c r="E38" i="2"/>
  <c r="D38" i="2"/>
  <c r="C38" i="2"/>
  <c r="B38" i="2"/>
  <c r="F37" i="2"/>
  <c r="D37" i="2"/>
  <c r="C37" i="2"/>
  <c r="B37" i="2"/>
  <c r="G331" i="1"/>
  <c r="F331" i="1"/>
  <c r="E331" i="1"/>
  <c r="D331" i="1"/>
  <c r="C331" i="1"/>
  <c r="G330" i="1"/>
  <c r="F330" i="1"/>
  <c r="E330" i="1"/>
  <c r="D330" i="1"/>
  <c r="C330" i="1"/>
  <c r="G329" i="1"/>
  <c r="F329" i="1"/>
  <c r="E329" i="1"/>
  <c r="D329" i="1"/>
  <c r="C329" i="1"/>
  <c r="G328" i="1"/>
  <c r="F328" i="1"/>
  <c r="E328" i="1"/>
  <c r="D328" i="1"/>
  <c r="C328" i="1"/>
  <c r="G327" i="1"/>
  <c r="F327" i="1"/>
  <c r="E327" i="1"/>
  <c r="D327" i="1"/>
  <c r="C327" i="1"/>
  <c r="J331" i="1" l="1"/>
  <c r="K328" i="1"/>
  <c r="H327" i="1"/>
  <c r="J327" i="1" s="1"/>
  <c r="F333" i="1"/>
  <c r="G333" i="1"/>
  <c r="E43" i="2"/>
  <c r="F43" i="2"/>
  <c r="G37" i="2"/>
  <c r="G40" i="2"/>
  <c r="H40" i="2" s="1"/>
  <c r="G41" i="2"/>
  <c r="H41" i="2" s="1"/>
  <c r="G39" i="2"/>
  <c r="H39" i="2" s="1"/>
  <c r="G38" i="2"/>
  <c r="H38" i="2" s="1"/>
  <c r="H331" i="1"/>
  <c r="K331" i="1" s="1"/>
  <c r="H330" i="1"/>
  <c r="J330" i="1" s="1"/>
  <c r="H329" i="1"/>
  <c r="J329" i="1" s="1"/>
  <c r="H328" i="1"/>
  <c r="J328" i="1" s="1"/>
  <c r="K329" i="1" l="1"/>
  <c r="H333" i="1"/>
  <c r="K327" i="1"/>
  <c r="K330" i="1"/>
  <c r="I38" i="2"/>
  <c r="I39" i="2"/>
  <c r="G43" i="2"/>
  <c r="I37" i="2"/>
  <c r="I41" i="2"/>
  <c r="I40" i="2"/>
  <c r="J333" i="1" l="1"/>
  <c r="K333" i="1"/>
  <c r="H43" i="2"/>
  <c r="I43" i="2"/>
</calcChain>
</file>

<file path=xl/sharedStrings.xml><?xml version="1.0" encoding="utf-8"?>
<sst xmlns="http://schemas.openxmlformats.org/spreadsheetml/2006/main" count="571" uniqueCount="116">
  <si>
    <t xml:space="preserve">Clarity </t>
  </si>
  <si>
    <t xml:space="preserve">Relevancy </t>
  </si>
  <si>
    <t xml:space="preserve">Necessity </t>
  </si>
  <si>
    <t xml:space="preserve">Simplicity </t>
  </si>
  <si>
    <t>Contents</t>
  </si>
  <si>
    <t>Criteria / Element Code</t>
  </si>
  <si>
    <t>Element Code in Mailed Questionnaire</t>
  </si>
  <si>
    <t>Participant</t>
  </si>
  <si>
    <t>Element Code in Face-to-face Strucutre Interview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Summary</t>
  </si>
  <si>
    <t>Clarity</t>
  </si>
  <si>
    <t>Simplicity</t>
  </si>
  <si>
    <t>Relevancy</t>
  </si>
  <si>
    <t>Frequency</t>
  </si>
  <si>
    <t>Total</t>
  </si>
  <si>
    <t>CVR</t>
  </si>
  <si>
    <t>CVI</t>
  </si>
  <si>
    <t>Status</t>
  </si>
  <si>
    <t>Confirme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ocation</t>
  </si>
  <si>
    <t>R</t>
  </si>
  <si>
    <t>Group</t>
  </si>
  <si>
    <t>STEF</t>
  </si>
  <si>
    <t>STEC</t>
  </si>
  <si>
    <t>STER</t>
  </si>
  <si>
    <t>STEL</t>
  </si>
  <si>
    <t>STEB</t>
  </si>
  <si>
    <t>SBTC</t>
  </si>
  <si>
    <t>SBTE</t>
  </si>
  <si>
    <t>SBTP</t>
  </si>
  <si>
    <t>RPBEF</t>
  </si>
  <si>
    <t>RBPET</t>
  </si>
  <si>
    <t>MPSST</t>
  </si>
  <si>
    <t>MPSGV</t>
  </si>
  <si>
    <t>PFFHST</t>
  </si>
  <si>
    <t>PFFHRE</t>
  </si>
  <si>
    <t>MPSRE</t>
  </si>
  <si>
    <t>PFFHGV</t>
  </si>
  <si>
    <t>AVG</t>
  </si>
  <si>
    <t>No.</t>
  </si>
  <si>
    <t>Appendix</t>
  </si>
  <si>
    <t xml:space="preserve">Data of Pretest for Mailed Questionnaire </t>
  </si>
  <si>
    <t>Data of Pretest for Face-to-face Structure Interview</t>
  </si>
  <si>
    <t xml:space="preserve">Data of Pilot Survey for Mailed Questionnaire </t>
  </si>
  <si>
    <t xml:space="preserve">Scale Data of Pilot Survey for Mailed Questionnaire </t>
  </si>
  <si>
    <t>Scale Data of Pilot Survey for Face-to-face Structure Interview</t>
  </si>
  <si>
    <t>Data for Main Survey</t>
  </si>
  <si>
    <t>Normalization of Data in Main Survey</t>
  </si>
  <si>
    <t>Summary of Responses to Main Survey</t>
  </si>
  <si>
    <t xml:space="preserve">Verification of convergent validity </t>
  </si>
  <si>
    <t>lambda</t>
  </si>
  <si>
    <t>1-lambda2</t>
  </si>
  <si>
    <t>LV--&gt; item 1</t>
  </si>
  <si>
    <t>LV--&gt; item 2</t>
  </si>
  <si>
    <t>LV--&gt; item 3</t>
  </si>
  <si>
    <t>LV--&gt; item 4</t>
  </si>
  <si>
    <t>LV--&gt; item 5</t>
  </si>
  <si>
    <t>LV--&gt; item 6</t>
  </si>
  <si>
    <t>LV--&gt; item 7</t>
  </si>
  <si>
    <t>LV--&gt; item 8</t>
  </si>
  <si>
    <t>LV--&gt; item 9</t>
  </si>
  <si>
    <t>LV--&gt; item 10</t>
  </si>
  <si>
    <t>sum (lambda2)</t>
  </si>
  <si>
    <t>sum (1-lambda)2</t>
  </si>
  <si>
    <t>Rho vc</t>
  </si>
  <si>
    <t xml:space="preserve"> =AVE: average variance extracted (=d5/k): convergent validity if &gt;0,5
(Check also that Lambda's c.r. are significative &amp; that smc&gt;0,5</t>
  </si>
  <si>
    <t>Sum lambda2</t>
  </si>
  <si>
    <t>Joreskog rho</t>
  </si>
  <si>
    <t>Construct reliability</t>
  </si>
  <si>
    <t>Ref. : Fornell, C. &amp; D. F. Larcker (1981), Evaluating Structural Equations Models with
Unobservable Variables and Measurement Error, Journal of Marketing Research , 18, 39-50.</t>
  </si>
  <si>
    <t>Standardization Data for Testing Interaction Effects</t>
  </si>
  <si>
    <t>This worksheet plots two-way interaction effects for unstandardised variables. For further information see www.jeremydawson.co.uk/slopes.htm.</t>
  </si>
  <si>
    <t>Enter information from your regression in the shaded cells</t>
  </si>
  <si>
    <t>Variable names:</t>
  </si>
  <si>
    <t>Name of independent variable:</t>
  </si>
  <si>
    <t>RPBE</t>
  </si>
  <si>
    <t>Name of moderator:</t>
  </si>
  <si>
    <t>SBT</t>
  </si>
  <si>
    <t>Unstandardised Regression Coefficients:</t>
  </si>
  <si>
    <t>Independent variable:</t>
  </si>
  <si>
    <t>Moderator:</t>
  </si>
  <si>
    <t>Interaction:</t>
  </si>
  <si>
    <t>Intercept / Constant:</t>
  </si>
  <si>
    <t>Means / SDs of variables:</t>
  </si>
  <si>
    <t>Mean of independent variable:</t>
  </si>
  <si>
    <t>SD of independent variable:</t>
  </si>
  <si>
    <t>Mean of moderator:</t>
  </si>
  <si>
    <t>SD of moderator:</t>
  </si>
  <si>
    <t>Do not type below this line</t>
  </si>
  <si>
    <t>Plot of Interaction</t>
  </si>
  <si>
    <t>Respondent in Mained Questionnaire</t>
  </si>
  <si>
    <t>Respondent for Face-to-face Interview</t>
  </si>
  <si>
    <t>Element Code in Mailed Questionnaire (Convert 5 Likert Type Items into Single Likert Scale)</t>
  </si>
  <si>
    <t>Element Code in Face-to-face Strucutre Interview  (Convert 2 Likert Type Items into Single Likert Sc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5" formatCode="&quot;$&quot;#,##0_);\(&quot;$&quot;#,##0\)"/>
    <numFmt numFmtId="6" formatCode="&quot;$&quot;#,##0_);[Red]\(&quot;$&quot;#,##0\)"/>
    <numFmt numFmtId="164" formatCode="yyyy;@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7"/>
      <color theme="0"/>
      <name val="Calibri"/>
      <family val="2"/>
      <scheme val="minor"/>
    </font>
    <font>
      <sz val="11"/>
      <color rgb="FF0B744D"/>
      <name val="Calibri"/>
      <family val="2"/>
      <scheme val="minor"/>
    </font>
    <font>
      <sz val="72"/>
      <color theme="0"/>
      <name val="Cambria"/>
      <family val="2"/>
      <scheme val="major"/>
    </font>
    <font>
      <sz val="10"/>
      <name val="Arial"/>
      <family val="2"/>
    </font>
    <font>
      <sz val="12"/>
      <name val="Tahoma"/>
      <family val="2"/>
    </font>
    <font>
      <b/>
      <sz val="10"/>
      <color indexed="52"/>
      <name val="Tahoma"/>
      <family val="2"/>
    </font>
    <font>
      <sz val="10"/>
      <name val="Tahoma"/>
      <family val="2"/>
    </font>
    <font>
      <sz val="10"/>
      <color indexed="16"/>
      <name val="Tahoma"/>
      <family val="2"/>
    </font>
    <font>
      <b/>
      <sz val="12"/>
      <name val="Tahoma"/>
      <family val="2"/>
    </font>
    <font>
      <sz val="10"/>
      <color indexed="10"/>
      <name val="Tahoma"/>
      <family val="2"/>
    </font>
    <font>
      <sz val="10"/>
      <color indexed="52"/>
      <name val="Tahoma"/>
      <family val="2"/>
    </font>
    <font>
      <b/>
      <sz val="10"/>
      <name val="Tahoma"/>
      <family val="2"/>
    </font>
    <font>
      <sz val="10"/>
      <name val="Arial"/>
    </font>
    <font>
      <b/>
      <sz val="10"/>
      <name val="Arial"/>
      <family val="2"/>
    </font>
    <font>
      <b/>
      <sz val="10"/>
      <color indexed="18"/>
      <name val="Arial"/>
      <family val="2"/>
    </font>
    <font>
      <sz val="10"/>
      <color indexed="18"/>
      <name val="Arial"/>
      <family val="2"/>
    </font>
    <font>
      <sz val="10"/>
      <color indexed="10"/>
      <name val="Arial"/>
      <family val="2"/>
    </font>
    <font>
      <sz val="10"/>
      <color indexed="18"/>
      <name val="Arial"/>
    </font>
    <font>
      <sz val="10"/>
      <color indexed="10"/>
      <name val="Arial"/>
    </font>
    <font>
      <b/>
      <sz val="10"/>
      <color indexed="9"/>
      <name val="Arial"/>
      <family val="2"/>
    </font>
    <font>
      <sz val="10"/>
      <color indexed="9"/>
      <name val="Arial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21734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8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ck">
        <color rgb="FFF4B183"/>
      </left>
      <right style="thick">
        <color rgb="FFF4B183"/>
      </right>
      <top style="thick">
        <color rgb="FFF4B183"/>
      </top>
      <bottom style="thick">
        <color rgb="FFF4B183"/>
      </bottom>
      <diagonal/>
    </border>
    <border>
      <left/>
      <right style="thin">
        <color rgb="FF339966"/>
      </right>
      <top/>
      <bottom/>
      <diagonal/>
    </border>
    <border>
      <left style="thin">
        <color rgb="FF339966"/>
      </left>
      <right/>
      <top/>
      <bottom style="thin">
        <color rgb="FF339966"/>
      </bottom>
      <diagonal/>
    </border>
    <border>
      <left style="thin">
        <color rgb="FF339966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2">
    <xf numFmtId="0" fontId="0" fillId="0" borderId="0"/>
    <xf numFmtId="0" fontId="8" fillId="0" borderId="0" applyNumberFormat="0" applyFill="0" applyBorder="0" applyAlignment="0" applyProtection="0"/>
    <xf numFmtId="0" fontId="9" fillId="7" borderId="0" applyNumberFormat="0" applyProtection="0">
      <alignment horizontal="left" wrapText="1" indent="4"/>
    </xf>
    <xf numFmtId="0" fontId="10" fillId="7" borderId="0" applyNumberFormat="0" applyProtection="0">
      <alignment horizontal="left" wrapText="1" indent="4"/>
    </xf>
    <xf numFmtId="0" fontId="11" fillId="7" borderId="0" applyNumberFormat="0" applyBorder="0" applyProtection="0">
      <alignment horizontal="left" indent="1"/>
    </xf>
    <xf numFmtId="0" fontId="10" fillId="0" borderId="0" applyFill="0" applyBorder="0">
      <alignment wrapText="1"/>
    </xf>
    <xf numFmtId="0" fontId="7" fillId="0" borderId="0"/>
    <xf numFmtId="0" fontId="5" fillId="2" borderId="10"/>
    <xf numFmtId="0" fontId="5" fillId="8" borderId="9"/>
    <xf numFmtId="0" fontId="5" fillId="2" borderId="0"/>
    <xf numFmtId="0" fontId="7" fillId="9" borderId="0" applyNumberFormat="0" applyBorder="0" applyProtection="0"/>
    <xf numFmtId="0" fontId="6" fillId="0" borderId="0" applyNumberFormat="0" applyFill="0" applyBorder="0" applyAlignment="0" applyProtection="0"/>
    <xf numFmtId="0" fontId="5" fillId="0" borderId="6" applyNumberFormat="0" applyFont="0" applyFill="0" applyAlignment="0"/>
    <xf numFmtId="0" fontId="5" fillId="0" borderId="11" applyNumberFormat="0" applyFont="0" applyFill="0" applyAlignment="0"/>
    <xf numFmtId="0" fontId="5" fillId="0" borderId="12" applyNumberFormat="0" applyFont="0" applyFill="0"/>
    <xf numFmtId="0" fontId="5" fillId="0" borderId="13" applyNumberFormat="0" applyFont="0" applyFill="0" applyAlignment="0"/>
    <xf numFmtId="14" fontId="5" fillId="0" borderId="0" applyFont="0" applyFill="0" applyBorder="0" applyAlignment="0"/>
    <xf numFmtId="6" fontId="5" fillId="4" borderId="0" applyFont="0" applyBorder="0" applyAlignment="0"/>
    <xf numFmtId="5" fontId="5" fillId="0" borderId="0" applyFont="0" applyFill="0" applyBorder="0" applyAlignment="0" applyProtection="0"/>
    <xf numFmtId="164" fontId="5" fillId="0" borderId="0" applyFont="0" applyFill="0" applyBorder="0" applyAlignment="0"/>
    <xf numFmtId="0" fontId="12" fillId="0" borderId="0"/>
    <xf numFmtId="0" fontId="21" fillId="0" borderId="0"/>
  </cellStyleXfs>
  <cellXfs count="113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/>
    <xf numFmtId="1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textRotation="180"/>
    </xf>
    <xf numFmtId="0" fontId="1" fillId="0" borderId="1" xfId="0" applyFont="1" applyBorder="1" applyAlignment="1">
      <alignment horizontal="center" vertical="center" textRotation="180"/>
    </xf>
    <xf numFmtId="0" fontId="0" fillId="0" borderId="0" xfId="0" applyAlignment="1">
      <alignment textRotation="180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8" fillId="0" borderId="1" xfId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3" fillId="6" borderId="16" xfId="20" applyFont="1" applyFill="1" applyBorder="1"/>
    <xf numFmtId="0" fontId="14" fillId="6" borderId="17" xfId="20" applyFont="1" applyFill="1" applyBorder="1"/>
    <xf numFmtId="0" fontId="14" fillId="6" borderId="18" xfId="20" applyFont="1" applyFill="1" applyBorder="1"/>
    <xf numFmtId="0" fontId="14" fillId="0" borderId="0" xfId="20" applyFont="1" applyBorder="1"/>
    <xf numFmtId="0" fontId="15" fillId="0" borderId="0" xfId="20" applyFont="1"/>
    <xf numFmtId="0" fontId="16" fillId="0" borderId="0" xfId="20" applyFont="1"/>
    <xf numFmtId="0" fontId="17" fillId="6" borderId="19" xfId="20" applyFont="1" applyFill="1" applyBorder="1" applyProtection="1">
      <protection locked="0"/>
    </xf>
    <xf numFmtId="165" fontId="15" fillId="6" borderId="20" xfId="20" applyNumberFormat="1" applyFont="1" applyFill="1" applyBorder="1"/>
    <xf numFmtId="165" fontId="15" fillId="0" borderId="0" xfId="20" applyNumberFormat="1" applyFont="1" applyBorder="1"/>
    <xf numFmtId="0" fontId="15" fillId="0" borderId="15" xfId="20" applyFont="1" applyBorder="1" applyProtection="1">
      <protection locked="0"/>
    </xf>
    <xf numFmtId="165" fontId="15" fillId="6" borderId="21" xfId="20" applyNumberFormat="1" applyFont="1" applyFill="1" applyBorder="1"/>
    <xf numFmtId="0" fontId="17" fillId="6" borderId="22" xfId="20" applyFont="1" applyFill="1" applyBorder="1" applyProtection="1">
      <protection locked="0"/>
    </xf>
    <xf numFmtId="0" fontId="15" fillId="0" borderId="23" xfId="20" applyFont="1" applyBorder="1" applyProtection="1">
      <protection locked="0"/>
    </xf>
    <xf numFmtId="165" fontId="15" fillId="6" borderId="24" xfId="20" applyNumberFormat="1" applyFont="1" applyFill="1" applyBorder="1"/>
    <xf numFmtId="0" fontId="18" fillId="0" borderId="0" xfId="20" applyFont="1" applyFill="1"/>
    <xf numFmtId="0" fontId="13" fillId="0" borderId="0" xfId="20" applyFont="1"/>
    <xf numFmtId="165" fontId="18" fillId="0" borderId="0" xfId="20" applyNumberFormat="1" applyFont="1"/>
    <xf numFmtId="0" fontId="19" fillId="0" borderId="0" xfId="20" applyFont="1"/>
    <xf numFmtId="165" fontId="20" fillId="10" borderId="0" xfId="20" applyNumberFormat="1" applyFont="1" applyFill="1" applyAlignment="1">
      <alignment horizontal="center" vertical="center" shrinkToFit="1"/>
    </xf>
    <xf numFmtId="0" fontId="14" fillId="0" borderId="0" xfId="20" applyFont="1" applyAlignment="1">
      <alignment horizontal="center" vertical="center"/>
    </xf>
    <xf numFmtId="0" fontId="14" fillId="0" borderId="0" xfId="20" applyFont="1" applyAlignment="1">
      <alignment vertical="center" wrapText="1"/>
    </xf>
    <xf numFmtId="0" fontId="15" fillId="0" borderId="0" xfId="2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/>
    <xf numFmtId="165" fontId="1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textRotation="180"/>
    </xf>
    <xf numFmtId="165" fontId="1" fillId="4" borderId="1" xfId="0" applyNumberFormat="1" applyFont="1" applyFill="1" applyBorder="1" applyAlignment="1">
      <alignment horizontal="center" vertical="center"/>
    </xf>
    <xf numFmtId="0" fontId="0" fillId="4" borderId="0" xfId="0" applyFill="1"/>
    <xf numFmtId="0" fontId="1" fillId="2" borderId="1" xfId="0" applyFont="1" applyFill="1" applyBorder="1" applyAlignment="1">
      <alignment horizontal="center" vertical="center"/>
    </xf>
    <xf numFmtId="0" fontId="22" fillId="0" borderId="0" xfId="21" applyFont="1"/>
    <xf numFmtId="0" fontId="21" fillId="0" borderId="0" xfId="21"/>
    <xf numFmtId="0" fontId="22" fillId="11" borderId="0" xfId="21" applyFont="1" applyFill="1" applyAlignment="1">
      <alignment horizontal="left" wrapText="1"/>
    </xf>
    <xf numFmtId="0" fontId="23" fillId="0" borderId="0" xfId="21" applyFont="1" applyAlignment="1">
      <alignment horizontal="right"/>
    </xf>
    <xf numFmtId="0" fontId="24" fillId="0" borderId="0" xfId="21" applyFont="1" applyAlignment="1">
      <alignment horizontal="right"/>
    </xf>
    <xf numFmtId="0" fontId="25" fillId="11" borderId="0" xfId="21" applyFont="1" applyFill="1" applyAlignment="1">
      <alignment horizontal="right"/>
    </xf>
    <xf numFmtId="0" fontId="24" fillId="0" borderId="0" xfId="21" applyFont="1"/>
    <xf numFmtId="0" fontId="25" fillId="0" borderId="0" xfId="21" applyFont="1"/>
    <xf numFmtId="0" fontId="25" fillId="11" borderId="0" xfId="21" applyFont="1" applyFill="1"/>
    <xf numFmtId="0" fontId="26" fillId="0" borderId="0" xfId="21" applyFont="1" applyAlignment="1">
      <alignment horizontal="right"/>
    </xf>
    <xf numFmtId="0" fontId="27" fillId="11" borderId="0" xfId="21" applyFont="1" applyFill="1"/>
    <xf numFmtId="0" fontId="28" fillId="12" borderId="0" xfId="21" applyFont="1" applyFill="1"/>
    <xf numFmtId="0" fontId="21" fillId="12" borderId="0" xfId="21" applyFill="1"/>
    <xf numFmtId="0" fontId="29" fillId="0" borderId="0" xfId="21" applyFont="1"/>
    <xf numFmtId="0" fontId="29" fillId="0" borderId="0" xfId="21" applyFont="1" applyAlignment="1">
      <alignment horizontal="right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2">
    <cellStyle name="Bottom Border" xfId="12"/>
    <cellStyle name="Currency 2" xfId="18"/>
    <cellStyle name="Date" xfId="16"/>
    <cellStyle name="GrayCell" xfId="9"/>
    <cellStyle name="Heading 1 2" xfId="2"/>
    <cellStyle name="Heading 2 2" xfId="3"/>
    <cellStyle name="Heading 3 2" xfId="10"/>
    <cellStyle name="Heading 4 2" xfId="11"/>
    <cellStyle name="Highlight" xfId="17"/>
    <cellStyle name="Hyperlink" xfId="1" builtinId="8"/>
    <cellStyle name="Left Bottom Green Border" xfId="14"/>
    <cellStyle name="Left Green Border" xfId="15"/>
    <cellStyle name="Normal" xfId="0" builtinId="0"/>
    <cellStyle name="Normal 2" xfId="20"/>
    <cellStyle name="Normal 3" xfId="21"/>
    <cellStyle name="OrangeBorder" xfId="7"/>
    <cellStyle name="Right Green Border" xfId="13"/>
    <cellStyle name="Start Text" xfId="5"/>
    <cellStyle name="Title 2" xfId="4"/>
    <cellStyle name="Year" xfId="19"/>
    <cellStyle name="YellowCell" xfId="8"/>
    <cellStyle name="z A Column text" xfId="6"/>
  </cellStyles>
  <dxfs count="4">
    <dxf>
      <font>
        <color theme="0"/>
      </font>
      <fill>
        <patternFill>
          <bgColor rgb="FF359966"/>
        </patternFill>
      </fill>
    </dxf>
    <dxf>
      <font>
        <color theme="0"/>
      </font>
      <fill>
        <patternFill>
          <bgColor rgb="FF359966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rgb="FF339966"/>
        </patternFill>
      </fill>
    </dxf>
  </dxfs>
  <tableStyles count="2" defaultTableStyle="TableStyleMedium2" defaultPivotStyle="PivotStyleMedium9">
    <tableStyle name="CustomTableStyle" pivot="0" count="2">
      <tableStyleElement type="headerRow" dxfId="3"/>
      <tableStyleElement type="firstRowStripe" dxfId="2"/>
    </tableStyle>
    <tableStyle name="PivotTable Style 1" table="0" count="2">
      <tableStyleElement type="headerRow" dxfId="1"/>
      <tableStyleElement type="total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worksheet" Target="worksheets/sheet10.xml"/>
   <Relationship Id="rId11" Type="http://schemas.openxmlformats.org/officeDocument/2006/relationships/worksheet" Target="worksheets/sheet11.xml"/>
   <Relationship Id="rId12" Type="http://schemas.openxmlformats.org/officeDocument/2006/relationships/theme" Target="theme/theme1.xml"/>
   <Relationship Id="rId13" Type="http://schemas.openxmlformats.org/officeDocument/2006/relationships/styles" Target="styles.xml"/>
   <Relationship Id="rId14" Type="http://schemas.openxmlformats.org/officeDocument/2006/relationships/sharedStrings" Target="sharedStrings.xml"/>
   <Relationship Id="rId15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worksheet" Target="worksheets/sheet8.xml"/>
   <Relationship Id="rId9" Type="http://schemas.openxmlformats.org/officeDocument/2006/relationships/worksheet" Target="worksheets/sheet9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79480772293411"/>
          <c:y val="8.0779944289693595E-2"/>
          <c:w val="0.58609318903694529"/>
          <c:h val="0.77158774373259054"/>
        </c:manualLayout>
      </c:layout>
      <c:lineChart>
        <c:grouping val="standard"/>
        <c:varyColors val="0"/>
        <c:ser>
          <c:idx val="0"/>
          <c:order val="0"/>
          <c:tx>
            <c:strRef>
              <c:f>'2 way interactions'!$B$31</c:f>
              <c:strCache>
                <c:ptCount val="1"/>
                <c:pt idx="0">
                  <c:v>Low SBT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 way interactions'!$C$30:$D$30</c:f>
              <c:strCache>
                <c:ptCount val="2"/>
                <c:pt idx="0">
                  <c:v>Low RPBE</c:v>
                </c:pt>
                <c:pt idx="1">
                  <c:v>High RPBE</c:v>
                </c:pt>
              </c:strCache>
            </c:strRef>
          </c:cat>
          <c:val>
            <c:numRef>
              <c:f>'2 way interactions'!$C$31:$D$31</c:f>
              <c:numCache>
                <c:formatCode>General</c:formatCode>
                <c:ptCount val="2"/>
                <c:pt idx="0">
                  <c:v>2.734</c:v>
                </c:pt>
                <c:pt idx="1">
                  <c:v>2.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 way interactions'!$B$32</c:f>
              <c:strCache>
                <c:ptCount val="1"/>
                <c:pt idx="0">
                  <c:v>High SBT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squar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 way interactions'!$C$30:$D$30</c:f>
              <c:strCache>
                <c:ptCount val="2"/>
                <c:pt idx="0">
                  <c:v>Low RPBE</c:v>
                </c:pt>
                <c:pt idx="1">
                  <c:v>High RPBE</c:v>
                </c:pt>
              </c:strCache>
            </c:strRef>
          </c:cat>
          <c:val>
            <c:numRef>
              <c:f>'2 way interactions'!$C$32:$D$32</c:f>
              <c:numCache>
                <c:formatCode>General</c:formatCode>
                <c:ptCount val="2"/>
                <c:pt idx="0">
                  <c:v>2.82</c:v>
                </c:pt>
                <c:pt idx="1">
                  <c:v>3.5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942128"/>
        <c:axId val="229937032"/>
      </c:lineChart>
      <c:catAx>
        <c:axId val="229942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2993703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29937032"/>
        <c:scaling>
          <c:orientation val="minMax"/>
          <c:max val="5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Dependent variable</a:t>
                </a:r>
              </a:p>
            </c:rich>
          </c:tx>
          <c:layout>
            <c:manualLayout>
              <c:xMode val="edge"/>
              <c:yMode val="edge"/>
              <c:x val="2.6490066225165563E-2"/>
              <c:y val="0.27855153203342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2994212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3509985920634102"/>
          <c:y val="0.39832869080779942"/>
          <c:w val="0.25165580295840495"/>
          <c:h val="0.1364902506963787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4" verticalDpi="0"/>
  </c:printSettings>
</c:chartSpac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10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   <Relationship Id="rId2" Type="http://schemas.openxmlformats.org/officeDocument/2006/relationships/hyperlink" Target="#'Table%20of%20Contents'!A1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5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6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7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8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_rels/drawing9.xml.rels><?xml version = '1.0' encoding = 'UTF-8' standalone = 'yes'?>
<Relationships xmlns="http://schemas.openxmlformats.org/package/2006/relationships">
   <Relationship Id="rId1" Type="http://schemas.openxmlformats.org/officeDocument/2006/relationships/hyperlink" Target="#'Table%20of%20Contents'!A1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9100</xdr:colOff>
      <xdr:row>334</xdr:row>
      <xdr:rowOff>0</xdr:rowOff>
    </xdr:from>
    <xdr:to>
      <xdr:col>12</xdr:col>
      <xdr:colOff>438150</xdr:colOff>
      <xdr:row>335</xdr:row>
      <xdr:rowOff>228600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5453063" y="8304371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13</xdr:col>
      <xdr:colOff>228600</xdr:colOff>
      <xdr:row>0</xdr:row>
      <xdr:rowOff>0</xdr:rowOff>
    </xdr:from>
    <xdr:to>
      <xdr:col>13</xdr:col>
      <xdr:colOff>695325</xdr:colOff>
      <xdr:row>1</xdr:row>
      <xdr:rowOff>228600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6157913" y="476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</xdr:row>
      <xdr:rowOff>0</xdr:rowOff>
    </xdr:from>
    <xdr:to>
      <xdr:col>10</xdr:col>
      <xdr:colOff>381000</xdr:colOff>
      <xdr:row>25</xdr:row>
      <xdr:rowOff>190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1083</xdr:colOff>
      <xdr:row>21</xdr:row>
      <xdr:rowOff>63500</xdr:rowOff>
    </xdr:from>
    <xdr:to>
      <xdr:col>0</xdr:col>
      <xdr:colOff>667808</xdr:colOff>
      <xdr:row>24</xdr:row>
      <xdr:rowOff>63500</xdr:rowOff>
    </xdr:to>
    <xdr:sp macro="" textlink="">
      <xdr:nvSpPr>
        <xdr:cNvPr id="3" name="U-Turn Arrow 2">
          <a:hlinkClick xmlns:r="http://schemas.openxmlformats.org/officeDocument/2006/relationships" r:id="rId2"/>
        </xdr:cNvPr>
        <xdr:cNvSpPr/>
      </xdr:nvSpPr>
      <xdr:spPr>
        <a:xfrm rot="5400000" flipH="1">
          <a:off x="196321" y="3571345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44</xdr:row>
      <xdr:rowOff>66675</xdr:rowOff>
    </xdr:from>
    <xdr:to>
      <xdr:col>8</xdr:col>
      <xdr:colOff>561975</xdr:colOff>
      <xdr:row>46</xdr:row>
      <xdr:rowOff>47625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5005388" y="10968037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10</xdr:col>
      <xdr:colOff>2</xdr:colOff>
      <xdr:row>0</xdr:row>
      <xdr:rowOff>0</xdr:rowOff>
    </xdr:from>
    <xdr:to>
      <xdr:col>10</xdr:col>
      <xdr:colOff>466727</xdr:colOff>
      <xdr:row>1</xdr:row>
      <xdr:rowOff>228600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6205540" y="476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6</xdr:col>
      <xdr:colOff>367394</xdr:colOff>
      <xdr:row>0</xdr:row>
      <xdr:rowOff>54429</xdr:rowOff>
    </xdr:from>
    <xdr:to>
      <xdr:col>77</xdr:col>
      <xdr:colOff>112941</xdr:colOff>
      <xdr:row>2</xdr:row>
      <xdr:rowOff>40822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29658811" y="59191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99359</xdr:colOff>
      <xdr:row>0</xdr:row>
      <xdr:rowOff>1</xdr:rowOff>
    </xdr:from>
    <xdr:to>
      <xdr:col>26</xdr:col>
      <xdr:colOff>44906</xdr:colOff>
      <xdr:row>1</xdr:row>
      <xdr:rowOff>231322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10159776" y="4763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23</xdr:col>
      <xdr:colOff>299357</xdr:colOff>
      <xdr:row>63</xdr:row>
      <xdr:rowOff>204107</xdr:rowOff>
    </xdr:from>
    <xdr:to>
      <xdr:col>25</xdr:col>
      <xdr:colOff>4082</xdr:colOff>
      <xdr:row>65</xdr:row>
      <xdr:rowOff>190500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9397774" y="15639369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0</xdr:row>
      <xdr:rowOff>200025</xdr:rowOff>
    </xdr:from>
    <xdr:to>
      <xdr:col>19</xdr:col>
      <xdr:colOff>485775</xdr:colOff>
      <xdr:row>2</xdr:row>
      <xdr:rowOff>180975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10425113" y="204787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17</xdr:col>
      <xdr:colOff>19050</xdr:colOff>
      <xdr:row>35</xdr:row>
      <xdr:rowOff>209550</xdr:rowOff>
    </xdr:from>
    <xdr:to>
      <xdr:col>17</xdr:col>
      <xdr:colOff>485775</xdr:colOff>
      <xdr:row>37</xdr:row>
      <xdr:rowOff>190500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9091613" y="888206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7</xdr:col>
      <xdr:colOff>257175</xdr:colOff>
      <xdr:row>208</xdr:row>
      <xdr:rowOff>180975</xdr:rowOff>
    </xdr:from>
    <xdr:to>
      <xdr:col>88</xdr:col>
      <xdr:colOff>342900</xdr:colOff>
      <xdr:row>210</xdr:row>
      <xdr:rowOff>161925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33732788" y="51696937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285750</xdr:colOff>
      <xdr:row>208</xdr:row>
      <xdr:rowOff>219075</xdr:rowOff>
    </xdr:from>
    <xdr:to>
      <xdr:col>1</xdr:col>
      <xdr:colOff>38100</xdr:colOff>
      <xdr:row>210</xdr:row>
      <xdr:rowOff>200025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280988" y="51735037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3812</xdr:colOff>
      <xdr:row>1</xdr:row>
      <xdr:rowOff>109538</xdr:rowOff>
    </xdr:from>
    <xdr:to>
      <xdr:col>19</xdr:col>
      <xdr:colOff>176212</xdr:colOff>
      <xdr:row>1</xdr:row>
      <xdr:rowOff>585788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5676900" y="114300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18</xdr:col>
      <xdr:colOff>0</xdr:colOff>
      <xdr:row>206</xdr:row>
      <xdr:rowOff>19050</xdr:rowOff>
    </xdr:from>
    <xdr:to>
      <xdr:col>19</xdr:col>
      <xdr:colOff>152400</xdr:colOff>
      <xdr:row>208</xdr:row>
      <xdr:rowOff>0</xdr:rowOff>
    </xdr:to>
    <xdr:sp macro="" textlink="">
      <xdr:nvSpPr>
        <xdr:cNvPr id="5" name="U-Turn Arrow 4">
          <a:hlinkClick xmlns:r="http://schemas.openxmlformats.org/officeDocument/2006/relationships" r:id="rId1"/>
        </xdr:cNvPr>
        <xdr:cNvSpPr/>
      </xdr:nvSpPr>
      <xdr:spPr>
        <a:xfrm rot="5400000" flipH="1">
          <a:off x="5653088" y="5115401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181099</xdr:colOff>
      <xdr:row>13</xdr:row>
      <xdr:rowOff>47625</xdr:rowOff>
    </xdr:from>
    <xdr:ext cx="1466851" cy="200952"/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1181099" y="2533650"/>
          <a:ext cx="1466851" cy="200952"/>
        </a:xfrm>
        <a:prstGeom prst="rect">
          <a:avLst/>
        </a:prstGeom>
        <a:solidFill>
          <a:srgbClr val="CC9CCC"/>
        </a:solidFill>
        <a:ln w="19050">
          <a:solidFill>
            <a:srgbClr val="800080"/>
          </a:solidFill>
          <a:miter lim="800000"/>
          <a:headEnd/>
          <a:tailEnd/>
        </a:ln>
      </xdr:spPr>
      <xdr:txBody>
        <a:bodyPr wrap="square" lIns="18288" tIns="22860" rIns="18288" bIns="22860" anchor="ctr" upright="1">
          <a:spAutoFit/>
        </a:bodyPr>
        <a:lstStyle/>
        <a:p>
          <a:pPr algn="ctr" rtl="0">
            <a:defRPr sz="1000"/>
          </a:pPr>
          <a:r>
            <a:rPr lang="fr-FR" sz="1000" b="1" i="0" strike="noStrike">
              <a:solidFill>
                <a:srgbClr val="000000"/>
              </a:solidFill>
              <a:latin typeface="Tahoma"/>
              <a:cs typeface="Tahoma"/>
            </a:rPr>
            <a:t>Just fill in this column</a:t>
          </a:r>
        </a:p>
      </xdr:txBody>
    </xdr:sp>
    <xdr:clientData/>
  </xdr:oneCellAnchor>
  <xdr:twoCellAnchor>
    <xdr:from>
      <xdr:col>1</xdr:col>
      <xdr:colOff>295275</xdr:colOff>
      <xdr:row>11</xdr:row>
      <xdr:rowOff>28575</xdr:rowOff>
    </xdr:from>
    <xdr:to>
      <xdr:col>1</xdr:col>
      <xdr:colOff>295275</xdr:colOff>
      <xdr:row>13</xdr:row>
      <xdr:rowOff>38100</xdr:rowOff>
    </xdr:to>
    <xdr:sp macro="" textlink="">
      <xdr:nvSpPr>
        <xdr:cNvPr id="3" name="Line 2"/>
        <xdr:cNvSpPr>
          <a:spLocks noChangeShapeType="1"/>
        </xdr:cNvSpPr>
      </xdr:nvSpPr>
      <xdr:spPr bwMode="auto">
        <a:xfrm flipV="1">
          <a:off x="1476375" y="2124075"/>
          <a:ext cx="0" cy="400050"/>
        </a:xfrm>
        <a:prstGeom prst="line">
          <a:avLst/>
        </a:prstGeom>
        <a:noFill/>
        <a:ln w="25400">
          <a:solidFill>
            <a:srgbClr val="000000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0</xdr:col>
      <xdr:colOff>219075</xdr:colOff>
      <xdr:row>11</xdr:row>
      <xdr:rowOff>171450</xdr:rowOff>
    </xdr:from>
    <xdr:to>
      <xdr:col>0</xdr:col>
      <xdr:colOff>685800</xdr:colOff>
      <xdr:row>13</xdr:row>
      <xdr:rowOff>285750</xdr:rowOff>
    </xdr:to>
    <xdr:sp macro="" textlink="">
      <xdr:nvSpPr>
        <xdr:cNvPr id="4" name="U-Turn Arrow 3">
          <a:hlinkClick xmlns:r="http://schemas.openxmlformats.org/officeDocument/2006/relationships" r:id="rId1"/>
        </xdr:cNvPr>
        <xdr:cNvSpPr/>
      </xdr:nvSpPr>
      <xdr:spPr>
        <a:xfrm rot="5400000" flipH="1">
          <a:off x="200025" y="2286000"/>
          <a:ext cx="504825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1914</xdr:colOff>
      <xdr:row>0</xdr:row>
      <xdr:rowOff>100012</xdr:rowOff>
    </xdr:from>
    <xdr:to>
      <xdr:col>18</xdr:col>
      <xdr:colOff>214314</xdr:colOff>
      <xdr:row>0</xdr:row>
      <xdr:rowOff>576262</xdr:rowOff>
    </xdr:to>
    <xdr:sp macro="" textlink="">
      <xdr:nvSpPr>
        <xdr:cNvPr id="2" name="U-Turn Arrow 1">
          <a:hlinkClick xmlns:r="http://schemas.openxmlformats.org/officeDocument/2006/relationships" r:id="rId1"/>
        </xdr:cNvPr>
        <xdr:cNvSpPr/>
      </xdr:nvSpPr>
      <xdr:spPr>
        <a:xfrm rot="5400000" flipH="1">
          <a:off x="7419977" y="104774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16</xdr:col>
      <xdr:colOff>228600</xdr:colOff>
      <xdr:row>204</xdr:row>
      <xdr:rowOff>228600</xdr:rowOff>
    </xdr:from>
    <xdr:to>
      <xdr:col>18</xdr:col>
      <xdr:colOff>66675</xdr:colOff>
      <xdr:row>206</xdr:row>
      <xdr:rowOff>209550</xdr:rowOff>
    </xdr:to>
    <xdr:sp macro="" textlink="">
      <xdr:nvSpPr>
        <xdr:cNvPr id="3" name="U-Turn Arrow 2">
          <a:hlinkClick xmlns:r="http://schemas.openxmlformats.org/officeDocument/2006/relationships" r:id="rId1"/>
        </xdr:cNvPr>
        <xdr:cNvSpPr/>
      </xdr:nvSpPr>
      <xdr:spPr>
        <a:xfrm rot="5400000" flipH="1">
          <a:off x="7272338" y="51115912"/>
          <a:ext cx="476250" cy="466725"/>
        </a:xfrm>
        <a:prstGeom prst="uturnArrow">
          <a:avLst>
            <a:gd name="adj1" fmla="val 25000"/>
            <a:gd name="adj2" fmla="val 25000"/>
            <a:gd name="adj3" fmla="val 25000"/>
            <a:gd name="adj4" fmla="val 43750"/>
            <a:gd name="adj5" fmla="val 100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_rels/sheet10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0.bin"/>
   <Relationship Id="rId2" Type="http://schemas.openxmlformats.org/officeDocument/2006/relationships/drawing" Target="../drawings/drawing9.xml"/>
</Relationships>
</file>

<file path=xl/worksheets/_rels/sheet1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1.bin"/>
   <Relationship Id="rId2" Type="http://schemas.openxmlformats.org/officeDocument/2006/relationships/drawing" Target="../drawings/drawing10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   <Relationship Id="rId2" Type="http://schemas.openxmlformats.org/officeDocument/2006/relationships/drawing" Target="../drawings/drawing1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3.bin"/>
   <Relationship Id="rId2" Type="http://schemas.openxmlformats.org/officeDocument/2006/relationships/drawing" Target="../drawings/drawing2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4.bin"/>
   <Relationship Id="rId2" Type="http://schemas.openxmlformats.org/officeDocument/2006/relationships/drawing" Target="../drawings/drawing3.xml"/>
</Relationships>
</file>

<file path=xl/worksheets/_rels/sheet5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5.bin"/>
   <Relationship Id="rId2" Type="http://schemas.openxmlformats.org/officeDocument/2006/relationships/drawing" Target="../drawings/drawing4.xml"/>
</Relationships>
</file>

<file path=xl/worksheets/_rels/sheet6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6.bin"/>
   <Relationship Id="rId2" Type="http://schemas.openxmlformats.org/officeDocument/2006/relationships/drawing" Target="../drawings/drawing5.xml"/>
</Relationships>
</file>

<file path=xl/worksheets/_rels/sheet7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7.bin"/>
   <Relationship Id="rId2" Type="http://schemas.openxmlformats.org/officeDocument/2006/relationships/drawing" Target="../drawings/drawing6.xml"/>
</Relationships>
</file>

<file path=xl/worksheets/_rels/sheet8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8.bin"/>
   <Relationship Id="rId2" Type="http://schemas.openxmlformats.org/officeDocument/2006/relationships/drawing" Target="../drawings/drawing7.xml"/>
</Relationships>
</file>

<file path=xl/worksheets/_rels/sheet9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9.bin"/>
   <Relationship Id="rId2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B19" sqref="B19"/>
    </sheetView>
  </sheetViews>
  <sheetFormatPr defaultRowHeight="20.100000000000001" customHeight="1" x14ac:dyDescent="0.25"/>
  <cols>
    <col min="1" max="1" customWidth="true" style="51" width="6.140625" collapsed="true"/>
    <col min="2" max="2" customWidth="true" style="51" width="56.7109375" collapsed="true"/>
    <col min="3" max="16384" style="51" width="9.140625" collapsed="true"/>
  </cols>
  <sheetData>
    <row r="1" spans="1:2" ht="30" customHeight="1" x14ac:dyDescent="0.25">
      <c r="A1" s="46" t="s">
        <v>61</v>
      </c>
      <c r="B1" s="46" t="s">
        <v>62</v>
      </c>
    </row>
    <row r="2" spans="1:2" ht="30" customHeight="1" x14ac:dyDescent="0.25">
      <c r="A2" s="47">
        <v>1</v>
      </c>
      <c r="B2" s="50" t="s">
        <v>63</v>
      </c>
    </row>
    <row r="3" spans="1:2" ht="30" customHeight="1" x14ac:dyDescent="0.25">
      <c r="A3" s="47">
        <v>2</v>
      </c>
      <c r="B3" s="50" t="s">
        <v>64</v>
      </c>
    </row>
    <row r="4" spans="1:2" ht="30" customHeight="1" x14ac:dyDescent="0.25">
      <c r="A4" s="47">
        <v>3</v>
      </c>
      <c r="B4" s="50" t="s">
        <v>65</v>
      </c>
    </row>
    <row r="5" spans="1:2" ht="30" customHeight="1" x14ac:dyDescent="0.25">
      <c r="A5" s="47">
        <v>4</v>
      </c>
      <c r="B5" s="50" t="s">
        <v>66</v>
      </c>
    </row>
    <row r="6" spans="1:2" ht="30" customHeight="1" x14ac:dyDescent="0.25">
      <c r="A6" s="47">
        <v>5</v>
      </c>
      <c r="B6" s="50" t="s">
        <v>67</v>
      </c>
    </row>
    <row r="7" spans="1:2" ht="30" customHeight="1" x14ac:dyDescent="0.25">
      <c r="A7" s="47">
        <v>6</v>
      </c>
      <c r="B7" s="50" t="s">
        <v>68</v>
      </c>
    </row>
    <row r="8" spans="1:2" ht="30" customHeight="1" x14ac:dyDescent="0.25">
      <c r="A8" s="47">
        <v>7</v>
      </c>
      <c r="B8" s="50" t="s">
        <v>69</v>
      </c>
    </row>
    <row r="9" spans="1:2" ht="30" customHeight="1" x14ac:dyDescent="0.25">
      <c r="A9" s="47">
        <v>8</v>
      </c>
      <c r="B9" s="50" t="s">
        <v>70</v>
      </c>
    </row>
    <row r="10" spans="1:2" ht="30" customHeight="1" x14ac:dyDescent="0.25">
      <c r="A10" s="47">
        <v>9</v>
      </c>
      <c r="B10" s="50" t="s">
        <v>71</v>
      </c>
    </row>
    <row r="11" spans="1:2" ht="30" customHeight="1" x14ac:dyDescent="0.25">
      <c r="A11" s="47">
        <v>10</v>
      </c>
      <c r="B11" s="50" t="s">
        <v>92</v>
      </c>
    </row>
    <row r="12" spans="1:2" ht="30" customHeight="1" x14ac:dyDescent="0.25">
      <c r="A12" s="47">
        <v>11</v>
      </c>
      <c r="B12" s="50" t="s">
        <v>111</v>
      </c>
    </row>
  </sheetData>
  <hyperlinks>
    <hyperlink ref="B2" location="'Pretest-MQ'!A1" display="Data of Pretest for Mailed Questionnaire "/>
    <hyperlink ref="B3" location="'Pretest-SI'!A1" display="Data of Pretest for Face-to-face Structure Interview"/>
    <hyperlink ref="B4" location="'Pilot-MQ'!A1" display="Data of Pilot Survey for Mailed Questionnaire "/>
    <hyperlink ref="B5" location="'Pilot-MQ (SCALE)'!A1" display="Scale Data of Pilot Survey for Mailed Questionnaire "/>
    <hyperlink ref="B6" location="'Pilot-SI'!A1" display="Scale Data of Pilot Survey for Face-to-face Structure Interview"/>
    <hyperlink ref="B7" location="MainSurvey!A1" display="Data for Main Survey"/>
    <hyperlink ref="B8" location="'MS (Normalization)'!A1" display="Normalization of Data in Main Survey"/>
    <hyperlink ref="B9" location="'Responses Summary'!A1" display="Summary of Responses to Main Survey"/>
    <hyperlink ref="B10" location="CV!A1" display="Verification of convergent validity "/>
    <hyperlink ref="B11" location="'MS (Standardization)'!A1" display="Standardization Data for Testing Interaction Effects"/>
    <hyperlink ref="B12" location="'2 way interactions'!A1" display="Plot of Interaction"/>
  </hyperlink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7"/>
  <sheetViews>
    <sheetView topLeftCell="A191" workbookViewId="0">
      <selection activeCell="W199" sqref="W199"/>
    </sheetView>
  </sheetViews>
  <sheetFormatPr defaultColWidth="4.7109375" defaultRowHeight="15" x14ac:dyDescent="0.25"/>
  <cols>
    <col min="1" max="5" bestFit="true" customWidth="true" style="25" width="5.42578125" collapsed="true"/>
    <col min="6" max="8" customWidth="true" style="25" width="5.42578125" collapsed="true"/>
    <col min="9" max="16" bestFit="true" customWidth="true" style="25" width="5.42578125" collapsed="true"/>
  </cols>
  <sheetData>
    <row r="1" spans="1:16" s="29" customFormat="1" ht="48" customHeight="1" x14ac:dyDescent="0.25">
      <c r="A1" s="28" t="s">
        <v>44</v>
      </c>
      <c r="B1" s="28" t="s">
        <v>45</v>
      </c>
      <c r="C1" s="28" t="s">
        <v>46</v>
      </c>
      <c r="D1" s="28" t="s">
        <v>47</v>
      </c>
      <c r="E1" s="28" t="s">
        <v>48</v>
      </c>
      <c r="F1" s="28" t="s">
        <v>52</v>
      </c>
      <c r="G1" s="28" t="s">
        <v>53</v>
      </c>
      <c r="H1" s="28" t="s">
        <v>54</v>
      </c>
      <c r="I1" s="28" t="s">
        <v>58</v>
      </c>
      <c r="J1" s="28" t="s">
        <v>55</v>
      </c>
      <c r="K1" s="28" t="s">
        <v>56</v>
      </c>
      <c r="L1" s="28" t="s">
        <v>57</v>
      </c>
      <c r="M1" s="28" t="s">
        <v>59</v>
      </c>
      <c r="N1" s="78" t="s">
        <v>49</v>
      </c>
      <c r="O1" s="78" t="s">
        <v>50</v>
      </c>
      <c r="P1" s="78" t="s">
        <v>51</v>
      </c>
    </row>
    <row r="2" spans="1:16" ht="20.100000000000001" customHeight="1" x14ac:dyDescent="0.25">
      <c r="A2" s="77">
        <v>-0.33767000000000003</v>
      </c>
      <c r="B2" s="77">
        <v>-1.27773</v>
      </c>
      <c r="C2" s="77">
        <v>-0.97843999999999998</v>
      </c>
      <c r="D2" s="77">
        <v>-0.96577000000000002</v>
      </c>
      <c r="E2" s="77">
        <v>-0.67047000000000001</v>
      </c>
      <c r="F2" s="77">
        <v>-0.57328000000000001</v>
      </c>
      <c r="G2" s="77">
        <v>-0.55018</v>
      </c>
      <c r="H2" s="77">
        <v>-0.55884999999999996</v>
      </c>
      <c r="I2" s="77">
        <v>0.57354000000000005</v>
      </c>
      <c r="J2" s="77">
        <v>0.58701000000000003</v>
      </c>
      <c r="K2" s="77">
        <v>0.63048000000000004</v>
      </c>
      <c r="L2" s="77">
        <v>0.53969999999999996</v>
      </c>
      <c r="M2" s="77">
        <v>0.47975000000000001</v>
      </c>
      <c r="N2" s="79">
        <v>-3.0010400000000002</v>
      </c>
      <c r="O2" s="79">
        <v>-3.0235300000000001</v>
      </c>
      <c r="P2" s="79">
        <v>-1.86354</v>
      </c>
    </row>
    <row r="3" spans="1:16" ht="20.100000000000001" customHeight="1" x14ac:dyDescent="0.25">
      <c r="A3" s="77">
        <v>-0.33767000000000003</v>
      </c>
      <c r="B3" s="77">
        <v>0.69242000000000004</v>
      </c>
      <c r="C3" s="77">
        <v>0.76476999999999995</v>
      </c>
      <c r="D3" s="77">
        <v>0.17652000000000001</v>
      </c>
      <c r="E3" s="77">
        <v>0.57569999999999999</v>
      </c>
      <c r="F3" s="77">
        <v>-1.93069</v>
      </c>
      <c r="G3" s="77">
        <v>-1.9408099999999999</v>
      </c>
      <c r="H3" s="77">
        <v>-1.94587</v>
      </c>
      <c r="I3" s="77">
        <v>-6.1670000000000003E-2</v>
      </c>
      <c r="J3" s="77">
        <v>3.7699999999999999E-3</v>
      </c>
      <c r="K3" s="77">
        <v>0.31292999999999999</v>
      </c>
      <c r="L3" s="77">
        <v>0.53969999999999996</v>
      </c>
      <c r="M3" s="77">
        <v>-0.46448</v>
      </c>
      <c r="N3" s="79">
        <v>-1.70635</v>
      </c>
      <c r="O3" s="79">
        <v>-1.8222799999999999</v>
      </c>
      <c r="P3" s="79">
        <v>-1.69224</v>
      </c>
    </row>
    <row r="4" spans="1:16" ht="20.100000000000001" customHeight="1" x14ac:dyDescent="0.25">
      <c r="A4" s="77">
        <v>-0.33767000000000003</v>
      </c>
      <c r="B4" s="77">
        <v>0.69242000000000004</v>
      </c>
      <c r="C4" s="77">
        <v>0.32896999999999998</v>
      </c>
      <c r="D4" s="77">
        <v>0.17652000000000001</v>
      </c>
      <c r="E4" s="77">
        <v>0.16031000000000001</v>
      </c>
      <c r="F4" s="77">
        <v>-0.57328000000000001</v>
      </c>
      <c r="G4" s="77">
        <v>0.14513999999999999</v>
      </c>
      <c r="H4" s="77">
        <v>1.5216799999999999</v>
      </c>
      <c r="I4" s="77">
        <v>0.36180000000000001</v>
      </c>
      <c r="J4" s="77">
        <v>0.3926</v>
      </c>
      <c r="K4" s="77">
        <v>0.63048000000000004</v>
      </c>
      <c r="L4" s="77">
        <v>1.19177</v>
      </c>
      <c r="M4" s="77">
        <v>0.79449999999999998</v>
      </c>
      <c r="N4" s="79">
        <v>-1.70635</v>
      </c>
      <c r="O4" s="79">
        <v>-1.8222799999999999</v>
      </c>
      <c r="P4" s="79">
        <v>-1.69224</v>
      </c>
    </row>
    <row r="5" spans="1:16" ht="20.100000000000001" customHeight="1" x14ac:dyDescent="0.25">
      <c r="A5" s="77">
        <v>-0.33767000000000003</v>
      </c>
      <c r="B5" s="77">
        <v>-1.27773</v>
      </c>
      <c r="C5" s="77">
        <v>-1.63215</v>
      </c>
      <c r="D5" s="77">
        <v>-0.77539000000000002</v>
      </c>
      <c r="E5" s="77">
        <v>-0.46278000000000002</v>
      </c>
      <c r="F5" s="77">
        <v>-0.57328000000000001</v>
      </c>
      <c r="G5" s="77">
        <v>-0.55018</v>
      </c>
      <c r="H5" s="77">
        <v>-0.55884999999999996</v>
      </c>
      <c r="I5" s="77">
        <v>0.36180000000000001</v>
      </c>
      <c r="J5" s="77">
        <v>0.97582999999999998</v>
      </c>
      <c r="K5" s="77">
        <v>0.63048000000000004</v>
      </c>
      <c r="L5" s="77">
        <v>0.53969999999999996</v>
      </c>
      <c r="M5" s="77">
        <v>0.47975000000000001</v>
      </c>
      <c r="N5" s="79">
        <v>-8.7989999999999999E-2</v>
      </c>
      <c r="O5" s="79">
        <v>-0.92135</v>
      </c>
      <c r="P5" s="79">
        <v>-1.5209299999999999</v>
      </c>
    </row>
    <row r="6" spans="1:16" ht="20.100000000000001" customHeight="1" x14ac:dyDescent="0.25">
      <c r="A6" s="77">
        <v>-0.33767000000000003</v>
      </c>
      <c r="B6" s="77">
        <v>-0.68667999999999996</v>
      </c>
      <c r="C6" s="77">
        <v>-0.97843999999999998</v>
      </c>
      <c r="D6" s="77">
        <v>-0.39462999999999998</v>
      </c>
      <c r="E6" s="77">
        <v>-1.08586</v>
      </c>
      <c r="F6" s="77">
        <v>-0.57328000000000001</v>
      </c>
      <c r="G6" s="77">
        <v>-0.55018</v>
      </c>
      <c r="H6" s="77">
        <v>-0.55884999999999996</v>
      </c>
      <c r="I6" s="77">
        <v>0.78527999999999998</v>
      </c>
      <c r="J6" s="77">
        <v>0.78142</v>
      </c>
      <c r="K6" s="77">
        <v>0.63048000000000004</v>
      </c>
      <c r="L6" s="77">
        <v>0.53969999999999996</v>
      </c>
      <c r="M6" s="77">
        <v>0.47975000000000001</v>
      </c>
      <c r="N6" s="79">
        <v>-1.70635</v>
      </c>
      <c r="O6" s="79">
        <v>-1.8222799999999999</v>
      </c>
      <c r="P6" s="79">
        <v>-1.5209299999999999</v>
      </c>
    </row>
    <row r="7" spans="1:16" ht="20.100000000000001" customHeight="1" x14ac:dyDescent="0.25">
      <c r="A7" s="77">
        <v>-0.33767000000000003</v>
      </c>
      <c r="B7" s="77">
        <v>-1.27773</v>
      </c>
      <c r="C7" s="77">
        <v>-0.54264000000000001</v>
      </c>
      <c r="D7" s="77">
        <v>-0.96577000000000002</v>
      </c>
      <c r="E7" s="77">
        <v>-0.25507999999999997</v>
      </c>
      <c r="F7" s="77">
        <v>1.46285</v>
      </c>
      <c r="G7" s="77">
        <v>0.84045000000000003</v>
      </c>
      <c r="H7" s="77">
        <v>0.82816999999999996</v>
      </c>
      <c r="I7" s="77">
        <v>0.57354000000000005</v>
      </c>
      <c r="J7" s="77">
        <v>0.58701000000000003</v>
      </c>
      <c r="K7" s="77">
        <v>0.31292999999999999</v>
      </c>
      <c r="L7" s="77">
        <v>0.86573</v>
      </c>
      <c r="M7" s="77">
        <v>0.79449999999999998</v>
      </c>
      <c r="N7" s="79">
        <v>-8.7989999999999999E-2</v>
      </c>
      <c r="O7" s="79">
        <v>-0.32072000000000001</v>
      </c>
      <c r="P7" s="79">
        <v>-1.3496300000000001</v>
      </c>
    </row>
    <row r="8" spans="1:16" ht="20.100000000000001" customHeight="1" x14ac:dyDescent="0.25">
      <c r="A8" s="77">
        <v>-0.33767000000000003</v>
      </c>
      <c r="B8" s="77">
        <v>-0.68667999999999996</v>
      </c>
      <c r="C8" s="77">
        <v>-0.97843999999999998</v>
      </c>
      <c r="D8" s="77">
        <v>-0.77539000000000002</v>
      </c>
      <c r="E8" s="77">
        <v>-1.08586</v>
      </c>
      <c r="F8" s="77">
        <v>-0.57328000000000001</v>
      </c>
      <c r="G8" s="77">
        <v>-0.55018</v>
      </c>
      <c r="H8" s="77">
        <v>-0.55884999999999996</v>
      </c>
      <c r="I8" s="77">
        <v>0.57354000000000005</v>
      </c>
      <c r="J8" s="77">
        <v>0.58701000000000003</v>
      </c>
      <c r="K8" s="77">
        <v>-0.95728000000000002</v>
      </c>
      <c r="L8" s="77">
        <v>0.21365999999999999</v>
      </c>
      <c r="M8" s="77">
        <v>0.16500999999999999</v>
      </c>
      <c r="N8" s="79">
        <v>-0.73533000000000004</v>
      </c>
      <c r="O8" s="79">
        <v>-0.62102999999999997</v>
      </c>
      <c r="P8" s="79">
        <v>-1.3496300000000001</v>
      </c>
    </row>
    <row r="9" spans="1:16" ht="20.100000000000001" customHeight="1" x14ac:dyDescent="0.25">
      <c r="A9" s="77">
        <v>-0.33767000000000003</v>
      </c>
      <c r="B9" s="77">
        <v>-0.68667999999999996</v>
      </c>
      <c r="C9" s="77">
        <v>-0.97843999999999998</v>
      </c>
      <c r="D9" s="77">
        <v>-0.39462999999999998</v>
      </c>
      <c r="E9" s="77">
        <v>-1.08586</v>
      </c>
      <c r="F9" s="77">
        <v>-0.57328000000000001</v>
      </c>
      <c r="G9" s="77">
        <v>-0.55018</v>
      </c>
      <c r="H9" s="77">
        <v>-0.55884999999999996</v>
      </c>
      <c r="I9" s="77">
        <v>1.2087600000000001</v>
      </c>
      <c r="J9" s="77">
        <v>1.1702399999999999</v>
      </c>
      <c r="K9" s="77">
        <v>0.63048000000000004</v>
      </c>
      <c r="L9" s="77">
        <v>1.19177</v>
      </c>
      <c r="M9" s="77">
        <v>0.79449999999999998</v>
      </c>
      <c r="N9" s="79">
        <v>-1.3826799999999999</v>
      </c>
      <c r="O9" s="79">
        <v>-0.92135</v>
      </c>
      <c r="P9" s="79">
        <v>-1.3496300000000001</v>
      </c>
    </row>
    <row r="10" spans="1:16" ht="20.100000000000001" customHeight="1" x14ac:dyDescent="0.25">
      <c r="A10" s="77">
        <v>-0.33767000000000003</v>
      </c>
      <c r="B10" s="77">
        <v>-1.27773</v>
      </c>
      <c r="C10" s="77">
        <v>-1.63215</v>
      </c>
      <c r="D10" s="77">
        <v>-0.77539000000000002</v>
      </c>
      <c r="E10" s="77">
        <v>-0.46278000000000002</v>
      </c>
      <c r="F10" s="77">
        <v>-0.57328000000000001</v>
      </c>
      <c r="G10" s="77">
        <v>-0.55018</v>
      </c>
      <c r="H10" s="77">
        <v>-0.55884999999999996</v>
      </c>
      <c r="I10" s="77">
        <v>0.36180000000000001</v>
      </c>
      <c r="J10" s="77">
        <v>0.78142</v>
      </c>
      <c r="K10" s="77">
        <v>0.31292999999999999</v>
      </c>
      <c r="L10" s="77">
        <v>0.53969999999999996</v>
      </c>
      <c r="M10" s="77">
        <v>0.47975000000000001</v>
      </c>
      <c r="N10" s="79">
        <v>-1.05901</v>
      </c>
      <c r="O10" s="79">
        <v>-0.92135</v>
      </c>
      <c r="P10" s="79">
        <v>-1.3496300000000001</v>
      </c>
    </row>
    <row r="11" spans="1:16" ht="20.100000000000001" customHeight="1" x14ac:dyDescent="0.25">
      <c r="A11" s="77">
        <v>-0.33767000000000003</v>
      </c>
      <c r="B11" s="77">
        <v>-0.68667999999999996</v>
      </c>
      <c r="C11" s="77">
        <v>-0.97843999999999998</v>
      </c>
      <c r="D11" s="77">
        <v>-0.77539000000000002</v>
      </c>
      <c r="E11" s="77">
        <v>-1.08586</v>
      </c>
      <c r="F11" s="77">
        <v>-0.57328000000000001</v>
      </c>
      <c r="G11" s="77">
        <v>-0.55018</v>
      </c>
      <c r="H11" s="77">
        <v>-0.55884999999999996</v>
      </c>
      <c r="I11" s="77">
        <v>0.78527999999999998</v>
      </c>
      <c r="J11" s="77">
        <v>0.78142</v>
      </c>
      <c r="K11" s="77">
        <v>0.31292999999999999</v>
      </c>
      <c r="L11" s="77">
        <v>0.53969999999999996</v>
      </c>
      <c r="M11" s="77">
        <v>0.47975000000000001</v>
      </c>
      <c r="N11" s="79">
        <v>-1.3826799999999999</v>
      </c>
      <c r="O11" s="79">
        <v>-0.92135</v>
      </c>
      <c r="P11" s="79">
        <v>-1.3496300000000001</v>
      </c>
    </row>
    <row r="12" spans="1:16" ht="20.100000000000001" customHeight="1" x14ac:dyDescent="0.25">
      <c r="A12" s="77">
        <v>0.82165999999999995</v>
      </c>
      <c r="B12" s="77">
        <v>1.0864499999999999</v>
      </c>
      <c r="C12" s="77">
        <v>1.20058</v>
      </c>
      <c r="D12" s="77">
        <v>0.93805000000000005</v>
      </c>
      <c r="E12" s="77">
        <v>0.78339000000000003</v>
      </c>
      <c r="F12" s="77">
        <v>0.10543</v>
      </c>
      <c r="G12" s="77">
        <v>-0.55018</v>
      </c>
      <c r="H12" s="77">
        <v>0.82816999999999996</v>
      </c>
      <c r="I12" s="77">
        <v>-6.1670000000000003E-2</v>
      </c>
      <c r="J12" s="77">
        <v>-0.19064</v>
      </c>
      <c r="K12" s="77">
        <v>-1.5923799999999999</v>
      </c>
      <c r="L12" s="77">
        <v>-1.0904799999999999</v>
      </c>
      <c r="M12" s="77">
        <v>-1.4087099999999999</v>
      </c>
      <c r="N12" s="79">
        <v>-1.3826799999999999</v>
      </c>
      <c r="O12" s="79">
        <v>-1.52197</v>
      </c>
      <c r="P12" s="79">
        <v>-1.1783300000000001</v>
      </c>
    </row>
    <row r="13" spans="1:16" ht="20.100000000000001" customHeight="1" x14ac:dyDescent="0.25">
      <c r="A13" s="77">
        <v>-0.33767000000000003</v>
      </c>
      <c r="B13" s="77">
        <v>-1.27773</v>
      </c>
      <c r="C13" s="77">
        <v>-0.97843999999999998</v>
      </c>
      <c r="D13" s="77">
        <v>-0.96577000000000002</v>
      </c>
      <c r="E13" s="77">
        <v>-0.46278000000000002</v>
      </c>
      <c r="F13" s="77">
        <v>-0.57328000000000001</v>
      </c>
      <c r="G13" s="77">
        <v>-0.55018</v>
      </c>
      <c r="H13" s="77">
        <v>-0.55884999999999996</v>
      </c>
      <c r="I13" s="77">
        <v>1.2087600000000001</v>
      </c>
      <c r="J13" s="77">
        <v>1.1702399999999999</v>
      </c>
      <c r="K13" s="77">
        <v>0.63048000000000004</v>
      </c>
      <c r="L13" s="77">
        <v>0.53969999999999996</v>
      </c>
      <c r="M13" s="77">
        <v>0.47975000000000001</v>
      </c>
      <c r="N13" s="79">
        <v>-0.73533000000000004</v>
      </c>
      <c r="O13" s="79">
        <v>-0.62102999999999997</v>
      </c>
      <c r="P13" s="79">
        <v>-1.1783300000000001</v>
      </c>
    </row>
    <row r="14" spans="1:16" ht="20.100000000000001" customHeight="1" x14ac:dyDescent="0.25">
      <c r="A14" s="77">
        <v>-0.33767000000000003</v>
      </c>
      <c r="B14" s="77">
        <v>0.29838999999999999</v>
      </c>
      <c r="C14" s="77">
        <v>0.54686999999999997</v>
      </c>
      <c r="D14" s="77">
        <v>0.3669</v>
      </c>
      <c r="E14" s="77">
        <v>0.36799999999999999</v>
      </c>
      <c r="F14" s="77">
        <v>-0.57328000000000001</v>
      </c>
      <c r="G14" s="77">
        <v>-0.55018</v>
      </c>
      <c r="H14" s="77">
        <v>-0.55884999999999996</v>
      </c>
      <c r="I14" s="77">
        <v>0.15007000000000001</v>
      </c>
      <c r="J14" s="77">
        <v>0.19819000000000001</v>
      </c>
      <c r="K14" s="77">
        <v>0.31292999999999999</v>
      </c>
      <c r="L14" s="77">
        <v>-0.43841000000000002</v>
      </c>
      <c r="M14" s="77">
        <v>-0.14973</v>
      </c>
      <c r="N14" s="79">
        <v>-1.70635</v>
      </c>
      <c r="O14" s="79">
        <v>-1.8222799999999999</v>
      </c>
      <c r="P14" s="79">
        <v>-1.1783300000000001</v>
      </c>
    </row>
    <row r="15" spans="1:16" ht="20.100000000000001" customHeight="1" x14ac:dyDescent="0.25">
      <c r="A15" s="77">
        <v>1.98099</v>
      </c>
      <c r="B15" s="77">
        <v>1.48048</v>
      </c>
      <c r="C15" s="77">
        <v>0.98268</v>
      </c>
      <c r="D15" s="77">
        <v>0.74766999999999995</v>
      </c>
      <c r="E15" s="77">
        <v>1.40648</v>
      </c>
      <c r="F15" s="77">
        <v>-1.93069</v>
      </c>
      <c r="G15" s="77">
        <v>-1.9408099999999999</v>
      </c>
      <c r="H15" s="77">
        <v>-1.94587</v>
      </c>
      <c r="I15" s="77">
        <v>0.57354000000000005</v>
      </c>
      <c r="J15" s="77">
        <v>0.58701000000000003</v>
      </c>
      <c r="K15" s="77">
        <v>-1.5923799999999999</v>
      </c>
      <c r="L15" s="77">
        <v>-1.4165099999999999</v>
      </c>
      <c r="M15" s="77">
        <v>-1.4087099999999999</v>
      </c>
      <c r="N15" s="79">
        <v>-1.3826799999999999</v>
      </c>
      <c r="O15" s="79">
        <v>-1.52197</v>
      </c>
      <c r="P15" s="79">
        <v>-1.1783300000000001</v>
      </c>
    </row>
    <row r="16" spans="1:16" ht="20.100000000000001" customHeight="1" x14ac:dyDescent="0.25">
      <c r="A16" s="77">
        <v>-0.33767000000000003</v>
      </c>
      <c r="B16" s="77">
        <v>0.29838999999999999</v>
      </c>
      <c r="C16" s="77">
        <v>0.32896999999999998</v>
      </c>
      <c r="D16" s="77">
        <v>0.17652000000000001</v>
      </c>
      <c r="E16" s="77">
        <v>-4.7390000000000002E-2</v>
      </c>
      <c r="F16" s="77">
        <v>-0.57328000000000001</v>
      </c>
      <c r="G16" s="77">
        <v>-0.55018</v>
      </c>
      <c r="H16" s="77">
        <v>-0.55884999999999996</v>
      </c>
      <c r="I16" s="77">
        <v>0.78527999999999998</v>
      </c>
      <c r="J16" s="77">
        <v>0.78142</v>
      </c>
      <c r="K16" s="77">
        <v>-0.32218000000000002</v>
      </c>
      <c r="L16" s="77">
        <v>0.21365999999999999</v>
      </c>
      <c r="M16" s="77">
        <v>-0.14973</v>
      </c>
      <c r="N16" s="79">
        <v>-1.70635</v>
      </c>
      <c r="O16" s="79">
        <v>-1.8222799999999999</v>
      </c>
      <c r="P16" s="79">
        <v>-1.1783300000000001</v>
      </c>
    </row>
    <row r="17" spans="1:16" ht="20.100000000000001" customHeight="1" x14ac:dyDescent="0.25">
      <c r="A17" s="77">
        <v>1.98099</v>
      </c>
      <c r="B17" s="77">
        <v>1.48048</v>
      </c>
      <c r="C17" s="77">
        <v>0.98268</v>
      </c>
      <c r="D17" s="77">
        <v>0.74766999999999995</v>
      </c>
      <c r="E17" s="77">
        <v>1.40648</v>
      </c>
      <c r="F17" s="77">
        <v>-1.93069</v>
      </c>
      <c r="G17" s="77">
        <v>-1.9408099999999999</v>
      </c>
      <c r="H17" s="77">
        <v>-1.94587</v>
      </c>
      <c r="I17" s="77">
        <v>0.99702000000000002</v>
      </c>
      <c r="J17" s="77">
        <v>0.78142</v>
      </c>
      <c r="K17" s="77">
        <v>-1.9099299999999999</v>
      </c>
      <c r="L17" s="77">
        <v>-2.0685799999999999</v>
      </c>
      <c r="M17" s="77">
        <v>-2.0381900000000002</v>
      </c>
      <c r="N17" s="79">
        <v>-1.3826799999999999</v>
      </c>
      <c r="O17" s="79">
        <v>-1.52197</v>
      </c>
      <c r="P17" s="79">
        <v>-1.1783300000000001</v>
      </c>
    </row>
    <row r="18" spans="1:16" ht="20.100000000000001" customHeight="1" x14ac:dyDescent="0.25">
      <c r="A18" s="77">
        <v>-0.33767000000000003</v>
      </c>
      <c r="B18" s="77">
        <v>0.49541000000000002</v>
      </c>
      <c r="C18" s="77">
        <v>0.98268</v>
      </c>
      <c r="D18" s="77">
        <v>-0.20424</v>
      </c>
      <c r="E18" s="77">
        <v>-0.46278000000000002</v>
      </c>
      <c r="F18" s="77">
        <v>-0.57328000000000001</v>
      </c>
      <c r="G18" s="77">
        <v>-0.55018</v>
      </c>
      <c r="H18" s="77">
        <v>-0.55884999999999996</v>
      </c>
      <c r="I18" s="77">
        <v>0.78527999999999998</v>
      </c>
      <c r="J18" s="77">
        <v>0.78142</v>
      </c>
      <c r="K18" s="77">
        <v>0.31292999999999999</v>
      </c>
      <c r="L18" s="77">
        <v>-0.43841000000000002</v>
      </c>
      <c r="M18" s="77">
        <v>-0.14973</v>
      </c>
      <c r="N18" s="79">
        <v>-1.70635</v>
      </c>
      <c r="O18" s="79">
        <v>-1.8222799999999999</v>
      </c>
      <c r="P18" s="79">
        <v>-1.1783300000000001</v>
      </c>
    </row>
    <row r="19" spans="1:16" ht="20.100000000000001" customHeight="1" x14ac:dyDescent="0.25">
      <c r="A19" s="77">
        <v>-0.33767000000000003</v>
      </c>
      <c r="B19" s="77">
        <v>-0.68667999999999996</v>
      </c>
      <c r="C19" s="77">
        <v>-0.97843999999999998</v>
      </c>
      <c r="D19" s="77">
        <v>-0.39462999999999998</v>
      </c>
      <c r="E19" s="77">
        <v>-0.87817000000000001</v>
      </c>
      <c r="F19" s="77">
        <v>0.78413999999999995</v>
      </c>
      <c r="G19" s="77">
        <v>0.84045000000000003</v>
      </c>
      <c r="H19" s="77">
        <v>0.82816999999999996</v>
      </c>
      <c r="I19" s="77">
        <v>1.2087600000000001</v>
      </c>
      <c r="J19" s="77">
        <v>1.1702399999999999</v>
      </c>
      <c r="K19" s="77">
        <v>0.63048000000000004</v>
      </c>
      <c r="L19" s="77">
        <v>0.86573</v>
      </c>
      <c r="M19" s="77">
        <v>0.16500999999999999</v>
      </c>
      <c r="N19" s="79">
        <v>0.23568</v>
      </c>
      <c r="O19" s="79">
        <v>-2.0410000000000001E-2</v>
      </c>
      <c r="P19" s="79">
        <v>-1.1783300000000001</v>
      </c>
    </row>
    <row r="20" spans="1:16" ht="20.100000000000001" customHeight="1" x14ac:dyDescent="0.25">
      <c r="A20" s="77">
        <v>-0.33767000000000003</v>
      </c>
      <c r="B20" s="77">
        <v>-1.0807199999999999</v>
      </c>
      <c r="C20" s="77">
        <v>-0.10684</v>
      </c>
      <c r="D20" s="77">
        <v>-0.77539000000000002</v>
      </c>
      <c r="E20" s="77">
        <v>-0.46278000000000002</v>
      </c>
      <c r="F20" s="77">
        <v>-0.57328000000000001</v>
      </c>
      <c r="G20" s="77">
        <v>-0.55018</v>
      </c>
      <c r="H20" s="77">
        <v>-0.55884999999999996</v>
      </c>
      <c r="I20" s="77">
        <v>0.78527999999999998</v>
      </c>
      <c r="J20" s="77">
        <v>0.58701000000000003</v>
      </c>
      <c r="K20" s="77">
        <v>0.63048000000000004</v>
      </c>
      <c r="L20" s="77">
        <v>0.53969999999999996</v>
      </c>
      <c r="M20" s="77">
        <v>0.47975000000000001</v>
      </c>
      <c r="N20" s="79">
        <v>0.23568</v>
      </c>
      <c r="O20" s="79">
        <v>-2.0410000000000001E-2</v>
      </c>
      <c r="P20" s="79">
        <v>-1.1783300000000001</v>
      </c>
    </row>
    <row r="21" spans="1:16" ht="20.100000000000001" customHeight="1" x14ac:dyDescent="0.25">
      <c r="A21" s="77">
        <v>1.98099</v>
      </c>
      <c r="B21" s="77">
        <v>1.48048</v>
      </c>
      <c r="C21" s="77">
        <v>0.98268</v>
      </c>
      <c r="D21" s="77">
        <v>0.74766999999999995</v>
      </c>
      <c r="E21" s="77">
        <v>1.40648</v>
      </c>
      <c r="F21" s="77">
        <v>-1.93069</v>
      </c>
      <c r="G21" s="77">
        <v>-1.9408099999999999</v>
      </c>
      <c r="H21" s="77">
        <v>-1.94587</v>
      </c>
      <c r="I21" s="77">
        <v>1.2087600000000001</v>
      </c>
      <c r="J21" s="77">
        <v>0.97582999999999998</v>
      </c>
      <c r="K21" s="77">
        <v>-1.9099299999999999</v>
      </c>
      <c r="L21" s="77">
        <v>-2.0685799999999999</v>
      </c>
      <c r="M21" s="77">
        <v>-1.7234499999999999</v>
      </c>
      <c r="N21" s="79">
        <v>-1.3826799999999999</v>
      </c>
      <c r="O21" s="79">
        <v>-1.52197</v>
      </c>
      <c r="P21" s="79">
        <v>-1.1783300000000001</v>
      </c>
    </row>
    <row r="22" spans="1:16" ht="20.100000000000001" customHeight="1" x14ac:dyDescent="0.25">
      <c r="A22" s="77">
        <v>-0.33767000000000003</v>
      </c>
      <c r="B22" s="77">
        <v>0.49541000000000002</v>
      </c>
      <c r="C22" s="77">
        <v>0.76476999999999995</v>
      </c>
      <c r="D22" s="77">
        <v>0.17652000000000001</v>
      </c>
      <c r="E22" s="77">
        <v>0.57569999999999999</v>
      </c>
      <c r="F22" s="77">
        <v>2.1415500000000001</v>
      </c>
      <c r="G22" s="77">
        <v>0.84045000000000003</v>
      </c>
      <c r="H22" s="77">
        <v>1.5216799999999999</v>
      </c>
      <c r="I22" s="77">
        <v>-6.1670000000000003E-2</v>
      </c>
      <c r="J22" s="77">
        <v>3.7699999999999999E-3</v>
      </c>
      <c r="K22" s="77">
        <v>2.2182300000000001</v>
      </c>
      <c r="L22" s="77">
        <v>2.16987</v>
      </c>
      <c r="M22" s="77">
        <v>2.0534699999999999</v>
      </c>
      <c r="N22" s="79">
        <v>-1.3826799999999999</v>
      </c>
      <c r="O22" s="79">
        <v>-1.52197</v>
      </c>
      <c r="P22" s="79">
        <v>-1.1783300000000001</v>
      </c>
    </row>
    <row r="23" spans="1:16" ht="20.100000000000001" customHeight="1" x14ac:dyDescent="0.25">
      <c r="A23" s="77">
        <v>1.98099</v>
      </c>
      <c r="B23" s="77">
        <v>1.48048</v>
      </c>
      <c r="C23" s="77">
        <v>0.98268</v>
      </c>
      <c r="D23" s="77">
        <v>0.74766999999999995</v>
      </c>
      <c r="E23" s="77">
        <v>1.40648</v>
      </c>
      <c r="F23" s="77">
        <v>-1.93069</v>
      </c>
      <c r="G23" s="77">
        <v>-1.9408099999999999</v>
      </c>
      <c r="H23" s="77">
        <v>-1.94587</v>
      </c>
      <c r="I23" s="77">
        <v>-0.90861999999999998</v>
      </c>
      <c r="J23" s="77">
        <v>-1.7459199999999999</v>
      </c>
      <c r="K23" s="77">
        <v>-0.95728000000000002</v>
      </c>
      <c r="L23" s="77">
        <v>-1.74254</v>
      </c>
      <c r="M23" s="77">
        <v>-1.7234499999999999</v>
      </c>
      <c r="N23" s="79">
        <v>-1.3826799999999999</v>
      </c>
      <c r="O23" s="79">
        <v>-1.52197</v>
      </c>
      <c r="P23" s="79">
        <v>-1.1783300000000001</v>
      </c>
    </row>
    <row r="24" spans="1:16" ht="20.100000000000001" customHeight="1" x14ac:dyDescent="0.25">
      <c r="A24" s="77">
        <v>0.82165999999999995</v>
      </c>
      <c r="B24" s="77">
        <v>1.0864499999999999</v>
      </c>
      <c r="C24" s="77">
        <v>1.20058</v>
      </c>
      <c r="D24" s="77">
        <v>0.93805000000000005</v>
      </c>
      <c r="E24" s="77">
        <v>0.99109000000000003</v>
      </c>
      <c r="F24" s="77">
        <v>1.46285</v>
      </c>
      <c r="G24" s="77">
        <v>2.23108</v>
      </c>
      <c r="H24" s="77">
        <v>1.5216799999999999</v>
      </c>
      <c r="I24" s="77">
        <v>0.78527999999999998</v>
      </c>
      <c r="J24" s="77">
        <v>0.58701000000000003</v>
      </c>
      <c r="K24" s="77">
        <v>-2.5450300000000001</v>
      </c>
      <c r="L24" s="77">
        <v>-2.72065</v>
      </c>
      <c r="M24" s="77">
        <v>-2.6676799999999998</v>
      </c>
      <c r="N24" s="79">
        <v>-1.3826799999999999</v>
      </c>
      <c r="O24" s="79">
        <v>-1.52197</v>
      </c>
      <c r="P24" s="79">
        <v>-1.1783300000000001</v>
      </c>
    </row>
    <row r="25" spans="1:16" ht="20.100000000000001" customHeight="1" x14ac:dyDescent="0.25">
      <c r="A25" s="77">
        <v>-0.33767000000000003</v>
      </c>
      <c r="B25" s="77">
        <v>0.49541000000000002</v>
      </c>
      <c r="C25" s="77">
        <v>0.11107</v>
      </c>
      <c r="D25" s="77">
        <v>0.55728</v>
      </c>
      <c r="E25" s="77">
        <v>0.57569999999999999</v>
      </c>
      <c r="F25" s="77">
        <v>0.10543</v>
      </c>
      <c r="G25" s="77">
        <v>0.14513999999999999</v>
      </c>
      <c r="H25" s="77">
        <v>-0.55884999999999996</v>
      </c>
      <c r="I25" s="77">
        <v>1.2087600000000001</v>
      </c>
      <c r="J25" s="77">
        <v>1.1702399999999999</v>
      </c>
      <c r="K25" s="77">
        <v>0.31292999999999999</v>
      </c>
      <c r="L25" s="77">
        <v>0.86573</v>
      </c>
      <c r="M25" s="77">
        <v>-0.14973</v>
      </c>
      <c r="N25" s="79">
        <v>-1.3826799999999999</v>
      </c>
      <c r="O25" s="79">
        <v>-1.52197</v>
      </c>
      <c r="P25" s="79">
        <v>-1.1783300000000001</v>
      </c>
    </row>
    <row r="26" spans="1:16" ht="20.100000000000001" customHeight="1" x14ac:dyDescent="0.25">
      <c r="A26" s="77">
        <v>-0.33767000000000003</v>
      </c>
      <c r="B26" s="77">
        <v>0.69242000000000004</v>
      </c>
      <c r="C26" s="77">
        <v>0.32896999999999998</v>
      </c>
      <c r="D26" s="77">
        <v>0.17652000000000001</v>
      </c>
      <c r="E26" s="77">
        <v>0.16031000000000001</v>
      </c>
      <c r="F26" s="77">
        <v>1.46285</v>
      </c>
      <c r="G26" s="77">
        <v>0.84045000000000003</v>
      </c>
      <c r="H26" s="77">
        <v>1.5216799999999999</v>
      </c>
      <c r="I26" s="77">
        <v>1.2087600000000001</v>
      </c>
      <c r="J26" s="77">
        <v>1.1702399999999999</v>
      </c>
      <c r="K26" s="77">
        <v>0.31292999999999999</v>
      </c>
      <c r="L26" s="77">
        <v>1.19177</v>
      </c>
      <c r="M26" s="77">
        <v>0.47975000000000001</v>
      </c>
      <c r="N26" s="79">
        <v>-1.3826799999999999</v>
      </c>
      <c r="O26" s="79">
        <v>-1.52197</v>
      </c>
      <c r="P26" s="79">
        <v>-1.1783300000000001</v>
      </c>
    </row>
    <row r="27" spans="1:16" ht="20.100000000000001" customHeight="1" x14ac:dyDescent="0.25">
      <c r="A27" s="77">
        <v>-0.33767000000000003</v>
      </c>
      <c r="B27" s="77">
        <v>0.49541000000000002</v>
      </c>
      <c r="C27" s="77">
        <v>0.11107</v>
      </c>
      <c r="D27" s="77">
        <v>0.55728</v>
      </c>
      <c r="E27" s="77">
        <v>0.57569999999999999</v>
      </c>
      <c r="F27" s="77">
        <v>-1.2519800000000001</v>
      </c>
      <c r="G27" s="77">
        <v>0.84045000000000003</v>
      </c>
      <c r="H27" s="77">
        <v>0.13466</v>
      </c>
      <c r="I27" s="77">
        <v>1.2087600000000001</v>
      </c>
      <c r="J27" s="77">
        <v>0.78142</v>
      </c>
      <c r="K27" s="77">
        <v>0.63048000000000004</v>
      </c>
      <c r="L27" s="77">
        <v>0.86573</v>
      </c>
      <c r="M27" s="77">
        <v>0.79449999999999998</v>
      </c>
      <c r="N27" s="79">
        <v>-1.3826799999999999</v>
      </c>
      <c r="O27" s="79">
        <v>-0.92135</v>
      </c>
      <c r="P27" s="79">
        <v>-1.1783300000000001</v>
      </c>
    </row>
    <row r="28" spans="1:16" ht="20.100000000000001" customHeight="1" x14ac:dyDescent="0.25">
      <c r="A28" s="77">
        <v>1.98099</v>
      </c>
      <c r="B28" s="77">
        <v>1.48048</v>
      </c>
      <c r="C28" s="77">
        <v>0.98268</v>
      </c>
      <c r="D28" s="77">
        <v>0.74766999999999995</v>
      </c>
      <c r="E28" s="77">
        <v>1.40648</v>
      </c>
      <c r="F28" s="77">
        <v>-1.93069</v>
      </c>
      <c r="G28" s="77">
        <v>-1.9408099999999999</v>
      </c>
      <c r="H28" s="77">
        <v>-1.94587</v>
      </c>
      <c r="I28" s="77">
        <v>0.57354000000000005</v>
      </c>
      <c r="J28" s="77">
        <v>0.78142</v>
      </c>
      <c r="K28" s="77">
        <v>-1.5923799999999999</v>
      </c>
      <c r="L28" s="77">
        <v>-1.74254</v>
      </c>
      <c r="M28" s="77">
        <v>-2.0381900000000002</v>
      </c>
      <c r="N28" s="79">
        <v>-1.3826799999999999</v>
      </c>
      <c r="O28" s="79">
        <v>-1.52197</v>
      </c>
      <c r="P28" s="79">
        <v>-1.1783300000000001</v>
      </c>
    </row>
    <row r="29" spans="1:16" ht="20.100000000000001" customHeight="1" x14ac:dyDescent="0.25">
      <c r="A29" s="77">
        <v>-0.33767000000000003</v>
      </c>
      <c r="B29" s="77">
        <v>0.29838999999999999</v>
      </c>
      <c r="C29" s="77">
        <v>0.54686999999999997</v>
      </c>
      <c r="D29" s="77">
        <v>0.3669</v>
      </c>
      <c r="E29" s="77">
        <v>-4.7390000000000002E-2</v>
      </c>
      <c r="F29" s="77">
        <v>-0.57328000000000001</v>
      </c>
      <c r="G29" s="77">
        <v>-0.55018</v>
      </c>
      <c r="H29" s="77">
        <v>-0.55884999999999996</v>
      </c>
      <c r="I29" s="77">
        <v>0.57354000000000005</v>
      </c>
      <c r="J29" s="77">
        <v>0.78142</v>
      </c>
      <c r="K29" s="77">
        <v>0.31292999999999999</v>
      </c>
      <c r="L29" s="77">
        <v>-0.43841000000000002</v>
      </c>
      <c r="M29" s="77">
        <v>-0.14973</v>
      </c>
      <c r="N29" s="79">
        <v>-1.70635</v>
      </c>
      <c r="O29" s="79">
        <v>-1.8222799999999999</v>
      </c>
      <c r="P29" s="79">
        <v>-1.1783300000000001</v>
      </c>
    </row>
    <row r="30" spans="1:16" ht="20.100000000000001" customHeight="1" x14ac:dyDescent="0.25">
      <c r="A30" s="77">
        <v>-0.33767000000000003</v>
      </c>
      <c r="B30" s="77">
        <v>-1.27773</v>
      </c>
      <c r="C30" s="77">
        <v>-1.63215</v>
      </c>
      <c r="D30" s="77">
        <v>-0.77539000000000002</v>
      </c>
      <c r="E30" s="77">
        <v>-0.67047000000000001</v>
      </c>
      <c r="F30" s="77">
        <v>-0.57328000000000001</v>
      </c>
      <c r="G30" s="77">
        <v>-0.55018</v>
      </c>
      <c r="H30" s="77">
        <v>-0.55884999999999996</v>
      </c>
      <c r="I30" s="77">
        <v>0.36180000000000001</v>
      </c>
      <c r="J30" s="77">
        <v>0.58701000000000003</v>
      </c>
      <c r="K30" s="77">
        <v>0.63048000000000004</v>
      </c>
      <c r="L30" s="77">
        <v>0.53969999999999996</v>
      </c>
      <c r="M30" s="77">
        <v>0.47975000000000001</v>
      </c>
      <c r="N30" s="79">
        <v>-1.05901</v>
      </c>
      <c r="O30" s="79">
        <v>-2.0410000000000001E-2</v>
      </c>
      <c r="P30" s="79">
        <v>-1.1783300000000001</v>
      </c>
    </row>
    <row r="31" spans="1:16" ht="20.100000000000001" customHeight="1" x14ac:dyDescent="0.25">
      <c r="A31" s="77">
        <v>1.98099</v>
      </c>
      <c r="B31" s="77">
        <v>1.48048</v>
      </c>
      <c r="C31" s="77">
        <v>0.98268</v>
      </c>
      <c r="D31" s="77">
        <v>0.74766999999999995</v>
      </c>
      <c r="E31" s="77">
        <v>1.40648</v>
      </c>
      <c r="F31" s="77">
        <v>-1.93069</v>
      </c>
      <c r="G31" s="77">
        <v>-1.9408099999999999</v>
      </c>
      <c r="H31" s="77">
        <v>-1.94587</v>
      </c>
      <c r="I31" s="77">
        <v>0.99702000000000002</v>
      </c>
      <c r="J31" s="77">
        <v>0.58701000000000003</v>
      </c>
      <c r="K31" s="77">
        <v>-1.2748299999999999</v>
      </c>
      <c r="L31" s="77">
        <v>-1.74254</v>
      </c>
      <c r="M31" s="77">
        <v>-1.4087099999999999</v>
      </c>
      <c r="N31" s="79">
        <v>-1.3826799999999999</v>
      </c>
      <c r="O31" s="79">
        <v>-1.52197</v>
      </c>
      <c r="P31" s="79">
        <v>-1.1783300000000001</v>
      </c>
    </row>
    <row r="32" spans="1:16" ht="20.100000000000001" customHeight="1" x14ac:dyDescent="0.25">
      <c r="A32" s="77">
        <v>1.98099</v>
      </c>
      <c r="B32" s="77">
        <v>1.48048</v>
      </c>
      <c r="C32" s="77">
        <v>1.20058</v>
      </c>
      <c r="D32" s="77">
        <v>0.74766999999999995</v>
      </c>
      <c r="E32" s="77">
        <v>1.40648</v>
      </c>
      <c r="F32" s="77">
        <v>-1.93069</v>
      </c>
      <c r="G32" s="77">
        <v>-1.9408099999999999</v>
      </c>
      <c r="H32" s="77">
        <v>-1.94587</v>
      </c>
      <c r="I32" s="77">
        <v>0.78527999999999998</v>
      </c>
      <c r="J32" s="77">
        <v>0.78142</v>
      </c>
      <c r="K32" s="77">
        <v>-2.2274799999999999</v>
      </c>
      <c r="L32" s="77">
        <v>-1.74254</v>
      </c>
      <c r="M32" s="77">
        <v>-2.0381900000000002</v>
      </c>
      <c r="N32" s="79">
        <v>-1.3826799999999999</v>
      </c>
      <c r="O32" s="79">
        <v>-1.52197</v>
      </c>
      <c r="P32" s="79">
        <v>-1.1783300000000001</v>
      </c>
    </row>
    <row r="33" spans="1:16" ht="20.100000000000001" customHeight="1" x14ac:dyDescent="0.25">
      <c r="A33" s="77">
        <v>0.82165999999999995</v>
      </c>
      <c r="B33" s="77">
        <v>1.0864499999999999</v>
      </c>
      <c r="C33" s="77">
        <v>1.20058</v>
      </c>
      <c r="D33" s="77">
        <v>0.93805000000000005</v>
      </c>
      <c r="E33" s="77">
        <v>0.99109000000000003</v>
      </c>
      <c r="F33" s="77">
        <v>0.10543</v>
      </c>
      <c r="G33" s="77">
        <v>0.14513999999999999</v>
      </c>
      <c r="H33" s="77">
        <v>0.82816999999999996</v>
      </c>
      <c r="I33" s="77">
        <v>0.78527999999999998</v>
      </c>
      <c r="J33" s="77">
        <v>0.58701000000000003</v>
      </c>
      <c r="K33" s="77">
        <v>-1.2748299999999999</v>
      </c>
      <c r="L33" s="77">
        <v>-1.4165099999999999</v>
      </c>
      <c r="M33" s="77">
        <v>-1.09396</v>
      </c>
      <c r="N33" s="79">
        <v>-1.3826799999999999</v>
      </c>
      <c r="O33" s="79">
        <v>-1.52197</v>
      </c>
      <c r="P33" s="79">
        <v>-1.1783300000000001</v>
      </c>
    </row>
    <row r="34" spans="1:16" ht="20.100000000000001" customHeight="1" x14ac:dyDescent="0.25">
      <c r="A34" s="77">
        <v>0.82165999999999995</v>
      </c>
      <c r="B34" s="77">
        <v>1.0864499999999999</v>
      </c>
      <c r="C34" s="77">
        <v>1.20058</v>
      </c>
      <c r="D34" s="77">
        <v>0.93805000000000005</v>
      </c>
      <c r="E34" s="77">
        <v>0.78339000000000003</v>
      </c>
      <c r="F34" s="77">
        <v>0.78413999999999995</v>
      </c>
      <c r="G34" s="77">
        <v>1.5357700000000001</v>
      </c>
      <c r="H34" s="77">
        <v>1.5216799999999999</v>
      </c>
      <c r="I34" s="77">
        <v>0.99702000000000002</v>
      </c>
      <c r="J34" s="77">
        <v>0.97582999999999998</v>
      </c>
      <c r="K34" s="77">
        <v>-2.5450300000000001</v>
      </c>
      <c r="L34" s="77">
        <v>-2.72065</v>
      </c>
      <c r="M34" s="77">
        <v>-2.6676799999999998</v>
      </c>
      <c r="N34" s="79">
        <v>-1.3826799999999999</v>
      </c>
      <c r="O34" s="79">
        <v>-1.52197</v>
      </c>
      <c r="P34" s="79">
        <v>-1.1783300000000001</v>
      </c>
    </row>
    <row r="35" spans="1:16" ht="20.100000000000001" customHeight="1" x14ac:dyDescent="0.25">
      <c r="A35" s="77">
        <v>1.98099</v>
      </c>
      <c r="B35" s="77">
        <v>2.0715300000000001</v>
      </c>
      <c r="C35" s="77">
        <v>1.6363799999999999</v>
      </c>
      <c r="D35" s="77">
        <v>1.12843</v>
      </c>
      <c r="E35" s="77">
        <v>1.40648</v>
      </c>
      <c r="F35" s="77">
        <v>0.78413999999999995</v>
      </c>
      <c r="G35" s="77">
        <v>0.84045000000000003</v>
      </c>
      <c r="H35" s="77">
        <v>1.5216799999999999</v>
      </c>
      <c r="I35" s="77">
        <v>0.99702000000000002</v>
      </c>
      <c r="J35" s="77">
        <v>0.78142</v>
      </c>
      <c r="K35" s="77">
        <v>-1.9099299999999999</v>
      </c>
      <c r="L35" s="77">
        <v>-2.3946100000000001</v>
      </c>
      <c r="M35" s="77">
        <v>-2.0381900000000002</v>
      </c>
      <c r="N35" s="79">
        <v>-1.3826799999999999</v>
      </c>
      <c r="O35" s="79">
        <v>-1.52197</v>
      </c>
      <c r="P35" s="79">
        <v>-1.1783300000000001</v>
      </c>
    </row>
    <row r="36" spans="1:16" ht="20.100000000000001" customHeight="1" x14ac:dyDescent="0.25">
      <c r="A36" s="77">
        <v>1.98099</v>
      </c>
      <c r="B36" s="77">
        <v>0.88944000000000001</v>
      </c>
      <c r="C36" s="77">
        <v>0.98268</v>
      </c>
      <c r="D36" s="77">
        <v>1.31881</v>
      </c>
      <c r="E36" s="77">
        <v>1.40648</v>
      </c>
      <c r="F36" s="77">
        <v>0.10543</v>
      </c>
      <c r="G36" s="77">
        <v>-0.55018</v>
      </c>
      <c r="H36" s="77">
        <v>2.2151999999999998</v>
      </c>
      <c r="I36" s="77">
        <v>-0.27340999999999999</v>
      </c>
      <c r="J36" s="77">
        <v>-0.19064</v>
      </c>
      <c r="K36" s="77">
        <v>-2.5450300000000001</v>
      </c>
      <c r="L36" s="77">
        <v>-2.72065</v>
      </c>
      <c r="M36" s="77">
        <v>-2.6676799999999998</v>
      </c>
      <c r="N36" s="79">
        <v>-1.3826799999999999</v>
      </c>
      <c r="O36" s="79">
        <v>-1.52197</v>
      </c>
      <c r="P36" s="79">
        <v>-1.0070300000000001</v>
      </c>
    </row>
    <row r="37" spans="1:16" ht="20.100000000000001" customHeight="1" x14ac:dyDescent="0.25">
      <c r="A37" s="77">
        <v>-0.33767000000000003</v>
      </c>
      <c r="B37" s="77">
        <v>-0.68667999999999996</v>
      </c>
      <c r="C37" s="77">
        <v>-0.97843999999999998</v>
      </c>
      <c r="D37" s="77">
        <v>-0.39462999999999998</v>
      </c>
      <c r="E37" s="77">
        <v>-1.08586</v>
      </c>
      <c r="F37" s="77">
        <v>-0.57328000000000001</v>
      </c>
      <c r="G37" s="77">
        <v>-0.55018</v>
      </c>
      <c r="H37" s="77">
        <v>-0.55884999999999996</v>
      </c>
      <c r="I37" s="77">
        <v>0.36180000000000001</v>
      </c>
      <c r="J37" s="77">
        <v>0.3926</v>
      </c>
      <c r="K37" s="77">
        <v>0.63048000000000004</v>
      </c>
      <c r="L37" s="77">
        <v>0.53969999999999996</v>
      </c>
      <c r="M37" s="77">
        <v>0.47975000000000001</v>
      </c>
      <c r="N37" s="79">
        <v>-8.7989999999999999E-2</v>
      </c>
      <c r="O37" s="79">
        <v>-0.32072000000000001</v>
      </c>
      <c r="P37" s="79">
        <v>-1.0070300000000001</v>
      </c>
    </row>
    <row r="38" spans="1:16" ht="20.100000000000001" customHeight="1" x14ac:dyDescent="0.25">
      <c r="A38" s="77">
        <v>1.98099</v>
      </c>
      <c r="B38" s="77">
        <v>0.88944000000000001</v>
      </c>
      <c r="C38" s="77">
        <v>1.41848</v>
      </c>
      <c r="D38" s="77">
        <v>1.31881</v>
      </c>
      <c r="E38" s="77">
        <v>1.40648</v>
      </c>
      <c r="F38" s="77">
        <v>-0.57328000000000001</v>
      </c>
      <c r="G38" s="77">
        <v>1.5357700000000001</v>
      </c>
      <c r="H38" s="77">
        <v>0.13466</v>
      </c>
      <c r="I38" s="77">
        <v>-0.27340999999999999</v>
      </c>
      <c r="J38" s="77">
        <v>0.19819000000000001</v>
      </c>
      <c r="K38" s="77">
        <v>-1.9099299999999999</v>
      </c>
      <c r="L38" s="77">
        <v>-1.74254</v>
      </c>
      <c r="M38" s="77">
        <v>-1.09396</v>
      </c>
      <c r="N38" s="79">
        <v>-8.7989999999999999E-2</v>
      </c>
      <c r="O38" s="79">
        <v>-2.0410000000000001E-2</v>
      </c>
      <c r="P38" s="79">
        <v>-1.0070300000000001</v>
      </c>
    </row>
    <row r="39" spans="1:16" ht="20.100000000000001" customHeight="1" x14ac:dyDescent="0.25">
      <c r="A39" s="77">
        <v>-0.33767000000000003</v>
      </c>
      <c r="B39" s="77">
        <v>-1.0807199999999999</v>
      </c>
      <c r="C39" s="77">
        <v>-0.54264000000000001</v>
      </c>
      <c r="D39" s="77">
        <v>-0.96577000000000002</v>
      </c>
      <c r="E39" s="77">
        <v>-1.08586</v>
      </c>
      <c r="F39" s="77">
        <v>-0.57328000000000001</v>
      </c>
      <c r="G39" s="77">
        <v>-0.55018</v>
      </c>
      <c r="H39" s="77">
        <v>-0.55884999999999996</v>
      </c>
      <c r="I39" s="77">
        <v>-0.90861999999999998</v>
      </c>
      <c r="J39" s="77">
        <v>-1.7459199999999999</v>
      </c>
      <c r="K39" s="77">
        <v>0.31292999999999999</v>
      </c>
      <c r="L39" s="77">
        <v>0.21365999999999999</v>
      </c>
      <c r="M39" s="77">
        <v>0.47975000000000001</v>
      </c>
      <c r="N39" s="79">
        <v>-0.73533000000000004</v>
      </c>
      <c r="O39" s="79">
        <v>-0.62102999999999997</v>
      </c>
      <c r="P39" s="79">
        <v>-1.0070300000000001</v>
      </c>
    </row>
    <row r="40" spans="1:16" ht="20.100000000000001" customHeight="1" x14ac:dyDescent="0.25">
      <c r="A40" s="77">
        <v>1.98099</v>
      </c>
      <c r="B40" s="77">
        <v>0.88944000000000001</v>
      </c>
      <c r="C40" s="77">
        <v>1.41848</v>
      </c>
      <c r="D40" s="77">
        <v>1.12843</v>
      </c>
      <c r="E40" s="77">
        <v>1.8218700000000001</v>
      </c>
      <c r="F40" s="77">
        <v>-1.93069</v>
      </c>
      <c r="G40" s="77">
        <v>-1.9408099999999999</v>
      </c>
      <c r="H40" s="77">
        <v>-1.94587</v>
      </c>
      <c r="I40" s="77">
        <v>-0.48515000000000003</v>
      </c>
      <c r="J40" s="77">
        <v>-0.19064</v>
      </c>
      <c r="K40" s="77">
        <v>-1.9099299999999999</v>
      </c>
      <c r="L40" s="77">
        <v>-2.3946100000000001</v>
      </c>
      <c r="M40" s="77">
        <v>-2.0381900000000002</v>
      </c>
      <c r="N40" s="79">
        <v>-1.3826799999999999</v>
      </c>
      <c r="O40" s="79">
        <v>-1.52197</v>
      </c>
      <c r="P40" s="79">
        <v>-1.0070300000000001</v>
      </c>
    </row>
    <row r="41" spans="1:16" ht="20.100000000000001" customHeight="1" x14ac:dyDescent="0.25">
      <c r="A41" s="77">
        <v>1.98099</v>
      </c>
      <c r="B41" s="77">
        <v>0.88944000000000001</v>
      </c>
      <c r="C41" s="77">
        <v>1.41848</v>
      </c>
      <c r="D41" s="77">
        <v>1.31881</v>
      </c>
      <c r="E41" s="77">
        <v>1.8218700000000001</v>
      </c>
      <c r="F41" s="77">
        <v>-1.2519800000000001</v>
      </c>
      <c r="G41" s="77">
        <v>-1.24549</v>
      </c>
      <c r="H41" s="77">
        <v>-1.94587</v>
      </c>
      <c r="I41" s="77">
        <v>-6.1670000000000003E-2</v>
      </c>
      <c r="J41" s="77">
        <v>3.7699999999999999E-3</v>
      </c>
      <c r="K41" s="77">
        <v>-2.5450300000000001</v>
      </c>
      <c r="L41" s="77">
        <v>-2.72065</v>
      </c>
      <c r="M41" s="77">
        <v>-2.6676799999999998</v>
      </c>
      <c r="N41" s="79">
        <v>-1.3826799999999999</v>
      </c>
      <c r="O41" s="79">
        <v>-1.52197</v>
      </c>
      <c r="P41" s="79">
        <v>-1.0070300000000001</v>
      </c>
    </row>
    <row r="42" spans="1:16" ht="20.100000000000001" customHeight="1" x14ac:dyDescent="0.25">
      <c r="A42" s="77">
        <v>1.98099</v>
      </c>
      <c r="B42" s="77">
        <v>0.88944000000000001</v>
      </c>
      <c r="C42" s="77">
        <v>1.20058</v>
      </c>
      <c r="D42" s="77">
        <v>1.31881</v>
      </c>
      <c r="E42" s="77">
        <v>1.40648</v>
      </c>
      <c r="F42" s="77">
        <v>0.78413999999999995</v>
      </c>
      <c r="G42" s="77">
        <v>1.5357700000000001</v>
      </c>
      <c r="H42" s="77">
        <v>0.82816999999999996</v>
      </c>
      <c r="I42" s="77">
        <v>-0.27340999999999999</v>
      </c>
      <c r="J42" s="77">
        <v>-0.19064</v>
      </c>
      <c r="K42" s="77">
        <v>-1.9099299999999999</v>
      </c>
      <c r="L42" s="77">
        <v>-1.4165099999999999</v>
      </c>
      <c r="M42" s="77">
        <v>-2.0381900000000002</v>
      </c>
      <c r="N42" s="79">
        <v>-1.3826799999999999</v>
      </c>
      <c r="O42" s="79">
        <v>-1.52197</v>
      </c>
      <c r="P42" s="79">
        <v>-1.0070300000000001</v>
      </c>
    </row>
    <row r="43" spans="1:16" ht="20.100000000000001" customHeight="1" x14ac:dyDescent="0.25">
      <c r="A43" s="77">
        <v>1.98099</v>
      </c>
      <c r="B43" s="77">
        <v>0.88944000000000001</v>
      </c>
      <c r="C43" s="77">
        <v>1.20058</v>
      </c>
      <c r="D43" s="77">
        <v>1.50919</v>
      </c>
      <c r="E43" s="77">
        <v>1.8218700000000001</v>
      </c>
      <c r="F43" s="77">
        <v>-1.93069</v>
      </c>
      <c r="G43" s="77">
        <v>-1.9408099999999999</v>
      </c>
      <c r="H43" s="77">
        <v>-1.94587</v>
      </c>
      <c r="I43" s="77">
        <v>0.15007000000000001</v>
      </c>
      <c r="J43" s="77">
        <v>0.19819000000000001</v>
      </c>
      <c r="K43" s="77">
        <v>-1.5923799999999999</v>
      </c>
      <c r="L43" s="77">
        <v>-1.0904799999999999</v>
      </c>
      <c r="M43" s="77">
        <v>-1.7234499999999999</v>
      </c>
      <c r="N43" s="79">
        <v>-1.3826799999999999</v>
      </c>
      <c r="O43" s="79">
        <v>-1.52197</v>
      </c>
      <c r="P43" s="79">
        <v>-1.0070300000000001</v>
      </c>
    </row>
    <row r="44" spans="1:16" ht="20.100000000000001" customHeight="1" x14ac:dyDescent="0.25">
      <c r="A44" s="77">
        <v>-0.33767000000000003</v>
      </c>
      <c r="B44" s="77">
        <v>-1.0807199999999999</v>
      </c>
      <c r="C44" s="77">
        <v>-0.54264000000000001</v>
      </c>
      <c r="D44" s="77">
        <v>-0.77539000000000002</v>
      </c>
      <c r="E44" s="77">
        <v>-0.46278000000000002</v>
      </c>
      <c r="F44" s="77">
        <v>-0.57328000000000001</v>
      </c>
      <c r="G44" s="77">
        <v>-0.55018</v>
      </c>
      <c r="H44" s="77">
        <v>-0.55884999999999996</v>
      </c>
      <c r="I44" s="77">
        <v>0.57354000000000005</v>
      </c>
      <c r="J44" s="77">
        <v>0.58701000000000003</v>
      </c>
      <c r="K44" s="77">
        <v>0.63048000000000004</v>
      </c>
      <c r="L44" s="77">
        <v>0.53969999999999996</v>
      </c>
      <c r="M44" s="77">
        <v>0.47975000000000001</v>
      </c>
      <c r="N44" s="79">
        <v>-8.7989999999999999E-2</v>
      </c>
      <c r="O44" s="79">
        <v>-0.32072000000000001</v>
      </c>
      <c r="P44" s="79">
        <v>-1.0070300000000001</v>
      </c>
    </row>
    <row r="45" spans="1:16" ht="20.100000000000001" customHeight="1" x14ac:dyDescent="0.25">
      <c r="A45" s="77">
        <v>-0.33767000000000003</v>
      </c>
      <c r="B45" s="77">
        <v>0.69242000000000004</v>
      </c>
      <c r="C45" s="77">
        <v>0.11107</v>
      </c>
      <c r="D45" s="77">
        <v>0.55728</v>
      </c>
      <c r="E45" s="77">
        <v>0.57569999999999999</v>
      </c>
      <c r="F45" s="77">
        <v>0.10543</v>
      </c>
      <c r="G45" s="77">
        <v>0.14513999999999999</v>
      </c>
      <c r="H45" s="77">
        <v>0.82816999999999996</v>
      </c>
      <c r="I45" s="77">
        <v>0.57354000000000005</v>
      </c>
      <c r="J45" s="77">
        <v>0.3926</v>
      </c>
      <c r="K45" s="77">
        <v>0.63048000000000004</v>
      </c>
      <c r="L45" s="77">
        <v>-0.11237</v>
      </c>
      <c r="M45" s="77">
        <v>0.79449999999999998</v>
      </c>
      <c r="N45" s="79">
        <v>-1.3826799999999999</v>
      </c>
      <c r="O45" s="79">
        <v>-1.52197</v>
      </c>
      <c r="P45" s="79">
        <v>-1.0070300000000001</v>
      </c>
    </row>
    <row r="46" spans="1:16" ht="20.100000000000001" customHeight="1" x14ac:dyDescent="0.25">
      <c r="A46" s="77">
        <v>-0.33767000000000003</v>
      </c>
      <c r="B46" s="77">
        <v>-1.27773</v>
      </c>
      <c r="C46" s="77">
        <v>-0.76053999999999999</v>
      </c>
      <c r="D46" s="77">
        <v>-0.77539000000000002</v>
      </c>
      <c r="E46" s="77">
        <v>-0.46278000000000002</v>
      </c>
      <c r="F46" s="77">
        <v>2.1415500000000001</v>
      </c>
      <c r="G46" s="77">
        <v>0.84045000000000003</v>
      </c>
      <c r="H46" s="77">
        <v>0.82816999999999996</v>
      </c>
      <c r="I46" s="77">
        <v>0.99702000000000002</v>
      </c>
      <c r="J46" s="77">
        <v>0.97582999999999998</v>
      </c>
      <c r="K46" s="77">
        <v>0.63048000000000004</v>
      </c>
      <c r="L46" s="77">
        <v>0.53969999999999996</v>
      </c>
      <c r="M46" s="77">
        <v>0.47975000000000001</v>
      </c>
      <c r="N46" s="79">
        <v>-0.73533000000000004</v>
      </c>
      <c r="O46" s="79">
        <v>-0.62102999999999997</v>
      </c>
      <c r="P46" s="79">
        <v>-1.0070300000000001</v>
      </c>
    </row>
    <row r="47" spans="1:16" ht="20.100000000000001" customHeight="1" x14ac:dyDescent="0.25">
      <c r="A47" s="77">
        <v>-0.33767000000000003</v>
      </c>
      <c r="B47" s="77">
        <v>-1.27773</v>
      </c>
      <c r="C47" s="77">
        <v>-0.54264000000000001</v>
      </c>
      <c r="D47" s="77">
        <v>-1.15615</v>
      </c>
      <c r="E47" s="77">
        <v>-0.46278000000000002</v>
      </c>
      <c r="F47" s="77">
        <v>-0.57328000000000001</v>
      </c>
      <c r="G47" s="77">
        <v>-0.55018</v>
      </c>
      <c r="H47" s="77">
        <v>-0.55884999999999996</v>
      </c>
      <c r="I47" s="77">
        <v>1.2087600000000001</v>
      </c>
      <c r="J47" s="77">
        <v>1.1702399999999999</v>
      </c>
      <c r="K47" s="77">
        <v>0.31292999999999999</v>
      </c>
      <c r="L47" s="77">
        <v>0.21365999999999999</v>
      </c>
      <c r="M47" s="77">
        <v>0.47975000000000001</v>
      </c>
      <c r="N47" s="79">
        <v>-1.05901</v>
      </c>
      <c r="O47" s="79">
        <v>-0.62102999999999997</v>
      </c>
      <c r="P47" s="79">
        <v>-1.0070300000000001</v>
      </c>
    </row>
    <row r="48" spans="1:16" ht="20.100000000000001" customHeight="1" x14ac:dyDescent="0.25">
      <c r="A48" s="77">
        <v>0.82165999999999995</v>
      </c>
      <c r="B48" s="77">
        <v>1.0864499999999999</v>
      </c>
      <c r="C48" s="77">
        <v>1.20058</v>
      </c>
      <c r="D48" s="77">
        <v>0.93805000000000005</v>
      </c>
      <c r="E48" s="77">
        <v>1.19878</v>
      </c>
      <c r="F48" s="77">
        <v>-0.57328000000000001</v>
      </c>
      <c r="G48" s="77">
        <v>-0.55018</v>
      </c>
      <c r="H48" s="77">
        <v>0.13466</v>
      </c>
      <c r="I48" s="77">
        <v>0.57354000000000005</v>
      </c>
      <c r="J48" s="77">
        <v>0.58701000000000003</v>
      </c>
      <c r="K48" s="77">
        <v>-1.5923799999999999</v>
      </c>
      <c r="L48" s="77">
        <v>-1.4165099999999999</v>
      </c>
      <c r="M48" s="77">
        <v>-1.7234499999999999</v>
      </c>
      <c r="N48" s="79">
        <v>-0.73533000000000004</v>
      </c>
      <c r="O48" s="79">
        <v>-0.62102999999999997</v>
      </c>
      <c r="P48" s="79">
        <v>-0.83572000000000002</v>
      </c>
    </row>
    <row r="49" spans="1:16" ht="20.100000000000001" customHeight="1" x14ac:dyDescent="0.25">
      <c r="A49" s="77">
        <v>0.82165999999999995</v>
      </c>
      <c r="B49" s="77">
        <v>1.0864499999999999</v>
      </c>
      <c r="C49" s="77">
        <v>1.20058</v>
      </c>
      <c r="D49" s="77">
        <v>0.93805000000000005</v>
      </c>
      <c r="E49" s="77">
        <v>0.78339000000000003</v>
      </c>
      <c r="F49" s="77">
        <v>0.78413999999999995</v>
      </c>
      <c r="G49" s="77">
        <v>0.84045000000000003</v>
      </c>
      <c r="H49" s="77">
        <v>0.82816999999999996</v>
      </c>
      <c r="I49" s="77">
        <v>0.57354000000000005</v>
      </c>
      <c r="J49" s="77">
        <v>0.58701000000000003</v>
      </c>
      <c r="K49" s="77">
        <v>-1.2748299999999999</v>
      </c>
      <c r="L49" s="77">
        <v>-1.4165099999999999</v>
      </c>
      <c r="M49" s="77">
        <v>-1.4087099999999999</v>
      </c>
      <c r="N49" s="79">
        <v>-1.05901</v>
      </c>
      <c r="O49" s="79">
        <v>-0.92135</v>
      </c>
      <c r="P49" s="79">
        <v>-0.83572000000000002</v>
      </c>
    </row>
    <row r="50" spans="1:16" ht="20.100000000000001" customHeight="1" x14ac:dyDescent="0.25">
      <c r="A50" s="77">
        <v>1.98099</v>
      </c>
      <c r="B50" s="77">
        <v>0.88944000000000001</v>
      </c>
      <c r="C50" s="77">
        <v>1.20058</v>
      </c>
      <c r="D50" s="77">
        <v>1.69957</v>
      </c>
      <c r="E50" s="77">
        <v>1.40648</v>
      </c>
      <c r="F50" s="77">
        <v>-1.93069</v>
      </c>
      <c r="G50" s="77">
        <v>-1.9408099999999999</v>
      </c>
      <c r="H50" s="77">
        <v>-1.94587</v>
      </c>
      <c r="I50" s="77">
        <v>0.15007000000000001</v>
      </c>
      <c r="J50" s="77">
        <v>0.19819000000000001</v>
      </c>
      <c r="K50" s="77">
        <v>-1.5923799999999999</v>
      </c>
      <c r="L50" s="77">
        <v>-1.74254</v>
      </c>
      <c r="M50" s="77">
        <v>-2.3529399999999998</v>
      </c>
      <c r="N50" s="79">
        <v>-1.05901</v>
      </c>
      <c r="O50" s="79">
        <v>-1.52197</v>
      </c>
      <c r="P50" s="79">
        <v>-0.83572000000000002</v>
      </c>
    </row>
    <row r="51" spans="1:16" ht="20.100000000000001" customHeight="1" x14ac:dyDescent="0.25">
      <c r="A51" s="77">
        <v>1.98099</v>
      </c>
      <c r="B51" s="77">
        <v>0.88944000000000001</v>
      </c>
      <c r="C51" s="77">
        <v>0.98268</v>
      </c>
      <c r="D51" s="77">
        <v>1.69957</v>
      </c>
      <c r="E51" s="77">
        <v>1.8218700000000001</v>
      </c>
      <c r="F51" s="77">
        <v>-1.93069</v>
      </c>
      <c r="G51" s="77">
        <v>0.84045000000000003</v>
      </c>
      <c r="H51" s="77">
        <v>1.5216799999999999</v>
      </c>
      <c r="I51" s="77">
        <v>-0.27340999999999999</v>
      </c>
      <c r="J51" s="77">
        <v>-0.19064</v>
      </c>
      <c r="K51" s="77">
        <v>-2.2274799999999999</v>
      </c>
      <c r="L51" s="77">
        <v>-2.0685799999999999</v>
      </c>
      <c r="M51" s="77">
        <v>-1.7234499999999999</v>
      </c>
      <c r="N51" s="79">
        <v>-0.73533000000000004</v>
      </c>
      <c r="O51" s="79">
        <v>-0.62102999999999997</v>
      </c>
      <c r="P51" s="79">
        <v>-0.83572000000000002</v>
      </c>
    </row>
    <row r="52" spans="1:16" ht="20.100000000000001" customHeight="1" x14ac:dyDescent="0.25">
      <c r="A52" s="77">
        <v>-0.33767000000000003</v>
      </c>
      <c r="B52" s="77">
        <v>0.49541000000000002</v>
      </c>
      <c r="C52" s="77">
        <v>0.11107</v>
      </c>
      <c r="D52" s="77">
        <v>0.55728</v>
      </c>
      <c r="E52" s="77">
        <v>0.16031000000000001</v>
      </c>
      <c r="F52" s="77">
        <v>0.10543</v>
      </c>
      <c r="G52" s="77">
        <v>0.14513999999999999</v>
      </c>
      <c r="H52" s="77">
        <v>0.82816999999999996</v>
      </c>
      <c r="I52" s="77">
        <v>0.57354000000000005</v>
      </c>
      <c r="J52" s="77">
        <v>0.3926</v>
      </c>
      <c r="K52" s="77">
        <v>0.31292999999999999</v>
      </c>
      <c r="L52" s="77">
        <v>-0.11237</v>
      </c>
      <c r="M52" s="77">
        <v>-0.77922000000000002</v>
      </c>
      <c r="N52" s="79">
        <v>-1.05901</v>
      </c>
      <c r="O52" s="79">
        <v>-2.0410000000000001E-2</v>
      </c>
      <c r="P52" s="79">
        <v>-0.83572000000000002</v>
      </c>
    </row>
    <row r="53" spans="1:16" ht="20.100000000000001" customHeight="1" x14ac:dyDescent="0.25">
      <c r="A53" s="77">
        <v>1.98099</v>
      </c>
      <c r="B53" s="77">
        <v>0.88944000000000001</v>
      </c>
      <c r="C53" s="77">
        <v>0.98268</v>
      </c>
      <c r="D53" s="77">
        <v>1.31881</v>
      </c>
      <c r="E53" s="77">
        <v>1.40648</v>
      </c>
      <c r="F53" s="77">
        <v>0.10543</v>
      </c>
      <c r="G53" s="77">
        <v>0.14513999999999999</v>
      </c>
      <c r="H53" s="77">
        <v>-0.55884999999999996</v>
      </c>
      <c r="I53" s="77">
        <v>0.15007000000000001</v>
      </c>
      <c r="J53" s="77">
        <v>3.7699999999999999E-3</v>
      </c>
      <c r="K53" s="77">
        <v>-1.9099299999999999</v>
      </c>
      <c r="L53" s="77">
        <v>-2.0685799999999999</v>
      </c>
      <c r="M53" s="77">
        <v>-1.7234499999999999</v>
      </c>
      <c r="N53" s="79">
        <v>0.23568</v>
      </c>
      <c r="O53" s="79">
        <v>-2.0410000000000001E-2</v>
      </c>
      <c r="P53" s="79">
        <v>-0.83572000000000002</v>
      </c>
    </row>
    <row r="54" spans="1:16" ht="20.100000000000001" customHeight="1" x14ac:dyDescent="0.25">
      <c r="A54" s="77">
        <v>1.98099</v>
      </c>
      <c r="B54" s="77">
        <v>2.0715300000000001</v>
      </c>
      <c r="C54" s="77">
        <v>1.41848</v>
      </c>
      <c r="D54" s="77">
        <v>1.8899600000000001</v>
      </c>
      <c r="E54" s="77">
        <v>1.40648</v>
      </c>
      <c r="F54" s="77">
        <v>0.10543</v>
      </c>
      <c r="G54" s="77">
        <v>-0.55018</v>
      </c>
      <c r="H54" s="77">
        <v>2.2151999999999998</v>
      </c>
      <c r="I54" s="77">
        <v>0.36180000000000001</v>
      </c>
      <c r="J54" s="77">
        <v>0.3926</v>
      </c>
      <c r="K54" s="77">
        <v>-1.5923799999999999</v>
      </c>
      <c r="L54" s="77">
        <v>-1.74254</v>
      </c>
      <c r="M54" s="77">
        <v>-0.77922000000000002</v>
      </c>
      <c r="N54" s="79">
        <v>-0.73533000000000004</v>
      </c>
      <c r="O54" s="79">
        <v>-2.0410000000000001E-2</v>
      </c>
      <c r="P54" s="79">
        <v>-0.83572000000000002</v>
      </c>
    </row>
    <row r="55" spans="1:16" ht="20.100000000000001" customHeight="1" x14ac:dyDescent="0.25">
      <c r="A55" s="77">
        <v>-0.33767000000000003</v>
      </c>
      <c r="B55" s="77">
        <v>0.49541000000000002</v>
      </c>
      <c r="C55" s="77">
        <v>-0.10684</v>
      </c>
      <c r="D55" s="77">
        <v>0.55728</v>
      </c>
      <c r="E55" s="77">
        <v>0.16031000000000001</v>
      </c>
      <c r="F55" s="77">
        <v>1.46285</v>
      </c>
      <c r="G55" s="77">
        <v>1.5357700000000001</v>
      </c>
      <c r="H55" s="77">
        <v>0.82816999999999996</v>
      </c>
      <c r="I55" s="77">
        <v>0.36180000000000001</v>
      </c>
      <c r="J55" s="77">
        <v>0.3926</v>
      </c>
      <c r="K55" s="77">
        <v>2.2182300000000001</v>
      </c>
      <c r="L55" s="77">
        <v>2.16987</v>
      </c>
      <c r="M55" s="77">
        <v>2.0534699999999999</v>
      </c>
      <c r="N55" s="79">
        <v>-0.73533000000000004</v>
      </c>
      <c r="O55" s="79">
        <v>-0.62102999999999997</v>
      </c>
      <c r="P55" s="79">
        <v>-0.83572000000000002</v>
      </c>
    </row>
    <row r="56" spans="1:16" ht="20.100000000000001" customHeight="1" x14ac:dyDescent="0.25">
      <c r="A56" s="77">
        <v>-0.33767000000000003</v>
      </c>
      <c r="B56" s="77">
        <v>0.49541000000000002</v>
      </c>
      <c r="C56" s="77">
        <v>0.11107</v>
      </c>
      <c r="D56" s="77">
        <v>0.55728</v>
      </c>
      <c r="E56" s="77">
        <v>0.16031000000000001</v>
      </c>
      <c r="F56" s="77">
        <v>-0.57328000000000001</v>
      </c>
      <c r="G56" s="77">
        <v>0.14513999999999999</v>
      </c>
      <c r="H56" s="77">
        <v>1.5216799999999999</v>
      </c>
      <c r="I56" s="77">
        <v>0.15007000000000001</v>
      </c>
      <c r="J56" s="77">
        <v>0.19819000000000001</v>
      </c>
      <c r="K56" s="77">
        <v>0.31292999999999999</v>
      </c>
      <c r="L56" s="77">
        <v>0.53969999999999996</v>
      </c>
      <c r="M56" s="77">
        <v>-0.46448</v>
      </c>
      <c r="N56" s="79">
        <v>-0.73533000000000004</v>
      </c>
      <c r="O56" s="79">
        <v>-0.62102999999999997</v>
      </c>
      <c r="P56" s="79">
        <v>-0.83572000000000002</v>
      </c>
    </row>
    <row r="57" spans="1:16" ht="20.100000000000001" customHeight="1" x14ac:dyDescent="0.25">
      <c r="A57" s="77">
        <v>1.98099</v>
      </c>
      <c r="B57" s="77">
        <v>0.88944000000000001</v>
      </c>
      <c r="C57" s="77">
        <v>0.76476999999999995</v>
      </c>
      <c r="D57" s="77">
        <v>1.50919</v>
      </c>
      <c r="E57" s="77">
        <v>1.40648</v>
      </c>
      <c r="F57" s="77">
        <v>-0.57328000000000001</v>
      </c>
      <c r="G57" s="77">
        <v>2.23108</v>
      </c>
      <c r="H57" s="77">
        <v>0.82816999999999996</v>
      </c>
      <c r="I57" s="77">
        <v>-0.27340999999999999</v>
      </c>
      <c r="J57" s="77">
        <v>-0.19064</v>
      </c>
      <c r="K57" s="77">
        <v>-1.5923799999999999</v>
      </c>
      <c r="L57" s="77">
        <v>-0.76444000000000001</v>
      </c>
      <c r="M57" s="77">
        <v>-1.4087099999999999</v>
      </c>
      <c r="N57" s="79">
        <v>0.23568</v>
      </c>
      <c r="O57" s="79">
        <v>-2.0410000000000001E-2</v>
      </c>
      <c r="P57" s="79">
        <v>-0.83572000000000002</v>
      </c>
    </row>
    <row r="58" spans="1:16" ht="20.100000000000001" customHeight="1" x14ac:dyDescent="0.25">
      <c r="A58" s="77">
        <v>-0.33767000000000003</v>
      </c>
      <c r="B58" s="77">
        <v>-1.27773</v>
      </c>
      <c r="C58" s="77">
        <v>-0.54264000000000001</v>
      </c>
      <c r="D58" s="77">
        <v>-0.96577000000000002</v>
      </c>
      <c r="E58" s="77">
        <v>-0.67047000000000001</v>
      </c>
      <c r="F58" s="77">
        <v>-0.57328000000000001</v>
      </c>
      <c r="G58" s="77">
        <v>-0.55018</v>
      </c>
      <c r="H58" s="77">
        <v>-0.55884999999999996</v>
      </c>
      <c r="I58" s="77">
        <v>0.99702000000000002</v>
      </c>
      <c r="J58" s="77">
        <v>0.97582999999999998</v>
      </c>
      <c r="K58" s="77">
        <v>0.63048000000000004</v>
      </c>
      <c r="L58" s="77">
        <v>0.53969999999999996</v>
      </c>
      <c r="M58" s="77">
        <v>0.47975000000000001</v>
      </c>
      <c r="N58" s="79">
        <v>-1.05901</v>
      </c>
      <c r="O58" s="79">
        <v>-0.32072000000000001</v>
      </c>
      <c r="P58" s="79">
        <v>-0.83572000000000002</v>
      </c>
    </row>
    <row r="59" spans="1:16" ht="20.100000000000001" customHeight="1" x14ac:dyDescent="0.25">
      <c r="A59" s="77">
        <v>1.98099</v>
      </c>
      <c r="B59" s="77">
        <v>1.48048</v>
      </c>
      <c r="C59" s="77">
        <v>1.20058</v>
      </c>
      <c r="D59" s="77">
        <v>1.50919</v>
      </c>
      <c r="E59" s="77">
        <v>1.19878</v>
      </c>
      <c r="F59" s="77">
        <v>-0.57328000000000001</v>
      </c>
      <c r="G59" s="77">
        <v>1.5357700000000001</v>
      </c>
      <c r="H59" s="77">
        <v>0.13466</v>
      </c>
      <c r="I59" s="77">
        <v>0.78527999999999998</v>
      </c>
      <c r="J59" s="77">
        <v>0.58701000000000003</v>
      </c>
      <c r="K59" s="77">
        <v>2.2182300000000001</v>
      </c>
      <c r="L59" s="77">
        <v>2.16987</v>
      </c>
      <c r="M59" s="77">
        <v>2.0534699999999999</v>
      </c>
      <c r="N59" s="79">
        <v>-1.05901</v>
      </c>
      <c r="O59" s="79">
        <v>-0.92135</v>
      </c>
      <c r="P59" s="79">
        <v>-0.83572000000000002</v>
      </c>
    </row>
    <row r="60" spans="1:16" ht="20.100000000000001" customHeight="1" x14ac:dyDescent="0.25">
      <c r="A60" s="77">
        <v>-0.33767000000000003</v>
      </c>
      <c r="B60" s="77">
        <v>-1.27773</v>
      </c>
      <c r="C60" s="77">
        <v>-0.54264000000000001</v>
      </c>
      <c r="D60" s="77">
        <v>-0.77539000000000002</v>
      </c>
      <c r="E60" s="77">
        <v>-4.7390000000000002E-2</v>
      </c>
      <c r="F60" s="77">
        <v>0.78413999999999995</v>
      </c>
      <c r="G60" s="77">
        <v>0.84045000000000003</v>
      </c>
      <c r="H60" s="77">
        <v>0.82816999999999996</v>
      </c>
      <c r="I60" s="77">
        <v>1.2087600000000001</v>
      </c>
      <c r="J60" s="77">
        <v>1.1702399999999999</v>
      </c>
      <c r="K60" s="77">
        <v>0.63048000000000004</v>
      </c>
      <c r="L60" s="77">
        <v>0.53969999999999996</v>
      </c>
      <c r="M60" s="77">
        <v>0.47975000000000001</v>
      </c>
      <c r="N60" s="79">
        <v>-0.73533000000000004</v>
      </c>
      <c r="O60" s="79">
        <v>-0.32072000000000001</v>
      </c>
      <c r="P60" s="79">
        <v>-0.83572000000000002</v>
      </c>
    </row>
    <row r="61" spans="1:16" ht="20.100000000000001" customHeight="1" x14ac:dyDescent="0.25">
      <c r="A61" s="77">
        <v>1.98099</v>
      </c>
      <c r="B61" s="77">
        <v>1.48048</v>
      </c>
      <c r="C61" s="77">
        <v>1.41848</v>
      </c>
      <c r="D61" s="77">
        <v>0.93805000000000005</v>
      </c>
      <c r="E61" s="77">
        <v>1.6141700000000001</v>
      </c>
      <c r="F61" s="77">
        <v>-0.57328000000000001</v>
      </c>
      <c r="G61" s="77">
        <v>1.5357700000000001</v>
      </c>
      <c r="H61" s="77">
        <v>0.82816999999999996</v>
      </c>
      <c r="I61" s="77">
        <v>0.57354000000000005</v>
      </c>
      <c r="J61" s="77">
        <v>0.3926</v>
      </c>
      <c r="K61" s="77">
        <v>1.2655799999999999</v>
      </c>
      <c r="L61" s="77">
        <v>0.86573</v>
      </c>
      <c r="M61" s="77">
        <v>1.10924</v>
      </c>
      <c r="N61" s="79">
        <v>-0.73533000000000004</v>
      </c>
      <c r="O61" s="79">
        <v>-0.62102999999999997</v>
      </c>
      <c r="P61" s="79">
        <v>-0.83572000000000002</v>
      </c>
    </row>
    <row r="62" spans="1:16" ht="20.100000000000001" customHeight="1" x14ac:dyDescent="0.25">
      <c r="A62" s="77">
        <v>-0.33767000000000003</v>
      </c>
      <c r="B62" s="77">
        <v>-1.27773</v>
      </c>
      <c r="C62" s="77">
        <v>-0.97843999999999998</v>
      </c>
      <c r="D62" s="77">
        <v>-0.77539000000000002</v>
      </c>
      <c r="E62" s="77">
        <v>-0.67047000000000001</v>
      </c>
      <c r="F62" s="77">
        <v>-0.57328000000000001</v>
      </c>
      <c r="G62" s="77">
        <v>-0.55018</v>
      </c>
      <c r="H62" s="77">
        <v>-0.55884999999999996</v>
      </c>
      <c r="I62" s="77">
        <v>0.78527999999999998</v>
      </c>
      <c r="J62" s="77">
        <v>0.78142</v>
      </c>
      <c r="K62" s="77">
        <v>0.63048000000000004</v>
      </c>
      <c r="L62" s="77">
        <v>0.53969999999999996</v>
      </c>
      <c r="M62" s="77">
        <v>0.47975000000000001</v>
      </c>
      <c r="N62" s="79">
        <v>-8.7989999999999999E-2</v>
      </c>
      <c r="O62" s="79">
        <v>-2.0410000000000001E-2</v>
      </c>
      <c r="P62" s="79">
        <v>-0.83572000000000002</v>
      </c>
    </row>
    <row r="63" spans="1:16" ht="20.100000000000001" customHeight="1" x14ac:dyDescent="0.25">
      <c r="A63" s="77">
        <v>1.98099</v>
      </c>
      <c r="B63" s="77">
        <v>0.88944000000000001</v>
      </c>
      <c r="C63" s="77">
        <v>1.41848</v>
      </c>
      <c r="D63" s="77">
        <v>1.31881</v>
      </c>
      <c r="E63" s="77">
        <v>1.8218700000000001</v>
      </c>
      <c r="F63" s="77">
        <v>-0.57328000000000001</v>
      </c>
      <c r="G63" s="77">
        <v>2.23108</v>
      </c>
      <c r="H63" s="77">
        <v>0.13466</v>
      </c>
      <c r="I63" s="77">
        <v>-6.1670000000000003E-2</v>
      </c>
      <c r="J63" s="77">
        <v>-0.19064</v>
      </c>
      <c r="K63" s="77">
        <v>-1.2748299999999999</v>
      </c>
      <c r="L63" s="77">
        <v>-1.4165099999999999</v>
      </c>
      <c r="M63" s="77">
        <v>-0.77922000000000002</v>
      </c>
      <c r="N63" s="79">
        <v>0.23568</v>
      </c>
      <c r="O63" s="79">
        <v>-2.0410000000000001E-2</v>
      </c>
      <c r="P63" s="79">
        <v>-0.83572000000000002</v>
      </c>
    </row>
    <row r="64" spans="1:16" ht="20.100000000000001" customHeight="1" x14ac:dyDescent="0.25">
      <c r="A64" s="77">
        <v>0.82165999999999995</v>
      </c>
      <c r="B64" s="77">
        <v>1.0864499999999999</v>
      </c>
      <c r="C64" s="77">
        <v>1.20058</v>
      </c>
      <c r="D64" s="77">
        <v>0.93805000000000005</v>
      </c>
      <c r="E64" s="77">
        <v>0.99109000000000003</v>
      </c>
      <c r="F64" s="77">
        <v>-0.57328000000000001</v>
      </c>
      <c r="G64" s="77">
        <v>1.5357700000000001</v>
      </c>
      <c r="H64" s="77">
        <v>-0.55884999999999996</v>
      </c>
      <c r="I64" s="77">
        <v>0.78527999999999998</v>
      </c>
      <c r="J64" s="77">
        <v>0.78142</v>
      </c>
      <c r="K64" s="77">
        <v>-2.2274799999999999</v>
      </c>
      <c r="L64" s="77">
        <v>-1.74254</v>
      </c>
      <c r="M64" s="77">
        <v>-1.7234499999999999</v>
      </c>
      <c r="N64" s="79">
        <v>-1.05901</v>
      </c>
      <c r="O64" s="79">
        <v>-0.62102999999999997</v>
      </c>
      <c r="P64" s="79">
        <v>-0.66442000000000001</v>
      </c>
    </row>
    <row r="65" spans="1:16" ht="20.100000000000001" customHeight="1" x14ac:dyDescent="0.25">
      <c r="A65" s="77">
        <v>-0.33767000000000003</v>
      </c>
      <c r="B65" s="77">
        <v>-1.27773</v>
      </c>
      <c r="C65" s="77">
        <v>-1.63215</v>
      </c>
      <c r="D65" s="77">
        <v>-0.77539000000000002</v>
      </c>
      <c r="E65" s="77">
        <v>-0.25507999999999997</v>
      </c>
      <c r="F65" s="77">
        <v>-0.57328000000000001</v>
      </c>
      <c r="G65" s="77">
        <v>-0.55018</v>
      </c>
      <c r="H65" s="77">
        <v>-0.55884999999999996</v>
      </c>
      <c r="I65" s="77">
        <v>0.36180000000000001</v>
      </c>
      <c r="J65" s="77">
        <v>0.3926</v>
      </c>
      <c r="K65" s="77">
        <v>0.63048000000000004</v>
      </c>
      <c r="L65" s="77">
        <v>0.53969999999999996</v>
      </c>
      <c r="M65" s="77">
        <v>0.47975000000000001</v>
      </c>
      <c r="N65" s="79">
        <v>-0.73533000000000004</v>
      </c>
      <c r="O65" s="79">
        <v>-0.32072000000000001</v>
      </c>
      <c r="P65" s="79">
        <v>-0.66442000000000001</v>
      </c>
    </row>
    <row r="66" spans="1:16" ht="20.100000000000001" customHeight="1" x14ac:dyDescent="0.25">
      <c r="A66" s="77">
        <v>0.82165999999999995</v>
      </c>
      <c r="B66" s="77">
        <v>1.0864499999999999</v>
      </c>
      <c r="C66" s="77">
        <v>1.20058</v>
      </c>
      <c r="D66" s="77">
        <v>0.93805000000000005</v>
      </c>
      <c r="E66" s="77">
        <v>0.99109000000000003</v>
      </c>
      <c r="F66" s="77">
        <v>0.78413999999999995</v>
      </c>
      <c r="G66" s="77">
        <v>0.84045000000000003</v>
      </c>
      <c r="H66" s="77">
        <v>1.5216799999999999</v>
      </c>
      <c r="I66" s="77">
        <v>0.99702000000000002</v>
      </c>
      <c r="J66" s="77">
        <v>0.58701000000000003</v>
      </c>
      <c r="K66" s="77">
        <v>-1.9099299999999999</v>
      </c>
      <c r="L66" s="77">
        <v>-2.3946100000000001</v>
      </c>
      <c r="M66" s="77">
        <v>-2.0381900000000002</v>
      </c>
      <c r="N66" s="79">
        <v>-1.05901</v>
      </c>
      <c r="O66" s="79">
        <v>-0.32072000000000001</v>
      </c>
      <c r="P66" s="79">
        <v>-0.66442000000000001</v>
      </c>
    </row>
    <row r="67" spans="1:16" ht="20.100000000000001" customHeight="1" x14ac:dyDescent="0.25">
      <c r="A67" s="77">
        <v>1.98099</v>
      </c>
      <c r="B67" s="77">
        <v>0.88944000000000001</v>
      </c>
      <c r="C67" s="77">
        <v>0.98268</v>
      </c>
      <c r="D67" s="77">
        <v>1.12843</v>
      </c>
      <c r="E67" s="77">
        <v>1.8218700000000001</v>
      </c>
      <c r="F67" s="77">
        <v>-1.93069</v>
      </c>
      <c r="G67" s="77">
        <v>0.84045000000000003</v>
      </c>
      <c r="H67" s="77">
        <v>2.2151999999999998</v>
      </c>
      <c r="I67" s="77">
        <v>-0.27340999999999999</v>
      </c>
      <c r="J67" s="77">
        <v>-0.19064</v>
      </c>
      <c r="K67" s="77">
        <v>-1.5923799999999999</v>
      </c>
      <c r="L67" s="77">
        <v>-1.0904799999999999</v>
      </c>
      <c r="M67" s="77">
        <v>-2.0381900000000002</v>
      </c>
      <c r="N67" s="79">
        <v>0.23568</v>
      </c>
      <c r="O67" s="79">
        <v>-2.0410000000000001E-2</v>
      </c>
      <c r="P67" s="79">
        <v>-0.66442000000000001</v>
      </c>
    </row>
    <row r="68" spans="1:16" ht="20.100000000000001" customHeight="1" x14ac:dyDescent="0.25">
      <c r="A68" s="77">
        <v>1.98099</v>
      </c>
      <c r="B68" s="77">
        <v>0.88944000000000001</v>
      </c>
      <c r="C68" s="77">
        <v>1.20058</v>
      </c>
      <c r="D68" s="77">
        <v>1.50919</v>
      </c>
      <c r="E68" s="77">
        <v>1.8218700000000001</v>
      </c>
      <c r="F68" s="77">
        <v>0.10543</v>
      </c>
      <c r="G68" s="77">
        <v>2.23108</v>
      </c>
      <c r="H68" s="77">
        <v>0.13466</v>
      </c>
      <c r="I68" s="77">
        <v>-6.1670000000000003E-2</v>
      </c>
      <c r="J68" s="77">
        <v>-0.38505</v>
      </c>
      <c r="K68" s="77">
        <v>-1.9099299999999999</v>
      </c>
      <c r="L68" s="77">
        <v>-2.0685799999999999</v>
      </c>
      <c r="M68" s="77">
        <v>-2.3529399999999998</v>
      </c>
      <c r="N68" s="79">
        <v>-0.73533000000000004</v>
      </c>
      <c r="O68" s="79">
        <v>-0.92135</v>
      </c>
      <c r="P68" s="79">
        <v>-0.66442000000000001</v>
      </c>
    </row>
    <row r="69" spans="1:16" ht="20.100000000000001" customHeight="1" x14ac:dyDescent="0.25">
      <c r="A69" s="77">
        <v>1.98099</v>
      </c>
      <c r="B69" s="77">
        <v>0.88944000000000001</v>
      </c>
      <c r="C69" s="77">
        <v>1.41848</v>
      </c>
      <c r="D69" s="77">
        <v>1.31881</v>
      </c>
      <c r="E69" s="77">
        <v>1.8218700000000001</v>
      </c>
      <c r="F69" s="77">
        <v>0.78413999999999995</v>
      </c>
      <c r="G69" s="77">
        <v>0.84045000000000003</v>
      </c>
      <c r="H69" s="77">
        <v>0.82816999999999996</v>
      </c>
      <c r="I69" s="77">
        <v>-0.27340999999999999</v>
      </c>
      <c r="J69" s="77">
        <v>-0.38505</v>
      </c>
      <c r="K69" s="77">
        <v>-1.5923799999999999</v>
      </c>
      <c r="L69" s="77">
        <v>-1.4165099999999999</v>
      </c>
      <c r="M69" s="77">
        <v>-1.4087099999999999</v>
      </c>
      <c r="N69" s="79">
        <v>0.23568</v>
      </c>
      <c r="O69" s="79">
        <v>-2.0410000000000001E-2</v>
      </c>
      <c r="P69" s="79">
        <v>-0.66442000000000001</v>
      </c>
    </row>
    <row r="70" spans="1:16" ht="20.100000000000001" customHeight="1" x14ac:dyDescent="0.25">
      <c r="A70" s="77">
        <v>-0.33767000000000003</v>
      </c>
      <c r="B70" s="77">
        <v>-1.0807199999999999</v>
      </c>
      <c r="C70" s="77">
        <v>-0.54264000000000001</v>
      </c>
      <c r="D70" s="77">
        <v>-0.77539000000000002</v>
      </c>
      <c r="E70" s="77">
        <v>-4.7390000000000002E-2</v>
      </c>
      <c r="F70" s="77">
        <v>-0.57328000000000001</v>
      </c>
      <c r="G70" s="77">
        <v>-0.55018</v>
      </c>
      <c r="H70" s="77">
        <v>-0.55884999999999996</v>
      </c>
      <c r="I70" s="77">
        <v>0.99702000000000002</v>
      </c>
      <c r="J70" s="77">
        <v>0.97582999999999998</v>
      </c>
      <c r="K70" s="77">
        <v>0.63048000000000004</v>
      </c>
      <c r="L70" s="77">
        <v>0.53969999999999996</v>
      </c>
      <c r="M70" s="77">
        <v>0.47975000000000001</v>
      </c>
      <c r="N70" s="79">
        <v>-0.41166000000000003</v>
      </c>
      <c r="O70" s="79">
        <v>-0.62102999999999997</v>
      </c>
      <c r="P70" s="79">
        <v>-0.66442000000000001</v>
      </c>
    </row>
    <row r="71" spans="1:16" ht="20.100000000000001" customHeight="1" x14ac:dyDescent="0.25">
      <c r="A71" s="77">
        <v>-0.33767000000000003</v>
      </c>
      <c r="B71" s="77">
        <v>-1.27773</v>
      </c>
      <c r="C71" s="77">
        <v>-1.63215</v>
      </c>
      <c r="D71" s="77">
        <v>-0.77539000000000002</v>
      </c>
      <c r="E71" s="77">
        <v>-0.46278000000000002</v>
      </c>
      <c r="F71" s="77">
        <v>-0.57328000000000001</v>
      </c>
      <c r="G71" s="77">
        <v>-0.55018</v>
      </c>
      <c r="H71" s="77">
        <v>-0.55884999999999996</v>
      </c>
      <c r="I71" s="77">
        <v>0.78527999999999998</v>
      </c>
      <c r="J71" s="77">
        <v>0.58701000000000003</v>
      </c>
      <c r="K71" s="77">
        <v>0.63048000000000004</v>
      </c>
      <c r="L71" s="77">
        <v>0.53969999999999996</v>
      </c>
      <c r="M71" s="77">
        <v>0.47975000000000001</v>
      </c>
      <c r="N71" s="79">
        <v>-8.7989999999999999E-2</v>
      </c>
      <c r="O71" s="79">
        <v>-0.32072000000000001</v>
      </c>
      <c r="P71" s="79">
        <v>-0.66442000000000001</v>
      </c>
    </row>
    <row r="72" spans="1:16" ht="20.100000000000001" customHeight="1" x14ac:dyDescent="0.25">
      <c r="A72" s="77">
        <v>-0.33767000000000003</v>
      </c>
      <c r="B72" s="77">
        <v>0.69242000000000004</v>
      </c>
      <c r="C72" s="77">
        <v>0.32896999999999998</v>
      </c>
      <c r="D72" s="77">
        <v>0.17652000000000001</v>
      </c>
      <c r="E72" s="77">
        <v>0.57569999999999999</v>
      </c>
      <c r="F72" s="77">
        <v>0.10543</v>
      </c>
      <c r="G72" s="77">
        <v>0.84045000000000003</v>
      </c>
      <c r="H72" s="77">
        <v>0.13466</v>
      </c>
      <c r="I72" s="77">
        <v>0.57354000000000005</v>
      </c>
      <c r="J72" s="77">
        <v>0.3926</v>
      </c>
      <c r="K72" s="77">
        <v>0.94803000000000004</v>
      </c>
      <c r="L72" s="77">
        <v>0.86573</v>
      </c>
      <c r="M72" s="77">
        <v>0.79449999999999998</v>
      </c>
      <c r="N72" s="79">
        <v>-1.05901</v>
      </c>
      <c r="O72" s="79">
        <v>-0.32072000000000001</v>
      </c>
      <c r="P72" s="79">
        <v>-0.66442000000000001</v>
      </c>
    </row>
    <row r="73" spans="1:16" ht="20.100000000000001" customHeight="1" x14ac:dyDescent="0.25">
      <c r="A73" s="77">
        <v>-0.33767000000000003</v>
      </c>
      <c r="B73" s="77">
        <v>0.49541000000000002</v>
      </c>
      <c r="C73" s="77">
        <v>0.98268</v>
      </c>
      <c r="D73" s="77">
        <v>0.55728</v>
      </c>
      <c r="E73" s="77">
        <v>0.16031000000000001</v>
      </c>
      <c r="F73" s="77">
        <v>-0.57328000000000001</v>
      </c>
      <c r="G73" s="77">
        <v>-0.55018</v>
      </c>
      <c r="H73" s="77">
        <v>-0.55884999999999996</v>
      </c>
      <c r="I73" s="77">
        <v>0.78527999999999998</v>
      </c>
      <c r="J73" s="77">
        <v>0.78142</v>
      </c>
      <c r="K73" s="77">
        <v>0.63048000000000004</v>
      </c>
      <c r="L73" s="77">
        <v>0.53969999999999996</v>
      </c>
      <c r="M73" s="77">
        <v>0.47975000000000001</v>
      </c>
      <c r="N73" s="79">
        <v>-3.0010400000000002</v>
      </c>
      <c r="O73" s="79">
        <v>-3.0235300000000001</v>
      </c>
      <c r="P73" s="79">
        <v>-0.49312</v>
      </c>
    </row>
    <row r="74" spans="1:16" ht="20.100000000000001" customHeight="1" x14ac:dyDescent="0.25">
      <c r="A74" s="77">
        <v>0.82165999999999995</v>
      </c>
      <c r="B74" s="77">
        <v>1.0864499999999999</v>
      </c>
      <c r="C74" s="77">
        <v>1.20058</v>
      </c>
      <c r="D74" s="77">
        <v>0.93805000000000005</v>
      </c>
      <c r="E74" s="77">
        <v>1.19878</v>
      </c>
      <c r="F74" s="77">
        <v>2.1415500000000001</v>
      </c>
      <c r="G74" s="77">
        <v>2.23108</v>
      </c>
      <c r="H74" s="77">
        <v>1.5216799999999999</v>
      </c>
      <c r="I74" s="77">
        <v>0.36180000000000001</v>
      </c>
      <c r="J74" s="77">
        <v>0.78142</v>
      </c>
      <c r="K74" s="77">
        <v>-1.5923799999999999</v>
      </c>
      <c r="L74" s="77">
        <v>-0.76444000000000001</v>
      </c>
      <c r="M74" s="77">
        <v>-1.4087099999999999</v>
      </c>
      <c r="N74" s="79">
        <v>-0.73533000000000004</v>
      </c>
      <c r="O74" s="79">
        <v>-0.32072000000000001</v>
      </c>
      <c r="P74" s="79">
        <v>-0.49312</v>
      </c>
    </row>
    <row r="75" spans="1:16" ht="20.100000000000001" customHeight="1" x14ac:dyDescent="0.25">
      <c r="A75" s="77">
        <v>1.98099</v>
      </c>
      <c r="B75" s="77">
        <v>2.0715300000000001</v>
      </c>
      <c r="C75" s="77">
        <v>1.41848</v>
      </c>
      <c r="D75" s="77">
        <v>1.50919</v>
      </c>
      <c r="E75" s="77">
        <v>1.8218700000000001</v>
      </c>
      <c r="F75" s="77">
        <v>2.1415500000000001</v>
      </c>
      <c r="G75" s="77">
        <v>2.23108</v>
      </c>
      <c r="H75" s="77">
        <v>1.5216799999999999</v>
      </c>
      <c r="I75" s="77">
        <v>-6.1670000000000003E-2</v>
      </c>
      <c r="J75" s="77">
        <v>0.19819000000000001</v>
      </c>
      <c r="K75" s="77">
        <v>-1.2748299999999999</v>
      </c>
      <c r="L75" s="77">
        <v>-1.4165099999999999</v>
      </c>
      <c r="M75" s="77">
        <v>-0.46448</v>
      </c>
      <c r="N75" s="79">
        <v>-0.73533000000000004</v>
      </c>
      <c r="O75" s="79">
        <v>-2.0410000000000001E-2</v>
      </c>
      <c r="P75" s="79">
        <v>-0.49312</v>
      </c>
    </row>
    <row r="76" spans="1:16" ht="20.100000000000001" customHeight="1" x14ac:dyDescent="0.25">
      <c r="A76" s="77">
        <v>1.98099</v>
      </c>
      <c r="B76" s="77">
        <v>0.88944000000000001</v>
      </c>
      <c r="C76" s="77">
        <v>1.20058</v>
      </c>
      <c r="D76" s="77">
        <v>1.31881</v>
      </c>
      <c r="E76" s="77">
        <v>1.8218700000000001</v>
      </c>
      <c r="F76" s="77">
        <v>-1.93069</v>
      </c>
      <c r="G76" s="77">
        <v>-1.9408099999999999</v>
      </c>
      <c r="H76" s="77">
        <v>-1.94587</v>
      </c>
      <c r="I76" s="77">
        <v>-0.27340999999999999</v>
      </c>
      <c r="J76" s="77">
        <v>-0.19064</v>
      </c>
      <c r="K76" s="77">
        <v>-1.5923799999999999</v>
      </c>
      <c r="L76" s="77">
        <v>-1.4165099999999999</v>
      </c>
      <c r="M76" s="77">
        <v>-2.0381900000000002</v>
      </c>
      <c r="N76" s="79">
        <v>-0.41166000000000003</v>
      </c>
      <c r="O76" s="79">
        <v>-0.92135</v>
      </c>
      <c r="P76" s="79">
        <v>-0.49312</v>
      </c>
    </row>
    <row r="77" spans="1:16" ht="20.100000000000001" customHeight="1" x14ac:dyDescent="0.25">
      <c r="A77" s="77">
        <v>-0.33767000000000003</v>
      </c>
      <c r="B77" s="77">
        <v>0.29838999999999999</v>
      </c>
      <c r="C77" s="77">
        <v>0.54686999999999997</v>
      </c>
      <c r="D77" s="77">
        <v>0.17652000000000001</v>
      </c>
      <c r="E77" s="77">
        <v>-0.25507999999999997</v>
      </c>
      <c r="F77" s="77">
        <v>-0.57328000000000001</v>
      </c>
      <c r="G77" s="77">
        <v>0.14513999999999999</v>
      </c>
      <c r="H77" s="77">
        <v>0.82816999999999996</v>
      </c>
      <c r="I77" s="77">
        <v>0.36180000000000001</v>
      </c>
      <c r="J77" s="77">
        <v>0.3926</v>
      </c>
      <c r="K77" s="77">
        <v>0.63048000000000004</v>
      </c>
      <c r="L77" s="77">
        <v>0.53969999999999996</v>
      </c>
      <c r="M77" s="77">
        <v>0.47975000000000001</v>
      </c>
      <c r="N77" s="79">
        <v>-3.0010400000000002</v>
      </c>
      <c r="O77" s="79">
        <v>-3.0235300000000001</v>
      </c>
      <c r="P77" s="79">
        <v>-0.49312</v>
      </c>
    </row>
    <row r="78" spans="1:16" ht="20.100000000000001" customHeight="1" x14ac:dyDescent="0.25">
      <c r="A78" s="77">
        <v>0.82165999999999995</v>
      </c>
      <c r="B78" s="77">
        <v>1.0864499999999999</v>
      </c>
      <c r="C78" s="77">
        <v>1.20058</v>
      </c>
      <c r="D78" s="77">
        <v>0.93805000000000005</v>
      </c>
      <c r="E78" s="77">
        <v>1.19878</v>
      </c>
      <c r="F78" s="77">
        <v>-1.2519800000000001</v>
      </c>
      <c r="G78" s="77">
        <v>-1.24549</v>
      </c>
      <c r="H78" s="77">
        <v>-1.2523599999999999</v>
      </c>
      <c r="I78" s="77">
        <v>1.2087600000000001</v>
      </c>
      <c r="J78" s="77">
        <v>1.1702399999999999</v>
      </c>
      <c r="K78" s="77">
        <v>-1.5923799999999999</v>
      </c>
      <c r="L78" s="77">
        <v>-1.4165099999999999</v>
      </c>
      <c r="M78" s="77">
        <v>-2.0381900000000002</v>
      </c>
      <c r="N78" s="79">
        <v>-0.73533000000000004</v>
      </c>
      <c r="O78" s="79">
        <v>-2.0410000000000001E-2</v>
      </c>
      <c r="P78" s="79">
        <v>-0.49312</v>
      </c>
    </row>
    <row r="79" spans="1:16" ht="20.100000000000001" customHeight="1" x14ac:dyDescent="0.25">
      <c r="A79" s="77">
        <v>1.98099</v>
      </c>
      <c r="B79" s="77">
        <v>1.48048</v>
      </c>
      <c r="C79" s="77">
        <v>1.20058</v>
      </c>
      <c r="D79" s="77">
        <v>1.31881</v>
      </c>
      <c r="E79" s="77">
        <v>1.6141700000000001</v>
      </c>
      <c r="F79" s="77">
        <v>1.46285</v>
      </c>
      <c r="G79" s="77">
        <v>0.84045000000000003</v>
      </c>
      <c r="H79" s="77">
        <v>1.5216799999999999</v>
      </c>
      <c r="I79" s="77">
        <v>0.78527999999999998</v>
      </c>
      <c r="J79" s="77">
        <v>0.58701000000000003</v>
      </c>
      <c r="K79" s="77">
        <v>0.94803000000000004</v>
      </c>
      <c r="L79" s="77">
        <v>0.86573</v>
      </c>
      <c r="M79" s="77">
        <v>0.16500999999999999</v>
      </c>
      <c r="N79" s="79">
        <v>-0.73533000000000004</v>
      </c>
      <c r="O79" s="79">
        <v>-2.0410000000000001E-2</v>
      </c>
      <c r="P79" s="79">
        <v>-0.49312</v>
      </c>
    </row>
    <row r="80" spans="1:16" ht="20.100000000000001" customHeight="1" x14ac:dyDescent="0.25">
      <c r="A80" s="77">
        <v>-0.33767000000000003</v>
      </c>
      <c r="B80" s="77">
        <v>0.49541000000000002</v>
      </c>
      <c r="C80" s="77">
        <v>0.54686999999999997</v>
      </c>
      <c r="D80" s="77">
        <v>0.55728</v>
      </c>
      <c r="E80" s="77">
        <v>0.36799999999999999</v>
      </c>
      <c r="F80" s="77">
        <v>-0.57328000000000001</v>
      </c>
      <c r="G80" s="77">
        <v>-0.55018</v>
      </c>
      <c r="H80" s="77">
        <v>-0.55884999999999996</v>
      </c>
      <c r="I80" s="77">
        <v>0.57354000000000005</v>
      </c>
      <c r="J80" s="77">
        <v>0.58701000000000003</v>
      </c>
      <c r="K80" s="77">
        <v>-0.32218000000000002</v>
      </c>
      <c r="L80" s="77">
        <v>0.21365999999999999</v>
      </c>
      <c r="M80" s="77">
        <v>-0.14973</v>
      </c>
      <c r="N80" s="79">
        <v>-3.0010400000000002</v>
      </c>
      <c r="O80" s="79">
        <v>-3.0235300000000001</v>
      </c>
      <c r="P80" s="79">
        <v>-0.49312</v>
      </c>
    </row>
    <row r="81" spans="1:16" ht="20.100000000000001" customHeight="1" x14ac:dyDescent="0.25">
      <c r="A81" s="77">
        <v>1.98099</v>
      </c>
      <c r="B81" s="77">
        <v>0.88944000000000001</v>
      </c>
      <c r="C81" s="77">
        <v>1.20058</v>
      </c>
      <c r="D81" s="77">
        <v>1.50919</v>
      </c>
      <c r="E81" s="77">
        <v>1.8218700000000001</v>
      </c>
      <c r="F81" s="77">
        <v>-0.57328000000000001</v>
      </c>
      <c r="G81" s="77">
        <v>-0.55018</v>
      </c>
      <c r="H81" s="77">
        <v>1.5216799999999999</v>
      </c>
      <c r="I81" s="77">
        <v>-6.1670000000000003E-2</v>
      </c>
      <c r="J81" s="77">
        <v>0.19819000000000001</v>
      </c>
      <c r="K81" s="77">
        <v>-1.9099299999999999</v>
      </c>
      <c r="L81" s="77">
        <v>-2.3946100000000001</v>
      </c>
      <c r="M81" s="77">
        <v>-1.4087099999999999</v>
      </c>
      <c r="N81" s="79">
        <v>-8.7989999999999999E-2</v>
      </c>
      <c r="O81" s="79">
        <v>-2.0410000000000001E-2</v>
      </c>
      <c r="P81" s="79">
        <v>-0.49312</v>
      </c>
    </row>
    <row r="82" spans="1:16" ht="20.100000000000001" customHeight="1" x14ac:dyDescent="0.25">
      <c r="A82" s="77">
        <v>-0.33767000000000003</v>
      </c>
      <c r="B82" s="77">
        <v>0.49541000000000002</v>
      </c>
      <c r="C82" s="77">
        <v>-0.10684</v>
      </c>
      <c r="D82" s="77">
        <v>0.55728</v>
      </c>
      <c r="E82" s="77">
        <v>0.16031000000000001</v>
      </c>
      <c r="F82" s="77">
        <v>1.46285</v>
      </c>
      <c r="G82" s="77">
        <v>0.84045000000000003</v>
      </c>
      <c r="H82" s="77">
        <v>1.5216799999999999</v>
      </c>
      <c r="I82" s="77">
        <v>0.78527999999999998</v>
      </c>
      <c r="J82" s="77">
        <v>0.78142</v>
      </c>
      <c r="K82" s="77">
        <v>0.63048000000000004</v>
      </c>
      <c r="L82" s="77">
        <v>-0.76444000000000001</v>
      </c>
      <c r="M82" s="77">
        <v>0.16500999999999999</v>
      </c>
      <c r="N82" s="79">
        <v>-0.73533000000000004</v>
      </c>
      <c r="O82" s="79">
        <v>-2.0410000000000001E-2</v>
      </c>
      <c r="P82" s="79">
        <v>-0.49312</v>
      </c>
    </row>
    <row r="83" spans="1:16" ht="20.100000000000001" customHeight="1" x14ac:dyDescent="0.25">
      <c r="A83" s="77">
        <v>1.98099</v>
      </c>
      <c r="B83" s="77">
        <v>1.48048</v>
      </c>
      <c r="C83" s="77">
        <v>1.20058</v>
      </c>
      <c r="D83" s="77">
        <v>1.31881</v>
      </c>
      <c r="E83" s="77">
        <v>1.6141700000000001</v>
      </c>
      <c r="F83" s="77">
        <v>1.46285</v>
      </c>
      <c r="G83" s="77">
        <v>0.84045000000000003</v>
      </c>
      <c r="H83" s="77">
        <v>2.2151999999999998</v>
      </c>
      <c r="I83" s="77">
        <v>1.2087600000000001</v>
      </c>
      <c r="J83" s="77">
        <v>0.97582999999999998</v>
      </c>
      <c r="K83" s="77">
        <v>0.94803000000000004</v>
      </c>
      <c r="L83" s="77">
        <v>1.19177</v>
      </c>
      <c r="M83" s="77">
        <v>1.10924</v>
      </c>
      <c r="N83" s="79">
        <v>-0.73533000000000004</v>
      </c>
      <c r="O83" s="79">
        <v>-2.0410000000000001E-2</v>
      </c>
      <c r="P83" s="79">
        <v>-0.49312</v>
      </c>
    </row>
    <row r="84" spans="1:16" ht="20.100000000000001" customHeight="1" x14ac:dyDescent="0.25">
      <c r="A84" s="77">
        <v>-0.33767000000000003</v>
      </c>
      <c r="B84" s="77">
        <v>0.49541000000000002</v>
      </c>
      <c r="C84" s="77">
        <v>-0.10684</v>
      </c>
      <c r="D84" s="77">
        <v>0.55728</v>
      </c>
      <c r="E84" s="77">
        <v>0.57569999999999999</v>
      </c>
      <c r="F84" s="77">
        <v>-1.2519800000000001</v>
      </c>
      <c r="G84" s="77">
        <v>0.84045000000000003</v>
      </c>
      <c r="H84" s="77">
        <v>0.13466</v>
      </c>
      <c r="I84" s="77">
        <v>1.2087600000000001</v>
      </c>
      <c r="J84" s="77">
        <v>1.1702399999999999</v>
      </c>
      <c r="K84" s="77">
        <v>1.9006799999999999</v>
      </c>
      <c r="L84" s="77">
        <v>0.53969999999999996</v>
      </c>
      <c r="M84" s="77">
        <v>0.16500999999999999</v>
      </c>
      <c r="N84" s="79">
        <v>-0.73533000000000004</v>
      </c>
      <c r="O84" s="79">
        <v>-2.0410000000000001E-2</v>
      </c>
      <c r="P84" s="79">
        <v>-0.32181999999999999</v>
      </c>
    </row>
    <row r="85" spans="1:16" ht="20.100000000000001" customHeight="1" x14ac:dyDescent="0.25">
      <c r="A85" s="77">
        <v>1.98099</v>
      </c>
      <c r="B85" s="77">
        <v>0.88944000000000001</v>
      </c>
      <c r="C85" s="77">
        <v>0.98268</v>
      </c>
      <c r="D85" s="77">
        <v>1.31881</v>
      </c>
      <c r="E85" s="77">
        <v>1.40648</v>
      </c>
      <c r="F85" s="77">
        <v>0.78413999999999995</v>
      </c>
      <c r="G85" s="77">
        <v>2.23108</v>
      </c>
      <c r="H85" s="77">
        <v>1.5216799999999999</v>
      </c>
      <c r="I85" s="77">
        <v>-6.1670000000000003E-2</v>
      </c>
      <c r="J85" s="77">
        <v>3.7699999999999999E-3</v>
      </c>
      <c r="K85" s="77">
        <v>-1.9099299999999999</v>
      </c>
      <c r="L85" s="77">
        <v>-2.3946100000000001</v>
      </c>
      <c r="M85" s="77">
        <v>-2.0381900000000002</v>
      </c>
      <c r="N85" s="79">
        <v>-8.7989999999999999E-2</v>
      </c>
      <c r="O85" s="79">
        <v>-0.32072000000000001</v>
      </c>
      <c r="P85" s="79">
        <v>-0.32181999999999999</v>
      </c>
    </row>
    <row r="86" spans="1:16" ht="20.100000000000001" customHeight="1" x14ac:dyDescent="0.25">
      <c r="A86" s="77">
        <v>1.98099</v>
      </c>
      <c r="B86" s="77">
        <v>0.88944000000000001</v>
      </c>
      <c r="C86" s="77">
        <v>1.20058</v>
      </c>
      <c r="D86" s="77">
        <v>1.31881</v>
      </c>
      <c r="E86" s="77">
        <v>1.40648</v>
      </c>
      <c r="F86" s="77">
        <v>-0.57328000000000001</v>
      </c>
      <c r="G86" s="77">
        <v>-0.55018</v>
      </c>
      <c r="H86" s="77">
        <v>0.82816999999999996</v>
      </c>
      <c r="I86" s="77">
        <v>-0.48515000000000003</v>
      </c>
      <c r="J86" s="77">
        <v>-0.38505</v>
      </c>
      <c r="K86" s="77">
        <v>-1.5923799999999999</v>
      </c>
      <c r="L86" s="77">
        <v>-1.74254</v>
      </c>
      <c r="M86" s="77">
        <v>-2.0381900000000002</v>
      </c>
      <c r="N86" s="79">
        <v>0.23568</v>
      </c>
      <c r="O86" s="79">
        <v>-2.0410000000000001E-2</v>
      </c>
      <c r="P86" s="79">
        <v>-0.32181999999999999</v>
      </c>
    </row>
    <row r="87" spans="1:16" ht="20.100000000000001" customHeight="1" x14ac:dyDescent="0.25">
      <c r="A87" s="77">
        <v>-0.33767000000000003</v>
      </c>
      <c r="B87" s="77">
        <v>0.29838999999999999</v>
      </c>
      <c r="C87" s="77">
        <v>0.76476999999999995</v>
      </c>
      <c r="D87" s="77">
        <v>0.17652000000000001</v>
      </c>
      <c r="E87" s="77">
        <v>0.16031000000000001</v>
      </c>
      <c r="F87" s="77">
        <v>-0.57328000000000001</v>
      </c>
      <c r="G87" s="77">
        <v>-0.55018</v>
      </c>
      <c r="H87" s="77">
        <v>-0.55884999999999996</v>
      </c>
      <c r="I87" s="77">
        <v>0.15007000000000001</v>
      </c>
      <c r="J87" s="77">
        <v>0.19819000000000001</v>
      </c>
      <c r="K87" s="77">
        <v>-0.32218000000000002</v>
      </c>
      <c r="L87" s="77">
        <v>0.21365999999999999</v>
      </c>
      <c r="M87" s="77">
        <v>-0.14973</v>
      </c>
      <c r="N87" s="79">
        <v>1.2067000000000001</v>
      </c>
      <c r="O87" s="79">
        <v>0.88053000000000003</v>
      </c>
      <c r="P87" s="79">
        <v>-0.15051</v>
      </c>
    </row>
    <row r="88" spans="1:16" ht="20.100000000000001" customHeight="1" x14ac:dyDescent="0.25">
      <c r="A88" s="77">
        <v>-0.33767000000000003</v>
      </c>
      <c r="B88" s="77">
        <v>0.49541000000000002</v>
      </c>
      <c r="C88" s="77">
        <v>0.76476999999999995</v>
      </c>
      <c r="D88" s="77">
        <v>0.17652000000000001</v>
      </c>
      <c r="E88" s="77">
        <v>0.36799999999999999</v>
      </c>
      <c r="F88" s="77">
        <v>1.46285</v>
      </c>
      <c r="G88" s="77">
        <v>0.84045000000000003</v>
      </c>
      <c r="H88" s="77">
        <v>0.82816999999999996</v>
      </c>
      <c r="I88" s="77">
        <v>0.36180000000000001</v>
      </c>
      <c r="J88" s="77">
        <v>0.3926</v>
      </c>
      <c r="K88" s="77">
        <v>0.63048000000000004</v>
      </c>
      <c r="L88" s="77">
        <v>1.19177</v>
      </c>
      <c r="M88" s="77">
        <v>0.47975000000000001</v>
      </c>
      <c r="N88" s="79">
        <v>0.23568</v>
      </c>
      <c r="O88" s="79">
        <v>-2.0410000000000001E-2</v>
      </c>
      <c r="P88" s="79">
        <v>-0.15051</v>
      </c>
    </row>
    <row r="89" spans="1:16" ht="20.100000000000001" customHeight="1" x14ac:dyDescent="0.25">
      <c r="A89" s="77">
        <v>-0.33767000000000003</v>
      </c>
      <c r="B89" s="77">
        <v>0.69242000000000004</v>
      </c>
      <c r="C89" s="77">
        <v>0.54686999999999997</v>
      </c>
      <c r="D89" s="77">
        <v>0.17652000000000001</v>
      </c>
      <c r="E89" s="77">
        <v>0.16031000000000001</v>
      </c>
      <c r="F89" s="77">
        <v>2.1415500000000001</v>
      </c>
      <c r="G89" s="77">
        <v>0.84045000000000003</v>
      </c>
      <c r="H89" s="77">
        <v>0.82816999999999996</v>
      </c>
      <c r="I89" s="77">
        <v>1.2087600000000001</v>
      </c>
      <c r="J89" s="77">
        <v>1.1702399999999999</v>
      </c>
      <c r="K89" s="77">
        <v>0.63048000000000004</v>
      </c>
      <c r="L89" s="77">
        <v>0.21365999999999999</v>
      </c>
      <c r="M89" s="77">
        <v>0.47975000000000001</v>
      </c>
      <c r="N89" s="79">
        <v>0.23568</v>
      </c>
      <c r="O89" s="79">
        <v>-2.0410000000000001E-2</v>
      </c>
      <c r="P89" s="79">
        <v>-0.15051</v>
      </c>
    </row>
    <row r="90" spans="1:16" ht="20.100000000000001" customHeight="1" x14ac:dyDescent="0.25">
      <c r="A90" s="77">
        <v>-0.33767000000000003</v>
      </c>
      <c r="B90" s="77">
        <v>0.49541000000000002</v>
      </c>
      <c r="C90" s="77">
        <v>0.11107</v>
      </c>
      <c r="D90" s="77">
        <v>0.74766999999999995</v>
      </c>
      <c r="E90" s="77">
        <v>0.16031000000000001</v>
      </c>
      <c r="F90" s="77">
        <v>0.78413999999999995</v>
      </c>
      <c r="G90" s="77">
        <v>0.84045000000000003</v>
      </c>
      <c r="H90" s="77">
        <v>1.5216799999999999</v>
      </c>
      <c r="I90" s="77">
        <v>1.2087600000000001</v>
      </c>
      <c r="J90" s="77">
        <v>1.1702399999999999</v>
      </c>
      <c r="K90" s="77">
        <v>-4.62E-3</v>
      </c>
      <c r="L90" s="77">
        <v>0.53969999999999996</v>
      </c>
      <c r="M90" s="77">
        <v>1.10924</v>
      </c>
      <c r="N90" s="79">
        <v>0.23568</v>
      </c>
      <c r="O90" s="79">
        <v>-2.0410000000000001E-2</v>
      </c>
      <c r="P90" s="79">
        <v>-0.15051</v>
      </c>
    </row>
    <row r="91" spans="1:16" ht="20.100000000000001" customHeight="1" x14ac:dyDescent="0.25">
      <c r="A91" s="77">
        <v>-0.33767000000000003</v>
      </c>
      <c r="B91" s="77">
        <v>0.29838999999999999</v>
      </c>
      <c r="C91" s="77">
        <v>0.54686999999999997</v>
      </c>
      <c r="D91" s="77">
        <v>0.74766999999999995</v>
      </c>
      <c r="E91" s="77">
        <v>-0.46278000000000002</v>
      </c>
      <c r="F91" s="77">
        <v>-0.57328000000000001</v>
      </c>
      <c r="G91" s="77">
        <v>0.84045000000000003</v>
      </c>
      <c r="H91" s="77">
        <v>0.13466</v>
      </c>
      <c r="I91" s="77">
        <v>0.57354000000000005</v>
      </c>
      <c r="J91" s="77">
        <v>0.3926</v>
      </c>
      <c r="K91" s="77">
        <v>0.63048000000000004</v>
      </c>
      <c r="L91" s="77">
        <v>0.86573</v>
      </c>
      <c r="M91" s="77">
        <v>0.47975000000000001</v>
      </c>
      <c r="N91" s="79">
        <v>0.23568</v>
      </c>
      <c r="O91" s="79">
        <v>-2.0410000000000001E-2</v>
      </c>
      <c r="P91" s="79">
        <v>-0.15051</v>
      </c>
    </row>
    <row r="92" spans="1:16" ht="20.100000000000001" customHeight="1" x14ac:dyDescent="0.25">
      <c r="A92" s="77">
        <v>-0.33767000000000003</v>
      </c>
      <c r="B92" s="77">
        <v>0.49541000000000002</v>
      </c>
      <c r="C92" s="77">
        <v>0.54686999999999997</v>
      </c>
      <c r="D92" s="77">
        <v>0.17652000000000001</v>
      </c>
      <c r="E92" s="77">
        <v>0.36799999999999999</v>
      </c>
      <c r="F92" s="77">
        <v>1.46285</v>
      </c>
      <c r="G92" s="77">
        <v>0.84045000000000003</v>
      </c>
      <c r="H92" s="77">
        <v>0.82816999999999996</v>
      </c>
      <c r="I92" s="77">
        <v>0.57354000000000005</v>
      </c>
      <c r="J92" s="77">
        <v>0.78142</v>
      </c>
      <c r="K92" s="77">
        <v>0.63048000000000004</v>
      </c>
      <c r="L92" s="77">
        <v>0.53969999999999996</v>
      </c>
      <c r="M92" s="77">
        <v>0.47975000000000001</v>
      </c>
      <c r="N92" s="79">
        <v>0.23568</v>
      </c>
      <c r="O92" s="79">
        <v>-2.0410000000000001E-2</v>
      </c>
      <c r="P92" s="79">
        <v>-0.15051</v>
      </c>
    </row>
    <row r="93" spans="1:16" ht="20.100000000000001" customHeight="1" x14ac:dyDescent="0.25">
      <c r="A93" s="77">
        <v>-0.33767000000000003</v>
      </c>
      <c r="B93" s="77">
        <v>0.29838999999999999</v>
      </c>
      <c r="C93" s="77">
        <v>0.54686999999999997</v>
      </c>
      <c r="D93" s="77">
        <v>-1.3860000000000001E-2</v>
      </c>
      <c r="E93" s="77">
        <v>-0.25507999999999997</v>
      </c>
      <c r="F93" s="77">
        <v>-0.57328000000000001</v>
      </c>
      <c r="G93" s="77">
        <v>-0.55018</v>
      </c>
      <c r="H93" s="77">
        <v>-0.55884999999999996</v>
      </c>
      <c r="I93" s="77">
        <v>0.78527999999999998</v>
      </c>
      <c r="J93" s="77">
        <v>0.97582999999999998</v>
      </c>
      <c r="K93" s="77">
        <v>0.63048000000000004</v>
      </c>
      <c r="L93" s="77">
        <v>1.19177</v>
      </c>
      <c r="M93" s="77">
        <v>1.10924</v>
      </c>
      <c r="N93" s="79">
        <v>0.88302999999999998</v>
      </c>
      <c r="O93" s="79">
        <v>1.1808399999999999</v>
      </c>
      <c r="P93" s="79">
        <v>-0.15051</v>
      </c>
    </row>
    <row r="94" spans="1:16" ht="20.100000000000001" customHeight="1" x14ac:dyDescent="0.25">
      <c r="A94" s="77">
        <v>-0.33767000000000003</v>
      </c>
      <c r="B94" s="77">
        <v>0.49541000000000002</v>
      </c>
      <c r="C94" s="77">
        <v>0.32896999999999998</v>
      </c>
      <c r="D94" s="77">
        <v>0.74766999999999995</v>
      </c>
      <c r="E94" s="77">
        <v>-4.7390000000000002E-2</v>
      </c>
      <c r="F94" s="77">
        <v>-1.2519800000000001</v>
      </c>
      <c r="G94" s="77">
        <v>0.14513999999999999</v>
      </c>
      <c r="H94" s="77">
        <v>0.82816999999999996</v>
      </c>
      <c r="I94" s="77">
        <v>0.15007000000000001</v>
      </c>
      <c r="J94" s="77">
        <v>0.58701000000000003</v>
      </c>
      <c r="K94" s="77">
        <v>0.31292999999999999</v>
      </c>
      <c r="L94" s="77">
        <v>1.19177</v>
      </c>
      <c r="M94" s="77">
        <v>1.4239900000000001</v>
      </c>
      <c r="N94" s="79">
        <v>0.23568</v>
      </c>
      <c r="O94" s="79">
        <v>-2.0410000000000001E-2</v>
      </c>
      <c r="P94" s="79">
        <v>-0.15051</v>
      </c>
    </row>
    <row r="95" spans="1:16" ht="20.100000000000001" customHeight="1" x14ac:dyDescent="0.25">
      <c r="A95" s="77">
        <v>-0.33767000000000003</v>
      </c>
      <c r="B95" s="77">
        <v>0.49541000000000002</v>
      </c>
      <c r="C95" s="77">
        <v>0.54686999999999997</v>
      </c>
      <c r="D95" s="77">
        <v>0.74766999999999995</v>
      </c>
      <c r="E95" s="77">
        <v>0.36799999999999999</v>
      </c>
      <c r="F95" s="77">
        <v>0.78413999999999995</v>
      </c>
      <c r="G95" s="77">
        <v>0.84045000000000003</v>
      </c>
      <c r="H95" s="77">
        <v>0.82816999999999996</v>
      </c>
      <c r="I95" s="77">
        <v>0.78527999999999998</v>
      </c>
      <c r="J95" s="77">
        <v>0.97582999999999998</v>
      </c>
      <c r="K95" s="77">
        <v>0.63048000000000004</v>
      </c>
      <c r="L95" s="77">
        <v>-0.11237</v>
      </c>
      <c r="M95" s="77">
        <v>-0.14973</v>
      </c>
      <c r="N95" s="79">
        <v>0.23568</v>
      </c>
      <c r="O95" s="79">
        <v>-2.0410000000000001E-2</v>
      </c>
      <c r="P95" s="79">
        <v>-0.15051</v>
      </c>
    </row>
    <row r="96" spans="1:16" ht="20.100000000000001" customHeight="1" x14ac:dyDescent="0.25">
      <c r="A96" s="77">
        <v>-0.33767000000000003</v>
      </c>
      <c r="B96" s="77">
        <v>0.69242000000000004</v>
      </c>
      <c r="C96" s="77">
        <v>0.98268</v>
      </c>
      <c r="D96" s="77">
        <v>0.93805000000000005</v>
      </c>
      <c r="E96" s="77">
        <v>0.57569999999999999</v>
      </c>
      <c r="F96" s="77">
        <v>-0.57328000000000001</v>
      </c>
      <c r="G96" s="77">
        <v>-0.55018</v>
      </c>
      <c r="H96" s="77">
        <v>-0.55884999999999996</v>
      </c>
      <c r="I96" s="77">
        <v>0.15007000000000001</v>
      </c>
      <c r="J96" s="77">
        <v>0.58701000000000003</v>
      </c>
      <c r="K96" s="77">
        <v>0.31292999999999999</v>
      </c>
      <c r="L96" s="77">
        <v>-0.43841000000000002</v>
      </c>
      <c r="M96" s="77">
        <v>-0.14973</v>
      </c>
      <c r="N96" s="79">
        <v>0.88302999999999998</v>
      </c>
      <c r="O96" s="79">
        <v>1.1808399999999999</v>
      </c>
      <c r="P96" s="79">
        <v>-0.15051</v>
      </c>
    </row>
    <row r="97" spans="1:20" ht="20.100000000000001" customHeight="1" x14ac:dyDescent="0.25">
      <c r="A97" s="77">
        <v>-0.33767000000000003</v>
      </c>
      <c r="B97" s="77">
        <v>0.69242000000000004</v>
      </c>
      <c r="C97" s="77">
        <v>0.54686999999999997</v>
      </c>
      <c r="D97" s="77">
        <v>0.17652000000000001</v>
      </c>
      <c r="E97" s="77">
        <v>0.36799999999999999</v>
      </c>
      <c r="F97" s="77">
        <v>1.46285</v>
      </c>
      <c r="G97" s="77">
        <v>0.84045000000000003</v>
      </c>
      <c r="H97" s="77">
        <v>1.5216799999999999</v>
      </c>
      <c r="I97" s="77">
        <v>0.57354000000000005</v>
      </c>
      <c r="J97" s="77">
        <v>0.58701000000000003</v>
      </c>
      <c r="K97" s="77">
        <v>0.63048000000000004</v>
      </c>
      <c r="L97" s="77">
        <v>0.53969999999999996</v>
      </c>
      <c r="M97" s="77">
        <v>0.47975000000000001</v>
      </c>
      <c r="N97" s="79">
        <v>0.23568</v>
      </c>
      <c r="O97" s="79">
        <v>-2.0410000000000001E-2</v>
      </c>
      <c r="P97" s="79">
        <v>-0.15051</v>
      </c>
    </row>
    <row r="98" spans="1:20" ht="20.100000000000001" customHeight="1" x14ac:dyDescent="0.25">
      <c r="A98" s="77">
        <v>-0.33767000000000003</v>
      </c>
      <c r="B98" s="77">
        <v>0.29838999999999999</v>
      </c>
      <c r="C98" s="77">
        <v>0.32896999999999998</v>
      </c>
      <c r="D98" s="77">
        <v>0.17652000000000001</v>
      </c>
      <c r="E98" s="77">
        <v>-4.7390000000000002E-2</v>
      </c>
      <c r="F98" s="77">
        <v>-0.57328000000000001</v>
      </c>
      <c r="G98" s="77">
        <v>-0.55018</v>
      </c>
      <c r="H98" s="77">
        <v>-0.55884999999999996</v>
      </c>
      <c r="I98" s="77">
        <v>1.2087600000000001</v>
      </c>
      <c r="J98" s="77">
        <v>1.1702399999999999</v>
      </c>
      <c r="K98" s="77">
        <v>0.63048000000000004</v>
      </c>
      <c r="L98" s="77">
        <v>0.53969999999999996</v>
      </c>
      <c r="M98" s="77">
        <v>0.47975000000000001</v>
      </c>
      <c r="N98" s="79">
        <v>0.23568</v>
      </c>
      <c r="O98" s="79">
        <v>-2.0410000000000001E-2</v>
      </c>
      <c r="P98" s="79">
        <v>-0.15051</v>
      </c>
    </row>
    <row r="99" spans="1:20" ht="20.100000000000001" customHeight="1" x14ac:dyDescent="0.25">
      <c r="A99" s="77">
        <v>-0.33767000000000003</v>
      </c>
      <c r="B99" s="77">
        <v>0.29838999999999999</v>
      </c>
      <c r="C99" s="77">
        <v>0.76476999999999995</v>
      </c>
      <c r="D99" s="77">
        <v>0.74766999999999995</v>
      </c>
      <c r="E99" s="77">
        <v>0.57569999999999999</v>
      </c>
      <c r="F99" s="77">
        <v>0.78413999999999995</v>
      </c>
      <c r="G99" s="77">
        <v>0.84045000000000003</v>
      </c>
      <c r="H99" s="77">
        <v>0.82816999999999996</v>
      </c>
      <c r="I99" s="77">
        <v>0.78527999999999998</v>
      </c>
      <c r="J99" s="77">
        <v>0.78142</v>
      </c>
      <c r="K99" s="77">
        <v>-4.62E-3</v>
      </c>
      <c r="L99" s="77">
        <v>0.21365999999999999</v>
      </c>
      <c r="M99" s="77">
        <v>0.47975000000000001</v>
      </c>
      <c r="N99" s="79">
        <v>0.23568</v>
      </c>
      <c r="O99" s="79">
        <v>-2.0410000000000001E-2</v>
      </c>
      <c r="P99" s="79">
        <v>-0.15051</v>
      </c>
    </row>
    <row r="100" spans="1:20" ht="20.100000000000001" customHeight="1" x14ac:dyDescent="0.25">
      <c r="A100" s="77">
        <v>-0.33767000000000003</v>
      </c>
      <c r="B100" s="77">
        <v>0.69242000000000004</v>
      </c>
      <c r="C100" s="77">
        <v>0.54686999999999997</v>
      </c>
      <c r="D100" s="77">
        <v>0.17652000000000001</v>
      </c>
      <c r="E100" s="77">
        <v>0.36799999999999999</v>
      </c>
      <c r="F100" s="77">
        <v>0.78413999999999995</v>
      </c>
      <c r="G100" s="77">
        <v>0.84045000000000003</v>
      </c>
      <c r="H100" s="77">
        <v>0.82816999999999996</v>
      </c>
      <c r="I100" s="77">
        <v>1.2087600000000001</v>
      </c>
      <c r="J100" s="77">
        <v>1.1702399999999999</v>
      </c>
      <c r="K100" s="77">
        <v>0.63048000000000004</v>
      </c>
      <c r="L100" s="77">
        <v>0.53969999999999996</v>
      </c>
      <c r="M100" s="77">
        <v>0.47975000000000001</v>
      </c>
      <c r="N100" s="79">
        <v>0.23568</v>
      </c>
      <c r="O100" s="79">
        <v>-2.0410000000000001E-2</v>
      </c>
      <c r="P100" s="79">
        <v>-0.15051</v>
      </c>
    </row>
    <row r="101" spans="1:20" ht="20.100000000000001" customHeight="1" x14ac:dyDescent="0.25">
      <c r="A101" s="77">
        <v>-0.33767000000000003</v>
      </c>
      <c r="B101" s="77">
        <v>0.49541000000000002</v>
      </c>
      <c r="C101" s="77">
        <v>0.54686999999999997</v>
      </c>
      <c r="D101" s="77">
        <v>0.74766999999999995</v>
      </c>
      <c r="E101" s="77">
        <v>0.36799999999999999</v>
      </c>
      <c r="F101" s="77">
        <v>1.46285</v>
      </c>
      <c r="G101" s="77">
        <v>0.84045000000000003</v>
      </c>
      <c r="H101" s="77">
        <v>0.82816999999999996</v>
      </c>
      <c r="I101" s="77">
        <v>0.57354000000000005</v>
      </c>
      <c r="J101" s="77">
        <v>0.78142</v>
      </c>
      <c r="K101" s="77">
        <v>0.63048000000000004</v>
      </c>
      <c r="L101" s="77">
        <v>0.21365999999999999</v>
      </c>
      <c r="M101" s="77">
        <v>1.10924</v>
      </c>
      <c r="N101" s="79">
        <v>0.23568</v>
      </c>
      <c r="O101" s="79">
        <v>-2.0410000000000001E-2</v>
      </c>
      <c r="P101" s="79">
        <v>-0.15051</v>
      </c>
    </row>
    <row r="102" spans="1:20" ht="20.100000000000001" customHeight="1" x14ac:dyDescent="0.25">
      <c r="A102" s="77">
        <v>-0.33767000000000003</v>
      </c>
      <c r="B102" s="77">
        <v>0.49541000000000002</v>
      </c>
      <c r="C102" s="77">
        <v>0.54686999999999997</v>
      </c>
      <c r="D102" s="77">
        <v>0.74766999999999995</v>
      </c>
      <c r="E102" s="77">
        <v>0.16031000000000001</v>
      </c>
      <c r="F102" s="77">
        <v>1.46285</v>
      </c>
      <c r="G102" s="77">
        <v>1.5357700000000001</v>
      </c>
      <c r="H102" s="77">
        <v>1.5216799999999999</v>
      </c>
      <c r="I102" s="77">
        <v>-6.1670000000000003E-2</v>
      </c>
      <c r="J102" s="77">
        <v>0.19819000000000001</v>
      </c>
      <c r="K102" s="77">
        <v>0.31292999999999999</v>
      </c>
      <c r="L102" s="77">
        <v>0.21365999999999999</v>
      </c>
      <c r="M102" s="77">
        <v>0.47975000000000001</v>
      </c>
      <c r="N102" s="79">
        <v>0.23568</v>
      </c>
      <c r="O102" s="79">
        <v>-2.0410000000000001E-2</v>
      </c>
      <c r="P102" s="79">
        <v>-0.15051</v>
      </c>
    </row>
    <row r="103" spans="1:20" ht="20.100000000000001" customHeight="1" x14ac:dyDescent="0.25">
      <c r="A103" s="77">
        <v>0.82165999999999995</v>
      </c>
      <c r="B103" s="77">
        <v>1.0864499999999999</v>
      </c>
      <c r="C103" s="77">
        <v>1.20058</v>
      </c>
      <c r="D103" s="77">
        <v>0.93805000000000005</v>
      </c>
      <c r="E103" s="77">
        <v>0.78339000000000003</v>
      </c>
      <c r="F103" s="77">
        <v>0.78413999999999995</v>
      </c>
      <c r="G103" s="77">
        <v>1.5357700000000001</v>
      </c>
      <c r="H103" s="77">
        <v>0.82816999999999996</v>
      </c>
      <c r="I103" s="77">
        <v>0.99702000000000002</v>
      </c>
      <c r="J103" s="77">
        <v>0.97582999999999998</v>
      </c>
      <c r="K103" s="77">
        <v>-1.5923799999999999</v>
      </c>
      <c r="L103" s="77">
        <v>-1.4165099999999999</v>
      </c>
      <c r="M103" s="77">
        <v>-1.7234499999999999</v>
      </c>
      <c r="N103" s="79">
        <v>-0.73533000000000004</v>
      </c>
      <c r="O103" s="79">
        <v>-2.0410000000000001E-2</v>
      </c>
      <c r="P103" s="79">
        <v>-0.15051</v>
      </c>
    </row>
    <row r="104" spans="1:20" ht="20.100000000000001" customHeight="1" x14ac:dyDescent="0.25">
      <c r="A104" s="77">
        <v>-0.33767000000000003</v>
      </c>
      <c r="B104" s="77">
        <v>0.29838999999999999</v>
      </c>
      <c r="C104" s="77">
        <v>0.32896999999999998</v>
      </c>
      <c r="D104" s="77">
        <v>0.74766999999999995</v>
      </c>
      <c r="E104" s="77">
        <v>0.57569999999999999</v>
      </c>
      <c r="F104" s="77">
        <v>0.78413999999999995</v>
      </c>
      <c r="G104" s="77">
        <v>0.84045000000000003</v>
      </c>
      <c r="H104" s="77">
        <v>1.5216799999999999</v>
      </c>
      <c r="I104" s="77">
        <v>1.2087600000000001</v>
      </c>
      <c r="J104" s="77">
        <v>1.1702399999999999</v>
      </c>
      <c r="K104" s="77">
        <v>0.63048000000000004</v>
      </c>
      <c r="L104" s="77">
        <v>0.21365999999999999</v>
      </c>
      <c r="M104" s="77">
        <v>0.79449999999999998</v>
      </c>
      <c r="N104" s="79">
        <v>0.23568</v>
      </c>
      <c r="O104" s="79">
        <v>-2.0410000000000001E-2</v>
      </c>
      <c r="P104" s="79">
        <v>-0.15051</v>
      </c>
      <c r="Q104" s="80"/>
      <c r="R104" s="80"/>
      <c r="S104" s="80"/>
      <c r="T104" s="80"/>
    </row>
    <row r="105" spans="1:20" ht="20.100000000000001" customHeight="1" x14ac:dyDescent="0.25">
      <c r="A105" s="77">
        <v>1.98099</v>
      </c>
      <c r="B105" s="77">
        <v>0.88944000000000001</v>
      </c>
      <c r="C105" s="77">
        <v>0.98268</v>
      </c>
      <c r="D105" s="77">
        <v>1.69957</v>
      </c>
      <c r="E105" s="77">
        <v>1.40648</v>
      </c>
      <c r="F105" s="77">
        <v>0.78413999999999995</v>
      </c>
      <c r="G105" s="77">
        <v>2.23108</v>
      </c>
      <c r="H105" s="77">
        <v>1.5216799999999999</v>
      </c>
      <c r="I105" s="77">
        <v>-0.48515000000000003</v>
      </c>
      <c r="J105" s="77">
        <v>-0.38505</v>
      </c>
      <c r="K105" s="77">
        <v>-2.2274799999999999</v>
      </c>
      <c r="L105" s="77">
        <v>-1.74254</v>
      </c>
      <c r="M105" s="77">
        <v>-1.7234499999999999</v>
      </c>
      <c r="N105" s="79">
        <v>-0.41166000000000003</v>
      </c>
      <c r="O105" s="79">
        <v>-0.32072000000000001</v>
      </c>
      <c r="P105" s="79">
        <v>-0.15051</v>
      </c>
    </row>
    <row r="106" spans="1:20" ht="20.100000000000001" customHeight="1" x14ac:dyDescent="0.25">
      <c r="A106" s="77">
        <v>-0.33767000000000003</v>
      </c>
      <c r="B106" s="77">
        <v>0.49541000000000002</v>
      </c>
      <c r="C106" s="77">
        <v>0.32896999999999998</v>
      </c>
      <c r="D106" s="77">
        <v>0.17652000000000001</v>
      </c>
      <c r="E106" s="77">
        <v>-0.25507999999999997</v>
      </c>
      <c r="F106" s="77">
        <v>0.78413999999999995</v>
      </c>
      <c r="G106" s="77">
        <v>0.84045000000000003</v>
      </c>
      <c r="H106" s="77">
        <v>0.82816999999999996</v>
      </c>
      <c r="I106" s="77">
        <v>-0.90861999999999998</v>
      </c>
      <c r="J106" s="77">
        <v>-1.7459199999999999</v>
      </c>
      <c r="K106" s="77">
        <v>0.63048000000000004</v>
      </c>
      <c r="L106" s="77">
        <v>0.53969999999999996</v>
      </c>
      <c r="M106" s="77">
        <v>0.47975000000000001</v>
      </c>
      <c r="N106" s="79">
        <v>0.23568</v>
      </c>
      <c r="O106" s="79">
        <v>-2.0410000000000001E-2</v>
      </c>
      <c r="P106" s="79">
        <v>-0.15051</v>
      </c>
    </row>
    <row r="107" spans="1:20" ht="20.100000000000001" customHeight="1" x14ac:dyDescent="0.25">
      <c r="A107" s="77">
        <v>-0.33767000000000003</v>
      </c>
      <c r="B107" s="77">
        <v>0.49541000000000002</v>
      </c>
      <c r="C107" s="77">
        <v>0.54686999999999997</v>
      </c>
      <c r="D107" s="77">
        <v>0.17652000000000001</v>
      </c>
      <c r="E107" s="77">
        <v>0.16031000000000001</v>
      </c>
      <c r="F107" s="77">
        <v>-1.2519800000000001</v>
      </c>
      <c r="G107" s="77">
        <v>0.14513999999999999</v>
      </c>
      <c r="H107" s="77">
        <v>0.13466</v>
      </c>
      <c r="I107" s="77">
        <v>0.36180000000000001</v>
      </c>
      <c r="J107" s="77">
        <v>0.3926</v>
      </c>
      <c r="K107" s="77">
        <v>0.63048000000000004</v>
      </c>
      <c r="L107" s="77">
        <v>0.53969999999999996</v>
      </c>
      <c r="M107" s="77">
        <v>0.47975000000000001</v>
      </c>
      <c r="N107" s="79">
        <v>0.23568</v>
      </c>
      <c r="O107" s="79">
        <v>-2.0410000000000001E-2</v>
      </c>
      <c r="P107" s="79">
        <v>-0.15051</v>
      </c>
    </row>
    <row r="108" spans="1:20" ht="20.100000000000001" customHeight="1" x14ac:dyDescent="0.25">
      <c r="A108" s="77">
        <v>-0.33767000000000003</v>
      </c>
      <c r="B108" s="77">
        <v>0.29838999999999999</v>
      </c>
      <c r="C108" s="77">
        <v>0.54686999999999997</v>
      </c>
      <c r="D108" s="77">
        <v>0.74766999999999995</v>
      </c>
      <c r="E108" s="77">
        <v>0.16031000000000001</v>
      </c>
      <c r="F108" s="77">
        <v>1.46285</v>
      </c>
      <c r="G108" s="77">
        <v>1.5357700000000001</v>
      </c>
      <c r="H108" s="77">
        <v>0.82816999999999996</v>
      </c>
      <c r="I108" s="77">
        <v>0.78527999999999998</v>
      </c>
      <c r="J108" s="77">
        <v>0.97582999999999998</v>
      </c>
      <c r="K108" s="77">
        <v>0.63048000000000004</v>
      </c>
      <c r="L108" s="77">
        <v>0.53969999999999996</v>
      </c>
      <c r="M108" s="77">
        <v>0.47975000000000001</v>
      </c>
      <c r="N108" s="79">
        <v>0.23568</v>
      </c>
      <c r="O108" s="79">
        <v>-2.0410000000000001E-2</v>
      </c>
      <c r="P108" s="79">
        <v>-0.15051</v>
      </c>
    </row>
    <row r="109" spans="1:20" ht="20.100000000000001" customHeight="1" x14ac:dyDescent="0.25">
      <c r="A109" s="77">
        <v>-0.33767000000000003</v>
      </c>
      <c r="B109" s="77">
        <v>0.29838999999999999</v>
      </c>
      <c r="C109" s="77">
        <v>0.32896999999999998</v>
      </c>
      <c r="D109" s="77">
        <v>-1.3860000000000001E-2</v>
      </c>
      <c r="E109" s="77">
        <v>0.16031000000000001</v>
      </c>
      <c r="F109" s="77">
        <v>-0.57328000000000001</v>
      </c>
      <c r="G109" s="77">
        <v>-0.55018</v>
      </c>
      <c r="H109" s="77">
        <v>-0.55884999999999996</v>
      </c>
      <c r="I109" s="77">
        <v>-6.1670000000000003E-2</v>
      </c>
      <c r="J109" s="77">
        <v>0.19819000000000001</v>
      </c>
      <c r="K109" s="77">
        <v>0.31292999999999999</v>
      </c>
      <c r="L109" s="77">
        <v>-0.43841000000000002</v>
      </c>
      <c r="M109" s="77">
        <v>-0.14973</v>
      </c>
      <c r="N109" s="79">
        <v>0.23568</v>
      </c>
      <c r="O109" s="79">
        <v>-2.0410000000000001E-2</v>
      </c>
      <c r="P109" s="79">
        <v>-0.15051</v>
      </c>
    </row>
    <row r="110" spans="1:20" ht="20.100000000000001" customHeight="1" x14ac:dyDescent="0.25">
      <c r="A110" s="77">
        <v>-0.33767000000000003</v>
      </c>
      <c r="B110" s="77">
        <v>0.49541000000000002</v>
      </c>
      <c r="C110" s="77">
        <v>0.32896999999999998</v>
      </c>
      <c r="D110" s="77">
        <v>0.74766999999999995</v>
      </c>
      <c r="E110" s="77">
        <v>0.36799999999999999</v>
      </c>
      <c r="F110" s="77">
        <v>1.46285</v>
      </c>
      <c r="G110" s="77">
        <v>0.84045000000000003</v>
      </c>
      <c r="H110" s="77">
        <v>1.5216799999999999</v>
      </c>
      <c r="I110" s="77">
        <v>0.99702000000000002</v>
      </c>
      <c r="J110" s="77">
        <v>0.97582999999999998</v>
      </c>
      <c r="K110" s="77">
        <v>0.31292999999999999</v>
      </c>
      <c r="L110" s="77">
        <v>0.53969999999999996</v>
      </c>
      <c r="M110" s="77">
        <v>1.10924</v>
      </c>
      <c r="N110" s="79">
        <v>0.55935999999999997</v>
      </c>
      <c r="O110" s="79">
        <v>0.27989999999999998</v>
      </c>
      <c r="P110" s="79">
        <v>-0.15051</v>
      </c>
    </row>
    <row r="111" spans="1:20" ht="20.100000000000001" customHeight="1" x14ac:dyDescent="0.25">
      <c r="A111" s="77">
        <v>-0.33767000000000003</v>
      </c>
      <c r="B111" s="77">
        <v>0.49541000000000002</v>
      </c>
      <c r="C111" s="77">
        <v>0.11107</v>
      </c>
      <c r="D111" s="77">
        <v>0.74766999999999995</v>
      </c>
      <c r="E111" s="77">
        <v>-0.25507999999999997</v>
      </c>
      <c r="F111" s="77">
        <v>0.78413999999999995</v>
      </c>
      <c r="G111" s="77">
        <v>0.84045000000000003</v>
      </c>
      <c r="H111" s="77">
        <v>0.82816999999999996</v>
      </c>
      <c r="I111" s="77">
        <v>0.99702000000000002</v>
      </c>
      <c r="J111" s="77">
        <v>0.58701000000000003</v>
      </c>
      <c r="K111" s="77">
        <v>0.63048000000000004</v>
      </c>
      <c r="L111" s="77">
        <v>0.21365999999999999</v>
      </c>
      <c r="M111" s="77">
        <v>1.10924</v>
      </c>
      <c r="N111" s="79">
        <v>0.23568</v>
      </c>
      <c r="O111" s="79">
        <v>-2.0410000000000001E-2</v>
      </c>
      <c r="P111" s="79">
        <v>-0.15051</v>
      </c>
    </row>
    <row r="112" spans="1:20" ht="20.100000000000001" customHeight="1" x14ac:dyDescent="0.25">
      <c r="A112" s="77">
        <v>1.98099</v>
      </c>
      <c r="B112" s="77">
        <v>2.0715300000000001</v>
      </c>
      <c r="C112" s="77">
        <v>1.6363799999999999</v>
      </c>
      <c r="D112" s="77">
        <v>1.69957</v>
      </c>
      <c r="E112" s="77">
        <v>1.40648</v>
      </c>
      <c r="F112" s="77">
        <v>0.10543</v>
      </c>
      <c r="G112" s="77">
        <v>2.23108</v>
      </c>
      <c r="H112" s="77">
        <v>-0.55884999999999996</v>
      </c>
      <c r="I112" s="77">
        <v>0.78527999999999998</v>
      </c>
      <c r="J112" s="77">
        <v>0.78142</v>
      </c>
      <c r="K112" s="77">
        <v>-1.5923799999999999</v>
      </c>
      <c r="L112" s="77">
        <v>-0.43841000000000002</v>
      </c>
      <c r="M112" s="77">
        <v>-0.77922000000000002</v>
      </c>
      <c r="N112" s="79">
        <v>-0.73533000000000004</v>
      </c>
      <c r="O112" s="79">
        <v>-2.0410000000000001E-2</v>
      </c>
      <c r="P112" s="79">
        <v>-0.15051</v>
      </c>
    </row>
    <row r="113" spans="1:16" ht="20.100000000000001" customHeight="1" x14ac:dyDescent="0.25">
      <c r="A113" s="77">
        <v>-0.33767000000000003</v>
      </c>
      <c r="B113" s="77">
        <v>0.29838999999999999</v>
      </c>
      <c r="C113" s="77">
        <v>0.54686999999999997</v>
      </c>
      <c r="D113" s="77">
        <v>0.3669</v>
      </c>
      <c r="E113" s="77">
        <v>0.16031000000000001</v>
      </c>
      <c r="F113" s="77">
        <v>-0.57328000000000001</v>
      </c>
      <c r="G113" s="77">
        <v>-0.55018</v>
      </c>
      <c r="H113" s="77">
        <v>-0.55884999999999996</v>
      </c>
      <c r="I113" s="77">
        <v>0.57354000000000005</v>
      </c>
      <c r="J113" s="77">
        <v>0.58701000000000003</v>
      </c>
      <c r="K113" s="77">
        <v>0.63048000000000004</v>
      </c>
      <c r="L113" s="77">
        <v>0.53969999999999996</v>
      </c>
      <c r="M113" s="77">
        <v>1.10924</v>
      </c>
      <c r="N113" s="79">
        <v>0.55935999999999997</v>
      </c>
      <c r="O113" s="79">
        <v>0.27989999999999998</v>
      </c>
      <c r="P113" s="79">
        <v>-0.15051</v>
      </c>
    </row>
    <row r="114" spans="1:16" ht="20.100000000000001" customHeight="1" x14ac:dyDescent="0.25">
      <c r="A114" s="77">
        <v>-0.33767000000000003</v>
      </c>
      <c r="B114" s="77">
        <v>0.69242000000000004</v>
      </c>
      <c r="C114" s="77">
        <v>0.54686999999999997</v>
      </c>
      <c r="D114" s="77">
        <v>0.3669</v>
      </c>
      <c r="E114" s="77">
        <v>0.36799999999999999</v>
      </c>
      <c r="F114" s="77">
        <v>-1.93069</v>
      </c>
      <c r="G114" s="77">
        <v>-1.9408099999999999</v>
      </c>
      <c r="H114" s="77">
        <v>-1.94587</v>
      </c>
      <c r="I114" s="77">
        <v>0.57354000000000005</v>
      </c>
      <c r="J114" s="77">
        <v>0.78142</v>
      </c>
      <c r="K114" s="77">
        <v>0.31292999999999999</v>
      </c>
      <c r="L114" s="77">
        <v>-0.43841000000000002</v>
      </c>
      <c r="M114" s="77">
        <v>-0.14973</v>
      </c>
      <c r="N114" s="79">
        <v>0.88302999999999998</v>
      </c>
      <c r="O114" s="79">
        <v>1.1808399999999999</v>
      </c>
      <c r="P114" s="79">
        <v>2.0789999999999999E-2</v>
      </c>
    </row>
    <row r="115" spans="1:16" ht="20.100000000000001" customHeight="1" x14ac:dyDescent="0.25">
      <c r="A115" s="77">
        <v>-0.33767000000000003</v>
      </c>
      <c r="B115" s="77">
        <v>0.29838999999999999</v>
      </c>
      <c r="C115" s="77">
        <v>0.54686999999999997</v>
      </c>
      <c r="D115" s="77">
        <v>-0.20424</v>
      </c>
      <c r="E115" s="77">
        <v>-4.7390000000000002E-2</v>
      </c>
      <c r="F115" s="77">
        <v>-0.57328000000000001</v>
      </c>
      <c r="G115" s="77">
        <v>-0.55018</v>
      </c>
      <c r="H115" s="77">
        <v>-0.55884999999999996</v>
      </c>
      <c r="I115" s="77">
        <v>0.78527999999999998</v>
      </c>
      <c r="J115" s="77">
        <v>0.58701000000000003</v>
      </c>
      <c r="K115" s="77">
        <v>-0.32218000000000002</v>
      </c>
      <c r="L115" s="77">
        <v>0.21365999999999999</v>
      </c>
      <c r="M115" s="77">
        <v>-0.14973</v>
      </c>
      <c r="N115" s="79">
        <v>0.88302999999999998</v>
      </c>
      <c r="O115" s="79">
        <v>1.1808399999999999</v>
      </c>
      <c r="P115" s="79">
        <v>2.0789999999999999E-2</v>
      </c>
    </row>
    <row r="116" spans="1:16" ht="20.100000000000001" customHeight="1" x14ac:dyDescent="0.25">
      <c r="A116" s="77">
        <v>-0.33767000000000003</v>
      </c>
      <c r="B116" s="77">
        <v>0.29838999999999999</v>
      </c>
      <c r="C116" s="77">
        <v>0.54686999999999997</v>
      </c>
      <c r="D116" s="77">
        <v>0.74766999999999995</v>
      </c>
      <c r="E116" s="77">
        <v>0.16031000000000001</v>
      </c>
      <c r="F116" s="77">
        <v>1.46285</v>
      </c>
      <c r="G116" s="77">
        <v>0.84045000000000003</v>
      </c>
      <c r="H116" s="77">
        <v>0.82816999999999996</v>
      </c>
      <c r="I116" s="77">
        <v>1.2087600000000001</v>
      </c>
      <c r="J116" s="77">
        <v>1.1702399999999999</v>
      </c>
      <c r="K116" s="77">
        <v>0.63048000000000004</v>
      </c>
      <c r="L116" s="77">
        <v>1.19177</v>
      </c>
      <c r="M116" s="77">
        <v>0.16500999999999999</v>
      </c>
      <c r="N116" s="79">
        <v>0.55935999999999997</v>
      </c>
      <c r="O116" s="79">
        <v>0.27989999999999998</v>
      </c>
      <c r="P116" s="79">
        <v>2.0789999999999999E-2</v>
      </c>
    </row>
    <row r="117" spans="1:16" ht="20.100000000000001" customHeight="1" x14ac:dyDescent="0.25">
      <c r="A117" s="77">
        <v>-0.33767000000000003</v>
      </c>
      <c r="B117" s="77">
        <v>0.29838999999999999</v>
      </c>
      <c r="C117" s="77">
        <v>0.54686999999999997</v>
      </c>
      <c r="D117" s="77">
        <v>-1.3860000000000001E-2</v>
      </c>
      <c r="E117" s="77">
        <v>-0.25507999999999997</v>
      </c>
      <c r="F117" s="77">
        <v>-0.57328000000000001</v>
      </c>
      <c r="G117" s="77">
        <v>-0.55018</v>
      </c>
      <c r="H117" s="77">
        <v>-0.55884999999999996</v>
      </c>
      <c r="I117" s="77">
        <v>0.99702000000000002</v>
      </c>
      <c r="J117" s="77">
        <v>0.97582999999999998</v>
      </c>
      <c r="K117" s="77">
        <v>0.31292999999999999</v>
      </c>
      <c r="L117" s="77">
        <v>-0.43841000000000002</v>
      </c>
      <c r="M117" s="77">
        <v>-0.14973</v>
      </c>
      <c r="N117" s="79">
        <v>0.88302999999999998</v>
      </c>
      <c r="O117" s="79">
        <v>1.1808399999999999</v>
      </c>
      <c r="P117" s="79">
        <v>2.0789999999999999E-2</v>
      </c>
    </row>
    <row r="118" spans="1:16" ht="20.100000000000001" customHeight="1" x14ac:dyDescent="0.25">
      <c r="A118" s="77">
        <v>-0.33767000000000003</v>
      </c>
      <c r="B118" s="77">
        <v>0.29838999999999999</v>
      </c>
      <c r="C118" s="77">
        <v>0.76476999999999995</v>
      </c>
      <c r="D118" s="77">
        <v>0.74766999999999995</v>
      </c>
      <c r="E118" s="77">
        <v>0.16031000000000001</v>
      </c>
      <c r="F118" s="77">
        <v>0.78413999999999995</v>
      </c>
      <c r="G118" s="77">
        <v>1.5357700000000001</v>
      </c>
      <c r="H118" s="77">
        <v>0.82816999999999996</v>
      </c>
      <c r="I118" s="77">
        <v>0.57354000000000005</v>
      </c>
      <c r="J118" s="77">
        <v>0.78142</v>
      </c>
      <c r="K118" s="77">
        <v>0.31292999999999999</v>
      </c>
      <c r="L118" s="77">
        <v>0.53969999999999996</v>
      </c>
      <c r="M118" s="77">
        <v>0.47975000000000001</v>
      </c>
      <c r="N118" s="79">
        <v>0.55935999999999997</v>
      </c>
      <c r="O118" s="79">
        <v>0.27989999999999998</v>
      </c>
      <c r="P118" s="79">
        <v>2.0789999999999999E-2</v>
      </c>
    </row>
    <row r="119" spans="1:16" ht="20.100000000000001" customHeight="1" x14ac:dyDescent="0.25">
      <c r="A119" s="77">
        <v>-0.33767000000000003</v>
      </c>
      <c r="B119" s="77">
        <v>0.29838999999999999</v>
      </c>
      <c r="C119" s="77">
        <v>0.32896999999999998</v>
      </c>
      <c r="D119" s="77">
        <v>0.3669</v>
      </c>
      <c r="E119" s="77">
        <v>0.36799999999999999</v>
      </c>
      <c r="F119" s="77">
        <v>-0.57328000000000001</v>
      </c>
      <c r="G119" s="77">
        <v>-0.55018</v>
      </c>
      <c r="H119" s="77">
        <v>-0.55884999999999996</v>
      </c>
      <c r="I119" s="77">
        <v>0.78527999999999998</v>
      </c>
      <c r="J119" s="77">
        <v>0.78142</v>
      </c>
      <c r="K119" s="77">
        <v>0.63048000000000004</v>
      </c>
      <c r="L119" s="77">
        <v>0.53969999999999996</v>
      </c>
      <c r="M119" s="77">
        <v>0.47975000000000001</v>
      </c>
      <c r="N119" s="79">
        <v>0.88302999999999998</v>
      </c>
      <c r="O119" s="79">
        <v>0.27989999999999998</v>
      </c>
      <c r="P119" s="79">
        <v>2.0789999999999999E-2</v>
      </c>
    </row>
    <row r="120" spans="1:16" ht="20.100000000000001" customHeight="1" x14ac:dyDescent="0.25">
      <c r="A120" s="77">
        <v>-0.33767000000000003</v>
      </c>
      <c r="B120" s="77">
        <v>0.69242000000000004</v>
      </c>
      <c r="C120" s="77">
        <v>0.76476999999999995</v>
      </c>
      <c r="D120" s="77">
        <v>0.55728</v>
      </c>
      <c r="E120" s="77">
        <v>0.36799999999999999</v>
      </c>
      <c r="F120" s="77">
        <v>-0.57328000000000001</v>
      </c>
      <c r="G120" s="77">
        <v>-0.55018</v>
      </c>
      <c r="H120" s="77">
        <v>-0.55884999999999996</v>
      </c>
      <c r="I120" s="77">
        <v>0.15007000000000001</v>
      </c>
      <c r="J120" s="77">
        <v>0.19819000000000001</v>
      </c>
      <c r="K120" s="77">
        <v>0.31292999999999999</v>
      </c>
      <c r="L120" s="77">
        <v>-0.43841000000000002</v>
      </c>
      <c r="M120" s="77">
        <v>-0.14973</v>
      </c>
      <c r="N120" s="79">
        <v>0.88302999999999998</v>
      </c>
      <c r="O120" s="79">
        <v>1.1808399999999999</v>
      </c>
      <c r="P120" s="79">
        <v>2.0789999999999999E-2</v>
      </c>
    </row>
    <row r="121" spans="1:16" ht="20.100000000000001" customHeight="1" x14ac:dyDescent="0.25">
      <c r="A121" s="77">
        <v>-0.33767000000000003</v>
      </c>
      <c r="B121" s="77">
        <v>0.29838999999999999</v>
      </c>
      <c r="C121" s="77">
        <v>0.32896999999999998</v>
      </c>
      <c r="D121" s="77">
        <v>0.17652000000000001</v>
      </c>
      <c r="E121" s="77">
        <v>0.16031000000000001</v>
      </c>
      <c r="F121" s="77">
        <v>0.78413999999999995</v>
      </c>
      <c r="G121" s="77">
        <v>1.5357700000000001</v>
      </c>
      <c r="H121" s="77">
        <v>0.82816999999999996</v>
      </c>
      <c r="I121" s="77">
        <v>0.57354000000000005</v>
      </c>
      <c r="J121" s="77">
        <v>0.58701000000000003</v>
      </c>
      <c r="K121" s="77">
        <v>0.63048000000000004</v>
      </c>
      <c r="L121" s="77">
        <v>0.53969999999999996</v>
      </c>
      <c r="M121" s="77">
        <v>0.47975000000000001</v>
      </c>
      <c r="N121" s="79">
        <v>0.55935999999999997</v>
      </c>
      <c r="O121" s="79">
        <v>0.27989999999999998</v>
      </c>
      <c r="P121" s="79">
        <v>2.0789999999999999E-2</v>
      </c>
    </row>
    <row r="122" spans="1:16" ht="20.100000000000001" customHeight="1" x14ac:dyDescent="0.25">
      <c r="A122" s="77">
        <v>-0.33767000000000003</v>
      </c>
      <c r="B122" s="77">
        <v>0.29838999999999999</v>
      </c>
      <c r="C122" s="77">
        <v>0.32896999999999998</v>
      </c>
      <c r="D122" s="77">
        <v>0.74766999999999995</v>
      </c>
      <c r="E122" s="77">
        <v>-0.25507999999999997</v>
      </c>
      <c r="F122" s="77">
        <v>1.46285</v>
      </c>
      <c r="G122" s="77">
        <v>0.84045000000000003</v>
      </c>
      <c r="H122" s="77">
        <v>0.82816999999999996</v>
      </c>
      <c r="I122" s="77">
        <v>0.36180000000000001</v>
      </c>
      <c r="J122" s="77">
        <v>0.58701000000000003</v>
      </c>
      <c r="K122" s="77">
        <v>0.63048000000000004</v>
      </c>
      <c r="L122" s="77">
        <v>0.53969999999999996</v>
      </c>
      <c r="M122" s="77">
        <v>0.47975000000000001</v>
      </c>
      <c r="N122" s="79">
        <v>0.55935999999999997</v>
      </c>
      <c r="O122" s="79">
        <v>0.27989999999999998</v>
      </c>
      <c r="P122" s="79">
        <v>2.0789999999999999E-2</v>
      </c>
    </row>
    <row r="123" spans="1:16" ht="20.100000000000001" customHeight="1" x14ac:dyDescent="0.25">
      <c r="A123" s="77">
        <v>-0.33767000000000003</v>
      </c>
      <c r="B123" s="77">
        <v>0.69242000000000004</v>
      </c>
      <c r="C123" s="77">
        <v>0.32896999999999998</v>
      </c>
      <c r="D123" s="77">
        <v>0.74766999999999995</v>
      </c>
      <c r="E123" s="77">
        <v>-4.7390000000000002E-2</v>
      </c>
      <c r="F123" s="77">
        <v>-0.57328000000000001</v>
      </c>
      <c r="G123" s="77">
        <v>-0.55018</v>
      </c>
      <c r="H123" s="77">
        <v>-0.55884999999999996</v>
      </c>
      <c r="I123" s="77">
        <v>1.2087600000000001</v>
      </c>
      <c r="J123" s="77">
        <v>1.1702399999999999</v>
      </c>
      <c r="K123" s="77">
        <v>-0.32218000000000002</v>
      </c>
      <c r="L123" s="77">
        <v>0.21365999999999999</v>
      </c>
      <c r="M123" s="77">
        <v>-0.14973</v>
      </c>
      <c r="N123" s="79">
        <v>0.55935999999999997</v>
      </c>
      <c r="O123" s="79">
        <v>0.27989999999999998</v>
      </c>
      <c r="P123" s="79">
        <v>2.0789999999999999E-2</v>
      </c>
    </row>
    <row r="124" spans="1:16" ht="20.100000000000001" customHeight="1" x14ac:dyDescent="0.25">
      <c r="A124" s="77">
        <v>-0.33767000000000003</v>
      </c>
      <c r="B124" s="77">
        <v>0.29838999999999999</v>
      </c>
      <c r="C124" s="77">
        <v>0.54686999999999997</v>
      </c>
      <c r="D124" s="77">
        <v>0.74766999999999995</v>
      </c>
      <c r="E124" s="77">
        <v>0.36799999999999999</v>
      </c>
      <c r="F124" s="77">
        <v>1.46285</v>
      </c>
      <c r="G124" s="77">
        <v>0.84045000000000003</v>
      </c>
      <c r="H124" s="77">
        <v>0.82816999999999996</v>
      </c>
      <c r="I124" s="77">
        <v>0.36180000000000001</v>
      </c>
      <c r="J124" s="77">
        <v>0.58701000000000003</v>
      </c>
      <c r="K124" s="77">
        <v>0.31292999999999999</v>
      </c>
      <c r="L124" s="77">
        <v>0.53969999999999996</v>
      </c>
      <c r="M124" s="77">
        <v>0.79449999999999998</v>
      </c>
      <c r="N124" s="79">
        <v>0.55935999999999997</v>
      </c>
      <c r="O124" s="79">
        <v>0.88053000000000003</v>
      </c>
      <c r="P124" s="79">
        <v>2.0789999999999999E-2</v>
      </c>
    </row>
    <row r="125" spans="1:16" ht="20.100000000000001" customHeight="1" x14ac:dyDescent="0.25">
      <c r="A125" s="77">
        <v>-0.33767000000000003</v>
      </c>
      <c r="B125" s="77">
        <v>0.69242000000000004</v>
      </c>
      <c r="C125" s="77">
        <v>0.11107</v>
      </c>
      <c r="D125" s="77">
        <v>0.74766999999999995</v>
      </c>
      <c r="E125" s="77">
        <v>0.16031000000000001</v>
      </c>
      <c r="F125" s="77">
        <v>-0.57328000000000001</v>
      </c>
      <c r="G125" s="77">
        <v>-0.55018</v>
      </c>
      <c r="H125" s="77">
        <v>-0.55884999999999996</v>
      </c>
      <c r="I125" s="77">
        <v>1.2087600000000001</v>
      </c>
      <c r="J125" s="77">
        <v>0.97582999999999998</v>
      </c>
      <c r="K125" s="77">
        <v>0.31292999999999999</v>
      </c>
      <c r="L125" s="77">
        <v>-0.43841000000000002</v>
      </c>
      <c r="M125" s="77">
        <v>-0.14973</v>
      </c>
      <c r="N125" s="79">
        <v>0.88302999999999998</v>
      </c>
      <c r="O125" s="79">
        <v>0.27989999999999998</v>
      </c>
      <c r="P125" s="79">
        <v>2.0789999999999999E-2</v>
      </c>
    </row>
    <row r="126" spans="1:16" ht="20.100000000000001" customHeight="1" x14ac:dyDescent="0.25">
      <c r="A126" s="77">
        <v>-0.33767000000000003</v>
      </c>
      <c r="B126" s="77">
        <v>0.29838999999999999</v>
      </c>
      <c r="C126" s="77">
        <v>0.32896999999999998</v>
      </c>
      <c r="D126" s="77">
        <v>0.17652000000000001</v>
      </c>
      <c r="E126" s="77">
        <v>0.16031000000000001</v>
      </c>
      <c r="F126" s="77">
        <v>-1.93069</v>
      </c>
      <c r="G126" s="77">
        <v>-1.24549</v>
      </c>
      <c r="H126" s="77">
        <v>-1.2523599999999999</v>
      </c>
      <c r="I126" s="77">
        <v>0.36180000000000001</v>
      </c>
      <c r="J126" s="77">
        <v>0.3926</v>
      </c>
      <c r="K126" s="77">
        <v>0.63048000000000004</v>
      </c>
      <c r="L126" s="77">
        <v>0.53969999999999996</v>
      </c>
      <c r="M126" s="77">
        <v>0.47975000000000001</v>
      </c>
      <c r="N126" s="79">
        <v>0.55935999999999997</v>
      </c>
      <c r="O126" s="79">
        <v>0.27989999999999998</v>
      </c>
      <c r="P126" s="79">
        <v>2.0789999999999999E-2</v>
      </c>
    </row>
    <row r="127" spans="1:16" ht="20.100000000000001" customHeight="1" x14ac:dyDescent="0.25">
      <c r="A127" s="77">
        <v>-0.33767000000000003</v>
      </c>
      <c r="B127" s="77">
        <v>0.49541000000000002</v>
      </c>
      <c r="C127" s="77">
        <v>0.32896999999999998</v>
      </c>
      <c r="D127" s="77">
        <v>0.74766999999999995</v>
      </c>
      <c r="E127" s="77">
        <v>0.36799999999999999</v>
      </c>
      <c r="F127" s="77">
        <v>1.46285</v>
      </c>
      <c r="G127" s="77">
        <v>0.84045000000000003</v>
      </c>
      <c r="H127" s="77">
        <v>0.82816999999999996</v>
      </c>
      <c r="I127" s="77">
        <v>0.99702000000000002</v>
      </c>
      <c r="J127" s="77">
        <v>0.97582999999999998</v>
      </c>
      <c r="K127" s="77">
        <v>0.63048000000000004</v>
      </c>
      <c r="L127" s="77">
        <v>0.21365999999999999</v>
      </c>
      <c r="M127" s="77">
        <v>1.10924</v>
      </c>
      <c r="N127" s="79">
        <v>0.55935999999999997</v>
      </c>
      <c r="O127" s="79">
        <v>0.27989999999999998</v>
      </c>
      <c r="P127" s="79">
        <v>2.0789999999999999E-2</v>
      </c>
    </row>
    <row r="128" spans="1:16" ht="20.100000000000001" customHeight="1" x14ac:dyDescent="0.25">
      <c r="A128" s="77">
        <v>-0.33767000000000003</v>
      </c>
      <c r="B128" s="77">
        <v>0.69242000000000004</v>
      </c>
      <c r="C128" s="77">
        <v>0.54686999999999997</v>
      </c>
      <c r="D128" s="77">
        <v>0.17652000000000001</v>
      </c>
      <c r="E128" s="77">
        <v>-4.7390000000000002E-2</v>
      </c>
      <c r="F128" s="77">
        <v>-1.2519800000000001</v>
      </c>
      <c r="G128" s="77">
        <v>0.14513999999999999</v>
      </c>
      <c r="H128" s="77">
        <v>0.82816999999999996</v>
      </c>
      <c r="I128" s="77">
        <v>0.36180000000000001</v>
      </c>
      <c r="J128" s="77">
        <v>0.3926</v>
      </c>
      <c r="K128" s="77">
        <v>0.63048000000000004</v>
      </c>
      <c r="L128" s="77">
        <v>0.53969999999999996</v>
      </c>
      <c r="M128" s="77">
        <v>0.47975000000000001</v>
      </c>
      <c r="N128" s="79">
        <v>0.55935999999999997</v>
      </c>
      <c r="O128" s="79">
        <v>0.27989999999999998</v>
      </c>
      <c r="P128" s="79">
        <v>2.0789999999999999E-2</v>
      </c>
    </row>
    <row r="129" spans="1:16" ht="20.100000000000001" customHeight="1" x14ac:dyDescent="0.25">
      <c r="A129" s="77">
        <v>-0.33767000000000003</v>
      </c>
      <c r="B129" s="77">
        <v>0.29838999999999999</v>
      </c>
      <c r="C129" s="77">
        <v>0.54686999999999997</v>
      </c>
      <c r="D129" s="77">
        <v>-1.3860000000000001E-2</v>
      </c>
      <c r="E129" s="77">
        <v>-0.67047000000000001</v>
      </c>
      <c r="F129" s="77">
        <v>-0.57328000000000001</v>
      </c>
      <c r="G129" s="77">
        <v>-0.55018</v>
      </c>
      <c r="H129" s="77">
        <v>-0.55884999999999996</v>
      </c>
      <c r="I129" s="77">
        <v>0.57354000000000005</v>
      </c>
      <c r="J129" s="77">
        <v>0.58701000000000003</v>
      </c>
      <c r="K129" s="77">
        <v>-0.32218000000000002</v>
      </c>
      <c r="L129" s="77">
        <v>0.21365999999999999</v>
      </c>
      <c r="M129" s="77">
        <v>-0.14973</v>
      </c>
      <c r="N129" s="79">
        <v>0.88302999999999998</v>
      </c>
      <c r="O129" s="79">
        <v>0.58021</v>
      </c>
      <c r="P129" s="79">
        <v>2.0789999999999999E-2</v>
      </c>
    </row>
    <row r="130" spans="1:16" ht="20.100000000000001" customHeight="1" x14ac:dyDescent="0.25">
      <c r="A130" s="77">
        <v>-0.33767000000000003</v>
      </c>
      <c r="B130" s="77">
        <v>0.29838999999999999</v>
      </c>
      <c r="C130" s="77">
        <v>0.54686999999999997</v>
      </c>
      <c r="D130" s="77">
        <v>0.55728</v>
      </c>
      <c r="E130" s="77">
        <v>1.6141700000000001</v>
      </c>
      <c r="F130" s="77">
        <v>-0.57328000000000001</v>
      </c>
      <c r="G130" s="77">
        <v>-0.55018</v>
      </c>
      <c r="H130" s="77">
        <v>-0.55884999999999996</v>
      </c>
      <c r="I130" s="77">
        <v>0.99702000000000002</v>
      </c>
      <c r="J130" s="77">
        <v>0.97582999999999998</v>
      </c>
      <c r="K130" s="77">
        <v>0.63048000000000004</v>
      </c>
      <c r="L130" s="77">
        <v>0.53969999999999996</v>
      </c>
      <c r="M130" s="77">
        <v>0.47975000000000001</v>
      </c>
      <c r="N130" s="79">
        <v>0.88302999999999998</v>
      </c>
      <c r="O130" s="79">
        <v>1.1808399999999999</v>
      </c>
      <c r="P130" s="79">
        <v>2.0789999999999999E-2</v>
      </c>
    </row>
    <row r="131" spans="1:16" ht="20.100000000000001" customHeight="1" x14ac:dyDescent="0.25">
      <c r="A131" s="77">
        <v>-0.33767000000000003</v>
      </c>
      <c r="B131" s="77">
        <v>0.49541000000000002</v>
      </c>
      <c r="C131" s="77">
        <v>0.76476999999999995</v>
      </c>
      <c r="D131" s="77">
        <v>0.17652000000000001</v>
      </c>
      <c r="E131" s="77">
        <v>0.16031000000000001</v>
      </c>
      <c r="F131" s="77">
        <v>0.78413999999999995</v>
      </c>
      <c r="G131" s="77">
        <v>0.84045000000000003</v>
      </c>
      <c r="H131" s="77">
        <v>0.82816999999999996</v>
      </c>
      <c r="I131" s="77">
        <v>0.57354000000000005</v>
      </c>
      <c r="J131" s="77">
        <v>0.78142</v>
      </c>
      <c r="K131" s="77">
        <v>0.63048000000000004</v>
      </c>
      <c r="L131" s="77">
        <v>0.53969999999999996</v>
      </c>
      <c r="M131" s="77">
        <v>0.47975000000000001</v>
      </c>
      <c r="N131" s="79">
        <v>0.55935999999999997</v>
      </c>
      <c r="O131" s="79">
        <v>0.27989999999999998</v>
      </c>
      <c r="P131" s="79">
        <v>2.0789999999999999E-2</v>
      </c>
    </row>
    <row r="132" spans="1:16" ht="20.100000000000001" customHeight="1" x14ac:dyDescent="0.25">
      <c r="A132" s="77">
        <v>-0.33767000000000003</v>
      </c>
      <c r="B132" s="77">
        <v>0.29838999999999999</v>
      </c>
      <c r="C132" s="77">
        <v>0.98268</v>
      </c>
      <c r="D132" s="77">
        <v>0.93805000000000005</v>
      </c>
      <c r="E132" s="77">
        <v>1.6141700000000001</v>
      </c>
      <c r="F132" s="77">
        <v>-1.2519800000000001</v>
      </c>
      <c r="G132" s="77">
        <v>-1.24549</v>
      </c>
      <c r="H132" s="77">
        <v>-1.2523599999999999</v>
      </c>
      <c r="I132" s="77">
        <v>0.78527999999999998</v>
      </c>
      <c r="J132" s="77">
        <v>0.78142</v>
      </c>
      <c r="K132" s="77">
        <v>-0.32218000000000002</v>
      </c>
      <c r="L132" s="77">
        <v>0.21365999999999999</v>
      </c>
      <c r="M132" s="77">
        <v>-0.14973</v>
      </c>
      <c r="N132" s="79">
        <v>0.88302999999999998</v>
      </c>
      <c r="O132" s="79">
        <v>1.1808399999999999</v>
      </c>
      <c r="P132" s="79">
        <v>2.0789999999999999E-2</v>
      </c>
    </row>
    <row r="133" spans="1:16" ht="20.100000000000001" customHeight="1" x14ac:dyDescent="0.25">
      <c r="A133" s="77">
        <v>-0.33767000000000003</v>
      </c>
      <c r="B133" s="77">
        <v>0.29838999999999999</v>
      </c>
      <c r="C133" s="77">
        <v>0.98268</v>
      </c>
      <c r="D133" s="77">
        <v>0.93805000000000005</v>
      </c>
      <c r="E133" s="77">
        <v>1.8218700000000001</v>
      </c>
      <c r="F133" s="77">
        <v>-0.57328000000000001</v>
      </c>
      <c r="G133" s="77">
        <v>-0.55018</v>
      </c>
      <c r="H133" s="77">
        <v>-0.55884999999999996</v>
      </c>
      <c r="I133" s="77">
        <v>0.78527999999999998</v>
      </c>
      <c r="J133" s="77">
        <v>0.78142</v>
      </c>
      <c r="K133" s="77">
        <v>0.63048000000000004</v>
      </c>
      <c r="L133" s="77">
        <v>0.53969999999999996</v>
      </c>
      <c r="M133" s="77">
        <v>0.47975000000000001</v>
      </c>
      <c r="N133" s="79">
        <v>0.88302999999999998</v>
      </c>
      <c r="O133" s="79">
        <v>0.27989999999999998</v>
      </c>
      <c r="P133" s="79">
        <v>2.0789999999999999E-2</v>
      </c>
    </row>
    <row r="134" spans="1:16" ht="20.100000000000001" customHeight="1" x14ac:dyDescent="0.25">
      <c r="A134" s="77">
        <v>-0.33767000000000003</v>
      </c>
      <c r="B134" s="77">
        <v>0.69242000000000004</v>
      </c>
      <c r="C134" s="77">
        <v>0.11107</v>
      </c>
      <c r="D134" s="77">
        <v>0.74766999999999995</v>
      </c>
      <c r="E134" s="77">
        <v>-4.7390000000000002E-2</v>
      </c>
      <c r="F134" s="77">
        <v>-0.57328000000000001</v>
      </c>
      <c r="G134" s="77">
        <v>-0.55018</v>
      </c>
      <c r="H134" s="77">
        <v>-0.55884999999999996</v>
      </c>
      <c r="I134" s="77">
        <v>0.78527999999999998</v>
      </c>
      <c r="J134" s="77">
        <v>0.78142</v>
      </c>
      <c r="K134" s="77">
        <v>0.31292999999999999</v>
      </c>
      <c r="L134" s="77">
        <v>-0.43841000000000002</v>
      </c>
      <c r="M134" s="77">
        <v>-0.14973</v>
      </c>
      <c r="N134" s="79">
        <v>0.55935999999999997</v>
      </c>
      <c r="O134" s="79">
        <v>0.27989999999999998</v>
      </c>
      <c r="P134" s="79">
        <v>2.0789999999999999E-2</v>
      </c>
    </row>
    <row r="135" spans="1:16" ht="20.100000000000001" customHeight="1" x14ac:dyDescent="0.25">
      <c r="A135" s="77">
        <v>-0.33767000000000003</v>
      </c>
      <c r="B135" s="77">
        <v>0.29838999999999999</v>
      </c>
      <c r="C135" s="77">
        <v>0.32896999999999998</v>
      </c>
      <c r="D135" s="77">
        <v>0.55728</v>
      </c>
      <c r="E135" s="77">
        <v>-0.46278000000000002</v>
      </c>
      <c r="F135" s="77">
        <v>-0.57328000000000001</v>
      </c>
      <c r="G135" s="77">
        <v>-0.55018</v>
      </c>
      <c r="H135" s="77">
        <v>-0.55884999999999996</v>
      </c>
      <c r="I135" s="77">
        <v>1.2087600000000001</v>
      </c>
      <c r="J135" s="77">
        <v>1.1702399999999999</v>
      </c>
      <c r="K135" s="77">
        <v>-0.32218000000000002</v>
      </c>
      <c r="L135" s="77">
        <v>0.21365999999999999</v>
      </c>
      <c r="M135" s="77">
        <v>-0.14973</v>
      </c>
      <c r="N135" s="79">
        <v>0.88302999999999998</v>
      </c>
      <c r="O135" s="79">
        <v>0.27989999999999998</v>
      </c>
      <c r="P135" s="79">
        <v>2.0789999999999999E-2</v>
      </c>
    </row>
    <row r="136" spans="1:16" ht="20.100000000000001" customHeight="1" x14ac:dyDescent="0.25">
      <c r="A136" s="77">
        <v>-0.33767000000000003</v>
      </c>
      <c r="B136" s="77">
        <v>0.49541000000000002</v>
      </c>
      <c r="C136" s="77">
        <v>0.32896999999999998</v>
      </c>
      <c r="D136" s="77">
        <v>0.74766999999999995</v>
      </c>
      <c r="E136" s="77">
        <v>0.16031000000000001</v>
      </c>
      <c r="F136" s="77">
        <v>-0.57328000000000001</v>
      </c>
      <c r="G136" s="77">
        <v>-0.55018</v>
      </c>
      <c r="H136" s="77">
        <v>-0.55884999999999996</v>
      </c>
      <c r="I136" s="77">
        <v>0.57354000000000005</v>
      </c>
      <c r="J136" s="77">
        <v>0.78142</v>
      </c>
      <c r="K136" s="77">
        <v>-0.32218000000000002</v>
      </c>
      <c r="L136" s="77">
        <v>0.21365999999999999</v>
      </c>
      <c r="M136" s="77">
        <v>-0.14973</v>
      </c>
      <c r="N136" s="79">
        <v>0.88302999999999998</v>
      </c>
      <c r="O136" s="79">
        <v>-2.0410000000000001E-2</v>
      </c>
      <c r="P136" s="79">
        <v>2.0789999999999999E-2</v>
      </c>
    </row>
    <row r="137" spans="1:16" ht="20.100000000000001" customHeight="1" x14ac:dyDescent="0.25">
      <c r="A137" s="77">
        <v>-0.33767000000000003</v>
      </c>
      <c r="B137" s="77">
        <v>0.29838999999999999</v>
      </c>
      <c r="C137" s="77">
        <v>0.54686999999999997</v>
      </c>
      <c r="D137" s="77">
        <v>0.74766999999999995</v>
      </c>
      <c r="E137" s="77">
        <v>-0.46278000000000002</v>
      </c>
      <c r="F137" s="77">
        <v>1.46285</v>
      </c>
      <c r="G137" s="77">
        <v>0.84045000000000003</v>
      </c>
      <c r="H137" s="77">
        <v>0.82816999999999996</v>
      </c>
      <c r="I137" s="77">
        <v>0.78527999999999998</v>
      </c>
      <c r="J137" s="77">
        <v>0.78142</v>
      </c>
      <c r="K137" s="77">
        <v>-4.62E-3</v>
      </c>
      <c r="L137" s="77">
        <v>0.53969999999999996</v>
      </c>
      <c r="M137" s="77">
        <v>1.10924</v>
      </c>
      <c r="N137" s="79">
        <v>0.88302999999999998</v>
      </c>
      <c r="O137" s="79">
        <v>0.27989999999999998</v>
      </c>
      <c r="P137" s="79">
        <v>2.0789999999999999E-2</v>
      </c>
    </row>
    <row r="138" spans="1:16" ht="20.100000000000001" customHeight="1" x14ac:dyDescent="0.25">
      <c r="A138" s="77">
        <v>-0.33767000000000003</v>
      </c>
      <c r="B138" s="77">
        <v>0.49541000000000002</v>
      </c>
      <c r="C138" s="77">
        <v>0.54686999999999997</v>
      </c>
      <c r="D138" s="77">
        <v>0.74766999999999995</v>
      </c>
      <c r="E138" s="77">
        <v>0.78339000000000003</v>
      </c>
      <c r="F138" s="77">
        <v>-1.93069</v>
      </c>
      <c r="G138" s="77">
        <v>-1.24549</v>
      </c>
      <c r="H138" s="77">
        <v>-1.2523599999999999</v>
      </c>
      <c r="I138" s="77">
        <v>0.57354000000000005</v>
      </c>
      <c r="J138" s="77">
        <v>0.58701000000000003</v>
      </c>
      <c r="K138" s="77">
        <v>0.63048000000000004</v>
      </c>
      <c r="L138" s="77">
        <v>0.21365999999999999</v>
      </c>
      <c r="M138" s="77">
        <v>-0.14973</v>
      </c>
      <c r="N138" s="79">
        <v>0.88302999999999998</v>
      </c>
      <c r="O138" s="79">
        <v>1.1808399999999999</v>
      </c>
      <c r="P138" s="79">
        <v>0.19209000000000001</v>
      </c>
    </row>
    <row r="139" spans="1:16" ht="20.100000000000001" customHeight="1" x14ac:dyDescent="0.25">
      <c r="A139" s="77">
        <v>-0.33767000000000003</v>
      </c>
      <c r="B139" s="77">
        <v>0.69242000000000004</v>
      </c>
      <c r="C139" s="77">
        <v>0.32896999999999998</v>
      </c>
      <c r="D139" s="77">
        <v>0.55728</v>
      </c>
      <c r="E139" s="77">
        <v>0.16031000000000001</v>
      </c>
      <c r="F139" s="77">
        <v>-1.2519800000000001</v>
      </c>
      <c r="G139" s="77">
        <v>-1.9408099999999999</v>
      </c>
      <c r="H139" s="77">
        <v>-1.94587</v>
      </c>
      <c r="I139" s="77">
        <v>0.57354000000000005</v>
      </c>
      <c r="J139" s="77">
        <v>0.78142</v>
      </c>
      <c r="K139" s="77">
        <v>0.63048000000000004</v>
      </c>
      <c r="L139" s="77">
        <v>0.53969999999999996</v>
      </c>
      <c r="M139" s="77">
        <v>0.47975000000000001</v>
      </c>
      <c r="N139" s="79">
        <v>0.88302999999999998</v>
      </c>
      <c r="O139" s="79">
        <v>1.1808399999999999</v>
      </c>
      <c r="P139" s="79">
        <v>0.19209000000000001</v>
      </c>
    </row>
    <row r="140" spans="1:16" ht="20.100000000000001" customHeight="1" x14ac:dyDescent="0.25">
      <c r="A140" s="77">
        <v>-0.33767000000000003</v>
      </c>
      <c r="B140" s="77">
        <v>0.49541000000000002</v>
      </c>
      <c r="C140" s="77">
        <v>0.54686999999999997</v>
      </c>
      <c r="D140" s="77">
        <v>0.17652000000000001</v>
      </c>
      <c r="E140" s="77">
        <v>-4.7390000000000002E-2</v>
      </c>
      <c r="F140" s="77">
        <v>-0.57328000000000001</v>
      </c>
      <c r="G140" s="77">
        <v>-0.55018</v>
      </c>
      <c r="H140" s="77">
        <v>-0.55884999999999996</v>
      </c>
      <c r="I140" s="77">
        <v>0.78527999999999998</v>
      </c>
      <c r="J140" s="77">
        <v>0.58701000000000003</v>
      </c>
      <c r="K140" s="77">
        <v>0.31292999999999999</v>
      </c>
      <c r="L140" s="77">
        <v>-0.43841000000000002</v>
      </c>
      <c r="M140" s="77">
        <v>-0.14973</v>
      </c>
      <c r="N140" s="79">
        <v>0.88302999999999998</v>
      </c>
      <c r="O140" s="79">
        <v>1.1808399999999999</v>
      </c>
      <c r="P140" s="79">
        <v>0.19209000000000001</v>
      </c>
    </row>
    <row r="141" spans="1:16" ht="20.100000000000001" customHeight="1" x14ac:dyDescent="0.25">
      <c r="A141" s="77">
        <v>-0.33767000000000003</v>
      </c>
      <c r="B141" s="77">
        <v>0.49541000000000002</v>
      </c>
      <c r="C141" s="77">
        <v>0.54686999999999997</v>
      </c>
      <c r="D141" s="77">
        <v>0.74766999999999995</v>
      </c>
      <c r="E141" s="77">
        <v>0.36799999999999999</v>
      </c>
      <c r="F141" s="77">
        <v>-0.57328000000000001</v>
      </c>
      <c r="G141" s="77">
        <v>-0.55018</v>
      </c>
      <c r="H141" s="77">
        <v>-0.55884999999999996</v>
      </c>
      <c r="I141" s="77">
        <v>0.99702000000000002</v>
      </c>
      <c r="J141" s="77">
        <v>0.97582999999999998</v>
      </c>
      <c r="K141" s="77">
        <v>0.63048000000000004</v>
      </c>
      <c r="L141" s="77">
        <v>1.19177</v>
      </c>
      <c r="M141" s="77">
        <v>0.16500999999999999</v>
      </c>
      <c r="N141" s="79">
        <v>0.88302999999999998</v>
      </c>
      <c r="O141" s="79">
        <v>0.88053000000000003</v>
      </c>
      <c r="P141" s="79">
        <v>0.19209000000000001</v>
      </c>
    </row>
    <row r="142" spans="1:16" ht="20.100000000000001" customHeight="1" x14ac:dyDescent="0.25">
      <c r="A142" s="77">
        <v>0.82165999999999995</v>
      </c>
      <c r="B142" s="77">
        <v>1.0864499999999999</v>
      </c>
      <c r="C142" s="77">
        <v>1.20058</v>
      </c>
      <c r="D142" s="77">
        <v>0.93805000000000005</v>
      </c>
      <c r="E142" s="77">
        <v>0.78339000000000003</v>
      </c>
      <c r="F142" s="77">
        <v>0.78413999999999995</v>
      </c>
      <c r="G142" s="77">
        <v>0.84045000000000003</v>
      </c>
      <c r="H142" s="77">
        <v>0.82816999999999996</v>
      </c>
      <c r="I142" s="77">
        <v>0.15007000000000001</v>
      </c>
      <c r="J142" s="77">
        <v>0.19819000000000001</v>
      </c>
      <c r="K142" s="77">
        <v>-1.5923799999999999</v>
      </c>
      <c r="L142" s="77">
        <v>-1.4165099999999999</v>
      </c>
      <c r="M142" s="77">
        <v>-1.09396</v>
      </c>
      <c r="N142" s="79">
        <v>-8.7989999999999999E-2</v>
      </c>
      <c r="O142" s="79">
        <v>1.48115</v>
      </c>
      <c r="P142" s="79">
        <v>0.19209000000000001</v>
      </c>
    </row>
    <row r="143" spans="1:16" ht="20.100000000000001" customHeight="1" x14ac:dyDescent="0.25">
      <c r="A143" s="77">
        <v>0.82165999999999995</v>
      </c>
      <c r="B143" s="77">
        <v>1.0864499999999999</v>
      </c>
      <c r="C143" s="77">
        <v>1.20058</v>
      </c>
      <c r="D143" s="77">
        <v>0.93805000000000005</v>
      </c>
      <c r="E143" s="77">
        <v>1.19878</v>
      </c>
      <c r="F143" s="77">
        <v>0.78413999999999995</v>
      </c>
      <c r="G143" s="77">
        <v>0.84045000000000003</v>
      </c>
      <c r="H143" s="77">
        <v>1.5216799999999999</v>
      </c>
      <c r="I143" s="77">
        <v>0.99702000000000002</v>
      </c>
      <c r="J143" s="77">
        <v>0.58701000000000003</v>
      </c>
      <c r="K143" s="77">
        <v>-1.2748299999999999</v>
      </c>
      <c r="L143" s="77">
        <v>-1.0904799999999999</v>
      </c>
      <c r="M143" s="77">
        <v>-1.09396</v>
      </c>
      <c r="N143" s="79">
        <v>-8.7989999999999999E-2</v>
      </c>
      <c r="O143" s="79">
        <v>1.48115</v>
      </c>
      <c r="P143" s="79">
        <v>0.19209000000000001</v>
      </c>
    </row>
    <row r="144" spans="1:16" ht="20.100000000000001" customHeight="1" x14ac:dyDescent="0.25">
      <c r="A144" s="77">
        <v>-0.33767000000000003</v>
      </c>
      <c r="B144" s="77">
        <v>0.29838999999999999</v>
      </c>
      <c r="C144" s="77">
        <v>0.32896999999999998</v>
      </c>
      <c r="D144" s="77">
        <v>0.74766999999999995</v>
      </c>
      <c r="E144" s="77">
        <v>-0.67047000000000001</v>
      </c>
      <c r="F144" s="77">
        <v>-0.57328000000000001</v>
      </c>
      <c r="G144" s="77">
        <v>-0.55018</v>
      </c>
      <c r="H144" s="77">
        <v>-0.55884999999999996</v>
      </c>
      <c r="I144" s="77">
        <v>0.57354000000000005</v>
      </c>
      <c r="J144" s="77">
        <v>0.58701000000000003</v>
      </c>
      <c r="K144" s="77">
        <v>-0.32218000000000002</v>
      </c>
      <c r="L144" s="77">
        <v>0.21365999999999999</v>
      </c>
      <c r="M144" s="77">
        <v>-0.14973</v>
      </c>
      <c r="N144" s="79">
        <v>0.88302999999999998</v>
      </c>
      <c r="O144" s="79">
        <v>0.58021</v>
      </c>
      <c r="P144" s="79">
        <v>0.19209000000000001</v>
      </c>
    </row>
    <row r="145" spans="1:16" ht="20.100000000000001" customHeight="1" x14ac:dyDescent="0.25">
      <c r="A145" s="77">
        <v>-0.33767000000000003</v>
      </c>
      <c r="B145" s="77">
        <v>0.49541000000000002</v>
      </c>
      <c r="C145" s="77">
        <v>0.32896999999999998</v>
      </c>
      <c r="D145" s="77">
        <v>0.74766999999999995</v>
      </c>
      <c r="E145" s="77">
        <v>-0.25507999999999997</v>
      </c>
      <c r="F145" s="77">
        <v>1.46285</v>
      </c>
      <c r="G145" s="77">
        <v>0.84045000000000003</v>
      </c>
      <c r="H145" s="77">
        <v>0.82816999999999996</v>
      </c>
      <c r="I145" s="77">
        <v>0.36180000000000001</v>
      </c>
      <c r="J145" s="77">
        <v>0.78142</v>
      </c>
      <c r="K145" s="77">
        <v>0.31292999999999999</v>
      </c>
      <c r="L145" s="77">
        <v>0.53969999999999996</v>
      </c>
      <c r="M145" s="77">
        <v>1.10924</v>
      </c>
      <c r="N145" s="79">
        <v>0.55935999999999997</v>
      </c>
      <c r="O145" s="79">
        <v>0.58021</v>
      </c>
      <c r="P145" s="79">
        <v>0.19209000000000001</v>
      </c>
    </row>
    <row r="146" spans="1:16" ht="20.100000000000001" customHeight="1" x14ac:dyDescent="0.25">
      <c r="A146" s="77">
        <v>-0.33767000000000003</v>
      </c>
      <c r="B146" s="77">
        <v>0.29838999999999999</v>
      </c>
      <c r="C146" s="77">
        <v>0.76476999999999995</v>
      </c>
      <c r="D146" s="77">
        <v>0.55728</v>
      </c>
      <c r="E146" s="77">
        <v>0.16031000000000001</v>
      </c>
      <c r="F146" s="77">
        <v>-0.57328000000000001</v>
      </c>
      <c r="G146" s="77">
        <v>-0.55018</v>
      </c>
      <c r="H146" s="77">
        <v>-0.55884999999999996</v>
      </c>
      <c r="I146" s="77">
        <v>0.57354000000000005</v>
      </c>
      <c r="J146" s="77">
        <v>0.58701000000000003</v>
      </c>
      <c r="K146" s="77">
        <v>0.63048000000000004</v>
      </c>
      <c r="L146" s="77">
        <v>0.53969999999999996</v>
      </c>
      <c r="M146" s="77">
        <v>0.47975000000000001</v>
      </c>
      <c r="N146" s="79">
        <v>0.88302999999999998</v>
      </c>
      <c r="O146" s="79">
        <v>0.88053000000000003</v>
      </c>
      <c r="P146" s="79">
        <v>0.19209000000000001</v>
      </c>
    </row>
    <row r="147" spans="1:16" ht="20.100000000000001" customHeight="1" x14ac:dyDescent="0.25">
      <c r="A147" s="77">
        <v>-0.33767000000000003</v>
      </c>
      <c r="B147" s="77">
        <v>0.69242000000000004</v>
      </c>
      <c r="C147" s="77">
        <v>0.32896999999999998</v>
      </c>
      <c r="D147" s="77">
        <v>0.17652000000000001</v>
      </c>
      <c r="E147" s="77">
        <v>0.16031000000000001</v>
      </c>
      <c r="F147" s="77">
        <v>-0.57328000000000001</v>
      </c>
      <c r="G147" s="77">
        <v>-0.55018</v>
      </c>
      <c r="H147" s="77">
        <v>-0.55884999999999996</v>
      </c>
      <c r="I147" s="77">
        <v>0.99702000000000002</v>
      </c>
      <c r="J147" s="77">
        <v>0.97582999999999998</v>
      </c>
      <c r="K147" s="77">
        <v>0.31292999999999999</v>
      </c>
      <c r="L147" s="77">
        <v>-0.43841000000000002</v>
      </c>
      <c r="M147" s="77">
        <v>-0.14973</v>
      </c>
      <c r="N147" s="79">
        <v>0.88302999999999998</v>
      </c>
      <c r="O147" s="79">
        <v>0.88053000000000003</v>
      </c>
      <c r="P147" s="79">
        <v>0.19209000000000001</v>
      </c>
    </row>
    <row r="148" spans="1:16" ht="20.100000000000001" customHeight="1" x14ac:dyDescent="0.25">
      <c r="A148" s="77">
        <v>-0.33767000000000003</v>
      </c>
      <c r="B148" s="77">
        <v>0.49541000000000002</v>
      </c>
      <c r="C148" s="77">
        <v>0.54686999999999997</v>
      </c>
      <c r="D148" s="77">
        <v>0.3669</v>
      </c>
      <c r="E148" s="77">
        <v>0.36799999999999999</v>
      </c>
      <c r="F148" s="77">
        <v>-0.57328000000000001</v>
      </c>
      <c r="G148" s="77">
        <v>-0.55018</v>
      </c>
      <c r="H148" s="77">
        <v>-0.55884999999999996</v>
      </c>
      <c r="I148" s="77">
        <v>0.78527999999999998</v>
      </c>
      <c r="J148" s="77">
        <v>0.78142</v>
      </c>
      <c r="K148" s="77">
        <v>-0.32218000000000002</v>
      </c>
      <c r="L148" s="77">
        <v>0.21365999999999999</v>
      </c>
      <c r="M148" s="77">
        <v>-0.14973</v>
      </c>
      <c r="N148" s="79">
        <v>0.88302999999999998</v>
      </c>
      <c r="O148" s="79">
        <v>1.1808399999999999</v>
      </c>
      <c r="P148" s="79">
        <v>0.36338999999999999</v>
      </c>
    </row>
    <row r="149" spans="1:16" ht="20.100000000000001" customHeight="1" x14ac:dyDescent="0.25">
      <c r="A149" s="77">
        <v>-0.33767000000000003</v>
      </c>
      <c r="B149" s="77">
        <v>0.49541000000000002</v>
      </c>
      <c r="C149" s="77">
        <v>0.54686999999999997</v>
      </c>
      <c r="D149" s="77">
        <v>0.74766999999999995</v>
      </c>
      <c r="E149" s="77">
        <v>-0.87817000000000001</v>
      </c>
      <c r="F149" s="77">
        <v>-1.93069</v>
      </c>
      <c r="G149" s="77">
        <v>-1.24549</v>
      </c>
      <c r="H149" s="77">
        <v>-1.94587</v>
      </c>
      <c r="I149" s="77">
        <v>0.15007000000000001</v>
      </c>
      <c r="J149" s="77">
        <v>0.58701000000000003</v>
      </c>
      <c r="K149" s="77">
        <v>0.63048000000000004</v>
      </c>
      <c r="L149" s="77">
        <v>0.53969999999999996</v>
      </c>
      <c r="M149" s="77">
        <v>0.47975000000000001</v>
      </c>
      <c r="N149" s="79">
        <v>0.88302999999999998</v>
      </c>
      <c r="O149" s="79">
        <v>1.1808399999999999</v>
      </c>
      <c r="P149" s="79">
        <v>0.36338999999999999</v>
      </c>
    </row>
    <row r="150" spans="1:16" ht="20.100000000000001" customHeight="1" x14ac:dyDescent="0.25">
      <c r="A150" s="77">
        <v>-1.4970000000000001</v>
      </c>
      <c r="B150" s="77">
        <v>-0.68667999999999996</v>
      </c>
      <c r="C150" s="77">
        <v>-1.41425</v>
      </c>
      <c r="D150" s="77">
        <v>-1.5369200000000001</v>
      </c>
      <c r="E150" s="77">
        <v>-1.29356</v>
      </c>
      <c r="F150" s="77">
        <v>0.10543</v>
      </c>
      <c r="G150" s="77">
        <v>-0.55018</v>
      </c>
      <c r="H150" s="77">
        <v>-0.55884999999999996</v>
      </c>
      <c r="I150" s="77">
        <v>-1.7555799999999999</v>
      </c>
      <c r="J150" s="77">
        <v>-1.5515099999999999</v>
      </c>
      <c r="K150" s="77">
        <v>0.63048000000000004</v>
      </c>
      <c r="L150" s="77">
        <v>0.53969999999999996</v>
      </c>
      <c r="M150" s="77">
        <v>0.47975000000000001</v>
      </c>
      <c r="N150" s="79">
        <v>1.5303800000000001</v>
      </c>
      <c r="O150" s="79">
        <v>1.48115</v>
      </c>
      <c r="P150" s="79">
        <v>1.21991</v>
      </c>
    </row>
    <row r="151" spans="1:16" ht="20.100000000000001" customHeight="1" x14ac:dyDescent="0.25">
      <c r="A151" s="77">
        <v>-1.4970000000000001</v>
      </c>
      <c r="B151" s="77">
        <v>-1.0807199999999999</v>
      </c>
      <c r="C151" s="77">
        <v>-1.41425</v>
      </c>
      <c r="D151" s="77">
        <v>-1.15615</v>
      </c>
      <c r="E151" s="77">
        <v>-0.46278000000000002</v>
      </c>
      <c r="F151" s="77">
        <v>0.78413999999999995</v>
      </c>
      <c r="G151" s="77">
        <v>0.84045000000000003</v>
      </c>
      <c r="H151" s="77">
        <v>0.82816999999999996</v>
      </c>
      <c r="I151" s="77">
        <v>-1.12036</v>
      </c>
      <c r="J151" s="77">
        <v>-1.3571</v>
      </c>
      <c r="K151" s="77">
        <v>0.31292999999999999</v>
      </c>
      <c r="L151" s="77">
        <v>0.53969999999999996</v>
      </c>
      <c r="M151" s="77">
        <v>0.79449999999999998</v>
      </c>
      <c r="N151" s="79">
        <v>1.5303800000000001</v>
      </c>
      <c r="O151" s="79">
        <v>1.48115</v>
      </c>
      <c r="P151" s="79">
        <v>1.21991</v>
      </c>
    </row>
    <row r="152" spans="1:16" ht="20.100000000000001" customHeight="1" x14ac:dyDescent="0.25">
      <c r="A152" s="77">
        <v>-1.4970000000000001</v>
      </c>
      <c r="B152" s="77">
        <v>-1.6717599999999999</v>
      </c>
      <c r="C152" s="77">
        <v>-1.19635</v>
      </c>
      <c r="D152" s="77">
        <v>-1.15615</v>
      </c>
      <c r="E152" s="77">
        <v>-0.87817000000000001</v>
      </c>
      <c r="F152" s="77">
        <v>0.10543</v>
      </c>
      <c r="G152" s="77">
        <v>-0.55018</v>
      </c>
      <c r="H152" s="77">
        <v>-0.55884999999999996</v>
      </c>
      <c r="I152" s="77">
        <v>-0.90861999999999998</v>
      </c>
      <c r="J152" s="77">
        <v>-1.7459199999999999</v>
      </c>
      <c r="K152" s="77">
        <v>0.63048000000000004</v>
      </c>
      <c r="L152" s="77">
        <v>0.53969999999999996</v>
      </c>
      <c r="M152" s="77">
        <v>0.47975000000000001</v>
      </c>
      <c r="N152" s="79">
        <v>1.5303800000000001</v>
      </c>
      <c r="O152" s="79">
        <v>1.48115</v>
      </c>
      <c r="P152" s="79">
        <v>1.21991</v>
      </c>
    </row>
    <row r="153" spans="1:16" ht="20.100000000000001" customHeight="1" x14ac:dyDescent="0.25">
      <c r="A153" s="77">
        <v>-1.4970000000000001</v>
      </c>
      <c r="B153" s="77">
        <v>-0.68667999999999996</v>
      </c>
      <c r="C153" s="77">
        <v>-0.97843999999999998</v>
      </c>
      <c r="D153" s="77">
        <v>-1.7273000000000001</v>
      </c>
      <c r="E153" s="77">
        <v>-1.08586</v>
      </c>
      <c r="F153" s="77">
        <v>0.10543</v>
      </c>
      <c r="G153" s="77">
        <v>-0.55018</v>
      </c>
      <c r="H153" s="77">
        <v>-0.55884999999999996</v>
      </c>
      <c r="I153" s="77">
        <v>-1.3321000000000001</v>
      </c>
      <c r="J153" s="77">
        <v>-1.16269</v>
      </c>
      <c r="K153" s="77">
        <v>0.31292999999999999</v>
      </c>
      <c r="L153" s="77">
        <v>0.53969999999999996</v>
      </c>
      <c r="M153" s="77">
        <v>0.47975000000000001</v>
      </c>
      <c r="N153" s="79">
        <v>0.88302999999999998</v>
      </c>
      <c r="O153" s="79">
        <v>0.58021</v>
      </c>
      <c r="P153" s="79">
        <v>1.21991</v>
      </c>
    </row>
    <row r="154" spans="1:16" ht="20.100000000000001" customHeight="1" x14ac:dyDescent="0.25">
      <c r="A154" s="77">
        <v>-1.4970000000000001</v>
      </c>
      <c r="B154" s="77">
        <v>-1.0807199999999999</v>
      </c>
      <c r="C154" s="77">
        <v>-1.41425</v>
      </c>
      <c r="D154" s="77">
        <v>-1.15615</v>
      </c>
      <c r="E154" s="77">
        <v>-1.29356</v>
      </c>
      <c r="F154" s="77">
        <v>0.10543</v>
      </c>
      <c r="G154" s="77">
        <v>-0.55018</v>
      </c>
      <c r="H154" s="77">
        <v>-0.55884999999999996</v>
      </c>
      <c r="I154" s="77">
        <v>-1.5438400000000001</v>
      </c>
      <c r="J154" s="77">
        <v>-1.3571</v>
      </c>
      <c r="K154" s="77">
        <v>0.63048000000000004</v>
      </c>
      <c r="L154" s="77">
        <v>0.21365999999999999</v>
      </c>
      <c r="M154" s="77">
        <v>0.47975000000000001</v>
      </c>
      <c r="N154" s="79">
        <v>0.88302999999999998</v>
      </c>
      <c r="O154" s="79">
        <v>0.88053000000000003</v>
      </c>
      <c r="P154" s="79">
        <v>1.21991</v>
      </c>
    </row>
    <row r="155" spans="1:16" ht="20.100000000000001" customHeight="1" x14ac:dyDescent="0.25">
      <c r="A155" s="77">
        <v>-0.33767000000000003</v>
      </c>
      <c r="B155" s="77">
        <v>-1.27773</v>
      </c>
      <c r="C155" s="77">
        <v>-1.19635</v>
      </c>
      <c r="D155" s="77">
        <v>-1.3465400000000001</v>
      </c>
      <c r="E155" s="77">
        <v>-1.50125</v>
      </c>
      <c r="F155" s="77">
        <v>0.10543</v>
      </c>
      <c r="G155" s="77">
        <v>-0.55018</v>
      </c>
      <c r="H155" s="77">
        <v>-0.55884999999999996</v>
      </c>
      <c r="I155" s="77">
        <v>-1.12036</v>
      </c>
      <c r="J155" s="77">
        <v>-1.5515099999999999</v>
      </c>
      <c r="K155" s="77">
        <v>0.31292999999999999</v>
      </c>
      <c r="L155" s="77">
        <v>0.21365999999999999</v>
      </c>
      <c r="M155" s="77">
        <v>0.16500999999999999</v>
      </c>
      <c r="N155" s="79">
        <v>1.2067000000000001</v>
      </c>
      <c r="O155" s="79">
        <v>1.1808399999999999</v>
      </c>
      <c r="P155" s="79">
        <v>1.21991</v>
      </c>
    </row>
    <row r="156" spans="1:16" ht="20.100000000000001" customHeight="1" x14ac:dyDescent="0.25">
      <c r="A156" s="77">
        <v>-0.33767000000000003</v>
      </c>
      <c r="B156" s="77">
        <v>-1.27773</v>
      </c>
      <c r="C156" s="77">
        <v>-0.76053999999999999</v>
      </c>
      <c r="D156" s="77">
        <v>-1.15615</v>
      </c>
      <c r="E156" s="77">
        <v>-0.87817000000000001</v>
      </c>
      <c r="F156" s="77">
        <v>0.10543</v>
      </c>
      <c r="G156" s="77">
        <v>-0.55018</v>
      </c>
      <c r="H156" s="77">
        <v>-0.55884999999999996</v>
      </c>
      <c r="I156" s="77">
        <v>-1.12036</v>
      </c>
      <c r="J156" s="77">
        <v>-1.5515099999999999</v>
      </c>
      <c r="K156" s="77">
        <v>-0.32218000000000002</v>
      </c>
      <c r="L156" s="77">
        <v>0.53969999999999996</v>
      </c>
      <c r="M156" s="77">
        <v>0.47975000000000001</v>
      </c>
      <c r="N156" s="79">
        <v>0.55935999999999997</v>
      </c>
      <c r="O156" s="79">
        <v>0.27989999999999998</v>
      </c>
      <c r="P156" s="79">
        <v>1.21991</v>
      </c>
    </row>
    <row r="157" spans="1:16" ht="20.100000000000001" customHeight="1" x14ac:dyDescent="0.25">
      <c r="A157" s="77">
        <v>-0.33767000000000003</v>
      </c>
      <c r="B157" s="77">
        <v>-1.27773</v>
      </c>
      <c r="C157" s="77">
        <v>-1.41425</v>
      </c>
      <c r="D157" s="77">
        <v>-1.7273000000000001</v>
      </c>
      <c r="E157" s="77">
        <v>-1.50125</v>
      </c>
      <c r="F157" s="77">
        <v>0.10543</v>
      </c>
      <c r="G157" s="77">
        <v>-0.55018</v>
      </c>
      <c r="H157" s="77">
        <v>-0.55884999999999996</v>
      </c>
      <c r="I157" s="77">
        <v>-1.7555799999999999</v>
      </c>
      <c r="J157" s="77">
        <v>-1.3571</v>
      </c>
      <c r="K157" s="77">
        <v>0.31292999999999999</v>
      </c>
      <c r="L157" s="77">
        <v>0.53969999999999996</v>
      </c>
      <c r="M157" s="77">
        <v>0.79449999999999998</v>
      </c>
      <c r="N157" s="79">
        <v>0.55935999999999997</v>
      </c>
      <c r="O157" s="79">
        <v>0.58021</v>
      </c>
      <c r="P157" s="79">
        <v>1.21991</v>
      </c>
    </row>
    <row r="158" spans="1:16" ht="20.100000000000001" customHeight="1" x14ac:dyDescent="0.25">
      <c r="A158" s="77">
        <v>-0.33767000000000003</v>
      </c>
      <c r="B158" s="77">
        <v>-1.6717599999999999</v>
      </c>
      <c r="C158" s="77">
        <v>-1.19635</v>
      </c>
      <c r="D158" s="77">
        <v>-1.15615</v>
      </c>
      <c r="E158" s="77">
        <v>-0.67047000000000001</v>
      </c>
      <c r="F158" s="77">
        <v>0.10543</v>
      </c>
      <c r="G158" s="77">
        <v>-0.55018</v>
      </c>
      <c r="H158" s="77">
        <v>-0.55884999999999996</v>
      </c>
      <c r="I158" s="77">
        <v>-1.7555799999999999</v>
      </c>
      <c r="J158" s="77">
        <v>-1.16269</v>
      </c>
      <c r="K158" s="77">
        <v>0.63048000000000004</v>
      </c>
      <c r="L158" s="77">
        <v>0.53969999999999996</v>
      </c>
      <c r="M158" s="77">
        <v>0.47975000000000001</v>
      </c>
      <c r="N158" s="79">
        <v>1.2067000000000001</v>
      </c>
      <c r="O158" s="79">
        <v>1.1808399999999999</v>
      </c>
      <c r="P158" s="79">
        <v>1.21991</v>
      </c>
    </row>
    <row r="159" spans="1:16" ht="20.100000000000001" customHeight="1" x14ac:dyDescent="0.25">
      <c r="A159" s="77">
        <v>-0.33767000000000003</v>
      </c>
      <c r="B159" s="77">
        <v>-1.47475</v>
      </c>
      <c r="C159" s="77">
        <v>-1.63215</v>
      </c>
      <c r="D159" s="77">
        <v>-1.15615</v>
      </c>
      <c r="E159" s="77">
        <v>-0.87817000000000001</v>
      </c>
      <c r="F159" s="77">
        <v>0.10543</v>
      </c>
      <c r="G159" s="77">
        <v>-0.55018</v>
      </c>
      <c r="H159" s="77">
        <v>-0.55884999999999996</v>
      </c>
      <c r="I159" s="77">
        <v>-1.12036</v>
      </c>
      <c r="J159" s="77">
        <v>-1.5515099999999999</v>
      </c>
      <c r="K159" s="77">
        <v>0.63048000000000004</v>
      </c>
      <c r="L159" s="77">
        <v>0.53969999999999996</v>
      </c>
      <c r="M159" s="77">
        <v>0.47975000000000001</v>
      </c>
      <c r="N159" s="79">
        <v>0.88302999999999998</v>
      </c>
      <c r="O159" s="79">
        <v>0.58021</v>
      </c>
      <c r="P159" s="79">
        <v>1.21991</v>
      </c>
    </row>
    <row r="160" spans="1:16" ht="20.100000000000001" customHeight="1" x14ac:dyDescent="0.25">
      <c r="A160" s="77">
        <v>-1.4970000000000001</v>
      </c>
      <c r="B160" s="77">
        <v>-1.6717599999999999</v>
      </c>
      <c r="C160" s="77">
        <v>-1.19635</v>
      </c>
      <c r="D160" s="77">
        <v>-1.15615</v>
      </c>
      <c r="E160" s="77">
        <v>-0.87817000000000001</v>
      </c>
      <c r="F160" s="77">
        <v>0.10543</v>
      </c>
      <c r="G160" s="77">
        <v>-0.55018</v>
      </c>
      <c r="H160" s="77">
        <v>-0.55884999999999996</v>
      </c>
      <c r="I160" s="77">
        <v>-1.7555799999999999</v>
      </c>
      <c r="J160" s="77">
        <v>-1.5515099999999999</v>
      </c>
      <c r="K160" s="77">
        <v>0.31292999999999999</v>
      </c>
      <c r="L160" s="77">
        <v>0.21365999999999999</v>
      </c>
      <c r="M160" s="77">
        <v>0.47975000000000001</v>
      </c>
      <c r="N160" s="79">
        <v>1.5303800000000001</v>
      </c>
      <c r="O160" s="79">
        <v>1.48115</v>
      </c>
      <c r="P160" s="79">
        <v>1.21991</v>
      </c>
    </row>
    <row r="161" spans="1:16" ht="20.100000000000001" customHeight="1" x14ac:dyDescent="0.25">
      <c r="A161" s="77">
        <v>-0.33767000000000003</v>
      </c>
      <c r="B161" s="77">
        <v>-1.47475</v>
      </c>
      <c r="C161" s="77">
        <v>-0.76053999999999999</v>
      </c>
      <c r="D161" s="77">
        <v>-1.15615</v>
      </c>
      <c r="E161" s="77">
        <v>-1.29356</v>
      </c>
      <c r="F161" s="77">
        <v>0.10543</v>
      </c>
      <c r="G161" s="77">
        <v>-0.55018</v>
      </c>
      <c r="H161" s="77">
        <v>-0.55884999999999996</v>
      </c>
      <c r="I161" s="77">
        <v>-1.9673099999999999</v>
      </c>
      <c r="J161" s="77">
        <v>-0.77386999999999995</v>
      </c>
      <c r="K161" s="77">
        <v>0.63048000000000004</v>
      </c>
      <c r="L161" s="77">
        <v>0.53969999999999996</v>
      </c>
      <c r="M161" s="77">
        <v>0.47975000000000001</v>
      </c>
      <c r="N161" s="79">
        <v>1.5303800000000001</v>
      </c>
      <c r="O161" s="79">
        <v>1.48115</v>
      </c>
      <c r="P161" s="79">
        <v>1.21991</v>
      </c>
    </row>
    <row r="162" spans="1:16" ht="20.100000000000001" customHeight="1" x14ac:dyDescent="0.25">
      <c r="A162" s="77">
        <v>-0.33767000000000003</v>
      </c>
      <c r="B162" s="77">
        <v>-1.6717599999999999</v>
      </c>
      <c r="C162" s="77">
        <v>-1.19635</v>
      </c>
      <c r="D162" s="77">
        <v>-1.3465400000000001</v>
      </c>
      <c r="E162" s="77">
        <v>-1.08586</v>
      </c>
      <c r="F162" s="77">
        <v>0.78413999999999995</v>
      </c>
      <c r="G162" s="77">
        <v>0.84045000000000003</v>
      </c>
      <c r="H162" s="77">
        <v>0.82816999999999996</v>
      </c>
      <c r="I162" s="77">
        <v>-1.9673099999999999</v>
      </c>
      <c r="J162" s="77">
        <v>-0.77386999999999995</v>
      </c>
      <c r="K162" s="77">
        <v>0.63048000000000004</v>
      </c>
      <c r="L162" s="77">
        <v>0.53969999999999996</v>
      </c>
      <c r="M162" s="77">
        <v>0.47975000000000001</v>
      </c>
      <c r="N162" s="79">
        <v>0.88302999999999998</v>
      </c>
      <c r="O162" s="79">
        <v>0.58021</v>
      </c>
      <c r="P162" s="79">
        <v>1.21991</v>
      </c>
    </row>
    <row r="163" spans="1:16" ht="20.100000000000001" customHeight="1" x14ac:dyDescent="0.25">
      <c r="A163" s="77">
        <v>-0.33767000000000003</v>
      </c>
      <c r="B163" s="77">
        <v>-1.47475</v>
      </c>
      <c r="C163" s="77">
        <v>-1.41425</v>
      </c>
      <c r="D163" s="77">
        <v>-1.15615</v>
      </c>
      <c r="E163" s="77">
        <v>-1.08586</v>
      </c>
      <c r="F163" s="77">
        <v>0.10543</v>
      </c>
      <c r="G163" s="77">
        <v>-0.55018</v>
      </c>
      <c r="H163" s="77">
        <v>-0.55884999999999996</v>
      </c>
      <c r="I163" s="77">
        <v>-1.12036</v>
      </c>
      <c r="J163" s="77">
        <v>-1.3571</v>
      </c>
      <c r="K163" s="77">
        <v>-4.62E-3</v>
      </c>
      <c r="L163" s="77">
        <v>0.53969999999999996</v>
      </c>
      <c r="M163" s="77">
        <v>0.47975000000000001</v>
      </c>
      <c r="N163" s="79">
        <v>1.5303800000000001</v>
      </c>
      <c r="O163" s="79">
        <v>1.48115</v>
      </c>
      <c r="P163" s="79">
        <v>1.21991</v>
      </c>
    </row>
    <row r="164" spans="1:16" ht="20.100000000000001" customHeight="1" x14ac:dyDescent="0.25">
      <c r="A164" s="77">
        <v>-1.4970000000000001</v>
      </c>
      <c r="B164" s="77">
        <v>-1.0807199999999999</v>
      </c>
      <c r="C164" s="77">
        <v>-1.41425</v>
      </c>
      <c r="D164" s="77">
        <v>-1.5369200000000001</v>
      </c>
      <c r="E164" s="77">
        <v>-1.29356</v>
      </c>
      <c r="F164" s="77">
        <v>0.10543</v>
      </c>
      <c r="G164" s="77">
        <v>-0.55018</v>
      </c>
      <c r="H164" s="77">
        <v>-0.55884999999999996</v>
      </c>
      <c r="I164" s="77">
        <v>-1.9673099999999999</v>
      </c>
      <c r="J164" s="77">
        <v>-0.77386999999999995</v>
      </c>
      <c r="K164" s="77">
        <v>0.63048000000000004</v>
      </c>
      <c r="L164" s="77">
        <v>0.53969999999999996</v>
      </c>
      <c r="M164" s="77">
        <v>0.47975000000000001</v>
      </c>
      <c r="N164" s="79">
        <v>1.5303800000000001</v>
      </c>
      <c r="O164" s="79">
        <v>1.48115</v>
      </c>
      <c r="P164" s="79">
        <v>1.21991</v>
      </c>
    </row>
    <row r="165" spans="1:16" ht="20.100000000000001" customHeight="1" x14ac:dyDescent="0.25">
      <c r="A165" s="77">
        <v>-1.4970000000000001</v>
      </c>
      <c r="B165" s="77">
        <v>-1.0807199999999999</v>
      </c>
      <c r="C165" s="77">
        <v>-0.54264000000000001</v>
      </c>
      <c r="D165" s="77">
        <v>-1.3465400000000001</v>
      </c>
      <c r="E165" s="77">
        <v>-1.29356</v>
      </c>
      <c r="F165" s="77">
        <v>0.10543</v>
      </c>
      <c r="G165" s="77">
        <v>-0.55018</v>
      </c>
      <c r="H165" s="77">
        <v>-0.55884999999999996</v>
      </c>
      <c r="I165" s="77">
        <v>-1.7555799999999999</v>
      </c>
      <c r="J165" s="77">
        <v>-1.5515099999999999</v>
      </c>
      <c r="K165" s="77">
        <v>0.63048000000000004</v>
      </c>
      <c r="L165" s="77">
        <v>0.86573</v>
      </c>
      <c r="M165" s="77">
        <v>0.47975000000000001</v>
      </c>
      <c r="N165" s="79">
        <v>1.2067000000000001</v>
      </c>
      <c r="O165" s="79">
        <v>0.58021</v>
      </c>
      <c r="P165" s="79">
        <v>1.3912100000000001</v>
      </c>
    </row>
    <row r="166" spans="1:16" ht="20.100000000000001" customHeight="1" x14ac:dyDescent="0.25">
      <c r="A166" s="77">
        <v>-1.4970000000000001</v>
      </c>
      <c r="B166" s="77">
        <v>-1.27773</v>
      </c>
      <c r="C166" s="77">
        <v>-0.97843999999999998</v>
      </c>
      <c r="D166" s="77">
        <v>-1.15615</v>
      </c>
      <c r="E166" s="77">
        <v>-1.29356</v>
      </c>
      <c r="F166" s="77">
        <v>0.10543</v>
      </c>
      <c r="G166" s="77">
        <v>-0.55018</v>
      </c>
      <c r="H166" s="77">
        <v>-0.55884999999999996</v>
      </c>
      <c r="I166" s="77">
        <v>-1.12036</v>
      </c>
      <c r="J166" s="77">
        <v>-1.3571</v>
      </c>
      <c r="K166" s="77">
        <v>0.63048000000000004</v>
      </c>
      <c r="L166" s="77">
        <v>0.53969999999999996</v>
      </c>
      <c r="M166" s="77">
        <v>0.47975000000000001</v>
      </c>
      <c r="N166" s="79">
        <v>0.55935999999999997</v>
      </c>
      <c r="O166" s="79">
        <v>0.58021</v>
      </c>
      <c r="P166" s="79">
        <v>1.3912100000000001</v>
      </c>
    </row>
    <row r="167" spans="1:16" ht="20.100000000000001" customHeight="1" x14ac:dyDescent="0.25">
      <c r="A167" s="77">
        <v>-1.4970000000000001</v>
      </c>
      <c r="B167" s="77">
        <v>-0.48966999999999999</v>
      </c>
      <c r="C167" s="77">
        <v>-1.41425</v>
      </c>
      <c r="D167" s="77">
        <v>-1.15615</v>
      </c>
      <c r="E167" s="77">
        <v>-1.29356</v>
      </c>
      <c r="F167" s="77">
        <v>0.10543</v>
      </c>
      <c r="G167" s="77">
        <v>-0.55018</v>
      </c>
      <c r="H167" s="77">
        <v>-0.55884999999999996</v>
      </c>
      <c r="I167" s="77">
        <v>-1.12036</v>
      </c>
      <c r="J167" s="77">
        <v>-1.3571</v>
      </c>
      <c r="K167" s="77">
        <v>0.63048000000000004</v>
      </c>
      <c r="L167" s="77">
        <v>0.53969999999999996</v>
      </c>
      <c r="M167" s="77">
        <v>0.47975000000000001</v>
      </c>
      <c r="N167" s="79">
        <v>0.88302999999999998</v>
      </c>
      <c r="O167" s="79">
        <v>0.27989999999999998</v>
      </c>
      <c r="P167" s="79">
        <v>1.3912100000000001</v>
      </c>
    </row>
    <row r="168" spans="1:16" ht="20.100000000000001" customHeight="1" x14ac:dyDescent="0.25">
      <c r="A168" s="77">
        <v>-1.4970000000000001</v>
      </c>
      <c r="B168" s="77">
        <v>-1.0807199999999999</v>
      </c>
      <c r="C168" s="77">
        <v>-1.41425</v>
      </c>
      <c r="D168" s="77">
        <v>-1.15615</v>
      </c>
      <c r="E168" s="77">
        <v>-1.29356</v>
      </c>
      <c r="F168" s="77">
        <v>0.10543</v>
      </c>
      <c r="G168" s="77">
        <v>-0.55018</v>
      </c>
      <c r="H168" s="77">
        <v>-0.55884999999999996</v>
      </c>
      <c r="I168" s="77">
        <v>-1.7555799999999999</v>
      </c>
      <c r="J168" s="77">
        <v>-1.3571</v>
      </c>
      <c r="K168" s="77">
        <v>0.63048000000000004</v>
      </c>
      <c r="L168" s="77">
        <v>0.53969999999999996</v>
      </c>
      <c r="M168" s="77">
        <v>0.47975000000000001</v>
      </c>
      <c r="N168" s="79">
        <v>0.88302999999999998</v>
      </c>
      <c r="O168" s="79">
        <v>1.1808399999999999</v>
      </c>
      <c r="P168" s="79">
        <v>1.3912100000000001</v>
      </c>
    </row>
    <row r="169" spans="1:16" ht="20.100000000000001" customHeight="1" x14ac:dyDescent="0.25">
      <c r="A169" s="77">
        <v>-0.33767000000000003</v>
      </c>
      <c r="B169" s="77">
        <v>-1.0807199999999999</v>
      </c>
      <c r="C169" s="77">
        <v>-1.19635</v>
      </c>
      <c r="D169" s="77">
        <v>-1.5369200000000001</v>
      </c>
      <c r="E169" s="77">
        <v>-1.08586</v>
      </c>
      <c r="F169" s="77">
        <v>0.78413999999999995</v>
      </c>
      <c r="G169" s="77">
        <v>0.84045000000000003</v>
      </c>
      <c r="H169" s="77">
        <v>0.82816999999999996</v>
      </c>
      <c r="I169" s="77">
        <v>-1.7555799999999999</v>
      </c>
      <c r="J169" s="77">
        <v>-1.5515099999999999</v>
      </c>
      <c r="K169" s="77">
        <v>0.63048000000000004</v>
      </c>
      <c r="L169" s="77">
        <v>0.53969999999999996</v>
      </c>
      <c r="M169" s="77">
        <v>0.47975000000000001</v>
      </c>
      <c r="N169" s="79">
        <v>0.55935999999999997</v>
      </c>
      <c r="O169" s="79">
        <v>0.58021</v>
      </c>
      <c r="P169" s="79">
        <v>1.3912100000000001</v>
      </c>
    </row>
    <row r="170" spans="1:16" ht="20.100000000000001" customHeight="1" x14ac:dyDescent="0.25">
      <c r="A170" s="77">
        <v>-0.33767000000000003</v>
      </c>
      <c r="B170" s="77">
        <v>-1.0807199999999999</v>
      </c>
      <c r="C170" s="77">
        <v>-1.41425</v>
      </c>
      <c r="D170" s="77">
        <v>-1.3465400000000001</v>
      </c>
      <c r="E170" s="77">
        <v>-1.29356</v>
      </c>
      <c r="F170" s="77">
        <v>0.10543</v>
      </c>
      <c r="G170" s="77">
        <v>-0.55018</v>
      </c>
      <c r="H170" s="77">
        <v>-0.55884999999999996</v>
      </c>
      <c r="I170" s="77">
        <v>-1.12036</v>
      </c>
      <c r="J170" s="77">
        <v>-1.5515099999999999</v>
      </c>
      <c r="K170" s="77">
        <v>0.63048000000000004</v>
      </c>
      <c r="L170" s="77">
        <v>0.53969999999999996</v>
      </c>
      <c r="M170" s="77">
        <v>0.47975000000000001</v>
      </c>
      <c r="N170" s="79">
        <v>0.55935999999999997</v>
      </c>
      <c r="O170" s="79">
        <v>0.27989999999999998</v>
      </c>
      <c r="P170" s="79">
        <v>1.3912100000000001</v>
      </c>
    </row>
    <row r="171" spans="1:16" ht="20.100000000000001" customHeight="1" x14ac:dyDescent="0.25">
      <c r="A171" s="77">
        <v>-0.33767000000000003</v>
      </c>
      <c r="B171" s="77">
        <v>-1.27773</v>
      </c>
      <c r="C171" s="77">
        <v>-1.19635</v>
      </c>
      <c r="D171" s="77">
        <v>-1.3465400000000001</v>
      </c>
      <c r="E171" s="77">
        <v>-1.50125</v>
      </c>
      <c r="F171" s="77">
        <v>1.46285</v>
      </c>
      <c r="G171" s="77">
        <v>0.84045000000000003</v>
      </c>
      <c r="H171" s="77">
        <v>0.82816999999999996</v>
      </c>
      <c r="I171" s="77">
        <v>-1.7555799999999999</v>
      </c>
      <c r="J171" s="77">
        <v>-1.16269</v>
      </c>
      <c r="K171" s="77">
        <v>0.63048000000000004</v>
      </c>
      <c r="L171" s="77">
        <v>0.53969999999999996</v>
      </c>
      <c r="M171" s="77">
        <v>0.47975000000000001</v>
      </c>
      <c r="N171" s="79">
        <v>1.2067000000000001</v>
      </c>
      <c r="O171" s="79">
        <v>0.88053000000000003</v>
      </c>
      <c r="P171" s="79">
        <v>1.3912100000000001</v>
      </c>
    </row>
    <row r="172" spans="1:16" ht="20.100000000000001" customHeight="1" x14ac:dyDescent="0.25">
      <c r="A172" s="77">
        <v>-0.33767000000000003</v>
      </c>
      <c r="B172" s="77">
        <v>-0.68667999999999996</v>
      </c>
      <c r="C172" s="77">
        <v>-1.41425</v>
      </c>
      <c r="D172" s="77">
        <v>-0.39462999999999998</v>
      </c>
      <c r="E172" s="77">
        <v>-0.87817000000000001</v>
      </c>
      <c r="F172" s="77">
        <v>0.10543</v>
      </c>
      <c r="G172" s="77">
        <v>-0.55018</v>
      </c>
      <c r="H172" s="77">
        <v>-0.55884999999999996</v>
      </c>
      <c r="I172" s="77">
        <v>-1.12036</v>
      </c>
      <c r="J172" s="77">
        <v>-1.7459199999999999</v>
      </c>
      <c r="K172" s="77">
        <v>0.63048000000000004</v>
      </c>
      <c r="L172" s="77">
        <v>0.21365999999999999</v>
      </c>
      <c r="M172" s="77">
        <v>0.47975000000000001</v>
      </c>
      <c r="N172" s="79">
        <v>0.88302999999999998</v>
      </c>
      <c r="O172" s="79">
        <v>0.88053000000000003</v>
      </c>
      <c r="P172" s="79">
        <v>1.3912100000000001</v>
      </c>
    </row>
    <row r="173" spans="1:16" ht="20.100000000000001" customHeight="1" x14ac:dyDescent="0.25">
      <c r="A173" s="77">
        <v>-0.33767000000000003</v>
      </c>
      <c r="B173" s="77">
        <v>-0.29265000000000002</v>
      </c>
      <c r="C173" s="77">
        <v>-1.41425</v>
      </c>
      <c r="D173" s="77">
        <v>-1.3465400000000001</v>
      </c>
      <c r="E173" s="77">
        <v>-1.50125</v>
      </c>
      <c r="F173" s="77">
        <v>0.78413999999999995</v>
      </c>
      <c r="G173" s="77">
        <v>0.84045000000000003</v>
      </c>
      <c r="H173" s="77">
        <v>0.82816999999999996</v>
      </c>
      <c r="I173" s="77">
        <v>-1.12036</v>
      </c>
      <c r="J173" s="77">
        <v>-1.7459199999999999</v>
      </c>
      <c r="K173" s="77">
        <v>0.63048000000000004</v>
      </c>
      <c r="L173" s="77">
        <v>0.53969999999999996</v>
      </c>
      <c r="M173" s="77">
        <v>0.47975000000000001</v>
      </c>
      <c r="N173" s="79">
        <v>1.2067000000000001</v>
      </c>
      <c r="O173" s="79">
        <v>0.58021</v>
      </c>
      <c r="P173" s="79">
        <v>1.3912100000000001</v>
      </c>
    </row>
    <row r="174" spans="1:16" ht="20.100000000000001" customHeight="1" x14ac:dyDescent="0.25">
      <c r="A174" s="77">
        <v>-0.33767000000000003</v>
      </c>
      <c r="B174" s="77">
        <v>-1.0807199999999999</v>
      </c>
      <c r="C174" s="77">
        <v>-1.19635</v>
      </c>
      <c r="D174" s="77">
        <v>-1.15615</v>
      </c>
      <c r="E174" s="77">
        <v>-1.08586</v>
      </c>
      <c r="F174" s="77">
        <v>1.46285</v>
      </c>
      <c r="G174" s="77">
        <v>0.84045000000000003</v>
      </c>
      <c r="H174" s="77">
        <v>0.82816999999999996</v>
      </c>
      <c r="I174" s="77">
        <v>-1.12036</v>
      </c>
      <c r="J174" s="77">
        <v>-1.5515099999999999</v>
      </c>
      <c r="K174" s="77">
        <v>0.63048000000000004</v>
      </c>
      <c r="L174" s="77">
        <v>0.53969999999999996</v>
      </c>
      <c r="M174" s="77">
        <v>0.47975000000000001</v>
      </c>
      <c r="N174" s="79">
        <v>1.2067000000000001</v>
      </c>
      <c r="O174" s="79">
        <v>1.1808399999999999</v>
      </c>
      <c r="P174" s="79">
        <v>1.3912100000000001</v>
      </c>
    </row>
    <row r="175" spans="1:16" ht="20.100000000000001" customHeight="1" x14ac:dyDescent="0.25">
      <c r="A175" s="77">
        <v>-0.33767000000000003</v>
      </c>
      <c r="B175" s="77">
        <v>-1.6717599999999999</v>
      </c>
      <c r="C175" s="77">
        <v>-1.19635</v>
      </c>
      <c r="D175" s="77">
        <v>-1.15615</v>
      </c>
      <c r="E175" s="77">
        <v>-0.87817000000000001</v>
      </c>
      <c r="F175" s="77">
        <v>0.78413999999999995</v>
      </c>
      <c r="G175" s="77">
        <v>0.84045000000000003</v>
      </c>
      <c r="H175" s="77">
        <v>0.82816999999999996</v>
      </c>
      <c r="I175" s="77">
        <v>-0.90861999999999998</v>
      </c>
      <c r="J175" s="77">
        <v>-1.7459199999999999</v>
      </c>
      <c r="K175" s="77">
        <v>0.63048000000000004</v>
      </c>
      <c r="L175" s="77">
        <v>0.53969999999999996</v>
      </c>
      <c r="M175" s="77">
        <v>0.47975000000000001</v>
      </c>
      <c r="N175" s="79">
        <v>0.55935999999999997</v>
      </c>
      <c r="O175" s="79">
        <v>0.88053000000000003</v>
      </c>
      <c r="P175" s="79">
        <v>1.3912100000000001</v>
      </c>
    </row>
    <row r="176" spans="1:16" ht="20.100000000000001" customHeight="1" x14ac:dyDescent="0.25">
      <c r="A176" s="77">
        <v>-1.4970000000000001</v>
      </c>
      <c r="B176" s="77">
        <v>-1.6717599999999999</v>
      </c>
      <c r="C176" s="77">
        <v>-1.19635</v>
      </c>
      <c r="D176" s="77">
        <v>-1.15615</v>
      </c>
      <c r="E176" s="77">
        <v>-1.08586</v>
      </c>
      <c r="F176" s="77">
        <v>0.10543</v>
      </c>
      <c r="G176" s="77">
        <v>-0.55018</v>
      </c>
      <c r="H176" s="77">
        <v>-0.55884999999999996</v>
      </c>
      <c r="I176" s="77">
        <v>-1.9673099999999999</v>
      </c>
      <c r="J176" s="77">
        <v>-0.77386999999999995</v>
      </c>
      <c r="K176" s="77">
        <v>0.31292999999999999</v>
      </c>
      <c r="L176" s="77">
        <v>0.21365999999999999</v>
      </c>
      <c r="M176" s="77">
        <v>0.47975000000000001</v>
      </c>
      <c r="N176" s="79">
        <v>0.88302999999999998</v>
      </c>
      <c r="O176" s="79">
        <v>1.1808399999999999</v>
      </c>
      <c r="P176" s="79">
        <v>1.3912100000000001</v>
      </c>
    </row>
    <row r="177" spans="1:16" ht="20.100000000000001" customHeight="1" x14ac:dyDescent="0.25">
      <c r="A177" s="77">
        <v>-0.33767000000000003</v>
      </c>
      <c r="B177" s="77">
        <v>-1.47475</v>
      </c>
      <c r="C177" s="77">
        <v>-1.41425</v>
      </c>
      <c r="D177" s="77">
        <v>-1.15615</v>
      </c>
      <c r="E177" s="77">
        <v>-1.08586</v>
      </c>
      <c r="F177" s="77">
        <v>0.10543</v>
      </c>
      <c r="G177" s="77">
        <v>-0.55018</v>
      </c>
      <c r="H177" s="77">
        <v>-0.55884999999999996</v>
      </c>
      <c r="I177" s="77">
        <v>-1.12036</v>
      </c>
      <c r="J177" s="77">
        <v>-1.5515099999999999</v>
      </c>
      <c r="K177" s="77">
        <v>-0.32218000000000002</v>
      </c>
      <c r="L177" s="77">
        <v>0.53969999999999996</v>
      </c>
      <c r="M177" s="77">
        <v>0.47975000000000001</v>
      </c>
      <c r="N177" s="79">
        <v>1.2067000000000001</v>
      </c>
      <c r="O177" s="79">
        <v>1.1808399999999999</v>
      </c>
      <c r="P177" s="79">
        <v>1.3912100000000001</v>
      </c>
    </row>
    <row r="178" spans="1:16" ht="20.100000000000001" customHeight="1" x14ac:dyDescent="0.25">
      <c r="A178" s="77">
        <v>-0.33767000000000003</v>
      </c>
      <c r="B178" s="77">
        <v>-1.47475</v>
      </c>
      <c r="C178" s="77">
        <v>-0.76053999999999999</v>
      </c>
      <c r="D178" s="77">
        <v>-1.3465400000000001</v>
      </c>
      <c r="E178" s="77">
        <v>-1.29356</v>
      </c>
      <c r="F178" s="77">
        <v>0.10543</v>
      </c>
      <c r="G178" s="77">
        <v>-0.55018</v>
      </c>
      <c r="H178" s="77">
        <v>-0.55884999999999996</v>
      </c>
      <c r="I178" s="77">
        <v>-0.90861999999999998</v>
      </c>
      <c r="J178" s="77">
        <v>-1.7459199999999999</v>
      </c>
      <c r="K178" s="77">
        <v>0.63048000000000004</v>
      </c>
      <c r="L178" s="77">
        <v>0.53969999999999996</v>
      </c>
      <c r="M178" s="77">
        <v>0.47975000000000001</v>
      </c>
      <c r="N178" s="79">
        <v>0.88302999999999998</v>
      </c>
      <c r="O178" s="79">
        <v>0.58021</v>
      </c>
      <c r="P178" s="79">
        <v>1.3912100000000001</v>
      </c>
    </row>
    <row r="179" spans="1:16" ht="20.100000000000001" customHeight="1" x14ac:dyDescent="0.25">
      <c r="A179" s="77">
        <v>-0.33767000000000003</v>
      </c>
      <c r="B179" s="77">
        <v>-1.47475</v>
      </c>
      <c r="C179" s="77">
        <v>-0.54264000000000001</v>
      </c>
      <c r="D179" s="77">
        <v>-1.3465400000000001</v>
      </c>
      <c r="E179" s="77">
        <v>-1.29356</v>
      </c>
      <c r="F179" s="77">
        <v>0.10543</v>
      </c>
      <c r="G179" s="77">
        <v>-0.55018</v>
      </c>
      <c r="H179" s="77">
        <v>-0.55884999999999996</v>
      </c>
      <c r="I179" s="77">
        <v>-0.90861999999999998</v>
      </c>
      <c r="J179" s="77">
        <v>-1.7459199999999999</v>
      </c>
      <c r="K179" s="77">
        <v>0.63048000000000004</v>
      </c>
      <c r="L179" s="77">
        <v>0.53969999999999996</v>
      </c>
      <c r="M179" s="77">
        <v>0.47975000000000001</v>
      </c>
      <c r="N179" s="79">
        <v>0.55935999999999997</v>
      </c>
      <c r="O179" s="79">
        <v>0.58021</v>
      </c>
      <c r="P179" s="79">
        <v>1.3912100000000001</v>
      </c>
    </row>
    <row r="180" spans="1:16" ht="20.100000000000001" customHeight="1" x14ac:dyDescent="0.25">
      <c r="A180" s="77">
        <v>-0.33767000000000003</v>
      </c>
      <c r="B180" s="77">
        <v>-1.47475</v>
      </c>
      <c r="C180" s="77">
        <v>-0.54264000000000001</v>
      </c>
      <c r="D180" s="77">
        <v>-1.5369200000000001</v>
      </c>
      <c r="E180" s="77">
        <v>-1.29356</v>
      </c>
      <c r="F180" s="77">
        <v>2.1415500000000001</v>
      </c>
      <c r="G180" s="77">
        <v>0.84045000000000003</v>
      </c>
      <c r="H180" s="77">
        <v>0.82816999999999996</v>
      </c>
      <c r="I180" s="77">
        <v>-1.9673099999999999</v>
      </c>
      <c r="J180" s="77">
        <v>-0.77386999999999995</v>
      </c>
      <c r="K180" s="77">
        <v>0.63048000000000004</v>
      </c>
      <c r="L180" s="77">
        <v>0.21365999999999999</v>
      </c>
      <c r="M180" s="77">
        <v>0.47975000000000001</v>
      </c>
      <c r="N180" s="79">
        <v>0.88302999999999998</v>
      </c>
      <c r="O180" s="79">
        <v>0.88053000000000003</v>
      </c>
      <c r="P180" s="79">
        <v>1.3912100000000001</v>
      </c>
    </row>
    <row r="181" spans="1:16" ht="20.100000000000001" customHeight="1" x14ac:dyDescent="0.25">
      <c r="A181" s="77">
        <v>-0.33767000000000003</v>
      </c>
      <c r="B181" s="77">
        <v>-1.0807199999999999</v>
      </c>
      <c r="C181" s="77">
        <v>-1.41425</v>
      </c>
      <c r="D181" s="77">
        <v>-0.96577000000000002</v>
      </c>
      <c r="E181" s="77">
        <v>-1.29356</v>
      </c>
      <c r="F181" s="77">
        <v>0.10543</v>
      </c>
      <c r="G181" s="77">
        <v>-0.55018</v>
      </c>
      <c r="H181" s="77">
        <v>-0.55884999999999996</v>
      </c>
      <c r="I181" s="77">
        <v>-1.9673099999999999</v>
      </c>
      <c r="J181" s="77">
        <v>-0.77386999999999995</v>
      </c>
      <c r="K181" s="77">
        <v>0.63048000000000004</v>
      </c>
      <c r="L181" s="77">
        <v>0.53969999999999996</v>
      </c>
      <c r="M181" s="77">
        <v>0.47975000000000001</v>
      </c>
      <c r="N181" s="79">
        <v>0.88302999999999998</v>
      </c>
      <c r="O181" s="79">
        <v>0.58021</v>
      </c>
      <c r="P181" s="79">
        <v>1.3912100000000001</v>
      </c>
    </row>
    <row r="182" spans="1:16" ht="20.100000000000001" customHeight="1" x14ac:dyDescent="0.25">
      <c r="A182" s="77">
        <v>-0.33767000000000003</v>
      </c>
      <c r="B182" s="77">
        <v>-1.47475</v>
      </c>
      <c r="C182" s="77">
        <v>-1.63215</v>
      </c>
      <c r="D182" s="77">
        <v>-1.3465400000000001</v>
      </c>
      <c r="E182" s="77">
        <v>-0.87817000000000001</v>
      </c>
      <c r="F182" s="77">
        <v>0.10543</v>
      </c>
      <c r="G182" s="77">
        <v>-0.55018</v>
      </c>
      <c r="H182" s="77">
        <v>-0.55884999999999996</v>
      </c>
      <c r="I182" s="77">
        <v>-0.90861999999999998</v>
      </c>
      <c r="J182" s="77">
        <v>-1.7459199999999999</v>
      </c>
      <c r="K182" s="77">
        <v>-0.63973000000000002</v>
      </c>
      <c r="L182" s="77">
        <v>0.53969999999999996</v>
      </c>
      <c r="M182" s="77">
        <v>0.79449999999999998</v>
      </c>
      <c r="N182" s="79">
        <v>1.2067000000000001</v>
      </c>
      <c r="O182" s="79">
        <v>0.88053000000000003</v>
      </c>
      <c r="P182" s="79">
        <v>1.3912100000000001</v>
      </c>
    </row>
    <row r="183" spans="1:16" ht="20.100000000000001" customHeight="1" x14ac:dyDescent="0.25">
      <c r="A183" s="77">
        <v>-0.33767000000000003</v>
      </c>
      <c r="B183" s="77">
        <v>-1.27773</v>
      </c>
      <c r="C183" s="77">
        <v>-0.54264000000000001</v>
      </c>
      <c r="D183" s="77">
        <v>-1.15615</v>
      </c>
      <c r="E183" s="77">
        <v>-0.87817000000000001</v>
      </c>
      <c r="F183" s="77">
        <v>1.46285</v>
      </c>
      <c r="G183" s="77">
        <v>0.84045000000000003</v>
      </c>
      <c r="H183" s="77">
        <v>0.82816999999999996</v>
      </c>
      <c r="I183" s="77">
        <v>-1.9673099999999999</v>
      </c>
      <c r="J183" s="77">
        <v>-0.77386999999999995</v>
      </c>
      <c r="K183" s="77">
        <v>-0.32218000000000002</v>
      </c>
      <c r="L183" s="77">
        <v>-0.11237</v>
      </c>
      <c r="M183" s="77">
        <v>1.4239900000000001</v>
      </c>
      <c r="N183" s="79">
        <v>0.23568</v>
      </c>
      <c r="O183" s="79">
        <v>1.1808399999999999</v>
      </c>
      <c r="P183" s="79">
        <v>1.3912100000000001</v>
      </c>
    </row>
    <row r="184" spans="1:16" ht="20.100000000000001" customHeight="1" x14ac:dyDescent="0.25">
      <c r="A184" s="77">
        <v>-0.33767000000000003</v>
      </c>
      <c r="B184" s="77">
        <v>-1.47475</v>
      </c>
      <c r="C184" s="77">
        <v>-1.63215</v>
      </c>
      <c r="D184" s="77">
        <v>-1.15615</v>
      </c>
      <c r="E184" s="77">
        <v>-0.87817000000000001</v>
      </c>
      <c r="F184" s="77">
        <v>0.78413999999999995</v>
      </c>
      <c r="G184" s="77">
        <v>0.84045000000000003</v>
      </c>
      <c r="H184" s="77">
        <v>0.82816999999999996</v>
      </c>
      <c r="I184" s="77">
        <v>-0.90861999999999998</v>
      </c>
      <c r="J184" s="77">
        <v>-1.7459199999999999</v>
      </c>
      <c r="K184" s="77">
        <v>0.31292999999999999</v>
      </c>
      <c r="L184" s="77">
        <v>0.21365999999999999</v>
      </c>
      <c r="M184" s="77">
        <v>0.47975000000000001</v>
      </c>
      <c r="N184" s="79">
        <v>0.55935999999999997</v>
      </c>
      <c r="O184" s="79">
        <v>0.88053000000000003</v>
      </c>
      <c r="P184" s="79">
        <v>1.3912100000000001</v>
      </c>
    </row>
    <row r="185" spans="1:16" ht="20.100000000000001" customHeight="1" x14ac:dyDescent="0.25">
      <c r="A185" s="77">
        <v>-1.4970000000000001</v>
      </c>
      <c r="B185" s="77">
        <v>-0.88370000000000004</v>
      </c>
      <c r="C185" s="77">
        <v>-0.97843999999999998</v>
      </c>
      <c r="D185" s="77">
        <v>-1.15615</v>
      </c>
      <c r="E185" s="77">
        <v>-1.50125</v>
      </c>
      <c r="F185" s="77">
        <v>0.10543</v>
      </c>
      <c r="G185" s="77">
        <v>-0.55018</v>
      </c>
      <c r="H185" s="77">
        <v>-0.55884999999999996</v>
      </c>
      <c r="I185" s="77">
        <v>-1.7555799999999999</v>
      </c>
      <c r="J185" s="77">
        <v>-1.5515099999999999</v>
      </c>
      <c r="K185" s="77">
        <v>0.63048000000000004</v>
      </c>
      <c r="L185" s="77">
        <v>0.53969999999999996</v>
      </c>
      <c r="M185" s="77">
        <v>0.47975000000000001</v>
      </c>
      <c r="N185" s="79">
        <v>0.55935999999999997</v>
      </c>
      <c r="O185" s="79">
        <v>0.88053000000000003</v>
      </c>
      <c r="P185" s="79">
        <v>1.5625100000000001</v>
      </c>
    </row>
    <row r="186" spans="1:16" ht="20.100000000000001" customHeight="1" x14ac:dyDescent="0.25">
      <c r="A186" s="77">
        <v>-1.4970000000000001</v>
      </c>
      <c r="B186" s="77">
        <v>-0.68667999999999996</v>
      </c>
      <c r="C186" s="77">
        <v>-1.41425</v>
      </c>
      <c r="D186" s="77">
        <v>-0.39462999999999998</v>
      </c>
      <c r="E186" s="77">
        <v>-0.87817000000000001</v>
      </c>
      <c r="F186" s="77">
        <v>0.10543</v>
      </c>
      <c r="G186" s="77">
        <v>-0.55018</v>
      </c>
      <c r="H186" s="77">
        <v>-0.55884999999999996</v>
      </c>
      <c r="I186" s="77">
        <v>-1.12036</v>
      </c>
      <c r="J186" s="77">
        <v>-1.5515099999999999</v>
      </c>
      <c r="K186" s="77">
        <v>0.31292999999999999</v>
      </c>
      <c r="L186" s="77">
        <v>0.53969999999999996</v>
      </c>
      <c r="M186" s="77">
        <v>0.47975000000000001</v>
      </c>
      <c r="N186" s="79">
        <v>0.88302999999999998</v>
      </c>
      <c r="O186" s="79">
        <v>0.58021</v>
      </c>
      <c r="P186" s="79">
        <v>1.5625100000000001</v>
      </c>
    </row>
    <row r="187" spans="1:16" ht="20.100000000000001" customHeight="1" x14ac:dyDescent="0.25">
      <c r="A187" s="77">
        <v>-1.4970000000000001</v>
      </c>
      <c r="B187" s="77">
        <v>-0.48966999999999999</v>
      </c>
      <c r="C187" s="77">
        <v>-1.19635</v>
      </c>
      <c r="D187" s="77">
        <v>-1.3465400000000001</v>
      </c>
      <c r="E187" s="77">
        <v>-1.29356</v>
      </c>
      <c r="F187" s="77">
        <v>0.78413999999999995</v>
      </c>
      <c r="G187" s="77">
        <v>0.84045000000000003</v>
      </c>
      <c r="H187" s="77">
        <v>0.82816999999999996</v>
      </c>
      <c r="I187" s="77">
        <v>-1.7555799999999999</v>
      </c>
      <c r="J187" s="77">
        <v>-1.5515099999999999</v>
      </c>
      <c r="K187" s="77">
        <v>0.31292999999999999</v>
      </c>
      <c r="L187" s="77">
        <v>0.53969999999999996</v>
      </c>
      <c r="M187" s="77">
        <v>-0.77922000000000002</v>
      </c>
      <c r="N187" s="79">
        <v>0.55935999999999997</v>
      </c>
      <c r="O187" s="79">
        <v>1.1808399999999999</v>
      </c>
      <c r="P187" s="79">
        <v>1.5625100000000001</v>
      </c>
    </row>
    <row r="188" spans="1:16" ht="20.100000000000001" customHeight="1" x14ac:dyDescent="0.25">
      <c r="A188" s="77">
        <v>-1.4970000000000001</v>
      </c>
      <c r="B188" s="77">
        <v>-1.0807199999999999</v>
      </c>
      <c r="C188" s="77">
        <v>-1.19635</v>
      </c>
      <c r="D188" s="77">
        <v>-1.3465400000000001</v>
      </c>
      <c r="E188" s="77">
        <v>-1.29356</v>
      </c>
      <c r="F188" s="77">
        <v>0.10543</v>
      </c>
      <c r="G188" s="77">
        <v>-0.55018</v>
      </c>
      <c r="H188" s="77">
        <v>-0.55884999999999996</v>
      </c>
      <c r="I188" s="77">
        <v>-1.7555799999999999</v>
      </c>
      <c r="J188" s="77">
        <v>-1.7459199999999999</v>
      </c>
      <c r="K188" s="77">
        <v>0.31292999999999999</v>
      </c>
      <c r="L188" s="77">
        <v>0.53969999999999996</v>
      </c>
      <c r="M188" s="77">
        <v>0.47975000000000001</v>
      </c>
      <c r="N188" s="79">
        <v>0.23568</v>
      </c>
      <c r="O188" s="79">
        <v>0.88053000000000003</v>
      </c>
      <c r="P188" s="79">
        <v>1.5625100000000001</v>
      </c>
    </row>
    <row r="189" spans="1:16" ht="20.100000000000001" customHeight="1" x14ac:dyDescent="0.25">
      <c r="A189" s="77">
        <v>-1.4970000000000001</v>
      </c>
      <c r="B189" s="77">
        <v>-1.0807199999999999</v>
      </c>
      <c r="C189" s="77">
        <v>-1.41425</v>
      </c>
      <c r="D189" s="77">
        <v>-1.15615</v>
      </c>
      <c r="E189" s="77">
        <v>-1.08586</v>
      </c>
      <c r="F189" s="77">
        <v>0.10543</v>
      </c>
      <c r="G189" s="77">
        <v>-0.55018</v>
      </c>
      <c r="H189" s="77">
        <v>-0.55884999999999996</v>
      </c>
      <c r="I189" s="77">
        <v>-1.12036</v>
      </c>
      <c r="J189" s="77">
        <v>-1.3571</v>
      </c>
      <c r="K189" s="77">
        <v>0.63048000000000004</v>
      </c>
      <c r="L189" s="77">
        <v>0.53969999999999996</v>
      </c>
      <c r="M189" s="77">
        <v>0.47975000000000001</v>
      </c>
      <c r="N189" s="79">
        <v>1.2067000000000001</v>
      </c>
      <c r="O189" s="79">
        <v>1.1808399999999999</v>
      </c>
      <c r="P189" s="79">
        <v>1.5625100000000001</v>
      </c>
    </row>
    <row r="190" spans="1:16" ht="20.100000000000001" customHeight="1" x14ac:dyDescent="0.25">
      <c r="A190" s="77">
        <v>-1.4970000000000001</v>
      </c>
      <c r="B190" s="77">
        <v>-1.0807199999999999</v>
      </c>
      <c r="C190" s="77">
        <v>-1.19635</v>
      </c>
      <c r="D190" s="77">
        <v>-1.3465400000000001</v>
      </c>
      <c r="E190" s="77">
        <v>-0.87817000000000001</v>
      </c>
      <c r="F190" s="77">
        <v>0.10543</v>
      </c>
      <c r="G190" s="77">
        <v>-0.55018</v>
      </c>
      <c r="H190" s="77">
        <v>-0.55884999999999996</v>
      </c>
      <c r="I190" s="77">
        <v>-1.7555799999999999</v>
      </c>
      <c r="J190" s="77">
        <v>-1.7459199999999999</v>
      </c>
      <c r="K190" s="77">
        <v>-4.62E-3</v>
      </c>
      <c r="L190" s="77">
        <v>0.53969999999999996</v>
      </c>
      <c r="M190" s="77">
        <v>0.47975000000000001</v>
      </c>
      <c r="N190" s="79">
        <v>0.88302999999999998</v>
      </c>
      <c r="O190" s="79">
        <v>0.88053000000000003</v>
      </c>
      <c r="P190" s="79">
        <v>1.5625100000000001</v>
      </c>
    </row>
    <row r="191" spans="1:16" ht="20.100000000000001" customHeight="1" x14ac:dyDescent="0.25">
      <c r="A191" s="77">
        <v>-0.33767000000000003</v>
      </c>
      <c r="B191" s="77">
        <v>-1.6717599999999999</v>
      </c>
      <c r="C191" s="77">
        <v>-1.19635</v>
      </c>
      <c r="D191" s="77">
        <v>-1.5369200000000001</v>
      </c>
      <c r="E191" s="77">
        <v>-1.08586</v>
      </c>
      <c r="F191" s="77">
        <v>0.10543</v>
      </c>
      <c r="G191" s="77">
        <v>-0.55018</v>
      </c>
      <c r="H191" s="77">
        <v>-0.55884999999999996</v>
      </c>
      <c r="I191" s="77">
        <v>-1.7555799999999999</v>
      </c>
      <c r="J191" s="77">
        <v>-1.16269</v>
      </c>
      <c r="K191" s="77">
        <v>0.63048000000000004</v>
      </c>
      <c r="L191" s="77">
        <v>0.53969999999999996</v>
      </c>
      <c r="M191" s="77">
        <v>0.47975000000000001</v>
      </c>
      <c r="N191" s="79">
        <v>0.88302999999999998</v>
      </c>
      <c r="O191" s="79">
        <v>1.1808399999999999</v>
      </c>
      <c r="P191" s="79">
        <v>1.5625100000000001</v>
      </c>
    </row>
    <row r="192" spans="1:16" ht="20.100000000000001" customHeight="1" x14ac:dyDescent="0.25">
      <c r="A192" s="77">
        <v>-0.33767000000000003</v>
      </c>
      <c r="B192" s="77">
        <v>-1.47475</v>
      </c>
      <c r="C192" s="77">
        <v>-1.41425</v>
      </c>
      <c r="D192" s="77">
        <v>-1.15615</v>
      </c>
      <c r="E192" s="77">
        <v>-0.87817000000000001</v>
      </c>
      <c r="F192" s="77">
        <v>1.46285</v>
      </c>
      <c r="G192" s="77">
        <v>0.84045000000000003</v>
      </c>
      <c r="H192" s="77">
        <v>0.82816999999999996</v>
      </c>
      <c r="I192" s="77">
        <v>-1.12036</v>
      </c>
      <c r="J192" s="77">
        <v>-1.3571</v>
      </c>
      <c r="K192" s="77">
        <v>0.63048000000000004</v>
      </c>
      <c r="L192" s="77">
        <v>0.21365999999999999</v>
      </c>
      <c r="M192" s="77">
        <v>0.47975000000000001</v>
      </c>
      <c r="N192" s="79">
        <v>1.2067000000000001</v>
      </c>
      <c r="O192" s="79">
        <v>1.1808399999999999</v>
      </c>
      <c r="P192" s="79">
        <v>1.5625100000000001</v>
      </c>
    </row>
    <row r="193" spans="1:16" ht="20.100000000000001" customHeight="1" x14ac:dyDescent="0.25">
      <c r="A193" s="77">
        <v>-0.33767000000000003</v>
      </c>
      <c r="B193" s="77">
        <v>-0.29265000000000002</v>
      </c>
      <c r="C193" s="77">
        <v>-1.63215</v>
      </c>
      <c r="D193" s="77">
        <v>-1.3465400000000001</v>
      </c>
      <c r="E193" s="77">
        <v>-1.08586</v>
      </c>
      <c r="F193" s="77">
        <v>1.46285</v>
      </c>
      <c r="G193" s="77">
        <v>0.84045000000000003</v>
      </c>
      <c r="H193" s="77">
        <v>0.82816999999999996</v>
      </c>
      <c r="I193" s="77">
        <v>-1.7555799999999999</v>
      </c>
      <c r="J193" s="77">
        <v>-1.3571</v>
      </c>
      <c r="K193" s="77">
        <v>0.63048000000000004</v>
      </c>
      <c r="L193" s="77">
        <v>0.86573</v>
      </c>
      <c r="M193" s="77">
        <v>1.7387300000000001</v>
      </c>
      <c r="N193" s="79">
        <v>0.55935999999999997</v>
      </c>
      <c r="O193" s="79">
        <v>0.88053000000000003</v>
      </c>
      <c r="P193" s="79">
        <v>1.5625100000000001</v>
      </c>
    </row>
    <row r="194" spans="1:16" ht="20.100000000000001" customHeight="1" x14ac:dyDescent="0.25">
      <c r="A194" s="77">
        <v>-0.33767000000000003</v>
      </c>
      <c r="B194" s="77">
        <v>-1.47475</v>
      </c>
      <c r="C194" s="77">
        <v>-0.97843999999999998</v>
      </c>
      <c r="D194" s="77">
        <v>-1.3465400000000001</v>
      </c>
      <c r="E194" s="77">
        <v>-0.67047000000000001</v>
      </c>
      <c r="F194" s="77">
        <v>0.10543</v>
      </c>
      <c r="G194" s="77">
        <v>-0.55018</v>
      </c>
      <c r="H194" s="77">
        <v>-0.55884999999999996</v>
      </c>
      <c r="I194" s="77">
        <v>-1.7555799999999999</v>
      </c>
      <c r="J194" s="77">
        <v>-1.5515099999999999</v>
      </c>
      <c r="K194" s="77">
        <v>0.31292999999999999</v>
      </c>
      <c r="L194" s="77">
        <v>0.21365999999999999</v>
      </c>
      <c r="M194" s="77">
        <v>0.47975000000000001</v>
      </c>
      <c r="N194" s="79">
        <v>1.2067000000000001</v>
      </c>
      <c r="O194" s="79">
        <v>0.88053000000000003</v>
      </c>
      <c r="P194" s="79">
        <v>1.5625100000000001</v>
      </c>
    </row>
    <row r="195" spans="1:16" ht="20.100000000000001" customHeight="1" x14ac:dyDescent="0.25">
      <c r="A195" s="77">
        <v>-0.33767000000000003</v>
      </c>
      <c r="B195" s="77">
        <v>-1.6717599999999999</v>
      </c>
      <c r="C195" s="77">
        <v>-1.19635</v>
      </c>
      <c r="D195" s="77">
        <v>-1.15615</v>
      </c>
      <c r="E195" s="77">
        <v>-0.87817000000000001</v>
      </c>
      <c r="F195" s="77">
        <v>0.10543</v>
      </c>
      <c r="G195" s="77">
        <v>-0.55018</v>
      </c>
      <c r="H195" s="77">
        <v>-0.55884999999999996</v>
      </c>
      <c r="I195" s="77">
        <v>-1.12036</v>
      </c>
      <c r="J195" s="77">
        <v>-1.5515099999999999</v>
      </c>
      <c r="K195" s="77">
        <v>0.63048000000000004</v>
      </c>
      <c r="L195" s="77">
        <v>0.21365999999999999</v>
      </c>
      <c r="M195" s="77">
        <v>1.10924</v>
      </c>
      <c r="N195" s="79">
        <v>0.55935999999999997</v>
      </c>
      <c r="O195" s="79">
        <v>1.1808399999999999</v>
      </c>
      <c r="P195" s="79">
        <v>1.5625100000000001</v>
      </c>
    </row>
    <row r="196" spans="1:16" ht="20.100000000000001" customHeight="1" x14ac:dyDescent="0.25">
      <c r="A196" s="77">
        <v>-0.33767000000000003</v>
      </c>
      <c r="B196" s="77">
        <v>-1.47475</v>
      </c>
      <c r="C196" s="77">
        <v>-0.76053999999999999</v>
      </c>
      <c r="D196" s="77">
        <v>-1.3465400000000001</v>
      </c>
      <c r="E196" s="77">
        <v>-1.29356</v>
      </c>
      <c r="F196" s="77">
        <v>0.10543</v>
      </c>
      <c r="G196" s="77">
        <v>-0.55018</v>
      </c>
      <c r="H196" s="77">
        <v>-0.55884999999999996</v>
      </c>
      <c r="I196" s="77">
        <v>-1.9673099999999999</v>
      </c>
      <c r="J196" s="77">
        <v>-0.77386999999999995</v>
      </c>
      <c r="K196" s="77">
        <v>-4.62E-3</v>
      </c>
      <c r="L196" s="77">
        <v>0.21365999999999999</v>
      </c>
      <c r="M196" s="77">
        <v>0.47975000000000001</v>
      </c>
      <c r="N196" s="79">
        <v>0.55935999999999997</v>
      </c>
      <c r="O196" s="79">
        <v>0.27989999999999998</v>
      </c>
      <c r="P196" s="79">
        <v>1.5625100000000001</v>
      </c>
    </row>
    <row r="197" spans="1:16" ht="20.100000000000001" customHeight="1" x14ac:dyDescent="0.25">
      <c r="A197" s="77">
        <v>-0.33767000000000003</v>
      </c>
      <c r="B197" s="77">
        <v>-1.27773</v>
      </c>
      <c r="C197" s="77">
        <v>-1.41425</v>
      </c>
      <c r="D197" s="77">
        <v>-1.3465400000000001</v>
      </c>
      <c r="E197" s="77">
        <v>-1.08586</v>
      </c>
      <c r="F197" s="77">
        <v>0.10543</v>
      </c>
      <c r="G197" s="77">
        <v>-0.55018</v>
      </c>
      <c r="H197" s="77">
        <v>-0.55884999999999996</v>
      </c>
      <c r="I197" s="77">
        <v>-0.90861999999999998</v>
      </c>
      <c r="J197" s="77">
        <v>-1.7459199999999999</v>
      </c>
      <c r="K197" s="77">
        <v>0.63048000000000004</v>
      </c>
      <c r="L197" s="77">
        <v>0.53969999999999996</v>
      </c>
      <c r="M197" s="77">
        <v>0.47975000000000001</v>
      </c>
      <c r="N197" s="79">
        <v>0.88302999999999998</v>
      </c>
      <c r="O197" s="79">
        <v>0.88053000000000003</v>
      </c>
      <c r="P197" s="79">
        <v>1.5625100000000001</v>
      </c>
    </row>
    <row r="198" spans="1:16" ht="20.100000000000001" customHeight="1" x14ac:dyDescent="0.25">
      <c r="A198" s="77">
        <v>-0.33767000000000003</v>
      </c>
      <c r="B198" s="77">
        <v>-0.29265000000000002</v>
      </c>
      <c r="C198" s="77">
        <v>-1.41425</v>
      </c>
      <c r="D198" s="77">
        <v>-1.3465400000000001</v>
      </c>
      <c r="E198" s="77">
        <v>-1.29356</v>
      </c>
      <c r="F198" s="77">
        <v>0.10543</v>
      </c>
      <c r="G198" s="77">
        <v>-0.55018</v>
      </c>
      <c r="H198" s="77">
        <v>-0.55884999999999996</v>
      </c>
      <c r="I198" s="77">
        <v>-1.9673099999999999</v>
      </c>
      <c r="J198" s="77">
        <v>-0.77386999999999995</v>
      </c>
      <c r="K198" s="77">
        <v>0.31292999999999999</v>
      </c>
      <c r="L198" s="77">
        <v>0.21365999999999999</v>
      </c>
      <c r="M198" s="77">
        <v>0.16500999999999999</v>
      </c>
      <c r="N198" s="79">
        <v>0.88302999999999998</v>
      </c>
      <c r="O198" s="79">
        <v>1.1808399999999999</v>
      </c>
      <c r="P198" s="79">
        <v>1.5625100000000001</v>
      </c>
    </row>
    <row r="199" spans="1:16" s="74" customFormat="1" ht="20.100000000000001" customHeight="1" x14ac:dyDescent="0.25">
      <c r="A199" s="77">
        <v>-0.33767000000000003</v>
      </c>
      <c r="B199" s="77">
        <v>-1.0807199999999999</v>
      </c>
      <c r="C199" s="77">
        <v>-1.19635</v>
      </c>
      <c r="D199" s="77">
        <v>-1.3465400000000001</v>
      </c>
      <c r="E199" s="77">
        <v>-1.08586</v>
      </c>
      <c r="F199" s="77">
        <v>0.78413999999999995</v>
      </c>
      <c r="G199" s="77">
        <v>0.84045000000000003</v>
      </c>
      <c r="H199" s="77">
        <v>0.82816999999999996</v>
      </c>
      <c r="I199" s="77">
        <v>-1.12036</v>
      </c>
      <c r="J199" s="77">
        <v>-1.3571</v>
      </c>
      <c r="K199" s="77">
        <v>-4.62E-3</v>
      </c>
      <c r="L199" s="77">
        <v>-0.43841000000000002</v>
      </c>
      <c r="M199" s="77">
        <v>0.79449999999999998</v>
      </c>
      <c r="N199" s="79">
        <v>0.55935999999999997</v>
      </c>
      <c r="O199" s="79">
        <v>1.48115</v>
      </c>
      <c r="P199" s="79">
        <v>1.5625100000000001</v>
      </c>
    </row>
    <row r="200" spans="1:16" s="74" customFormat="1" ht="20.100000000000001" customHeight="1" x14ac:dyDescent="0.25">
      <c r="A200" s="77">
        <v>-0.33767000000000003</v>
      </c>
      <c r="B200" s="77">
        <v>-1.47475</v>
      </c>
      <c r="C200" s="77">
        <v>-1.63215</v>
      </c>
      <c r="D200" s="77">
        <v>-1.15615</v>
      </c>
      <c r="E200" s="77">
        <v>-1.29356</v>
      </c>
      <c r="F200" s="77">
        <v>1.46285</v>
      </c>
      <c r="G200" s="77">
        <v>0.84045000000000003</v>
      </c>
      <c r="H200" s="77">
        <v>0.82816999999999996</v>
      </c>
      <c r="I200" s="77">
        <v>-1.7555799999999999</v>
      </c>
      <c r="J200" s="77">
        <v>-1.3571</v>
      </c>
      <c r="K200" s="77">
        <v>-0.32218000000000002</v>
      </c>
      <c r="L200" s="77">
        <v>0.53969999999999996</v>
      </c>
      <c r="M200" s="77">
        <v>0.47975000000000001</v>
      </c>
      <c r="N200" s="79">
        <v>0.88302999999999998</v>
      </c>
      <c r="O200" s="79">
        <v>0.88053000000000003</v>
      </c>
      <c r="P200" s="79">
        <v>1.5625100000000001</v>
      </c>
    </row>
    <row r="201" spans="1:16" s="74" customFormat="1" ht="20.100000000000001" customHeight="1" x14ac:dyDescent="0.25">
      <c r="A201" s="77">
        <v>-0.33767000000000003</v>
      </c>
      <c r="B201" s="77">
        <v>-1.0807199999999999</v>
      </c>
      <c r="C201" s="77">
        <v>-1.19635</v>
      </c>
      <c r="D201" s="77">
        <v>-1.15615</v>
      </c>
      <c r="E201" s="77">
        <v>-1.08586</v>
      </c>
      <c r="F201" s="77">
        <v>0.10543</v>
      </c>
      <c r="G201" s="77">
        <v>-0.55018</v>
      </c>
      <c r="H201" s="77">
        <v>-0.55884999999999996</v>
      </c>
      <c r="I201" s="77">
        <v>-1.12036</v>
      </c>
      <c r="J201" s="77">
        <v>-1.3571</v>
      </c>
      <c r="K201" s="77">
        <v>0.63048000000000004</v>
      </c>
      <c r="L201" s="77">
        <v>0.53969999999999996</v>
      </c>
      <c r="M201" s="77">
        <v>0.47975000000000001</v>
      </c>
      <c r="N201" s="79">
        <v>0.55935999999999997</v>
      </c>
      <c r="O201" s="79">
        <v>0.27989999999999998</v>
      </c>
      <c r="P201" s="79">
        <v>1.5625100000000001</v>
      </c>
    </row>
    <row r="202" spans="1:16" s="74" customFormat="1" ht="20.100000000000001" customHeight="1" x14ac:dyDescent="0.25">
      <c r="A202" s="77">
        <v>-0.33767000000000003</v>
      </c>
      <c r="B202" s="77">
        <v>-0.29265000000000002</v>
      </c>
      <c r="C202" s="77">
        <v>-1.19635</v>
      </c>
      <c r="D202" s="77">
        <v>-1.5369200000000001</v>
      </c>
      <c r="E202" s="77">
        <v>-1.50125</v>
      </c>
      <c r="F202" s="77">
        <v>0.10543</v>
      </c>
      <c r="G202" s="77">
        <v>-0.55018</v>
      </c>
      <c r="H202" s="77">
        <v>-0.55884999999999996</v>
      </c>
      <c r="I202" s="77">
        <v>-1.7555799999999999</v>
      </c>
      <c r="J202" s="77">
        <v>-1.3571</v>
      </c>
      <c r="K202" s="77">
        <v>0.63048000000000004</v>
      </c>
      <c r="L202" s="77">
        <v>0.53969999999999996</v>
      </c>
      <c r="M202" s="77">
        <v>0.47975000000000001</v>
      </c>
      <c r="N202" s="79">
        <v>0.55935999999999997</v>
      </c>
      <c r="O202" s="79">
        <v>0.27989999999999998</v>
      </c>
      <c r="P202" s="79">
        <v>1.5625100000000001</v>
      </c>
    </row>
    <row r="203" spans="1:16" s="74" customFormat="1" ht="20.100000000000001" customHeight="1" x14ac:dyDescent="0.25">
      <c r="A203" s="77">
        <v>-1.4970000000000001</v>
      </c>
      <c r="B203" s="77">
        <v>-0.29265000000000002</v>
      </c>
      <c r="C203" s="77">
        <v>-0.97843999999999998</v>
      </c>
      <c r="D203" s="77">
        <v>-1.5369200000000001</v>
      </c>
      <c r="E203" s="77">
        <v>-1.50125</v>
      </c>
      <c r="F203" s="77">
        <v>0.10543</v>
      </c>
      <c r="G203" s="77">
        <v>-0.55018</v>
      </c>
      <c r="H203" s="77">
        <v>-0.55884999999999996</v>
      </c>
      <c r="I203" s="77">
        <v>-0.90861999999999998</v>
      </c>
      <c r="J203" s="77">
        <v>-1.7459199999999999</v>
      </c>
      <c r="K203" s="77">
        <v>0.63048000000000004</v>
      </c>
      <c r="L203" s="77">
        <v>0.53969999999999996</v>
      </c>
      <c r="M203" s="77">
        <v>0.47975000000000001</v>
      </c>
      <c r="N203" s="79">
        <v>0.55935999999999997</v>
      </c>
      <c r="O203" s="79">
        <v>0.27989999999999998</v>
      </c>
      <c r="P203" s="79">
        <v>1.5625100000000001</v>
      </c>
    </row>
    <row r="204" spans="1:16" s="74" customFormat="1" ht="20.100000000000001" customHeight="1" x14ac:dyDescent="0.25">
      <c r="A204" s="77">
        <v>-1.4970000000000001</v>
      </c>
      <c r="B204" s="77">
        <v>-1.0807199999999999</v>
      </c>
      <c r="C204" s="77">
        <v>-1.19635</v>
      </c>
      <c r="D204" s="77">
        <v>-1.5369200000000001</v>
      </c>
      <c r="E204" s="77">
        <v>-1.08586</v>
      </c>
      <c r="F204" s="77">
        <v>0.10543</v>
      </c>
      <c r="G204" s="77">
        <v>-0.55018</v>
      </c>
      <c r="H204" s="77">
        <v>-0.55884999999999996</v>
      </c>
      <c r="I204" s="77">
        <v>-1.12036</v>
      </c>
      <c r="J204" s="77">
        <v>-1.5515099999999999</v>
      </c>
      <c r="K204" s="77">
        <v>0.63048000000000004</v>
      </c>
      <c r="L204" s="77">
        <v>0.53969999999999996</v>
      </c>
      <c r="M204" s="77">
        <v>0.47975000000000001</v>
      </c>
      <c r="N204" s="79">
        <v>0.55935999999999997</v>
      </c>
      <c r="O204" s="79">
        <v>0.88053000000000003</v>
      </c>
      <c r="P204" s="79">
        <v>1.5625100000000001</v>
      </c>
    </row>
    <row r="205" spans="1:16" s="74" customFormat="1" ht="20.100000000000001" customHeight="1" x14ac:dyDescent="0.25">
      <c r="A205" s="77">
        <v>-0.33767000000000003</v>
      </c>
      <c r="B205" s="77">
        <v>-0.48966999999999999</v>
      </c>
      <c r="C205" s="77">
        <v>-0.97843999999999998</v>
      </c>
      <c r="D205" s="77">
        <v>-1.7273000000000001</v>
      </c>
      <c r="E205" s="77">
        <v>-1.50125</v>
      </c>
      <c r="F205" s="77">
        <v>0.10543</v>
      </c>
      <c r="G205" s="77">
        <v>-0.55018</v>
      </c>
      <c r="H205" s="77">
        <v>-0.55884999999999996</v>
      </c>
      <c r="I205" s="77">
        <v>-0.90861999999999998</v>
      </c>
      <c r="J205" s="77">
        <v>-1.7459199999999999</v>
      </c>
      <c r="K205" s="77">
        <v>0.31292999999999999</v>
      </c>
      <c r="L205" s="77">
        <v>0.21365999999999999</v>
      </c>
      <c r="M205" s="77">
        <v>0.47975000000000001</v>
      </c>
      <c r="N205" s="79">
        <v>0.23568</v>
      </c>
      <c r="O205" s="79">
        <v>-2.0410000000000001E-2</v>
      </c>
      <c r="P205" s="79">
        <v>1.5625100000000001</v>
      </c>
    </row>
    <row r="206" spans="1:16" s="74" customFormat="1" ht="20.100000000000001" customHeight="1" x14ac:dyDescent="0.25">
      <c r="A206" s="77">
        <v>-0.33767000000000003</v>
      </c>
      <c r="B206" s="77">
        <v>-1.27773</v>
      </c>
      <c r="C206" s="77">
        <v>-1.85005</v>
      </c>
      <c r="D206" s="77">
        <v>-1.3465400000000001</v>
      </c>
      <c r="E206" s="77">
        <v>-1.29356</v>
      </c>
      <c r="F206" s="77">
        <v>0.78413999999999995</v>
      </c>
      <c r="G206" s="77">
        <v>0.84045000000000003</v>
      </c>
      <c r="H206" s="77">
        <v>0.82816999999999996</v>
      </c>
      <c r="I206" s="77">
        <v>-0.90861999999999998</v>
      </c>
      <c r="J206" s="77">
        <v>-1.7459199999999999</v>
      </c>
      <c r="K206" s="77">
        <v>0.63048000000000004</v>
      </c>
      <c r="L206" s="77">
        <v>0.53969999999999996</v>
      </c>
      <c r="M206" s="77">
        <v>0.47975000000000001</v>
      </c>
      <c r="N206" s="79">
        <v>0.55935999999999997</v>
      </c>
      <c r="O206" s="79">
        <v>0.27989999999999998</v>
      </c>
      <c r="P206" s="79">
        <v>1.5625100000000001</v>
      </c>
    </row>
    <row r="207" spans="1:16" ht="20.100000000000001" customHeight="1" x14ac:dyDescent="0.25">
      <c r="A207" s="77">
        <v>-1.4970000000000001</v>
      </c>
      <c r="B207" s="77">
        <v>-1.0807199999999999</v>
      </c>
      <c r="C207" s="77">
        <v>-1.19635</v>
      </c>
      <c r="D207" s="77">
        <v>-1.3465400000000001</v>
      </c>
      <c r="E207" s="77">
        <v>-1.29356</v>
      </c>
      <c r="F207" s="77">
        <v>0.10543</v>
      </c>
      <c r="G207" s="77">
        <v>-0.55018</v>
      </c>
      <c r="H207" s="77">
        <v>-0.55884999999999996</v>
      </c>
      <c r="I207" s="77">
        <v>-0.90861999999999998</v>
      </c>
      <c r="J207" s="77">
        <v>-1.7459199999999999</v>
      </c>
      <c r="K207" s="77">
        <v>0.63048000000000004</v>
      </c>
      <c r="L207" s="77">
        <v>0.53969999999999996</v>
      </c>
      <c r="M207" s="77">
        <v>0.47975000000000001</v>
      </c>
      <c r="N207" s="79">
        <v>0.23568</v>
      </c>
      <c r="O207" s="79">
        <v>-2.0410000000000001E-2</v>
      </c>
      <c r="P207" s="79">
        <v>1.5625100000000001</v>
      </c>
    </row>
  </sheetData>
  <sortState ref="A2:P207">
    <sortCondition ref="P1"/>
  </sortState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90" workbookViewId="0">
      <selection activeCell="A24" sqref="A24"/>
    </sheetView>
  </sheetViews>
  <sheetFormatPr defaultRowHeight="12.75" x14ac:dyDescent="0.2"/>
  <cols>
    <col min="1" max="1" bestFit="true" customWidth="true" style="83" width="38.28515625" collapsed="true"/>
    <col min="2" max="5" style="83" width="9.140625" collapsed="true"/>
    <col min="6" max="6" customWidth="true" style="83" width="13.7109375" collapsed="true"/>
    <col min="7" max="8" customWidth="true" style="83" width="15.140625" collapsed="true"/>
    <col min="9" max="256" style="83" width="9.140625" collapsed="true"/>
    <col min="257" max="257" bestFit="true" customWidth="true" style="83" width="38.28515625" collapsed="true"/>
    <col min="258" max="261" style="83" width="9.140625" collapsed="true"/>
    <col min="262" max="262" customWidth="true" style="83" width="13.7109375" collapsed="true"/>
    <col min="263" max="264" customWidth="true" style="83" width="15.140625" collapsed="true"/>
    <col min="265" max="512" style="83" width="9.140625" collapsed="true"/>
    <col min="513" max="513" bestFit="true" customWidth="true" style="83" width="38.28515625" collapsed="true"/>
    <col min="514" max="517" style="83" width="9.140625" collapsed="true"/>
    <col min="518" max="518" customWidth="true" style="83" width="13.7109375" collapsed="true"/>
    <col min="519" max="520" customWidth="true" style="83" width="15.140625" collapsed="true"/>
    <col min="521" max="768" style="83" width="9.140625" collapsed="true"/>
    <col min="769" max="769" bestFit="true" customWidth="true" style="83" width="38.28515625" collapsed="true"/>
    <col min="770" max="773" style="83" width="9.140625" collapsed="true"/>
    <col min="774" max="774" customWidth="true" style="83" width="13.7109375" collapsed="true"/>
    <col min="775" max="776" customWidth="true" style="83" width="15.140625" collapsed="true"/>
    <col min="777" max="1024" style="83" width="9.140625" collapsed="true"/>
    <col min="1025" max="1025" bestFit="true" customWidth="true" style="83" width="38.28515625" collapsed="true"/>
    <col min="1026" max="1029" style="83" width="9.140625" collapsed="true"/>
    <col min="1030" max="1030" customWidth="true" style="83" width="13.7109375" collapsed="true"/>
    <col min="1031" max="1032" customWidth="true" style="83" width="15.140625" collapsed="true"/>
    <col min="1033" max="1280" style="83" width="9.140625" collapsed="true"/>
    <col min="1281" max="1281" bestFit="true" customWidth="true" style="83" width="38.28515625" collapsed="true"/>
    <col min="1282" max="1285" style="83" width="9.140625" collapsed="true"/>
    <col min="1286" max="1286" customWidth="true" style="83" width="13.7109375" collapsed="true"/>
    <col min="1287" max="1288" customWidth="true" style="83" width="15.140625" collapsed="true"/>
    <col min="1289" max="1536" style="83" width="9.140625" collapsed="true"/>
    <col min="1537" max="1537" bestFit="true" customWidth="true" style="83" width="38.28515625" collapsed="true"/>
    <col min="1538" max="1541" style="83" width="9.140625" collapsed="true"/>
    <col min="1542" max="1542" customWidth="true" style="83" width="13.7109375" collapsed="true"/>
    <col min="1543" max="1544" customWidth="true" style="83" width="15.140625" collapsed="true"/>
    <col min="1545" max="1792" style="83" width="9.140625" collapsed="true"/>
    <col min="1793" max="1793" bestFit="true" customWidth="true" style="83" width="38.28515625" collapsed="true"/>
    <col min="1794" max="1797" style="83" width="9.140625" collapsed="true"/>
    <col min="1798" max="1798" customWidth="true" style="83" width="13.7109375" collapsed="true"/>
    <col min="1799" max="1800" customWidth="true" style="83" width="15.140625" collapsed="true"/>
    <col min="1801" max="2048" style="83" width="9.140625" collapsed="true"/>
    <col min="2049" max="2049" bestFit="true" customWidth="true" style="83" width="38.28515625" collapsed="true"/>
    <col min="2050" max="2053" style="83" width="9.140625" collapsed="true"/>
    <col min="2054" max="2054" customWidth="true" style="83" width="13.7109375" collapsed="true"/>
    <col min="2055" max="2056" customWidth="true" style="83" width="15.140625" collapsed="true"/>
    <col min="2057" max="2304" style="83" width="9.140625" collapsed="true"/>
    <col min="2305" max="2305" bestFit="true" customWidth="true" style="83" width="38.28515625" collapsed="true"/>
    <col min="2306" max="2309" style="83" width="9.140625" collapsed="true"/>
    <col min="2310" max="2310" customWidth="true" style="83" width="13.7109375" collapsed="true"/>
    <col min="2311" max="2312" customWidth="true" style="83" width="15.140625" collapsed="true"/>
    <col min="2313" max="2560" style="83" width="9.140625" collapsed="true"/>
    <col min="2561" max="2561" bestFit="true" customWidth="true" style="83" width="38.28515625" collapsed="true"/>
    <col min="2562" max="2565" style="83" width="9.140625" collapsed="true"/>
    <col min="2566" max="2566" customWidth="true" style="83" width="13.7109375" collapsed="true"/>
    <col min="2567" max="2568" customWidth="true" style="83" width="15.140625" collapsed="true"/>
    <col min="2569" max="2816" style="83" width="9.140625" collapsed="true"/>
    <col min="2817" max="2817" bestFit="true" customWidth="true" style="83" width="38.28515625" collapsed="true"/>
    <col min="2818" max="2821" style="83" width="9.140625" collapsed="true"/>
    <col min="2822" max="2822" customWidth="true" style="83" width="13.7109375" collapsed="true"/>
    <col min="2823" max="2824" customWidth="true" style="83" width="15.140625" collapsed="true"/>
    <col min="2825" max="3072" style="83" width="9.140625" collapsed="true"/>
    <col min="3073" max="3073" bestFit="true" customWidth="true" style="83" width="38.28515625" collapsed="true"/>
    <col min="3074" max="3077" style="83" width="9.140625" collapsed="true"/>
    <col min="3078" max="3078" customWidth="true" style="83" width="13.7109375" collapsed="true"/>
    <col min="3079" max="3080" customWidth="true" style="83" width="15.140625" collapsed="true"/>
    <col min="3081" max="3328" style="83" width="9.140625" collapsed="true"/>
    <col min="3329" max="3329" bestFit="true" customWidth="true" style="83" width="38.28515625" collapsed="true"/>
    <col min="3330" max="3333" style="83" width="9.140625" collapsed="true"/>
    <col min="3334" max="3334" customWidth="true" style="83" width="13.7109375" collapsed="true"/>
    <col min="3335" max="3336" customWidth="true" style="83" width="15.140625" collapsed="true"/>
    <col min="3337" max="3584" style="83" width="9.140625" collapsed="true"/>
    <col min="3585" max="3585" bestFit="true" customWidth="true" style="83" width="38.28515625" collapsed="true"/>
    <col min="3586" max="3589" style="83" width="9.140625" collapsed="true"/>
    <col min="3590" max="3590" customWidth="true" style="83" width="13.7109375" collapsed="true"/>
    <col min="3591" max="3592" customWidth="true" style="83" width="15.140625" collapsed="true"/>
    <col min="3593" max="3840" style="83" width="9.140625" collapsed="true"/>
    <col min="3841" max="3841" bestFit="true" customWidth="true" style="83" width="38.28515625" collapsed="true"/>
    <col min="3842" max="3845" style="83" width="9.140625" collapsed="true"/>
    <col min="3846" max="3846" customWidth="true" style="83" width="13.7109375" collapsed="true"/>
    <col min="3847" max="3848" customWidth="true" style="83" width="15.140625" collapsed="true"/>
    <col min="3849" max="4096" style="83" width="9.140625" collapsed="true"/>
    <col min="4097" max="4097" bestFit="true" customWidth="true" style="83" width="38.28515625" collapsed="true"/>
    <col min="4098" max="4101" style="83" width="9.140625" collapsed="true"/>
    <col min="4102" max="4102" customWidth="true" style="83" width="13.7109375" collapsed="true"/>
    <col min="4103" max="4104" customWidth="true" style="83" width="15.140625" collapsed="true"/>
    <col min="4105" max="4352" style="83" width="9.140625" collapsed="true"/>
    <col min="4353" max="4353" bestFit="true" customWidth="true" style="83" width="38.28515625" collapsed="true"/>
    <col min="4354" max="4357" style="83" width="9.140625" collapsed="true"/>
    <col min="4358" max="4358" customWidth="true" style="83" width="13.7109375" collapsed="true"/>
    <col min="4359" max="4360" customWidth="true" style="83" width="15.140625" collapsed="true"/>
    <col min="4361" max="4608" style="83" width="9.140625" collapsed="true"/>
    <col min="4609" max="4609" bestFit="true" customWidth="true" style="83" width="38.28515625" collapsed="true"/>
    <col min="4610" max="4613" style="83" width="9.140625" collapsed="true"/>
    <col min="4614" max="4614" customWidth="true" style="83" width="13.7109375" collapsed="true"/>
    <col min="4615" max="4616" customWidth="true" style="83" width="15.140625" collapsed="true"/>
    <col min="4617" max="4864" style="83" width="9.140625" collapsed="true"/>
    <col min="4865" max="4865" bestFit="true" customWidth="true" style="83" width="38.28515625" collapsed="true"/>
    <col min="4866" max="4869" style="83" width="9.140625" collapsed="true"/>
    <col min="4870" max="4870" customWidth="true" style="83" width="13.7109375" collapsed="true"/>
    <col min="4871" max="4872" customWidth="true" style="83" width="15.140625" collapsed="true"/>
    <col min="4873" max="5120" style="83" width="9.140625" collapsed="true"/>
    <col min="5121" max="5121" bestFit="true" customWidth="true" style="83" width="38.28515625" collapsed="true"/>
    <col min="5122" max="5125" style="83" width="9.140625" collapsed="true"/>
    <col min="5126" max="5126" customWidth="true" style="83" width="13.7109375" collapsed="true"/>
    <col min="5127" max="5128" customWidth="true" style="83" width="15.140625" collapsed="true"/>
    <col min="5129" max="5376" style="83" width="9.140625" collapsed="true"/>
    <col min="5377" max="5377" bestFit="true" customWidth="true" style="83" width="38.28515625" collapsed="true"/>
    <col min="5378" max="5381" style="83" width="9.140625" collapsed="true"/>
    <col min="5382" max="5382" customWidth="true" style="83" width="13.7109375" collapsed="true"/>
    <col min="5383" max="5384" customWidth="true" style="83" width="15.140625" collapsed="true"/>
    <col min="5385" max="5632" style="83" width="9.140625" collapsed="true"/>
    <col min="5633" max="5633" bestFit="true" customWidth="true" style="83" width="38.28515625" collapsed="true"/>
    <col min="5634" max="5637" style="83" width="9.140625" collapsed="true"/>
    <col min="5638" max="5638" customWidth="true" style="83" width="13.7109375" collapsed="true"/>
    <col min="5639" max="5640" customWidth="true" style="83" width="15.140625" collapsed="true"/>
    <col min="5641" max="5888" style="83" width="9.140625" collapsed="true"/>
    <col min="5889" max="5889" bestFit="true" customWidth="true" style="83" width="38.28515625" collapsed="true"/>
    <col min="5890" max="5893" style="83" width="9.140625" collapsed="true"/>
    <col min="5894" max="5894" customWidth="true" style="83" width="13.7109375" collapsed="true"/>
    <col min="5895" max="5896" customWidth="true" style="83" width="15.140625" collapsed="true"/>
    <col min="5897" max="6144" style="83" width="9.140625" collapsed="true"/>
    <col min="6145" max="6145" bestFit="true" customWidth="true" style="83" width="38.28515625" collapsed="true"/>
    <col min="6146" max="6149" style="83" width="9.140625" collapsed="true"/>
    <col min="6150" max="6150" customWidth="true" style="83" width="13.7109375" collapsed="true"/>
    <col min="6151" max="6152" customWidth="true" style="83" width="15.140625" collapsed="true"/>
    <col min="6153" max="6400" style="83" width="9.140625" collapsed="true"/>
    <col min="6401" max="6401" bestFit="true" customWidth="true" style="83" width="38.28515625" collapsed="true"/>
    <col min="6402" max="6405" style="83" width="9.140625" collapsed="true"/>
    <col min="6406" max="6406" customWidth="true" style="83" width="13.7109375" collapsed="true"/>
    <col min="6407" max="6408" customWidth="true" style="83" width="15.140625" collapsed="true"/>
    <col min="6409" max="6656" style="83" width="9.140625" collapsed="true"/>
    <col min="6657" max="6657" bestFit="true" customWidth="true" style="83" width="38.28515625" collapsed="true"/>
    <col min="6658" max="6661" style="83" width="9.140625" collapsed="true"/>
    <col min="6662" max="6662" customWidth="true" style="83" width="13.7109375" collapsed="true"/>
    <col min="6663" max="6664" customWidth="true" style="83" width="15.140625" collapsed="true"/>
    <col min="6665" max="6912" style="83" width="9.140625" collapsed="true"/>
    <col min="6913" max="6913" bestFit="true" customWidth="true" style="83" width="38.28515625" collapsed="true"/>
    <col min="6914" max="6917" style="83" width="9.140625" collapsed="true"/>
    <col min="6918" max="6918" customWidth="true" style="83" width="13.7109375" collapsed="true"/>
    <col min="6919" max="6920" customWidth="true" style="83" width="15.140625" collapsed="true"/>
    <col min="6921" max="7168" style="83" width="9.140625" collapsed="true"/>
    <col min="7169" max="7169" bestFit="true" customWidth="true" style="83" width="38.28515625" collapsed="true"/>
    <col min="7170" max="7173" style="83" width="9.140625" collapsed="true"/>
    <col min="7174" max="7174" customWidth="true" style="83" width="13.7109375" collapsed="true"/>
    <col min="7175" max="7176" customWidth="true" style="83" width="15.140625" collapsed="true"/>
    <col min="7177" max="7424" style="83" width="9.140625" collapsed="true"/>
    <col min="7425" max="7425" bestFit="true" customWidth="true" style="83" width="38.28515625" collapsed="true"/>
    <col min="7426" max="7429" style="83" width="9.140625" collapsed="true"/>
    <col min="7430" max="7430" customWidth="true" style="83" width="13.7109375" collapsed="true"/>
    <col min="7431" max="7432" customWidth="true" style="83" width="15.140625" collapsed="true"/>
    <col min="7433" max="7680" style="83" width="9.140625" collapsed="true"/>
    <col min="7681" max="7681" bestFit="true" customWidth="true" style="83" width="38.28515625" collapsed="true"/>
    <col min="7682" max="7685" style="83" width="9.140625" collapsed="true"/>
    <col min="7686" max="7686" customWidth="true" style="83" width="13.7109375" collapsed="true"/>
    <col min="7687" max="7688" customWidth="true" style="83" width="15.140625" collapsed="true"/>
    <col min="7689" max="7936" style="83" width="9.140625" collapsed="true"/>
    <col min="7937" max="7937" bestFit="true" customWidth="true" style="83" width="38.28515625" collapsed="true"/>
    <col min="7938" max="7941" style="83" width="9.140625" collapsed="true"/>
    <col min="7942" max="7942" customWidth="true" style="83" width="13.7109375" collapsed="true"/>
    <col min="7943" max="7944" customWidth="true" style="83" width="15.140625" collapsed="true"/>
    <col min="7945" max="8192" style="83" width="9.140625" collapsed="true"/>
    <col min="8193" max="8193" bestFit="true" customWidth="true" style="83" width="38.28515625" collapsed="true"/>
    <col min="8194" max="8197" style="83" width="9.140625" collapsed="true"/>
    <col min="8198" max="8198" customWidth="true" style="83" width="13.7109375" collapsed="true"/>
    <col min="8199" max="8200" customWidth="true" style="83" width="15.140625" collapsed="true"/>
    <col min="8201" max="8448" style="83" width="9.140625" collapsed="true"/>
    <col min="8449" max="8449" bestFit="true" customWidth="true" style="83" width="38.28515625" collapsed="true"/>
    <col min="8450" max="8453" style="83" width="9.140625" collapsed="true"/>
    <col min="8454" max="8454" customWidth="true" style="83" width="13.7109375" collapsed="true"/>
    <col min="8455" max="8456" customWidth="true" style="83" width="15.140625" collapsed="true"/>
    <col min="8457" max="8704" style="83" width="9.140625" collapsed="true"/>
    <col min="8705" max="8705" bestFit="true" customWidth="true" style="83" width="38.28515625" collapsed="true"/>
    <col min="8706" max="8709" style="83" width="9.140625" collapsed="true"/>
    <col min="8710" max="8710" customWidth="true" style="83" width="13.7109375" collapsed="true"/>
    <col min="8711" max="8712" customWidth="true" style="83" width="15.140625" collapsed="true"/>
    <col min="8713" max="8960" style="83" width="9.140625" collapsed="true"/>
    <col min="8961" max="8961" bestFit="true" customWidth="true" style="83" width="38.28515625" collapsed="true"/>
    <col min="8962" max="8965" style="83" width="9.140625" collapsed="true"/>
    <col min="8966" max="8966" customWidth="true" style="83" width="13.7109375" collapsed="true"/>
    <col min="8967" max="8968" customWidth="true" style="83" width="15.140625" collapsed="true"/>
    <col min="8969" max="9216" style="83" width="9.140625" collapsed="true"/>
    <col min="9217" max="9217" bestFit="true" customWidth="true" style="83" width="38.28515625" collapsed="true"/>
    <col min="9218" max="9221" style="83" width="9.140625" collapsed="true"/>
    <col min="9222" max="9222" customWidth="true" style="83" width="13.7109375" collapsed="true"/>
    <col min="9223" max="9224" customWidth="true" style="83" width="15.140625" collapsed="true"/>
    <col min="9225" max="9472" style="83" width="9.140625" collapsed="true"/>
    <col min="9473" max="9473" bestFit="true" customWidth="true" style="83" width="38.28515625" collapsed="true"/>
    <col min="9474" max="9477" style="83" width="9.140625" collapsed="true"/>
    <col min="9478" max="9478" customWidth="true" style="83" width="13.7109375" collapsed="true"/>
    <col min="9479" max="9480" customWidth="true" style="83" width="15.140625" collapsed="true"/>
    <col min="9481" max="9728" style="83" width="9.140625" collapsed="true"/>
    <col min="9729" max="9729" bestFit="true" customWidth="true" style="83" width="38.28515625" collapsed="true"/>
    <col min="9730" max="9733" style="83" width="9.140625" collapsed="true"/>
    <col min="9734" max="9734" customWidth="true" style="83" width="13.7109375" collapsed="true"/>
    <col min="9735" max="9736" customWidth="true" style="83" width="15.140625" collapsed="true"/>
    <col min="9737" max="9984" style="83" width="9.140625" collapsed="true"/>
    <col min="9985" max="9985" bestFit="true" customWidth="true" style="83" width="38.28515625" collapsed="true"/>
    <col min="9986" max="9989" style="83" width="9.140625" collapsed="true"/>
    <col min="9990" max="9990" customWidth="true" style="83" width="13.7109375" collapsed="true"/>
    <col min="9991" max="9992" customWidth="true" style="83" width="15.140625" collapsed="true"/>
    <col min="9993" max="10240" style="83" width="9.140625" collapsed="true"/>
    <col min="10241" max="10241" bestFit="true" customWidth="true" style="83" width="38.28515625" collapsed="true"/>
    <col min="10242" max="10245" style="83" width="9.140625" collapsed="true"/>
    <col min="10246" max="10246" customWidth="true" style="83" width="13.7109375" collapsed="true"/>
    <col min="10247" max="10248" customWidth="true" style="83" width="15.140625" collapsed="true"/>
    <col min="10249" max="10496" style="83" width="9.140625" collapsed="true"/>
    <col min="10497" max="10497" bestFit="true" customWidth="true" style="83" width="38.28515625" collapsed="true"/>
    <col min="10498" max="10501" style="83" width="9.140625" collapsed="true"/>
    <col min="10502" max="10502" customWidth="true" style="83" width="13.7109375" collapsed="true"/>
    <col min="10503" max="10504" customWidth="true" style="83" width="15.140625" collapsed="true"/>
    <col min="10505" max="10752" style="83" width="9.140625" collapsed="true"/>
    <col min="10753" max="10753" bestFit="true" customWidth="true" style="83" width="38.28515625" collapsed="true"/>
    <col min="10754" max="10757" style="83" width="9.140625" collapsed="true"/>
    <col min="10758" max="10758" customWidth="true" style="83" width="13.7109375" collapsed="true"/>
    <col min="10759" max="10760" customWidth="true" style="83" width="15.140625" collapsed="true"/>
    <col min="10761" max="11008" style="83" width="9.140625" collapsed="true"/>
    <col min="11009" max="11009" bestFit="true" customWidth="true" style="83" width="38.28515625" collapsed="true"/>
    <col min="11010" max="11013" style="83" width="9.140625" collapsed="true"/>
    <col min="11014" max="11014" customWidth="true" style="83" width="13.7109375" collapsed="true"/>
    <col min="11015" max="11016" customWidth="true" style="83" width="15.140625" collapsed="true"/>
    <col min="11017" max="11264" style="83" width="9.140625" collapsed="true"/>
    <col min="11265" max="11265" bestFit="true" customWidth="true" style="83" width="38.28515625" collapsed="true"/>
    <col min="11266" max="11269" style="83" width="9.140625" collapsed="true"/>
    <col min="11270" max="11270" customWidth="true" style="83" width="13.7109375" collapsed="true"/>
    <col min="11271" max="11272" customWidth="true" style="83" width="15.140625" collapsed="true"/>
    <col min="11273" max="11520" style="83" width="9.140625" collapsed="true"/>
    <col min="11521" max="11521" bestFit="true" customWidth="true" style="83" width="38.28515625" collapsed="true"/>
    <col min="11522" max="11525" style="83" width="9.140625" collapsed="true"/>
    <col min="11526" max="11526" customWidth="true" style="83" width="13.7109375" collapsed="true"/>
    <col min="11527" max="11528" customWidth="true" style="83" width="15.140625" collapsed="true"/>
    <col min="11529" max="11776" style="83" width="9.140625" collapsed="true"/>
    <col min="11777" max="11777" bestFit="true" customWidth="true" style="83" width="38.28515625" collapsed="true"/>
    <col min="11778" max="11781" style="83" width="9.140625" collapsed="true"/>
    <col min="11782" max="11782" customWidth="true" style="83" width="13.7109375" collapsed="true"/>
    <col min="11783" max="11784" customWidth="true" style="83" width="15.140625" collapsed="true"/>
    <col min="11785" max="12032" style="83" width="9.140625" collapsed="true"/>
    <col min="12033" max="12033" bestFit="true" customWidth="true" style="83" width="38.28515625" collapsed="true"/>
    <col min="12034" max="12037" style="83" width="9.140625" collapsed="true"/>
    <col min="12038" max="12038" customWidth="true" style="83" width="13.7109375" collapsed="true"/>
    <col min="12039" max="12040" customWidth="true" style="83" width="15.140625" collapsed="true"/>
    <col min="12041" max="12288" style="83" width="9.140625" collapsed="true"/>
    <col min="12289" max="12289" bestFit="true" customWidth="true" style="83" width="38.28515625" collapsed="true"/>
    <col min="12290" max="12293" style="83" width="9.140625" collapsed="true"/>
    <col min="12294" max="12294" customWidth="true" style="83" width="13.7109375" collapsed="true"/>
    <col min="12295" max="12296" customWidth="true" style="83" width="15.140625" collapsed="true"/>
    <col min="12297" max="12544" style="83" width="9.140625" collapsed="true"/>
    <col min="12545" max="12545" bestFit="true" customWidth="true" style="83" width="38.28515625" collapsed="true"/>
    <col min="12546" max="12549" style="83" width="9.140625" collapsed="true"/>
    <col min="12550" max="12550" customWidth="true" style="83" width="13.7109375" collapsed="true"/>
    <col min="12551" max="12552" customWidth="true" style="83" width="15.140625" collapsed="true"/>
    <col min="12553" max="12800" style="83" width="9.140625" collapsed="true"/>
    <col min="12801" max="12801" bestFit="true" customWidth="true" style="83" width="38.28515625" collapsed="true"/>
    <col min="12802" max="12805" style="83" width="9.140625" collapsed="true"/>
    <col min="12806" max="12806" customWidth="true" style="83" width="13.7109375" collapsed="true"/>
    <col min="12807" max="12808" customWidth="true" style="83" width="15.140625" collapsed="true"/>
    <col min="12809" max="13056" style="83" width="9.140625" collapsed="true"/>
    <col min="13057" max="13057" bestFit="true" customWidth="true" style="83" width="38.28515625" collapsed="true"/>
    <col min="13058" max="13061" style="83" width="9.140625" collapsed="true"/>
    <col min="13062" max="13062" customWidth="true" style="83" width="13.7109375" collapsed="true"/>
    <col min="13063" max="13064" customWidth="true" style="83" width="15.140625" collapsed="true"/>
    <col min="13065" max="13312" style="83" width="9.140625" collapsed="true"/>
    <col min="13313" max="13313" bestFit="true" customWidth="true" style="83" width="38.28515625" collapsed="true"/>
    <col min="13314" max="13317" style="83" width="9.140625" collapsed="true"/>
    <col min="13318" max="13318" customWidth="true" style="83" width="13.7109375" collapsed="true"/>
    <col min="13319" max="13320" customWidth="true" style="83" width="15.140625" collapsed="true"/>
    <col min="13321" max="13568" style="83" width="9.140625" collapsed="true"/>
    <col min="13569" max="13569" bestFit="true" customWidth="true" style="83" width="38.28515625" collapsed="true"/>
    <col min="13570" max="13573" style="83" width="9.140625" collapsed="true"/>
    <col min="13574" max="13574" customWidth="true" style="83" width="13.7109375" collapsed="true"/>
    <col min="13575" max="13576" customWidth="true" style="83" width="15.140625" collapsed="true"/>
    <col min="13577" max="13824" style="83" width="9.140625" collapsed="true"/>
    <col min="13825" max="13825" bestFit="true" customWidth="true" style="83" width="38.28515625" collapsed="true"/>
    <col min="13826" max="13829" style="83" width="9.140625" collapsed="true"/>
    <col min="13830" max="13830" customWidth="true" style="83" width="13.7109375" collapsed="true"/>
    <col min="13831" max="13832" customWidth="true" style="83" width="15.140625" collapsed="true"/>
    <col min="13833" max="14080" style="83" width="9.140625" collapsed="true"/>
    <col min="14081" max="14081" bestFit="true" customWidth="true" style="83" width="38.28515625" collapsed="true"/>
    <col min="14082" max="14085" style="83" width="9.140625" collapsed="true"/>
    <col min="14086" max="14086" customWidth="true" style="83" width="13.7109375" collapsed="true"/>
    <col min="14087" max="14088" customWidth="true" style="83" width="15.140625" collapsed="true"/>
    <col min="14089" max="14336" style="83" width="9.140625" collapsed="true"/>
    <col min="14337" max="14337" bestFit="true" customWidth="true" style="83" width="38.28515625" collapsed="true"/>
    <col min="14338" max="14341" style="83" width="9.140625" collapsed="true"/>
    <col min="14342" max="14342" customWidth="true" style="83" width="13.7109375" collapsed="true"/>
    <col min="14343" max="14344" customWidth="true" style="83" width="15.140625" collapsed="true"/>
    <col min="14345" max="14592" style="83" width="9.140625" collapsed="true"/>
    <col min="14593" max="14593" bestFit="true" customWidth="true" style="83" width="38.28515625" collapsed="true"/>
    <col min="14594" max="14597" style="83" width="9.140625" collapsed="true"/>
    <col min="14598" max="14598" customWidth="true" style="83" width="13.7109375" collapsed="true"/>
    <col min="14599" max="14600" customWidth="true" style="83" width="15.140625" collapsed="true"/>
    <col min="14601" max="14848" style="83" width="9.140625" collapsed="true"/>
    <col min="14849" max="14849" bestFit="true" customWidth="true" style="83" width="38.28515625" collapsed="true"/>
    <col min="14850" max="14853" style="83" width="9.140625" collapsed="true"/>
    <col min="14854" max="14854" customWidth="true" style="83" width="13.7109375" collapsed="true"/>
    <col min="14855" max="14856" customWidth="true" style="83" width="15.140625" collapsed="true"/>
    <col min="14857" max="15104" style="83" width="9.140625" collapsed="true"/>
    <col min="15105" max="15105" bestFit="true" customWidth="true" style="83" width="38.28515625" collapsed="true"/>
    <col min="15106" max="15109" style="83" width="9.140625" collapsed="true"/>
    <col min="15110" max="15110" customWidth="true" style="83" width="13.7109375" collapsed="true"/>
    <col min="15111" max="15112" customWidth="true" style="83" width="15.140625" collapsed="true"/>
    <col min="15113" max="15360" style="83" width="9.140625" collapsed="true"/>
    <col min="15361" max="15361" bestFit="true" customWidth="true" style="83" width="38.28515625" collapsed="true"/>
    <col min="15362" max="15365" style="83" width="9.140625" collapsed="true"/>
    <col min="15366" max="15366" customWidth="true" style="83" width="13.7109375" collapsed="true"/>
    <col min="15367" max="15368" customWidth="true" style="83" width="15.140625" collapsed="true"/>
    <col min="15369" max="15616" style="83" width="9.140625" collapsed="true"/>
    <col min="15617" max="15617" bestFit="true" customWidth="true" style="83" width="38.28515625" collapsed="true"/>
    <col min="15618" max="15621" style="83" width="9.140625" collapsed="true"/>
    <col min="15622" max="15622" customWidth="true" style="83" width="13.7109375" collapsed="true"/>
    <col min="15623" max="15624" customWidth="true" style="83" width="15.140625" collapsed="true"/>
    <col min="15625" max="15872" style="83" width="9.140625" collapsed="true"/>
    <col min="15873" max="15873" bestFit="true" customWidth="true" style="83" width="38.28515625" collapsed="true"/>
    <col min="15874" max="15877" style="83" width="9.140625" collapsed="true"/>
    <col min="15878" max="15878" customWidth="true" style="83" width="13.7109375" collapsed="true"/>
    <col min="15879" max="15880" customWidth="true" style="83" width="15.140625" collapsed="true"/>
    <col min="15881" max="16128" style="83" width="9.140625" collapsed="true"/>
    <col min="16129" max="16129" bestFit="true" customWidth="true" style="83" width="38.28515625" collapsed="true"/>
    <col min="16130" max="16133" style="83" width="9.140625" collapsed="true"/>
    <col min="16134" max="16134" customWidth="true" style="83" width="13.7109375" collapsed="true"/>
    <col min="16135" max="16136" customWidth="true" style="83" width="15.140625" collapsed="true"/>
    <col min="16137" max="16384" style="83" width="9.140625" collapsed="true"/>
  </cols>
  <sheetData>
    <row r="1" spans="1:2" x14ac:dyDescent="0.2">
      <c r="A1" s="82" t="s">
        <v>93</v>
      </c>
    </row>
    <row r="3" spans="1:2" ht="25.5" x14ac:dyDescent="0.2">
      <c r="A3" s="84" t="s">
        <v>94</v>
      </c>
    </row>
    <row r="5" spans="1:2" x14ac:dyDescent="0.2">
      <c r="A5" s="85" t="s">
        <v>95</v>
      </c>
    </row>
    <row r="6" spans="1:2" x14ac:dyDescent="0.2">
      <c r="A6" s="86" t="s">
        <v>96</v>
      </c>
      <c r="B6" s="87" t="s">
        <v>97</v>
      </c>
    </row>
    <row r="7" spans="1:2" x14ac:dyDescent="0.2">
      <c r="A7" s="86" t="s">
        <v>98</v>
      </c>
      <c r="B7" s="87" t="s">
        <v>99</v>
      </c>
    </row>
    <row r="8" spans="1:2" x14ac:dyDescent="0.2">
      <c r="A8" s="88"/>
      <c r="B8" s="89"/>
    </row>
    <row r="9" spans="1:2" x14ac:dyDescent="0.2">
      <c r="A9" s="85" t="s">
        <v>100</v>
      </c>
      <c r="B9" s="89"/>
    </row>
    <row r="10" spans="1:2" x14ac:dyDescent="0.2">
      <c r="A10" s="86" t="s">
        <v>101</v>
      </c>
      <c r="B10" s="90">
        <v>0.223</v>
      </c>
    </row>
    <row r="11" spans="1:2" x14ac:dyDescent="0.2">
      <c r="A11" s="86" t="s">
        <v>102</v>
      </c>
      <c r="B11" s="90">
        <v>0.17799999999999999</v>
      </c>
    </row>
    <row r="12" spans="1:2" x14ac:dyDescent="0.2">
      <c r="A12" s="86" t="s">
        <v>103</v>
      </c>
      <c r="B12" s="90">
        <v>0.13500000000000001</v>
      </c>
    </row>
    <row r="13" spans="1:2" x14ac:dyDescent="0.2">
      <c r="A13" s="88"/>
      <c r="B13" s="89"/>
    </row>
    <row r="14" spans="1:2" x14ac:dyDescent="0.2">
      <c r="A14" s="86" t="s">
        <v>104</v>
      </c>
      <c r="B14" s="90">
        <v>3</v>
      </c>
    </row>
    <row r="16" spans="1:2" x14ac:dyDescent="0.2">
      <c r="A16" s="85" t="s">
        <v>105</v>
      </c>
    </row>
    <row r="17" spans="1:4" x14ac:dyDescent="0.2">
      <c r="A17" s="91" t="s">
        <v>106</v>
      </c>
      <c r="B17" s="92">
        <v>0</v>
      </c>
    </row>
    <row r="18" spans="1:4" x14ac:dyDescent="0.2">
      <c r="A18" s="91" t="s">
        <v>107</v>
      </c>
      <c r="B18" s="92">
        <v>1</v>
      </c>
    </row>
    <row r="19" spans="1:4" x14ac:dyDescent="0.2">
      <c r="A19" s="91" t="s">
        <v>108</v>
      </c>
      <c r="B19" s="92">
        <v>0</v>
      </c>
    </row>
    <row r="20" spans="1:4" x14ac:dyDescent="0.2">
      <c r="A20" s="91" t="s">
        <v>109</v>
      </c>
      <c r="B20" s="92">
        <v>1</v>
      </c>
    </row>
    <row r="29" spans="1:4" s="94" customFormat="1" x14ac:dyDescent="0.2">
      <c r="A29" s="93" t="s">
        <v>110</v>
      </c>
    </row>
    <row r="30" spans="1:4" x14ac:dyDescent="0.2">
      <c r="B30" s="95"/>
      <c r="C30" s="95" t="str">
        <f>CONCATENATE("Low ", B6)</f>
        <v>Low RPBE</v>
      </c>
      <c r="D30" s="95" t="str">
        <f>CONCATENATE("High ", B6)</f>
        <v>High RPBE</v>
      </c>
    </row>
    <row r="31" spans="1:4" x14ac:dyDescent="0.2">
      <c r="B31" s="96" t="str">
        <f>CONCATENATE("Low ", B7)</f>
        <v>Low SBT</v>
      </c>
      <c r="C31" s="95">
        <f>((B17-B18)*B10)+((B19-B20)*B11)+((B17-B18)*(B19-B20))*B12+B14</f>
        <v>2.734</v>
      </c>
      <c r="D31" s="95">
        <f>(B17+B18)*B10+((B19-B20)*B11)+((B17+B18)*(B19-B20)*B12)+B14</f>
        <v>2.91</v>
      </c>
    </row>
    <row r="32" spans="1:4" x14ac:dyDescent="0.2">
      <c r="B32" s="96" t="str">
        <f xml:space="preserve"> CONCATENATE("High ", B7)</f>
        <v>High SBT</v>
      </c>
      <c r="C32" s="95">
        <f>((B17-B18)*B10)+(B19+B20)*B11+((B17-B18)*(B19+B20)*B12)+B14</f>
        <v>2.82</v>
      </c>
      <c r="D32" s="95">
        <f>(B17+B18)*B10+(B19+B20)*B11+((B17+B18)*(B19+B20))*B12+B14</f>
        <v>3.536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3"/>
  <sheetViews>
    <sheetView workbookViewId="0">
      <selection activeCell="N256" sqref="N256"/>
    </sheetView>
  </sheetViews>
  <sheetFormatPr defaultColWidth="10.7109375" defaultRowHeight="20.100000000000001" customHeight="1" x14ac:dyDescent="0.25"/>
  <cols>
    <col min="1" max="1" customWidth="true" style="1" width="9.7109375" collapsed="true"/>
    <col min="2" max="2" customWidth="true" style="1" width="5.42578125" collapsed="true"/>
    <col min="3" max="13" customWidth="true" style="1" width="6.7109375" collapsed="true"/>
    <col min="14" max="16384" style="1" width="10.7109375" collapsed="true"/>
  </cols>
  <sheetData>
    <row r="1" spans="1:13" ht="20.100000000000001" customHeight="1" x14ac:dyDescent="0.25">
      <c r="A1" s="97" t="s">
        <v>5</v>
      </c>
      <c r="B1" s="97"/>
      <c r="C1" s="98" t="s">
        <v>112</v>
      </c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3" ht="20.100000000000001" customHeight="1" x14ac:dyDescent="0.25">
      <c r="A2" s="97"/>
      <c r="B2" s="97"/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18</v>
      </c>
      <c r="M2" s="2" t="s">
        <v>19</v>
      </c>
    </row>
    <row r="3" spans="1:13" ht="20.100000000000001" customHeight="1" x14ac:dyDescent="0.25">
      <c r="A3" s="2" t="s">
        <v>0</v>
      </c>
      <c r="B3" s="2">
        <v>111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4</v>
      </c>
      <c r="K3" s="3">
        <v>5</v>
      </c>
      <c r="L3" s="3">
        <v>3</v>
      </c>
      <c r="M3" s="3">
        <v>5</v>
      </c>
    </row>
    <row r="4" spans="1:13" ht="20.100000000000001" customHeight="1" x14ac:dyDescent="0.25">
      <c r="A4" s="2" t="s">
        <v>0</v>
      </c>
      <c r="B4" s="2">
        <v>112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3">
        <v>5</v>
      </c>
      <c r="I4" s="3">
        <v>5</v>
      </c>
      <c r="J4" s="3">
        <v>4</v>
      </c>
      <c r="K4" s="3">
        <v>5</v>
      </c>
      <c r="L4" s="3">
        <v>4</v>
      </c>
      <c r="M4" s="3">
        <v>5</v>
      </c>
    </row>
    <row r="5" spans="1:13" ht="20.100000000000001" customHeight="1" x14ac:dyDescent="0.25">
      <c r="A5" s="2" t="s">
        <v>0</v>
      </c>
      <c r="B5" s="2">
        <v>113</v>
      </c>
      <c r="C5" s="3">
        <v>5</v>
      </c>
      <c r="D5" s="3">
        <v>4</v>
      </c>
      <c r="E5" s="3">
        <v>5</v>
      </c>
      <c r="F5" s="3">
        <v>5</v>
      </c>
      <c r="G5" s="3">
        <v>5</v>
      </c>
      <c r="H5" s="3">
        <v>4</v>
      </c>
      <c r="I5" s="3">
        <v>3</v>
      </c>
      <c r="J5" s="3">
        <v>4</v>
      </c>
      <c r="K5" s="3">
        <v>4</v>
      </c>
      <c r="L5" s="3">
        <v>4</v>
      </c>
      <c r="M5" s="3">
        <v>5</v>
      </c>
    </row>
    <row r="6" spans="1:13" ht="20.100000000000001" customHeight="1" x14ac:dyDescent="0.25">
      <c r="A6" s="2" t="s">
        <v>0</v>
      </c>
      <c r="B6" s="2">
        <v>114</v>
      </c>
      <c r="C6" s="3">
        <v>5</v>
      </c>
      <c r="D6" s="3">
        <v>4</v>
      </c>
      <c r="E6" s="3">
        <v>5</v>
      </c>
      <c r="F6" s="3">
        <v>5</v>
      </c>
      <c r="G6" s="3">
        <v>5</v>
      </c>
      <c r="H6" s="3">
        <v>5</v>
      </c>
      <c r="I6" s="3">
        <v>4</v>
      </c>
      <c r="J6" s="3">
        <v>4</v>
      </c>
      <c r="K6" s="3">
        <v>4</v>
      </c>
      <c r="L6" s="3">
        <v>4</v>
      </c>
      <c r="M6" s="3">
        <v>4</v>
      </c>
    </row>
    <row r="7" spans="1:13" ht="20.100000000000001" customHeight="1" x14ac:dyDescent="0.25">
      <c r="A7" s="2" t="s">
        <v>0</v>
      </c>
      <c r="B7" s="2">
        <v>121</v>
      </c>
      <c r="C7" s="3">
        <v>5</v>
      </c>
      <c r="D7" s="3">
        <v>3</v>
      </c>
      <c r="E7" s="3">
        <v>5</v>
      </c>
      <c r="F7" s="3">
        <v>5</v>
      </c>
      <c r="G7" s="3">
        <v>4</v>
      </c>
      <c r="H7" s="3">
        <v>4</v>
      </c>
      <c r="I7" s="3">
        <v>4</v>
      </c>
      <c r="J7" s="3">
        <v>5</v>
      </c>
      <c r="K7" s="3">
        <v>4</v>
      </c>
      <c r="L7" s="3">
        <v>3</v>
      </c>
      <c r="M7" s="3">
        <v>4</v>
      </c>
    </row>
    <row r="8" spans="1:13" ht="20.100000000000001" customHeight="1" x14ac:dyDescent="0.25">
      <c r="A8" s="2" t="s">
        <v>0</v>
      </c>
      <c r="B8" s="2">
        <v>122</v>
      </c>
      <c r="C8" s="3">
        <v>5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3">
        <v>4</v>
      </c>
      <c r="L8" s="3">
        <v>3</v>
      </c>
      <c r="M8" s="3">
        <v>5</v>
      </c>
    </row>
    <row r="9" spans="1:13" ht="20.100000000000001" customHeight="1" x14ac:dyDescent="0.25">
      <c r="A9" s="2" t="s">
        <v>0</v>
      </c>
      <c r="B9" s="2">
        <v>123</v>
      </c>
      <c r="C9" s="3">
        <v>5</v>
      </c>
      <c r="D9" s="3">
        <v>3</v>
      </c>
      <c r="E9" s="3">
        <v>5</v>
      </c>
      <c r="F9" s="3">
        <v>5</v>
      </c>
      <c r="G9" s="3">
        <v>5</v>
      </c>
      <c r="H9" s="3">
        <v>5</v>
      </c>
      <c r="I9" s="3">
        <v>3</v>
      </c>
      <c r="J9" s="3">
        <v>3</v>
      </c>
      <c r="K9" s="3">
        <v>4</v>
      </c>
      <c r="L9" s="3">
        <v>4</v>
      </c>
      <c r="M9" s="3">
        <v>4</v>
      </c>
    </row>
    <row r="10" spans="1:13" ht="20.100000000000001" customHeight="1" x14ac:dyDescent="0.25">
      <c r="A10" s="2" t="s">
        <v>0</v>
      </c>
      <c r="B10" s="2">
        <v>124</v>
      </c>
      <c r="C10" s="3">
        <v>5</v>
      </c>
      <c r="D10" s="3">
        <v>5</v>
      </c>
      <c r="E10" s="3">
        <v>5</v>
      </c>
      <c r="F10" s="3">
        <v>5</v>
      </c>
      <c r="G10" s="3">
        <v>4</v>
      </c>
      <c r="H10" s="3">
        <v>4</v>
      </c>
      <c r="I10" s="3">
        <v>4</v>
      </c>
      <c r="J10" s="3">
        <v>5</v>
      </c>
      <c r="K10" s="3">
        <v>5</v>
      </c>
      <c r="L10" s="3">
        <v>5</v>
      </c>
      <c r="M10" s="3">
        <v>5</v>
      </c>
    </row>
    <row r="11" spans="1:13" ht="20.100000000000001" customHeight="1" x14ac:dyDescent="0.25">
      <c r="A11" s="2" t="s">
        <v>0</v>
      </c>
      <c r="B11" s="2">
        <v>125</v>
      </c>
      <c r="C11" s="3">
        <v>4</v>
      </c>
      <c r="D11" s="3">
        <v>5</v>
      </c>
      <c r="E11" s="3">
        <v>4</v>
      </c>
      <c r="F11" s="3">
        <v>5</v>
      </c>
      <c r="G11" s="3">
        <v>5</v>
      </c>
      <c r="H11" s="3">
        <v>5</v>
      </c>
      <c r="I11" s="3">
        <v>4</v>
      </c>
      <c r="J11" s="3">
        <v>4</v>
      </c>
      <c r="K11" s="3">
        <v>4</v>
      </c>
      <c r="L11" s="3">
        <v>5</v>
      </c>
      <c r="M11" s="3">
        <v>5</v>
      </c>
    </row>
    <row r="12" spans="1:13" ht="20.100000000000001" customHeight="1" x14ac:dyDescent="0.25">
      <c r="A12" s="2" t="s">
        <v>0</v>
      </c>
      <c r="B12" s="2">
        <v>131</v>
      </c>
      <c r="C12" s="3">
        <v>5</v>
      </c>
      <c r="D12" s="3">
        <v>4</v>
      </c>
      <c r="E12" s="3">
        <v>5</v>
      </c>
      <c r="F12" s="3">
        <v>5</v>
      </c>
      <c r="G12" s="3">
        <v>5</v>
      </c>
      <c r="H12" s="3">
        <v>5</v>
      </c>
      <c r="I12" s="3">
        <v>4</v>
      </c>
      <c r="J12" s="3">
        <v>4</v>
      </c>
      <c r="K12" s="3">
        <v>5</v>
      </c>
      <c r="L12" s="3">
        <v>5</v>
      </c>
      <c r="M12" s="3">
        <v>5</v>
      </c>
    </row>
    <row r="13" spans="1:13" ht="20.100000000000001" customHeight="1" x14ac:dyDescent="0.25">
      <c r="A13" s="2" t="s">
        <v>0</v>
      </c>
      <c r="B13" s="2">
        <v>132</v>
      </c>
      <c r="C13" s="3">
        <v>5</v>
      </c>
      <c r="D13" s="3">
        <v>4</v>
      </c>
      <c r="E13" s="3">
        <v>5</v>
      </c>
      <c r="F13" s="3">
        <v>4</v>
      </c>
      <c r="G13" s="3">
        <v>4</v>
      </c>
      <c r="H13" s="3">
        <v>4</v>
      </c>
      <c r="I13" s="3">
        <v>5</v>
      </c>
      <c r="J13" s="3">
        <v>4</v>
      </c>
      <c r="K13" s="3">
        <v>4</v>
      </c>
      <c r="L13" s="3">
        <v>3</v>
      </c>
      <c r="M13" s="3">
        <v>4</v>
      </c>
    </row>
    <row r="14" spans="1:13" ht="20.100000000000001" customHeight="1" x14ac:dyDescent="0.25">
      <c r="A14" s="2" t="s">
        <v>0</v>
      </c>
      <c r="B14" s="2">
        <v>133</v>
      </c>
      <c r="C14" s="3">
        <v>4</v>
      </c>
      <c r="D14" s="3">
        <v>3</v>
      </c>
      <c r="E14" s="3">
        <v>4</v>
      </c>
      <c r="F14" s="3">
        <v>4</v>
      </c>
      <c r="G14" s="3">
        <v>4</v>
      </c>
      <c r="H14" s="3">
        <v>4</v>
      </c>
      <c r="I14" s="3">
        <v>4</v>
      </c>
      <c r="J14" s="3">
        <v>4</v>
      </c>
      <c r="K14" s="3">
        <v>4</v>
      </c>
      <c r="L14" s="3">
        <v>4</v>
      </c>
      <c r="M14" s="3">
        <v>4</v>
      </c>
    </row>
    <row r="15" spans="1:13" ht="20.100000000000001" customHeight="1" x14ac:dyDescent="0.25">
      <c r="A15" s="2" t="s">
        <v>0</v>
      </c>
      <c r="B15" s="2">
        <v>134</v>
      </c>
      <c r="C15" s="3">
        <v>4</v>
      </c>
      <c r="D15" s="3">
        <v>4</v>
      </c>
      <c r="E15" s="3">
        <v>4</v>
      </c>
      <c r="F15" s="3">
        <v>4</v>
      </c>
      <c r="G15" s="3">
        <v>5</v>
      </c>
      <c r="H15" s="3">
        <v>4</v>
      </c>
      <c r="I15" s="3">
        <v>4</v>
      </c>
      <c r="J15" s="3">
        <v>4</v>
      </c>
      <c r="K15" s="3">
        <v>4</v>
      </c>
      <c r="L15" s="3">
        <v>5</v>
      </c>
      <c r="M15" s="3">
        <v>5</v>
      </c>
    </row>
    <row r="16" spans="1:13" ht="20.100000000000001" customHeight="1" x14ac:dyDescent="0.25">
      <c r="A16" s="2" t="s">
        <v>0</v>
      </c>
      <c r="B16" s="2">
        <v>135</v>
      </c>
      <c r="C16" s="3">
        <v>5</v>
      </c>
      <c r="D16" s="3">
        <v>3</v>
      </c>
      <c r="E16" s="3">
        <v>4</v>
      </c>
      <c r="F16" s="3">
        <v>5</v>
      </c>
      <c r="G16" s="3">
        <v>5</v>
      </c>
      <c r="H16" s="3">
        <v>4</v>
      </c>
      <c r="I16" s="3">
        <v>3</v>
      </c>
      <c r="J16" s="3">
        <v>3</v>
      </c>
      <c r="K16" s="3">
        <v>4</v>
      </c>
      <c r="L16" s="3">
        <v>4</v>
      </c>
      <c r="M16" s="3">
        <v>4</v>
      </c>
    </row>
    <row r="17" spans="1:13" ht="20.100000000000001" customHeight="1" x14ac:dyDescent="0.25">
      <c r="A17" s="2" t="s">
        <v>0</v>
      </c>
      <c r="B17" s="2">
        <v>141</v>
      </c>
      <c r="C17" s="3">
        <v>5</v>
      </c>
      <c r="D17" s="3">
        <v>5</v>
      </c>
      <c r="E17" s="3">
        <v>5</v>
      </c>
      <c r="F17" s="3">
        <v>5</v>
      </c>
      <c r="G17" s="3">
        <v>5</v>
      </c>
      <c r="H17" s="3">
        <v>5</v>
      </c>
      <c r="I17" s="3">
        <v>5</v>
      </c>
      <c r="J17" s="3">
        <v>5</v>
      </c>
      <c r="K17" s="3">
        <v>5</v>
      </c>
      <c r="L17" s="3">
        <v>5</v>
      </c>
      <c r="M17" s="3">
        <v>5</v>
      </c>
    </row>
    <row r="18" spans="1:13" ht="20.100000000000001" customHeight="1" x14ac:dyDescent="0.25">
      <c r="A18" s="2" t="s">
        <v>0</v>
      </c>
      <c r="B18" s="2">
        <v>142</v>
      </c>
      <c r="C18" s="3">
        <v>4</v>
      </c>
      <c r="D18" s="3">
        <v>5</v>
      </c>
      <c r="E18" s="3">
        <v>4</v>
      </c>
      <c r="F18" s="3">
        <v>4</v>
      </c>
      <c r="G18" s="3">
        <v>4</v>
      </c>
      <c r="H18" s="3">
        <v>4</v>
      </c>
      <c r="I18" s="3">
        <v>4</v>
      </c>
      <c r="J18" s="3">
        <v>4</v>
      </c>
      <c r="K18" s="3">
        <v>4</v>
      </c>
      <c r="L18" s="3">
        <v>4</v>
      </c>
      <c r="M18" s="3">
        <v>4</v>
      </c>
    </row>
    <row r="19" spans="1:13" ht="20.100000000000001" customHeight="1" x14ac:dyDescent="0.25">
      <c r="A19" s="2" t="s">
        <v>0</v>
      </c>
      <c r="B19" s="2">
        <v>143</v>
      </c>
      <c r="C19" s="3">
        <v>5</v>
      </c>
      <c r="D19" s="3">
        <v>5</v>
      </c>
      <c r="E19" s="3">
        <v>5</v>
      </c>
      <c r="F19" s="3">
        <v>5</v>
      </c>
      <c r="G19" s="3">
        <v>5</v>
      </c>
      <c r="H19" s="3">
        <v>5</v>
      </c>
      <c r="I19" s="3">
        <v>5</v>
      </c>
      <c r="J19" s="3">
        <v>5</v>
      </c>
      <c r="K19" s="3">
        <v>5</v>
      </c>
      <c r="L19" s="3">
        <v>5</v>
      </c>
      <c r="M19" s="3">
        <v>5</v>
      </c>
    </row>
    <row r="20" spans="1:13" ht="20.100000000000001" customHeight="1" x14ac:dyDescent="0.25">
      <c r="A20" s="2" t="s">
        <v>0</v>
      </c>
      <c r="B20" s="2">
        <v>144</v>
      </c>
      <c r="C20" s="3">
        <v>4</v>
      </c>
      <c r="D20" s="3">
        <v>4</v>
      </c>
      <c r="E20" s="3">
        <v>4</v>
      </c>
      <c r="F20" s="3">
        <v>4</v>
      </c>
      <c r="G20" s="3">
        <v>4</v>
      </c>
      <c r="H20" s="3">
        <v>4</v>
      </c>
      <c r="I20" s="3">
        <v>5</v>
      </c>
      <c r="J20" s="3">
        <v>5</v>
      </c>
      <c r="K20" s="3">
        <v>5</v>
      </c>
      <c r="L20" s="3">
        <v>4</v>
      </c>
      <c r="M20" s="3">
        <v>4</v>
      </c>
    </row>
    <row r="21" spans="1:13" ht="20.100000000000001" customHeight="1" x14ac:dyDescent="0.25">
      <c r="A21" s="2" t="s">
        <v>0</v>
      </c>
      <c r="B21" s="2">
        <v>145</v>
      </c>
      <c r="C21" s="3">
        <v>5</v>
      </c>
      <c r="D21" s="3">
        <v>5</v>
      </c>
      <c r="E21" s="3">
        <v>4</v>
      </c>
      <c r="F21" s="3">
        <v>4</v>
      </c>
      <c r="G21" s="3">
        <v>4</v>
      </c>
      <c r="H21" s="3">
        <v>4</v>
      </c>
      <c r="I21" s="3">
        <v>5</v>
      </c>
      <c r="J21" s="3">
        <v>5</v>
      </c>
      <c r="K21" s="3">
        <v>5</v>
      </c>
      <c r="L21" s="3">
        <v>5</v>
      </c>
      <c r="M21" s="3">
        <v>5</v>
      </c>
    </row>
    <row r="22" spans="1:13" ht="20.100000000000001" customHeight="1" x14ac:dyDescent="0.25">
      <c r="A22" s="2" t="s">
        <v>0</v>
      </c>
      <c r="B22" s="2">
        <v>151</v>
      </c>
      <c r="C22" s="3">
        <v>5</v>
      </c>
      <c r="D22" s="3">
        <v>5</v>
      </c>
      <c r="E22" s="3">
        <v>5</v>
      </c>
      <c r="F22" s="3">
        <v>5</v>
      </c>
      <c r="G22" s="3">
        <v>5</v>
      </c>
      <c r="H22" s="3">
        <v>4</v>
      </c>
      <c r="I22" s="3">
        <v>4</v>
      </c>
      <c r="J22" s="3">
        <v>5</v>
      </c>
      <c r="K22" s="3">
        <v>5</v>
      </c>
      <c r="L22" s="3">
        <v>5</v>
      </c>
      <c r="M22" s="3">
        <v>5</v>
      </c>
    </row>
    <row r="23" spans="1:13" ht="20.100000000000001" customHeight="1" x14ac:dyDescent="0.25">
      <c r="A23" s="2" t="s">
        <v>0</v>
      </c>
      <c r="B23" s="2">
        <v>152</v>
      </c>
      <c r="C23" s="3">
        <v>5</v>
      </c>
      <c r="D23" s="3">
        <v>5</v>
      </c>
      <c r="E23" s="3">
        <v>5</v>
      </c>
      <c r="F23" s="3">
        <v>5</v>
      </c>
      <c r="G23" s="3">
        <v>5</v>
      </c>
      <c r="H23" s="3">
        <v>5</v>
      </c>
      <c r="I23" s="3">
        <v>4</v>
      </c>
      <c r="J23" s="3">
        <v>4</v>
      </c>
      <c r="K23" s="3">
        <v>4</v>
      </c>
      <c r="L23" s="3">
        <v>4</v>
      </c>
      <c r="M23" s="3">
        <v>5</v>
      </c>
    </row>
    <row r="24" spans="1:13" ht="20.100000000000001" customHeight="1" x14ac:dyDescent="0.25">
      <c r="A24" s="2" t="s">
        <v>0</v>
      </c>
      <c r="B24" s="2">
        <v>153</v>
      </c>
      <c r="C24" s="3">
        <v>5</v>
      </c>
      <c r="D24" s="3">
        <v>5</v>
      </c>
      <c r="E24" s="3">
        <v>5</v>
      </c>
      <c r="F24" s="3">
        <v>4</v>
      </c>
      <c r="G24" s="3">
        <v>4</v>
      </c>
      <c r="H24" s="3">
        <v>4</v>
      </c>
      <c r="I24" s="3">
        <v>5</v>
      </c>
      <c r="J24" s="3">
        <v>5</v>
      </c>
      <c r="K24" s="3">
        <v>5</v>
      </c>
      <c r="L24" s="3">
        <v>5</v>
      </c>
      <c r="M24" s="3">
        <v>5</v>
      </c>
    </row>
    <row r="25" spans="1:13" ht="20.100000000000001" customHeight="1" x14ac:dyDescent="0.25">
      <c r="A25" s="2" t="s">
        <v>0</v>
      </c>
      <c r="B25" s="2">
        <v>154</v>
      </c>
      <c r="C25" s="3">
        <v>5</v>
      </c>
      <c r="D25" s="3">
        <v>5</v>
      </c>
      <c r="E25" s="3">
        <v>5</v>
      </c>
      <c r="F25" s="3">
        <v>5</v>
      </c>
      <c r="G25" s="3">
        <v>5</v>
      </c>
      <c r="H25" s="3">
        <v>5</v>
      </c>
      <c r="I25" s="3">
        <v>5</v>
      </c>
      <c r="J25" s="3">
        <v>5</v>
      </c>
      <c r="K25" s="3">
        <v>5</v>
      </c>
      <c r="L25" s="3">
        <v>5</v>
      </c>
      <c r="M25" s="3">
        <v>5</v>
      </c>
    </row>
    <row r="26" spans="1:13" ht="20.100000000000001" customHeight="1" x14ac:dyDescent="0.25">
      <c r="A26" s="2" t="s">
        <v>0</v>
      </c>
      <c r="B26" s="2">
        <v>155</v>
      </c>
      <c r="C26" s="3">
        <v>5</v>
      </c>
      <c r="D26" s="3">
        <v>5</v>
      </c>
      <c r="E26" s="3">
        <v>5</v>
      </c>
      <c r="F26" s="3">
        <v>5</v>
      </c>
      <c r="G26" s="3">
        <v>5</v>
      </c>
      <c r="H26" s="3">
        <v>4</v>
      </c>
      <c r="I26" s="3">
        <v>4</v>
      </c>
      <c r="J26" s="3">
        <v>4</v>
      </c>
      <c r="K26" s="3">
        <v>4</v>
      </c>
      <c r="L26" s="3">
        <v>4</v>
      </c>
      <c r="M26" s="3">
        <v>4</v>
      </c>
    </row>
    <row r="27" spans="1:13" ht="20.100000000000001" customHeight="1" x14ac:dyDescent="0.25">
      <c r="A27" s="2" t="s">
        <v>0</v>
      </c>
      <c r="B27" s="2">
        <v>211</v>
      </c>
      <c r="C27" s="3">
        <v>5</v>
      </c>
      <c r="D27" s="3">
        <v>5</v>
      </c>
      <c r="E27" s="3">
        <v>5</v>
      </c>
      <c r="F27" s="3">
        <v>5</v>
      </c>
      <c r="G27" s="3">
        <v>5</v>
      </c>
      <c r="H27" s="3">
        <v>5</v>
      </c>
      <c r="I27" s="3">
        <v>5</v>
      </c>
      <c r="J27" s="3">
        <v>5</v>
      </c>
      <c r="K27" s="3">
        <v>5</v>
      </c>
      <c r="L27" s="3">
        <v>5</v>
      </c>
      <c r="M27" s="3">
        <v>5</v>
      </c>
    </row>
    <row r="28" spans="1:13" ht="20.100000000000001" customHeight="1" x14ac:dyDescent="0.25">
      <c r="A28" s="2" t="s">
        <v>0</v>
      </c>
      <c r="B28" s="2">
        <v>212</v>
      </c>
      <c r="C28" s="3">
        <v>5</v>
      </c>
      <c r="D28" s="3">
        <v>3</v>
      </c>
      <c r="E28" s="3">
        <v>4</v>
      </c>
      <c r="F28" s="3">
        <v>4</v>
      </c>
      <c r="G28" s="3">
        <v>5</v>
      </c>
      <c r="H28" s="3">
        <v>5</v>
      </c>
      <c r="I28" s="3">
        <v>5</v>
      </c>
      <c r="J28" s="3">
        <v>3</v>
      </c>
      <c r="K28" s="3">
        <v>4</v>
      </c>
      <c r="L28" s="3">
        <v>4</v>
      </c>
      <c r="M28" s="3">
        <v>4</v>
      </c>
    </row>
    <row r="29" spans="1:13" ht="20.100000000000001" customHeight="1" x14ac:dyDescent="0.25">
      <c r="A29" s="2" t="s">
        <v>0</v>
      </c>
      <c r="B29" s="2">
        <v>213</v>
      </c>
      <c r="C29" s="3">
        <v>5</v>
      </c>
      <c r="D29" s="3">
        <v>5</v>
      </c>
      <c r="E29" s="3">
        <v>5</v>
      </c>
      <c r="F29" s="3">
        <v>5</v>
      </c>
      <c r="G29" s="3">
        <v>5</v>
      </c>
      <c r="H29" s="3">
        <v>5</v>
      </c>
      <c r="I29" s="3">
        <v>5</v>
      </c>
      <c r="J29" s="3">
        <v>5</v>
      </c>
      <c r="K29" s="3">
        <v>5</v>
      </c>
      <c r="L29" s="3">
        <v>5</v>
      </c>
      <c r="M29" s="3">
        <v>5</v>
      </c>
    </row>
    <row r="30" spans="1:13" ht="20.100000000000001" customHeight="1" x14ac:dyDescent="0.25">
      <c r="A30" s="2" t="s">
        <v>0</v>
      </c>
      <c r="B30" s="2">
        <v>214</v>
      </c>
      <c r="C30" s="3">
        <v>5</v>
      </c>
      <c r="D30" s="3">
        <v>4</v>
      </c>
      <c r="E30" s="3">
        <v>4</v>
      </c>
      <c r="F30" s="3">
        <v>4</v>
      </c>
      <c r="G30" s="3">
        <v>4</v>
      </c>
      <c r="H30" s="3">
        <v>4</v>
      </c>
      <c r="I30" s="3">
        <v>4</v>
      </c>
      <c r="J30" s="3">
        <v>4</v>
      </c>
      <c r="K30" s="3">
        <v>4</v>
      </c>
      <c r="L30" s="3">
        <v>4</v>
      </c>
      <c r="M30" s="3">
        <v>4</v>
      </c>
    </row>
    <row r="31" spans="1:13" ht="20.100000000000001" customHeight="1" x14ac:dyDescent="0.25">
      <c r="A31" s="2" t="s">
        <v>0</v>
      </c>
      <c r="B31" s="2">
        <v>215</v>
      </c>
      <c r="C31" s="3">
        <v>5</v>
      </c>
      <c r="D31" s="3">
        <v>3</v>
      </c>
      <c r="E31" s="3">
        <v>4</v>
      </c>
      <c r="F31" s="3">
        <v>4</v>
      </c>
      <c r="G31" s="3">
        <v>4</v>
      </c>
      <c r="H31" s="3">
        <v>4</v>
      </c>
      <c r="I31" s="3">
        <v>4</v>
      </c>
      <c r="J31" s="3">
        <v>4</v>
      </c>
      <c r="K31" s="3">
        <v>4</v>
      </c>
      <c r="L31" s="3">
        <v>4</v>
      </c>
      <c r="M31" s="3">
        <v>4</v>
      </c>
    </row>
    <row r="32" spans="1:13" ht="20.100000000000001" customHeight="1" x14ac:dyDescent="0.25">
      <c r="A32" s="2" t="s">
        <v>0</v>
      </c>
      <c r="B32" s="2">
        <v>221</v>
      </c>
      <c r="C32" s="3">
        <v>5</v>
      </c>
      <c r="D32" s="3">
        <v>5</v>
      </c>
      <c r="E32" s="3">
        <v>5</v>
      </c>
      <c r="F32" s="3">
        <v>5</v>
      </c>
      <c r="G32" s="3">
        <v>5</v>
      </c>
      <c r="H32" s="3">
        <v>5</v>
      </c>
      <c r="I32" s="3">
        <v>5</v>
      </c>
      <c r="J32" s="3">
        <v>5</v>
      </c>
      <c r="K32" s="3">
        <v>5</v>
      </c>
      <c r="L32" s="3">
        <v>5</v>
      </c>
      <c r="M32" s="3">
        <v>5</v>
      </c>
    </row>
    <row r="33" spans="1:13" ht="20.100000000000001" customHeight="1" x14ac:dyDescent="0.25">
      <c r="A33" s="2" t="s">
        <v>0</v>
      </c>
      <c r="B33" s="2">
        <v>222</v>
      </c>
      <c r="C33" s="3">
        <v>5</v>
      </c>
      <c r="D33" s="3">
        <v>5</v>
      </c>
      <c r="E33" s="3">
        <v>5</v>
      </c>
      <c r="F33" s="3">
        <v>5</v>
      </c>
      <c r="G33" s="3">
        <v>5</v>
      </c>
      <c r="H33" s="3">
        <v>4</v>
      </c>
      <c r="I33" s="3">
        <v>4</v>
      </c>
      <c r="J33" s="3">
        <v>4</v>
      </c>
      <c r="K33" s="3">
        <v>4</v>
      </c>
      <c r="L33" s="3">
        <v>4</v>
      </c>
      <c r="M33" s="3">
        <v>4</v>
      </c>
    </row>
    <row r="34" spans="1:13" ht="20.100000000000001" customHeight="1" x14ac:dyDescent="0.25">
      <c r="A34" s="2" t="s">
        <v>0</v>
      </c>
      <c r="B34" s="2">
        <v>223</v>
      </c>
      <c r="C34" s="3">
        <v>4</v>
      </c>
      <c r="D34" s="3">
        <v>5</v>
      </c>
      <c r="E34" s="3">
        <v>4</v>
      </c>
      <c r="F34" s="3">
        <v>4</v>
      </c>
      <c r="G34" s="3">
        <v>4</v>
      </c>
      <c r="H34" s="3">
        <v>4</v>
      </c>
      <c r="I34" s="3">
        <v>4</v>
      </c>
      <c r="J34" s="3">
        <v>5</v>
      </c>
      <c r="K34" s="3">
        <v>5</v>
      </c>
      <c r="L34" s="3">
        <v>4</v>
      </c>
      <c r="M34" s="3">
        <v>5</v>
      </c>
    </row>
    <row r="35" spans="1:13" ht="20.100000000000001" customHeight="1" x14ac:dyDescent="0.25">
      <c r="A35" s="2" t="s">
        <v>0</v>
      </c>
      <c r="B35" s="2">
        <v>224</v>
      </c>
      <c r="C35" s="3">
        <v>5</v>
      </c>
      <c r="D35" s="3">
        <v>5</v>
      </c>
      <c r="E35" s="3">
        <v>5</v>
      </c>
      <c r="F35" s="3">
        <v>5</v>
      </c>
      <c r="G35" s="3">
        <v>5</v>
      </c>
      <c r="H35" s="3">
        <v>5</v>
      </c>
      <c r="I35" s="3">
        <v>5</v>
      </c>
      <c r="J35" s="3">
        <v>5</v>
      </c>
      <c r="K35" s="3">
        <v>5</v>
      </c>
      <c r="L35" s="3">
        <v>5</v>
      </c>
      <c r="M35" s="3">
        <v>5</v>
      </c>
    </row>
    <row r="36" spans="1:13" ht="20.100000000000001" customHeight="1" x14ac:dyDescent="0.25">
      <c r="A36" s="2" t="s">
        <v>0</v>
      </c>
      <c r="B36" s="2">
        <v>225</v>
      </c>
      <c r="C36" s="3">
        <v>5</v>
      </c>
      <c r="D36" s="3">
        <v>5</v>
      </c>
      <c r="E36" s="3">
        <v>5</v>
      </c>
      <c r="F36" s="3">
        <v>5</v>
      </c>
      <c r="G36" s="3">
        <v>5</v>
      </c>
      <c r="H36" s="3">
        <v>5</v>
      </c>
      <c r="I36" s="3">
        <v>5</v>
      </c>
      <c r="J36" s="3">
        <v>5</v>
      </c>
      <c r="K36" s="3">
        <v>5</v>
      </c>
      <c r="L36" s="3">
        <v>5</v>
      </c>
      <c r="M36" s="3">
        <v>5</v>
      </c>
    </row>
    <row r="37" spans="1:13" ht="20.100000000000001" customHeight="1" x14ac:dyDescent="0.25">
      <c r="A37" s="2" t="s">
        <v>0</v>
      </c>
      <c r="B37" s="2">
        <v>231</v>
      </c>
      <c r="C37" s="3">
        <v>5</v>
      </c>
      <c r="D37" s="3">
        <v>5</v>
      </c>
      <c r="E37" s="3">
        <v>5</v>
      </c>
      <c r="F37" s="3">
        <v>5</v>
      </c>
      <c r="G37" s="3">
        <v>5</v>
      </c>
      <c r="H37" s="3">
        <v>4</v>
      </c>
      <c r="I37" s="3">
        <v>4</v>
      </c>
      <c r="J37" s="3">
        <v>4</v>
      </c>
      <c r="K37" s="3">
        <v>4</v>
      </c>
      <c r="L37" s="3">
        <v>4</v>
      </c>
      <c r="M37" s="3">
        <v>4</v>
      </c>
    </row>
    <row r="38" spans="1:13" ht="20.100000000000001" customHeight="1" x14ac:dyDescent="0.25">
      <c r="A38" s="2" t="s">
        <v>0</v>
      </c>
      <c r="B38" s="2">
        <v>232</v>
      </c>
      <c r="C38" s="3">
        <v>5</v>
      </c>
      <c r="D38" s="3">
        <v>5</v>
      </c>
      <c r="E38" s="3">
        <v>5</v>
      </c>
      <c r="F38" s="3">
        <v>5</v>
      </c>
      <c r="G38" s="3">
        <v>5</v>
      </c>
      <c r="H38" s="3">
        <v>5</v>
      </c>
      <c r="I38" s="3">
        <v>5</v>
      </c>
      <c r="J38" s="3">
        <v>5</v>
      </c>
      <c r="K38" s="3">
        <v>5</v>
      </c>
      <c r="L38" s="3">
        <v>5</v>
      </c>
      <c r="M38" s="3">
        <v>5</v>
      </c>
    </row>
    <row r="39" spans="1:13" ht="20.100000000000001" customHeight="1" x14ac:dyDescent="0.25">
      <c r="A39" s="2" t="s">
        <v>0</v>
      </c>
      <c r="B39" s="2">
        <v>233</v>
      </c>
      <c r="C39" s="3">
        <v>5</v>
      </c>
      <c r="D39" s="3">
        <v>4</v>
      </c>
      <c r="E39" s="3">
        <v>5</v>
      </c>
      <c r="F39" s="3">
        <v>5</v>
      </c>
      <c r="G39" s="3">
        <v>5</v>
      </c>
      <c r="H39" s="3">
        <v>4</v>
      </c>
      <c r="I39" s="3">
        <v>4</v>
      </c>
      <c r="J39" s="3">
        <v>4</v>
      </c>
      <c r="K39" s="3">
        <v>4</v>
      </c>
      <c r="L39" s="3">
        <v>4</v>
      </c>
      <c r="M39" s="3">
        <v>4</v>
      </c>
    </row>
    <row r="40" spans="1:13" ht="20.100000000000001" customHeight="1" x14ac:dyDescent="0.25">
      <c r="A40" s="2" t="s">
        <v>0</v>
      </c>
      <c r="B40" s="2">
        <v>234</v>
      </c>
      <c r="C40" s="3">
        <v>5</v>
      </c>
      <c r="D40" s="3">
        <v>5</v>
      </c>
      <c r="E40" s="3">
        <v>5</v>
      </c>
      <c r="F40" s="3">
        <v>5</v>
      </c>
      <c r="G40" s="3">
        <v>5</v>
      </c>
      <c r="H40" s="3">
        <v>4</v>
      </c>
      <c r="I40" s="3">
        <v>4</v>
      </c>
      <c r="J40" s="3">
        <v>4</v>
      </c>
      <c r="K40" s="3">
        <v>4</v>
      </c>
      <c r="L40" s="3">
        <v>4</v>
      </c>
      <c r="M40" s="3">
        <v>4</v>
      </c>
    </row>
    <row r="41" spans="1:13" ht="20.100000000000001" customHeight="1" x14ac:dyDescent="0.25">
      <c r="A41" s="2" t="s">
        <v>0</v>
      </c>
      <c r="B41" s="2">
        <v>235</v>
      </c>
      <c r="C41" s="3">
        <v>5</v>
      </c>
      <c r="D41" s="3">
        <v>5</v>
      </c>
      <c r="E41" s="3">
        <v>5</v>
      </c>
      <c r="F41" s="3">
        <v>5</v>
      </c>
      <c r="G41" s="3">
        <v>5</v>
      </c>
      <c r="H41" s="3">
        <v>5</v>
      </c>
      <c r="I41" s="3">
        <v>5</v>
      </c>
      <c r="J41" s="3">
        <v>5</v>
      </c>
      <c r="K41" s="3">
        <v>5</v>
      </c>
      <c r="L41" s="3">
        <v>5</v>
      </c>
      <c r="M41" s="3">
        <v>5</v>
      </c>
    </row>
    <row r="42" spans="1:13" ht="20.100000000000001" customHeight="1" x14ac:dyDescent="0.25">
      <c r="A42" s="2" t="s">
        <v>0</v>
      </c>
      <c r="B42" s="2">
        <v>311</v>
      </c>
      <c r="C42" s="3">
        <v>5</v>
      </c>
      <c r="D42" s="3">
        <v>5</v>
      </c>
      <c r="E42" s="3">
        <v>5</v>
      </c>
      <c r="F42" s="3">
        <v>5</v>
      </c>
      <c r="G42" s="3">
        <v>5</v>
      </c>
      <c r="H42" s="3">
        <v>5</v>
      </c>
      <c r="I42" s="3">
        <v>5</v>
      </c>
      <c r="J42" s="3">
        <v>5</v>
      </c>
      <c r="K42" s="3">
        <v>5</v>
      </c>
      <c r="L42" s="3">
        <v>5</v>
      </c>
      <c r="M42" s="3">
        <v>5</v>
      </c>
    </row>
    <row r="43" spans="1:13" ht="20.100000000000001" customHeight="1" x14ac:dyDescent="0.25">
      <c r="A43" s="2" t="s">
        <v>0</v>
      </c>
      <c r="B43" s="2">
        <v>312</v>
      </c>
      <c r="C43" s="3">
        <v>5</v>
      </c>
      <c r="D43" s="3">
        <v>5</v>
      </c>
      <c r="E43" s="3">
        <v>5</v>
      </c>
      <c r="F43" s="3">
        <v>5</v>
      </c>
      <c r="G43" s="3">
        <v>5</v>
      </c>
      <c r="H43" s="3">
        <v>5</v>
      </c>
      <c r="I43" s="3">
        <v>5</v>
      </c>
      <c r="J43" s="3">
        <v>5</v>
      </c>
      <c r="K43" s="3">
        <v>5</v>
      </c>
      <c r="L43" s="3">
        <v>5</v>
      </c>
      <c r="M43" s="3">
        <v>5</v>
      </c>
    </row>
    <row r="44" spans="1:13" ht="20.100000000000001" customHeight="1" x14ac:dyDescent="0.25">
      <c r="A44" s="2" t="s">
        <v>0</v>
      </c>
      <c r="B44" s="2">
        <v>313</v>
      </c>
      <c r="C44" s="3">
        <v>5</v>
      </c>
      <c r="D44" s="3">
        <v>5</v>
      </c>
      <c r="E44" s="3">
        <v>5</v>
      </c>
      <c r="F44" s="3">
        <v>5</v>
      </c>
      <c r="G44" s="3">
        <v>5</v>
      </c>
      <c r="H44" s="3">
        <v>4</v>
      </c>
      <c r="I44" s="3">
        <v>4</v>
      </c>
      <c r="J44" s="3">
        <v>4</v>
      </c>
      <c r="K44" s="3">
        <v>4</v>
      </c>
      <c r="L44" s="3">
        <v>4</v>
      </c>
      <c r="M44" s="3">
        <v>4</v>
      </c>
    </row>
    <row r="45" spans="1:13" ht="20.100000000000001" customHeight="1" x14ac:dyDescent="0.25">
      <c r="A45" s="2" t="s">
        <v>0</v>
      </c>
      <c r="B45" s="2">
        <v>314</v>
      </c>
      <c r="C45" s="3">
        <v>5</v>
      </c>
      <c r="D45" s="3">
        <v>5</v>
      </c>
      <c r="E45" s="3">
        <v>5</v>
      </c>
      <c r="F45" s="3">
        <v>5</v>
      </c>
      <c r="G45" s="3">
        <v>5</v>
      </c>
      <c r="H45" s="3">
        <v>5</v>
      </c>
      <c r="I45" s="3">
        <v>5</v>
      </c>
      <c r="J45" s="3">
        <v>5</v>
      </c>
      <c r="K45" s="3">
        <v>5</v>
      </c>
      <c r="L45" s="3">
        <v>5</v>
      </c>
      <c r="M45" s="3">
        <v>5</v>
      </c>
    </row>
    <row r="46" spans="1:13" ht="20.100000000000001" customHeight="1" x14ac:dyDescent="0.25">
      <c r="A46" s="2" t="s">
        <v>0</v>
      </c>
      <c r="B46" s="2">
        <v>315</v>
      </c>
      <c r="C46" s="3">
        <v>5</v>
      </c>
      <c r="D46" s="3">
        <v>4</v>
      </c>
      <c r="E46" s="3">
        <v>4</v>
      </c>
      <c r="F46" s="3">
        <v>4</v>
      </c>
      <c r="G46" s="3">
        <v>4</v>
      </c>
      <c r="H46" s="3">
        <v>4</v>
      </c>
      <c r="I46" s="3">
        <v>5</v>
      </c>
      <c r="J46" s="3">
        <v>5</v>
      </c>
      <c r="K46" s="3">
        <v>5</v>
      </c>
      <c r="L46" s="3">
        <v>5</v>
      </c>
      <c r="M46" s="3">
        <v>4</v>
      </c>
    </row>
    <row r="47" spans="1:13" ht="20.100000000000001" customHeight="1" x14ac:dyDescent="0.25">
      <c r="A47" s="2" t="s">
        <v>0</v>
      </c>
      <c r="B47" s="2">
        <v>321</v>
      </c>
      <c r="C47" s="3">
        <v>5</v>
      </c>
      <c r="D47" s="3">
        <v>5</v>
      </c>
      <c r="E47" s="3">
        <v>5</v>
      </c>
      <c r="F47" s="3">
        <v>5</v>
      </c>
      <c r="G47" s="3">
        <v>5</v>
      </c>
      <c r="H47" s="3">
        <v>4</v>
      </c>
      <c r="I47" s="3">
        <v>4</v>
      </c>
      <c r="J47" s="3">
        <v>4</v>
      </c>
      <c r="K47" s="3">
        <v>4</v>
      </c>
      <c r="L47" s="3">
        <v>4</v>
      </c>
      <c r="M47" s="3">
        <v>4</v>
      </c>
    </row>
    <row r="48" spans="1:13" ht="20.100000000000001" customHeight="1" x14ac:dyDescent="0.25">
      <c r="A48" s="2" t="s">
        <v>0</v>
      </c>
      <c r="B48" s="2">
        <v>322</v>
      </c>
      <c r="C48" s="3">
        <v>5</v>
      </c>
      <c r="D48" s="3">
        <v>5</v>
      </c>
      <c r="E48" s="3">
        <v>5</v>
      </c>
      <c r="F48" s="3">
        <v>5</v>
      </c>
      <c r="G48" s="3">
        <v>5</v>
      </c>
      <c r="H48" s="3">
        <v>5</v>
      </c>
      <c r="I48" s="3">
        <v>5</v>
      </c>
      <c r="J48" s="3">
        <v>5</v>
      </c>
      <c r="K48" s="3">
        <v>5</v>
      </c>
      <c r="L48" s="3">
        <v>5</v>
      </c>
      <c r="M48" s="3">
        <v>5</v>
      </c>
    </row>
    <row r="49" spans="1:13" ht="20.100000000000001" customHeight="1" x14ac:dyDescent="0.25">
      <c r="A49" s="2" t="s">
        <v>0</v>
      </c>
      <c r="B49" s="2">
        <v>323</v>
      </c>
      <c r="C49" s="3">
        <v>5</v>
      </c>
      <c r="D49" s="3">
        <v>5</v>
      </c>
      <c r="E49" s="3">
        <v>5</v>
      </c>
      <c r="F49" s="3">
        <v>5</v>
      </c>
      <c r="G49" s="3">
        <v>5</v>
      </c>
      <c r="H49" s="3">
        <v>5</v>
      </c>
      <c r="I49" s="3">
        <v>5</v>
      </c>
      <c r="J49" s="3">
        <v>5</v>
      </c>
      <c r="K49" s="3">
        <v>5</v>
      </c>
      <c r="L49" s="3">
        <v>5</v>
      </c>
      <c r="M49" s="3">
        <v>5</v>
      </c>
    </row>
    <row r="50" spans="1:13" ht="20.100000000000001" customHeight="1" x14ac:dyDescent="0.25">
      <c r="A50" s="2" t="s">
        <v>0</v>
      </c>
      <c r="B50" s="2">
        <v>324</v>
      </c>
      <c r="C50" s="3">
        <v>5</v>
      </c>
      <c r="D50" s="3">
        <v>5</v>
      </c>
      <c r="E50" s="3">
        <v>5</v>
      </c>
      <c r="F50" s="3">
        <v>5</v>
      </c>
      <c r="G50" s="3">
        <v>5</v>
      </c>
      <c r="H50" s="3">
        <v>5</v>
      </c>
      <c r="I50" s="3">
        <v>5</v>
      </c>
      <c r="J50" s="3">
        <v>5</v>
      </c>
      <c r="K50" s="3">
        <v>5</v>
      </c>
      <c r="L50" s="3">
        <v>5</v>
      </c>
      <c r="M50" s="3">
        <v>5</v>
      </c>
    </row>
    <row r="51" spans="1:13" ht="20.100000000000001" customHeight="1" x14ac:dyDescent="0.25">
      <c r="A51" s="2" t="s">
        <v>0</v>
      </c>
      <c r="B51" s="2">
        <v>325</v>
      </c>
      <c r="C51" s="3">
        <v>5</v>
      </c>
      <c r="D51" s="3">
        <v>4</v>
      </c>
      <c r="E51" s="3">
        <v>4</v>
      </c>
      <c r="F51" s="3">
        <v>4</v>
      </c>
      <c r="G51" s="3">
        <v>4</v>
      </c>
      <c r="H51" s="3">
        <v>4</v>
      </c>
      <c r="I51" s="3">
        <v>5</v>
      </c>
      <c r="J51" s="3">
        <v>5</v>
      </c>
      <c r="K51" s="3">
        <v>5</v>
      </c>
      <c r="L51" s="3">
        <v>5</v>
      </c>
      <c r="M51" s="3">
        <v>5</v>
      </c>
    </row>
    <row r="52" spans="1:13" ht="20.100000000000001" customHeight="1" x14ac:dyDescent="0.25">
      <c r="A52" s="2" t="s">
        <v>0</v>
      </c>
      <c r="B52" s="2">
        <v>411</v>
      </c>
      <c r="C52" s="3">
        <v>5</v>
      </c>
      <c r="D52" s="3">
        <v>4</v>
      </c>
      <c r="E52" s="3">
        <v>5</v>
      </c>
      <c r="F52" s="3">
        <v>5</v>
      </c>
      <c r="G52" s="3">
        <v>5</v>
      </c>
      <c r="H52" s="3">
        <v>5</v>
      </c>
      <c r="I52" s="3">
        <v>4</v>
      </c>
      <c r="J52" s="3">
        <v>4</v>
      </c>
      <c r="K52" s="3">
        <v>4</v>
      </c>
      <c r="L52" s="3">
        <v>4</v>
      </c>
      <c r="M52" s="3">
        <v>4</v>
      </c>
    </row>
    <row r="53" spans="1:13" ht="20.100000000000001" customHeight="1" x14ac:dyDescent="0.25">
      <c r="A53" s="2" t="s">
        <v>0</v>
      </c>
      <c r="B53" s="2">
        <v>412</v>
      </c>
      <c r="C53" s="3">
        <v>5</v>
      </c>
      <c r="D53" s="3">
        <v>5</v>
      </c>
      <c r="E53" s="3">
        <v>5</v>
      </c>
      <c r="F53" s="3">
        <v>5</v>
      </c>
      <c r="G53" s="3">
        <v>5</v>
      </c>
      <c r="H53" s="3">
        <v>5</v>
      </c>
      <c r="I53" s="3">
        <v>5</v>
      </c>
      <c r="J53" s="3">
        <v>5</v>
      </c>
      <c r="K53" s="3">
        <v>5</v>
      </c>
      <c r="L53" s="3">
        <v>5</v>
      </c>
      <c r="M53" s="3">
        <v>5</v>
      </c>
    </row>
    <row r="54" spans="1:13" ht="20.100000000000001" customHeight="1" x14ac:dyDescent="0.25">
      <c r="A54" s="2" t="s">
        <v>0</v>
      </c>
      <c r="B54" s="2">
        <v>413</v>
      </c>
      <c r="C54" s="3">
        <v>5</v>
      </c>
      <c r="D54" s="3">
        <v>5</v>
      </c>
      <c r="E54" s="3">
        <v>5</v>
      </c>
      <c r="F54" s="3">
        <v>5</v>
      </c>
      <c r="G54" s="3">
        <v>5</v>
      </c>
      <c r="H54" s="3">
        <v>4</v>
      </c>
      <c r="I54" s="3">
        <v>4</v>
      </c>
      <c r="J54" s="3">
        <v>4</v>
      </c>
      <c r="K54" s="3">
        <v>4</v>
      </c>
      <c r="L54" s="3">
        <v>4</v>
      </c>
      <c r="M54" s="3">
        <v>4</v>
      </c>
    </row>
    <row r="55" spans="1:13" ht="20.100000000000001" customHeight="1" x14ac:dyDescent="0.25">
      <c r="A55" s="2" t="s">
        <v>0</v>
      </c>
      <c r="B55" s="2">
        <v>414</v>
      </c>
      <c r="C55" s="3">
        <v>5</v>
      </c>
      <c r="D55" s="3">
        <v>5</v>
      </c>
      <c r="E55" s="3">
        <v>5</v>
      </c>
      <c r="F55" s="3">
        <v>5</v>
      </c>
      <c r="G55" s="3">
        <v>5</v>
      </c>
      <c r="H55" s="3">
        <v>5</v>
      </c>
      <c r="I55" s="3">
        <v>5</v>
      </c>
      <c r="J55" s="3">
        <v>5</v>
      </c>
      <c r="K55" s="3">
        <v>5</v>
      </c>
      <c r="L55" s="3">
        <v>5</v>
      </c>
      <c r="M55" s="3">
        <v>5</v>
      </c>
    </row>
    <row r="56" spans="1:13" ht="20.100000000000001" customHeight="1" x14ac:dyDescent="0.25">
      <c r="A56" s="2" t="s">
        <v>0</v>
      </c>
      <c r="B56" s="2">
        <v>415</v>
      </c>
      <c r="C56" s="3">
        <v>5</v>
      </c>
      <c r="D56" s="3">
        <v>5</v>
      </c>
      <c r="E56" s="3">
        <v>5</v>
      </c>
      <c r="F56" s="3">
        <v>5</v>
      </c>
      <c r="G56" s="3">
        <v>5</v>
      </c>
      <c r="H56" s="3">
        <v>5</v>
      </c>
      <c r="I56" s="3">
        <v>5</v>
      </c>
      <c r="J56" s="3">
        <v>5</v>
      </c>
      <c r="K56" s="3">
        <v>5</v>
      </c>
      <c r="L56" s="3">
        <v>5</v>
      </c>
      <c r="M56" s="3">
        <v>5</v>
      </c>
    </row>
    <row r="57" spans="1:13" ht="20.100000000000001" customHeight="1" x14ac:dyDescent="0.25">
      <c r="A57" s="2" t="s">
        <v>0</v>
      </c>
      <c r="B57" s="2">
        <v>421</v>
      </c>
      <c r="C57" s="3">
        <v>5</v>
      </c>
      <c r="D57" s="3">
        <v>3</v>
      </c>
      <c r="E57" s="3">
        <v>5</v>
      </c>
      <c r="F57" s="3">
        <v>5</v>
      </c>
      <c r="G57" s="3">
        <v>5</v>
      </c>
      <c r="H57" s="3">
        <v>5</v>
      </c>
      <c r="I57" s="3">
        <v>4</v>
      </c>
      <c r="J57" s="3">
        <v>4</v>
      </c>
      <c r="K57" s="3">
        <v>3</v>
      </c>
      <c r="L57" s="3">
        <v>3</v>
      </c>
      <c r="M57" s="3">
        <v>4</v>
      </c>
    </row>
    <row r="58" spans="1:13" ht="20.100000000000001" customHeight="1" x14ac:dyDescent="0.25">
      <c r="A58" s="2" t="s">
        <v>0</v>
      </c>
      <c r="B58" s="2">
        <v>422</v>
      </c>
      <c r="C58" s="3">
        <v>5</v>
      </c>
      <c r="D58" s="3">
        <v>5</v>
      </c>
      <c r="E58" s="3">
        <v>5</v>
      </c>
      <c r="F58" s="3">
        <v>5</v>
      </c>
      <c r="G58" s="3">
        <v>5</v>
      </c>
      <c r="H58" s="3">
        <v>5</v>
      </c>
      <c r="I58" s="3">
        <v>5</v>
      </c>
      <c r="J58" s="3">
        <v>5</v>
      </c>
      <c r="K58" s="3">
        <v>5</v>
      </c>
      <c r="L58" s="3">
        <v>5</v>
      </c>
      <c r="M58" s="3">
        <v>5</v>
      </c>
    </row>
    <row r="59" spans="1:13" ht="20.100000000000001" customHeight="1" x14ac:dyDescent="0.25">
      <c r="A59" s="2" t="s">
        <v>0</v>
      </c>
      <c r="B59" s="2">
        <v>423</v>
      </c>
      <c r="C59" s="3">
        <v>5</v>
      </c>
      <c r="D59" s="3">
        <v>5</v>
      </c>
      <c r="E59" s="3">
        <v>5</v>
      </c>
      <c r="F59" s="3">
        <v>5</v>
      </c>
      <c r="G59" s="3">
        <v>5</v>
      </c>
      <c r="H59" s="3">
        <v>5</v>
      </c>
      <c r="I59" s="3">
        <v>5</v>
      </c>
      <c r="J59" s="3">
        <v>5</v>
      </c>
      <c r="K59" s="3">
        <v>5</v>
      </c>
      <c r="L59" s="3">
        <v>5</v>
      </c>
      <c r="M59" s="3">
        <v>5</v>
      </c>
    </row>
    <row r="60" spans="1:13" ht="20.100000000000001" customHeight="1" x14ac:dyDescent="0.25">
      <c r="A60" s="2" t="s">
        <v>0</v>
      </c>
      <c r="B60" s="2">
        <v>424</v>
      </c>
      <c r="C60" s="3">
        <v>5</v>
      </c>
      <c r="D60" s="3">
        <v>5</v>
      </c>
      <c r="E60" s="3">
        <v>5</v>
      </c>
      <c r="F60" s="3">
        <v>5</v>
      </c>
      <c r="G60" s="3">
        <v>5</v>
      </c>
      <c r="H60" s="3">
        <v>5</v>
      </c>
      <c r="I60" s="3">
        <v>5</v>
      </c>
      <c r="J60" s="3">
        <v>5</v>
      </c>
      <c r="K60" s="3">
        <v>5</v>
      </c>
      <c r="L60" s="3">
        <v>5</v>
      </c>
      <c r="M60" s="3">
        <v>5</v>
      </c>
    </row>
    <row r="61" spans="1:13" ht="20.100000000000001" customHeight="1" x14ac:dyDescent="0.25">
      <c r="A61" s="2" t="s">
        <v>0</v>
      </c>
      <c r="B61" s="2">
        <v>425</v>
      </c>
      <c r="C61" s="3">
        <v>5</v>
      </c>
      <c r="D61" s="3">
        <v>5</v>
      </c>
      <c r="E61" s="3">
        <v>5</v>
      </c>
      <c r="F61" s="3">
        <v>5</v>
      </c>
      <c r="G61" s="3">
        <v>5</v>
      </c>
      <c r="H61" s="3">
        <v>4</v>
      </c>
      <c r="I61" s="3">
        <v>4</v>
      </c>
      <c r="J61" s="3">
        <v>4</v>
      </c>
      <c r="K61" s="3">
        <v>4</v>
      </c>
      <c r="L61" s="3">
        <v>4</v>
      </c>
      <c r="M61" s="3">
        <v>4</v>
      </c>
    </row>
    <row r="62" spans="1:13" ht="20.100000000000001" customHeight="1" x14ac:dyDescent="0.25">
      <c r="A62" s="2" t="s">
        <v>0</v>
      </c>
      <c r="B62" s="2">
        <v>431</v>
      </c>
      <c r="C62" s="3">
        <v>5</v>
      </c>
      <c r="D62" s="3">
        <v>5</v>
      </c>
      <c r="E62" s="3">
        <v>5</v>
      </c>
      <c r="F62" s="3">
        <v>5</v>
      </c>
      <c r="G62" s="3">
        <v>5</v>
      </c>
      <c r="H62" s="3">
        <v>5</v>
      </c>
      <c r="I62" s="3">
        <v>5</v>
      </c>
      <c r="J62" s="3">
        <v>5</v>
      </c>
      <c r="K62" s="3">
        <v>5</v>
      </c>
      <c r="L62" s="3">
        <v>5</v>
      </c>
      <c r="M62" s="3">
        <v>5</v>
      </c>
    </row>
    <row r="63" spans="1:13" ht="20.100000000000001" customHeight="1" x14ac:dyDescent="0.25">
      <c r="A63" s="2" t="s">
        <v>0</v>
      </c>
      <c r="B63" s="2">
        <v>432</v>
      </c>
      <c r="C63" s="3">
        <v>5</v>
      </c>
      <c r="D63" s="3">
        <v>4</v>
      </c>
      <c r="E63" s="3">
        <v>4</v>
      </c>
      <c r="F63" s="3">
        <v>4</v>
      </c>
      <c r="G63" s="3">
        <v>4</v>
      </c>
      <c r="H63" s="3">
        <v>4</v>
      </c>
      <c r="I63" s="3">
        <v>5</v>
      </c>
      <c r="J63" s="3">
        <v>5</v>
      </c>
      <c r="K63" s="3">
        <v>5</v>
      </c>
      <c r="L63" s="3">
        <v>5</v>
      </c>
      <c r="M63" s="3">
        <v>5</v>
      </c>
    </row>
    <row r="64" spans="1:13" ht="20.100000000000001" customHeight="1" x14ac:dyDescent="0.25">
      <c r="A64" s="2" t="s">
        <v>0</v>
      </c>
      <c r="B64" s="2">
        <v>433</v>
      </c>
      <c r="C64" s="3">
        <v>5</v>
      </c>
      <c r="D64" s="3">
        <v>5</v>
      </c>
      <c r="E64" s="3">
        <v>5</v>
      </c>
      <c r="F64" s="3">
        <v>5</v>
      </c>
      <c r="G64" s="3">
        <v>5</v>
      </c>
      <c r="H64" s="3">
        <v>5</v>
      </c>
      <c r="I64" s="3">
        <v>5</v>
      </c>
      <c r="J64" s="3">
        <v>5</v>
      </c>
      <c r="K64" s="3">
        <v>5</v>
      </c>
      <c r="L64" s="3">
        <v>5</v>
      </c>
      <c r="M64" s="3">
        <v>5</v>
      </c>
    </row>
    <row r="65" spans="1:13" ht="20.100000000000001" customHeight="1" x14ac:dyDescent="0.25">
      <c r="A65" s="2" t="s">
        <v>0</v>
      </c>
      <c r="B65" s="2">
        <v>434</v>
      </c>
      <c r="C65" s="3">
        <v>5</v>
      </c>
      <c r="D65" s="3">
        <v>4</v>
      </c>
      <c r="E65" s="3">
        <v>5</v>
      </c>
      <c r="F65" s="3">
        <v>5</v>
      </c>
      <c r="G65" s="3">
        <v>5</v>
      </c>
      <c r="H65" s="3">
        <v>5</v>
      </c>
      <c r="I65" s="3">
        <v>5</v>
      </c>
      <c r="J65" s="3">
        <v>4</v>
      </c>
      <c r="K65" s="3">
        <v>4</v>
      </c>
      <c r="L65" s="3">
        <v>4</v>
      </c>
      <c r="M65" s="3">
        <v>4</v>
      </c>
    </row>
    <row r="66" spans="1:13" ht="20.100000000000001" customHeight="1" x14ac:dyDescent="0.25">
      <c r="A66" s="2" t="s">
        <v>0</v>
      </c>
      <c r="B66" s="2">
        <v>435</v>
      </c>
      <c r="C66" s="3">
        <v>5</v>
      </c>
      <c r="D66" s="3">
        <v>5</v>
      </c>
      <c r="E66" s="3">
        <v>5</v>
      </c>
      <c r="F66" s="3">
        <v>5</v>
      </c>
      <c r="G66" s="3">
        <v>5</v>
      </c>
      <c r="H66" s="3">
        <v>5</v>
      </c>
      <c r="I66" s="3">
        <v>5</v>
      </c>
      <c r="J66" s="3">
        <v>5</v>
      </c>
      <c r="K66" s="3">
        <v>5</v>
      </c>
      <c r="L66" s="3">
        <v>5</v>
      </c>
      <c r="M66" s="3">
        <v>5</v>
      </c>
    </row>
    <row r="67" spans="1:13" ht="20.100000000000001" customHeight="1" x14ac:dyDescent="0.25">
      <c r="A67" s="2" t="s">
        <v>1</v>
      </c>
      <c r="B67" s="2">
        <v>111</v>
      </c>
      <c r="C67" s="3">
        <v>5</v>
      </c>
      <c r="D67" s="3">
        <v>5</v>
      </c>
      <c r="E67" s="3">
        <v>5</v>
      </c>
      <c r="F67" s="3">
        <v>5</v>
      </c>
      <c r="G67" s="3">
        <v>5</v>
      </c>
      <c r="H67" s="3">
        <v>5</v>
      </c>
      <c r="I67" s="3">
        <v>5</v>
      </c>
      <c r="J67" s="3">
        <v>5</v>
      </c>
      <c r="K67" s="3">
        <v>5</v>
      </c>
      <c r="L67" s="3">
        <v>5</v>
      </c>
      <c r="M67" s="3">
        <v>5</v>
      </c>
    </row>
    <row r="68" spans="1:13" ht="20.100000000000001" customHeight="1" x14ac:dyDescent="0.25">
      <c r="A68" s="2" t="s">
        <v>1</v>
      </c>
      <c r="B68" s="2">
        <v>112</v>
      </c>
      <c r="C68" s="3">
        <v>5</v>
      </c>
      <c r="D68" s="3">
        <v>4</v>
      </c>
      <c r="E68" s="3">
        <v>5</v>
      </c>
      <c r="F68" s="3">
        <v>5</v>
      </c>
      <c r="G68" s="3">
        <v>4</v>
      </c>
      <c r="H68" s="3">
        <v>4</v>
      </c>
      <c r="I68" s="3">
        <v>4</v>
      </c>
      <c r="J68" s="3">
        <v>4</v>
      </c>
      <c r="K68" s="3">
        <v>4</v>
      </c>
      <c r="L68" s="3">
        <v>4</v>
      </c>
      <c r="M68" s="3">
        <v>4</v>
      </c>
    </row>
    <row r="69" spans="1:13" ht="20.100000000000001" customHeight="1" x14ac:dyDescent="0.25">
      <c r="A69" s="2" t="s">
        <v>1</v>
      </c>
      <c r="B69" s="2">
        <v>113</v>
      </c>
      <c r="C69" s="3">
        <v>4</v>
      </c>
      <c r="D69" s="3">
        <v>4</v>
      </c>
      <c r="E69" s="3">
        <v>4</v>
      </c>
      <c r="F69" s="3">
        <v>4</v>
      </c>
      <c r="G69" s="3">
        <v>4</v>
      </c>
      <c r="H69" s="3">
        <v>4</v>
      </c>
      <c r="I69" s="3">
        <v>4</v>
      </c>
      <c r="J69" s="3">
        <v>5</v>
      </c>
      <c r="K69" s="3">
        <v>5</v>
      </c>
      <c r="L69" s="3">
        <v>4</v>
      </c>
      <c r="M69" s="3">
        <v>4</v>
      </c>
    </row>
    <row r="70" spans="1:13" ht="20.100000000000001" customHeight="1" x14ac:dyDescent="0.25">
      <c r="A70" s="2" t="s">
        <v>1</v>
      </c>
      <c r="B70" s="2">
        <v>114</v>
      </c>
      <c r="C70" s="3">
        <v>4</v>
      </c>
      <c r="D70" s="3">
        <v>4</v>
      </c>
      <c r="E70" s="3">
        <v>4</v>
      </c>
      <c r="F70" s="3">
        <v>4</v>
      </c>
      <c r="G70" s="3">
        <v>4</v>
      </c>
      <c r="H70" s="3">
        <v>5</v>
      </c>
      <c r="I70" s="3">
        <v>5</v>
      </c>
      <c r="J70" s="3">
        <v>5</v>
      </c>
      <c r="K70" s="3">
        <v>5</v>
      </c>
      <c r="L70" s="3">
        <v>4</v>
      </c>
      <c r="M70" s="3">
        <v>4</v>
      </c>
    </row>
    <row r="71" spans="1:13" ht="20.100000000000001" customHeight="1" x14ac:dyDescent="0.25">
      <c r="A71" s="2" t="s">
        <v>1</v>
      </c>
      <c r="B71" s="2">
        <v>121</v>
      </c>
      <c r="C71" s="3">
        <v>5</v>
      </c>
      <c r="D71" s="3">
        <v>4</v>
      </c>
      <c r="E71" s="3">
        <v>5</v>
      </c>
      <c r="F71" s="3">
        <v>5</v>
      </c>
      <c r="G71" s="3">
        <v>5</v>
      </c>
      <c r="H71" s="3">
        <v>5</v>
      </c>
      <c r="I71" s="3">
        <v>5</v>
      </c>
      <c r="J71" s="3">
        <v>5</v>
      </c>
      <c r="K71" s="3">
        <v>5</v>
      </c>
      <c r="L71" s="3">
        <v>5</v>
      </c>
      <c r="M71" s="3">
        <v>5</v>
      </c>
    </row>
    <row r="72" spans="1:13" ht="20.100000000000001" customHeight="1" x14ac:dyDescent="0.25">
      <c r="A72" s="2" t="s">
        <v>1</v>
      </c>
      <c r="B72" s="2">
        <v>122</v>
      </c>
      <c r="C72" s="3">
        <v>5</v>
      </c>
      <c r="D72" s="3">
        <v>5</v>
      </c>
      <c r="E72" s="3">
        <v>5</v>
      </c>
      <c r="F72" s="3">
        <v>5</v>
      </c>
      <c r="G72" s="3">
        <v>5</v>
      </c>
      <c r="H72" s="3">
        <v>4</v>
      </c>
      <c r="I72" s="3">
        <v>4</v>
      </c>
      <c r="J72" s="3">
        <v>4</v>
      </c>
      <c r="K72" s="3">
        <v>4</v>
      </c>
      <c r="L72" s="3">
        <v>4</v>
      </c>
      <c r="M72" s="3">
        <v>4</v>
      </c>
    </row>
    <row r="73" spans="1:13" ht="20.100000000000001" customHeight="1" x14ac:dyDescent="0.25">
      <c r="A73" s="2" t="s">
        <v>1</v>
      </c>
      <c r="B73" s="2">
        <v>123</v>
      </c>
      <c r="C73" s="3">
        <v>5</v>
      </c>
      <c r="D73" s="3">
        <v>4</v>
      </c>
      <c r="E73" s="3">
        <v>4</v>
      </c>
      <c r="F73" s="3">
        <v>4</v>
      </c>
      <c r="G73" s="3">
        <v>4</v>
      </c>
      <c r="H73" s="3">
        <v>4</v>
      </c>
      <c r="I73" s="3">
        <v>4</v>
      </c>
      <c r="J73" s="3">
        <v>4</v>
      </c>
      <c r="K73" s="3">
        <v>4</v>
      </c>
      <c r="L73" s="3">
        <v>5</v>
      </c>
      <c r="M73" s="3">
        <v>5</v>
      </c>
    </row>
    <row r="74" spans="1:13" ht="20.100000000000001" customHeight="1" x14ac:dyDescent="0.25">
      <c r="A74" s="2" t="s">
        <v>1</v>
      </c>
      <c r="B74" s="2">
        <v>124</v>
      </c>
      <c r="C74" s="3">
        <v>5</v>
      </c>
      <c r="D74" s="3">
        <v>5</v>
      </c>
      <c r="E74" s="3">
        <v>5</v>
      </c>
      <c r="F74" s="3">
        <v>5</v>
      </c>
      <c r="G74" s="3">
        <v>5</v>
      </c>
      <c r="H74" s="3">
        <v>5</v>
      </c>
      <c r="I74" s="3">
        <v>5</v>
      </c>
      <c r="J74" s="3">
        <v>5</v>
      </c>
      <c r="K74" s="3">
        <v>5</v>
      </c>
      <c r="L74" s="3">
        <v>5</v>
      </c>
      <c r="M74" s="3">
        <v>5</v>
      </c>
    </row>
    <row r="75" spans="1:13" ht="20.100000000000001" customHeight="1" x14ac:dyDescent="0.25">
      <c r="A75" s="2" t="s">
        <v>1</v>
      </c>
      <c r="B75" s="2">
        <v>125</v>
      </c>
      <c r="C75" s="3">
        <v>5</v>
      </c>
      <c r="D75" s="3">
        <v>5</v>
      </c>
      <c r="E75" s="3">
        <v>5</v>
      </c>
      <c r="F75" s="3">
        <v>5</v>
      </c>
      <c r="G75" s="3">
        <v>5</v>
      </c>
      <c r="H75" s="3">
        <v>5</v>
      </c>
      <c r="I75" s="3">
        <v>5</v>
      </c>
      <c r="J75" s="3">
        <v>5</v>
      </c>
      <c r="K75" s="3">
        <v>5</v>
      </c>
      <c r="L75" s="3">
        <v>5</v>
      </c>
      <c r="M75" s="3">
        <v>5</v>
      </c>
    </row>
    <row r="76" spans="1:13" ht="20.100000000000001" customHeight="1" x14ac:dyDescent="0.25">
      <c r="A76" s="2" t="s">
        <v>1</v>
      </c>
      <c r="B76" s="2">
        <v>131</v>
      </c>
      <c r="C76" s="3">
        <v>4</v>
      </c>
      <c r="D76" s="3">
        <v>5</v>
      </c>
      <c r="E76" s="3">
        <v>5</v>
      </c>
      <c r="F76" s="3">
        <v>4</v>
      </c>
      <c r="G76" s="3">
        <v>4</v>
      </c>
      <c r="H76" s="3">
        <v>4</v>
      </c>
      <c r="I76" s="3">
        <v>4</v>
      </c>
      <c r="J76" s="3">
        <v>4</v>
      </c>
      <c r="K76" s="3">
        <v>4</v>
      </c>
      <c r="L76" s="3">
        <v>4</v>
      </c>
      <c r="M76" s="3">
        <v>4</v>
      </c>
    </row>
    <row r="77" spans="1:13" ht="20.100000000000001" customHeight="1" x14ac:dyDescent="0.25">
      <c r="A77" s="2" t="s">
        <v>1</v>
      </c>
      <c r="B77" s="2">
        <v>132</v>
      </c>
      <c r="C77" s="3">
        <v>5</v>
      </c>
      <c r="D77" s="3">
        <v>5</v>
      </c>
      <c r="E77" s="3">
        <v>5</v>
      </c>
      <c r="F77" s="3">
        <v>5</v>
      </c>
      <c r="G77" s="3">
        <v>5</v>
      </c>
      <c r="H77" s="3">
        <v>5</v>
      </c>
      <c r="I77" s="3">
        <v>5</v>
      </c>
      <c r="J77" s="3">
        <v>5</v>
      </c>
      <c r="K77" s="3">
        <v>5</v>
      </c>
      <c r="L77" s="3">
        <v>5</v>
      </c>
      <c r="M77" s="3">
        <v>5</v>
      </c>
    </row>
    <row r="78" spans="1:13" ht="20.100000000000001" customHeight="1" x14ac:dyDescent="0.25">
      <c r="A78" s="2" t="s">
        <v>1</v>
      </c>
      <c r="B78" s="2">
        <v>133</v>
      </c>
      <c r="C78" s="3">
        <v>5</v>
      </c>
      <c r="D78" s="3">
        <v>4</v>
      </c>
      <c r="E78" s="3">
        <v>4</v>
      </c>
      <c r="F78" s="3">
        <v>4</v>
      </c>
      <c r="G78" s="3">
        <v>4</v>
      </c>
      <c r="H78" s="3">
        <v>5</v>
      </c>
      <c r="I78" s="3">
        <v>5</v>
      </c>
      <c r="J78" s="3">
        <v>5</v>
      </c>
      <c r="K78" s="3">
        <v>5</v>
      </c>
      <c r="L78" s="3">
        <v>5</v>
      </c>
      <c r="M78" s="3">
        <v>5</v>
      </c>
    </row>
    <row r="79" spans="1:13" ht="20.100000000000001" customHeight="1" x14ac:dyDescent="0.25">
      <c r="A79" s="2" t="s">
        <v>1</v>
      </c>
      <c r="B79" s="2">
        <v>134</v>
      </c>
      <c r="C79" s="3">
        <v>5</v>
      </c>
      <c r="D79" s="3">
        <v>5</v>
      </c>
      <c r="E79" s="3">
        <v>5</v>
      </c>
      <c r="F79" s="3">
        <v>5</v>
      </c>
      <c r="G79" s="3">
        <v>5</v>
      </c>
      <c r="H79" s="3">
        <v>5</v>
      </c>
      <c r="I79" s="3">
        <v>5</v>
      </c>
      <c r="J79" s="3">
        <v>5</v>
      </c>
      <c r="K79" s="3">
        <v>5</v>
      </c>
      <c r="L79" s="3">
        <v>5</v>
      </c>
      <c r="M79" s="3">
        <v>5</v>
      </c>
    </row>
    <row r="80" spans="1:13" ht="20.100000000000001" customHeight="1" x14ac:dyDescent="0.25">
      <c r="A80" s="2" t="s">
        <v>1</v>
      </c>
      <c r="B80" s="2">
        <v>135</v>
      </c>
      <c r="C80" s="3">
        <v>5</v>
      </c>
      <c r="D80" s="3">
        <v>4</v>
      </c>
      <c r="E80" s="3">
        <v>5</v>
      </c>
      <c r="F80" s="3">
        <v>5</v>
      </c>
      <c r="G80" s="3">
        <v>5</v>
      </c>
      <c r="H80" s="3">
        <v>5</v>
      </c>
      <c r="I80" s="3">
        <v>5</v>
      </c>
      <c r="J80" s="3">
        <v>5</v>
      </c>
      <c r="K80" s="3">
        <v>5</v>
      </c>
      <c r="L80" s="3">
        <v>5</v>
      </c>
      <c r="M80" s="3">
        <v>4</v>
      </c>
    </row>
    <row r="81" spans="1:13" ht="20.100000000000001" customHeight="1" x14ac:dyDescent="0.25">
      <c r="A81" s="2" t="s">
        <v>1</v>
      </c>
      <c r="B81" s="2">
        <v>141</v>
      </c>
      <c r="C81" s="3">
        <v>5</v>
      </c>
      <c r="D81" s="3">
        <v>5</v>
      </c>
      <c r="E81" s="3">
        <v>5</v>
      </c>
      <c r="F81" s="3">
        <v>5</v>
      </c>
      <c r="G81" s="3">
        <v>5</v>
      </c>
      <c r="H81" s="3">
        <v>5</v>
      </c>
      <c r="I81" s="3">
        <v>5</v>
      </c>
      <c r="J81" s="3">
        <v>5</v>
      </c>
      <c r="K81" s="3">
        <v>5</v>
      </c>
      <c r="L81" s="3">
        <v>5</v>
      </c>
      <c r="M81" s="3">
        <v>5</v>
      </c>
    </row>
    <row r="82" spans="1:13" ht="20.100000000000001" customHeight="1" x14ac:dyDescent="0.25">
      <c r="A82" s="2" t="s">
        <v>1</v>
      </c>
      <c r="B82" s="2">
        <v>142</v>
      </c>
      <c r="C82" s="3">
        <v>5</v>
      </c>
      <c r="D82" s="3">
        <v>5</v>
      </c>
      <c r="E82" s="3">
        <v>5</v>
      </c>
      <c r="F82" s="3">
        <v>5</v>
      </c>
      <c r="G82" s="3">
        <v>5</v>
      </c>
      <c r="H82" s="3">
        <v>4</v>
      </c>
      <c r="I82" s="3">
        <v>4</v>
      </c>
      <c r="J82" s="3">
        <v>4</v>
      </c>
      <c r="K82" s="3">
        <v>4</v>
      </c>
      <c r="L82" s="3">
        <v>4</v>
      </c>
      <c r="M82" s="3">
        <v>4</v>
      </c>
    </row>
    <row r="83" spans="1:13" ht="20.100000000000001" customHeight="1" x14ac:dyDescent="0.25">
      <c r="A83" s="2" t="s">
        <v>1</v>
      </c>
      <c r="B83" s="2">
        <v>143</v>
      </c>
      <c r="C83" s="3">
        <v>5</v>
      </c>
      <c r="D83" s="3">
        <v>5</v>
      </c>
      <c r="E83" s="3">
        <v>5</v>
      </c>
      <c r="F83" s="3">
        <v>5</v>
      </c>
      <c r="G83" s="3">
        <v>5</v>
      </c>
      <c r="H83" s="3">
        <v>5</v>
      </c>
      <c r="I83" s="3">
        <v>5</v>
      </c>
      <c r="J83" s="3">
        <v>5</v>
      </c>
      <c r="K83" s="3">
        <v>5</v>
      </c>
      <c r="L83" s="3">
        <v>5</v>
      </c>
      <c r="M83" s="3">
        <v>5</v>
      </c>
    </row>
    <row r="84" spans="1:13" ht="20.100000000000001" customHeight="1" x14ac:dyDescent="0.25">
      <c r="A84" s="2" t="s">
        <v>1</v>
      </c>
      <c r="B84" s="2">
        <v>144</v>
      </c>
      <c r="C84" s="3">
        <v>5</v>
      </c>
      <c r="D84" s="3">
        <v>5</v>
      </c>
      <c r="E84" s="3">
        <v>5</v>
      </c>
      <c r="F84" s="3">
        <v>5</v>
      </c>
      <c r="G84" s="3">
        <v>5</v>
      </c>
      <c r="H84" s="3">
        <v>5</v>
      </c>
      <c r="I84" s="3">
        <v>5</v>
      </c>
      <c r="J84" s="3">
        <v>5</v>
      </c>
      <c r="K84" s="3">
        <v>5</v>
      </c>
      <c r="L84" s="3">
        <v>5</v>
      </c>
      <c r="M84" s="3">
        <v>5</v>
      </c>
    </row>
    <row r="85" spans="1:13" ht="20.100000000000001" customHeight="1" x14ac:dyDescent="0.25">
      <c r="A85" s="2" t="s">
        <v>1</v>
      </c>
      <c r="B85" s="2">
        <v>145</v>
      </c>
      <c r="C85" s="3">
        <v>5</v>
      </c>
      <c r="D85" s="3">
        <v>5</v>
      </c>
      <c r="E85" s="3">
        <v>5</v>
      </c>
      <c r="F85" s="3">
        <v>5</v>
      </c>
      <c r="G85" s="3">
        <v>5</v>
      </c>
      <c r="H85" s="3">
        <v>5</v>
      </c>
      <c r="I85" s="3">
        <v>5</v>
      </c>
      <c r="J85" s="3">
        <v>5</v>
      </c>
      <c r="K85" s="3">
        <v>5</v>
      </c>
      <c r="L85" s="3">
        <v>5</v>
      </c>
      <c r="M85" s="3">
        <v>5</v>
      </c>
    </row>
    <row r="86" spans="1:13" ht="20.100000000000001" customHeight="1" x14ac:dyDescent="0.25">
      <c r="A86" s="2" t="s">
        <v>1</v>
      </c>
      <c r="B86" s="2">
        <v>151</v>
      </c>
      <c r="C86" s="3">
        <v>5</v>
      </c>
      <c r="D86" s="3">
        <v>5</v>
      </c>
      <c r="E86" s="3">
        <v>5</v>
      </c>
      <c r="F86" s="3">
        <v>5</v>
      </c>
      <c r="G86" s="3">
        <v>5</v>
      </c>
      <c r="H86" s="3">
        <v>5</v>
      </c>
      <c r="I86" s="3">
        <v>5</v>
      </c>
      <c r="J86" s="3">
        <v>5</v>
      </c>
      <c r="K86" s="3">
        <v>5</v>
      </c>
      <c r="L86" s="3">
        <v>5</v>
      </c>
      <c r="M86" s="3">
        <v>5</v>
      </c>
    </row>
    <row r="87" spans="1:13" ht="20.100000000000001" customHeight="1" x14ac:dyDescent="0.25">
      <c r="A87" s="2" t="s">
        <v>1</v>
      </c>
      <c r="B87" s="2">
        <v>152</v>
      </c>
      <c r="C87" s="3">
        <v>5</v>
      </c>
      <c r="D87" s="3">
        <v>5</v>
      </c>
      <c r="E87" s="3">
        <v>5</v>
      </c>
      <c r="F87" s="3">
        <v>5</v>
      </c>
      <c r="G87" s="3">
        <v>5</v>
      </c>
      <c r="H87" s="3">
        <v>5</v>
      </c>
      <c r="I87" s="3">
        <v>5</v>
      </c>
      <c r="J87" s="3">
        <v>5</v>
      </c>
      <c r="K87" s="3">
        <v>5</v>
      </c>
      <c r="L87" s="3">
        <v>5</v>
      </c>
      <c r="M87" s="3">
        <v>5</v>
      </c>
    </row>
    <row r="88" spans="1:13" ht="20.100000000000001" customHeight="1" x14ac:dyDescent="0.25">
      <c r="A88" s="2" t="s">
        <v>1</v>
      </c>
      <c r="B88" s="2">
        <v>153</v>
      </c>
      <c r="C88" s="3">
        <v>5</v>
      </c>
      <c r="D88" s="3">
        <v>5</v>
      </c>
      <c r="E88" s="3">
        <v>5</v>
      </c>
      <c r="F88" s="3">
        <v>5</v>
      </c>
      <c r="G88" s="3">
        <v>5</v>
      </c>
      <c r="H88" s="3">
        <v>5</v>
      </c>
      <c r="I88" s="3">
        <v>5</v>
      </c>
      <c r="J88" s="3">
        <v>5</v>
      </c>
      <c r="K88" s="3">
        <v>5</v>
      </c>
      <c r="L88" s="3">
        <v>5</v>
      </c>
      <c r="M88" s="3">
        <v>5</v>
      </c>
    </row>
    <row r="89" spans="1:13" ht="20.100000000000001" customHeight="1" x14ac:dyDescent="0.25">
      <c r="A89" s="2" t="s">
        <v>1</v>
      </c>
      <c r="B89" s="2">
        <v>154</v>
      </c>
      <c r="C89" s="3">
        <v>5</v>
      </c>
      <c r="D89" s="3">
        <v>5</v>
      </c>
      <c r="E89" s="3">
        <v>5</v>
      </c>
      <c r="F89" s="3">
        <v>5</v>
      </c>
      <c r="G89" s="3">
        <v>5</v>
      </c>
      <c r="H89" s="3">
        <v>4</v>
      </c>
      <c r="I89" s="3">
        <v>4</v>
      </c>
      <c r="J89" s="3">
        <v>4</v>
      </c>
      <c r="K89" s="3">
        <v>4</v>
      </c>
      <c r="L89" s="3">
        <v>4</v>
      </c>
      <c r="M89" s="3">
        <v>4</v>
      </c>
    </row>
    <row r="90" spans="1:13" ht="20.100000000000001" customHeight="1" x14ac:dyDescent="0.25">
      <c r="A90" s="2" t="s">
        <v>1</v>
      </c>
      <c r="B90" s="2">
        <v>155</v>
      </c>
      <c r="C90" s="3">
        <v>5</v>
      </c>
      <c r="D90" s="3">
        <v>5</v>
      </c>
      <c r="E90" s="3">
        <v>5</v>
      </c>
      <c r="F90" s="3">
        <v>5</v>
      </c>
      <c r="G90" s="3">
        <v>5</v>
      </c>
      <c r="H90" s="3">
        <v>5</v>
      </c>
      <c r="I90" s="3">
        <v>5</v>
      </c>
      <c r="J90" s="3">
        <v>5</v>
      </c>
      <c r="K90" s="3">
        <v>5</v>
      </c>
      <c r="L90" s="3">
        <v>5</v>
      </c>
      <c r="M90" s="3">
        <v>5</v>
      </c>
    </row>
    <row r="91" spans="1:13" ht="20.100000000000001" customHeight="1" x14ac:dyDescent="0.25">
      <c r="A91" s="2" t="s">
        <v>1</v>
      </c>
      <c r="B91" s="2">
        <v>211</v>
      </c>
      <c r="C91" s="3">
        <v>5</v>
      </c>
      <c r="D91" s="3">
        <v>5</v>
      </c>
      <c r="E91" s="3">
        <v>5</v>
      </c>
      <c r="F91" s="3">
        <v>5</v>
      </c>
      <c r="G91" s="3">
        <v>5</v>
      </c>
      <c r="H91" s="3">
        <v>5</v>
      </c>
      <c r="I91" s="3">
        <v>5</v>
      </c>
      <c r="J91" s="3">
        <v>5</v>
      </c>
      <c r="K91" s="3">
        <v>5</v>
      </c>
      <c r="L91" s="3">
        <v>5</v>
      </c>
      <c r="M91" s="3">
        <v>5</v>
      </c>
    </row>
    <row r="92" spans="1:13" ht="20.100000000000001" customHeight="1" x14ac:dyDescent="0.25">
      <c r="A92" s="2" t="s">
        <v>1</v>
      </c>
      <c r="B92" s="2">
        <v>212</v>
      </c>
      <c r="C92" s="3">
        <v>5</v>
      </c>
      <c r="D92" s="3">
        <v>5</v>
      </c>
      <c r="E92" s="3">
        <v>5</v>
      </c>
      <c r="F92" s="3">
        <v>5</v>
      </c>
      <c r="G92" s="3">
        <v>5</v>
      </c>
      <c r="H92" s="3">
        <v>5</v>
      </c>
      <c r="I92" s="3">
        <v>5</v>
      </c>
      <c r="J92" s="3">
        <v>5</v>
      </c>
      <c r="K92" s="3">
        <v>5</v>
      </c>
      <c r="L92" s="3">
        <v>5</v>
      </c>
      <c r="M92" s="3">
        <v>5</v>
      </c>
    </row>
    <row r="93" spans="1:13" ht="20.100000000000001" customHeight="1" x14ac:dyDescent="0.25">
      <c r="A93" s="2" t="s">
        <v>1</v>
      </c>
      <c r="B93" s="2">
        <v>213</v>
      </c>
      <c r="C93" s="3">
        <v>5</v>
      </c>
      <c r="D93" s="3">
        <v>5</v>
      </c>
      <c r="E93" s="3">
        <v>5</v>
      </c>
      <c r="F93" s="3">
        <v>5</v>
      </c>
      <c r="G93" s="3">
        <v>5</v>
      </c>
      <c r="H93" s="3">
        <v>5</v>
      </c>
      <c r="I93" s="3">
        <v>5</v>
      </c>
      <c r="J93" s="3">
        <v>5</v>
      </c>
      <c r="K93" s="3">
        <v>5</v>
      </c>
      <c r="L93" s="3">
        <v>5</v>
      </c>
      <c r="M93" s="3">
        <v>5</v>
      </c>
    </row>
    <row r="94" spans="1:13" ht="20.100000000000001" customHeight="1" x14ac:dyDescent="0.25">
      <c r="A94" s="2" t="s">
        <v>1</v>
      </c>
      <c r="B94" s="2">
        <v>214</v>
      </c>
      <c r="C94" s="3">
        <v>5</v>
      </c>
      <c r="D94" s="3">
        <v>5</v>
      </c>
      <c r="E94" s="3">
        <v>5</v>
      </c>
      <c r="F94" s="3">
        <v>5</v>
      </c>
      <c r="G94" s="3">
        <v>5</v>
      </c>
      <c r="H94" s="3">
        <v>4</v>
      </c>
      <c r="I94" s="3">
        <v>4</v>
      </c>
      <c r="J94" s="3">
        <v>4</v>
      </c>
      <c r="K94" s="3">
        <v>4</v>
      </c>
      <c r="L94" s="3">
        <v>4</v>
      </c>
      <c r="M94" s="3">
        <v>4</v>
      </c>
    </row>
    <row r="95" spans="1:13" ht="20.100000000000001" customHeight="1" x14ac:dyDescent="0.25">
      <c r="A95" s="2" t="s">
        <v>1</v>
      </c>
      <c r="B95" s="2">
        <v>215</v>
      </c>
      <c r="C95" s="3">
        <v>5</v>
      </c>
      <c r="D95" s="3">
        <v>5</v>
      </c>
      <c r="E95" s="3">
        <v>5</v>
      </c>
      <c r="F95" s="3">
        <v>5</v>
      </c>
      <c r="G95" s="3">
        <v>5</v>
      </c>
      <c r="H95" s="3">
        <v>5</v>
      </c>
      <c r="I95" s="3">
        <v>5</v>
      </c>
      <c r="J95" s="3">
        <v>5</v>
      </c>
      <c r="K95" s="3">
        <v>5</v>
      </c>
      <c r="L95" s="3">
        <v>5</v>
      </c>
      <c r="M95" s="3">
        <v>5</v>
      </c>
    </row>
    <row r="96" spans="1:13" ht="20.100000000000001" customHeight="1" x14ac:dyDescent="0.25">
      <c r="A96" s="2" t="s">
        <v>1</v>
      </c>
      <c r="B96" s="2">
        <v>221</v>
      </c>
      <c r="C96" s="3">
        <v>5</v>
      </c>
      <c r="D96" s="3">
        <v>5</v>
      </c>
      <c r="E96" s="3">
        <v>5</v>
      </c>
      <c r="F96" s="3">
        <v>5</v>
      </c>
      <c r="G96" s="3">
        <v>5</v>
      </c>
      <c r="H96" s="3">
        <v>5</v>
      </c>
      <c r="I96" s="3">
        <v>5</v>
      </c>
      <c r="J96" s="3">
        <v>5</v>
      </c>
      <c r="K96" s="3">
        <v>5</v>
      </c>
      <c r="L96" s="3">
        <v>5</v>
      </c>
      <c r="M96" s="3">
        <v>5</v>
      </c>
    </row>
    <row r="97" spans="1:13" ht="20.100000000000001" customHeight="1" x14ac:dyDescent="0.25">
      <c r="A97" s="2" t="s">
        <v>1</v>
      </c>
      <c r="B97" s="2">
        <v>222</v>
      </c>
      <c r="C97" s="3">
        <v>5</v>
      </c>
      <c r="D97" s="3">
        <v>5</v>
      </c>
      <c r="E97" s="3">
        <v>5</v>
      </c>
      <c r="F97" s="3">
        <v>5</v>
      </c>
      <c r="G97" s="3">
        <v>5</v>
      </c>
      <c r="H97" s="3">
        <v>5</v>
      </c>
      <c r="I97" s="3">
        <v>5</v>
      </c>
      <c r="J97" s="3">
        <v>5</v>
      </c>
      <c r="K97" s="3">
        <v>5</v>
      </c>
      <c r="L97" s="3">
        <v>5</v>
      </c>
      <c r="M97" s="3">
        <v>5</v>
      </c>
    </row>
    <row r="98" spans="1:13" ht="20.100000000000001" customHeight="1" x14ac:dyDescent="0.25">
      <c r="A98" s="2" t="s">
        <v>1</v>
      </c>
      <c r="B98" s="2">
        <v>223</v>
      </c>
      <c r="C98" s="3">
        <v>5</v>
      </c>
      <c r="D98" s="3">
        <v>5</v>
      </c>
      <c r="E98" s="3">
        <v>5</v>
      </c>
      <c r="F98" s="3">
        <v>5</v>
      </c>
      <c r="G98" s="3">
        <v>5</v>
      </c>
      <c r="H98" s="3">
        <v>5</v>
      </c>
      <c r="I98" s="3">
        <v>5</v>
      </c>
      <c r="J98" s="3">
        <v>5</v>
      </c>
      <c r="K98" s="3">
        <v>5</v>
      </c>
      <c r="L98" s="3">
        <v>5</v>
      </c>
      <c r="M98" s="3">
        <v>5</v>
      </c>
    </row>
    <row r="99" spans="1:13" ht="20.100000000000001" customHeight="1" x14ac:dyDescent="0.25">
      <c r="A99" s="2" t="s">
        <v>1</v>
      </c>
      <c r="B99" s="2">
        <v>224</v>
      </c>
      <c r="C99" s="3">
        <v>5</v>
      </c>
      <c r="D99" s="3">
        <v>5</v>
      </c>
      <c r="E99" s="3">
        <v>5</v>
      </c>
      <c r="F99" s="3">
        <v>5</v>
      </c>
      <c r="G99" s="3">
        <v>5</v>
      </c>
      <c r="H99" s="3">
        <v>5</v>
      </c>
      <c r="I99" s="3">
        <v>5</v>
      </c>
      <c r="J99" s="3">
        <v>5</v>
      </c>
      <c r="K99" s="3">
        <v>5</v>
      </c>
      <c r="L99" s="3">
        <v>5</v>
      </c>
      <c r="M99" s="3">
        <v>5</v>
      </c>
    </row>
    <row r="100" spans="1:13" ht="20.100000000000001" customHeight="1" x14ac:dyDescent="0.25">
      <c r="A100" s="2" t="s">
        <v>1</v>
      </c>
      <c r="B100" s="2">
        <v>225</v>
      </c>
      <c r="C100" s="3">
        <v>5</v>
      </c>
      <c r="D100" s="3">
        <v>5</v>
      </c>
      <c r="E100" s="3">
        <v>5</v>
      </c>
      <c r="F100" s="3">
        <v>5</v>
      </c>
      <c r="G100" s="3">
        <v>5</v>
      </c>
      <c r="H100" s="3">
        <v>5</v>
      </c>
      <c r="I100" s="3">
        <v>5</v>
      </c>
      <c r="J100" s="3">
        <v>5</v>
      </c>
      <c r="K100" s="3">
        <v>5</v>
      </c>
      <c r="L100" s="3">
        <v>5</v>
      </c>
      <c r="M100" s="3">
        <v>5</v>
      </c>
    </row>
    <row r="101" spans="1:13" ht="20.100000000000001" customHeight="1" x14ac:dyDescent="0.25">
      <c r="A101" s="2" t="s">
        <v>1</v>
      </c>
      <c r="B101" s="2">
        <v>231</v>
      </c>
      <c r="C101" s="3">
        <v>5</v>
      </c>
      <c r="D101" s="3">
        <v>5</v>
      </c>
      <c r="E101" s="3">
        <v>5</v>
      </c>
      <c r="F101" s="3">
        <v>5</v>
      </c>
      <c r="G101" s="3">
        <v>5</v>
      </c>
      <c r="H101" s="3">
        <v>5</v>
      </c>
      <c r="I101" s="3">
        <v>5</v>
      </c>
      <c r="J101" s="3">
        <v>5</v>
      </c>
      <c r="K101" s="3">
        <v>5</v>
      </c>
      <c r="L101" s="3">
        <v>5</v>
      </c>
      <c r="M101" s="3">
        <v>5</v>
      </c>
    </row>
    <row r="102" spans="1:13" ht="20.100000000000001" customHeight="1" x14ac:dyDescent="0.25">
      <c r="A102" s="2" t="s">
        <v>1</v>
      </c>
      <c r="B102" s="2">
        <v>232</v>
      </c>
      <c r="C102" s="3">
        <v>5</v>
      </c>
      <c r="D102" s="3">
        <v>5</v>
      </c>
      <c r="E102" s="3">
        <v>5</v>
      </c>
      <c r="F102" s="3">
        <v>5</v>
      </c>
      <c r="G102" s="3">
        <v>5</v>
      </c>
      <c r="H102" s="3">
        <v>5</v>
      </c>
      <c r="I102" s="3">
        <v>5</v>
      </c>
      <c r="J102" s="3">
        <v>5</v>
      </c>
      <c r="K102" s="3">
        <v>5</v>
      </c>
      <c r="L102" s="3">
        <v>5</v>
      </c>
      <c r="M102" s="3">
        <v>5</v>
      </c>
    </row>
    <row r="103" spans="1:13" ht="20.100000000000001" customHeight="1" x14ac:dyDescent="0.25">
      <c r="A103" s="2" t="s">
        <v>1</v>
      </c>
      <c r="B103" s="2">
        <v>233</v>
      </c>
      <c r="C103" s="3">
        <v>5</v>
      </c>
      <c r="D103" s="3">
        <v>4</v>
      </c>
      <c r="E103" s="3">
        <v>4</v>
      </c>
      <c r="F103" s="3">
        <v>4</v>
      </c>
      <c r="G103" s="3">
        <v>4</v>
      </c>
      <c r="H103" s="3">
        <v>4</v>
      </c>
      <c r="I103" s="3">
        <v>3</v>
      </c>
      <c r="J103" s="3">
        <v>3</v>
      </c>
      <c r="K103" s="3">
        <v>4</v>
      </c>
      <c r="L103" s="3">
        <v>4</v>
      </c>
      <c r="M103" s="3">
        <v>4</v>
      </c>
    </row>
    <row r="104" spans="1:13" ht="20.100000000000001" customHeight="1" x14ac:dyDescent="0.25">
      <c r="A104" s="2" t="s">
        <v>1</v>
      </c>
      <c r="B104" s="2">
        <v>234</v>
      </c>
      <c r="C104" s="3">
        <v>5</v>
      </c>
      <c r="D104" s="3">
        <v>4</v>
      </c>
      <c r="E104" s="3">
        <v>5</v>
      </c>
      <c r="F104" s="3">
        <v>4</v>
      </c>
      <c r="G104" s="3">
        <v>4</v>
      </c>
      <c r="H104" s="3">
        <v>4</v>
      </c>
      <c r="I104" s="3">
        <v>4</v>
      </c>
      <c r="J104" s="3">
        <v>4</v>
      </c>
      <c r="K104" s="3">
        <v>5</v>
      </c>
      <c r="L104" s="3">
        <v>5</v>
      </c>
      <c r="M104" s="3">
        <v>5</v>
      </c>
    </row>
    <row r="105" spans="1:13" ht="20.100000000000001" customHeight="1" x14ac:dyDescent="0.25">
      <c r="A105" s="2" t="s">
        <v>1</v>
      </c>
      <c r="B105" s="2">
        <v>235</v>
      </c>
      <c r="C105" s="3">
        <v>5</v>
      </c>
      <c r="D105" s="3">
        <v>4</v>
      </c>
      <c r="E105" s="3">
        <v>5</v>
      </c>
      <c r="F105" s="3">
        <v>5</v>
      </c>
      <c r="G105" s="3">
        <v>5</v>
      </c>
      <c r="H105" s="3">
        <v>5</v>
      </c>
      <c r="I105" s="3">
        <v>4</v>
      </c>
      <c r="J105" s="3">
        <v>4</v>
      </c>
      <c r="K105" s="3">
        <v>4</v>
      </c>
      <c r="L105" s="3">
        <v>4</v>
      </c>
      <c r="M105" s="3">
        <v>4</v>
      </c>
    </row>
    <row r="106" spans="1:13" ht="20.100000000000001" customHeight="1" x14ac:dyDescent="0.25">
      <c r="A106" s="2" t="s">
        <v>1</v>
      </c>
      <c r="B106" s="2">
        <v>311</v>
      </c>
      <c r="C106" s="3">
        <v>5</v>
      </c>
      <c r="D106" s="3">
        <v>4</v>
      </c>
      <c r="E106" s="3">
        <v>4</v>
      </c>
      <c r="F106" s="3">
        <v>4</v>
      </c>
      <c r="G106" s="3">
        <v>4</v>
      </c>
      <c r="H106" s="3">
        <v>4</v>
      </c>
      <c r="I106" s="3">
        <v>4</v>
      </c>
      <c r="J106" s="3">
        <v>4</v>
      </c>
      <c r="K106" s="3">
        <v>4</v>
      </c>
      <c r="L106" s="3">
        <v>4</v>
      </c>
      <c r="M106" s="3">
        <v>4</v>
      </c>
    </row>
    <row r="107" spans="1:13" ht="20.100000000000001" customHeight="1" x14ac:dyDescent="0.25">
      <c r="A107" s="2" t="s">
        <v>1</v>
      </c>
      <c r="B107" s="2">
        <v>312</v>
      </c>
      <c r="C107" s="3">
        <v>5</v>
      </c>
      <c r="D107" s="3">
        <v>4</v>
      </c>
      <c r="E107" s="3">
        <v>5</v>
      </c>
      <c r="F107" s="3">
        <v>5</v>
      </c>
      <c r="G107" s="3">
        <v>4</v>
      </c>
      <c r="H107" s="3">
        <v>4</v>
      </c>
      <c r="I107" s="3">
        <v>4</v>
      </c>
      <c r="J107" s="3">
        <v>5</v>
      </c>
      <c r="K107" s="3">
        <v>5</v>
      </c>
      <c r="L107" s="3">
        <v>5</v>
      </c>
      <c r="M107" s="3">
        <v>5</v>
      </c>
    </row>
    <row r="108" spans="1:13" ht="20.100000000000001" customHeight="1" x14ac:dyDescent="0.25">
      <c r="A108" s="2" t="s">
        <v>1</v>
      </c>
      <c r="B108" s="2">
        <v>313</v>
      </c>
      <c r="C108" s="3">
        <v>5</v>
      </c>
      <c r="D108" s="3">
        <v>5</v>
      </c>
      <c r="E108" s="3">
        <v>5</v>
      </c>
      <c r="F108" s="3">
        <v>5</v>
      </c>
      <c r="G108" s="3">
        <v>5</v>
      </c>
      <c r="H108" s="3">
        <v>4</v>
      </c>
      <c r="I108" s="3">
        <v>4</v>
      </c>
      <c r="J108" s="3">
        <v>4</v>
      </c>
      <c r="K108" s="3">
        <v>4</v>
      </c>
      <c r="L108" s="3">
        <v>4</v>
      </c>
      <c r="M108" s="3">
        <v>4</v>
      </c>
    </row>
    <row r="109" spans="1:13" ht="20.100000000000001" customHeight="1" x14ac:dyDescent="0.25">
      <c r="A109" s="2" t="s">
        <v>1</v>
      </c>
      <c r="B109" s="2">
        <v>314</v>
      </c>
      <c r="C109" s="3">
        <v>5</v>
      </c>
      <c r="D109" s="3">
        <v>5</v>
      </c>
      <c r="E109" s="3">
        <v>5</v>
      </c>
      <c r="F109" s="3">
        <v>5</v>
      </c>
      <c r="G109" s="3">
        <v>5</v>
      </c>
      <c r="H109" s="3">
        <v>4</v>
      </c>
      <c r="I109" s="3">
        <v>4</v>
      </c>
      <c r="J109" s="3">
        <v>4</v>
      </c>
      <c r="K109" s="3">
        <v>4</v>
      </c>
      <c r="L109" s="3">
        <v>4</v>
      </c>
      <c r="M109" s="3">
        <v>4</v>
      </c>
    </row>
    <row r="110" spans="1:13" ht="20.100000000000001" customHeight="1" x14ac:dyDescent="0.25">
      <c r="A110" s="2" t="s">
        <v>1</v>
      </c>
      <c r="B110" s="2">
        <v>315</v>
      </c>
      <c r="C110" s="3">
        <v>5</v>
      </c>
      <c r="D110" s="3">
        <v>5</v>
      </c>
      <c r="E110" s="3">
        <v>5</v>
      </c>
      <c r="F110" s="3">
        <v>5</v>
      </c>
      <c r="G110" s="3">
        <v>5</v>
      </c>
      <c r="H110" s="3">
        <v>5</v>
      </c>
      <c r="I110" s="3">
        <v>5</v>
      </c>
      <c r="J110" s="3">
        <v>5</v>
      </c>
      <c r="K110" s="3">
        <v>5</v>
      </c>
      <c r="L110" s="3">
        <v>5</v>
      </c>
      <c r="M110" s="3">
        <v>5</v>
      </c>
    </row>
    <row r="111" spans="1:13" ht="20.100000000000001" customHeight="1" x14ac:dyDescent="0.25">
      <c r="A111" s="2" t="s">
        <v>1</v>
      </c>
      <c r="B111" s="2">
        <v>321</v>
      </c>
      <c r="C111" s="3">
        <v>5</v>
      </c>
      <c r="D111" s="3">
        <v>4</v>
      </c>
      <c r="E111" s="3">
        <v>5</v>
      </c>
      <c r="F111" s="3">
        <v>4</v>
      </c>
      <c r="G111" s="3">
        <v>4</v>
      </c>
      <c r="H111" s="3">
        <v>4</v>
      </c>
      <c r="I111" s="3">
        <v>5</v>
      </c>
      <c r="J111" s="3">
        <v>5</v>
      </c>
      <c r="K111" s="3">
        <v>5</v>
      </c>
      <c r="L111" s="3">
        <v>5</v>
      </c>
      <c r="M111" s="3">
        <v>4</v>
      </c>
    </row>
    <row r="112" spans="1:13" ht="20.100000000000001" customHeight="1" x14ac:dyDescent="0.25">
      <c r="A112" s="2" t="s">
        <v>1</v>
      </c>
      <c r="B112" s="2">
        <v>322</v>
      </c>
      <c r="C112" s="3">
        <v>5</v>
      </c>
      <c r="D112" s="3">
        <v>5</v>
      </c>
      <c r="E112" s="3">
        <v>5</v>
      </c>
      <c r="F112" s="3">
        <v>5</v>
      </c>
      <c r="G112" s="3">
        <v>5</v>
      </c>
      <c r="H112" s="3">
        <v>5</v>
      </c>
      <c r="I112" s="3">
        <v>5</v>
      </c>
      <c r="J112" s="3">
        <v>5</v>
      </c>
      <c r="K112" s="3">
        <v>5</v>
      </c>
      <c r="L112" s="3">
        <v>5</v>
      </c>
      <c r="M112" s="3">
        <v>5</v>
      </c>
    </row>
    <row r="113" spans="1:13" ht="20.100000000000001" customHeight="1" x14ac:dyDescent="0.25">
      <c r="A113" s="2" t="s">
        <v>1</v>
      </c>
      <c r="B113" s="2">
        <v>323</v>
      </c>
      <c r="C113" s="3">
        <v>5</v>
      </c>
      <c r="D113" s="3">
        <v>5</v>
      </c>
      <c r="E113" s="3">
        <v>5</v>
      </c>
      <c r="F113" s="3">
        <v>5</v>
      </c>
      <c r="G113" s="3">
        <v>5</v>
      </c>
      <c r="H113" s="3">
        <v>5</v>
      </c>
      <c r="I113" s="3">
        <v>5</v>
      </c>
      <c r="J113" s="3">
        <v>5</v>
      </c>
      <c r="K113" s="3">
        <v>5</v>
      </c>
      <c r="L113" s="3">
        <v>5</v>
      </c>
      <c r="M113" s="3">
        <v>5</v>
      </c>
    </row>
    <row r="114" spans="1:13" ht="20.100000000000001" customHeight="1" x14ac:dyDescent="0.25">
      <c r="A114" s="2" t="s">
        <v>1</v>
      </c>
      <c r="B114" s="2">
        <v>324</v>
      </c>
      <c r="C114" s="3">
        <v>5</v>
      </c>
      <c r="D114" s="3">
        <v>4</v>
      </c>
      <c r="E114" s="3">
        <v>4</v>
      </c>
      <c r="F114" s="3">
        <v>4</v>
      </c>
      <c r="G114" s="3">
        <v>4</v>
      </c>
      <c r="H114" s="3">
        <v>4</v>
      </c>
      <c r="I114" s="3">
        <v>5</v>
      </c>
      <c r="J114" s="3">
        <v>5</v>
      </c>
      <c r="K114" s="3">
        <v>5</v>
      </c>
      <c r="L114" s="3">
        <v>5</v>
      </c>
      <c r="M114" s="3">
        <v>5</v>
      </c>
    </row>
    <row r="115" spans="1:13" ht="20.100000000000001" customHeight="1" x14ac:dyDescent="0.25">
      <c r="A115" s="2" t="s">
        <v>1</v>
      </c>
      <c r="B115" s="2">
        <v>325</v>
      </c>
      <c r="C115" s="3">
        <v>5</v>
      </c>
      <c r="D115" s="3">
        <v>5</v>
      </c>
      <c r="E115" s="3">
        <v>5</v>
      </c>
      <c r="F115" s="3">
        <v>5</v>
      </c>
      <c r="G115" s="3">
        <v>5</v>
      </c>
      <c r="H115" s="3">
        <v>5</v>
      </c>
      <c r="I115" s="3">
        <v>5</v>
      </c>
      <c r="J115" s="3">
        <v>5</v>
      </c>
      <c r="K115" s="3">
        <v>5</v>
      </c>
      <c r="L115" s="3">
        <v>5</v>
      </c>
      <c r="M115" s="3">
        <v>5</v>
      </c>
    </row>
    <row r="116" spans="1:13" ht="20.100000000000001" customHeight="1" x14ac:dyDescent="0.25">
      <c r="A116" s="2" t="s">
        <v>1</v>
      </c>
      <c r="B116" s="2">
        <v>411</v>
      </c>
      <c r="C116" s="3">
        <v>5</v>
      </c>
      <c r="D116" s="3">
        <v>5</v>
      </c>
      <c r="E116" s="3">
        <v>5</v>
      </c>
      <c r="F116" s="3">
        <v>5</v>
      </c>
      <c r="G116" s="3">
        <v>5</v>
      </c>
      <c r="H116" s="3">
        <v>5</v>
      </c>
      <c r="I116" s="3">
        <v>5</v>
      </c>
      <c r="J116" s="3">
        <v>5</v>
      </c>
      <c r="K116" s="3">
        <v>5</v>
      </c>
      <c r="L116" s="3">
        <v>5</v>
      </c>
      <c r="M116" s="3">
        <v>5</v>
      </c>
    </row>
    <row r="117" spans="1:13" ht="20.100000000000001" customHeight="1" x14ac:dyDescent="0.25">
      <c r="A117" s="2" t="s">
        <v>1</v>
      </c>
      <c r="B117" s="2">
        <v>412</v>
      </c>
      <c r="C117" s="3">
        <v>5</v>
      </c>
      <c r="D117" s="3">
        <v>5</v>
      </c>
      <c r="E117" s="3">
        <v>5</v>
      </c>
      <c r="F117" s="3">
        <v>5</v>
      </c>
      <c r="G117" s="3">
        <v>5</v>
      </c>
      <c r="H117" s="3">
        <v>5</v>
      </c>
      <c r="I117" s="3">
        <v>5</v>
      </c>
      <c r="J117" s="3">
        <v>5</v>
      </c>
      <c r="K117" s="3">
        <v>5</v>
      </c>
      <c r="L117" s="3">
        <v>5</v>
      </c>
      <c r="M117" s="3">
        <v>5</v>
      </c>
    </row>
    <row r="118" spans="1:13" ht="20.100000000000001" customHeight="1" x14ac:dyDescent="0.25">
      <c r="A118" s="2" t="s">
        <v>1</v>
      </c>
      <c r="B118" s="2">
        <v>413</v>
      </c>
      <c r="C118" s="3">
        <v>5</v>
      </c>
      <c r="D118" s="3">
        <v>5</v>
      </c>
      <c r="E118" s="3">
        <v>5</v>
      </c>
      <c r="F118" s="3">
        <v>5</v>
      </c>
      <c r="G118" s="3">
        <v>5</v>
      </c>
      <c r="H118" s="3">
        <v>5</v>
      </c>
      <c r="I118" s="3">
        <v>5</v>
      </c>
      <c r="J118" s="3">
        <v>5</v>
      </c>
      <c r="K118" s="3">
        <v>5</v>
      </c>
      <c r="L118" s="3">
        <v>5</v>
      </c>
      <c r="M118" s="3">
        <v>5</v>
      </c>
    </row>
    <row r="119" spans="1:13" ht="20.100000000000001" customHeight="1" x14ac:dyDescent="0.25">
      <c r="A119" s="2" t="s">
        <v>1</v>
      </c>
      <c r="B119" s="2">
        <v>414</v>
      </c>
      <c r="C119" s="3">
        <v>5</v>
      </c>
      <c r="D119" s="3">
        <v>5</v>
      </c>
      <c r="E119" s="3">
        <v>5</v>
      </c>
      <c r="F119" s="3">
        <v>5</v>
      </c>
      <c r="G119" s="3">
        <v>5</v>
      </c>
      <c r="H119" s="3">
        <v>5</v>
      </c>
      <c r="I119" s="3">
        <v>5</v>
      </c>
      <c r="J119" s="3">
        <v>5</v>
      </c>
      <c r="K119" s="3">
        <v>5</v>
      </c>
      <c r="L119" s="3">
        <v>5</v>
      </c>
      <c r="M119" s="3">
        <v>5</v>
      </c>
    </row>
    <row r="120" spans="1:13" ht="20.100000000000001" customHeight="1" x14ac:dyDescent="0.25">
      <c r="A120" s="2" t="s">
        <v>1</v>
      </c>
      <c r="B120" s="2">
        <v>415</v>
      </c>
      <c r="C120" s="3">
        <v>5</v>
      </c>
      <c r="D120" s="3">
        <v>5</v>
      </c>
      <c r="E120" s="3">
        <v>5</v>
      </c>
      <c r="F120" s="3">
        <v>5</v>
      </c>
      <c r="G120" s="3">
        <v>5</v>
      </c>
      <c r="H120" s="3">
        <v>5</v>
      </c>
      <c r="I120" s="3">
        <v>5</v>
      </c>
      <c r="J120" s="3">
        <v>5</v>
      </c>
      <c r="K120" s="3">
        <v>5</v>
      </c>
      <c r="L120" s="3">
        <v>5</v>
      </c>
      <c r="M120" s="3">
        <v>5</v>
      </c>
    </row>
    <row r="121" spans="1:13" ht="20.100000000000001" customHeight="1" x14ac:dyDescent="0.25">
      <c r="A121" s="2" t="s">
        <v>1</v>
      </c>
      <c r="B121" s="2">
        <v>421</v>
      </c>
      <c r="C121" s="3">
        <v>5</v>
      </c>
      <c r="D121" s="3">
        <v>4</v>
      </c>
      <c r="E121" s="3">
        <v>5</v>
      </c>
      <c r="F121" s="3">
        <v>5</v>
      </c>
      <c r="G121" s="3">
        <v>5</v>
      </c>
      <c r="H121" s="3">
        <v>5</v>
      </c>
      <c r="I121" s="3">
        <v>4</v>
      </c>
      <c r="J121" s="3">
        <v>4</v>
      </c>
      <c r="K121" s="3">
        <v>4</v>
      </c>
      <c r="L121" s="3">
        <v>4</v>
      </c>
      <c r="M121" s="3">
        <v>4</v>
      </c>
    </row>
    <row r="122" spans="1:13" ht="20.100000000000001" customHeight="1" x14ac:dyDescent="0.25">
      <c r="A122" s="2" t="s">
        <v>1</v>
      </c>
      <c r="B122" s="2">
        <v>422</v>
      </c>
      <c r="C122" s="3">
        <v>5</v>
      </c>
      <c r="D122" s="3">
        <v>5</v>
      </c>
      <c r="E122" s="3">
        <v>5</v>
      </c>
      <c r="F122" s="3">
        <v>5</v>
      </c>
      <c r="G122" s="3">
        <v>5</v>
      </c>
      <c r="H122" s="3">
        <v>5</v>
      </c>
      <c r="I122" s="3">
        <v>5</v>
      </c>
      <c r="J122" s="3">
        <v>5</v>
      </c>
      <c r="K122" s="3">
        <v>5</v>
      </c>
      <c r="L122" s="3">
        <v>5</v>
      </c>
      <c r="M122" s="3">
        <v>5</v>
      </c>
    </row>
    <row r="123" spans="1:13" ht="20.100000000000001" customHeight="1" x14ac:dyDescent="0.25">
      <c r="A123" s="2" t="s">
        <v>1</v>
      </c>
      <c r="B123" s="2">
        <v>423</v>
      </c>
      <c r="C123" s="3">
        <v>5</v>
      </c>
      <c r="D123" s="3">
        <v>5</v>
      </c>
      <c r="E123" s="3">
        <v>5</v>
      </c>
      <c r="F123" s="3">
        <v>5</v>
      </c>
      <c r="G123" s="3">
        <v>5</v>
      </c>
      <c r="H123" s="3">
        <v>5</v>
      </c>
      <c r="I123" s="3">
        <v>5</v>
      </c>
      <c r="J123" s="3">
        <v>5</v>
      </c>
      <c r="K123" s="3">
        <v>5</v>
      </c>
      <c r="L123" s="3">
        <v>5</v>
      </c>
      <c r="M123" s="3">
        <v>5</v>
      </c>
    </row>
    <row r="124" spans="1:13" ht="20.100000000000001" customHeight="1" x14ac:dyDescent="0.25">
      <c r="A124" s="2" t="s">
        <v>1</v>
      </c>
      <c r="B124" s="2">
        <v>424</v>
      </c>
      <c r="C124" s="3">
        <v>5</v>
      </c>
      <c r="D124" s="3">
        <v>5</v>
      </c>
      <c r="E124" s="3">
        <v>5</v>
      </c>
      <c r="F124" s="3">
        <v>5</v>
      </c>
      <c r="G124" s="3">
        <v>5</v>
      </c>
      <c r="H124" s="3">
        <v>4</v>
      </c>
      <c r="I124" s="3">
        <v>4</v>
      </c>
      <c r="J124" s="3">
        <v>4</v>
      </c>
      <c r="K124" s="3">
        <v>4</v>
      </c>
      <c r="L124" s="3">
        <v>4</v>
      </c>
      <c r="M124" s="3">
        <v>4</v>
      </c>
    </row>
    <row r="125" spans="1:13" ht="20.100000000000001" customHeight="1" x14ac:dyDescent="0.25">
      <c r="A125" s="2" t="s">
        <v>1</v>
      </c>
      <c r="B125" s="2">
        <v>425</v>
      </c>
      <c r="C125" s="3">
        <v>5</v>
      </c>
      <c r="D125" s="3">
        <v>5</v>
      </c>
      <c r="E125" s="3">
        <v>5</v>
      </c>
      <c r="F125" s="3">
        <v>5</v>
      </c>
      <c r="G125" s="3">
        <v>5</v>
      </c>
      <c r="H125" s="3">
        <v>5</v>
      </c>
      <c r="I125" s="3">
        <v>5</v>
      </c>
      <c r="J125" s="3">
        <v>5</v>
      </c>
      <c r="K125" s="3">
        <v>5</v>
      </c>
      <c r="L125" s="3">
        <v>5</v>
      </c>
      <c r="M125" s="3">
        <v>5</v>
      </c>
    </row>
    <row r="126" spans="1:13" ht="20.100000000000001" customHeight="1" x14ac:dyDescent="0.25">
      <c r="A126" s="2" t="s">
        <v>1</v>
      </c>
      <c r="B126" s="2">
        <v>431</v>
      </c>
      <c r="C126" s="3">
        <v>5</v>
      </c>
      <c r="D126" s="3">
        <v>5</v>
      </c>
      <c r="E126" s="3">
        <v>5</v>
      </c>
      <c r="F126" s="3">
        <v>5</v>
      </c>
      <c r="G126" s="3">
        <v>5</v>
      </c>
      <c r="H126" s="3">
        <v>5</v>
      </c>
      <c r="I126" s="3">
        <v>5</v>
      </c>
      <c r="J126" s="3">
        <v>5</v>
      </c>
      <c r="K126" s="3">
        <v>5</v>
      </c>
      <c r="L126" s="3">
        <v>5</v>
      </c>
      <c r="M126" s="3">
        <v>5</v>
      </c>
    </row>
    <row r="127" spans="1:13" ht="20.100000000000001" customHeight="1" x14ac:dyDescent="0.25">
      <c r="A127" s="2" t="s">
        <v>1</v>
      </c>
      <c r="B127" s="2">
        <v>432</v>
      </c>
      <c r="C127" s="3">
        <v>5</v>
      </c>
      <c r="D127" s="3">
        <v>5</v>
      </c>
      <c r="E127" s="3">
        <v>5</v>
      </c>
      <c r="F127" s="3">
        <v>5</v>
      </c>
      <c r="G127" s="3">
        <v>5</v>
      </c>
      <c r="H127" s="3">
        <v>5</v>
      </c>
      <c r="I127" s="3">
        <v>5</v>
      </c>
      <c r="J127" s="3">
        <v>5</v>
      </c>
      <c r="K127" s="3">
        <v>5</v>
      </c>
      <c r="L127" s="3">
        <v>5</v>
      </c>
      <c r="M127" s="3">
        <v>5</v>
      </c>
    </row>
    <row r="128" spans="1:13" ht="20.100000000000001" customHeight="1" x14ac:dyDescent="0.25">
      <c r="A128" s="2" t="s">
        <v>1</v>
      </c>
      <c r="B128" s="2">
        <v>433</v>
      </c>
      <c r="C128" s="3">
        <v>5</v>
      </c>
      <c r="D128" s="3">
        <v>5</v>
      </c>
      <c r="E128" s="3">
        <v>5</v>
      </c>
      <c r="F128" s="3">
        <v>5</v>
      </c>
      <c r="G128" s="3">
        <v>5</v>
      </c>
      <c r="H128" s="3">
        <v>5</v>
      </c>
      <c r="I128" s="3">
        <v>5</v>
      </c>
      <c r="J128" s="3">
        <v>5</v>
      </c>
      <c r="K128" s="3">
        <v>5</v>
      </c>
      <c r="L128" s="3">
        <v>5</v>
      </c>
      <c r="M128" s="3">
        <v>5</v>
      </c>
    </row>
    <row r="129" spans="1:13" ht="20.100000000000001" customHeight="1" x14ac:dyDescent="0.25">
      <c r="A129" s="2" t="s">
        <v>1</v>
      </c>
      <c r="B129" s="2">
        <v>434</v>
      </c>
      <c r="C129" s="3">
        <v>5</v>
      </c>
      <c r="D129" s="3">
        <v>5</v>
      </c>
      <c r="E129" s="3">
        <v>5</v>
      </c>
      <c r="F129" s="3">
        <v>5</v>
      </c>
      <c r="G129" s="3">
        <v>5</v>
      </c>
      <c r="H129" s="3">
        <v>5</v>
      </c>
      <c r="I129" s="3">
        <v>5</v>
      </c>
      <c r="J129" s="3">
        <v>5</v>
      </c>
      <c r="K129" s="3">
        <v>5</v>
      </c>
      <c r="L129" s="3">
        <v>5</v>
      </c>
      <c r="M129" s="3">
        <v>5</v>
      </c>
    </row>
    <row r="130" spans="1:13" ht="20.100000000000001" customHeight="1" x14ac:dyDescent="0.25">
      <c r="A130" s="2" t="s">
        <v>1</v>
      </c>
      <c r="B130" s="2">
        <v>435</v>
      </c>
      <c r="C130" s="3">
        <v>5</v>
      </c>
      <c r="D130" s="3">
        <v>5</v>
      </c>
      <c r="E130" s="3">
        <v>5</v>
      </c>
      <c r="F130" s="3">
        <v>5</v>
      </c>
      <c r="G130" s="3">
        <v>5</v>
      </c>
      <c r="H130" s="3">
        <v>5</v>
      </c>
      <c r="I130" s="3">
        <v>5</v>
      </c>
      <c r="J130" s="3">
        <v>5</v>
      </c>
      <c r="K130" s="3">
        <v>5</v>
      </c>
      <c r="L130" s="3">
        <v>5</v>
      </c>
      <c r="M130" s="3">
        <v>5</v>
      </c>
    </row>
    <row r="131" spans="1:13" ht="20.100000000000001" customHeight="1" x14ac:dyDescent="0.25">
      <c r="A131" s="2" t="s">
        <v>2</v>
      </c>
      <c r="B131" s="2">
        <v>111</v>
      </c>
      <c r="C131" s="3">
        <v>5</v>
      </c>
      <c r="D131" s="3">
        <v>5</v>
      </c>
      <c r="E131" s="3">
        <v>5</v>
      </c>
      <c r="F131" s="3">
        <v>5</v>
      </c>
      <c r="G131" s="3">
        <v>5</v>
      </c>
      <c r="H131" s="3">
        <v>5</v>
      </c>
      <c r="I131" s="3">
        <v>5</v>
      </c>
      <c r="J131" s="3">
        <v>5</v>
      </c>
      <c r="K131" s="3">
        <v>5</v>
      </c>
      <c r="L131" s="3">
        <v>5</v>
      </c>
      <c r="M131" s="3">
        <v>5</v>
      </c>
    </row>
    <row r="132" spans="1:13" ht="20.100000000000001" customHeight="1" x14ac:dyDescent="0.25">
      <c r="A132" s="2" t="s">
        <v>2</v>
      </c>
      <c r="B132" s="2">
        <v>112</v>
      </c>
      <c r="C132" s="3">
        <v>5</v>
      </c>
      <c r="D132" s="3">
        <v>4</v>
      </c>
      <c r="E132" s="3">
        <v>4</v>
      </c>
      <c r="F132" s="3">
        <v>4</v>
      </c>
      <c r="G132" s="3">
        <v>4</v>
      </c>
      <c r="H132" s="3">
        <v>4</v>
      </c>
      <c r="I132" s="3">
        <v>4</v>
      </c>
      <c r="J132" s="3">
        <v>5</v>
      </c>
      <c r="K132" s="3">
        <v>5</v>
      </c>
      <c r="L132" s="3">
        <v>5</v>
      </c>
      <c r="M132" s="3">
        <v>5</v>
      </c>
    </row>
    <row r="133" spans="1:13" ht="20.100000000000001" customHeight="1" x14ac:dyDescent="0.25">
      <c r="A133" s="2" t="s">
        <v>2</v>
      </c>
      <c r="B133" s="2">
        <v>113</v>
      </c>
      <c r="C133" s="3">
        <v>4</v>
      </c>
      <c r="D133" s="3">
        <v>4</v>
      </c>
      <c r="E133" s="3">
        <v>4</v>
      </c>
      <c r="F133" s="3">
        <v>4</v>
      </c>
      <c r="G133" s="3">
        <v>4</v>
      </c>
      <c r="H133" s="3">
        <v>4</v>
      </c>
      <c r="I133" s="3">
        <v>4</v>
      </c>
      <c r="J133" s="3">
        <v>4</v>
      </c>
      <c r="K133" s="3">
        <v>4</v>
      </c>
      <c r="L133" s="3">
        <v>4</v>
      </c>
      <c r="M133" s="3">
        <v>4</v>
      </c>
    </row>
    <row r="134" spans="1:13" ht="20.100000000000001" customHeight="1" x14ac:dyDescent="0.25">
      <c r="A134" s="2" t="s">
        <v>2</v>
      </c>
      <c r="B134" s="2">
        <v>114</v>
      </c>
      <c r="C134" s="3">
        <v>4</v>
      </c>
      <c r="D134" s="3">
        <v>4</v>
      </c>
      <c r="E134" s="3">
        <v>4</v>
      </c>
      <c r="F134" s="3">
        <v>5</v>
      </c>
      <c r="G134" s="3">
        <v>5</v>
      </c>
      <c r="H134" s="3">
        <v>5</v>
      </c>
      <c r="I134" s="3">
        <v>4</v>
      </c>
      <c r="J134" s="3">
        <v>4</v>
      </c>
      <c r="K134" s="3">
        <v>4</v>
      </c>
      <c r="L134" s="3">
        <v>4</v>
      </c>
      <c r="M134" s="3">
        <v>4</v>
      </c>
    </row>
    <row r="135" spans="1:13" ht="20.100000000000001" customHeight="1" x14ac:dyDescent="0.25">
      <c r="A135" s="2" t="s">
        <v>2</v>
      </c>
      <c r="B135" s="2">
        <v>121</v>
      </c>
      <c r="C135" s="3">
        <v>5</v>
      </c>
      <c r="D135" s="3">
        <v>5</v>
      </c>
      <c r="E135" s="3">
        <v>5</v>
      </c>
      <c r="F135" s="3">
        <v>5</v>
      </c>
      <c r="G135" s="3">
        <v>5</v>
      </c>
      <c r="H135" s="3">
        <v>4</v>
      </c>
      <c r="I135" s="3">
        <v>4</v>
      </c>
      <c r="J135" s="3">
        <v>4</v>
      </c>
      <c r="K135" s="3">
        <v>4</v>
      </c>
      <c r="L135" s="3">
        <v>4</v>
      </c>
      <c r="M135" s="3">
        <v>4</v>
      </c>
    </row>
    <row r="136" spans="1:13" ht="20.100000000000001" customHeight="1" x14ac:dyDescent="0.25">
      <c r="A136" s="2" t="s">
        <v>2</v>
      </c>
      <c r="B136" s="2">
        <v>122</v>
      </c>
      <c r="C136" s="3">
        <v>5</v>
      </c>
      <c r="D136" s="3">
        <v>5</v>
      </c>
      <c r="E136" s="3">
        <v>5</v>
      </c>
      <c r="F136" s="3">
        <v>5</v>
      </c>
      <c r="G136" s="3">
        <v>5</v>
      </c>
      <c r="H136" s="3">
        <v>5</v>
      </c>
      <c r="I136" s="3">
        <v>5</v>
      </c>
      <c r="J136" s="3">
        <v>5</v>
      </c>
      <c r="K136" s="3">
        <v>5</v>
      </c>
      <c r="L136" s="3">
        <v>5</v>
      </c>
      <c r="M136" s="3">
        <v>5</v>
      </c>
    </row>
    <row r="137" spans="1:13" ht="20.100000000000001" customHeight="1" x14ac:dyDescent="0.25">
      <c r="A137" s="2" t="s">
        <v>2</v>
      </c>
      <c r="B137" s="2">
        <v>123</v>
      </c>
      <c r="C137" s="3">
        <v>5</v>
      </c>
      <c r="D137" s="3">
        <v>5</v>
      </c>
      <c r="E137" s="3">
        <v>5</v>
      </c>
      <c r="F137" s="3">
        <v>5</v>
      </c>
      <c r="G137" s="3">
        <v>5</v>
      </c>
      <c r="H137" s="3">
        <v>5</v>
      </c>
      <c r="I137" s="3">
        <v>5</v>
      </c>
      <c r="J137" s="3">
        <v>5</v>
      </c>
      <c r="K137" s="3">
        <v>5</v>
      </c>
      <c r="L137" s="3">
        <v>5</v>
      </c>
      <c r="M137" s="3">
        <v>5</v>
      </c>
    </row>
    <row r="138" spans="1:13" ht="20.100000000000001" customHeight="1" x14ac:dyDescent="0.25">
      <c r="A138" s="2" t="s">
        <v>2</v>
      </c>
      <c r="B138" s="2">
        <v>124</v>
      </c>
      <c r="C138" s="3">
        <v>5</v>
      </c>
      <c r="D138" s="3">
        <v>5</v>
      </c>
      <c r="E138" s="3">
        <v>5</v>
      </c>
      <c r="F138" s="3">
        <v>5</v>
      </c>
      <c r="G138" s="3">
        <v>5</v>
      </c>
      <c r="H138" s="3">
        <v>5</v>
      </c>
      <c r="I138" s="3">
        <v>5</v>
      </c>
      <c r="J138" s="3">
        <v>5</v>
      </c>
      <c r="K138" s="3">
        <v>5</v>
      </c>
      <c r="L138" s="3">
        <v>5</v>
      </c>
      <c r="M138" s="3">
        <v>5</v>
      </c>
    </row>
    <row r="139" spans="1:13" ht="20.100000000000001" customHeight="1" x14ac:dyDescent="0.25">
      <c r="A139" s="2" t="s">
        <v>2</v>
      </c>
      <c r="B139" s="2">
        <v>125</v>
      </c>
      <c r="C139" s="3">
        <v>5</v>
      </c>
      <c r="D139" s="3">
        <v>5</v>
      </c>
      <c r="E139" s="3">
        <v>5</v>
      </c>
      <c r="F139" s="3">
        <v>5</v>
      </c>
      <c r="G139" s="3">
        <v>5</v>
      </c>
      <c r="H139" s="3">
        <v>5</v>
      </c>
      <c r="I139" s="3">
        <v>5</v>
      </c>
      <c r="J139" s="3">
        <v>5</v>
      </c>
      <c r="K139" s="3">
        <v>5</v>
      </c>
      <c r="L139" s="3">
        <v>5</v>
      </c>
      <c r="M139" s="3">
        <v>5</v>
      </c>
    </row>
    <row r="140" spans="1:13" ht="20.100000000000001" customHeight="1" x14ac:dyDescent="0.25">
      <c r="A140" s="2" t="s">
        <v>2</v>
      </c>
      <c r="B140" s="2">
        <v>131</v>
      </c>
      <c r="C140" s="3">
        <v>5</v>
      </c>
      <c r="D140" s="3">
        <v>5</v>
      </c>
      <c r="E140" s="3">
        <v>5</v>
      </c>
      <c r="F140" s="3">
        <v>5</v>
      </c>
      <c r="G140" s="3">
        <v>5</v>
      </c>
      <c r="H140" s="3">
        <v>5</v>
      </c>
      <c r="I140" s="3">
        <v>5</v>
      </c>
      <c r="J140" s="3">
        <v>5</v>
      </c>
      <c r="K140" s="3">
        <v>5</v>
      </c>
      <c r="L140" s="3">
        <v>5</v>
      </c>
      <c r="M140" s="3">
        <v>5</v>
      </c>
    </row>
    <row r="141" spans="1:13" ht="20.100000000000001" customHeight="1" x14ac:dyDescent="0.25">
      <c r="A141" s="2" t="s">
        <v>2</v>
      </c>
      <c r="B141" s="2">
        <v>132</v>
      </c>
      <c r="C141" s="3">
        <v>5</v>
      </c>
      <c r="D141" s="3">
        <v>5</v>
      </c>
      <c r="E141" s="3">
        <v>5</v>
      </c>
      <c r="F141" s="3">
        <v>5</v>
      </c>
      <c r="G141" s="3">
        <v>5</v>
      </c>
      <c r="H141" s="3">
        <v>5</v>
      </c>
      <c r="I141" s="3">
        <v>5</v>
      </c>
      <c r="J141" s="3">
        <v>5</v>
      </c>
      <c r="K141" s="3">
        <v>5</v>
      </c>
      <c r="L141" s="3">
        <v>5</v>
      </c>
      <c r="M141" s="3">
        <v>5</v>
      </c>
    </row>
    <row r="142" spans="1:13" ht="20.100000000000001" customHeight="1" x14ac:dyDescent="0.25">
      <c r="A142" s="2" t="s">
        <v>2</v>
      </c>
      <c r="B142" s="2">
        <v>133</v>
      </c>
      <c r="C142" s="3">
        <v>5</v>
      </c>
      <c r="D142" s="3">
        <v>4</v>
      </c>
      <c r="E142" s="3">
        <v>4</v>
      </c>
      <c r="F142" s="3">
        <v>4</v>
      </c>
      <c r="G142" s="3">
        <v>4</v>
      </c>
      <c r="H142" s="3">
        <v>5</v>
      </c>
      <c r="I142" s="3">
        <v>5</v>
      </c>
      <c r="J142" s="3">
        <v>5</v>
      </c>
      <c r="K142" s="3">
        <v>4</v>
      </c>
      <c r="L142" s="3">
        <v>4</v>
      </c>
      <c r="M142" s="3">
        <v>4</v>
      </c>
    </row>
    <row r="143" spans="1:13" ht="20.100000000000001" customHeight="1" x14ac:dyDescent="0.25">
      <c r="A143" s="2" t="s">
        <v>2</v>
      </c>
      <c r="B143" s="2">
        <v>134</v>
      </c>
      <c r="C143" s="3">
        <v>5</v>
      </c>
      <c r="D143" s="3">
        <v>5</v>
      </c>
      <c r="E143" s="3">
        <v>5</v>
      </c>
      <c r="F143" s="3">
        <v>5</v>
      </c>
      <c r="G143" s="3">
        <v>5</v>
      </c>
      <c r="H143" s="3">
        <v>5</v>
      </c>
      <c r="I143" s="3">
        <v>5</v>
      </c>
      <c r="J143" s="3">
        <v>5</v>
      </c>
      <c r="K143" s="3">
        <v>5</v>
      </c>
      <c r="L143" s="3">
        <v>5</v>
      </c>
      <c r="M143" s="3">
        <v>5</v>
      </c>
    </row>
    <row r="144" spans="1:13" ht="20.100000000000001" customHeight="1" x14ac:dyDescent="0.25">
      <c r="A144" s="2" t="s">
        <v>2</v>
      </c>
      <c r="B144" s="2">
        <v>135</v>
      </c>
      <c r="C144" s="3">
        <v>5</v>
      </c>
      <c r="D144" s="3">
        <v>3</v>
      </c>
      <c r="E144" s="3">
        <v>4</v>
      </c>
      <c r="F144" s="3">
        <v>4</v>
      </c>
      <c r="G144" s="3">
        <v>4</v>
      </c>
      <c r="H144" s="3">
        <v>5</v>
      </c>
      <c r="I144" s="3">
        <v>4</v>
      </c>
      <c r="J144" s="3">
        <v>4</v>
      </c>
      <c r="K144" s="3">
        <v>4</v>
      </c>
      <c r="L144" s="3">
        <v>4</v>
      </c>
      <c r="M144" s="3">
        <v>4</v>
      </c>
    </row>
    <row r="145" spans="1:13" ht="20.100000000000001" customHeight="1" x14ac:dyDescent="0.25">
      <c r="A145" s="2" t="s">
        <v>2</v>
      </c>
      <c r="B145" s="2">
        <v>141</v>
      </c>
      <c r="C145" s="3">
        <v>5</v>
      </c>
      <c r="D145" s="3">
        <v>5</v>
      </c>
      <c r="E145" s="3">
        <v>5</v>
      </c>
      <c r="F145" s="3">
        <v>5</v>
      </c>
      <c r="G145" s="3">
        <v>5</v>
      </c>
      <c r="H145" s="3">
        <v>5</v>
      </c>
      <c r="I145" s="3">
        <v>5</v>
      </c>
      <c r="J145" s="3">
        <v>5</v>
      </c>
      <c r="K145" s="3">
        <v>5</v>
      </c>
      <c r="L145" s="3">
        <v>5</v>
      </c>
      <c r="M145" s="3">
        <v>5</v>
      </c>
    </row>
    <row r="146" spans="1:13" ht="20.100000000000001" customHeight="1" x14ac:dyDescent="0.25">
      <c r="A146" s="2" t="s">
        <v>2</v>
      </c>
      <c r="B146" s="2">
        <v>142</v>
      </c>
      <c r="C146" s="3">
        <v>5</v>
      </c>
      <c r="D146" s="3">
        <v>5</v>
      </c>
      <c r="E146" s="3">
        <v>5</v>
      </c>
      <c r="F146" s="3">
        <v>5</v>
      </c>
      <c r="G146" s="3">
        <v>5</v>
      </c>
      <c r="H146" s="3">
        <v>4</v>
      </c>
      <c r="I146" s="3">
        <v>4</v>
      </c>
      <c r="J146" s="3">
        <v>4</v>
      </c>
      <c r="K146" s="3">
        <v>4</v>
      </c>
      <c r="L146" s="3">
        <v>4</v>
      </c>
      <c r="M146" s="3">
        <v>4</v>
      </c>
    </row>
    <row r="147" spans="1:13" ht="20.100000000000001" customHeight="1" x14ac:dyDescent="0.25">
      <c r="A147" s="2" t="s">
        <v>2</v>
      </c>
      <c r="B147" s="2">
        <v>143</v>
      </c>
      <c r="C147" s="3">
        <v>4</v>
      </c>
      <c r="D147" s="3">
        <v>5</v>
      </c>
      <c r="E147" s="3">
        <v>4</v>
      </c>
      <c r="F147" s="3">
        <v>4</v>
      </c>
      <c r="G147" s="3">
        <v>4</v>
      </c>
      <c r="H147" s="3">
        <v>4</v>
      </c>
      <c r="I147" s="3">
        <v>5</v>
      </c>
      <c r="J147" s="3">
        <v>5</v>
      </c>
      <c r="K147" s="3">
        <v>5</v>
      </c>
      <c r="L147" s="3">
        <v>5</v>
      </c>
      <c r="M147" s="3">
        <v>5</v>
      </c>
    </row>
    <row r="148" spans="1:13" ht="20.100000000000001" customHeight="1" x14ac:dyDescent="0.25">
      <c r="A148" s="2" t="s">
        <v>2</v>
      </c>
      <c r="B148" s="2">
        <v>144</v>
      </c>
      <c r="C148" s="3">
        <v>5</v>
      </c>
      <c r="D148" s="3">
        <v>5</v>
      </c>
      <c r="E148" s="3">
        <v>5</v>
      </c>
      <c r="F148" s="3">
        <v>5</v>
      </c>
      <c r="G148" s="3">
        <v>5</v>
      </c>
      <c r="H148" s="3">
        <v>5</v>
      </c>
      <c r="I148" s="3">
        <v>5</v>
      </c>
      <c r="J148" s="3">
        <v>5</v>
      </c>
      <c r="K148" s="3">
        <v>5</v>
      </c>
      <c r="L148" s="3">
        <v>5</v>
      </c>
      <c r="M148" s="3">
        <v>5</v>
      </c>
    </row>
    <row r="149" spans="1:13" ht="20.100000000000001" customHeight="1" x14ac:dyDescent="0.25">
      <c r="A149" s="2" t="s">
        <v>2</v>
      </c>
      <c r="B149" s="2">
        <v>145</v>
      </c>
      <c r="C149" s="3">
        <v>4</v>
      </c>
      <c r="D149" s="3">
        <v>5</v>
      </c>
      <c r="E149" s="3">
        <v>4</v>
      </c>
      <c r="F149" s="3">
        <v>4</v>
      </c>
      <c r="G149" s="3">
        <v>4</v>
      </c>
      <c r="H149" s="3">
        <v>4</v>
      </c>
      <c r="I149" s="3">
        <v>5</v>
      </c>
      <c r="J149" s="3">
        <v>5</v>
      </c>
      <c r="K149" s="3">
        <v>5</v>
      </c>
      <c r="L149" s="3">
        <v>5</v>
      </c>
      <c r="M149" s="3">
        <v>5</v>
      </c>
    </row>
    <row r="150" spans="1:13" ht="20.100000000000001" customHeight="1" x14ac:dyDescent="0.25">
      <c r="A150" s="2" t="s">
        <v>2</v>
      </c>
      <c r="B150" s="2">
        <v>151</v>
      </c>
      <c r="C150" s="3">
        <v>5</v>
      </c>
      <c r="D150" s="3">
        <v>5</v>
      </c>
      <c r="E150" s="3">
        <v>5</v>
      </c>
      <c r="F150" s="3">
        <v>5</v>
      </c>
      <c r="G150" s="3">
        <v>5</v>
      </c>
      <c r="H150" s="3">
        <v>5</v>
      </c>
      <c r="I150" s="3">
        <v>5</v>
      </c>
      <c r="J150" s="3">
        <v>5</v>
      </c>
      <c r="K150" s="3">
        <v>5</v>
      </c>
      <c r="L150" s="3">
        <v>5</v>
      </c>
      <c r="M150" s="3">
        <v>5</v>
      </c>
    </row>
    <row r="151" spans="1:13" ht="20.100000000000001" customHeight="1" x14ac:dyDescent="0.25">
      <c r="A151" s="2" t="s">
        <v>2</v>
      </c>
      <c r="B151" s="2">
        <v>152</v>
      </c>
      <c r="C151" s="3">
        <v>5</v>
      </c>
      <c r="D151" s="3">
        <v>5</v>
      </c>
      <c r="E151" s="3">
        <v>5</v>
      </c>
      <c r="F151" s="3">
        <v>5</v>
      </c>
      <c r="G151" s="3">
        <v>5</v>
      </c>
      <c r="H151" s="3">
        <v>5</v>
      </c>
      <c r="I151" s="3">
        <v>5</v>
      </c>
      <c r="J151" s="3">
        <v>5</v>
      </c>
      <c r="K151" s="3">
        <v>5</v>
      </c>
      <c r="L151" s="3">
        <v>5</v>
      </c>
      <c r="M151" s="3">
        <v>5</v>
      </c>
    </row>
    <row r="152" spans="1:13" ht="20.100000000000001" customHeight="1" x14ac:dyDescent="0.25">
      <c r="A152" s="2" t="s">
        <v>2</v>
      </c>
      <c r="B152" s="2">
        <v>153</v>
      </c>
      <c r="C152" s="3">
        <v>5</v>
      </c>
      <c r="D152" s="3">
        <v>5</v>
      </c>
      <c r="E152" s="3">
        <v>5</v>
      </c>
      <c r="F152" s="3">
        <v>5</v>
      </c>
      <c r="G152" s="3">
        <v>5</v>
      </c>
      <c r="H152" s="3">
        <v>5</v>
      </c>
      <c r="I152" s="3">
        <v>5</v>
      </c>
      <c r="J152" s="3">
        <v>5</v>
      </c>
      <c r="K152" s="3">
        <v>5</v>
      </c>
      <c r="L152" s="3">
        <v>5</v>
      </c>
      <c r="M152" s="3">
        <v>5</v>
      </c>
    </row>
    <row r="153" spans="1:13" ht="20.100000000000001" customHeight="1" x14ac:dyDescent="0.25">
      <c r="A153" s="2" t="s">
        <v>2</v>
      </c>
      <c r="B153" s="2">
        <v>154</v>
      </c>
      <c r="C153" s="3">
        <v>4</v>
      </c>
      <c r="D153" s="3">
        <v>5</v>
      </c>
      <c r="E153" s="3">
        <v>5</v>
      </c>
      <c r="F153" s="3">
        <v>5</v>
      </c>
      <c r="G153" s="3">
        <v>4</v>
      </c>
      <c r="H153" s="3">
        <v>5</v>
      </c>
      <c r="I153" s="3">
        <v>4</v>
      </c>
      <c r="J153" s="3">
        <v>4</v>
      </c>
      <c r="K153" s="3">
        <v>4</v>
      </c>
      <c r="L153" s="3">
        <v>4</v>
      </c>
      <c r="M153" s="3">
        <v>4</v>
      </c>
    </row>
    <row r="154" spans="1:13" ht="20.100000000000001" customHeight="1" x14ac:dyDescent="0.25">
      <c r="A154" s="2" t="s">
        <v>2</v>
      </c>
      <c r="B154" s="2">
        <v>155</v>
      </c>
      <c r="C154" s="3">
        <v>5</v>
      </c>
      <c r="D154" s="3">
        <v>5</v>
      </c>
      <c r="E154" s="3">
        <v>5</v>
      </c>
      <c r="F154" s="3">
        <v>5</v>
      </c>
      <c r="G154" s="3">
        <v>5</v>
      </c>
      <c r="H154" s="3">
        <v>5</v>
      </c>
      <c r="I154" s="3">
        <v>5</v>
      </c>
      <c r="J154" s="3">
        <v>5</v>
      </c>
      <c r="K154" s="3">
        <v>5</v>
      </c>
      <c r="L154" s="3">
        <v>5</v>
      </c>
      <c r="M154" s="3">
        <v>5</v>
      </c>
    </row>
    <row r="155" spans="1:13" ht="20.100000000000001" customHeight="1" x14ac:dyDescent="0.25">
      <c r="A155" s="2" t="s">
        <v>2</v>
      </c>
      <c r="B155" s="2">
        <v>211</v>
      </c>
      <c r="C155" s="3">
        <v>5</v>
      </c>
      <c r="D155" s="3">
        <v>5</v>
      </c>
      <c r="E155" s="3">
        <v>5</v>
      </c>
      <c r="F155" s="3">
        <v>5</v>
      </c>
      <c r="G155" s="3">
        <v>5</v>
      </c>
      <c r="H155" s="3">
        <v>5</v>
      </c>
      <c r="I155" s="3">
        <v>5</v>
      </c>
      <c r="J155" s="3">
        <v>5</v>
      </c>
      <c r="K155" s="3">
        <v>5</v>
      </c>
      <c r="L155" s="3">
        <v>5</v>
      </c>
      <c r="M155" s="3">
        <v>5</v>
      </c>
    </row>
    <row r="156" spans="1:13" ht="20.100000000000001" customHeight="1" x14ac:dyDescent="0.25">
      <c r="A156" s="2" t="s">
        <v>2</v>
      </c>
      <c r="B156" s="2">
        <v>212</v>
      </c>
      <c r="C156" s="3">
        <v>5</v>
      </c>
      <c r="D156" s="3">
        <v>5</v>
      </c>
      <c r="E156" s="3">
        <v>5</v>
      </c>
      <c r="F156" s="3">
        <v>5</v>
      </c>
      <c r="G156" s="3">
        <v>5</v>
      </c>
      <c r="H156" s="3">
        <v>4</v>
      </c>
      <c r="I156" s="3">
        <v>4</v>
      </c>
      <c r="J156" s="3">
        <v>4</v>
      </c>
      <c r="K156" s="3">
        <v>4</v>
      </c>
      <c r="L156" s="3">
        <v>4</v>
      </c>
      <c r="M156" s="3">
        <v>4</v>
      </c>
    </row>
    <row r="157" spans="1:13" ht="20.100000000000001" customHeight="1" x14ac:dyDescent="0.25">
      <c r="A157" s="2" t="s">
        <v>2</v>
      </c>
      <c r="B157" s="2">
        <v>213</v>
      </c>
      <c r="C157" s="3">
        <v>5</v>
      </c>
      <c r="D157" s="3">
        <v>5</v>
      </c>
      <c r="E157" s="3">
        <v>5</v>
      </c>
      <c r="F157" s="3">
        <v>5</v>
      </c>
      <c r="G157" s="3">
        <v>5</v>
      </c>
      <c r="H157" s="3">
        <v>5</v>
      </c>
      <c r="I157" s="3">
        <v>5</v>
      </c>
      <c r="J157" s="3">
        <v>5</v>
      </c>
      <c r="K157" s="3">
        <v>5</v>
      </c>
      <c r="L157" s="3">
        <v>5</v>
      </c>
      <c r="M157" s="3">
        <v>5</v>
      </c>
    </row>
    <row r="158" spans="1:13" ht="20.100000000000001" customHeight="1" x14ac:dyDescent="0.25">
      <c r="A158" s="2" t="s">
        <v>2</v>
      </c>
      <c r="B158" s="2">
        <v>214</v>
      </c>
      <c r="C158" s="3">
        <v>4</v>
      </c>
      <c r="D158" s="3">
        <v>5</v>
      </c>
      <c r="E158" s="3">
        <v>4</v>
      </c>
      <c r="F158" s="3">
        <v>4</v>
      </c>
      <c r="G158" s="3">
        <v>4</v>
      </c>
      <c r="H158" s="3">
        <v>4</v>
      </c>
      <c r="I158" s="3">
        <v>5</v>
      </c>
      <c r="J158" s="3">
        <v>5</v>
      </c>
      <c r="K158" s="3">
        <v>5</v>
      </c>
      <c r="L158" s="3">
        <v>5</v>
      </c>
      <c r="M158" s="3">
        <v>5</v>
      </c>
    </row>
    <row r="159" spans="1:13" ht="20.100000000000001" customHeight="1" x14ac:dyDescent="0.25">
      <c r="A159" s="2" t="s">
        <v>2</v>
      </c>
      <c r="B159" s="2">
        <v>215</v>
      </c>
      <c r="C159" s="3">
        <v>5</v>
      </c>
      <c r="D159" s="3">
        <v>5</v>
      </c>
      <c r="E159" s="3">
        <v>5</v>
      </c>
      <c r="F159" s="3">
        <v>5</v>
      </c>
      <c r="G159" s="3">
        <v>5</v>
      </c>
      <c r="H159" s="3">
        <v>5</v>
      </c>
      <c r="I159" s="3">
        <v>5</v>
      </c>
      <c r="J159" s="3">
        <v>5</v>
      </c>
      <c r="K159" s="3">
        <v>5</v>
      </c>
      <c r="L159" s="3">
        <v>5</v>
      </c>
      <c r="M159" s="3">
        <v>5</v>
      </c>
    </row>
    <row r="160" spans="1:13" ht="20.100000000000001" customHeight="1" x14ac:dyDescent="0.25">
      <c r="A160" s="2" t="s">
        <v>2</v>
      </c>
      <c r="B160" s="2">
        <v>221</v>
      </c>
      <c r="C160" s="3">
        <v>5</v>
      </c>
      <c r="D160" s="3">
        <v>5</v>
      </c>
      <c r="E160" s="3">
        <v>5</v>
      </c>
      <c r="F160" s="3">
        <v>5</v>
      </c>
      <c r="G160" s="3">
        <v>5</v>
      </c>
      <c r="H160" s="3">
        <v>5</v>
      </c>
      <c r="I160" s="3">
        <v>5</v>
      </c>
      <c r="J160" s="3">
        <v>5</v>
      </c>
      <c r="K160" s="3">
        <v>5</v>
      </c>
      <c r="L160" s="3">
        <v>5</v>
      </c>
      <c r="M160" s="3">
        <v>5</v>
      </c>
    </row>
    <row r="161" spans="1:13" ht="20.100000000000001" customHeight="1" x14ac:dyDescent="0.25">
      <c r="A161" s="2" t="s">
        <v>2</v>
      </c>
      <c r="B161" s="2">
        <v>222</v>
      </c>
      <c r="C161" s="3">
        <v>5</v>
      </c>
      <c r="D161" s="3">
        <v>5</v>
      </c>
      <c r="E161" s="3">
        <v>5</v>
      </c>
      <c r="F161" s="3">
        <v>5</v>
      </c>
      <c r="G161" s="3">
        <v>5</v>
      </c>
      <c r="H161" s="3">
        <v>5</v>
      </c>
      <c r="I161" s="3">
        <v>5</v>
      </c>
      <c r="J161" s="3">
        <v>5</v>
      </c>
      <c r="K161" s="3">
        <v>5</v>
      </c>
      <c r="L161" s="3">
        <v>5</v>
      </c>
      <c r="M161" s="3">
        <v>5</v>
      </c>
    </row>
    <row r="162" spans="1:13" ht="20.100000000000001" customHeight="1" x14ac:dyDescent="0.25">
      <c r="A162" s="2" t="s">
        <v>2</v>
      </c>
      <c r="B162" s="2">
        <v>223</v>
      </c>
      <c r="C162" s="3">
        <v>5</v>
      </c>
      <c r="D162" s="3">
        <v>5</v>
      </c>
      <c r="E162" s="3">
        <v>5</v>
      </c>
      <c r="F162" s="3">
        <v>5</v>
      </c>
      <c r="G162" s="3">
        <v>5</v>
      </c>
      <c r="H162" s="3">
        <v>5</v>
      </c>
      <c r="I162" s="3">
        <v>5</v>
      </c>
      <c r="J162" s="3">
        <v>5</v>
      </c>
      <c r="K162" s="3">
        <v>5</v>
      </c>
      <c r="L162" s="3">
        <v>5</v>
      </c>
      <c r="M162" s="3">
        <v>5</v>
      </c>
    </row>
    <row r="163" spans="1:13" ht="20.100000000000001" customHeight="1" x14ac:dyDescent="0.25">
      <c r="A163" s="2" t="s">
        <v>2</v>
      </c>
      <c r="B163" s="2">
        <v>224</v>
      </c>
      <c r="C163" s="3">
        <v>5</v>
      </c>
      <c r="D163" s="3">
        <v>5</v>
      </c>
      <c r="E163" s="3">
        <v>5</v>
      </c>
      <c r="F163" s="3">
        <v>5</v>
      </c>
      <c r="G163" s="3">
        <v>5</v>
      </c>
      <c r="H163" s="3">
        <v>5</v>
      </c>
      <c r="I163" s="3">
        <v>5</v>
      </c>
      <c r="J163" s="3">
        <v>5</v>
      </c>
      <c r="K163" s="3">
        <v>5</v>
      </c>
      <c r="L163" s="3">
        <v>5</v>
      </c>
      <c r="M163" s="3">
        <v>5</v>
      </c>
    </row>
    <row r="164" spans="1:13" ht="20.100000000000001" customHeight="1" x14ac:dyDescent="0.25">
      <c r="A164" s="2" t="s">
        <v>2</v>
      </c>
      <c r="B164" s="2">
        <v>225</v>
      </c>
      <c r="C164" s="3">
        <v>5</v>
      </c>
      <c r="D164" s="3">
        <v>5</v>
      </c>
      <c r="E164" s="3">
        <v>5</v>
      </c>
      <c r="F164" s="3">
        <v>5</v>
      </c>
      <c r="G164" s="3">
        <v>5</v>
      </c>
      <c r="H164" s="3">
        <v>4</v>
      </c>
      <c r="I164" s="3">
        <v>4</v>
      </c>
      <c r="J164" s="3">
        <v>4</v>
      </c>
      <c r="K164" s="3">
        <v>4</v>
      </c>
      <c r="L164" s="3">
        <v>4</v>
      </c>
      <c r="M164" s="3">
        <v>4</v>
      </c>
    </row>
    <row r="165" spans="1:13" ht="20.100000000000001" customHeight="1" x14ac:dyDescent="0.25">
      <c r="A165" s="2" t="s">
        <v>2</v>
      </c>
      <c r="B165" s="2">
        <v>231</v>
      </c>
      <c r="C165" s="3">
        <v>5</v>
      </c>
      <c r="D165" s="3">
        <v>5</v>
      </c>
      <c r="E165" s="3">
        <v>5</v>
      </c>
      <c r="F165" s="3">
        <v>5</v>
      </c>
      <c r="G165" s="3">
        <v>5</v>
      </c>
      <c r="H165" s="3">
        <v>5</v>
      </c>
      <c r="I165" s="3">
        <v>5</v>
      </c>
      <c r="J165" s="3">
        <v>5</v>
      </c>
      <c r="K165" s="3">
        <v>5</v>
      </c>
      <c r="L165" s="3">
        <v>5</v>
      </c>
      <c r="M165" s="3">
        <v>5</v>
      </c>
    </row>
    <row r="166" spans="1:13" ht="20.100000000000001" customHeight="1" x14ac:dyDescent="0.25">
      <c r="A166" s="2" t="s">
        <v>2</v>
      </c>
      <c r="B166" s="2">
        <v>232</v>
      </c>
      <c r="C166" s="3">
        <v>4</v>
      </c>
      <c r="D166" s="3">
        <v>5</v>
      </c>
      <c r="E166" s="3">
        <v>5</v>
      </c>
      <c r="F166" s="3">
        <v>5</v>
      </c>
      <c r="G166" s="3">
        <v>5</v>
      </c>
      <c r="H166" s="3">
        <v>5</v>
      </c>
      <c r="I166" s="3">
        <v>4</v>
      </c>
      <c r="J166" s="3">
        <v>4</v>
      </c>
      <c r="K166" s="3">
        <v>4</v>
      </c>
      <c r="L166" s="3">
        <v>4</v>
      </c>
      <c r="M166" s="3">
        <v>4</v>
      </c>
    </row>
    <row r="167" spans="1:13" ht="20.100000000000001" customHeight="1" x14ac:dyDescent="0.25">
      <c r="A167" s="2" t="s">
        <v>2</v>
      </c>
      <c r="B167" s="2">
        <v>233</v>
      </c>
      <c r="C167" s="3">
        <v>5</v>
      </c>
      <c r="D167" s="3">
        <v>4</v>
      </c>
      <c r="E167" s="3">
        <v>5</v>
      </c>
      <c r="F167" s="3">
        <v>5</v>
      </c>
      <c r="G167" s="3">
        <v>4</v>
      </c>
      <c r="H167" s="3">
        <v>4</v>
      </c>
      <c r="I167" s="3">
        <v>4</v>
      </c>
      <c r="J167" s="3">
        <v>4</v>
      </c>
      <c r="K167" s="3">
        <v>5</v>
      </c>
      <c r="L167" s="3">
        <v>5</v>
      </c>
      <c r="M167" s="3">
        <v>5</v>
      </c>
    </row>
    <row r="168" spans="1:13" ht="20.100000000000001" customHeight="1" x14ac:dyDescent="0.25">
      <c r="A168" s="2" t="s">
        <v>2</v>
      </c>
      <c r="B168" s="2">
        <v>234</v>
      </c>
      <c r="C168" s="3">
        <v>4</v>
      </c>
      <c r="D168" s="3">
        <v>4</v>
      </c>
      <c r="E168" s="3">
        <v>4</v>
      </c>
      <c r="F168" s="3">
        <v>4</v>
      </c>
      <c r="G168" s="3">
        <v>4</v>
      </c>
      <c r="H168" s="3">
        <v>4</v>
      </c>
      <c r="I168" s="3">
        <v>4</v>
      </c>
      <c r="J168" s="3">
        <v>4</v>
      </c>
      <c r="K168" s="3">
        <v>4</v>
      </c>
      <c r="L168" s="3">
        <v>5</v>
      </c>
      <c r="M168" s="3">
        <v>4</v>
      </c>
    </row>
    <row r="169" spans="1:13" ht="20.100000000000001" customHeight="1" x14ac:dyDescent="0.25">
      <c r="A169" s="2" t="s">
        <v>2</v>
      </c>
      <c r="B169" s="2">
        <v>235</v>
      </c>
      <c r="C169" s="3">
        <v>4</v>
      </c>
      <c r="D169" s="3">
        <v>4</v>
      </c>
      <c r="E169" s="3">
        <v>4</v>
      </c>
      <c r="F169" s="3">
        <v>5</v>
      </c>
      <c r="G169" s="3">
        <v>5</v>
      </c>
      <c r="H169" s="3">
        <v>5</v>
      </c>
      <c r="I169" s="3">
        <v>4</v>
      </c>
      <c r="J169" s="3">
        <v>4</v>
      </c>
      <c r="K169" s="3">
        <v>4</v>
      </c>
      <c r="L169" s="3">
        <v>4</v>
      </c>
      <c r="M169" s="3">
        <v>4</v>
      </c>
    </row>
    <row r="170" spans="1:13" ht="20.100000000000001" customHeight="1" x14ac:dyDescent="0.25">
      <c r="A170" s="2" t="s">
        <v>2</v>
      </c>
      <c r="B170" s="2">
        <v>311</v>
      </c>
      <c r="C170" s="3">
        <v>5</v>
      </c>
      <c r="D170" s="3">
        <v>4</v>
      </c>
      <c r="E170" s="3">
        <v>5</v>
      </c>
      <c r="F170" s="3">
        <v>4</v>
      </c>
      <c r="G170" s="3">
        <v>4</v>
      </c>
      <c r="H170" s="3">
        <v>4</v>
      </c>
      <c r="I170" s="3">
        <v>5</v>
      </c>
      <c r="J170" s="3">
        <v>5</v>
      </c>
      <c r="K170" s="3">
        <v>5</v>
      </c>
      <c r="L170" s="3">
        <v>5</v>
      </c>
      <c r="M170" s="3">
        <v>5</v>
      </c>
    </row>
    <row r="171" spans="1:13" ht="20.100000000000001" customHeight="1" x14ac:dyDescent="0.25">
      <c r="A171" s="2" t="s">
        <v>2</v>
      </c>
      <c r="B171" s="2">
        <v>312</v>
      </c>
      <c r="C171" s="3">
        <v>5</v>
      </c>
      <c r="D171" s="3">
        <v>4</v>
      </c>
      <c r="E171" s="3">
        <v>5</v>
      </c>
      <c r="F171" s="3">
        <v>5</v>
      </c>
      <c r="G171" s="3">
        <v>5</v>
      </c>
      <c r="H171" s="3">
        <v>5</v>
      </c>
      <c r="I171" s="3">
        <v>5</v>
      </c>
      <c r="J171" s="3">
        <v>5</v>
      </c>
      <c r="K171" s="3">
        <v>4</v>
      </c>
      <c r="L171" s="3">
        <v>4</v>
      </c>
      <c r="M171" s="3">
        <v>4</v>
      </c>
    </row>
    <row r="172" spans="1:13" ht="20.100000000000001" customHeight="1" x14ac:dyDescent="0.25">
      <c r="A172" s="2" t="s">
        <v>2</v>
      </c>
      <c r="B172" s="2">
        <v>313</v>
      </c>
      <c r="C172" s="3">
        <v>5</v>
      </c>
      <c r="D172" s="3">
        <v>5</v>
      </c>
      <c r="E172" s="3">
        <v>5</v>
      </c>
      <c r="F172" s="3">
        <v>5</v>
      </c>
      <c r="G172" s="3">
        <v>5</v>
      </c>
      <c r="H172" s="3">
        <v>5</v>
      </c>
      <c r="I172" s="3">
        <v>5</v>
      </c>
      <c r="J172" s="3">
        <v>5</v>
      </c>
      <c r="K172" s="3">
        <v>5</v>
      </c>
      <c r="L172" s="3">
        <v>5</v>
      </c>
      <c r="M172" s="3">
        <v>5</v>
      </c>
    </row>
    <row r="173" spans="1:13" ht="20.100000000000001" customHeight="1" x14ac:dyDescent="0.25">
      <c r="A173" s="2" t="s">
        <v>2</v>
      </c>
      <c r="B173" s="2">
        <v>314</v>
      </c>
      <c r="C173" s="3">
        <v>5</v>
      </c>
      <c r="D173" s="3">
        <v>5</v>
      </c>
      <c r="E173" s="3">
        <v>5</v>
      </c>
      <c r="F173" s="3">
        <v>5</v>
      </c>
      <c r="G173" s="3">
        <v>5</v>
      </c>
      <c r="H173" s="3">
        <v>5</v>
      </c>
      <c r="I173" s="3">
        <v>5</v>
      </c>
      <c r="J173" s="3">
        <v>5</v>
      </c>
      <c r="K173" s="3">
        <v>5</v>
      </c>
      <c r="L173" s="3">
        <v>5</v>
      </c>
      <c r="M173" s="3">
        <v>5</v>
      </c>
    </row>
    <row r="174" spans="1:13" ht="20.100000000000001" customHeight="1" x14ac:dyDescent="0.25">
      <c r="A174" s="2" t="s">
        <v>2</v>
      </c>
      <c r="B174" s="2">
        <v>315</v>
      </c>
      <c r="C174" s="3">
        <v>5</v>
      </c>
      <c r="D174" s="3">
        <v>5</v>
      </c>
      <c r="E174" s="3">
        <v>5</v>
      </c>
      <c r="F174" s="3">
        <v>5</v>
      </c>
      <c r="G174" s="3">
        <v>5</v>
      </c>
      <c r="H174" s="3">
        <v>5</v>
      </c>
      <c r="I174" s="3">
        <v>5</v>
      </c>
      <c r="J174" s="3">
        <v>5</v>
      </c>
      <c r="K174" s="3">
        <v>5</v>
      </c>
      <c r="L174" s="3">
        <v>5</v>
      </c>
      <c r="M174" s="3">
        <v>5</v>
      </c>
    </row>
    <row r="175" spans="1:13" ht="20.100000000000001" customHeight="1" x14ac:dyDescent="0.25">
      <c r="A175" s="2" t="s">
        <v>2</v>
      </c>
      <c r="B175" s="2">
        <v>321</v>
      </c>
      <c r="C175" s="3">
        <v>4</v>
      </c>
      <c r="D175" s="3">
        <v>5</v>
      </c>
      <c r="E175" s="3">
        <v>5</v>
      </c>
      <c r="F175" s="3">
        <v>5</v>
      </c>
      <c r="G175" s="3">
        <v>5</v>
      </c>
      <c r="H175" s="3">
        <v>5</v>
      </c>
      <c r="I175" s="3">
        <v>4</v>
      </c>
      <c r="J175" s="3">
        <v>4</v>
      </c>
      <c r="K175" s="3">
        <v>4</v>
      </c>
      <c r="L175" s="3">
        <v>4</v>
      </c>
      <c r="M175" s="3">
        <v>4</v>
      </c>
    </row>
    <row r="176" spans="1:13" ht="20.100000000000001" customHeight="1" x14ac:dyDescent="0.25">
      <c r="A176" s="2" t="s">
        <v>2</v>
      </c>
      <c r="B176" s="2">
        <v>322</v>
      </c>
      <c r="C176" s="3">
        <v>5</v>
      </c>
      <c r="D176" s="3">
        <v>4</v>
      </c>
      <c r="E176" s="3">
        <v>5</v>
      </c>
      <c r="F176" s="3">
        <v>5</v>
      </c>
      <c r="G176" s="3">
        <v>5</v>
      </c>
      <c r="H176" s="3">
        <v>5</v>
      </c>
      <c r="I176" s="3">
        <v>4</v>
      </c>
      <c r="J176" s="3">
        <v>4</v>
      </c>
      <c r="K176" s="3">
        <v>4</v>
      </c>
      <c r="L176" s="3">
        <v>4</v>
      </c>
      <c r="M176" s="3">
        <v>4</v>
      </c>
    </row>
    <row r="177" spans="1:13" ht="20.100000000000001" customHeight="1" x14ac:dyDescent="0.25">
      <c r="A177" s="2" t="s">
        <v>2</v>
      </c>
      <c r="B177" s="2">
        <v>323</v>
      </c>
      <c r="C177" s="3">
        <v>5</v>
      </c>
      <c r="D177" s="3">
        <v>5</v>
      </c>
      <c r="E177" s="3">
        <v>5</v>
      </c>
      <c r="F177" s="3">
        <v>5</v>
      </c>
      <c r="G177" s="3">
        <v>5</v>
      </c>
      <c r="H177" s="3">
        <v>5</v>
      </c>
      <c r="I177" s="3">
        <v>5</v>
      </c>
      <c r="J177" s="3">
        <v>5</v>
      </c>
      <c r="K177" s="3">
        <v>5</v>
      </c>
      <c r="L177" s="3">
        <v>5</v>
      </c>
      <c r="M177" s="3">
        <v>5</v>
      </c>
    </row>
    <row r="178" spans="1:13" ht="20.100000000000001" customHeight="1" x14ac:dyDescent="0.25">
      <c r="A178" s="2" t="s">
        <v>2</v>
      </c>
      <c r="B178" s="2">
        <v>324</v>
      </c>
      <c r="C178" s="3">
        <v>5</v>
      </c>
      <c r="D178" s="3">
        <v>5</v>
      </c>
      <c r="E178" s="3">
        <v>5</v>
      </c>
      <c r="F178" s="3">
        <v>5</v>
      </c>
      <c r="G178" s="3">
        <v>5</v>
      </c>
      <c r="H178" s="3">
        <v>5</v>
      </c>
      <c r="I178" s="3">
        <v>5</v>
      </c>
      <c r="J178" s="3">
        <v>5</v>
      </c>
      <c r="K178" s="3">
        <v>5</v>
      </c>
      <c r="L178" s="3">
        <v>5</v>
      </c>
      <c r="M178" s="3">
        <v>5</v>
      </c>
    </row>
    <row r="179" spans="1:13" ht="20.100000000000001" customHeight="1" x14ac:dyDescent="0.25">
      <c r="A179" s="2" t="s">
        <v>2</v>
      </c>
      <c r="B179" s="2">
        <v>325</v>
      </c>
      <c r="C179" s="3">
        <v>5</v>
      </c>
      <c r="D179" s="3">
        <v>5</v>
      </c>
      <c r="E179" s="3">
        <v>5</v>
      </c>
      <c r="F179" s="3">
        <v>5</v>
      </c>
      <c r="G179" s="3">
        <v>5</v>
      </c>
      <c r="H179" s="3">
        <v>4</v>
      </c>
      <c r="I179" s="3">
        <v>4</v>
      </c>
      <c r="J179" s="3">
        <v>4</v>
      </c>
      <c r="K179" s="3">
        <v>4</v>
      </c>
      <c r="L179" s="3">
        <v>4</v>
      </c>
      <c r="M179" s="3">
        <v>4</v>
      </c>
    </row>
    <row r="180" spans="1:13" ht="20.100000000000001" customHeight="1" x14ac:dyDescent="0.25">
      <c r="A180" s="2" t="s">
        <v>2</v>
      </c>
      <c r="B180" s="2">
        <v>411</v>
      </c>
      <c r="C180" s="3">
        <v>5</v>
      </c>
      <c r="D180" s="3">
        <v>5</v>
      </c>
      <c r="E180" s="3">
        <v>5</v>
      </c>
      <c r="F180" s="3">
        <v>5</v>
      </c>
      <c r="G180" s="3">
        <v>5</v>
      </c>
      <c r="H180" s="3">
        <v>5</v>
      </c>
      <c r="I180" s="3">
        <v>5</v>
      </c>
      <c r="J180" s="3">
        <v>5</v>
      </c>
      <c r="K180" s="3">
        <v>5</v>
      </c>
      <c r="L180" s="3">
        <v>5</v>
      </c>
      <c r="M180" s="3">
        <v>5</v>
      </c>
    </row>
    <row r="181" spans="1:13" ht="20.100000000000001" customHeight="1" x14ac:dyDescent="0.25">
      <c r="A181" s="2" t="s">
        <v>2</v>
      </c>
      <c r="B181" s="2">
        <v>412</v>
      </c>
      <c r="C181" s="3">
        <v>5</v>
      </c>
      <c r="D181" s="3">
        <v>5</v>
      </c>
      <c r="E181" s="3">
        <v>5</v>
      </c>
      <c r="F181" s="3">
        <v>5</v>
      </c>
      <c r="G181" s="3">
        <v>5</v>
      </c>
      <c r="H181" s="3">
        <v>5</v>
      </c>
      <c r="I181" s="3">
        <v>5</v>
      </c>
      <c r="J181" s="3">
        <v>5</v>
      </c>
      <c r="K181" s="3">
        <v>5</v>
      </c>
      <c r="L181" s="3">
        <v>5</v>
      </c>
      <c r="M181" s="3">
        <v>5</v>
      </c>
    </row>
    <row r="182" spans="1:13" ht="20.100000000000001" customHeight="1" x14ac:dyDescent="0.25">
      <c r="A182" s="2" t="s">
        <v>2</v>
      </c>
      <c r="B182" s="2">
        <v>413</v>
      </c>
      <c r="C182" s="3">
        <v>5</v>
      </c>
      <c r="D182" s="3">
        <v>5</v>
      </c>
      <c r="E182" s="3">
        <v>5</v>
      </c>
      <c r="F182" s="3">
        <v>5</v>
      </c>
      <c r="G182" s="3">
        <v>5</v>
      </c>
      <c r="H182" s="3">
        <v>5</v>
      </c>
      <c r="I182" s="3">
        <v>5</v>
      </c>
      <c r="J182" s="3">
        <v>5</v>
      </c>
      <c r="K182" s="3">
        <v>5</v>
      </c>
      <c r="L182" s="3">
        <v>5</v>
      </c>
      <c r="M182" s="3">
        <v>5</v>
      </c>
    </row>
    <row r="183" spans="1:13" ht="20.100000000000001" customHeight="1" x14ac:dyDescent="0.25">
      <c r="A183" s="2" t="s">
        <v>2</v>
      </c>
      <c r="B183" s="2">
        <v>414</v>
      </c>
      <c r="C183" s="3">
        <v>5</v>
      </c>
      <c r="D183" s="3">
        <v>5</v>
      </c>
      <c r="E183" s="3">
        <v>5</v>
      </c>
      <c r="F183" s="3">
        <v>5</v>
      </c>
      <c r="G183" s="3">
        <v>5</v>
      </c>
      <c r="H183" s="3">
        <v>5</v>
      </c>
      <c r="I183" s="3">
        <v>5</v>
      </c>
      <c r="J183" s="3">
        <v>5</v>
      </c>
      <c r="K183" s="3">
        <v>5</v>
      </c>
      <c r="L183" s="3">
        <v>5</v>
      </c>
      <c r="M183" s="3">
        <v>5</v>
      </c>
    </row>
    <row r="184" spans="1:13" ht="20.100000000000001" customHeight="1" x14ac:dyDescent="0.25">
      <c r="A184" s="2" t="s">
        <v>2</v>
      </c>
      <c r="B184" s="2">
        <v>415</v>
      </c>
      <c r="C184" s="3">
        <v>5</v>
      </c>
      <c r="D184" s="3">
        <v>5</v>
      </c>
      <c r="E184" s="3">
        <v>5</v>
      </c>
      <c r="F184" s="3">
        <v>5</v>
      </c>
      <c r="G184" s="3">
        <v>5</v>
      </c>
      <c r="H184" s="3">
        <v>5</v>
      </c>
      <c r="I184" s="3">
        <v>5</v>
      </c>
      <c r="J184" s="3">
        <v>5</v>
      </c>
      <c r="K184" s="3">
        <v>5</v>
      </c>
      <c r="L184" s="3">
        <v>5</v>
      </c>
      <c r="M184" s="3">
        <v>5</v>
      </c>
    </row>
    <row r="185" spans="1:13" ht="20.100000000000001" customHeight="1" x14ac:dyDescent="0.25">
      <c r="A185" s="2" t="s">
        <v>2</v>
      </c>
      <c r="B185" s="2">
        <v>421</v>
      </c>
      <c r="C185" s="3">
        <v>5</v>
      </c>
      <c r="D185" s="3">
        <v>4</v>
      </c>
      <c r="E185" s="3">
        <v>5</v>
      </c>
      <c r="F185" s="3">
        <v>5</v>
      </c>
      <c r="G185" s="3">
        <v>5</v>
      </c>
      <c r="H185" s="3">
        <v>5</v>
      </c>
      <c r="I185" s="3">
        <v>4</v>
      </c>
      <c r="J185" s="3">
        <v>4</v>
      </c>
      <c r="K185" s="3">
        <v>4</v>
      </c>
      <c r="L185" s="3">
        <v>4</v>
      </c>
      <c r="M185" s="3">
        <v>4</v>
      </c>
    </row>
    <row r="186" spans="1:13" ht="20.100000000000001" customHeight="1" x14ac:dyDescent="0.25">
      <c r="A186" s="2" t="s">
        <v>2</v>
      </c>
      <c r="B186" s="2">
        <v>422</v>
      </c>
      <c r="C186" s="3">
        <v>5</v>
      </c>
      <c r="D186" s="3">
        <v>5</v>
      </c>
      <c r="E186" s="3">
        <v>5</v>
      </c>
      <c r="F186" s="3">
        <v>5</v>
      </c>
      <c r="G186" s="3">
        <v>5</v>
      </c>
      <c r="H186" s="3">
        <v>5</v>
      </c>
      <c r="I186" s="3">
        <v>5</v>
      </c>
      <c r="J186" s="3">
        <v>5</v>
      </c>
      <c r="K186" s="3">
        <v>5</v>
      </c>
      <c r="L186" s="3">
        <v>5</v>
      </c>
      <c r="M186" s="3">
        <v>5</v>
      </c>
    </row>
    <row r="187" spans="1:13" ht="20.100000000000001" customHeight="1" x14ac:dyDescent="0.25">
      <c r="A187" s="2" t="s">
        <v>2</v>
      </c>
      <c r="B187" s="2">
        <v>423</v>
      </c>
      <c r="C187" s="3">
        <v>5</v>
      </c>
      <c r="D187" s="3">
        <v>5</v>
      </c>
      <c r="E187" s="3">
        <v>5</v>
      </c>
      <c r="F187" s="3">
        <v>5</v>
      </c>
      <c r="G187" s="3">
        <v>5</v>
      </c>
      <c r="H187" s="3">
        <v>5</v>
      </c>
      <c r="I187" s="3">
        <v>5</v>
      </c>
      <c r="J187" s="3">
        <v>5</v>
      </c>
      <c r="K187" s="3">
        <v>5</v>
      </c>
      <c r="L187" s="3">
        <v>5</v>
      </c>
      <c r="M187" s="3">
        <v>5</v>
      </c>
    </row>
    <row r="188" spans="1:13" ht="20.100000000000001" customHeight="1" x14ac:dyDescent="0.25">
      <c r="A188" s="2" t="s">
        <v>2</v>
      </c>
      <c r="B188" s="2">
        <v>424</v>
      </c>
      <c r="C188" s="3">
        <v>5</v>
      </c>
      <c r="D188" s="3">
        <v>5</v>
      </c>
      <c r="E188" s="3">
        <v>5</v>
      </c>
      <c r="F188" s="3">
        <v>5</v>
      </c>
      <c r="G188" s="3">
        <v>5</v>
      </c>
      <c r="H188" s="3">
        <v>4</v>
      </c>
      <c r="I188" s="3">
        <v>4</v>
      </c>
      <c r="J188" s="3">
        <v>4</v>
      </c>
      <c r="K188" s="3">
        <v>4</v>
      </c>
      <c r="L188" s="3">
        <v>4</v>
      </c>
      <c r="M188" s="3">
        <v>4</v>
      </c>
    </row>
    <row r="189" spans="1:13" ht="20.100000000000001" customHeight="1" x14ac:dyDescent="0.25">
      <c r="A189" s="2" t="s">
        <v>2</v>
      </c>
      <c r="B189" s="2">
        <v>425</v>
      </c>
      <c r="C189" s="3">
        <v>5</v>
      </c>
      <c r="D189" s="3">
        <v>5</v>
      </c>
      <c r="E189" s="3">
        <v>5</v>
      </c>
      <c r="F189" s="3">
        <v>5</v>
      </c>
      <c r="G189" s="3">
        <v>5</v>
      </c>
      <c r="H189" s="3">
        <v>5</v>
      </c>
      <c r="I189" s="3">
        <v>5</v>
      </c>
      <c r="J189" s="3">
        <v>5</v>
      </c>
      <c r="K189" s="3">
        <v>5</v>
      </c>
      <c r="L189" s="3">
        <v>5</v>
      </c>
      <c r="M189" s="3">
        <v>5</v>
      </c>
    </row>
    <row r="190" spans="1:13" ht="20.100000000000001" customHeight="1" x14ac:dyDescent="0.25">
      <c r="A190" s="2" t="s">
        <v>2</v>
      </c>
      <c r="B190" s="2">
        <v>431</v>
      </c>
      <c r="C190" s="3">
        <v>5</v>
      </c>
      <c r="D190" s="3">
        <v>5</v>
      </c>
      <c r="E190" s="3">
        <v>5</v>
      </c>
      <c r="F190" s="3">
        <v>5</v>
      </c>
      <c r="G190" s="3">
        <v>5</v>
      </c>
      <c r="H190" s="3">
        <v>5</v>
      </c>
      <c r="I190" s="3">
        <v>5</v>
      </c>
      <c r="J190" s="3">
        <v>5</v>
      </c>
      <c r="K190" s="3">
        <v>5</v>
      </c>
      <c r="L190" s="3">
        <v>5</v>
      </c>
      <c r="M190" s="3">
        <v>5</v>
      </c>
    </row>
    <row r="191" spans="1:13" ht="20.100000000000001" customHeight="1" x14ac:dyDescent="0.25">
      <c r="A191" s="2" t="s">
        <v>2</v>
      </c>
      <c r="B191" s="2">
        <v>432</v>
      </c>
      <c r="C191" s="3">
        <v>5</v>
      </c>
      <c r="D191" s="3">
        <v>4</v>
      </c>
      <c r="E191" s="3">
        <v>5</v>
      </c>
      <c r="F191" s="3">
        <v>5</v>
      </c>
      <c r="G191" s="3">
        <v>5</v>
      </c>
      <c r="H191" s="3">
        <v>4</v>
      </c>
      <c r="I191" s="3">
        <v>4</v>
      </c>
      <c r="J191" s="3">
        <v>4</v>
      </c>
      <c r="K191" s="3">
        <v>4</v>
      </c>
      <c r="L191" s="3">
        <v>5</v>
      </c>
      <c r="M191" s="3">
        <v>5</v>
      </c>
    </row>
    <row r="192" spans="1:13" ht="20.100000000000001" customHeight="1" x14ac:dyDescent="0.25">
      <c r="A192" s="2" t="s">
        <v>2</v>
      </c>
      <c r="B192" s="2">
        <v>433</v>
      </c>
      <c r="C192" s="3">
        <v>5</v>
      </c>
      <c r="D192" s="3">
        <v>5</v>
      </c>
      <c r="E192" s="3">
        <v>5</v>
      </c>
      <c r="F192" s="3">
        <v>5</v>
      </c>
      <c r="G192" s="3">
        <v>5</v>
      </c>
      <c r="H192" s="3">
        <v>5</v>
      </c>
      <c r="I192" s="3">
        <v>5</v>
      </c>
      <c r="J192" s="3">
        <v>5</v>
      </c>
      <c r="K192" s="3">
        <v>5</v>
      </c>
      <c r="L192" s="3">
        <v>5</v>
      </c>
      <c r="M192" s="3">
        <v>5</v>
      </c>
    </row>
    <row r="193" spans="1:13" ht="20.100000000000001" customHeight="1" x14ac:dyDescent="0.25">
      <c r="A193" s="2" t="s">
        <v>2</v>
      </c>
      <c r="B193" s="2">
        <v>434</v>
      </c>
      <c r="C193" s="3">
        <v>5</v>
      </c>
      <c r="D193" s="3">
        <v>5</v>
      </c>
      <c r="E193" s="3">
        <v>5</v>
      </c>
      <c r="F193" s="3">
        <v>5</v>
      </c>
      <c r="G193" s="3">
        <v>5</v>
      </c>
      <c r="H193" s="3">
        <v>5</v>
      </c>
      <c r="I193" s="3">
        <v>5</v>
      </c>
      <c r="J193" s="3">
        <v>5</v>
      </c>
      <c r="K193" s="3">
        <v>5</v>
      </c>
      <c r="L193" s="3">
        <v>5</v>
      </c>
      <c r="M193" s="3">
        <v>5</v>
      </c>
    </row>
    <row r="194" spans="1:13" ht="20.100000000000001" customHeight="1" x14ac:dyDescent="0.25">
      <c r="A194" s="2" t="s">
        <v>2</v>
      </c>
      <c r="B194" s="2">
        <v>435</v>
      </c>
      <c r="C194" s="3">
        <v>4</v>
      </c>
      <c r="D194" s="3">
        <v>5</v>
      </c>
      <c r="E194" s="3">
        <v>5</v>
      </c>
      <c r="F194" s="3">
        <v>5</v>
      </c>
      <c r="G194" s="3">
        <v>5</v>
      </c>
      <c r="H194" s="3">
        <v>4</v>
      </c>
      <c r="I194" s="3">
        <v>4</v>
      </c>
      <c r="J194" s="3">
        <v>4</v>
      </c>
      <c r="K194" s="3">
        <v>4</v>
      </c>
      <c r="L194" s="3">
        <v>5</v>
      </c>
      <c r="M194" s="3">
        <v>5</v>
      </c>
    </row>
    <row r="195" spans="1:13" ht="20.100000000000001" customHeight="1" x14ac:dyDescent="0.25">
      <c r="A195" s="2" t="s">
        <v>3</v>
      </c>
      <c r="B195" s="2">
        <v>111</v>
      </c>
      <c r="C195" s="3">
        <v>5</v>
      </c>
      <c r="D195" s="3">
        <v>5</v>
      </c>
      <c r="E195" s="3">
        <v>5</v>
      </c>
      <c r="F195" s="3">
        <v>5</v>
      </c>
      <c r="G195" s="3">
        <v>5</v>
      </c>
      <c r="H195" s="3">
        <v>5</v>
      </c>
      <c r="I195" s="3">
        <v>5</v>
      </c>
      <c r="J195" s="3">
        <v>5</v>
      </c>
      <c r="K195" s="3">
        <v>5</v>
      </c>
      <c r="L195" s="3">
        <v>5</v>
      </c>
      <c r="M195" s="3">
        <v>5</v>
      </c>
    </row>
    <row r="196" spans="1:13" ht="20.100000000000001" customHeight="1" x14ac:dyDescent="0.25">
      <c r="A196" s="2" t="s">
        <v>3</v>
      </c>
      <c r="B196" s="2">
        <v>112</v>
      </c>
      <c r="C196" s="3">
        <v>5</v>
      </c>
      <c r="D196" s="3">
        <v>5</v>
      </c>
      <c r="E196" s="3">
        <v>5</v>
      </c>
      <c r="F196" s="3">
        <v>5</v>
      </c>
      <c r="G196" s="3">
        <v>5</v>
      </c>
      <c r="H196" s="3">
        <v>5</v>
      </c>
      <c r="I196" s="3">
        <v>5</v>
      </c>
      <c r="J196" s="3">
        <v>5</v>
      </c>
      <c r="K196" s="3">
        <v>5</v>
      </c>
      <c r="L196" s="3">
        <v>5</v>
      </c>
      <c r="M196" s="3">
        <v>5</v>
      </c>
    </row>
    <row r="197" spans="1:13" ht="20.100000000000001" customHeight="1" x14ac:dyDescent="0.25">
      <c r="A197" s="2" t="s">
        <v>3</v>
      </c>
      <c r="B197" s="2">
        <v>113</v>
      </c>
      <c r="C197" s="3">
        <v>5</v>
      </c>
      <c r="D197" s="3">
        <v>5</v>
      </c>
      <c r="E197" s="3">
        <v>5</v>
      </c>
      <c r="F197" s="3">
        <v>5</v>
      </c>
      <c r="G197" s="3">
        <v>5</v>
      </c>
      <c r="H197" s="3">
        <v>5</v>
      </c>
      <c r="I197" s="3">
        <v>5</v>
      </c>
      <c r="J197" s="3">
        <v>5</v>
      </c>
      <c r="K197" s="3">
        <v>5</v>
      </c>
      <c r="L197" s="3">
        <v>5</v>
      </c>
      <c r="M197" s="3">
        <v>5</v>
      </c>
    </row>
    <row r="198" spans="1:13" ht="20.100000000000001" customHeight="1" x14ac:dyDescent="0.25">
      <c r="A198" s="2" t="s">
        <v>3</v>
      </c>
      <c r="B198" s="2">
        <v>114</v>
      </c>
      <c r="C198" s="18">
        <v>5</v>
      </c>
      <c r="D198" s="18">
        <v>4</v>
      </c>
      <c r="E198" s="18">
        <v>5</v>
      </c>
      <c r="F198" s="18">
        <v>4</v>
      </c>
      <c r="G198" s="18">
        <v>4</v>
      </c>
      <c r="H198" s="18">
        <v>4</v>
      </c>
      <c r="I198" s="18">
        <v>5</v>
      </c>
      <c r="J198" s="18">
        <v>5</v>
      </c>
      <c r="K198" s="18">
        <v>5</v>
      </c>
      <c r="L198" s="18">
        <v>5</v>
      </c>
      <c r="M198" s="18">
        <v>4</v>
      </c>
    </row>
    <row r="199" spans="1:13" ht="20.100000000000001" customHeight="1" x14ac:dyDescent="0.25">
      <c r="A199" s="2" t="s">
        <v>3</v>
      </c>
      <c r="B199" s="2">
        <v>121</v>
      </c>
      <c r="C199" s="18">
        <v>5</v>
      </c>
      <c r="D199" s="18">
        <v>5</v>
      </c>
      <c r="E199" s="18">
        <v>5</v>
      </c>
      <c r="F199" s="18">
        <v>5</v>
      </c>
      <c r="G199" s="18">
        <v>5</v>
      </c>
      <c r="H199" s="18">
        <v>5</v>
      </c>
      <c r="I199" s="18">
        <v>5</v>
      </c>
      <c r="J199" s="18">
        <v>5</v>
      </c>
      <c r="K199" s="18">
        <v>5</v>
      </c>
      <c r="L199" s="18">
        <v>5</v>
      </c>
      <c r="M199" s="18">
        <v>5</v>
      </c>
    </row>
    <row r="200" spans="1:13" ht="20.100000000000001" customHeight="1" x14ac:dyDescent="0.25">
      <c r="A200" s="2" t="s">
        <v>3</v>
      </c>
      <c r="B200" s="2">
        <v>122</v>
      </c>
      <c r="C200" s="18">
        <v>5</v>
      </c>
      <c r="D200" s="18">
        <v>5</v>
      </c>
      <c r="E200" s="18">
        <v>5</v>
      </c>
      <c r="F200" s="18">
        <v>5</v>
      </c>
      <c r="G200" s="18">
        <v>5</v>
      </c>
      <c r="H200" s="18">
        <v>5</v>
      </c>
      <c r="I200" s="18">
        <v>5</v>
      </c>
      <c r="J200" s="18">
        <v>5</v>
      </c>
      <c r="K200" s="18">
        <v>5</v>
      </c>
      <c r="L200" s="18">
        <v>5</v>
      </c>
      <c r="M200" s="18">
        <v>5</v>
      </c>
    </row>
    <row r="201" spans="1:13" ht="20.100000000000001" customHeight="1" x14ac:dyDescent="0.25">
      <c r="A201" s="2" t="s">
        <v>3</v>
      </c>
      <c r="B201" s="2">
        <v>123</v>
      </c>
      <c r="C201" s="18">
        <v>5</v>
      </c>
      <c r="D201" s="18">
        <v>4</v>
      </c>
      <c r="E201" s="18">
        <v>4</v>
      </c>
      <c r="F201" s="18">
        <v>4</v>
      </c>
      <c r="G201" s="18">
        <v>4</v>
      </c>
      <c r="H201" s="18">
        <v>4</v>
      </c>
      <c r="I201" s="18">
        <v>5</v>
      </c>
      <c r="J201" s="18">
        <v>5</v>
      </c>
      <c r="K201" s="18">
        <v>5</v>
      </c>
      <c r="L201" s="18">
        <v>5</v>
      </c>
      <c r="M201" s="18">
        <v>5</v>
      </c>
    </row>
    <row r="202" spans="1:13" ht="20.100000000000001" customHeight="1" x14ac:dyDescent="0.25">
      <c r="A202" s="2" t="s">
        <v>3</v>
      </c>
      <c r="B202" s="2">
        <v>124</v>
      </c>
      <c r="C202" s="18">
        <v>5</v>
      </c>
      <c r="D202" s="18">
        <v>5</v>
      </c>
      <c r="E202" s="18">
        <v>5</v>
      </c>
      <c r="F202" s="18">
        <v>5</v>
      </c>
      <c r="G202" s="18">
        <v>5</v>
      </c>
      <c r="H202" s="18">
        <v>5</v>
      </c>
      <c r="I202" s="18">
        <v>5</v>
      </c>
      <c r="J202" s="18">
        <v>5</v>
      </c>
      <c r="K202" s="18">
        <v>5</v>
      </c>
      <c r="L202" s="18">
        <v>5</v>
      </c>
      <c r="M202" s="18">
        <v>5</v>
      </c>
    </row>
    <row r="203" spans="1:13" ht="20.100000000000001" customHeight="1" x14ac:dyDescent="0.25">
      <c r="A203" s="2" t="s">
        <v>3</v>
      </c>
      <c r="B203" s="2">
        <v>125</v>
      </c>
      <c r="C203" s="18">
        <v>5</v>
      </c>
      <c r="D203" s="18">
        <v>5</v>
      </c>
      <c r="E203" s="18">
        <v>5</v>
      </c>
      <c r="F203" s="18">
        <v>5</v>
      </c>
      <c r="G203" s="18">
        <v>5</v>
      </c>
      <c r="H203" s="18">
        <v>5</v>
      </c>
      <c r="I203" s="18">
        <v>5</v>
      </c>
      <c r="J203" s="18">
        <v>5</v>
      </c>
      <c r="K203" s="18">
        <v>5</v>
      </c>
      <c r="L203" s="18">
        <v>5</v>
      </c>
      <c r="M203" s="18">
        <v>5</v>
      </c>
    </row>
    <row r="204" spans="1:13" ht="20.100000000000001" customHeight="1" x14ac:dyDescent="0.25">
      <c r="A204" s="2" t="s">
        <v>3</v>
      </c>
      <c r="B204" s="2">
        <v>131</v>
      </c>
      <c r="C204" s="18">
        <v>5</v>
      </c>
      <c r="D204" s="18">
        <v>5</v>
      </c>
      <c r="E204" s="18">
        <v>5</v>
      </c>
      <c r="F204" s="18">
        <v>5</v>
      </c>
      <c r="G204" s="18">
        <v>5</v>
      </c>
      <c r="H204" s="18">
        <v>5</v>
      </c>
      <c r="I204" s="18">
        <v>5</v>
      </c>
      <c r="J204" s="18">
        <v>5</v>
      </c>
      <c r="K204" s="18">
        <v>5</v>
      </c>
      <c r="L204" s="18">
        <v>5</v>
      </c>
      <c r="M204" s="18">
        <v>5</v>
      </c>
    </row>
    <row r="205" spans="1:13" ht="20.100000000000001" customHeight="1" x14ac:dyDescent="0.25">
      <c r="A205" s="2" t="s">
        <v>3</v>
      </c>
      <c r="B205" s="2">
        <v>132</v>
      </c>
      <c r="C205" s="18">
        <v>5</v>
      </c>
      <c r="D205" s="18">
        <v>5</v>
      </c>
      <c r="E205" s="18">
        <v>5</v>
      </c>
      <c r="F205" s="18">
        <v>5</v>
      </c>
      <c r="G205" s="18">
        <v>5</v>
      </c>
      <c r="H205" s="18">
        <v>5</v>
      </c>
      <c r="I205" s="18">
        <v>5</v>
      </c>
      <c r="J205" s="18">
        <v>5</v>
      </c>
      <c r="K205" s="18">
        <v>5</v>
      </c>
      <c r="L205" s="18">
        <v>5</v>
      </c>
      <c r="M205" s="18">
        <v>5</v>
      </c>
    </row>
    <row r="206" spans="1:13" ht="20.100000000000001" customHeight="1" x14ac:dyDescent="0.25">
      <c r="A206" s="2" t="s">
        <v>3</v>
      </c>
      <c r="B206" s="2">
        <v>133</v>
      </c>
      <c r="C206" s="18">
        <v>5</v>
      </c>
      <c r="D206" s="18">
        <v>5</v>
      </c>
      <c r="E206" s="18">
        <v>5</v>
      </c>
      <c r="F206" s="18">
        <v>5</v>
      </c>
      <c r="G206" s="18">
        <v>5</v>
      </c>
      <c r="H206" s="18">
        <v>5</v>
      </c>
      <c r="I206" s="18">
        <v>5</v>
      </c>
      <c r="J206" s="18">
        <v>5</v>
      </c>
      <c r="K206" s="18">
        <v>5</v>
      </c>
      <c r="L206" s="18">
        <v>5</v>
      </c>
      <c r="M206" s="18">
        <v>5</v>
      </c>
    </row>
    <row r="207" spans="1:13" ht="20.100000000000001" customHeight="1" x14ac:dyDescent="0.25">
      <c r="A207" s="2" t="s">
        <v>3</v>
      </c>
      <c r="B207" s="2">
        <v>134</v>
      </c>
      <c r="C207" s="18">
        <v>5</v>
      </c>
      <c r="D207" s="18">
        <v>5</v>
      </c>
      <c r="E207" s="18">
        <v>5</v>
      </c>
      <c r="F207" s="18">
        <v>5</v>
      </c>
      <c r="G207" s="18">
        <v>5</v>
      </c>
      <c r="H207" s="18">
        <v>5</v>
      </c>
      <c r="I207" s="18">
        <v>5</v>
      </c>
      <c r="J207" s="18">
        <v>5</v>
      </c>
      <c r="K207" s="18">
        <v>5</v>
      </c>
      <c r="L207" s="18">
        <v>5</v>
      </c>
      <c r="M207" s="18">
        <v>5</v>
      </c>
    </row>
    <row r="208" spans="1:13" ht="20.100000000000001" customHeight="1" x14ac:dyDescent="0.25">
      <c r="A208" s="2" t="s">
        <v>3</v>
      </c>
      <c r="B208" s="2">
        <v>135</v>
      </c>
      <c r="C208" s="18">
        <v>5</v>
      </c>
      <c r="D208" s="18">
        <v>4</v>
      </c>
      <c r="E208" s="18">
        <v>5</v>
      </c>
      <c r="F208" s="18">
        <v>5</v>
      </c>
      <c r="G208" s="18">
        <v>5</v>
      </c>
      <c r="H208" s="18">
        <v>5</v>
      </c>
      <c r="I208" s="18">
        <v>4</v>
      </c>
      <c r="J208" s="18">
        <v>4</v>
      </c>
      <c r="K208" s="18">
        <v>4</v>
      </c>
      <c r="L208" s="18">
        <v>4</v>
      </c>
      <c r="M208" s="18">
        <v>4</v>
      </c>
    </row>
    <row r="209" spans="1:13" ht="20.100000000000001" customHeight="1" x14ac:dyDescent="0.25">
      <c r="A209" s="2" t="s">
        <v>3</v>
      </c>
      <c r="B209" s="2">
        <v>141</v>
      </c>
      <c r="C209" s="18">
        <v>5</v>
      </c>
      <c r="D209" s="18">
        <v>5</v>
      </c>
      <c r="E209" s="18">
        <v>5</v>
      </c>
      <c r="F209" s="18">
        <v>5</v>
      </c>
      <c r="G209" s="18">
        <v>5</v>
      </c>
      <c r="H209" s="18">
        <v>5</v>
      </c>
      <c r="I209" s="18">
        <v>5</v>
      </c>
      <c r="J209" s="18">
        <v>5</v>
      </c>
      <c r="K209" s="18">
        <v>5</v>
      </c>
      <c r="L209" s="18">
        <v>5</v>
      </c>
      <c r="M209" s="18">
        <v>5</v>
      </c>
    </row>
    <row r="210" spans="1:13" ht="20.100000000000001" customHeight="1" x14ac:dyDescent="0.25">
      <c r="A210" s="2" t="s">
        <v>3</v>
      </c>
      <c r="B210" s="2">
        <v>142</v>
      </c>
      <c r="C210" s="18">
        <v>5</v>
      </c>
      <c r="D210" s="18">
        <v>5</v>
      </c>
      <c r="E210" s="18">
        <v>5</v>
      </c>
      <c r="F210" s="18">
        <v>5</v>
      </c>
      <c r="G210" s="18">
        <v>5</v>
      </c>
      <c r="H210" s="18">
        <v>5</v>
      </c>
      <c r="I210" s="18">
        <v>5</v>
      </c>
      <c r="J210" s="18">
        <v>5</v>
      </c>
      <c r="K210" s="18">
        <v>5</v>
      </c>
      <c r="L210" s="18">
        <v>5</v>
      </c>
      <c r="M210" s="18">
        <v>5</v>
      </c>
    </row>
    <row r="211" spans="1:13" ht="20.100000000000001" customHeight="1" x14ac:dyDescent="0.25">
      <c r="A211" s="2" t="s">
        <v>3</v>
      </c>
      <c r="B211" s="2">
        <v>143</v>
      </c>
      <c r="C211" s="18">
        <v>5</v>
      </c>
      <c r="D211" s="18">
        <v>5</v>
      </c>
      <c r="E211" s="18">
        <v>5</v>
      </c>
      <c r="F211" s="18">
        <v>5</v>
      </c>
      <c r="G211" s="18">
        <v>5</v>
      </c>
      <c r="H211" s="18">
        <v>4</v>
      </c>
      <c r="I211" s="18">
        <v>4</v>
      </c>
      <c r="J211" s="18">
        <v>4</v>
      </c>
      <c r="K211" s="18">
        <v>4</v>
      </c>
      <c r="L211" s="18">
        <v>4</v>
      </c>
      <c r="M211" s="18">
        <v>4</v>
      </c>
    </row>
    <row r="212" spans="1:13" ht="20.100000000000001" customHeight="1" x14ac:dyDescent="0.25">
      <c r="A212" s="2" t="s">
        <v>3</v>
      </c>
      <c r="B212" s="2">
        <v>144</v>
      </c>
      <c r="C212" s="18">
        <v>5</v>
      </c>
      <c r="D212" s="18">
        <v>5</v>
      </c>
      <c r="E212" s="18">
        <v>5</v>
      </c>
      <c r="F212" s="18">
        <v>5</v>
      </c>
      <c r="G212" s="18">
        <v>5</v>
      </c>
      <c r="H212" s="18">
        <v>5</v>
      </c>
      <c r="I212" s="18">
        <v>5</v>
      </c>
      <c r="J212" s="18">
        <v>5</v>
      </c>
      <c r="K212" s="18">
        <v>5</v>
      </c>
      <c r="L212" s="18">
        <v>5</v>
      </c>
      <c r="M212" s="18">
        <v>5</v>
      </c>
    </row>
    <row r="213" spans="1:13" ht="20.100000000000001" customHeight="1" x14ac:dyDescent="0.25">
      <c r="A213" s="2" t="s">
        <v>3</v>
      </c>
      <c r="B213" s="2">
        <v>145</v>
      </c>
      <c r="C213" s="18">
        <v>5</v>
      </c>
      <c r="D213" s="18">
        <v>5</v>
      </c>
      <c r="E213" s="18">
        <v>5</v>
      </c>
      <c r="F213" s="18">
        <v>5</v>
      </c>
      <c r="G213" s="18">
        <v>5</v>
      </c>
      <c r="H213" s="18">
        <v>5</v>
      </c>
      <c r="I213" s="18">
        <v>5</v>
      </c>
      <c r="J213" s="18">
        <v>5</v>
      </c>
      <c r="K213" s="18">
        <v>5</v>
      </c>
      <c r="L213" s="18">
        <v>5</v>
      </c>
      <c r="M213" s="18">
        <v>5</v>
      </c>
    </row>
    <row r="214" spans="1:13" ht="20.100000000000001" customHeight="1" x14ac:dyDescent="0.25">
      <c r="A214" s="2" t="s">
        <v>3</v>
      </c>
      <c r="B214" s="2">
        <v>151</v>
      </c>
      <c r="C214" s="18">
        <v>5</v>
      </c>
      <c r="D214" s="18">
        <v>5</v>
      </c>
      <c r="E214" s="18">
        <v>5</v>
      </c>
      <c r="F214" s="18">
        <v>5</v>
      </c>
      <c r="G214" s="18">
        <v>5</v>
      </c>
      <c r="H214" s="18">
        <v>5</v>
      </c>
      <c r="I214" s="18">
        <v>5</v>
      </c>
      <c r="J214" s="18">
        <v>5</v>
      </c>
      <c r="K214" s="18">
        <v>5</v>
      </c>
      <c r="L214" s="18">
        <v>5</v>
      </c>
      <c r="M214" s="18">
        <v>5</v>
      </c>
    </row>
    <row r="215" spans="1:13" ht="20.100000000000001" customHeight="1" x14ac:dyDescent="0.25">
      <c r="A215" s="2" t="s">
        <v>3</v>
      </c>
      <c r="B215" s="2">
        <v>152</v>
      </c>
      <c r="C215" s="3">
        <v>5</v>
      </c>
      <c r="D215" s="3">
        <v>4</v>
      </c>
      <c r="E215" s="3">
        <v>4</v>
      </c>
      <c r="F215" s="3">
        <v>4</v>
      </c>
      <c r="G215" s="3">
        <v>4</v>
      </c>
      <c r="H215" s="3">
        <v>4</v>
      </c>
      <c r="I215" s="3">
        <v>4</v>
      </c>
      <c r="J215" s="3">
        <v>5</v>
      </c>
      <c r="K215" s="3">
        <v>4</v>
      </c>
      <c r="L215" s="3">
        <v>4</v>
      </c>
      <c r="M215" s="3">
        <v>5</v>
      </c>
    </row>
    <row r="216" spans="1:13" ht="20.100000000000001" customHeight="1" x14ac:dyDescent="0.25">
      <c r="A216" s="2" t="s">
        <v>3</v>
      </c>
      <c r="B216" s="2">
        <v>153</v>
      </c>
      <c r="C216" s="3">
        <v>5</v>
      </c>
      <c r="D216" s="3">
        <v>5</v>
      </c>
      <c r="E216" s="3">
        <v>5</v>
      </c>
      <c r="F216" s="3">
        <v>5</v>
      </c>
      <c r="G216" s="3">
        <v>5</v>
      </c>
      <c r="H216" s="3">
        <v>4</v>
      </c>
      <c r="I216" s="3">
        <v>4</v>
      </c>
      <c r="J216" s="3">
        <v>4</v>
      </c>
      <c r="K216" s="3">
        <v>4</v>
      </c>
      <c r="L216" s="3">
        <v>4</v>
      </c>
      <c r="M216" s="3">
        <v>4</v>
      </c>
    </row>
    <row r="217" spans="1:13" ht="20.100000000000001" customHeight="1" x14ac:dyDescent="0.25">
      <c r="A217" s="2" t="s">
        <v>3</v>
      </c>
      <c r="B217" s="2">
        <v>154</v>
      </c>
      <c r="C217" s="3">
        <v>5</v>
      </c>
      <c r="D217" s="3">
        <v>5</v>
      </c>
      <c r="E217" s="3">
        <v>5</v>
      </c>
      <c r="F217" s="3">
        <v>5</v>
      </c>
      <c r="G217" s="3">
        <v>5</v>
      </c>
      <c r="H217" s="3">
        <v>5</v>
      </c>
      <c r="I217" s="3">
        <v>5</v>
      </c>
      <c r="J217" s="3">
        <v>5</v>
      </c>
      <c r="K217" s="3">
        <v>5</v>
      </c>
      <c r="L217" s="3">
        <v>5</v>
      </c>
      <c r="M217" s="3">
        <v>5</v>
      </c>
    </row>
    <row r="218" spans="1:13" ht="20.100000000000001" customHeight="1" x14ac:dyDescent="0.25">
      <c r="A218" s="2" t="s">
        <v>3</v>
      </c>
      <c r="B218" s="2">
        <v>155</v>
      </c>
      <c r="C218" s="3">
        <v>5</v>
      </c>
      <c r="D218" s="3">
        <v>5</v>
      </c>
      <c r="E218" s="3">
        <v>5</v>
      </c>
      <c r="F218" s="3">
        <v>5</v>
      </c>
      <c r="G218" s="3">
        <v>5</v>
      </c>
      <c r="H218" s="3">
        <v>5</v>
      </c>
      <c r="I218" s="3">
        <v>5</v>
      </c>
      <c r="J218" s="3">
        <v>5</v>
      </c>
      <c r="K218" s="3">
        <v>5</v>
      </c>
      <c r="L218" s="3">
        <v>5</v>
      </c>
      <c r="M218" s="3">
        <v>5</v>
      </c>
    </row>
    <row r="219" spans="1:13" ht="20.100000000000001" customHeight="1" x14ac:dyDescent="0.25">
      <c r="A219" s="2" t="s">
        <v>3</v>
      </c>
      <c r="B219" s="2">
        <v>211</v>
      </c>
      <c r="C219" s="3">
        <v>5</v>
      </c>
      <c r="D219" s="3">
        <v>5</v>
      </c>
      <c r="E219" s="3">
        <v>5</v>
      </c>
      <c r="F219" s="3">
        <v>5</v>
      </c>
      <c r="G219" s="3">
        <v>5</v>
      </c>
      <c r="H219" s="3">
        <v>5</v>
      </c>
      <c r="I219" s="3">
        <v>5</v>
      </c>
      <c r="J219" s="3">
        <v>5</v>
      </c>
      <c r="K219" s="3">
        <v>5</v>
      </c>
      <c r="L219" s="3">
        <v>5</v>
      </c>
      <c r="M219" s="3">
        <v>5</v>
      </c>
    </row>
    <row r="220" spans="1:13" ht="20.100000000000001" customHeight="1" x14ac:dyDescent="0.25">
      <c r="A220" s="2" t="s">
        <v>3</v>
      </c>
      <c r="B220" s="2">
        <v>212</v>
      </c>
      <c r="C220" s="3">
        <v>5</v>
      </c>
      <c r="D220" s="3">
        <v>4</v>
      </c>
      <c r="E220" s="3">
        <v>5</v>
      </c>
      <c r="F220" s="3">
        <v>5</v>
      </c>
      <c r="G220" s="3">
        <v>5</v>
      </c>
      <c r="H220" s="3">
        <v>5</v>
      </c>
      <c r="I220" s="3">
        <v>5</v>
      </c>
      <c r="J220" s="3">
        <v>5</v>
      </c>
      <c r="K220" s="3">
        <v>5</v>
      </c>
      <c r="L220" s="3">
        <v>4</v>
      </c>
      <c r="M220" s="3">
        <v>4</v>
      </c>
    </row>
    <row r="221" spans="1:13" ht="20.100000000000001" customHeight="1" x14ac:dyDescent="0.25">
      <c r="A221" s="2" t="s">
        <v>3</v>
      </c>
      <c r="B221" s="2">
        <v>213</v>
      </c>
      <c r="C221" s="3">
        <v>5</v>
      </c>
      <c r="D221" s="3">
        <v>5</v>
      </c>
      <c r="E221" s="3">
        <v>5</v>
      </c>
      <c r="F221" s="3">
        <v>5</v>
      </c>
      <c r="G221" s="3">
        <v>5</v>
      </c>
      <c r="H221" s="3">
        <v>5</v>
      </c>
      <c r="I221" s="3">
        <v>5</v>
      </c>
      <c r="J221" s="3">
        <v>5</v>
      </c>
      <c r="K221" s="3">
        <v>5</v>
      </c>
      <c r="L221" s="3">
        <v>5</v>
      </c>
      <c r="M221" s="3">
        <v>5</v>
      </c>
    </row>
    <row r="222" spans="1:13" ht="20.100000000000001" customHeight="1" x14ac:dyDescent="0.25">
      <c r="A222" s="2" t="s">
        <v>3</v>
      </c>
      <c r="B222" s="2">
        <v>214</v>
      </c>
      <c r="C222" s="3">
        <v>5</v>
      </c>
      <c r="D222" s="3">
        <v>5</v>
      </c>
      <c r="E222" s="3">
        <v>5</v>
      </c>
      <c r="F222" s="3">
        <v>5</v>
      </c>
      <c r="G222" s="3">
        <v>5</v>
      </c>
      <c r="H222" s="3">
        <v>5</v>
      </c>
      <c r="I222" s="3">
        <v>5</v>
      </c>
      <c r="J222" s="3">
        <v>5</v>
      </c>
      <c r="K222" s="3">
        <v>5</v>
      </c>
      <c r="L222" s="3">
        <v>5</v>
      </c>
      <c r="M222" s="3">
        <v>5</v>
      </c>
    </row>
    <row r="223" spans="1:13" ht="20.100000000000001" customHeight="1" x14ac:dyDescent="0.25">
      <c r="A223" s="2" t="s">
        <v>3</v>
      </c>
      <c r="B223" s="2">
        <v>215</v>
      </c>
      <c r="C223" s="3">
        <v>5</v>
      </c>
      <c r="D223" s="3">
        <v>4</v>
      </c>
      <c r="E223" s="3">
        <v>4</v>
      </c>
      <c r="F223" s="3">
        <v>4</v>
      </c>
      <c r="G223" s="3">
        <v>4</v>
      </c>
      <c r="H223" s="3">
        <v>4</v>
      </c>
      <c r="I223" s="3">
        <v>4</v>
      </c>
      <c r="J223" s="3">
        <v>5</v>
      </c>
      <c r="K223" s="3">
        <v>5</v>
      </c>
      <c r="L223" s="3">
        <v>5</v>
      </c>
      <c r="M223" s="3">
        <v>5</v>
      </c>
    </row>
    <row r="224" spans="1:13" ht="20.100000000000001" customHeight="1" x14ac:dyDescent="0.25">
      <c r="A224" s="2" t="s">
        <v>3</v>
      </c>
      <c r="B224" s="2">
        <v>221</v>
      </c>
      <c r="C224" s="3">
        <v>5</v>
      </c>
      <c r="D224" s="3">
        <v>5</v>
      </c>
      <c r="E224" s="3">
        <v>5</v>
      </c>
      <c r="F224" s="3">
        <v>5</v>
      </c>
      <c r="G224" s="3">
        <v>5</v>
      </c>
      <c r="H224" s="3">
        <v>4</v>
      </c>
      <c r="I224" s="3">
        <v>4</v>
      </c>
      <c r="J224" s="3">
        <v>4</v>
      </c>
      <c r="K224" s="3">
        <v>4</v>
      </c>
      <c r="L224" s="3">
        <v>4</v>
      </c>
      <c r="M224" s="3">
        <v>4</v>
      </c>
    </row>
    <row r="225" spans="1:13" ht="20.100000000000001" customHeight="1" x14ac:dyDescent="0.25">
      <c r="A225" s="2" t="s">
        <v>3</v>
      </c>
      <c r="B225" s="2">
        <v>222</v>
      </c>
      <c r="C225" s="18">
        <v>5</v>
      </c>
      <c r="D225" s="18">
        <v>4</v>
      </c>
      <c r="E225" s="18">
        <v>5</v>
      </c>
      <c r="F225" s="18">
        <v>4</v>
      </c>
      <c r="G225" s="18">
        <v>4</v>
      </c>
      <c r="H225" s="18">
        <v>4</v>
      </c>
      <c r="I225" s="18">
        <v>5</v>
      </c>
      <c r="J225" s="18">
        <v>5</v>
      </c>
      <c r="K225" s="18">
        <v>5</v>
      </c>
      <c r="L225" s="18">
        <v>5</v>
      </c>
      <c r="M225" s="18">
        <v>4</v>
      </c>
    </row>
    <row r="226" spans="1:13" ht="20.100000000000001" customHeight="1" x14ac:dyDescent="0.25">
      <c r="A226" s="2" t="s">
        <v>3</v>
      </c>
      <c r="B226" s="2">
        <v>223</v>
      </c>
      <c r="C226" s="18">
        <v>5</v>
      </c>
      <c r="D226" s="18">
        <v>5</v>
      </c>
      <c r="E226" s="18">
        <v>5</v>
      </c>
      <c r="F226" s="18">
        <v>5</v>
      </c>
      <c r="G226" s="18">
        <v>5</v>
      </c>
      <c r="H226" s="18">
        <v>5</v>
      </c>
      <c r="I226" s="18">
        <v>5</v>
      </c>
      <c r="J226" s="18">
        <v>5</v>
      </c>
      <c r="K226" s="18">
        <v>5</v>
      </c>
      <c r="L226" s="18">
        <v>5</v>
      </c>
      <c r="M226" s="18">
        <v>5</v>
      </c>
    </row>
    <row r="227" spans="1:13" ht="20.100000000000001" customHeight="1" x14ac:dyDescent="0.25">
      <c r="A227" s="2" t="s">
        <v>3</v>
      </c>
      <c r="B227" s="2">
        <v>224</v>
      </c>
      <c r="C227" s="18">
        <v>5</v>
      </c>
      <c r="D227" s="18">
        <v>5</v>
      </c>
      <c r="E227" s="18">
        <v>5</v>
      </c>
      <c r="F227" s="18">
        <v>5</v>
      </c>
      <c r="G227" s="18">
        <v>5</v>
      </c>
      <c r="H227" s="18">
        <v>5</v>
      </c>
      <c r="I227" s="18">
        <v>5</v>
      </c>
      <c r="J227" s="18">
        <v>5</v>
      </c>
      <c r="K227" s="18">
        <v>5</v>
      </c>
      <c r="L227" s="18">
        <v>5</v>
      </c>
      <c r="M227" s="18">
        <v>5</v>
      </c>
    </row>
    <row r="228" spans="1:13" ht="20.100000000000001" customHeight="1" x14ac:dyDescent="0.25">
      <c r="A228" s="2" t="s">
        <v>3</v>
      </c>
      <c r="B228" s="2">
        <v>225</v>
      </c>
      <c r="C228" s="18">
        <v>5</v>
      </c>
      <c r="D228" s="18">
        <v>4</v>
      </c>
      <c r="E228" s="18">
        <v>4</v>
      </c>
      <c r="F228" s="18">
        <v>4</v>
      </c>
      <c r="G228" s="18">
        <v>4</v>
      </c>
      <c r="H228" s="18">
        <v>4</v>
      </c>
      <c r="I228" s="18">
        <v>5</v>
      </c>
      <c r="J228" s="18">
        <v>5</v>
      </c>
      <c r="K228" s="18">
        <v>5</v>
      </c>
      <c r="L228" s="18">
        <v>5</v>
      </c>
      <c r="M228" s="18">
        <v>5</v>
      </c>
    </row>
    <row r="229" spans="1:13" ht="20.100000000000001" customHeight="1" x14ac:dyDescent="0.25">
      <c r="A229" s="2" t="s">
        <v>3</v>
      </c>
      <c r="B229" s="2">
        <v>231</v>
      </c>
      <c r="C229" s="18">
        <v>5</v>
      </c>
      <c r="D229" s="18">
        <v>5</v>
      </c>
      <c r="E229" s="18">
        <v>5</v>
      </c>
      <c r="F229" s="18">
        <v>5</v>
      </c>
      <c r="G229" s="18">
        <v>5</v>
      </c>
      <c r="H229" s="18">
        <v>5</v>
      </c>
      <c r="I229" s="18">
        <v>5</v>
      </c>
      <c r="J229" s="18">
        <v>5</v>
      </c>
      <c r="K229" s="18">
        <v>5</v>
      </c>
      <c r="L229" s="18">
        <v>5</v>
      </c>
      <c r="M229" s="18">
        <v>5</v>
      </c>
    </row>
    <row r="230" spans="1:13" ht="20.100000000000001" customHeight="1" x14ac:dyDescent="0.25">
      <c r="A230" s="2" t="s">
        <v>3</v>
      </c>
      <c r="B230" s="2">
        <v>232</v>
      </c>
      <c r="C230" s="18">
        <v>5</v>
      </c>
      <c r="D230" s="18">
        <v>5</v>
      </c>
      <c r="E230" s="18">
        <v>5</v>
      </c>
      <c r="F230" s="18">
        <v>5</v>
      </c>
      <c r="G230" s="18">
        <v>5</v>
      </c>
      <c r="H230" s="18">
        <v>5</v>
      </c>
      <c r="I230" s="18">
        <v>5</v>
      </c>
      <c r="J230" s="18">
        <v>5</v>
      </c>
      <c r="K230" s="18">
        <v>5</v>
      </c>
      <c r="L230" s="18">
        <v>5</v>
      </c>
      <c r="M230" s="18">
        <v>5</v>
      </c>
    </row>
    <row r="231" spans="1:13" ht="20.100000000000001" customHeight="1" x14ac:dyDescent="0.25">
      <c r="A231" s="2" t="s">
        <v>3</v>
      </c>
      <c r="B231" s="2">
        <v>233</v>
      </c>
      <c r="C231" s="18">
        <v>5</v>
      </c>
      <c r="D231" s="18">
        <v>5</v>
      </c>
      <c r="E231" s="18">
        <v>5</v>
      </c>
      <c r="F231" s="18">
        <v>5</v>
      </c>
      <c r="G231" s="18">
        <v>5</v>
      </c>
      <c r="H231" s="18">
        <v>5</v>
      </c>
      <c r="I231" s="18">
        <v>5</v>
      </c>
      <c r="J231" s="18">
        <v>5</v>
      </c>
      <c r="K231" s="18">
        <v>5</v>
      </c>
      <c r="L231" s="18">
        <v>5</v>
      </c>
      <c r="M231" s="18">
        <v>5</v>
      </c>
    </row>
    <row r="232" spans="1:13" ht="20.100000000000001" customHeight="1" x14ac:dyDescent="0.25">
      <c r="A232" s="2" t="s">
        <v>3</v>
      </c>
      <c r="B232" s="2">
        <v>234</v>
      </c>
      <c r="C232" s="18">
        <v>5</v>
      </c>
      <c r="D232" s="18">
        <v>5</v>
      </c>
      <c r="E232" s="18">
        <v>5</v>
      </c>
      <c r="F232" s="18">
        <v>5</v>
      </c>
      <c r="G232" s="18">
        <v>5</v>
      </c>
      <c r="H232" s="18">
        <v>5</v>
      </c>
      <c r="I232" s="18">
        <v>5</v>
      </c>
      <c r="J232" s="18">
        <v>5</v>
      </c>
      <c r="K232" s="18">
        <v>5</v>
      </c>
      <c r="L232" s="18">
        <v>5</v>
      </c>
      <c r="M232" s="18">
        <v>5</v>
      </c>
    </row>
    <row r="233" spans="1:13" ht="20.100000000000001" customHeight="1" x14ac:dyDescent="0.25">
      <c r="A233" s="2" t="s">
        <v>3</v>
      </c>
      <c r="B233" s="2">
        <v>235</v>
      </c>
      <c r="C233" s="18">
        <v>5</v>
      </c>
      <c r="D233" s="18">
        <v>5</v>
      </c>
      <c r="E233" s="18">
        <v>5</v>
      </c>
      <c r="F233" s="18">
        <v>5</v>
      </c>
      <c r="G233" s="18">
        <v>5</v>
      </c>
      <c r="H233" s="18">
        <v>5</v>
      </c>
      <c r="I233" s="18">
        <v>5</v>
      </c>
      <c r="J233" s="18">
        <v>5</v>
      </c>
      <c r="K233" s="18">
        <v>5</v>
      </c>
      <c r="L233" s="18">
        <v>5</v>
      </c>
      <c r="M233" s="18">
        <v>5</v>
      </c>
    </row>
    <row r="234" spans="1:13" ht="20.100000000000001" customHeight="1" x14ac:dyDescent="0.25">
      <c r="A234" s="2" t="s">
        <v>3</v>
      </c>
      <c r="B234" s="2">
        <v>311</v>
      </c>
      <c r="C234" s="18">
        <v>5</v>
      </c>
      <c r="D234" s="18">
        <v>5</v>
      </c>
      <c r="E234" s="18">
        <v>5</v>
      </c>
      <c r="F234" s="18">
        <v>5</v>
      </c>
      <c r="G234" s="18">
        <v>5</v>
      </c>
      <c r="H234" s="18">
        <v>5</v>
      </c>
      <c r="I234" s="18">
        <v>5</v>
      </c>
      <c r="J234" s="18">
        <v>5</v>
      </c>
      <c r="K234" s="18">
        <v>5</v>
      </c>
      <c r="L234" s="18">
        <v>5</v>
      </c>
      <c r="M234" s="18">
        <v>5</v>
      </c>
    </row>
    <row r="235" spans="1:13" ht="20.100000000000001" customHeight="1" x14ac:dyDescent="0.25">
      <c r="A235" s="2" t="s">
        <v>3</v>
      </c>
      <c r="B235" s="2">
        <v>312</v>
      </c>
      <c r="C235" s="18">
        <v>5</v>
      </c>
      <c r="D235" s="18">
        <v>4</v>
      </c>
      <c r="E235" s="18">
        <v>5</v>
      </c>
      <c r="F235" s="18">
        <v>5</v>
      </c>
      <c r="G235" s="18">
        <v>5</v>
      </c>
      <c r="H235" s="18">
        <v>5</v>
      </c>
      <c r="I235" s="18">
        <v>4</v>
      </c>
      <c r="J235" s="18">
        <v>4</v>
      </c>
      <c r="K235" s="18">
        <v>4</v>
      </c>
      <c r="L235" s="18">
        <v>4</v>
      </c>
      <c r="M235" s="18">
        <v>4</v>
      </c>
    </row>
    <row r="236" spans="1:13" ht="20.100000000000001" customHeight="1" x14ac:dyDescent="0.25">
      <c r="A236" s="2" t="s">
        <v>3</v>
      </c>
      <c r="B236" s="2">
        <v>313</v>
      </c>
      <c r="C236" s="18">
        <v>5</v>
      </c>
      <c r="D236" s="18">
        <v>5</v>
      </c>
      <c r="E236" s="18">
        <v>5</v>
      </c>
      <c r="F236" s="18">
        <v>5</v>
      </c>
      <c r="G236" s="18">
        <v>5</v>
      </c>
      <c r="H236" s="18">
        <v>5</v>
      </c>
      <c r="I236" s="18">
        <v>5</v>
      </c>
      <c r="J236" s="18">
        <v>5</v>
      </c>
      <c r="K236" s="18">
        <v>5</v>
      </c>
      <c r="L236" s="18">
        <v>5</v>
      </c>
      <c r="M236" s="18">
        <v>5</v>
      </c>
    </row>
    <row r="237" spans="1:13" ht="20.100000000000001" customHeight="1" x14ac:dyDescent="0.25">
      <c r="A237" s="2" t="s">
        <v>3</v>
      </c>
      <c r="B237" s="2">
        <v>314</v>
      </c>
      <c r="C237" s="18">
        <v>5</v>
      </c>
      <c r="D237" s="18">
        <v>5</v>
      </c>
      <c r="E237" s="18">
        <v>5</v>
      </c>
      <c r="F237" s="18">
        <v>5</v>
      </c>
      <c r="G237" s="18">
        <v>5</v>
      </c>
      <c r="H237" s="18">
        <v>5</v>
      </c>
      <c r="I237" s="18">
        <v>5</v>
      </c>
      <c r="J237" s="18">
        <v>5</v>
      </c>
      <c r="K237" s="18">
        <v>5</v>
      </c>
      <c r="L237" s="18">
        <v>5</v>
      </c>
      <c r="M237" s="18">
        <v>5</v>
      </c>
    </row>
    <row r="238" spans="1:13" ht="20.100000000000001" customHeight="1" x14ac:dyDescent="0.25">
      <c r="A238" s="2" t="s">
        <v>3</v>
      </c>
      <c r="B238" s="2">
        <v>315</v>
      </c>
      <c r="C238" s="18">
        <v>5</v>
      </c>
      <c r="D238" s="18">
        <v>5</v>
      </c>
      <c r="E238" s="18">
        <v>5</v>
      </c>
      <c r="F238" s="18">
        <v>5</v>
      </c>
      <c r="G238" s="18">
        <v>5</v>
      </c>
      <c r="H238" s="18">
        <v>4</v>
      </c>
      <c r="I238" s="18">
        <v>4</v>
      </c>
      <c r="J238" s="18">
        <v>4</v>
      </c>
      <c r="K238" s="18">
        <v>4</v>
      </c>
      <c r="L238" s="18">
        <v>4</v>
      </c>
      <c r="M238" s="18">
        <v>4</v>
      </c>
    </row>
    <row r="239" spans="1:13" ht="20.100000000000001" customHeight="1" x14ac:dyDescent="0.25">
      <c r="A239" s="2" t="s">
        <v>3</v>
      </c>
      <c r="B239" s="2">
        <v>321</v>
      </c>
      <c r="C239" s="18">
        <v>5</v>
      </c>
      <c r="D239" s="18">
        <v>5</v>
      </c>
      <c r="E239" s="18">
        <v>5</v>
      </c>
      <c r="F239" s="18">
        <v>5</v>
      </c>
      <c r="G239" s="18">
        <v>5</v>
      </c>
      <c r="H239" s="18">
        <v>5</v>
      </c>
      <c r="I239" s="18">
        <v>5</v>
      </c>
      <c r="J239" s="18">
        <v>5</v>
      </c>
      <c r="K239" s="18">
        <v>5</v>
      </c>
      <c r="L239" s="18">
        <v>5</v>
      </c>
      <c r="M239" s="18">
        <v>5</v>
      </c>
    </row>
    <row r="240" spans="1:13" ht="20.100000000000001" customHeight="1" x14ac:dyDescent="0.25">
      <c r="A240" s="2" t="s">
        <v>3</v>
      </c>
      <c r="B240" s="2">
        <v>322</v>
      </c>
      <c r="C240" s="18">
        <v>5</v>
      </c>
      <c r="D240" s="18">
        <v>5</v>
      </c>
      <c r="E240" s="18">
        <v>5</v>
      </c>
      <c r="F240" s="18">
        <v>5</v>
      </c>
      <c r="G240" s="18">
        <v>5</v>
      </c>
      <c r="H240" s="18">
        <v>5</v>
      </c>
      <c r="I240" s="18">
        <v>5</v>
      </c>
      <c r="J240" s="18">
        <v>5</v>
      </c>
      <c r="K240" s="18">
        <v>5</v>
      </c>
      <c r="L240" s="18">
        <v>5</v>
      </c>
      <c r="M240" s="18">
        <v>5</v>
      </c>
    </row>
    <row r="241" spans="1:13" ht="20.100000000000001" customHeight="1" x14ac:dyDescent="0.25">
      <c r="A241" s="2" t="s">
        <v>3</v>
      </c>
      <c r="B241" s="2">
        <v>323</v>
      </c>
      <c r="C241" s="18">
        <v>5</v>
      </c>
      <c r="D241" s="18">
        <v>5</v>
      </c>
      <c r="E241" s="18">
        <v>5</v>
      </c>
      <c r="F241" s="18">
        <v>5</v>
      </c>
      <c r="G241" s="18">
        <v>5</v>
      </c>
      <c r="H241" s="18">
        <v>5</v>
      </c>
      <c r="I241" s="18">
        <v>5</v>
      </c>
      <c r="J241" s="18">
        <v>5</v>
      </c>
      <c r="K241" s="18">
        <v>5</v>
      </c>
      <c r="L241" s="18">
        <v>5</v>
      </c>
      <c r="M241" s="18">
        <v>5</v>
      </c>
    </row>
    <row r="242" spans="1:13" ht="20.100000000000001" customHeight="1" x14ac:dyDescent="0.25">
      <c r="A242" s="2" t="s">
        <v>3</v>
      </c>
      <c r="B242" s="2">
        <v>324</v>
      </c>
      <c r="C242" s="3">
        <v>5</v>
      </c>
      <c r="D242" s="3">
        <v>4</v>
      </c>
      <c r="E242" s="3">
        <v>4</v>
      </c>
      <c r="F242" s="3">
        <v>4</v>
      </c>
      <c r="G242" s="3">
        <v>4</v>
      </c>
      <c r="H242" s="3">
        <v>4</v>
      </c>
      <c r="I242" s="3">
        <v>5</v>
      </c>
      <c r="J242" s="3">
        <v>5</v>
      </c>
      <c r="K242" s="3">
        <v>5</v>
      </c>
      <c r="L242" s="3">
        <v>4</v>
      </c>
      <c r="M242" s="3">
        <v>4</v>
      </c>
    </row>
    <row r="243" spans="1:13" ht="20.100000000000001" customHeight="1" x14ac:dyDescent="0.25">
      <c r="A243" s="2" t="s">
        <v>3</v>
      </c>
      <c r="B243" s="2">
        <v>325</v>
      </c>
      <c r="C243" s="3">
        <v>5</v>
      </c>
      <c r="D243" s="3">
        <v>4</v>
      </c>
      <c r="E243" s="3">
        <v>4</v>
      </c>
      <c r="F243" s="3">
        <v>5</v>
      </c>
      <c r="G243" s="3">
        <v>5</v>
      </c>
      <c r="H243" s="3">
        <v>5</v>
      </c>
      <c r="I243" s="3">
        <v>4</v>
      </c>
      <c r="J243" s="3">
        <v>4</v>
      </c>
      <c r="K243" s="3">
        <v>4</v>
      </c>
      <c r="L243" s="3">
        <v>4</v>
      </c>
      <c r="M243" s="3">
        <v>4</v>
      </c>
    </row>
    <row r="244" spans="1:13" ht="20.100000000000001" customHeight="1" x14ac:dyDescent="0.25">
      <c r="A244" s="2" t="s">
        <v>3</v>
      </c>
      <c r="B244" s="2">
        <v>411</v>
      </c>
      <c r="C244" s="3">
        <v>5</v>
      </c>
      <c r="D244" s="3">
        <v>4</v>
      </c>
      <c r="E244" s="3">
        <v>4</v>
      </c>
      <c r="F244" s="3">
        <v>4</v>
      </c>
      <c r="G244" s="3">
        <v>4</v>
      </c>
      <c r="H244" s="3">
        <v>4</v>
      </c>
      <c r="I244" s="3">
        <v>5</v>
      </c>
      <c r="J244" s="3">
        <v>5</v>
      </c>
      <c r="K244" s="3">
        <v>5</v>
      </c>
      <c r="L244" s="3">
        <v>5</v>
      </c>
      <c r="M244" s="3">
        <v>5</v>
      </c>
    </row>
    <row r="245" spans="1:13" ht="20.100000000000001" customHeight="1" x14ac:dyDescent="0.25">
      <c r="A245" s="2" t="s">
        <v>3</v>
      </c>
      <c r="B245" s="2">
        <v>412</v>
      </c>
      <c r="C245" s="3">
        <v>5</v>
      </c>
      <c r="D245" s="3">
        <v>5</v>
      </c>
      <c r="E245" s="3">
        <v>5</v>
      </c>
      <c r="F245" s="3">
        <v>5</v>
      </c>
      <c r="G245" s="3">
        <v>5</v>
      </c>
      <c r="H245" s="3">
        <v>5</v>
      </c>
      <c r="I245" s="3">
        <v>5</v>
      </c>
      <c r="J245" s="3">
        <v>5</v>
      </c>
      <c r="K245" s="3">
        <v>5</v>
      </c>
      <c r="L245" s="3">
        <v>5</v>
      </c>
      <c r="M245" s="3">
        <v>5</v>
      </c>
    </row>
    <row r="246" spans="1:13" ht="20.100000000000001" customHeight="1" x14ac:dyDescent="0.25">
      <c r="A246" s="2" t="s">
        <v>3</v>
      </c>
      <c r="B246" s="2">
        <v>413</v>
      </c>
      <c r="C246" s="3">
        <v>5</v>
      </c>
      <c r="D246" s="3">
        <v>5</v>
      </c>
      <c r="E246" s="3">
        <v>5</v>
      </c>
      <c r="F246" s="3">
        <v>5</v>
      </c>
      <c r="G246" s="3">
        <v>5</v>
      </c>
      <c r="H246" s="3">
        <v>5</v>
      </c>
      <c r="I246" s="3">
        <v>5</v>
      </c>
      <c r="J246" s="3">
        <v>5</v>
      </c>
      <c r="K246" s="3">
        <v>5</v>
      </c>
      <c r="L246" s="3">
        <v>5</v>
      </c>
      <c r="M246" s="3">
        <v>5</v>
      </c>
    </row>
    <row r="247" spans="1:13" ht="20.100000000000001" customHeight="1" x14ac:dyDescent="0.25">
      <c r="A247" s="2" t="s">
        <v>3</v>
      </c>
      <c r="B247" s="2">
        <v>414</v>
      </c>
      <c r="C247" s="3">
        <v>5</v>
      </c>
      <c r="D247" s="3">
        <v>5</v>
      </c>
      <c r="E247" s="3">
        <v>5</v>
      </c>
      <c r="F247" s="3">
        <v>5</v>
      </c>
      <c r="G247" s="3">
        <v>5</v>
      </c>
      <c r="H247" s="3">
        <v>5</v>
      </c>
      <c r="I247" s="3">
        <v>5</v>
      </c>
      <c r="J247" s="3">
        <v>5</v>
      </c>
      <c r="K247" s="3">
        <v>5</v>
      </c>
      <c r="L247" s="3">
        <v>5</v>
      </c>
      <c r="M247" s="3">
        <v>5</v>
      </c>
    </row>
    <row r="248" spans="1:13" ht="20.100000000000001" customHeight="1" x14ac:dyDescent="0.25">
      <c r="A248" s="2" t="s">
        <v>3</v>
      </c>
      <c r="B248" s="2">
        <v>415</v>
      </c>
      <c r="C248" s="3">
        <v>5</v>
      </c>
      <c r="D248" s="3">
        <v>5</v>
      </c>
      <c r="E248" s="3">
        <v>5</v>
      </c>
      <c r="F248" s="3">
        <v>5</v>
      </c>
      <c r="G248" s="3">
        <v>5</v>
      </c>
      <c r="H248" s="3">
        <v>4</v>
      </c>
      <c r="I248" s="3">
        <v>4</v>
      </c>
      <c r="J248" s="3">
        <v>4</v>
      </c>
      <c r="K248" s="3">
        <v>4</v>
      </c>
      <c r="L248" s="3">
        <v>4</v>
      </c>
      <c r="M248" s="3">
        <v>4</v>
      </c>
    </row>
    <row r="249" spans="1:13" ht="20.100000000000001" customHeight="1" x14ac:dyDescent="0.25">
      <c r="A249" s="2" t="s">
        <v>3</v>
      </c>
      <c r="B249" s="2">
        <v>421</v>
      </c>
      <c r="C249" s="3">
        <v>5</v>
      </c>
      <c r="D249" s="3">
        <v>4</v>
      </c>
      <c r="E249" s="3">
        <v>4</v>
      </c>
      <c r="F249" s="3">
        <v>4</v>
      </c>
      <c r="G249" s="3">
        <v>4</v>
      </c>
      <c r="H249" s="3">
        <v>4</v>
      </c>
      <c r="I249" s="3">
        <v>5</v>
      </c>
      <c r="J249" s="3">
        <v>5</v>
      </c>
      <c r="K249" s="3">
        <v>5</v>
      </c>
      <c r="L249" s="3">
        <v>5</v>
      </c>
      <c r="M249" s="3">
        <v>5</v>
      </c>
    </row>
    <row r="250" spans="1:13" ht="20.100000000000001" customHeight="1" x14ac:dyDescent="0.25">
      <c r="A250" s="2" t="s">
        <v>3</v>
      </c>
      <c r="B250" s="2">
        <v>422</v>
      </c>
      <c r="C250" s="3">
        <v>5</v>
      </c>
      <c r="D250" s="3">
        <v>5</v>
      </c>
      <c r="E250" s="3">
        <v>5</v>
      </c>
      <c r="F250" s="3">
        <v>5</v>
      </c>
      <c r="G250" s="3">
        <v>5</v>
      </c>
      <c r="H250" s="3">
        <v>5</v>
      </c>
      <c r="I250" s="3">
        <v>5</v>
      </c>
      <c r="J250" s="3">
        <v>5</v>
      </c>
      <c r="K250" s="3">
        <v>5</v>
      </c>
      <c r="L250" s="3">
        <v>5</v>
      </c>
      <c r="M250" s="3">
        <v>5</v>
      </c>
    </row>
    <row r="251" spans="1:13" ht="20.100000000000001" customHeight="1" x14ac:dyDescent="0.25">
      <c r="A251" s="2" t="s">
        <v>3</v>
      </c>
      <c r="B251" s="2">
        <v>423</v>
      </c>
      <c r="C251" s="3">
        <v>5</v>
      </c>
      <c r="D251" s="3">
        <v>5</v>
      </c>
      <c r="E251" s="3">
        <v>5</v>
      </c>
      <c r="F251" s="3">
        <v>5</v>
      </c>
      <c r="G251" s="3">
        <v>5</v>
      </c>
      <c r="H251" s="3">
        <v>5</v>
      </c>
      <c r="I251" s="3">
        <v>5</v>
      </c>
      <c r="J251" s="3">
        <v>5</v>
      </c>
      <c r="K251" s="3">
        <v>5</v>
      </c>
      <c r="L251" s="3">
        <v>5</v>
      </c>
      <c r="M251" s="3">
        <v>5</v>
      </c>
    </row>
    <row r="252" spans="1:13" ht="20.100000000000001" customHeight="1" x14ac:dyDescent="0.25">
      <c r="A252" s="2" t="s">
        <v>3</v>
      </c>
      <c r="B252" s="2">
        <v>424</v>
      </c>
      <c r="C252" s="3">
        <v>5</v>
      </c>
      <c r="D252" s="3">
        <v>5</v>
      </c>
      <c r="E252" s="3">
        <v>5</v>
      </c>
      <c r="F252" s="3">
        <v>5</v>
      </c>
      <c r="G252" s="3">
        <v>5</v>
      </c>
      <c r="H252" s="3">
        <v>5</v>
      </c>
      <c r="I252" s="3">
        <v>5</v>
      </c>
      <c r="J252" s="3">
        <v>5</v>
      </c>
      <c r="K252" s="3">
        <v>5</v>
      </c>
      <c r="L252" s="3">
        <v>5</v>
      </c>
      <c r="M252" s="3">
        <v>5</v>
      </c>
    </row>
    <row r="253" spans="1:13" ht="20.100000000000001" customHeight="1" x14ac:dyDescent="0.25">
      <c r="A253" s="2" t="s">
        <v>3</v>
      </c>
      <c r="B253" s="2">
        <v>425</v>
      </c>
      <c r="C253" s="3">
        <v>5</v>
      </c>
      <c r="D253" s="3">
        <v>5</v>
      </c>
      <c r="E253" s="3">
        <v>5</v>
      </c>
      <c r="F253" s="3">
        <v>5</v>
      </c>
      <c r="G253" s="3">
        <v>5</v>
      </c>
      <c r="H253" s="3">
        <v>5</v>
      </c>
      <c r="I253" s="3">
        <v>5</v>
      </c>
      <c r="J253" s="3">
        <v>5</v>
      </c>
      <c r="K253" s="3">
        <v>5</v>
      </c>
      <c r="L253" s="3">
        <v>5</v>
      </c>
      <c r="M253" s="3">
        <v>5</v>
      </c>
    </row>
    <row r="254" spans="1:13" ht="20.100000000000001" customHeight="1" x14ac:dyDescent="0.25">
      <c r="A254" s="2" t="s">
        <v>3</v>
      </c>
      <c r="B254" s="2">
        <v>431</v>
      </c>
      <c r="C254" s="3">
        <v>5</v>
      </c>
      <c r="D254" s="3">
        <v>5</v>
      </c>
      <c r="E254" s="3">
        <v>5</v>
      </c>
      <c r="F254" s="3">
        <v>5</v>
      </c>
      <c r="G254" s="3">
        <v>5</v>
      </c>
      <c r="H254" s="3">
        <v>5</v>
      </c>
      <c r="I254" s="3">
        <v>5</v>
      </c>
      <c r="J254" s="3">
        <v>5</v>
      </c>
      <c r="K254" s="3">
        <v>5</v>
      </c>
      <c r="L254" s="3">
        <v>5</v>
      </c>
      <c r="M254" s="3">
        <v>5</v>
      </c>
    </row>
    <row r="255" spans="1:13" ht="20.100000000000001" customHeight="1" x14ac:dyDescent="0.25">
      <c r="A255" s="2" t="s">
        <v>3</v>
      </c>
      <c r="B255" s="2">
        <v>432</v>
      </c>
      <c r="C255" s="3">
        <v>5</v>
      </c>
      <c r="D255" s="3">
        <v>4</v>
      </c>
      <c r="E255" s="3">
        <v>4</v>
      </c>
      <c r="F255" s="3">
        <v>4</v>
      </c>
      <c r="G255" s="3">
        <v>4</v>
      </c>
      <c r="H255" s="3">
        <v>4</v>
      </c>
      <c r="I255" s="3">
        <v>4</v>
      </c>
      <c r="J255" s="3">
        <v>4</v>
      </c>
      <c r="K255" s="3">
        <v>4</v>
      </c>
      <c r="L255" s="3">
        <v>5</v>
      </c>
      <c r="M255" s="3">
        <v>5</v>
      </c>
    </row>
    <row r="256" spans="1:13" ht="20.100000000000001" customHeight="1" x14ac:dyDescent="0.25">
      <c r="A256" s="2" t="s">
        <v>3</v>
      </c>
      <c r="B256" s="2">
        <v>433</v>
      </c>
      <c r="C256" s="3">
        <v>5</v>
      </c>
      <c r="D256" s="3">
        <v>5</v>
      </c>
      <c r="E256" s="3">
        <v>5</v>
      </c>
      <c r="F256" s="3">
        <v>5</v>
      </c>
      <c r="G256" s="3">
        <v>5</v>
      </c>
      <c r="H256" s="3">
        <v>5</v>
      </c>
      <c r="I256" s="3">
        <v>5</v>
      </c>
      <c r="J256" s="3">
        <v>5</v>
      </c>
      <c r="K256" s="3">
        <v>5</v>
      </c>
      <c r="L256" s="3">
        <v>5</v>
      </c>
      <c r="M256" s="3">
        <v>5</v>
      </c>
    </row>
    <row r="257" spans="1:13" ht="20.100000000000001" customHeight="1" x14ac:dyDescent="0.25">
      <c r="A257" s="2" t="s">
        <v>3</v>
      </c>
      <c r="B257" s="2">
        <v>434</v>
      </c>
      <c r="C257" s="3">
        <v>5</v>
      </c>
      <c r="D257" s="3">
        <v>5</v>
      </c>
      <c r="E257" s="3">
        <v>5</v>
      </c>
      <c r="F257" s="3">
        <v>5</v>
      </c>
      <c r="G257" s="3">
        <v>5</v>
      </c>
      <c r="H257" s="3">
        <v>5</v>
      </c>
      <c r="I257" s="3">
        <v>5</v>
      </c>
      <c r="J257" s="3">
        <v>5</v>
      </c>
      <c r="K257" s="3">
        <v>5</v>
      </c>
      <c r="L257" s="3">
        <v>5</v>
      </c>
      <c r="M257" s="3">
        <v>5</v>
      </c>
    </row>
    <row r="258" spans="1:13" ht="20.100000000000001" customHeight="1" x14ac:dyDescent="0.25">
      <c r="A258" s="2" t="s">
        <v>3</v>
      </c>
      <c r="B258" s="2">
        <v>435</v>
      </c>
      <c r="C258" s="3">
        <v>5</v>
      </c>
      <c r="D258" s="3">
        <v>5</v>
      </c>
      <c r="E258" s="3">
        <v>5</v>
      </c>
      <c r="F258" s="3">
        <v>5</v>
      </c>
      <c r="G258" s="3">
        <v>5</v>
      </c>
      <c r="H258" s="3">
        <v>5</v>
      </c>
      <c r="I258" s="3">
        <v>5</v>
      </c>
      <c r="J258" s="3">
        <v>5</v>
      </c>
      <c r="K258" s="3">
        <v>5</v>
      </c>
      <c r="L258" s="3">
        <v>5</v>
      </c>
      <c r="M258" s="3">
        <v>5</v>
      </c>
    </row>
    <row r="259" spans="1:13" ht="20.100000000000001" customHeight="1" x14ac:dyDescent="0.25">
      <c r="A259" s="2" t="s">
        <v>4</v>
      </c>
      <c r="B259" s="2">
        <v>111</v>
      </c>
      <c r="C259" s="3">
        <v>5</v>
      </c>
      <c r="D259" s="3">
        <v>5</v>
      </c>
      <c r="E259" s="3">
        <v>5</v>
      </c>
      <c r="F259" s="3">
        <v>5</v>
      </c>
      <c r="G259" s="3">
        <v>5</v>
      </c>
      <c r="H259" s="3">
        <v>5</v>
      </c>
      <c r="I259" s="3">
        <v>5</v>
      </c>
      <c r="J259" s="3">
        <v>5</v>
      </c>
      <c r="K259" s="3">
        <v>5</v>
      </c>
      <c r="L259" s="3">
        <v>5</v>
      </c>
      <c r="M259" s="3">
        <v>5</v>
      </c>
    </row>
    <row r="260" spans="1:13" ht="20.100000000000001" customHeight="1" x14ac:dyDescent="0.25">
      <c r="A260" s="2" t="s">
        <v>4</v>
      </c>
      <c r="B260" s="2">
        <v>112</v>
      </c>
      <c r="C260" s="3">
        <v>5</v>
      </c>
      <c r="D260" s="3">
        <v>5</v>
      </c>
      <c r="E260" s="3">
        <v>5</v>
      </c>
      <c r="F260" s="3">
        <v>5</v>
      </c>
      <c r="G260" s="3">
        <v>5</v>
      </c>
      <c r="H260" s="3">
        <v>4</v>
      </c>
      <c r="I260" s="3">
        <v>4</v>
      </c>
      <c r="J260" s="3">
        <v>4</v>
      </c>
      <c r="K260" s="3">
        <v>4</v>
      </c>
      <c r="L260" s="3">
        <v>4</v>
      </c>
      <c r="M260" s="3">
        <v>4</v>
      </c>
    </row>
    <row r="261" spans="1:13" ht="20.100000000000001" customHeight="1" x14ac:dyDescent="0.25">
      <c r="A261" s="2" t="s">
        <v>4</v>
      </c>
      <c r="B261" s="2">
        <v>113</v>
      </c>
      <c r="C261" s="3">
        <v>5</v>
      </c>
      <c r="D261" s="3">
        <v>4</v>
      </c>
      <c r="E261" s="3">
        <v>5</v>
      </c>
      <c r="F261" s="3">
        <v>5</v>
      </c>
      <c r="G261" s="3">
        <v>5</v>
      </c>
      <c r="H261" s="3">
        <v>5</v>
      </c>
      <c r="I261" s="3">
        <v>4</v>
      </c>
      <c r="J261" s="3">
        <v>4</v>
      </c>
      <c r="K261" s="3">
        <v>4</v>
      </c>
      <c r="L261" s="3">
        <v>5</v>
      </c>
      <c r="M261" s="3">
        <v>5</v>
      </c>
    </row>
    <row r="262" spans="1:13" ht="20.100000000000001" customHeight="1" x14ac:dyDescent="0.25">
      <c r="A262" s="2" t="s">
        <v>4</v>
      </c>
      <c r="B262" s="2">
        <v>114</v>
      </c>
      <c r="C262" s="3">
        <v>5</v>
      </c>
      <c r="D262" s="3">
        <v>4</v>
      </c>
      <c r="E262" s="3">
        <v>5</v>
      </c>
      <c r="F262" s="3">
        <v>5</v>
      </c>
      <c r="G262" s="3">
        <v>5</v>
      </c>
      <c r="H262" s="3">
        <v>5</v>
      </c>
      <c r="I262" s="3">
        <v>4</v>
      </c>
      <c r="J262" s="3">
        <v>4</v>
      </c>
      <c r="K262" s="3">
        <v>4</v>
      </c>
      <c r="L262" s="3">
        <v>4</v>
      </c>
      <c r="M262" s="3">
        <v>4</v>
      </c>
    </row>
    <row r="263" spans="1:13" ht="20.100000000000001" customHeight="1" x14ac:dyDescent="0.25">
      <c r="A263" s="2" t="s">
        <v>4</v>
      </c>
      <c r="B263" s="2">
        <v>121</v>
      </c>
      <c r="C263" s="3">
        <v>5</v>
      </c>
      <c r="D263" s="3">
        <v>4</v>
      </c>
      <c r="E263" s="3">
        <v>4</v>
      </c>
      <c r="F263" s="3">
        <v>4</v>
      </c>
      <c r="G263" s="3">
        <v>4</v>
      </c>
      <c r="H263" s="3">
        <v>5</v>
      </c>
      <c r="I263" s="3">
        <v>5</v>
      </c>
      <c r="J263" s="3">
        <v>4</v>
      </c>
      <c r="K263" s="3">
        <v>4</v>
      </c>
      <c r="L263" s="3">
        <v>4</v>
      </c>
      <c r="M263" s="3">
        <v>4</v>
      </c>
    </row>
    <row r="264" spans="1:13" ht="20.100000000000001" customHeight="1" x14ac:dyDescent="0.25">
      <c r="A264" s="2" t="s">
        <v>4</v>
      </c>
      <c r="B264" s="2">
        <v>122</v>
      </c>
      <c r="C264" s="3">
        <v>5</v>
      </c>
      <c r="D264" s="3">
        <v>5</v>
      </c>
      <c r="E264" s="3">
        <v>5</v>
      </c>
      <c r="F264" s="3">
        <v>5</v>
      </c>
      <c r="G264" s="3">
        <v>5</v>
      </c>
      <c r="H264" s="3">
        <v>5</v>
      </c>
      <c r="I264" s="3">
        <v>5</v>
      </c>
      <c r="J264" s="3">
        <v>5</v>
      </c>
      <c r="K264" s="3">
        <v>5</v>
      </c>
      <c r="L264" s="3">
        <v>5</v>
      </c>
      <c r="M264" s="3">
        <v>5</v>
      </c>
    </row>
    <row r="265" spans="1:13" ht="20.100000000000001" customHeight="1" x14ac:dyDescent="0.25">
      <c r="A265" s="2" t="s">
        <v>4</v>
      </c>
      <c r="B265" s="2">
        <v>123</v>
      </c>
      <c r="C265" s="3">
        <v>5</v>
      </c>
      <c r="D265" s="3">
        <v>4</v>
      </c>
      <c r="E265" s="3">
        <v>4</v>
      </c>
      <c r="F265" s="3">
        <v>5</v>
      </c>
      <c r="G265" s="3">
        <v>4</v>
      </c>
      <c r="H265" s="3">
        <v>5</v>
      </c>
      <c r="I265" s="3">
        <v>5</v>
      </c>
      <c r="J265" s="3">
        <v>4</v>
      </c>
      <c r="K265" s="3">
        <v>5</v>
      </c>
      <c r="L265" s="3">
        <v>5</v>
      </c>
      <c r="M265" s="3">
        <v>5</v>
      </c>
    </row>
    <row r="266" spans="1:13" ht="20.100000000000001" customHeight="1" x14ac:dyDescent="0.25">
      <c r="A266" s="2" t="s">
        <v>4</v>
      </c>
      <c r="B266" s="2">
        <v>124</v>
      </c>
      <c r="C266" s="3">
        <v>5</v>
      </c>
      <c r="D266" s="3">
        <v>4</v>
      </c>
      <c r="E266" s="3">
        <v>5</v>
      </c>
      <c r="F266" s="3">
        <v>5</v>
      </c>
      <c r="G266" s="3">
        <v>4</v>
      </c>
      <c r="H266" s="3">
        <v>4</v>
      </c>
      <c r="I266" s="3">
        <v>5</v>
      </c>
      <c r="J266" s="3">
        <v>4</v>
      </c>
      <c r="K266" s="3">
        <v>4</v>
      </c>
      <c r="L266" s="3">
        <v>4</v>
      </c>
      <c r="M266" s="3">
        <v>4</v>
      </c>
    </row>
    <row r="267" spans="1:13" ht="20.100000000000001" customHeight="1" x14ac:dyDescent="0.25">
      <c r="A267" s="2" t="s">
        <v>4</v>
      </c>
      <c r="B267" s="2">
        <v>125</v>
      </c>
      <c r="C267" s="3">
        <v>5</v>
      </c>
      <c r="D267" s="3">
        <v>4</v>
      </c>
      <c r="E267" s="3">
        <v>4</v>
      </c>
      <c r="F267" s="3">
        <v>4</v>
      </c>
      <c r="G267" s="3">
        <v>4</v>
      </c>
      <c r="H267" s="3">
        <v>5</v>
      </c>
      <c r="I267" s="3">
        <v>5</v>
      </c>
      <c r="J267" s="3">
        <v>5</v>
      </c>
      <c r="K267" s="3">
        <v>4</v>
      </c>
      <c r="L267" s="3">
        <v>4</v>
      </c>
      <c r="M267" s="3">
        <v>4</v>
      </c>
    </row>
    <row r="268" spans="1:13" ht="20.100000000000001" customHeight="1" x14ac:dyDescent="0.25">
      <c r="A268" s="2" t="s">
        <v>4</v>
      </c>
      <c r="B268" s="2">
        <v>131</v>
      </c>
      <c r="C268" s="3">
        <v>5</v>
      </c>
      <c r="D268" s="3">
        <v>4</v>
      </c>
      <c r="E268" s="3">
        <v>4</v>
      </c>
      <c r="F268" s="3">
        <v>5</v>
      </c>
      <c r="G268" s="3">
        <v>4</v>
      </c>
      <c r="H268" s="3">
        <v>5</v>
      </c>
      <c r="I268" s="3">
        <v>5</v>
      </c>
      <c r="J268" s="3">
        <v>4</v>
      </c>
      <c r="K268" s="3">
        <v>5</v>
      </c>
      <c r="L268" s="3">
        <v>4</v>
      </c>
      <c r="M268" s="3">
        <v>5</v>
      </c>
    </row>
    <row r="269" spans="1:13" ht="20.100000000000001" customHeight="1" x14ac:dyDescent="0.25">
      <c r="A269" s="2" t="s">
        <v>4</v>
      </c>
      <c r="B269" s="2">
        <v>132</v>
      </c>
      <c r="C269" s="3">
        <v>5</v>
      </c>
      <c r="D269" s="3">
        <v>4</v>
      </c>
      <c r="E269" s="3">
        <v>5</v>
      </c>
      <c r="F269" s="3">
        <v>5</v>
      </c>
      <c r="G269" s="3">
        <v>4</v>
      </c>
      <c r="H269" s="3">
        <v>4</v>
      </c>
      <c r="I269" s="3">
        <v>5</v>
      </c>
      <c r="J269" s="3">
        <v>4</v>
      </c>
      <c r="K269" s="3">
        <v>4</v>
      </c>
      <c r="L269" s="3">
        <v>4</v>
      </c>
      <c r="M269" s="3">
        <v>4</v>
      </c>
    </row>
    <row r="270" spans="1:13" ht="20.100000000000001" customHeight="1" x14ac:dyDescent="0.25">
      <c r="A270" s="2" t="s">
        <v>4</v>
      </c>
      <c r="B270" s="2">
        <v>133</v>
      </c>
      <c r="C270" s="3">
        <v>5</v>
      </c>
      <c r="D270" s="3">
        <v>4</v>
      </c>
      <c r="E270" s="3">
        <v>4</v>
      </c>
      <c r="F270" s="3">
        <v>4</v>
      </c>
      <c r="G270" s="3">
        <v>4</v>
      </c>
      <c r="H270" s="3">
        <v>5</v>
      </c>
      <c r="I270" s="3">
        <v>5</v>
      </c>
      <c r="J270" s="3">
        <v>5</v>
      </c>
      <c r="K270" s="3">
        <v>5</v>
      </c>
      <c r="L270" s="3">
        <v>4</v>
      </c>
      <c r="M270" s="3">
        <v>4</v>
      </c>
    </row>
    <row r="271" spans="1:13" ht="20.100000000000001" customHeight="1" x14ac:dyDescent="0.25">
      <c r="A271" s="2" t="s">
        <v>4</v>
      </c>
      <c r="B271" s="2">
        <v>134</v>
      </c>
      <c r="C271" s="3">
        <v>5</v>
      </c>
      <c r="D271" s="3">
        <v>4</v>
      </c>
      <c r="E271" s="3">
        <v>5</v>
      </c>
      <c r="F271" s="3">
        <v>5</v>
      </c>
      <c r="G271" s="3">
        <v>5</v>
      </c>
      <c r="H271" s="3">
        <v>5</v>
      </c>
      <c r="I271" s="3">
        <v>4</v>
      </c>
      <c r="J271" s="3">
        <v>4</v>
      </c>
      <c r="K271" s="3">
        <v>4</v>
      </c>
      <c r="L271" s="3">
        <v>4</v>
      </c>
      <c r="M271" s="3">
        <v>4</v>
      </c>
    </row>
    <row r="272" spans="1:13" ht="20.100000000000001" customHeight="1" x14ac:dyDescent="0.25">
      <c r="A272" s="2" t="s">
        <v>4</v>
      </c>
      <c r="B272" s="2">
        <v>135</v>
      </c>
      <c r="C272" s="3">
        <v>5</v>
      </c>
      <c r="D272" s="3">
        <v>3</v>
      </c>
      <c r="E272" s="3">
        <v>4</v>
      </c>
      <c r="F272" s="3">
        <v>4</v>
      </c>
      <c r="G272" s="3">
        <v>4</v>
      </c>
      <c r="H272" s="3">
        <v>4</v>
      </c>
      <c r="I272" s="3">
        <v>5</v>
      </c>
      <c r="J272" s="3">
        <v>4</v>
      </c>
      <c r="K272" s="3">
        <v>4</v>
      </c>
      <c r="L272" s="3">
        <v>4</v>
      </c>
      <c r="M272" s="3">
        <v>4</v>
      </c>
    </row>
    <row r="273" spans="1:13" ht="20.100000000000001" customHeight="1" x14ac:dyDescent="0.25">
      <c r="A273" s="2" t="s">
        <v>4</v>
      </c>
      <c r="B273" s="2">
        <v>141</v>
      </c>
      <c r="C273" s="3">
        <v>5</v>
      </c>
      <c r="D273" s="3">
        <v>5</v>
      </c>
      <c r="E273" s="3">
        <v>5</v>
      </c>
      <c r="F273" s="3">
        <v>5</v>
      </c>
      <c r="G273" s="3">
        <v>5</v>
      </c>
      <c r="H273" s="3">
        <v>5</v>
      </c>
      <c r="I273" s="3">
        <v>5</v>
      </c>
      <c r="J273" s="3">
        <v>5</v>
      </c>
      <c r="K273" s="3">
        <v>5</v>
      </c>
      <c r="L273" s="3">
        <v>5</v>
      </c>
      <c r="M273" s="3">
        <v>5</v>
      </c>
    </row>
    <row r="274" spans="1:13" ht="20.100000000000001" customHeight="1" x14ac:dyDescent="0.25">
      <c r="A274" s="2" t="s">
        <v>4</v>
      </c>
      <c r="B274" s="2">
        <v>142</v>
      </c>
      <c r="C274" s="3">
        <v>5</v>
      </c>
      <c r="D274" s="3">
        <v>5</v>
      </c>
      <c r="E274" s="3">
        <v>5</v>
      </c>
      <c r="F274" s="3">
        <v>5</v>
      </c>
      <c r="G274" s="3">
        <v>5</v>
      </c>
      <c r="H274" s="3">
        <v>5</v>
      </c>
      <c r="I274" s="3">
        <v>5</v>
      </c>
      <c r="J274" s="3">
        <v>5</v>
      </c>
      <c r="K274" s="3">
        <v>5</v>
      </c>
      <c r="L274" s="3">
        <v>5</v>
      </c>
      <c r="M274" s="3">
        <v>5</v>
      </c>
    </row>
    <row r="275" spans="1:13" ht="20.100000000000001" customHeight="1" x14ac:dyDescent="0.25">
      <c r="A275" s="2" t="s">
        <v>4</v>
      </c>
      <c r="B275" s="2">
        <v>143</v>
      </c>
      <c r="C275" s="3">
        <v>5</v>
      </c>
      <c r="D275" s="3">
        <v>5</v>
      </c>
      <c r="E275" s="3">
        <v>5</v>
      </c>
      <c r="F275" s="3">
        <v>5</v>
      </c>
      <c r="G275" s="3">
        <v>5</v>
      </c>
      <c r="H275" s="3">
        <v>5</v>
      </c>
      <c r="I275" s="3">
        <v>5</v>
      </c>
      <c r="J275" s="3">
        <v>5</v>
      </c>
      <c r="K275" s="3">
        <v>5</v>
      </c>
      <c r="L275" s="3">
        <v>5</v>
      </c>
      <c r="M275" s="3">
        <v>5</v>
      </c>
    </row>
    <row r="276" spans="1:13" ht="20.100000000000001" customHeight="1" x14ac:dyDescent="0.25">
      <c r="A276" s="2" t="s">
        <v>4</v>
      </c>
      <c r="B276" s="2">
        <v>144</v>
      </c>
      <c r="C276" s="3">
        <v>5</v>
      </c>
      <c r="D276" s="3">
        <v>4</v>
      </c>
      <c r="E276" s="3">
        <v>4</v>
      </c>
      <c r="F276" s="3">
        <v>4</v>
      </c>
      <c r="G276" s="3">
        <v>5</v>
      </c>
      <c r="H276" s="3">
        <v>5</v>
      </c>
      <c r="I276" s="3">
        <v>5</v>
      </c>
      <c r="J276" s="3">
        <v>5</v>
      </c>
      <c r="K276" s="3">
        <v>5</v>
      </c>
      <c r="L276" s="3">
        <v>5</v>
      </c>
      <c r="M276" s="3">
        <v>5</v>
      </c>
    </row>
    <row r="277" spans="1:13" ht="20.100000000000001" customHeight="1" x14ac:dyDescent="0.25">
      <c r="A277" s="2" t="s">
        <v>4</v>
      </c>
      <c r="B277" s="2">
        <v>145</v>
      </c>
      <c r="C277" s="3">
        <v>5</v>
      </c>
      <c r="D277" s="3">
        <v>5</v>
      </c>
      <c r="E277" s="3">
        <v>5</v>
      </c>
      <c r="F277" s="3">
        <v>5</v>
      </c>
      <c r="G277" s="3">
        <v>5</v>
      </c>
      <c r="H277" s="3">
        <v>5</v>
      </c>
      <c r="I277" s="3">
        <v>5</v>
      </c>
      <c r="J277" s="3">
        <v>5</v>
      </c>
      <c r="K277" s="3">
        <v>5</v>
      </c>
      <c r="L277" s="3">
        <v>5</v>
      </c>
      <c r="M277" s="3">
        <v>5</v>
      </c>
    </row>
    <row r="278" spans="1:13" ht="20.100000000000001" customHeight="1" x14ac:dyDescent="0.25">
      <c r="A278" s="2" t="s">
        <v>4</v>
      </c>
      <c r="B278" s="2">
        <v>151</v>
      </c>
      <c r="C278" s="3">
        <v>5</v>
      </c>
      <c r="D278" s="3">
        <v>4</v>
      </c>
      <c r="E278" s="3">
        <v>4</v>
      </c>
      <c r="F278" s="3">
        <v>4</v>
      </c>
      <c r="G278" s="3">
        <v>4</v>
      </c>
      <c r="H278" s="3">
        <v>5</v>
      </c>
      <c r="I278" s="3">
        <v>5</v>
      </c>
      <c r="J278" s="3">
        <v>4</v>
      </c>
      <c r="K278" s="3">
        <v>4</v>
      </c>
      <c r="L278" s="3">
        <v>4</v>
      </c>
      <c r="M278" s="3">
        <v>4</v>
      </c>
    </row>
    <row r="279" spans="1:13" ht="20.100000000000001" customHeight="1" x14ac:dyDescent="0.25">
      <c r="A279" s="2" t="s">
        <v>4</v>
      </c>
      <c r="B279" s="2">
        <v>152</v>
      </c>
      <c r="C279" s="3">
        <v>5</v>
      </c>
      <c r="D279" s="3">
        <v>4</v>
      </c>
      <c r="E279" s="3">
        <v>5</v>
      </c>
      <c r="F279" s="3">
        <v>5</v>
      </c>
      <c r="G279" s="3">
        <v>5</v>
      </c>
      <c r="H279" s="3">
        <v>5</v>
      </c>
      <c r="I279" s="3">
        <v>4</v>
      </c>
      <c r="J279" s="3">
        <v>4</v>
      </c>
      <c r="K279" s="3">
        <v>5</v>
      </c>
      <c r="L279" s="3">
        <v>5</v>
      </c>
      <c r="M279" s="3">
        <v>5</v>
      </c>
    </row>
    <row r="280" spans="1:13" ht="20.100000000000001" customHeight="1" x14ac:dyDescent="0.25">
      <c r="A280" s="2" t="s">
        <v>4</v>
      </c>
      <c r="B280" s="2">
        <v>153</v>
      </c>
      <c r="C280" s="3">
        <v>5</v>
      </c>
      <c r="D280" s="3">
        <v>5</v>
      </c>
      <c r="E280" s="3">
        <v>5</v>
      </c>
      <c r="F280" s="3">
        <v>5</v>
      </c>
      <c r="G280" s="3">
        <v>5</v>
      </c>
      <c r="H280" s="3">
        <v>5</v>
      </c>
      <c r="I280" s="3">
        <v>5</v>
      </c>
      <c r="J280" s="3">
        <v>5</v>
      </c>
      <c r="K280" s="3">
        <v>5</v>
      </c>
      <c r="L280" s="3">
        <v>5</v>
      </c>
      <c r="M280" s="3">
        <v>5</v>
      </c>
    </row>
    <row r="281" spans="1:13" ht="20.100000000000001" customHeight="1" x14ac:dyDescent="0.25">
      <c r="A281" s="2" t="s">
        <v>4</v>
      </c>
      <c r="B281" s="2">
        <v>154</v>
      </c>
      <c r="C281" s="3">
        <v>5</v>
      </c>
      <c r="D281" s="3">
        <v>5</v>
      </c>
      <c r="E281" s="3">
        <v>5</v>
      </c>
      <c r="F281" s="3">
        <v>5</v>
      </c>
      <c r="G281" s="3">
        <v>5</v>
      </c>
      <c r="H281" s="3">
        <v>5</v>
      </c>
      <c r="I281" s="3">
        <v>5</v>
      </c>
      <c r="J281" s="3">
        <v>5</v>
      </c>
      <c r="K281" s="3">
        <v>5</v>
      </c>
      <c r="L281" s="3">
        <v>5</v>
      </c>
      <c r="M281" s="3">
        <v>5</v>
      </c>
    </row>
    <row r="282" spans="1:13" ht="20.100000000000001" customHeight="1" x14ac:dyDescent="0.25">
      <c r="A282" s="2" t="s">
        <v>4</v>
      </c>
      <c r="B282" s="2">
        <v>155</v>
      </c>
      <c r="C282" s="3">
        <v>5</v>
      </c>
      <c r="D282" s="3">
        <v>5</v>
      </c>
      <c r="E282" s="3">
        <v>5</v>
      </c>
      <c r="F282" s="3">
        <v>5</v>
      </c>
      <c r="G282" s="3">
        <v>5</v>
      </c>
      <c r="H282" s="3">
        <v>5</v>
      </c>
      <c r="I282" s="3">
        <v>5</v>
      </c>
      <c r="J282" s="3">
        <v>5</v>
      </c>
      <c r="K282" s="3">
        <v>5</v>
      </c>
      <c r="L282" s="3">
        <v>5</v>
      </c>
      <c r="M282" s="3">
        <v>5</v>
      </c>
    </row>
    <row r="283" spans="1:13" ht="20.100000000000001" customHeight="1" x14ac:dyDescent="0.25">
      <c r="A283" s="2" t="s">
        <v>4</v>
      </c>
      <c r="B283" s="2">
        <v>211</v>
      </c>
      <c r="C283" s="3">
        <v>5</v>
      </c>
      <c r="D283" s="3">
        <v>5</v>
      </c>
      <c r="E283" s="3">
        <v>5</v>
      </c>
      <c r="F283" s="3">
        <v>5</v>
      </c>
      <c r="G283" s="3">
        <v>5</v>
      </c>
      <c r="H283" s="3">
        <v>5</v>
      </c>
      <c r="I283" s="3">
        <v>5</v>
      </c>
      <c r="J283" s="3">
        <v>5</v>
      </c>
      <c r="K283" s="3">
        <v>5</v>
      </c>
      <c r="L283" s="3">
        <v>5</v>
      </c>
      <c r="M283" s="3">
        <v>5</v>
      </c>
    </row>
    <row r="284" spans="1:13" ht="20.100000000000001" customHeight="1" x14ac:dyDescent="0.25">
      <c r="A284" s="2" t="s">
        <v>4</v>
      </c>
      <c r="B284" s="2">
        <v>212</v>
      </c>
      <c r="C284" s="3">
        <v>5</v>
      </c>
      <c r="D284" s="3">
        <v>4</v>
      </c>
      <c r="E284" s="3">
        <v>4</v>
      </c>
      <c r="F284" s="3">
        <v>4</v>
      </c>
      <c r="G284" s="3">
        <v>4</v>
      </c>
      <c r="H284" s="3">
        <v>4</v>
      </c>
      <c r="I284" s="3">
        <v>5</v>
      </c>
      <c r="J284" s="3">
        <v>5</v>
      </c>
      <c r="K284" s="3">
        <v>4</v>
      </c>
      <c r="L284" s="3">
        <v>4</v>
      </c>
      <c r="M284" s="3">
        <v>4</v>
      </c>
    </row>
    <row r="285" spans="1:13" ht="20.100000000000001" customHeight="1" x14ac:dyDescent="0.25">
      <c r="A285" s="2" t="s">
        <v>4</v>
      </c>
      <c r="B285" s="2">
        <v>213</v>
      </c>
      <c r="C285" s="3">
        <v>5</v>
      </c>
      <c r="D285" s="3">
        <v>4</v>
      </c>
      <c r="E285" s="3">
        <v>4</v>
      </c>
      <c r="F285" s="3">
        <v>4</v>
      </c>
      <c r="G285" s="3">
        <v>4</v>
      </c>
      <c r="H285" s="3">
        <v>4</v>
      </c>
      <c r="I285" s="3">
        <v>5</v>
      </c>
      <c r="J285" s="3">
        <v>5</v>
      </c>
      <c r="K285" s="3">
        <v>5</v>
      </c>
      <c r="L285" s="3">
        <v>5</v>
      </c>
      <c r="M285" s="3">
        <v>4</v>
      </c>
    </row>
    <row r="286" spans="1:13" ht="20.100000000000001" customHeight="1" x14ac:dyDescent="0.25">
      <c r="A286" s="2" t="s">
        <v>4</v>
      </c>
      <c r="B286" s="2">
        <v>214</v>
      </c>
      <c r="C286" s="3">
        <v>5</v>
      </c>
      <c r="D286" s="3">
        <v>5</v>
      </c>
      <c r="E286" s="3">
        <v>5</v>
      </c>
      <c r="F286" s="3">
        <v>5</v>
      </c>
      <c r="G286" s="3">
        <v>5</v>
      </c>
      <c r="H286" s="3">
        <v>4</v>
      </c>
      <c r="I286" s="3">
        <v>4</v>
      </c>
      <c r="J286" s="3">
        <v>4</v>
      </c>
      <c r="K286" s="3">
        <v>4</v>
      </c>
      <c r="L286" s="3">
        <v>4</v>
      </c>
      <c r="M286" s="3">
        <v>4</v>
      </c>
    </row>
    <row r="287" spans="1:13" ht="20.100000000000001" customHeight="1" x14ac:dyDescent="0.25">
      <c r="A287" s="2" t="s">
        <v>4</v>
      </c>
      <c r="B287" s="2">
        <v>215</v>
      </c>
      <c r="C287" s="3">
        <v>5</v>
      </c>
      <c r="D287" s="3">
        <v>3</v>
      </c>
      <c r="E287" s="3">
        <v>4</v>
      </c>
      <c r="F287" s="3">
        <v>4</v>
      </c>
      <c r="G287" s="3">
        <v>4</v>
      </c>
      <c r="H287" s="3">
        <v>3</v>
      </c>
      <c r="I287" s="3">
        <v>5</v>
      </c>
      <c r="J287" s="3">
        <v>3</v>
      </c>
      <c r="K287" s="3">
        <v>4</v>
      </c>
      <c r="L287" s="3">
        <v>4</v>
      </c>
      <c r="M287" s="3">
        <v>4</v>
      </c>
    </row>
    <row r="288" spans="1:13" ht="20.100000000000001" customHeight="1" x14ac:dyDescent="0.25">
      <c r="A288" s="2" t="s">
        <v>4</v>
      </c>
      <c r="B288" s="2">
        <v>221</v>
      </c>
      <c r="C288" s="3">
        <v>5</v>
      </c>
      <c r="D288" s="3">
        <v>5</v>
      </c>
      <c r="E288" s="3">
        <v>5</v>
      </c>
      <c r="F288" s="3">
        <v>5</v>
      </c>
      <c r="G288" s="3">
        <v>5</v>
      </c>
      <c r="H288" s="3">
        <v>5</v>
      </c>
      <c r="I288" s="3">
        <v>5</v>
      </c>
      <c r="J288" s="3">
        <v>5</v>
      </c>
      <c r="K288" s="3">
        <v>5</v>
      </c>
      <c r="L288" s="3">
        <v>5</v>
      </c>
      <c r="M288" s="3">
        <v>5</v>
      </c>
    </row>
    <row r="289" spans="1:13" ht="20.100000000000001" customHeight="1" x14ac:dyDescent="0.25">
      <c r="A289" s="2" t="s">
        <v>4</v>
      </c>
      <c r="B289" s="2">
        <v>222</v>
      </c>
      <c r="C289" s="3">
        <v>5</v>
      </c>
      <c r="D289" s="3">
        <v>5</v>
      </c>
      <c r="E289" s="3">
        <v>5</v>
      </c>
      <c r="F289" s="3">
        <v>5</v>
      </c>
      <c r="G289" s="3">
        <v>5</v>
      </c>
      <c r="H289" s="3">
        <v>5</v>
      </c>
      <c r="I289" s="3">
        <v>5</v>
      </c>
      <c r="J289" s="3">
        <v>5</v>
      </c>
      <c r="K289" s="3">
        <v>5</v>
      </c>
      <c r="L289" s="3">
        <v>5</v>
      </c>
      <c r="M289" s="3">
        <v>5</v>
      </c>
    </row>
    <row r="290" spans="1:13" ht="20.100000000000001" customHeight="1" x14ac:dyDescent="0.25">
      <c r="A290" s="2" t="s">
        <v>4</v>
      </c>
      <c r="B290" s="2">
        <v>223</v>
      </c>
      <c r="C290" s="3">
        <v>5</v>
      </c>
      <c r="D290" s="3">
        <v>5</v>
      </c>
      <c r="E290" s="3">
        <v>5</v>
      </c>
      <c r="F290" s="3">
        <v>5</v>
      </c>
      <c r="G290" s="3">
        <v>5</v>
      </c>
      <c r="H290" s="3">
        <v>5</v>
      </c>
      <c r="I290" s="3">
        <v>5</v>
      </c>
      <c r="J290" s="3">
        <v>5</v>
      </c>
      <c r="K290" s="3">
        <v>5</v>
      </c>
      <c r="L290" s="3">
        <v>5</v>
      </c>
      <c r="M290" s="3">
        <v>5</v>
      </c>
    </row>
    <row r="291" spans="1:13" ht="20.100000000000001" customHeight="1" x14ac:dyDescent="0.25">
      <c r="A291" s="2" t="s">
        <v>4</v>
      </c>
      <c r="B291" s="2">
        <v>224</v>
      </c>
      <c r="C291" s="3">
        <v>5</v>
      </c>
      <c r="D291" s="3">
        <v>5</v>
      </c>
      <c r="E291" s="3">
        <v>5</v>
      </c>
      <c r="F291" s="3">
        <v>5</v>
      </c>
      <c r="G291" s="3">
        <v>5</v>
      </c>
      <c r="H291" s="3">
        <v>5</v>
      </c>
      <c r="I291" s="3">
        <v>5</v>
      </c>
      <c r="J291" s="3">
        <v>5</v>
      </c>
      <c r="K291" s="3">
        <v>5</v>
      </c>
      <c r="L291" s="3">
        <v>5</v>
      </c>
      <c r="M291" s="3">
        <v>5</v>
      </c>
    </row>
    <row r="292" spans="1:13" ht="20.100000000000001" customHeight="1" x14ac:dyDescent="0.25">
      <c r="A292" s="2" t="s">
        <v>4</v>
      </c>
      <c r="B292" s="2">
        <v>225</v>
      </c>
      <c r="C292" s="3">
        <v>5</v>
      </c>
      <c r="D292" s="3">
        <v>5</v>
      </c>
      <c r="E292" s="3">
        <v>5</v>
      </c>
      <c r="F292" s="3">
        <v>5</v>
      </c>
      <c r="G292" s="3">
        <v>5</v>
      </c>
      <c r="H292" s="3">
        <v>5</v>
      </c>
      <c r="I292" s="3">
        <v>5</v>
      </c>
      <c r="J292" s="3">
        <v>5</v>
      </c>
      <c r="K292" s="3">
        <v>5</v>
      </c>
      <c r="L292" s="3">
        <v>5</v>
      </c>
      <c r="M292" s="3">
        <v>5</v>
      </c>
    </row>
    <row r="293" spans="1:13" ht="20.100000000000001" customHeight="1" x14ac:dyDescent="0.25">
      <c r="A293" s="2" t="s">
        <v>4</v>
      </c>
      <c r="B293" s="2">
        <v>231</v>
      </c>
      <c r="C293" s="3">
        <v>5</v>
      </c>
      <c r="D293" s="3">
        <v>5</v>
      </c>
      <c r="E293" s="3">
        <v>5</v>
      </c>
      <c r="F293" s="3">
        <v>5</v>
      </c>
      <c r="G293" s="3">
        <v>5</v>
      </c>
      <c r="H293" s="3">
        <v>5</v>
      </c>
      <c r="I293" s="3">
        <v>5</v>
      </c>
      <c r="J293" s="3">
        <v>5</v>
      </c>
      <c r="K293" s="3">
        <v>5</v>
      </c>
      <c r="L293" s="3">
        <v>5</v>
      </c>
      <c r="M293" s="3">
        <v>5</v>
      </c>
    </row>
    <row r="294" spans="1:13" ht="20.100000000000001" customHeight="1" x14ac:dyDescent="0.25">
      <c r="A294" s="2" t="s">
        <v>4</v>
      </c>
      <c r="B294" s="2">
        <v>232</v>
      </c>
      <c r="C294" s="3">
        <v>5</v>
      </c>
      <c r="D294" s="3">
        <v>5</v>
      </c>
      <c r="E294" s="3">
        <v>5</v>
      </c>
      <c r="F294" s="3">
        <v>5</v>
      </c>
      <c r="G294" s="3">
        <v>5</v>
      </c>
      <c r="H294" s="3">
        <v>5</v>
      </c>
      <c r="I294" s="3">
        <v>5</v>
      </c>
      <c r="J294" s="3">
        <v>5</v>
      </c>
      <c r="K294" s="3">
        <v>5</v>
      </c>
      <c r="L294" s="3">
        <v>5</v>
      </c>
      <c r="M294" s="3">
        <v>5</v>
      </c>
    </row>
    <row r="295" spans="1:13" ht="20.100000000000001" customHeight="1" x14ac:dyDescent="0.25">
      <c r="A295" s="2" t="s">
        <v>4</v>
      </c>
      <c r="B295" s="2">
        <v>233</v>
      </c>
      <c r="C295" s="3">
        <v>5</v>
      </c>
      <c r="D295" s="3">
        <v>4</v>
      </c>
      <c r="E295" s="3">
        <v>4</v>
      </c>
      <c r="F295" s="3">
        <v>4</v>
      </c>
      <c r="G295" s="3">
        <v>4</v>
      </c>
      <c r="H295" s="3">
        <v>4</v>
      </c>
      <c r="I295" s="3">
        <v>5</v>
      </c>
      <c r="J295" s="3">
        <v>4</v>
      </c>
      <c r="K295" s="3">
        <v>4</v>
      </c>
      <c r="L295" s="3">
        <v>5</v>
      </c>
      <c r="M295" s="3">
        <v>5</v>
      </c>
    </row>
    <row r="296" spans="1:13" ht="20.100000000000001" customHeight="1" x14ac:dyDescent="0.25">
      <c r="A296" s="2" t="s">
        <v>4</v>
      </c>
      <c r="B296" s="2">
        <v>234</v>
      </c>
      <c r="C296" s="3">
        <v>5</v>
      </c>
      <c r="D296" s="3">
        <v>4</v>
      </c>
      <c r="E296" s="3">
        <v>5</v>
      </c>
      <c r="F296" s="3">
        <v>5</v>
      </c>
      <c r="G296" s="3">
        <v>4</v>
      </c>
      <c r="H296" s="3">
        <v>4</v>
      </c>
      <c r="I296" s="3">
        <v>4</v>
      </c>
      <c r="J296" s="3">
        <v>5</v>
      </c>
      <c r="K296" s="3">
        <v>5</v>
      </c>
      <c r="L296" s="3">
        <v>5</v>
      </c>
      <c r="M296" s="3">
        <v>5</v>
      </c>
    </row>
    <row r="297" spans="1:13" ht="20.100000000000001" customHeight="1" x14ac:dyDescent="0.25">
      <c r="A297" s="2" t="s">
        <v>4</v>
      </c>
      <c r="B297" s="2">
        <v>235</v>
      </c>
      <c r="C297" s="3">
        <v>5</v>
      </c>
      <c r="D297" s="3">
        <v>4</v>
      </c>
      <c r="E297" s="3">
        <v>5</v>
      </c>
      <c r="F297" s="3">
        <v>5</v>
      </c>
      <c r="G297" s="3">
        <v>5</v>
      </c>
      <c r="H297" s="3">
        <v>5</v>
      </c>
      <c r="I297" s="3">
        <v>4</v>
      </c>
      <c r="J297" s="3">
        <v>4</v>
      </c>
      <c r="K297" s="3">
        <v>4</v>
      </c>
      <c r="L297" s="3">
        <v>4</v>
      </c>
      <c r="M297" s="3">
        <v>4</v>
      </c>
    </row>
    <row r="298" spans="1:13" ht="20.100000000000001" customHeight="1" x14ac:dyDescent="0.25">
      <c r="A298" s="2" t="s">
        <v>4</v>
      </c>
      <c r="B298" s="2">
        <v>311</v>
      </c>
      <c r="C298" s="3">
        <v>5</v>
      </c>
      <c r="D298" s="3">
        <v>4</v>
      </c>
      <c r="E298" s="3">
        <v>4</v>
      </c>
      <c r="F298" s="3">
        <v>4</v>
      </c>
      <c r="G298" s="3">
        <v>5</v>
      </c>
      <c r="H298" s="3">
        <v>5</v>
      </c>
      <c r="I298" s="3">
        <v>5</v>
      </c>
      <c r="J298" s="3">
        <v>5</v>
      </c>
      <c r="K298" s="3">
        <v>5</v>
      </c>
      <c r="L298" s="3">
        <v>4</v>
      </c>
      <c r="M298" s="3">
        <v>4</v>
      </c>
    </row>
    <row r="299" spans="1:13" ht="20.100000000000001" customHeight="1" x14ac:dyDescent="0.25">
      <c r="A299" s="2" t="s">
        <v>4</v>
      </c>
      <c r="B299" s="2">
        <v>312</v>
      </c>
      <c r="C299" s="3">
        <v>5</v>
      </c>
      <c r="D299" s="3">
        <v>4</v>
      </c>
      <c r="E299" s="3">
        <v>5</v>
      </c>
      <c r="F299" s="3">
        <v>4</v>
      </c>
      <c r="G299" s="3">
        <v>4</v>
      </c>
      <c r="H299" s="3">
        <v>4</v>
      </c>
      <c r="I299" s="3">
        <v>4</v>
      </c>
      <c r="J299" s="3">
        <v>5</v>
      </c>
      <c r="K299" s="3">
        <v>4</v>
      </c>
      <c r="L299" s="3">
        <v>4</v>
      </c>
      <c r="M299" s="3">
        <v>4</v>
      </c>
    </row>
    <row r="300" spans="1:13" ht="20.100000000000001" customHeight="1" x14ac:dyDescent="0.25">
      <c r="A300" s="2" t="s">
        <v>4</v>
      </c>
      <c r="B300" s="2">
        <v>313</v>
      </c>
      <c r="C300" s="3">
        <v>5</v>
      </c>
      <c r="D300" s="3">
        <v>5</v>
      </c>
      <c r="E300" s="3">
        <v>5</v>
      </c>
      <c r="F300" s="3">
        <v>5</v>
      </c>
      <c r="G300" s="3">
        <v>5</v>
      </c>
      <c r="H300" s="3">
        <v>5</v>
      </c>
      <c r="I300" s="3">
        <v>5</v>
      </c>
      <c r="J300" s="3">
        <v>5</v>
      </c>
      <c r="K300" s="3">
        <v>5</v>
      </c>
      <c r="L300" s="3">
        <v>5</v>
      </c>
      <c r="M300" s="3">
        <v>5</v>
      </c>
    </row>
    <row r="301" spans="1:13" ht="20.100000000000001" customHeight="1" x14ac:dyDescent="0.25">
      <c r="A301" s="2" t="s">
        <v>4</v>
      </c>
      <c r="B301" s="2">
        <v>314</v>
      </c>
      <c r="C301" s="3">
        <v>5</v>
      </c>
      <c r="D301" s="3">
        <v>5</v>
      </c>
      <c r="E301" s="3">
        <v>5</v>
      </c>
      <c r="F301" s="3">
        <v>5</v>
      </c>
      <c r="G301" s="3">
        <v>5</v>
      </c>
      <c r="H301" s="3">
        <v>5</v>
      </c>
      <c r="I301" s="3">
        <v>5</v>
      </c>
      <c r="J301" s="3">
        <v>5</v>
      </c>
      <c r="K301" s="3">
        <v>5</v>
      </c>
      <c r="L301" s="3">
        <v>5</v>
      </c>
      <c r="M301" s="3">
        <v>5</v>
      </c>
    </row>
    <row r="302" spans="1:13" ht="20.100000000000001" customHeight="1" x14ac:dyDescent="0.25">
      <c r="A302" s="2" t="s">
        <v>4</v>
      </c>
      <c r="B302" s="2">
        <v>315</v>
      </c>
      <c r="C302" s="3">
        <v>5</v>
      </c>
      <c r="D302" s="3">
        <v>5</v>
      </c>
      <c r="E302" s="3">
        <v>5</v>
      </c>
      <c r="F302" s="3">
        <v>5</v>
      </c>
      <c r="G302" s="3">
        <v>5</v>
      </c>
      <c r="H302" s="3">
        <v>5</v>
      </c>
      <c r="I302" s="3">
        <v>5</v>
      </c>
      <c r="J302" s="3">
        <v>5</v>
      </c>
      <c r="K302" s="3">
        <v>5</v>
      </c>
      <c r="L302" s="3">
        <v>5</v>
      </c>
      <c r="M302" s="3">
        <v>5</v>
      </c>
    </row>
    <row r="303" spans="1:13" ht="20.100000000000001" customHeight="1" x14ac:dyDescent="0.25">
      <c r="A303" s="2" t="s">
        <v>4</v>
      </c>
      <c r="B303" s="2">
        <v>321</v>
      </c>
      <c r="C303" s="3">
        <v>5</v>
      </c>
      <c r="D303" s="3">
        <v>5</v>
      </c>
      <c r="E303" s="3">
        <v>5</v>
      </c>
      <c r="F303" s="3">
        <v>5</v>
      </c>
      <c r="G303" s="3">
        <v>5</v>
      </c>
      <c r="H303" s="3">
        <v>5</v>
      </c>
      <c r="I303" s="3">
        <v>5</v>
      </c>
      <c r="J303" s="3">
        <v>5</v>
      </c>
      <c r="K303" s="3">
        <v>5</v>
      </c>
      <c r="L303" s="3">
        <v>5</v>
      </c>
      <c r="M303" s="3">
        <v>5</v>
      </c>
    </row>
    <row r="304" spans="1:13" ht="20.100000000000001" customHeight="1" x14ac:dyDescent="0.25">
      <c r="A304" s="2" t="s">
        <v>4</v>
      </c>
      <c r="B304" s="2">
        <v>322</v>
      </c>
      <c r="C304" s="3">
        <v>5</v>
      </c>
      <c r="D304" s="3">
        <v>5</v>
      </c>
      <c r="E304" s="3">
        <v>5</v>
      </c>
      <c r="F304" s="3">
        <v>5</v>
      </c>
      <c r="G304" s="3">
        <v>5</v>
      </c>
      <c r="H304" s="3">
        <v>5</v>
      </c>
      <c r="I304" s="3">
        <v>5</v>
      </c>
      <c r="J304" s="3">
        <v>5</v>
      </c>
      <c r="K304" s="3">
        <v>5</v>
      </c>
      <c r="L304" s="3">
        <v>5</v>
      </c>
      <c r="M304" s="3">
        <v>5</v>
      </c>
    </row>
    <row r="305" spans="1:13" ht="20.100000000000001" customHeight="1" x14ac:dyDescent="0.25">
      <c r="A305" s="2" t="s">
        <v>4</v>
      </c>
      <c r="B305" s="2">
        <v>323</v>
      </c>
      <c r="C305" s="3">
        <v>5</v>
      </c>
      <c r="D305" s="3">
        <v>5</v>
      </c>
      <c r="E305" s="3">
        <v>5</v>
      </c>
      <c r="F305" s="3">
        <v>5</v>
      </c>
      <c r="G305" s="3">
        <v>5</v>
      </c>
      <c r="H305" s="3">
        <v>4</v>
      </c>
      <c r="I305" s="3">
        <v>4</v>
      </c>
      <c r="J305" s="3">
        <v>4</v>
      </c>
      <c r="K305" s="3">
        <v>4</v>
      </c>
      <c r="L305" s="3">
        <v>4</v>
      </c>
      <c r="M305" s="3">
        <v>4</v>
      </c>
    </row>
    <row r="306" spans="1:13" ht="20.100000000000001" customHeight="1" x14ac:dyDescent="0.25">
      <c r="A306" s="2" t="s">
        <v>4</v>
      </c>
      <c r="B306" s="2">
        <v>324</v>
      </c>
      <c r="C306" s="3">
        <v>5</v>
      </c>
      <c r="D306" s="3">
        <v>5</v>
      </c>
      <c r="E306" s="3">
        <v>5</v>
      </c>
      <c r="F306" s="3">
        <v>5</v>
      </c>
      <c r="G306" s="3">
        <v>5</v>
      </c>
      <c r="H306" s="3">
        <v>5</v>
      </c>
      <c r="I306" s="3">
        <v>5</v>
      </c>
      <c r="J306" s="3">
        <v>5</v>
      </c>
      <c r="K306" s="3">
        <v>5</v>
      </c>
      <c r="L306" s="3">
        <v>5</v>
      </c>
      <c r="M306" s="3">
        <v>5</v>
      </c>
    </row>
    <row r="307" spans="1:13" ht="20.100000000000001" customHeight="1" x14ac:dyDescent="0.25">
      <c r="A307" s="2" t="s">
        <v>4</v>
      </c>
      <c r="B307" s="2">
        <v>325</v>
      </c>
      <c r="C307" s="3">
        <v>5</v>
      </c>
      <c r="D307" s="3">
        <v>4</v>
      </c>
      <c r="E307" s="3">
        <v>5</v>
      </c>
      <c r="F307" s="3">
        <v>5</v>
      </c>
      <c r="G307" s="3">
        <v>5</v>
      </c>
      <c r="H307" s="3">
        <v>4</v>
      </c>
      <c r="I307" s="3">
        <v>4</v>
      </c>
      <c r="J307" s="3">
        <v>5</v>
      </c>
      <c r="K307" s="3">
        <v>5</v>
      </c>
      <c r="L307" s="3">
        <v>5</v>
      </c>
      <c r="M307" s="3">
        <v>5</v>
      </c>
    </row>
    <row r="308" spans="1:13" ht="20.100000000000001" customHeight="1" x14ac:dyDescent="0.25">
      <c r="A308" s="2" t="s">
        <v>4</v>
      </c>
      <c r="B308" s="2">
        <v>411</v>
      </c>
      <c r="C308" s="3">
        <v>5</v>
      </c>
      <c r="D308" s="3">
        <v>4</v>
      </c>
      <c r="E308" s="3">
        <v>5</v>
      </c>
      <c r="F308" s="3">
        <v>5</v>
      </c>
      <c r="G308" s="3">
        <v>5</v>
      </c>
      <c r="H308" s="3">
        <v>4</v>
      </c>
      <c r="I308" s="3">
        <v>4</v>
      </c>
      <c r="J308" s="3">
        <v>4</v>
      </c>
      <c r="K308" s="3">
        <v>5</v>
      </c>
      <c r="L308" s="3">
        <v>5</v>
      </c>
      <c r="M308" s="3">
        <v>5</v>
      </c>
    </row>
    <row r="309" spans="1:13" ht="20.100000000000001" customHeight="1" x14ac:dyDescent="0.25">
      <c r="A309" s="2" t="s">
        <v>4</v>
      </c>
      <c r="B309" s="2">
        <v>412</v>
      </c>
      <c r="C309" s="3">
        <v>5</v>
      </c>
      <c r="D309" s="3">
        <v>5</v>
      </c>
      <c r="E309" s="3">
        <v>5</v>
      </c>
      <c r="F309" s="3">
        <v>5</v>
      </c>
      <c r="G309" s="3">
        <v>5</v>
      </c>
      <c r="H309" s="3">
        <v>5</v>
      </c>
      <c r="I309" s="3">
        <v>5</v>
      </c>
      <c r="J309" s="3">
        <v>5</v>
      </c>
      <c r="K309" s="3">
        <v>5</v>
      </c>
      <c r="L309" s="3">
        <v>5</v>
      </c>
      <c r="M309" s="3">
        <v>5</v>
      </c>
    </row>
    <row r="310" spans="1:13" ht="20.100000000000001" customHeight="1" x14ac:dyDescent="0.25">
      <c r="A310" s="2" t="s">
        <v>4</v>
      </c>
      <c r="B310" s="2">
        <v>413</v>
      </c>
      <c r="C310" s="3">
        <v>5</v>
      </c>
      <c r="D310" s="3">
        <v>5</v>
      </c>
      <c r="E310" s="3">
        <v>5</v>
      </c>
      <c r="F310" s="3">
        <v>5</v>
      </c>
      <c r="G310" s="3">
        <v>5</v>
      </c>
      <c r="H310" s="3">
        <v>5</v>
      </c>
      <c r="I310" s="3">
        <v>5</v>
      </c>
      <c r="J310" s="3">
        <v>5</v>
      </c>
      <c r="K310" s="3">
        <v>5</v>
      </c>
      <c r="L310" s="3">
        <v>5</v>
      </c>
      <c r="M310" s="3">
        <v>5</v>
      </c>
    </row>
    <row r="311" spans="1:13" ht="20.100000000000001" customHeight="1" x14ac:dyDescent="0.25">
      <c r="A311" s="2" t="s">
        <v>4</v>
      </c>
      <c r="B311" s="2">
        <v>414</v>
      </c>
      <c r="C311" s="3">
        <v>5</v>
      </c>
      <c r="D311" s="3">
        <v>5</v>
      </c>
      <c r="E311" s="3">
        <v>5</v>
      </c>
      <c r="F311" s="3">
        <v>5</v>
      </c>
      <c r="G311" s="3">
        <v>5</v>
      </c>
      <c r="H311" s="3">
        <v>5</v>
      </c>
      <c r="I311" s="3">
        <v>5</v>
      </c>
      <c r="J311" s="3">
        <v>5</v>
      </c>
      <c r="K311" s="3">
        <v>5</v>
      </c>
      <c r="L311" s="3">
        <v>5</v>
      </c>
      <c r="M311" s="3">
        <v>5</v>
      </c>
    </row>
    <row r="312" spans="1:13" ht="20.100000000000001" customHeight="1" x14ac:dyDescent="0.25">
      <c r="A312" s="2" t="s">
        <v>4</v>
      </c>
      <c r="B312" s="2">
        <v>415</v>
      </c>
      <c r="C312" s="3">
        <v>5</v>
      </c>
      <c r="D312" s="3">
        <v>5</v>
      </c>
      <c r="E312" s="3">
        <v>5</v>
      </c>
      <c r="F312" s="3">
        <v>5</v>
      </c>
      <c r="G312" s="3">
        <v>5</v>
      </c>
      <c r="H312" s="3">
        <v>5</v>
      </c>
      <c r="I312" s="3">
        <v>5</v>
      </c>
      <c r="J312" s="3">
        <v>5</v>
      </c>
      <c r="K312" s="3">
        <v>5</v>
      </c>
      <c r="L312" s="3">
        <v>5</v>
      </c>
      <c r="M312" s="3">
        <v>5</v>
      </c>
    </row>
    <row r="313" spans="1:13" ht="20.100000000000001" customHeight="1" x14ac:dyDescent="0.25">
      <c r="A313" s="2" t="s">
        <v>4</v>
      </c>
      <c r="B313" s="2">
        <v>421</v>
      </c>
      <c r="C313" s="3">
        <v>5</v>
      </c>
      <c r="D313" s="3">
        <v>4</v>
      </c>
      <c r="E313" s="3">
        <v>5</v>
      </c>
      <c r="F313" s="3">
        <v>5</v>
      </c>
      <c r="G313" s="3">
        <v>4</v>
      </c>
      <c r="H313" s="3">
        <v>4</v>
      </c>
      <c r="I313" s="3">
        <v>4</v>
      </c>
      <c r="J313" s="3">
        <v>4</v>
      </c>
      <c r="K313" s="3">
        <v>5</v>
      </c>
      <c r="L313" s="3">
        <v>5</v>
      </c>
      <c r="M313" s="3">
        <v>5</v>
      </c>
    </row>
    <row r="314" spans="1:13" ht="20.100000000000001" customHeight="1" x14ac:dyDescent="0.25">
      <c r="A314" s="2" t="s">
        <v>4</v>
      </c>
      <c r="B314" s="2">
        <v>422</v>
      </c>
      <c r="C314" s="3">
        <v>5</v>
      </c>
      <c r="D314" s="3">
        <v>5</v>
      </c>
      <c r="E314" s="3">
        <v>5</v>
      </c>
      <c r="F314" s="3">
        <v>5</v>
      </c>
      <c r="G314" s="3">
        <v>5</v>
      </c>
      <c r="H314" s="3">
        <v>5</v>
      </c>
      <c r="I314" s="3">
        <v>5</v>
      </c>
      <c r="J314" s="3">
        <v>5</v>
      </c>
      <c r="K314" s="3">
        <v>5</v>
      </c>
      <c r="L314" s="3">
        <v>5</v>
      </c>
      <c r="M314" s="3">
        <v>5</v>
      </c>
    </row>
    <row r="315" spans="1:13" ht="20.100000000000001" customHeight="1" x14ac:dyDescent="0.25">
      <c r="A315" s="2" t="s">
        <v>4</v>
      </c>
      <c r="B315" s="2">
        <v>423</v>
      </c>
      <c r="C315" s="3">
        <v>5</v>
      </c>
      <c r="D315" s="3">
        <v>5</v>
      </c>
      <c r="E315" s="3">
        <v>5</v>
      </c>
      <c r="F315" s="3">
        <v>5</v>
      </c>
      <c r="G315" s="3">
        <v>5</v>
      </c>
      <c r="H315" s="3">
        <v>5</v>
      </c>
      <c r="I315" s="3">
        <v>5</v>
      </c>
      <c r="J315" s="3">
        <v>5</v>
      </c>
      <c r="K315" s="3">
        <v>5</v>
      </c>
      <c r="L315" s="3">
        <v>5</v>
      </c>
      <c r="M315" s="3">
        <v>5</v>
      </c>
    </row>
    <row r="316" spans="1:13" ht="20.100000000000001" customHeight="1" x14ac:dyDescent="0.25">
      <c r="A316" s="2" t="s">
        <v>4</v>
      </c>
      <c r="B316" s="2">
        <v>424</v>
      </c>
      <c r="C316" s="3">
        <v>5</v>
      </c>
      <c r="D316" s="3">
        <v>5</v>
      </c>
      <c r="E316" s="3">
        <v>5</v>
      </c>
      <c r="F316" s="3">
        <v>5</v>
      </c>
      <c r="G316" s="3">
        <v>5</v>
      </c>
      <c r="H316" s="3">
        <v>4</v>
      </c>
      <c r="I316" s="3">
        <v>5</v>
      </c>
      <c r="J316" s="3">
        <v>5</v>
      </c>
      <c r="K316" s="3">
        <v>5</v>
      </c>
      <c r="L316" s="3">
        <v>3</v>
      </c>
      <c r="M316" s="3">
        <v>5</v>
      </c>
    </row>
    <row r="317" spans="1:13" ht="20.100000000000001" customHeight="1" x14ac:dyDescent="0.25">
      <c r="A317" s="2" t="s">
        <v>4</v>
      </c>
      <c r="B317" s="2">
        <v>425</v>
      </c>
      <c r="C317" s="3">
        <v>5</v>
      </c>
      <c r="D317" s="3">
        <v>5</v>
      </c>
      <c r="E317" s="3">
        <v>5</v>
      </c>
      <c r="F317" s="3">
        <v>5</v>
      </c>
      <c r="G317" s="3">
        <v>5</v>
      </c>
      <c r="H317" s="3">
        <v>5</v>
      </c>
      <c r="I317" s="3">
        <v>5</v>
      </c>
      <c r="J317" s="3">
        <v>5</v>
      </c>
      <c r="K317" s="3">
        <v>4</v>
      </c>
      <c r="L317" s="3">
        <v>3</v>
      </c>
      <c r="M317" s="3">
        <v>5</v>
      </c>
    </row>
    <row r="318" spans="1:13" ht="20.100000000000001" customHeight="1" x14ac:dyDescent="0.25">
      <c r="A318" s="2" t="s">
        <v>4</v>
      </c>
      <c r="B318" s="2">
        <v>431</v>
      </c>
      <c r="C318" s="3">
        <v>5</v>
      </c>
      <c r="D318" s="3">
        <v>5</v>
      </c>
      <c r="E318" s="3">
        <v>5</v>
      </c>
      <c r="F318" s="3">
        <v>5</v>
      </c>
      <c r="G318" s="3">
        <v>5</v>
      </c>
      <c r="H318" s="3">
        <v>5</v>
      </c>
      <c r="I318" s="3">
        <v>5</v>
      </c>
      <c r="J318" s="3">
        <v>4</v>
      </c>
      <c r="K318" s="3">
        <v>5</v>
      </c>
      <c r="L318" s="3">
        <v>3</v>
      </c>
      <c r="M318" s="3">
        <v>5</v>
      </c>
    </row>
    <row r="319" spans="1:13" ht="20.100000000000001" customHeight="1" x14ac:dyDescent="0.25">
      <c r="A319" s="2" t="s">
        <v>4</v>
      </c>
      <c r="B319" s="2">
        <v>432</v>
      </c>
      <c r="C319" s="3">
        <v>5</v>
      </c>
      <c r="D319" s="3">
        <v>4</v>
      </c>
      <c r="E319" s="3">
        <v>5</v>
      </c>
      <c r="F319" s="3">
        <v>5</v>
      </c>
      <c r="G319" s="3">
        <v>5</v>
      </c>
      <c r="H319" s="3">
        <v>5</v>
      </c>
      <c r="I319" s="3">
        <v>4</v>
      </c>
      <c r="J319" s="3">
        <v>4</v>
      </c>
      <c r="K319" s="3">
        <v>5</v>
      </c>
      <c r="L319" s="3">
        <v>5</v>
      </c>
      <c r="M319" s="3">
        <v>5</v>
      </c>
    </row>
    <row r="320" spans="1:13" ht="20.100000000000001" customHeight="1" x14ac:dyDescent="0.25">
      <c r="A320" s="2" t="s">
        <v>4</v>
      </c>
      <c r="B320" s="2">
        <v>433</v>
      </c>
      <c r="C320" s="3">
        <v>5</v>
      </c>
      <c r="D320" s="3">
        <v>5</v>
      </c>
      <c r="E320" s="3">
        <v>5</v>
      </c>
      <c r="F320" s="3">
        <v>5</v>
      </c>
      <c r="G320" s="3">
        <v>5</v>
      </c>
      <c r="H320" s="3">
        <v>4</v>
      </c>
      <c r="I320" s="3">
        <v>4</v>
      </c>
      <c r="J320" s="3">
        <v>4</v>
      </c>
      <c r="K320" s="3">
        <v>4</v>
      </c>
      <c r="L320" s="3">
        <v>4</v>
      </c>
      <c r="M320" s="3">
        <v>4</v>
      </c>
    </row>
    <row r="321" spans="1:13" ht="20.100000000000001" customHeight="1" x14ac:dyDescent="0.25">
      <c r="A321" s="2" t="s">
        <v>4</v>
      </c>
      <c r="B321" s="2">
        <v>434</v>
      </c>
      <c r="C321" s="3">
        <v>5</v>
      </c>
      <c r="D321" s="3">
        <v>4</v>
      </c>
      <c r="E321" s="3">
        <v>4</v>
      </c>
      <c r="F321" s="3">
        <v>5</v>
      </c>
      <c r="G321" s="3">
        <v>5</v>
      </c>
      <c r="H321" s="3">
        <v>5</v>
      </c>
      <c r="I321" s="3">
        <v>4</v>
      </c>
      <c r="J321" s="3">
        <v>4</v>
      </c>
      <c r="K321" s="3">
        <v>4</v>
      </c>
      <c r="L321" s="3">
        <v>5</v>
      </c>
      <c r="M321" s="3">
        <v>5</v>
      </c>
    </row>
    <row r="322" spans="1:13" ht="20.100000000000001" customHeight="1" x14ac:dyDescent="0.25">
      <c r="A322" s="2" t="s">
        <v>4</v>
      </c>
      <c r="B322" s="2">
        <v>435</v>
      </c>
      <c r="C322" s="3">
        <v>5</v>
      </c>
      <c r="D322" s="3">
        <v>5</v>
      </c>
      <c r="E322" s="3">
        <v>5</v>
      </c>
      <c r="F322" s="3">
        <v>5</v>
      </c>
      <c r="G322" s="3">
        <v>5</v>
      </c>
      <c r="H322" s="3">
        <v>5</v>
      </c>
      <c r="I322" s="3">
        <v>5</v>
      </c>
      <c r="J322" s="3">
        <v>5</v>
      </c>
      <c r="K322" s="3">
        <v>4</v>
      </c>
      <c r="L322" s="3">
        <v>5</v>
      </c>
      <c r="M322" s="3">
        <v>4</v>
      </c>
    </row>
    <row r="324" spans="1:13" ht="20.100000000000001" customHeight="1" x14ac:dyDescent="0.25">
      <c r="I324" s="4"/>
      <c r="J324" s="4"/>
      <c r="K324" s="4"/>
      <c r="L324" s="4"/>
      <c r="M324" s="4"/>
    </row>
    <row r="325" spans="1:13" ht="45" customHeight="1" x14ac:dyDescent="0.25">
      <c r="A325" s="99" t="s">
        <v>20</v>
      </c>
      <c r="B325" s="99"/>
      <c r="C325" s="99"/>
      <c r="D325" s="99"/>
      <c r="E325" s="99"/>
      <c r="F325" s="99"/>
      <c r="G325" s="99"/>
      <c r="H325" s="99"/>
      <c r="I325" s="99"/>
      <c r="J325" s="99"/>
      <c r="K325" s="99"/>
      <c r="L325" s="99"/>
      <c r="M325" s="99"/>
    </row>
    <row r="326" spans="1:13" ht="20.100000000000001" customHeight="1" x14ac:dyDescent="0.25">
      <c r="A326" s="100" t="s">
        <v>24</v>
      </c>
      <c r="B326" s="100"/>
      <c r="C326" s="6">
        <v>1</v>
      </c>
      <c r="D326" s="6">
        <v>2</v>
      </c>
      <c r="E326" s="6">
        <v>3</v>
      </c>
      <c r="F326" s="6">
        <v>4</v>
      </c>
      <c r="G326" s="6">
        <v>5</v>
      </c>
      <c r="H326" s="6" t="s">
        <v>25</v>
      </c>
      <c r="I326" s="102"/>
      <c r="J326" s="6" t="s">
        <v>26</v>
      </c>
      <c r="K326" s="6" t="s">
        <v>27</v>
      </c>
      <c r="L326" s="100" t="s">
        <v>28</v>
      </c>
      <c r="M326" s="100"/>
    </row>
    <row r="327" spans="1:13" ht="20.100000000000001" customHeight="1" x14ac:dyDescent="0.25">
      <c r="A327" s="103" t="s">
        <v>21</v>
      </c>
      <c r="B327" s="103"/>
      <c r="C327" s="3">
        <f>COUNTIF(C3:M66,"1")</f>
        <v>0</v>
      </c>
      <c r="D327" s="3">
        <f>COUNTIF(C3:M66,"2")</f>
        <v>0</v>
      </c>
      <c r="E327" s="3">
        <f>COUNTIF(C3:M66,"3")</f>
        <v>19</v>
      </c>
      <c r="F327" s="3">
        <f>COUNTIF(C3:M66,"4")</f>
        <v>211</v>
      </c>
      <c r="G327" s="3">
        <f>COUNTIF(C3:M66,"5")</f>
        <v>474</v>
      </c>
      <c r="H327" s="3">
        <f>SUM(C327:G327)</f>
        <v>704</v>
      </c>
      <c r="I327" s="102"/>
      <c r="J327" s="7">
        <f>((F327+G327)-H327/2)/(H327/2)</f>
        <v>0.94602272727272729</v>
      </c>
      <c r="K327" s="7">
        <f>(F327+G327)/H327</f>
        <v>0.97301136363636365</v>
      </c>
      <c r="L327" s="101" t="s">
        <v>29</v>
      </c>
      <c r="M327" s="101"/>
    </row>
    <row r="328" spans="1:13" ht="20.100000000000001" customHeight="1" x14ac:dyDescent="0.25">
      <c r="A328" s="103" t="s">
        <v>23</v>
      </c>
      <c r="B328" s="103"/>
      <c r="C328" s="3">
        <f>COUNTIF(C67:M130,"1")</f>
        <v>0</v>
      </c>
      <c r="D328" s="3">
        <f>COUNTIF(C67:M130,"2")</f>
        <v>0</v>
      </c>
      <c r="E328" s="3">
        <f>COUNTIF(C67:M130,"3")</f>
        <v>2</v>
      </c>
      <c r="F328" s="3">
        <f>COUNTIF(C67:M130,"4")</f>
        <v>140</v>
      </c>
      <c r="G328" s="3">
        <f>COUNTIF(C67:M130,"5")</f>
        <v>562</v>
      </c>
      <c r="H328" s="3">
        <f>SUM(C328:G328)</f>
        <v>704</v>
      </c>
      <c r="I328" s="102"/>
      <c r="J328" s="7">
        <f t="shared" ref="J328:J331" si="0">((F328+G328)-H328/2)/(H328/2)</f>
        <v>0.99431818181818177</v>
      </c>
      <c r="K328" s="7">
        <f t="shared" ref="K328:K331" si="1">(F328+G328)/H328</f>
        <v>0.99715909090909094</v>
      </c>
      <c r="L328" s="101" t="s">
        <v>29</v>
      </c>
      <c r="M328" s="101"/>
    </row>
    <row r="329" spans="1:13" ht="20.100000000000001" customHeight="1" x14ac:dyDescent="0.25">
      <c r="A329" s="103" t="s">
        <v>2</v>
      </c>
      <c r="B329" s="103"/>
      <c r="C329" s="3">
        <f>COUNTIF(C131:M194,"1")</f>
        <v>0</v>
      </c>
      <c r="D329" s="3">
        <f>COUNTIF(C131:M194,"2")</f>
        <v>0</v>
      </c>
      <c r="E329" s="3">
        <f>COUNTIF(C131:M194,"3")</f>
        <v>1</v>
      </c>
      <c r="F329" s="3">
        <f>COUNTIF(C131:M194,"4")</f>
        <v>163</v>
      </c>
      <c r="G329" s="3">
        <f>COUNTIF(C131:M194,"5")</f>
        <v>540</v>
      </c>
      <c r="H329" s="3">
        <f>SUM(C329:G329)</f>
        <v>704</v>
      </c>
      <c r="I329" s="102"/>
      <c r="J329" s="7">
        <f t="shared" si="0"/>
        <v>0.99715909090909094</v>
      </c>
      <c r="K329" s="7">
        <f t="shared" si="1"/>
        <v>0.99857954545454541</v>
      </c>
      <c r="L329" s="101" t="s">
        <v>29</v>
      </c>
      <c r="M329" s="101"/>
    </row>
    <row r="330" spans="1:13" ht="20.100000000000001" customHeight="1" x14ac:dyDescent="0.25">
      <c r="A330" s="103" t="s">
        <v>22</v>
      </c>
      <c r="B330" s="103"/>
      <c r="C330" s="3">
        <f>COUNTIF(C195:M258,"1")</f>
        <v>0</v>
      </c>
      <c r="D330" s="3">
        <f>COUNTIF(C195:M258,"2")</f>
        <v>0</v>
      </c>
      <c r="E330" s="3">
        <f>COUNTIF(C195:M258,"3")</f>
        <v>0</v>
      </c>
      <c r="F330" s="3">
        <f>COUNTIF(C195:M258,"4")</f>
        <v>111</v>
      </c>
      <c r="G330" s="3">
        <f>COUNTIF(C195:M258,"5")</f>
        <v>593</v>
      </c>
      <c r="H330" s="3">
        <f>SUM(C330:G330)</f>
        <v>704</v>
      </c>
      <c r="I330" s="102"/>
      <c r="J330" s="7">
        <f t="shared" si="0"/>
        <v>1</v>
      </c>
      <c r="K330" s="7">
        <f t="shared" si="1"/>
        <v>1</v>
      </c>
      <c r="L330" s="101" t="s">
        <v>29</v>
      </c>
      <c r="M330" s="101"/>
    </row>
    <row r="331" spans="1:13" ht="20.100000000000001" customHeight="1" x14ac:dyDescent="0.25">
      <c r="A331" s="103" t="s">
        <v>4</v>
      </c>
      <c r="B331" s="103"/>
      <c r="C331" s="3">
        <f>COUNTIF(C259:M322,"1")</f>
        <v>0</v>
      </c>
      <c r="D331" s="3">
        <f>COUNTIF(C259:M322,"2")</f>
        <v>0</v>
      </c>
      <c r="E331" s="3">
        <f>COUNTIF(C259:M322,"3")</f>
        <v>7</v>
      </c>
      <c r="F331" s="3">
        <f>COUNTIF(C259:M322,"4")</f>
        <v>181</v>
      </c>
      <c r="G331" s="3">
        <f>COUNTIF(C259:M322,"5")</f>
        <v>516</v>
      </c>
      <c r="H331" s="3">
        <f>SUM(C331:G331)</f>
        <v>704</v>
      </c>
      <c r="I331" s="102"/>
      <c r="J331" s="7">
        <f t="shared" si="0"/>
        <v>0.98011363636363635</v>
      </c>
      <c r="K331" s="7">
        <f t="shared" si="1"/>
        <v>0.99005681818181823</v>
      </c>
      <c r="L331" s="101" t="s">
        <v>29</v>
      </c>
      <c r="M331" s="101"/>
    </row>
    <row r="333" spans="1:13" ht="20.100000000000001" customHeight="1" x14ac:dyDescent="0.25">
      <c r="F333" s="5">
        <f>SUM(F326:F332)</f>
        <v>810</v>
      </c>
      <c r="G333" s="5">
        <f t="shared" ref="G333:H333" si="2">SUM(G326:G332)</f>
        <v>2690</v>
      </c>
      <c r="H333" s="5">
        <f t="shared" si="2"/>
        <v>3520</v>
      </c>
      <c r="J333" s="7">
        <f>((F333+G333)-H333/2)/(H333/2)</f>
        <v>0.98863636363636365</v>
      </c>
      <c r="K333" s="7">
        <f t="shared" ref="K333" si="3">(F333+G333)/H333</f>
        <v>0.99431818181818177</v>
      </c>
    </row>
  </sheetData>
  <mergeCells count="16">
    <mergeCell ref="L328:M328"/>
    <mergeCell ref="L329:M329"/>
    <mergeCell ref="L331:M331"/>
    <mergeCell ref="I326:I331"/>
    <mergeCell ref="A327:B327"/>
    <mergeCell ref="A328:B328"/>
    <mergeCell ref="A329:B329"/>
    <mergeCell ref="A330:B330"/>
    <mergeCell ref="A326:B326"/>
    <mergeCell ref="L330:M330"/>
    <mergeCell ref="A331:B331"/>
    <mergeCell ref="A1:B2"/>
    <mergeCell ref="C1:M1"/>
    <mergeCell ref="A325:M325"/>
    <mergeCell ref="L326:M326"/>
    <mergeCell ref="L327:M327"/>
  </mergeCells>
  <pageMargins left="0.59055118110236227" right="0.59055118110236227" top="0.59055118110236227" bottom="0.59055118110236227" header="0.31496062992125984" footer="0.31496062992125984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opLeftCell="A17" workbookViewId="0">
      <selection activeCell="K27" sqref="K27"/>
    </sheetView>
  </sheetViews>
  <sheetFormatPr defaultColWidth="10.7109375" defaultRowHeight="20.100000000000001" customHeight="1" x14ac:dyDescent="0.25"/>
  <cols>
    <col min="1" max="2" style="1" width="10.7109375" collapsed="true"/>
    <col min="3" max="9" customWidth="true" style="1" width="8.7109375" collapsed="true"/>
    <col min="10" max="16384" style="1" width="10.7109375" collapsed="true"/>
  </cols>
  <sheetData>
    <row r="1" spans="1:10" ht="20.100000000000001" customHeight="1" x14ac:dyDescent="0.25">
      <c r="A1" s="98" t="s">
        <v>5</v>
      </c>
      <c r="B1" s="98"/>
      <c r="C1" s="98" t="s">
        <v>113</v>
      </c>
      <c r="D1" s="98"/>
      <c r="E1" s="98"/>
      <c r="F1" s="98"/>
      <c r="G1" s="98"/>
      <c r="H1" s="98"/>
      <c r="I1" s="98"/>
    </row>
    <row r="2" spans="1:10" ht="20.100000000000001" customHeight="1" x14ac:dyDescent="0.25">
      <c r="A2" s="98"/>
      <c r="B2" s="98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</row>
    <row r="3" spans="1:10" ht="20.100000000000001" customHeight="1" x14ac:dyDescent="0.25">
      <c r="A3" s="2" t="s">
        <v>0</v>
      </c>
      <c r="B3" s="2">
        <v>11</v>
      </c>
      <c r="C3" s="3">
        <v>4</v>
      </c>
      <c r="D3" s="3">
        <v>4</v>
      </c>
      <c r="E3" s="3">
        <v>3</v>
      </c>
      <c r="F3" s="3">
        <v>4</v>
      </c>
      <c r="G3" s="19">
        <v>4</v>
      </c>
      <c r="H3" s="19">
        <v>4</v>
      </c>
      <c r="I3" s="19">
        <v>3</v>
      </c>
    </row>
    <row r="4" spans="1:10" ht="20.100000000000001" customHeight="1" x14ac:dyDescent="0.25">
      <c r="A4" s="2" t="s">
        <v>0</v>
      </c>
      <c r="B4" s="2">
        <v>12</v>
      </c>
      <c r="C4" s="3">
        <v>4</v>
      </c>
      <c r="D4" s="3">
        <v>4</v>
      </c>
      <c r="E4" s="3">
        <v>3</v>
      </c>
      <c r="F4" s="3">
        <v>4</v>
      </c>
      <c r="G4" s="19">
        <v>4</v>
      </c>
      <c r="H4" s="19">
        <v>4</v>
      </c>
      <c r="I4" s="19">
        <v>4</v>
      </c>
      <c r="J4" s="20"/>
    </row>
    <row r="5" spans="1:10" ht="20.100000000000001" customHeight="1" x14ac:dyDescent="0.25">
      <c r="A5" s="2" t="s">
        <v>0</v>
      </c>
      <c r="B5" s="2">
        <v>21</v>
      </c>
      <c r="C5" s="3">
        <v>4</v>
      </c>
      <c r="D5" s="3">
        <v>3</v>
      </c>
      <c r="E5" s="3">
        <v>4</v>
      </c>
      <c r="F5" s="19">
        <v>4</v>
      </c>
      <c r="G5" s="19">
        <v>4</v>
      </c>
      <c r="H5" s="19">
        <v>4</v>
      </c>
      <c r="I5" s="19">
        <v>4</v>
      </c>
      <c r="J5" s="20"/>
    </row>
    <row r="6" spans="1:10" ht="20.100000000000001" customHeight="1" x14ac:dyDescent="0.25">
      <c r="A6" s="2" t="s">
        <v>0</v>
      </c>
      <c r="B6" s="2">
        <v>22</v>
      </c>
      <c r="C6" s="3">
        <v>4</v>
      </c>
      <c r="D6" s="3">
        <v>4</v>
      </c>
      <c r="E6" s="3">
        <v>4</v>
      </c>
      <c r="F6" s="19">
        <v>4</v>
      </c>
      <c r="G6" s="19">
        <v>4</v>
      </c>
      <c r="H6" s="19">
        <v>4</v>
      </c>
      <c r="I6" s="19">
        <v>3</v>
      </c>
      <c r="J6" s="20"/>
    </row>
    <row r="7" spans="1:10" ht="20.100000000000001" customHeight="1" x14ac:dyDescent="0.25">
      <c r="A7" s="2" t="s">
        <v>0</v>
      </c>
      <c r="B7" s="2">
        <v>31</v>
      </c>
      <c r="C7" s="3">
        <v>3</v>
      </c>
      <c r="D7" s="3">
        <v>4</v>
      </c>
      <c r="E7" s="3">
        <v>4</v>
      </c>
      <c r="F7" s="19">
        <v>4</v>
      </c>
      <c r="G7" s="19">
        <v>3</v>
      </c>
      <c r="H7" s="19">
        <v>4</v>
      </c>
      <c r="I7" s="19">
        <v>4</v>
      </c>
      <c r="J7" s="20"/>
    </row>
    <row r="8" spans="1:10" ht="20.100000000000001" customHeight="1" x14ac:dyDescent="0.25">
      <c r="A8" s="2" t="s">
        <v>0</v>
      </c>
      <c r="B8" s="2">
        <v>32</v>
      </c>
      <c r="C8" s="3">
        <v>4</v>
      </c>
      <c r="D8" s="3">
        <v>4</v>
      </c>
      <c r="E8" s="3">
        <v>4</v>
      </c>
      <c r="F8" s="19">
        <v>4</v>
      </c>
      <c r="G8" s="19">
        <v>4</v>
      </c>
      <c r="H8" s="19">
        <v>4</v>
      </c>
      <c r="I8" s="19">
        <v>4</v>
      </c>
      <c r="J8" s="20"/>
    </row>
    <row r="9" spans="1:10" ht="20.100000000000001" customHeight="1" x14ac:dyDescent="0.25">
      <c r="A9" s="2" t="s">
        <v>1</v>
      </c>
      <c r="B9" s="2">
        <v>11</v>
      </c>
      <c r="C9" s="3">
        <v>4</v>
      </c>
      <c r="D9" s="3">
        <v>4</v>
      </c>
      <c r="E9" s="3">
        <v>3</v>
      </c>
      <c r="F9" s="19">
        <v>4</v>
      </c>
      <c r="G9" s="19">
        <v>4</v>
      </c>
      <c r="H9" s="19">
        <v>4</v>
      </c>
      <c r="I9" s="19">
        <v>4</v>
      </c>
      <c r="J9" s="20"/>
    </row>
    <row r="10" spans="1:10" ht="20.100000000000001" customHeight="1" x14ac:dyDescent="0.25">
      <c r="A10" s="2" t="s">
        <v>1</v>
      </c>
      <c r="B10" s="2">
        <v>12</v>
      </c>
      <c r="C10" s="3">
        <v>3</v>
      </c>
      <c r="D10" s="3">
        <v>4</v>
      </c>
      <c r="E10" s="3">
        <v>4</v>
      </c>
      <c r="F10" s="19">
        <v>3</v>
      </c>
      <c r="G10" s="19">
        <v>4</v>
      </c>
      <c r="H10" s="19">
        <v>4</v>
      </c>
      <c r="I10" s="19">
        <v>4</v>
      </c>
      <c r="J10" s="20"/>
    </row>
    <row r="11" spans="1:10" ht="20.100000000000001" customHeight="1" x14ac:dyDescent="0.25">
      <c r="A11" s="2" t="s">
        <v>1</v>
      </c>
      <c r="B11" s="2">
        <v>21</v>
      </c>
      <c r="C11" s="3">
        <v>4</v>
      </c>
      <c r="D11" s="3">
        <v>4</v>
      </c>
      <c r="E11" s="3">
        <v>4</v>
      </c>
      <c r="F11" s="19">
        <v>4</v>
      </c>
      <c r="G11" s="19">
        <v>4</v>
      </c>
      <c r="H11" s="19">
        <v>3</v>
      </c>
      <c r="I11" s="19">
        <v>4</v>
      </c>
      <c r="J11" s="20"/>
    </row>
    <row r="12" spans="1:10" ht="20.100000000000001" customHeight="1" x14ac:dyDescent="0.25">
      <c r="A12" s="2" t="s">
        <v>1</v>
      </c>
      <c r="B12" s="2">
        <v>22</v>
      </c>
      <c r="C12" s="3">
        <v>3</v>
      </c>
      <c r="D12" s="3">
        <v>4</v>
      </c>
      <c r="E12" s="3">
        <v>4</v>
      </c>
      <c r="F12" s="19">
        <v>4</v>
      </c>
      <c r="G12" s="19">
        <v>3</v>
      </c>
      <c r="H12" s="19">
        <v>4</v>
      </c>
      <c r="I12" s="19">
        <v>4</v>
      </c>
      <c r="J12" s="20"/>
    </row>
    <row r="13" spans="1:10" ht="20.100000000000001" customHeight="1" x14ac:dyDescent="0.25">
      <c r="A13" s="2" t="s">
        <v>1</v>
      </c>
      <c r="B13" s="2">
        <v>31</v>
      </c>
      <c r="C13" s="3">
        <v>4</v>
      </c>
      <c r="D13" s="3">
        <v>4</v>
      </c>
      <c r="E13" s="3">
        <v>3</v>
      </c>
      <c r="F13" s="19">
        <v>4</v>
      </c>
      <c r="G13" s="19">
        <v>4</v>
      </c>
      <c r="H13" s="19">
        <v>4</v>
      </c>
      <c r="I13" s="19">
        <v>4</v>
      </c>
      <c r="J13" s="20"/>
    </row>
    <row r="14" spans="1:10" ht="20.100000000000001" customHeight="1" x14ac:dyDescent="0.25">
      <c r="A14" s="2" t="s">
        <v>1</v>
      </c>
      <c r="B14" s="2">
        <v>32</v>
      </c>
      <c r="C14" s="19">
        <v>4</v>
      </c>
      <c r="D14" s="19">
        <v>4</v>
      </c>
      <c r="E14" s="19">
        <v>3</v>
      </c>
      <c r="F14" s="19">
        <v>4</v>
      </c>
      <c r="G14" s="19">
        <v>4</v>
      </c>
      <c r="H14" s="19">
        <v>4</v>
      </c>
      <c r="I14" s="19">
        <v>4</v>
      </c>
      <c r="J14" s="20"/>
    </row>
    <row r="15" spans="1:10" ht="20.100000000000001" customHeight="1" x14ac:dyDescent="0.25">
      <c r="A15" s="2" t="s">
        <v>2</v>
      </c>
      <c r="B15" s="2">
        <v>11</v>
      </c>
      <c r="C15" s="19">
        <v>4</v>
      </c>
      <c r="D15" s="19">
        <v>4</v>
      </c>
      <c r="E15" s="19">
        <v>3</v>
      </c>
      <c r="F15" s="19">
        <v>4</v>
      </c>
      <c r="G15" s="19">
        <v>4</v>
      </c>
      <c r="H15" s="19">
        <v>4</v>
      </c>
      <c r="I15" s="19">
        <v>3</v>
      </c>
      <c r="J15" s="20"/>
    </row>
    <row r="16" spans="1:10" ht="20.100000000000001" customHeight="1" x14ac:dyDescent="0.25">
      <c r="A16" s="2" t="s">
        <v>2</v>
      </c>
      <c r="B16" s="2">
        <v>12</v>
      </c>
      <c r="C16" s="19">
        <v>4</v>
      </c>
      <c r="D16" s="19">
        <v>4</v>
      </c>
      <c r="E16" s="19">
        <v>4</v>
      </c>
      <c r="F16" s="19">
        <v>4</v>
      </c>
      <c r="G16" s="19">
        <v>4</v>
      </c>
      <c r="H16" s="19">
        <v>4</v>
      </c>
      <c r="I16" s="19">
        <v>4</v>
      </c>
      <c r="J16" s="20"/>
    </row>
    <row r="17" spans="1:10" ht="20.100000000000001" customHeight="1" x14ac:dyDescent="0.25">
      <c r="A17" s="2" t="s">
        <v>2</v>
      </c>
      <c r="B17" s="2">
        <v>21</v>
      </c>
      <c r="C17" s="19">
        <v>4</v>
      </c>
      <c r="D17" s="19">
        <v>4</v>
      </c>
      <c r="E17" s="19">
        <v>3</v>
      </c>
      <c r="F17" s="19">
        <v>4</v>
      </c>
      <c r="G17" s="19">
        <v>4</v>
      </c>
      <c r="H17" s="19">
        <v>4</v>
      </c>
      <c r="I17" s="19">
        <v>3</v>
      </c>
      <c r="J17" s="20"/>
    </row>
    <row r="18" spans="1:10" ht="20.100000000000001" customHeight="1" x14ac:dyDescent="0.25">
      <c r="A18" s="2" t="s">
        <v>2</v>
      </c>
      <c r="B18" s="2">
        <v>22</v>
      </c>
      <c r="C18" s="19">
        <v>3</v>
      </c>
      <c r="D18" s="19">
        <v>4</v>
      </c>
      <c r="E18" s="19">
        <v>4</v>
      </c>
      <c r="F18" s="19">
        <v>4</v>
      </c>
      <c r="G18" s="19">
        <v>4</v>
      </c>
      <c r="H18" s="19">
        <v>4</v>
      </c>
      <c r="I18" s="19">
        <v>4</v>
      </c>
      <c r="J18" s="20"/>
    </row>
    <row r="19" spans="1:10" ht="20.100000000000001" customHeight="1" x14ac:dyDescent="0.25">
      <c r="A19" s="2" t="s">
        <v>2</v>
      </c>
      <c r="B19" s="2">
        <v>31</v>
      </c>
      <c r="C19" s="19">
        <v>4</v>
      </c>
      <c r="D19" s="19">
        <v>4</v>
      </c>
      <c r="E19" s="19">
        <v>3</v>
      </c>
      <c r="F19" s="19">
        <v>4</v>
      </c>
      <c r="G19" s="19">
        <v>4</v>
      </c>
      <c r="H19" s="19">
        <v>4</v>
      </c>
      <c r="I19" s="19">
        <v>4</v>
      </c>
      <c r="J19" s="20"/>
    </row>
    <row r="20" spans="1:10" ht="20.100000000000001" customHeight="1" x14ac:dyDescent="0.25">
      <c r="A20" s="2" t="s">
        <v>2</v>
      </c>
      <c r="B20" s="2">
        <v>32</v>
      </c>
      <c r="C20" s="19">
        <v>4</v>
      </c>
      <c r="D20" s="19">
        <v>3</v>
      </c>
      <c r="E20" s="19">
        <v>4</v>
      </c>
      <c r="F20" s="19">
        <v>4</v>
      </c>
      <c r="G20" s="19">
        <v>3</v>
      </c>
      <c r="H20" s="19">
        <v>4</v>
      </c>
      <c r="I20" s="19">
        <v>4</v>
      </c>
      <c r="J20" s="20"/>
    </row>
    <row r="21" spans="1:10" ht="20.100000000000001" customHeight="1" x14ac:dyDescent="0.25">
      <c r="A21" s="2" t="s">
        <v>3</v>
      </c>
      <c r="B21" s="2">
        <v>11</v>
      </c>
      <c r="C21" s="19">
        <v>4</v>
      </c>
      <c r="D21" s="19">
        <v>4</v>
      </c>
      <c r="E21" s="19">
        <v>3</v>
      </c>
      <c r="F21" s="19">
        <v>4</v>
      </c>
      <c r="G21" s="19">
        <v>4</v>
      </c>
      <c r="H21" s="19">
        <v>4</v>
      </c>
      <c r="I21" s="19">
        <v>4</v>
      </c>
      <c r="J21" s="20"/>
    </row>
    <row r="22" spans="1:10" ht="20.100000000000001" customHeight="1" x14ac:dyDescent="0.25">
      <c r="A22" s="2" t="s">
        <v>3</v>
      </c>
      <c r="B22" s="2">
        <v>12</v>
      </c>
      <c r="C22" s="19">
        <v>4</v>
      </c>
      <c r="D22" s="19">
        <v>3</v>
      </c>
      <c r="E22" s="19">
        <v>4</v>
      </c>
      <c r="F22" s="19">
        <v>4</v>
      </c>
      <c r="G22" s="19">
        <v>3</v>
      </c>
      <c r="H22" s="19">
        <v>4</v>
      </c>
      <c r="I22" s="19">
        <v>4</v>
      </c>
      <c r="J22" s="20"/>
    </row>
    <row r="23" spans="1:10" ht="20.100000000000001" customHeight="1" x14ac:dyDescent="0.25">
      <c r="A23" s="2" t="s">
        <v>3</v>
      </c>
      <c r="B23" s="2">
        <v>21</v>
      </c>
      <c r="C23" s="19">
        <v>4</v>
      </c>
      <c r="D23" s="19">
        <v>4</v>
      </c>
      <c r="E23" s="19">
        <v>3</v>
      </c>
      <c r="F23" s="19">
        <v>4</v>
      </c>
      <c r="G23" s="19">
        <v>4</v>
      </c>
      <c r="H23" s="19">
        <v>3</v>
      </c>
      <c r="I23" s="19">
        <v>4</v>
      </c>
      <c r="J23" s="20"/>
    </row>
    <row r="24" spans="1:10" ht="20.100000000000001" customHeight="1" x14ac:dyDescent="0.25">
      <c r="A24" s="2" t="s">
        <v>3</v>
      </c>
      <c r="B24" s="2">
        <v>22</v>
      </c>
      <c r="C24" s="19">
        <v>4</v>
      </c>
      <c r="D24" s="19">
        <v>4</v>
      </c>
      <c r="E24" s="19">
        <v>4</v>
      </c>
      <c r="F24" s="19">
        <v>4</v>
      </c>
      <c r="G24" s="19">
        <v>4</v>
      </c>
      <c r="H24" s="19">
        <v>3</v>
      </c>
      <c r="I24" s="19">
        <v>4</v>
      </c>
      <c r="J24" s="20"/>
    </row>
    <row r="25" spans="1:10" ht="20.100000000000001" customHeight="1" x14ac:dyDescent="0.25">
      <c r="A25" s="2" t="s">
        <v>3</v>
      </c>
      <c r="B25" s="2">
        <v>31</v>
      </c>
      <c r="C25" s="19">
        <v>4</v>
      </c>
      <c r="D25" s="19">
        <v>3</v>
      </c>
      <c r="E25" s="19">
        <v>4</v>
      </c>
      <c r="F25" s="19">
        <v>4</v>
      </c>
      <c r="G25" s="19">
        <v>4</v>
      </c>
      <c r="H25" s="19">
        <v>4</v>
      </c>
      <c r="I25" s="19">
        <v>4</v>
      </c>
      <c r="J25" s="20"/>
    </row>
    <row r="26" spans="1:10" ht="20.100000000000001" customHeight="1" x14ac:dyDescent="0.25">
      <c r="A26" s="2" t="s">
        <v>3</v>
      </c>
      <c r="B26" s="2">
        <v>32</v>
      </c>
      <c r="C26" s="19">
        <v>4</v>
      </c>
      <c r="D26" s="19">
        <v>4</v>
      </c>
      <c r="E26" s="19">
        <v>4</v>
      </c>
      <c r="F26" s="19">
        <v>4</v>
      </c>
      <c r="G26" s="19">
        <v>4</v>
      </c>
      <c r="H26" s="19">
        <v>4</v>
      </c>
      <c r="I26" s="19">
        <v>4</v>
      </c>
      <c r="J26" s="20"/>
    </row>
    <row r="27" spans="1:10" ht="20.100000000000001" customHeight="1" x14ac:dyDescent="0.25">
      <c r="A27" s="2" t="s">
        <v>4</v>
      </c>
      <c r="B27" s="2">
        <v>11</v>
      </c>
      <c r="C27" s="19">
        <v>4</v>
      </c>
      <c r="D27" s="19">
        <v>4</v>
      </c>
      <c r="E27" s="19">
        <v>4</v>
      </c>
      <c r="F27" s="19">
        <v>4</v>
      </c>
      <c r="G27" s="19">
        <v>4</v>
      </c>
      <c r="H27" s="19">
        <v>4</v>
      </c>
      <c r="I27" s="19">
        <v>4</v>
      </c>
      <c r="J27" s="20"/>
    </row>
    <row r="28" spans="1:10" ht="20.100000000000001" customHeight="1" x14ac:dyDescent="0.25">
      <c r="A28" s="2" t="s">
        <v>4</v>
      </c>
      <c r="B28" s="2">
        <v>12</v>
      </c>
      <c r="C28" s="19">
        <v>4</v>
      </c>
      <c r="D28" s="19">
        <v>4</v>
      </c>
      <c r="E28" s="19">
        <v>3</v>
      </c>
      <c r="F28" s="19">
        <v>4</v>
      </c>
      <c r="G28" s="19">
        <v>4</v>
      </c>
      <c r="H28" s="19">
        <v>4</v>
      </c>
      <c r="I28" s="19">
        <v>4</v>
      </c>
      <c r="J28" s="20"/>
    </row>
    <row r="29" spans="1:10" ht="20.100000000000001" customHeight="1" x14ac:dyDescent="0.25">
      <c r="A29" s="2" t="s">
        <v>4</v>
      </c>
      <c r="B29" s="2">
        <v>21</v>
      </c>
      <c r="C29" s="19">
        <v>4</v>
      </c>
      <c r="D29" s="19">
        <v>4</v>
      </c>
      <c r="E29" s="19">
        <v>3</v>
      </c>
      <c r="F29" s="19">
        <v>4</v>
      </c>
      <c r="G29" s="19">
        <v>4</v>
      </c>
      <c r="H29" s="19">
        <v>4</v>
      </c>
      <c r="I29" s="19">
        <v>4</v>
      </c>
      <c r="J29" s="20"/>
    </row>
    <row r="30" spans="1:10" ht="20.100000000000001" customHeight="1" x14ac:dyDescent="0.25">
      <c r="A30" s="2" t="s">
        <v>4</v>
      </c>
      <c r="B30" s="2">
        <v>22</v>
      </c>
      <c r="C30" s="19">
        <v>4</v>
      </c>
      <c r="D30" s="19">
        <v>4</v>
      </c>
      <c r="E30" s="19">
        <v>3</v>
      </c>
      <c r="F30" s="19">
        <v>4</v>
      </c>
      <c r="G30" s="19">
        <v>4</v>
      </c>
      <c r="H30" s="19">
        <v>3</v>
      </c>
      <c r="I30" s="19">
        <v>4</v>
      </c>
      <c r="J30" s="20"/>
    </row>
    <row r="31" spans="1:10" ht="20.100000000000001" customHeight="1" x14ac:dyDescent="0.25">
      <c r="A31" s="2" t="s">
        <v>4</v>
      </c>
      <c r="B31" s="2">
        <v>31</v>
      </c>
      <c r="C31" s="19">
        <v>4</v>
      </c>
      <c r="D31" s="19">
        <v>4</v>
      </c>
      <c r="E31" s="19">
        <v>4</v>
      </c>
      <c r="F31" s="19">
        <v>4</v>
      </c>
      <c r="G31" s="19">
        <v>4</v>
      </c>
      <c r="H31" s="19">
        <v>4</v>
      </c>
      <c r="I31" s="19">
        <v>4</v>
      </c>
      <c r="J31" s="20"/>
    </row>
    <row r="32" spans="1:10" ht="20.100000000000001" customHeight="1" x14ac:dyDescent="0.25">
      <c r="A32" s="2" t="s">
        <v>4</v>
      </c>
      <c r="B32" s="2">
        <v>32</v>
      </c>
      <c r="C32" s="19">
        <v>4</v>
      </c>
      <c r="D32" s="19">
        <v>4</v>
      </c>
      <c r="E32" s="19">
        <v>3</v>
      </c>
      <c r="F32" s="19">
        <v>4</v>
      </c>
      <c r="G32" s="19">
        <v>4</v>
      </c>
      <c r="H32" s="19">
        <v>3</v>
      </c>
      <c r="I32" s="19">
        <v>3</v>
      </c>
      <c r="J32" s="20"/>
    </row>
    <row r="33" spans="1:9" ht="20.100000000000001" customHeight="1" x14ac:dyDescent="0.25">
      <c r="D33" s="20"/>
      <c r="E33" s="20"/>
      <c r="F33" s="20"/>
      <c r="G33" s="20"/>
      <c r="H33" s="20"/>
      <c r="I33" s="20"/>
    </row>
    <row r="35" spans="1:9" ht="20.100000000000001" customHeight="1" x14ac:dyDescent="0.25">
      <c r="A35" s="99" t="s">
        <v>20</v>
      </c>
      <c r="B35" s="99"/>
      <c r="C35" s="99"/>
      <c r="D35" s="99"/>
      <c r="E35" s="99"/>
      <c r="F35" s="99"/>
      <c r="G35" s="99"/>
      <c r="H35" s="99"/>
      <c r="I35" s="99"/>
    </row>
    <row r="36" spans="1:9" ht="20.100000000000001" customHeight="1" x14ac:dyDescent="0.25">
      <c r="A36" s="8" t="s">
        <v>24</v>
      </c>
      <c r="B36" s="6">
        <v>1</v>
      </c>
      <c r="C36" s="6">
        <v>2</v>
      </c>
      <c r="D36" s="6">
        <v>3</v>
      </c>
      <c r="E36" s="6">
        <v>4</v>
      </c>
      <c r="F36" s="6">
        <v>5</v>
      </c>
      <c r="G36" s="6" t="s">
        <v>25</v>
      </c>
      <c r="H36" s="6" t="s">
        <v>26</v>
      </c>
      <c r="I36" s="6" t="s">
        <v>27</v>
      </c>
    </row>
    <row r="37" spans="1:9" ht="20.100000000000001" customHeight="1" x14ac:dyDescent="0.25">
      <c r="A37" s="9" t="s">
        <v>21</v>
      </c>
      <c r="B37" s="3">
        <f>COUNTIF(C3:I8,"1")</f>
        <v>0</v>
      </c>
      <c r="C37" s="3">
        <f>COUNTIF(C3:I8,"2")</f>
        <v>0</v>
      </c>
      <c r="D37" s="3">
        <f>COUNTIF(C3:I8,"3")</f>
        <v>7</v>
      </c>
      <c r="E37" s="3">
        <f>COUNTIF(C3:I8,"4")</f>
        <v>35</v>
      </c>
      <c r="F37" s="3">
        <f>COUNTIF(C3:I8,"5")</f>
        <v>0</v>
      </c>
      <c r="G37" s="3">
        <f>SUM(B37:F37)</f>
        <v>42</v>
      </c>
      <c r="H37" s="7">
        <f>((E37+F37)-G37/2)/(G37/2)</f>
        <v>0.66666666666666663</v>
      </c>
      <c r="I37" s="7">
        <f>(E37+F37)/G37</f>
        <v>0.83333333333333337</v>
      </c>
    </row>
    <row r="38" spans="1:9" ht="20.100000000000001" customHeight="1" x14ac:dyDescent="0.25">
      <c r="A38" s="9" t="s">
        <v>23</v>
      </c>
      <c r="B38" s="3">
        <f>COUNTIF(C9:I14,"1")</f>
        <v>0</v>
      </c>
      <c r="C38" s="3">
        <f>COUNTIF(C9:I14,"2")</f>
        <v>0</v>
      </c>
      <c r="D38" s="3">
        <f>COUNTIF(C9:I14,"3")</f>
        <v>8</v>
      </c>
      <c r="E38" s="3">
        <f>COUNTIF(C9:I14,"4")</f>
        <v>34</v>
      </c>
      <c r="F38" s="3">
        <f>COUNTIF(C9:I14,"5")</f>
        <v>0</v>
      </c>
      <c r="G38" s="3">
        <f>SUM(B38:F38)</f>
        <v>42</v>
      </c>
      <c r="H38" s="7">
        <f t="shared" ref="H38:H41" si="0">((E38+F38)-G38/2)/(G38/2)</f>
        <v>0.61904761904761907</v>
      </c>
      <c r="I38" s="7">
        <f t="shared" ref="I38:I41" si="1">(E38+F38)/G38</f>
        <v>0.80952380952380953</v>
      </c>
    </row>
    <row r="39" spans="1:9" ht="20.100000000000001" customHeight="1" x14ac:dyDescent="0.25">
      <c r="A39" s="9" t="s">
        <v>2</v>
      </c>
      <c r="B39" s="3">
        <f>COUNTIF(C15:I20,"1")</f>
        <v>0</v>
      </c>
      <c r="C39" s="3">
        <f>COUNTIF(C15:I20,"2")</f>
        <v>0</v>
      </c>
      <c r="D39" s="3">
        <f>COUNTIF(C15:I20,"3")</f>
        <v>8</v>
      </c>
      <c r="E39" s="3">
        <f>COUNTIF(C15:I20,"4")</f>
        <v>34</v>
      </c>
      <c r="F39" s="3">
        <f>COUNTIF(C15:I20,"5")</f>
        <v>0</v>
      </c>
      <c r="G39" s="3">
        <f>SUM(B39:F39)</f>
        <v>42</v>
      </c>
      <c r="H39" s="7">
        <f>((E39+F39)-G39/2)/(G39/2)</f>
        <v>0.61904761904761907</v>
      </c>
      <c r="I39" s="7">
        <f t="shared" si="1"/>
        <v>0.80952380952380953</v>
      </c>
    </row>
    <row r="40" spans="1:9" ht="20.100000000000001" customHeight="1" x14ac:dyDescent="0.25">
      <c r="A40" s="9" t="s">
        <v>22</v>
      </c>
      <c r="B40" s="3">
        <f>COUNTIF(C21:I26,"1")</f>
        <v>0</v>
      </c>
      <c r="C40" s="3">
        <f>COUNTIF(C21:I26,"2")</f>
        <v>0</v>
      </c>
      <c r="D40" s="3">
        <f>COUNTIF(C21:I26,"3")</f>
        <v>7</v>
      </c>
      <c r="E40" s="3">
        <f>COUNTIF(C21:I26,"4")</f>
        <v>35</v>
      </c>
      <c r="F40" s="3">
        <f>COUNTIF(C21:I26,"5")</f>
        <v>0</v>
      </c>
      <c r="G40" s="3">
        <f>SUM(B40:F40)</f>
        <v>42</v>
      </c>
      <c r="H40" s="7">
        <f t="shared" si="0"/>
        <v>0.66666666666666663</v>
      </c>
      <c r="I40" s="7">
        <f t="shared" si="1"/>
        <v>0.83333333333333337</v>
      </c>
    </row>
    <row r="41" spans="1:9" ht="20.100000000000001" customHeight="1" x14ac:dyDescent="0.25">
      <c r="A41" s="9" t="s">
        <v>4</v>
      </c>
      <c r="B41" s="3">
        <f>COUNTIF(C27:I32,"1")</f>
        <v>0</v>
      </c>
      <c r="C41" s="3">
        <f>COUNTIF(C27:I32,"2")</f>
        <v>0</v>
      </c>
      <c r="D41" s="3">
        <f>COUNTIF(C27:I32,"3")</f>
        <v>7</v>
      </c>
      <c r="E41" s="3">
        <f>COUNTIF(C27:I32,"4")</f>
        <v>35</v>
      </c>
      <c r="F41" s="3">
        <f>COUNTIF(C27:I32,"5")</f>
        <v>0</v>
      </c>
      <c r="G41" s="3">
        <f>SUM(B41:F41)</f>
        <v>42</v>
      </c>
      <c r="H41" s="7">
        <f t="shared" si="0"/>
        <v>0.66666666666666663</v>
      </c>
      <c r="I41" s="7">
        <f t="shared" si="1"/>
        <v>0.83333333333333337</v>
      </c>
    </row>
    <row r="43" spans="1:9" ht="20.100000000000001" customHeight="1" x14ac:dyDescent="0.25">
      <c r="E43" s="5">
        <f>SUM(E37:E41)</f>
        <v>173</v>
      </c>
      <c r="F43" s="5">
        <f t="shared" ref="F43" si="2">SUM(F37:F41)</f>
        <v>0</v>
      </c>
      <c r="G43" s="5">
        <f>SUM(G37:G41)</f>
        <v>210</v>
      </c>
      <c r="H43" s="7">
        <f>((E43+F43)-G43/2)/(G43/2)</f>
        <v>0.64761904761904765</v>
      </c>
      <c r="I43" s="7">
        <f t="shared" ref="I43" si="3">(E43+F43)/G43</f>
        <v>0.82380952380952377</v>
      </c>
    </row>
  </sheetData>
  <mergeCells count="3">
    <mergeCell ref="A1:B2"/>
    <mergeCell ref="C1:I1"/>
    <mergeCell ref="A35:I3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63"/>
  <sheetViews>
    <sheetView topLeftCell="AE41" zoomScale="70" zoomScaleNormal="70" workbookViewId="0">
      <selection sqref="A1:BM63"/>
    </sheetView>
  </sheetViews>
  <sheetFormatPr defaultColWidth="10.7109375" defaultRowHeight="20.100000000000001" customHeight="1" x14ac:dyDescent="0.25"/>
  <cols>
    <col min="1" max="1" style="12" width="10.7109375" collapsed="true"/>
    <col min="2" max="76" customWidth="true" style="12" width="5.7109375" collapsed="true"/>
    <col min="77" max="16384" style="12" width="10.7109375" collapsed="true"/>
  </cols>
  <sheetData>
    <row r="1" spans="1:76" ht="20.100000000000001" customHeight="1" x14ac:dyDescent="0.25">
      <c r="A1" s="104" t="s">
        <v>7</v>
      </c>
      <c r="B1" s="108" t="s">
        <v>6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09"/>
      <c r="BD1" s="109"/>
      <c r="BE1" s="109"/>
      <c r="BF1" s="109"/>
      <c r="BG1" s="109"/>
      <c r="BH1" s="109"/>
      <c r="BI1" s="109"/>
      <c r="BJ1" s="109"/>
      <c r="BK1" s="109"/>
      <c r="BL1" s="109"/>
      <c r="BM1" s="110"/>
      <c r="BN1" s="108" t="s">
        <v>6</v>
      </c>
      <c r="BO1" s="109"/>
      <c r="BP1" s="109"/>
      <c r="BQ1" s="109"/>
      <c r="BR1" s="109"/>
      <c r="BS1" s="109"/>
      <c r="BT1" s="109"/>
      <c r="BU1" s="109"/>
      <c r="BV1" s="109"/>
      <c r="BW1" s="109"/>
      <c r="BX1" s="110"/>
    </row>
    <row r="2" spans="1:76" ht="20.100000000000001" customHeight="1" x14ac:dyDescent="0.25">
      <c r="A2" s="105"/>
      <c r="B2" s="11">
        <v>111</v>
      </c>
      <c r="C2" s="11">
        <v>112</v>
      </c>
      <c r="D2" s="11">
        <v>113</v>
      </c>
      <c r="E2" s="11">
        <v>114</v>
      </c>
      <c r="F2" s="11">
        <v>121</v>
      </c>
      <c r="G2" s="11">
        <v>122</v>
      </c>
      <c r="H2" s="11">
        <v>123</v>
      </c>
      <c r="I2" s="11">
        <v>124</v>
      </c>
      <c r="J2" s="11">
        <v>125</v>
      </c>
      <c r="K2" s="11">
        <v>131</v>
      </c>
      <c r="L2" s="11">
        <v>132</v>
      </c>
      <c r="M2" s="11">
        <v>133</v>
      </c>
      <c r="N2" s="11">
        <v>134</v>
      </c>
      <c r="O2" s="11">
        <v>135</v>
      </c>
      <c r="P2" s="11">
        <v>141</v>
      </c>
      <c r="Q2" s="11">
        <v>142</v>
      </c>
      <c r="R2" s="11">
        <v>143</v>
      </c>
      <c r="S2" s="11">
        <v>144</v>
      </c>
      <c r="T2" s="45">
        <v>145</v>
      </c>
      <c r="U2" s="11">
        <v>151</v>
      </c>
      <c r="V2" s="11">
        <v>152</v>
      </c>
      <c r="W2" s="11">
        <v>153</v>
      </c>
      <c r="X2" s="11">
        <v>154</v>
      </c>
      <c r="Y2" s="11">
        <v>155</v>
      </c>
      <c r="Z2" s="11">
        <v>211</v>
      </c>
      <c r="AA2" s="11">
        <v>212</v>
      </c>
      <c r="AB2" s="11">
        <v>213</v>
      </c>
      <c r="AC2" s="11">
        <v>214</v>
      </c>
      <c r="AD2" s="11">
        <v>215</v>
      </c>
      <c r="AE2" s="11">
        <v>221</v>
      </c>
      <c r="AF2" s="11">
        <v>222</v>
      </c>
      <c r="AG2" s="11">
        <v>223</v>
      </c>
      <c r="AH2" s="11">
        <v>224</v>
      </c>
      <c r="AI2" s="11">
        <v>225</v>
      </c>
      <c r="AJ2" s="11">
        <v>231</v>
      </c>
      <c r="AK2" s="11">
        <v>232</v>
      </c>
      <c r="AL2" s="11">
        <v>233</v>
      </c>
      <c r="AM2" s="11">
        <v>234</v>
      </c>
      <c r="AN2" s="45">
        <v>235</v>
      </c>
      <c r="AO2" s="11">
        <v>311</v>
      </c>
      <c r="AP2" s="11">
        <v>312</v>
      </c>
      <c r="AQ2" s="11">
        <v>313</v>
      </c>
      <c r="AR2" s="11">
        <v>314</v>
      </c>
      <c r="AS2" s="11">
        <v>315</v>
      </c>
      <c r="AT2" s="11">
        <v>321</v>
      </c>
      <c r="AU2" s="11">
        <v>322</v>
      </c>
      <c r="AV2" s="11">
        <v>323</v>
      </c>
      <c r="AW2" s="11">
        <v>324</v>
      </c>
      <c r="AX2" s="11">
        <v>325</v>
      </c>
      <c r="AY2" s="11">
        <v>411</v>
      </c>
      <c r="AZ2" s="11">
        <v>412</v>
      </c>
      <c r="BA2" s="11">
        <v>413</v>
      </c>
      <c r="BB2" s="11">
        <v>414</v>
      </c>
      <c r="BC2" s="11">
        <v>415</v>
      </c>
      <c r="BD2" s="11">
        <v>421</v>
      </c>
      <c r="BE2" s="11">
        <v>422</v>
      </c>
      <c r="BF2" s="45">
        <v>423</v>
      </c>
      <c r="BG2" s="11">
        <v>424</v>
      </c>
      <c r="BH2" s="11">
        <v>425</v>
      </c>
      <c r="BI2" s="11">
        <v>431</v>
      </c>
      <c r="BJ2" s="11">
        <v>432</v>
      </c>
      <c r="BK2" s="11">
        <v>433</v>
      </c>
      <c r="BL2" s="11">
        <v>434</v>
      </c>
      <c r="BM2" s="11">
        <v>435</v>
      </c>
      <c r="BN2" s="10" t="s">
        <v>30</v>
      </c>
      <c r="BO2" s="10" t="s">
        <v>31</v>
      </c>
      <c r="BP2" s="10" t="s">
        <v>32</v>
      </c>
      <c r="BQ2" s="10" t="s">
        <v>33</v>
      </c>
      <c r="BR2" s="10" t="s">
        <v>34</v>
      </c>
      <c r="BS2" s="10" t="s">
        <v>35</v>
      </c>
      <c r="BT2" s="10" t="s">
        <v>36</v>
      </c>
      <c r="BU2" s="10" t="s">
        <v>37</v>
      </c>
      <c r="BV2" s="10" t="s">
        <v>38</v>
      </c>
      <c r="BW2" s="10" t="s">
        <v>39</v>
      </c>
      <c r="BX2" s="10" t="s">
        <v>40</v>
      </c>
    </row>
    <row r="3" spans="1:76" ht="20.100000000000001" customHeight="1" x14ac:dyDescent="0.25">
      <c r="A3" s="11">
        <v>1</v>
      </c>
      <c r="B3" s="48">
        <v>1</v>
      </c>
      <c r="C3" s="48">
        <v>1</v>
      </c>
      <c r="D3" s="48">
        <v>0</v>
      </c>
      <c r="E3" s="48">
        <v>0</v>
      </c>
      <c r="F3" s="48">
        <v>3</v>
      </c>
      <c r="G3" s="48">
        <v>4</v>
      </c>
      <c r="H3" s="48">
        <v>4</v>
      </c>
      <c r="I3" s="48">
        <v>4</v>
      </c>
      <c r="J3" s="48">
        <v>2</v>
      </c>
      <c r="K3" s="48">
        <v>3</v>
      </c>
      <c r="L3" s="48">
        <v>3</v>
      </c>
      <c r="M3" s="48">
        <v>3</v>
      </c>
      <c r="N3" s="48">
        <v>3</v>
      </c>
      <c r="O3" s="48">
        <v>3</v>
      </c>
      <c r="P3" s="48">
        <v>3</v>
      </c>
      <c r="Q3" s="48">
        <v>2</v>
      </c>
      <c r="R3" s="48">
        <v>3</v>
      </c>
      <c r="S3" s="48">
        <v>4</v>
      </c>
      <c r="T3" s="48">
        <v>3</v>
      </c>
      <c r="U3" s="48">
        <v>4</v>
      </c>
      <c r="V3" s="48">
        <v>2</v>
      </c>
      <c r="W3" s="48">
        <v>4</v>
      </c>
      <c r="X3" s="48">
        <v>3</v>
      </c>
      <c r="Y3" s="48">
        <v>2</v>
      </c>
      <c r="Z3" s="48">
        <v>3</v>
      </c>
      <c r="AA3" s="48">
        <v>3</v>
      </c>
      <c r="AB3" s="48">
        <v>3</v>
      </c>
      <c r="AC3" s="48">
        <v>3</v>
      </c>
      <c r="AD3" s="48">
        <v>3</v>
      </c>
      <c r="AE3" s="48">
        <v>3</v>
      </c>
      <c r="AF3" s="48">
        <v>3</v>
      </c>
      <c r="AG3" s="48">
        <v>3</v>
      </c>
      <c r="AH3" s="48">
        <v>3</v>
      </c>
      <c r="AI3" s="48">
        <v>3</v>
      </c>
      <c r="AJ3" s="48">
        <v>3</v>
      </c>
      <c r="AK3" s="48">
        <v>3</v>
      </c>
      <c r="AL3" s="48">
        <v>3</v>
      </c>
      <c r="AM3" s="48">
        <v>3</v>
      </c>
      <c r="AN3" s="48">
        <v>3</v>
      </c>
      <c r="AO3" s="48">
        <v>5</v>
      </c>
      <c r="AP3" s="48">
        <v>5</v>
      </c>
      <c r="AQ3" s="48">
        <v>5</v>
      </c>
      <c r="AR3" s="48">
        <v>5</v>
      </c>
      <c r="AS3" s="48">
        <v>5</v>
      </c>
      <c r="AT3" s="48">
        <v>5</v>
      </c>
      <c r="AU3" s="48">
        <v>5</v>
      </c>
      <c r="AV3" s="48">
        <v>5</v>
      </c>
      <c r="AW3" s="48">
        <v>5</v>
      </c>
      <c r="AX3" s="48">
        <v>5</v>
      </c>
      <c r="AY3" s="48">
        <v>4</v>
      </c>
      <c r="AZ3" s="48">
        <v>4</v>
      </c>
      <c r="BA3" s="48">
        <v>4</v>
      </c>
      <c r="BB3" s="48">
        <v>4</v>
      </c>
      <c r="BC3" s="48">
        <v>4</v>
      </c>
      <c r="BD3" s="48">
        <v>4</v>
      </c>
      <c r="BE3" s="48">
        <v>4</v>
      </c>
      <c r="BF3" s="48">
        <v>4</v>
      </c>
      <c r="BG3" s="48">
        <v>4</v>
      </c>
      <c r="BH3" s="48">
        <v>4</v>
      </c>
      <c r="BI3" s="48">
        <v>4</v>
      </c>
      <c r="BJ3" s="48">
        <v>4</v>
      </c>
      <c r="BK3" s="48">
        <v>4</v>
      </c>
      <c r="BL3" s="48">
        <v>4</v>
      </c>
      <c r="BM3" s="48">
        <v>4</v>
      </c>
      <c r="BN3" s="10">
        <v>1</v>
      </c>
      <c r="BO3" s="10">
        <v>1</v>
      </c>
      <c r="BP3" s="10">
        <v>1</v>
      </c>
      <c r="BQ3" s="10">
        <v>1</v>
      </c>
      <c r="BR3" s="10">
        <v>1</v>
      </c>
      <c r="BS3" s="10">
        <v>3</v>
      </c>
      <c r="BT3" s="10">
        <v>1</v>
      </c>
      <c r="BU3" s="10">
        <v>4</v>
      </c>
      <c r="BV3" s="10">
        <v>2</v>
      </c>
      <c r="BW3" s="10">
        <v>2</v>
      </c>
      <c r="BX3" s="10">
        <v>3</v>
      </c>
    </row>
    <row r="4" spans="1:76" ht="20.100000000000001" customHeight="1" x14ac:dyDescent="0.25">
      <c r="A4" s="11">
        <v>2</v>
      </c>
      <c r="B4" s="48">
        <v>2</v>
      </c>
      <c r="C4" s="48">
        <v>1</v>
      </c>
      <c r="D4" s="48">
        <v>1</v>
      </c>
      <c r="E4" s="48">
        <v>1</v>
      </c>
      <c r="F4" s="48">
        <v>4</v>
      </c>
      <c r="G4" s="48">
        <v>5</v>
      </c>
      <c r="H4" s="48">
        <v>5</v>
      </c>
      <c r="I4" s="48">
        <v>4</v>
      </c>
      <c r="J4" s="48">
        <v>4</v>
      </c>
      <c r="K4" s="48">
        <v>4</v>
      </c>
      <c r="L4" s="48">
        <v>4</v>
      </c>
      <c r="M4" s="48">
        <v>4</v>
      </c>
      <c r="N4" s="48">
        <v>4</v>
      </c>
      <c r="O4" s="48">
        <v>4</v>
      </c>
      <c r="P4" s="48">
        <v>4</v>
      </c>
      <c r="Q4" s="48">
        <v>4</v>
      </c>
      <c r="R4" s="48">
        <v>5</v>
      </c>
      <c r="S4" s="48">
        <v>4</v>
      </c>
      <c r="T4" s="48">
        <v>4</v>
      </c>
      <c r="U4" s="48">
        <v>5</v>
      </c>
      <c r="V4" s="48">
        <v>4</v>
      </c>
      <c r="W4" s="48">
        <v>5</v>
      </c>
      <c r="X4" s="48">
        <v>4</v>
      </c>
      <c r="Y4" s="48">
        <v>4</v>
      </c>
      <c r="Z4" s="48">
        <v>2</v>
      </c>
      <c r="AA4" s="48">
        <v>2</v>
      </c>
      <c r="AB4" s="48">
        <v>3</v>
      </c>
      <c r="AC4" s="48">
        <v>3</v>
      </c>
      <c r="AD4" s="48">
        <v>2</v>
      </c>
      <c r="AE4" s="48">
        <v>3</v>
      </c>
      <c r="AF4" s="48">
        <v>2</v>
      </c>
      <c r="AG4" s="48">
        <v>3</v>
      </c>
      <c r="AH4" s="48">
        <v>3</v>
      </c>
      <c r="AI4" s="48">
        <v>2</v>
      </c>
      <c r="AJ4" s="48">
        <v>3</v>
      </c>
      <c r="AK4" s="48">
        <v>2</v>
      </c>
      <c r="AL4" s="48">
        <v>2</v>
      </c>
      <c r="AM4" s="48">
        <v>2</v>
      </c>
      <c r="AN4" s="48">
        <v>2</v>
      </c>
      <c r="AO4" s="48">
        <v>4</v>
      </c>
      <c r="AP4" s="48">
        <v>5</v>
      </c>
      <c r="AQ4" s="48">
        <v>5</v>
      </c>
      <c r="AR4" s="48">
        <v>5</v>
      </c>
      <c r="AS4" s="48">
        <v>5</v>
      </c>
      <c r="AT4" s="48">
        <v>4</v>
      </c>
      <c r="AU4" s="48">
        <v>5</v>
      </c>
      <c r="AV4" s="48">
        <v>4</v>
      </c>
      <c r="AW4" s="48">
        <v>5</v>
      </c>
      <c r="AX4" s="48">
        <v>5</v>
      </c>
      <c r="AY4" s="48">
        <v>2</v>
      </c>
      <c r="AZ4" s="48">
        <v>2</v>
      </c>
      <c r="BA4" s="48">
        <v>2</v>
      </c>
      <c r="BB4" s="48">
        <v>3</v>
      </c>
      <c r="BC4" s="48">
        <v>2</v>
      </c>
      <c r="BD4" s="48">
        <v>2</v>
      </c>
      <c r="BE4" s="48">
        <v>2</v>
      </c>
      <c r="BF4" s="48">
        <v>3</v>
      </c>
      <c r="BG4" s="48">
        <v>3</v>
      </c>
      <c r="BH4" s="48">
        <v>2</v>
      </c>
      <c r="BI4" s="48">
        <v>3</v>
      </c>
      <c r="BJ4" s="48">
        <v>3</v>
      </c>
      <c r="BK4" s="48">
        <v>2</v>
      </c>
      <c r="BL4" s="48">
        <v>3</v>
      </c>
      <c r="BM4" s="48">
        <v>2</v>
      </c>
      <c r="BN4" s="10">
        <v>1</v>
      </c>
      <c r="BO4" s="10">
        <v>1</v>
      </c>
      <c r="BP4" s="10">
        <v>1</v>
      </c>
      <c r="BQ4" s="10">
        <v>1</v>
      </c>
      <c r="BR4" s="10">
        <v>1</v>
      </c>
      <c r="BS4" s="10">
        <v>3</v>
      </c>
      <c r="BT4" s="10">
        <v>1</v>
      </c>
      <c r="BU4" s="10">
        <v>4</v>
      </c>
      <c r="BV4" s="10">
        <v>1</v>
      </c>
      <c r="BW4" s="10">
        <v>1</v>
      </c>
      <c r="BX4" s="10">
        <v>3</v>
      </c>
    </row>
    <row r="5" spans="1:76" ht="20.100000000000001" customHeight="1" x14ac:dyDescent="0.25">
      <c r="A5" s="11">
        <v>3</v>
      </c>
      <c r="B5" s="48">
        <v>2</v>
      </c>
      <c r="C5" s="48">
        <v>1</v>
      </c>
      <c r="D5" s="48">
        <v>1</v>
      </c>
      <c r="E5" s="48">
        <v>0</v>
      </c>
      <c r="F5" s="48">
        <v>3</v>
      </c>
      <c r="G5" s="48">
        <v>4</v>
      </c>
      <c r="H5" s="48">
        <v>4</v>
      </c>
      <c r="I5" s="48">
        <v>3</v>
      </c>
      <c r="J5" s="48">
        <v>4</v>
      </c>
      <c r="K5" s="48">
        <v>3</v>
      </c>
      <c r="L5" s="48">
        <v>3</v>
      </c>
      <c r="M5" s="48">
        <v>3</v>
      </c>
      <c r="N5" s="48">
        <v>4</v>
      </c>
      <c r="O5" s="48">
        <v>3</v>
      </c>
      <c r="P5" s="48">
        <v>4</v>
      </c>
      <c r="Q5" s="48">
        <v>3</v>
      </c>
      <c r="R5" s="48">
        <v>4</v>
      </c>
      <c r="S5" s="48">
        <v>3</v>
      </c>
      <c r="T5" s="48">
        <v>4</v>
      </c>
      <c r="U5" s="48">
        <v>4</v>
      </c>
      <c r="V5" s="48">
        <v>3</v>
      </c>
      <c r="W5" s="48">
        <v>3</v>
      </c>
      <c r="X5" s="48">
        <v>3</v>
      </c>
      <c r="Y5" s="48">
        <v>2</v>
      </c>
      <c r="Z5" s="48">
        <v>3</v>
      </c>
      <c r="AA5" s="48">
        <v>3</v>
      </c>
      <c r="AB5" s="48">
        <v>3</v>
      </c>
      <c r="AC5" s="48">
        <v>2</v>
      </c>
      <c r="AD5" s="48">
        <v>3</v>
      </c>
      <c r="AE5" s="48">
        <v>3</v>
      </c>
      <c r="AF5" s="48">
        <v>3</v>
      </c>
      <c r="AG5" s="48">
        <v>2</v>
      </c>
      <c r="AH5" s="48">
        <v>2</v>
      </c>
      <c r="AI5" s="48">
        <v>3</v>
      </c>
      <c r="AJ5" s="48">
        <v>2</v>
      </c>
      <c r="AK5" s="48">
        <v>2</v>
      </c>
      <c r="AL5" s="48">
        <v>2</v>
      </c>
      <c r="AM5" s="48">
        <v>2</v>
      </c>
      <c r="AN5" s="48">
        <v>2</v>
      </c>
      <c r="AO5" s="48">
        <v>5</v>
      </c>
      <c r="AP5" s="48">
        <v>5</v>
      </c>
      <c r="AQ5" s="48">
        <v>5</v>
      </c>
      <c r="AR5" s="48">
        <v>5</v>
      </c>
      <c r="AS5" s="48">
        <v>5</v>
      </c>
      <c r="AT5" s="48">
        <v>5</v>
      </c>
      <c r="AU5" s="48">
        <v>5</v>
      </c>
      <c r="AV5" s="48">
        <v>5</v>
      </c>
      <c r="AW5" s="48">
        <v>5</v>
      </c>
      <c r="AX5" s="48">
        <v>4</v>
      </c>
      <c r="AY5" s="48">
        <v>2</v>
      </c>
      <c r="AZ5" s="48">
        <v>2</v>
      </c>
      <c r="BA5" s="48">
        <v>2</v>
      </c>
      <c r="BB5" s="48">
        <v>3</v>
      </c>
      <c r="BC5" s="48">
        <v>3</v>
      </c>
      <c r="BD5" s="48">
        <v>2</v>
      </c>
      <c r="BE5" s="48">
        <v>2</v>
      </c>
      <c r="BF5" s="48">
        <v>2</v>
      </c>
      <c r="BG5" s="48">
        <v>3</v>
      </c>
      <c r="BH5" s="48">
        <v>3</v>
      </c>
      <c r="BI5" s="48">
        <v>2</v>
      </c>
      <c r="BJ5" s="48">
        <v>3</v>
      </c>
      <c r="BK5" s="48">
        <v>3</v>
      </c>
      <c r="BL5" s="48">
        <v>2</v>
      </c>
      <c r="BM5" s="48">
        <v>3</v>
      </c>
      <c r="BN5" s="10">
        <v>1</v>
      </c>
      <c r="BO5" s="10">
        <v>1</v>
      </c>
      <c r="BP5" s="10">
        <v>2</v>
      </c>
      <c r="BQ5" s="10">
        <v>1</v>
      </c>
      <c r="BR5" s="10">
        <v>0</v>
      </c>
      <c r="BS5" s="10">
        <v>1</v>
      </c>
      <c r="BT5" s="10">
        <v>2</v>
      </c>
      <c r="BU5" s="10">
        <v>4</v>
      </c>
      <c r="BV5" s="10">
        <v>1</v>
      </c>
      <c r="BW5" s="10">
        <v>2</v>
      </c>
      <c r="BX5" s="10">
        <v>3</v>
      </c>
    </row>
    <row r="6" spans="1:76" ht="20.100000000000001" customHeight="1" x14ac:dyDescent="0.25">
      <c r="A6" s="11">
        <v>4</v>
      </c>
      <c r="B6" s="48">
        <v>1</v>
      </c>
      <c r="C6" s="48">
        <v>0</v>
      </c>
      <c r="D6" s="48">
        <v>0</v>
      </c>
      <c r="E6" s="48">
        <v>0</v>
      </c>
      <c r="F6" s="48">
        <v>4</v>
      </c>
      <c r="G6" s="48">
        <v>3</v>
      </c>
      <c r="H6" s="48">
        <v>3</v>
      </c>
      <c r="I6" s="48">
        <v>3</v>
      </c>
      <c r="J6" s="48">
        <v>3</v>
      </c>
      <c r="K6" s="48">
        <v>4</v>
      </c>
      <c r="L6" s="48">
        <v>4</v>
      </c>
      <c r="M6" s="48">
        <v>4</v>
      </c>
      <c r="N6" s="48">
        <v>4</v>
      </c>
      <c r="O6" s="48">
        <v>4</v>
      </c>
      <c r="P6" s="48">
        <v>4</v>
      </c>
      <c r="Q6" s="48">
        <v>4</v>
      </c>
      <c r="R6" s="48">
        <v>3</v>
      </c>
      <c r="S6" s="48">
        <v>3</v>
      </c>
      <c r="T6" s="48">
        <v>4</v>
      </c>
      <c r="U6" s="48">
        <v>2</v>
      </c>
      <c r="V6" s="48">
        <v>4</v>
      </c>
      <c r="W6" s="48">
        <v>4</v>
      </c>
      <c r="X6" s="48">
        <v>4</v>
      </c>
      <c r="Y6" s="48">
        <v>2</v>
      </c>
      <c r="Z6" s="48">
        <v>3</v>
      </c>
      <c r="AA6" s="48">
        <v>3</v>
      </c>
      <c r="AB6" s="48">
        <v>3</v>
      </c>
      <c r="AC6" s="48">
        <v>3</v>
      </c>
      <c r="AD6" s="48">
        <v>3</v>
      </c>
      <c r="AE6" s="48">
        <v>4</v>
      </c>
      <c r="AF6" s="48">
        <v>5</v>
      </c>
      <c r="AG6" s="48">
        <v>4</v>
      </c>
      <c r="AH6" s="48">
        <v>3</v>
      </c>
      <c r="AI6" s="48">
        <v>4</v>
      </c>
      <c r="AJ6" s="48">
        <v>3</v>
      </c>
      <c r="AK6" s="48">
        <v>2</v>
      </c>
      <c r="AL6" s="48">
        <v>2</v>
      </c>
      <c r="AM6" s="48">
        <v>3</v>
      </c>
      <c r="AN6" s="48">
        <v>1</v>
      </c>
      <c r="AO6" s="48">
        <v>5</v>
      </c>
      <c r="AP6" s="48">
        <v>4</v>
      </c>
      <c r="AQ6" s="48">
        <v>4</v>
      </c>
      <c r="AR6" s="48">
        <v>5</v>
      </c>
      <c r="AS6" s="48">
        <v>5</v>
      </c>
      <c r="AT6" s="48">
        <v>5</v>
      </c>
      <c r="AU6" s="48">
        <v>4</v>
      </c>
      <c r="AV6" s="48">
        <v>4</v>
      </c>
      <c r="AW6" s="48">
        <v>5</v>
      </c>
      <c r="AX6" s="48">
        <v>5</v>
      </c>
      <c r="AY6" s="48">
        <v>3</v>
      </c>
      <c r="AZ6" s="48">
        <v>4</v>
      </c>
      <c r="BA6" s="48">
        <v>4</v>
      </c>
      <c r="BB6" s="48">
        <v>3</v>
      </c>
      <c r="BC6" s="48">
        <v>4</v>
      </c>
      <c r="BD6" s="48">
        <v>4</v>
      </c>
      <c r="BE6" s="48">
        <v>3</v>
      </c>
      <c r="BF6" s="48">
        <v>4</v>
      </c>
      <c r="BG6" s="48">
        <v>4</v>
      </c>
      <c r="BH6" s="48">
        <v>4</v>
      </c>
      <c r="BI6" s="48">
        <v>3</v>
      </c>
      <c r="BJ6" s="48">
        <v>5</v>
      </c>
      <c r="BK6" s="48">
        <v>4</v>
      </c>
      <c r="BL6" s="48">
        <v>4</v>
      </c>
      <c r="BM6" s="48">
        <v>4</v>
      </c>
      <c r="BN6" s="10">
        <v>1</v>
      </c>
      <c r="BO6" s="10">
        <v>1</v>
      </c>
      <c r="BP6" s="10">
        <v>2</v>
      </c>
      <c r="BQ6" s="10">
        <v>3</v>
      </c>
      <c r="BR6" s="10">
        <v>0</v>
      </c>
      <c r="BS6" s="10">
        <v>1</v>
      </c>
      <c r="BT6" s="10">
        <v>2</v>
      </c>
      <c r="BU6" s="10">
        <v>3</v>
      </c>
      <c r="BV6" s="10">
        <v>1</v>
      </c>
      <c r="BW6" s="10">
        <v>2</v>
      </c>
      <c r="BX6" s="10">
        <v>3</v>
      </c>
    </row>
    <row r="7" spans="1:76" ht="20.100000000000001" customHeight="1" x14ac:dyDescent="0.25">
      <c r="A7" s="11">
        <v>5</v>
      </c>
      <c r="B7" s="48">
        <v>0</v>
      </c>
      <c r="C7" s="48">
        <v>0</v>
      </c>
      <c r="D7" s="48">
        <v>0</v>
      </c>
      <c r="E7" s="48">
        <v>0</v>
      </c>
      <c r="F7" s="48">
        <v>3</v>
      </c>
      <c r="G7" s="48">
        <v>3</v>
      </c>
      <c r="H7" s="48">
        <v>2</v>
      </c>
      <c r="I7" s="48">
        <v>1</v>
      </c>
      <c r="J7" s="48">
        <v>1</v>
      </c>
      <c r="K7" s="48">
        <v>3</v>
      </c>
      <c r="L7" s="48">
        <v>3</v>
      </c>
      <c r="M7" s="48">
        <v>2</v>
      </c>
      <c r="N7" s="48">
        <v>3</v>
      </c>
      <c r="O7" s="48">
        <v>3</v>
      </c>
      <c r="P7" s="48">
        <v>1</v>
      </c>
      <c r="Q7" s="48">
        <v>1</v>
      </c>
      <c r="R7" s="48">
        <v>1</v>
      </c>
      <c r="S7" s="48">
        <v>2</v>
      </c>
      <c r="T7" s="48">
        <v>1</v>
      </c>
      <c r="U7" s="48">
        <v>3</v>
      </c>
      <c r="V7" s="48">
        <v>1</v>
      </c>
      <c r="W7" s="48">
        <v>1</v>
      </c>
      <c r="X7" s="48">
        <v>2</v>
      </c>
      <c r="Y7" s="48">
        <v>1</v>
      </c>
      <c r="Z7" s="48">
        <v>4</v>
      </c>
      <c r="AA7" s="48">
        <v>4</v>
      </c>
      <c r="AB7" s="48">
        <v>3</v>
      </c>
      <c r="AC7" s="48">
        <v>3</v>
      </c>
      <c r="AD7" s="48">
        <v>3</v>
      </c>
      <c r="AE7" s="48">
        <v>5</v>
      </c>
      <c r="AF7" s="48">
        <v>5</v>
      </c>
      <c r="AG7" s="48">
        <v>3</v>
      </c>
      <c r="AH7" s="48">
        <v>4</v>
      </c>
      <c r="AI7" s="48">
        <v>4</v>
      </c>
      <c r="AJ7" s="48">
        <v>4</v>
      </c>
      <c r="AK7" s="48">
        <v>4</v>
      </c>
      <c r="AL7" s="48">
        <v>4</v>
      </c>
      <c r="AM7" s="48">
        <v>4</v>
      </c>
      <c r="AN7" s="48">
        <v>4</v>
      </c>
      <c r="AO7" s="48">
        <v>5</v>
      </c>
      <c r="AP7" s="48">
        <v>5</v>
      </c>
      <c r="AQ7" s="48">
        <v>5</v>
      </c>
      <c r="AR7" s="48">
        <v>5</v>
      </c>
      <c r="AS7" s="48">
        <v>4</v>
      </c>
      <c r="AT7" s="48">
        <v>5</v>
      </c>
      <c r="AU7" s="48">
        <v>4</v>
      </c>
      <c r="AV7" s="48">
        <v>4</v>
      </c>
      <c r="AW7" s="48">
        <v>4</v>
      </c>
      <c r="AX7" s="48">
        <v>4</v>
      </c>
      <c r="AY7" s="48">
        <v>4</v>
      </c>
      <c r="AZ7" s="48">
        <v>4</v>
      </c>
      <c r="BA7" s="48">
        <v>4</v>
      </c>
      <c r="BB7" s="48">
        <v>4</v>
      </c>
      <c r="BC7" s="48">
        <v>4</v>
      </c>
      <c r="BD7" s="48">
        <v>4</v>
      </c>
      <c r="BE7" s="48">
        <v>3</v>
      </c>
      <c r="BF7" s="48">
        <v>4</v>
      </c>
      <c r="BG7" s="48">
        <v>4</v>
      </c>
      <c r="BH7" s="48">
        <v>4</v>
      </c>
      <c r="BI7" s="48">
        <v>4</v>
      </c>
      <c r="BJ7" s="48">
        <v>4</v>
      </c>
      <c r="BK7" s="48">
        <v>5</v>
      </c>
      <c r="BL7" s="48">
        <v>5</v>
      </c>
      <c r="BM7" s="48">
        <v>4</v>
      </c>
      <c r="BN7" s="10">
        <v>1</v>
      </c>
      <c r="BO7" s="10">
        <v>1</v>
      </c>
      <c r="BP7" s="10">
        <v>1</v>
      </c>
      <c r="BQ7" s="10">
        <v>1</v>
      </c>
      <c r="BR7" s="10">
        <v>1</v>
      </c>
      <c r="BS7" s="10">
        <v>3</v>
      </c>
      <c r="BT7" s="10">
        <v>1</v>
      </c>
      <c r="BU7" s="10">
        <v>4</v>
      </c>
      <c r="BV7" s="10">
        <v>2</v>
      </c>
      <c r="BW7" s="10">
        <v>2</v>
      </c>
      <c r="BX7" s="10">
        <v>4</v>
      </c>
    </row>
    <row r="8" spans="1:76" ht="20.100000000000001" customHeight="1" x14ac:dyDescent="0.25">
      <c r="A8" s="11">
        <v>6</v>
      </c>
      <c r="B8" s="48">
        <v>2</v>
      </c>
      <c r="C8" s="48">
        <v>0</v>
      </c>
      <c r="D8" s="48">
        <v>0</v>
      </c>
      <c r="E8" s="48">
        <v>0</v>
      </c>
      <c r="F8" s="48">
        <v>4</v>
      </c>
      <c r="G8" s="48">
        <v>3</v>
      </c>
      <c r="H8" s="48">
        <v>4</v>
      </c>
      <c r="I8" s="48">
        <v>3</v>
      </c>
      <c r="J8" s="48">
        <v>3</v>
      </c>
      <c r="K8" s="48">
        <v>3</v>
      </c>
      <c r="L8" s="48">
        <v>3</v>
      </c>
      <c r="M8" s="48">
        <v>3</v>
      </c>
      <c r="N8" s="48">
        <v>4</v>
      </c>
      <c r="O8" s="48">
        <v>4</v>
      </c>
      <c r="P8" s="48">
        <v>3</v>
      </c>
      <c r="Q8" s="48">
        <v>4</v>
      </c>
      <c r="R8" s="48">
        <v>3</v>
      </c>
      <c r="S8" s="48">
        <v>2</v>
      </c>
      <c r="T8" s="48">
        <v>3</v>
      </c>
      <c r="U8" s="48">
        <v>3</v>
      </c>
      <c r="V8" s="48">
        <v>3</v>
      </c>
      <c r="W8" s="48">
        <v>2</v>
      </c>
      <c r="X8" s="48">
        <v>4</v>
      </c>
      <c r="Y8" s="48">
        <v>3</v>
      </c>
      <c r="Z8" s="48">
        <v>2</v>
      </c>
      <c r="AA8" s="48">
        <v>2</v>
      </c>
      <c r="AB8" s="48">
        <v>2</v>
      </c>
      <c r="AC8" s="48">
        <v>2</v>
      </c>
      <c r="AD8" s="48">
        <v>2</v>
      </c>
      <c r="AE8" s="48">
        <v>2</v>
      </c>
      <c r="AF8" s="48">
        <v>2</v>
      </c>
      <c r="AG8" s="48">
        <v>2</v>
      </c>
      <c r="AH8" s="48">
        <v>2</v>
      </c>
      <c r="AI8" s="48">
        <v>2</v>
      </c>
      <c r="AJ8" s="48">
        <v>2</v>
      </c>
      <c r="AK8" s="48">
        <v>2</v>
      </c>
      <c r="AL8" s="48">
        <v>2</v>
      </c>
      <c r="AM8" s="48">
        <v>2</v>
      </c>
      <c r="AN8" s="48">
        <v>3</v>
      </c>
      <c r="AO8" s="48">
        <v>3</v>
      </c>
      <c r="AP8" s="48">
        <v>4</v>
      </c>
      <c r="AQ8" s="48">
        <v>4</v>
      </c>
      <c r="AR8" s="48">
        <v>4</v>
      </c>
      <c r="AS8" s="48">
        <v>4</v>
      </c>
      <c r="AT8" s="48">
        <v>4</v>
      </c>
      <c r="AU8" s="48">
        <v>4</v>
      </c>
      <c r="AV8" s="48">
        <v>4</v>
      </c>
      <c r="AW8" s="48">
        <v>3</v>
      </c>
      <c r="AX8" s="48">
        <v>4</v>
      </c>
      <c r="AY8" s="48">
        <v>5</v>
      </c>
      <c r="AZ8" s="48">
        <v>5</v>
      </c>
      <c r="BA8" s="48">
        <v>5</v>
      </c>
      <c r="BB8" s="48">
        <v>5</v>
      </c>
      <c r="BC8" s="48">
        <v>5</v>
      </c>
      <c r="BD8" s="48">
        <v>5</v>
      </c>
      <c r="BE8" s="48">
        <v>5</v>
      </c>
      <c r="BF8" s="48">
        <v>5</v>
      </c>
      <c r="BG8" s="48">
        <v>5</v>
      </c>
      <c r="BH8" s="48">
        <v>5</v>
      </c>
      <c r="BI8" s="48">
        <v>5</v>
      </c>
      <c r="BJ8" s="48">
        <v>5</v>
      </c>
      <c r="BK8" s="48">
        <v>5</v>
      </c>
      <c r="BL8" s="48">
        <v>5</v>
      </c>
      <c r="BM8" s="48">
        <v>5</v>
      </c>
      <c r="BN8" s="10">
        <v>1</v>
      </c>
      <c r="BO8" s="10">
        <v>1</v>
      </c>
      <c r="BP8" s="10">
        <v>1</v>
      </c>
      <c r="BQ8" s="10">
        <v>1</v>
      </c>
      <c r="BR8" s="10">
        <v>1</v>
      </c>
      <c r="BS8" s="10">
        <v>3</v>
      </c>
      <c r="BT8" s="10">
        <v>1</v>
      </c>
      <c r="BU8" s="10">
        <v>4</v>
      </c>
      <c r="BV8" s="10">
        <v>1</v>
      </c>
      <c r="BW8" s="10">
        <v>2</v>
      </c>
      <c r="BX8" s="10">
        <v>3</v>
      </c>
    </row>
    <row r="9" spans="1:76" ht="20.100000000000001" customHeight="1" x14ac:dyDescent="0.25">
      <c r="A9" s="11">
        <v>7</v>
      </c>
      <c r="B9" s="48">
        <v>0</v>
      </c>
      <c r="C9" s="48">
        <v>0</v>
      </c>
      <c r="D9" s="48">
        <v>0</v>
      </c>
      <c r="E9" s="48">
        <v>0</v>
      </c>
      <c r="F9" s="48">
        <v>2</v>
      </c>
      <c r="G9" s="48">
        <v>1</v>
      </c>
      <c r="H9" s="48">
        <v>3</v>
      </c>
      <c r="I9" s="48">
        <v>3</v>
      </c>
      <c r="J9" s="48">
        <v>1</v>
      </c>
      <c r="K9" s="48">
        <v>3</v>
      </c>
      <c r="L9" s="48">
        <v>3</v>
      </c>
      <c r="M9" s="48">
        <v>3</v>
      </c>
      <c r="N9" s="48">
        <v>2</v>
      </c>
      <c r="O9" s="48">
        <v>3</v>
      </c>
      <c r="P9" s="48">
        <v>1</v>
      </c>
      <c r="Q9" s="48">
        <v>1</v>
      </c>
      <c r="R9" s="48">
        <v>2</v>
      </c>
      <c r="S9" s="48">
        <v>1</v>
      </c>
      <c r="T9" s="48">
        <v>1</v>
      </c>
      <c r="U9" s="48">
        <v>4</v>
      </c>
      <c r="V9" s="48">
        <v>2</v>
      </c>
      <c r="W9" s="48">
        <v>2</v>
      </c>
      <c r="X9" s="48">
        <v>2</v>
      </c>
      <c r="Y9" s="48">
        <v>2</v>
      </c>
      <c r="Z9" s="48">
        <v>4</v>
      </c>
      <c r="AA9" s="48">
        <v>3</v>
      </c>
      <c r="AB9" s="48">
        <v>3</v>
      </c>
      <c r="AC9" s="48">
        <v>3</v>
      </c>
      <c r="AD9" s="48">
        <v>4</v>
      </c>
      <c r="AE9" s="48">
        <v>3</v>
      </c>
      <c r="AF9" s="48">
        <v>4</v>
      </c>
      <c r="AG9" s="48">
        <v>4</v>
      </c>
      <c r="AH9" s="48">
        <v>3</v>
      </c>
      <c r="AI9" s="48">
        <v>3</v>
      </c>
      <c r="AJ9" s="48">
        <v>3</v>
      </c>
      <c r="AK9" s="48">
        <v>2</v>
      </c>
      <c r="AL9" s="48">
        <v>3</v>
      </c>
      <c r="AM9" s="48">
        <v>3</v>
      </c>
      <c r="AN9" s="48">
        <v>2</v>
      </c>
      <c r="AO9" s="48">
        <v>4</v>
      </c>
      <c r="AP9" s="48">
        <v>4</v>
      </c>
      <c r="AQ9" s="48">
        <v>4</v>
      </c>
      <c r="AR9" s="48">
        <v>4</v>
      </c>
      <c r="AS9" s="48">
        <v>5</v>
      </c>
      <c r="AT9" s="48">
        <v>5</v>
      </c>
      <c r="AU9" s="48">
        <v>4</v>
      </c>
      <c r="AV9" s="48">
        <v>4</v>
      </c>
      <c r="AW9" s="48">
        <v>4</v>
      </c>
      <c r="AX9" s="48">
        <v>4</v>
      </c>
      <c r="AY9" s="48">
        <v>4</v>
      </c>
      <c r="AZ9" s="48">
        <v>4</v>
      </c>
      <c r="BA9" s="48">
        <v>4</v>
      </c>
      <c r="BB9" s="48">
        <v>4</v>
      </c>
      <c r="BC9" s="48">
        <v>4</v>
      </c>
      <c r="BD9" s="48">
        <v>4</v>
      </c>
      <c r="BE9" s="48">
        <v>4</v>
      </c>
      <c r="BF9" s="48">
        <v>4</v>
      </c>
      <c r="BG9" s="48">
        <v>4</v>
      </c>
      <c r="BH9" s="48">
        <v>4</v>
      </c>
      <c r="BI9" s="48">
        <v>4</v>
      </c>
      <c r="BJ9" s="48">
        <v>4</v>
      </c>
      <c r="BK9" s="48">
        <v>4</v>
      </c>
      <c r="BL9" s="48">
        <v>4</v>
      </c>
      <c r="BM9" s="48">
        <v>4</v>
      </c>
      <c r="BN9" s="10">
        <v>1</v>
      </c>
      <c r="BO9" s="10">
        <v>1</v>
      </c>
      <c r="BP9" s="10">
        <v>2</v>
      </c>
      <c r="BQ9" s="10">
        <v>1</v>
      </c>
      <c r="BR9" s="10">
        <v>0</v>
      </c>
      <c r="BS9" s="10">
        <v>1</v>
      </c>
      <c r="BT9" s="10">
        <v>2</v>
      </c>
      <c r="BU9" s="10">
        <v>4</v>
      </c>
      <c r="BV9" s="10">
        <v>1</v>
      </c>
      <c r="BW9" s="10">
        <v>1</v>
      </c>
      <c r="BX9" s="10">
        <v>3</v>
      </c>
    </row>
    <row r="10" spans="1:76" ht="20.100000000000001" customHeight="1" x14ac:dyDescent="0.25">
      <c r="A10" s="11">
        <v>8</v>
      </c>
      <c r="B10" s="48">
        <v>2</v>
      </c>
      <c r="C10" s="48">
        <v>0</v>
      </c>
      <c r="D10" s="48">
        <v>0</v>
      </c>
      <c r="E10" s="48">
        <v>0</v>
      </c>
      <c r="F10" s="48">
        <v>3</v>
      </c>
      <c r="G10" s="48">
        <v>3</v>
      </c>
      <c r="H10" s="48">
        <v>4</v>
      </c>
      <c r="I10" s="48">
        <v>3</v>
      </c>
      <c r="J10" s="48">
        <v>2</v>
      </c>
      <c r="K10" s="48">
        <v>4</v>
      </c>
      <c r="L10" s="48">
        <v>3</v>
      </c>
      <c r="M10" s="48">
        <v>3</v>
      </c>
      <c r="N10" s="48">
        <v>4</v>
      </c>
      <c r="O10" s="48">
        <v>3</v>
      </c>
      <c r="P10" s="48">
        <v>4</v>
      </c>
      <c r="Q10" s="48">
        <v>3</v>
      </c>
      <c r="R10" s="48">
        <v>3</v>
      </c>
      <c r="S10" s="48">
        <v>3</v>
      </c>
      <c r="T10" s="48">
        <v>4</v>
      </c>
      <c r="U10" s="48">
        <v>2</v>
      </c>
      <c r="V10" s="48">
        <v>3</v>
      </c>
      <c r="W10" s="48">
        <v>2</v>
      </c>
      <c r="X10" s="48">
        <v>3</v>
      </c>
      <c r="Y10" s="48">
        <v>4</v>
      </c>
      <c r="Z10" s="48">
        <v>3</v>
      </c>
      <c r="AA10" s="48">
        <v>3</v>
      </c>
      <c r="AB10" s="48">
        <v>2</v>
      </c>
      <c r="AC10" s="48">
        <v>3</v>
      </c>
      <c r="AD10" s="48">
        <v>2</v>
      </c>
      <c r="AE10" s="48">
        <v>3</v>
      </c>
      <c r="AF10" s="48">
        <v>3</v>
      </c>
      <c r="AG10" s="48">
        <v>3</v>
      </c>
      <c r="AH10" s="48">
        <v>3</v>
      </c>
      <c r="AI10" s="48">
        <v>3</v>
      </c>
      <c r="AJ10" s="48">
        <v>3</v>
      </c>
      <c r="AK10" s="48">
        <v>1</v>
      </c>
      <c r="AL10" s="48">
        <v>2</v>
      </c>
      <c r="AM10" s="48">
        <v>2</v>
      </c>
      <c r="AN10" s="48">
        <v>3</v>
      </c>
      <c r="AO10" s="48">
        <v>4</v>
      </c>
      <c r="AP10" s="48">
        <v>5</v>
      </c>
      <c r="AQ10" s="48">
        <v>5</v>
      </c>
      <c r="AR10" s="48">
        <v>4</v>
      </c>
      <c r="AS10" s="48">
        <v>4</v>
      </c>
      <c r="AT10" s="48">
        <v>4</v>
      </c>
      <c r="AU10" s="48">
        <v>4</v>
      </c>
      <c r="AV10" s="48">
        <v>5</v>
      </c>
      <c r="AW10" s="48">
        <v>4</v>
      </c>
      <c r="AX10" s="48">
        <v>4</v>
      </c>
      <c r="AY10" s="48">
        <v>4</v>
      </c>
      <c r="AZ10" s="48">
        <v>4</v>
      </c>
      <c r="BA10" s="48">
        <v>2</v>
      </c>
      <c r="BB10" s="48">
        <v>5</v>
      </c>
      <c r="BC10" s="48">
        <v>4</v>
      </c>
      <c r="BD10" s="48">
        <v>3</v>
      </c>
      <c r="BE10" s="48">
        <v>3</v>
      </c>
      <c r="BF10" s="48">
        <v>5</v>
      </c>
      <c r="BG10" s="48">
        <v>3</v>
      </c>
      <c r="BH10" s="48">
        <v>4</v>
      </c>
      <c r="BI10" s="48">
        <v>4</v>
      </c>
      <c r="BJ10" s="48">
        <v>3</v>
      </c>
      <c r="BK10" s="48">
        <v>3</v>
      </c>
      <c r="BL10" s="48">
        <v>3</v>
      </c>
      <c r="BM10" s="48">
        <v>3</v>
      </c>
      <c r="BN10" s="10">
        <v>1</v>
      </c>
      <c r="BO10" s="10">
        <v>1</v>
      </c>
      <c r="BP10" s="10">
        <v>2</v>
      </c>
      <c r="BQ10" s="10">
        <v>1</v>
      </c>
      <c r="BR10" s="10">
        <v>1</v>
      </c>
      <c r="BS10" s="10">
        <v>3</v>
      </c>
      <c r="BT10" s="10">
        <v>2</v>
      </c>
      <c r="BU10" s="10">
        <v>4</v>
      </c>
      <c r="BV10" s="10">
        <v>1</v>
      </c>
      <c r="BW10" s="10">
        <v>2</v>
      </c>
      <c r="BX10" s="10">
        <v>3</v>
      </c>
    </row>
    <row r="11" spans="1:76" ht="20.100000000000001" customHeight="1" x14ac:dyDescent="0.25">
      <c r="A11" s="11">
        <v>9</v>
      </c>
      <c r="B11" s="48">
        <v>2</v>
      </c>
      <c r="C11" s="48">
        <v>1</v>
      </c>
      <c r="D11" s="48">
        <v>0</v>
      </c>
      <c r="E11" s="48">
        <v>0</v>
      </c>
      <c r="F11" s="48">
        <v>3</v>
      </c>
      <c r="G11" s="48">
        <v>2</v>
      </c>
      <c r="H11" s="48">
        <v>4</v>
      </c>
      <c r="I11" s="48">
        <v>4</v>
      </c>
      <c r="J11" s="48">
        <v>4</v>
      </c>
      <c r="K11" s="48">
        <v>3</v>
      </c>
      <c r="L11" s="48">
        <v>3</v>
      </c>
      <c r="M11" s="48">
        <v>4</v>
      </c>
      <c r="N11" s="48">
        <v>4</v>
      </c>
      <c r="O11" s="48">
        <v>4</v>
      </c>
      <c r="P11" s="48">
        <v>4</v>
      </c>
      <c r="Q11" s="48">
        <v>4</v>
      </c>
      <c r="R11" s="48">
        <v>4</v>
      </c>
      <c r="S11" s="48">
        <v>4</v>
      </c>
      <c r="T11" s="48">
        <v>4</v>
      </c>
      <c r="U11" s="48">
        <v>2</v>
      </c>
      <c r="V11" s="48">
        <v>4</v>
      </c>
      <c r="W11" s="48">
        <v>4</v>
      </c>
      <c r="X11" s="48">
        <v>4</v>
      </c>
      <c r="Y11" s="48">
        <v>3</v>
      </c>
      <c r="Z11" s="48">
        <v>4</v>
      </c>
      <c r="AA11" s="48">
        <v>4</v>
      </c>
      <c r="AB11" s="48">
        <v>4</v>
      </c>
      <c r="AC11" s="48">
        <v>4</v>
      </c>
      <c r="AD11" s="48">
        <v>4</v>
      </c>
      <c r="AE11" s="48">
        <v>4</v>
      </c>
      <c r="AF11" s="48">
        <v>4</v>
      </c>
      <c r="AG11" s="48">
        <v>4</v>
      </c>
      <c r="AH11" s="48">
        <v>4</v>
      </c>
      <c r="AI11" s="48">
        <v>4</v>
      </c>
      <c r="AJ11" s="48">
        <v>3</v>
      </c>
      <c r="AK11" s="48">
        <v>2</v>
      </c>
      <c r="AL11" s="48">
        <v>3</v>
      </c>
      <c r="AM11" s="48">
        <v>3</v>
      </c>
      <c r="AN11" s="48">
        <v>2</v>
      </c>
      <c r="AO11" s="48">
        <v>5</v>
      </c>
      <c r="AP11" s="48">
        <v>5</v>
      </c>
      <c r="AQ11" s="48">
        <v>4</v>
      </c>
      <c r="AR11" s="48">
        <v>5</v>
      </c>
      <c r="AS11" s="48">
        <v>5</v>
      </c>
      <c r="AT11" s="48">
        <v>4</v>
      </c>
      <c r="AU11" s="48">
        <v>4</v>
      </c>
      <c r="AV11" s="48">
        <v>4</v>
      </c>
      <c r="AW11" s="48">
        <v>5</v>
      </c>
      <c r="AX11" s="48">
        <v>5</v>
      </c>
      <c r="AY11" s="48">
        <v>2</v>
      </c>
      <c r="AZ11" s="48">
        <v>3</v>
      </c>
      <c r="BA11" s="48">
        <v>3</v>
      </c>
      <c r="BB11" s="48">
        <v>2</v>
      </c>
      <c r="BC11" s="48">
        <v>4</v>
      </c>
      <c r="BD11" s="48">
        <v>3</v>
      </c>
      <c r="BE11" s="48">
        <v>3</v>
      </c>
      <c r="BF11" s="48">
        <v>4</v>
      </c>
      <c r="BG11" s="48">
        <v>2</v>
      </c>
      <c r="BH11" s="48">
        <v>3</v>
      </c>
      <c r="BI11" s="48">
        <v>2</v>
      </c>
      <c r="BJ11" s="48">
        <v>2</v>
      </c>
      <c r="BK11" s="48">
        <v>3</v>
      </c>
      <c r="BL11" s="48">
        <v>3</v>
      </c>
      <c r="BM11" s="48">
        <v>5</v>
      </c>
      <c r="BN11" s="10">
        <v>1</v>
      </c>
      <c r="BO11" s="10">
        <v>1</v>
      </c>
      <c r="BP11" s="10">
        <v>2</v>
      </c>
      <c r="BQ11" s="10">
        <v>1</v>
      </c>
      <c r="BR11" s="10">
        <v>1</v>
      </c>
      <c r="BS11" s="10">
        <v>3</v>
      </c>
      <c r="BT11" s="10">
        <v>2</v>
      </c>
      <c r="BU11" s="10">
        <v>4</v>
      </c>
      <c r="BV11" s="10">
        <v>2</v>
      </c>
      <c r="BW11" s="10">
        <v>1</v>
      </c>
      <c r="BX11" s="10">
        <v>3</v>
      </c>
    </row>
    <row r="12" spans="1:76" ht="20.100000000000001" customHeight="1" x14ac:dyDescent="0.25">
      <c r="A12" s="11">
        <v>10</v>
      </c>
      <c r="B12" s="48">
        <v>2</v>
      </c>
      <c r="C12" s="48">
        <v>1</v>
      </c>
      <c r="D12" s="48">
        <v>1</v>
      </c>
      <c r="E12" s="48">
        <v>0</v>
      </c>
      <c r="F12" s="48">
        <v>2</v>
      </c>
      <c r="G12" s="48">
        <v>3</v>
      </c>
      <c r="H12" s="48">
        <v>3</v>
      </c>
      <c r="I12" s="48">
        <v>2</v>
      </c>
      <c r="J12" s="48">
        <v>3</v>
      </c>
      <c r="K12" s="48">
        <v>3</v>
      </c>
      <c r="L12" s="48">
        <v>4</v>
      </c>
      <c r="M12" s="48">
        <v>4</v>
      </c>
      <c r="N12" s="48">
        <v>3</v>
      </c>
      <c r="O12" s="48">
        <v>3</v>
      </c>
      <c r="P12" s="48">
        <v>4</v>
      </c>
      <c r="Q12" s="48">
        <v>4</v>
      </c>
      <c r="R12" s="48">
        <v>4</v>
      </c>
      <c r="S12" s="48">
        <v>3</v>
      </c>
      <c r="T12" s="48">
        <v>4</v>
      </c>
      <c r="U12" s="48">
        <v>4</v>
      </c>
      <c r="V12" s="48">
        <v>3</v>
      </c>
      <c r="W12" s="48">
        <v>3</v>
      </c>
      <c r="X12" s="48">
        <v>2</v>
      </c>
      <c r="Y12" s="48">
        <v>2</v>
      </c>
      <c r="Z12" s="48">
        <v>3</v>
      </c>
      <c r="AA12" s="48">
        <v>3</v>
      </c>
      <c r="AB12" s="48">
        <v>3</v>
      </c>
      <c r="AC12" s="48">
        <v>3</v>
      </c>
      <c r="AD12" s="48">
        <v>2</v>
      </c>
      <c r="AE12" s="48">
        <v>3</v>
      </c>
      <c r="AF12" s="48">
        <v>2</v>
      </c>
      <c r="AG12" s="48">
        <v>2</v>
      </c>
      <c r="AH12" s="48">
        <v>2</v>
      </c>
      <c r="AI12" s="48">
        <v>3</v>
      </c>
      <c r="AJ12" s="48">
        <v>3</v>
      </c>
      <c r="AK12" s="48">
        <v>2</v>
      </c>
      <c r="AL12" s="48">
        <v>2</v>
      </c>
      <c r="AM12" s="48">
        <v>3</v>
      </c>
      <c r="AN12" s="48">
        <v>3</v>
      </c>
      <c r="AO12" s="48">
        <v>3</v>
      </c>
      <c r="AP12" s="48">
        <v>3</v>
      </c>
      <c r="AQ12" s="48">
        <v>3</v>
      </c>
      <c r="AR12" s="48">
        <v>3</v>
      </c>
      <c r="AS12" s="48">
        <v>3</v>
      </c>
      <c r="AT12" s="48">
        <v>3</v>
      </c>
      <c r="AU12" s="48">
        <v>3</v>
      </c>
      <c r="AV12" s="48">
        <v>3</v>
      </c>
      <c r="AW12" s="48">
        <v>3</v>
      </c>
      <c r="AX12" s="48">
        <v>3</v>
      </c>
      <c r="AY12" s="48">
        <v>3</v>
      </c>
      <c r="AZ12" s="48">
        <v>2</v>
      </c>
      <c r="BA12" s="48">
        <v>4</v>
      </c>
      <c r="BB12" s="48">
        <v>4</v>
      </c>
      <c r="BC12" s="48">
        <v>2</v>
      </c>
      <c r="BD12" s="48">
        <v>3</v>
      </c>
      <c r="BE12" s="48">
        <v>3</v>
      </c>
      <c r="BF12" s="48">
        <v>2</v>
      </c>
      <c r="BG12" s="48">
        <v>3</v>
      </c>
      <c r="BH12" s="48">
        <v>2</v>
      </c>
      <c r="BI12" s="48">
        <v>2</v>
      </c>
      <c r="BJ12" s="48">
        <v>3</v>
      </c>
      <c r="BK12" s="48">
        <v>3</v>
      </c>
      <c r="BL12" s="48">
        <v>2</v>
      </c>
      <c r="BM12" s="48">
        <v>3</v>
      </c>
      <c r="BN12" s="10">
        <v>1</v>
      </c>
      <c r="BO12" s="10">
        <v>1</v>
      </c>
      <c r="BP12" s="10">
        <v>2</v>
      </c>
      <c r="BQ12" s="10">
        <v>1</v>
      </c>
      <c r="BR12" s="10">
        <v>1</v>
      </c>
      <c r="BS12" s="10">
        <v>3</v>
      </c>
      <c r="BT12" s="10">
        <v>2</v>
      </c>
      <c r="BU12" s="10">
        <v>4</v>
      </c>
      <c r="BV12" s="10">
        <v>1</v>
      </c>
      <c r="BW12" s="10">
        <v>1</v>
      </c>
      <c r="BX12" s="10">
        <v>3</v>
      </c>
    </row>
    <row r="13" spans="1:76" ht="20.100000000000001" customHeight="1" x14ac:dyDescent="0.25">
      <c r="A13" s="11">
        <v>11</v>
      </c>
      <c r="B13" s="48">
        <v>1</v>
      </c>
      <c r="C13" s="48">
        <v>0</v>
      </c>
      <c r="D13" s="48">
        <v>0</v>
      </c>
      <c r="E13" s="48">
        <v>0</v>
      </c>
      <c r="F13" s="48">
        <v>4</v>
      </c>
      <c r="G13" s="48">
        <v>3</v>
      </c>
      <c r="H13" s="48">
        <v>3</v>
      </c>
      <c r="I13" s="48">
        <v>3</v>
      </c>
      <c r="J13" s="48">
        <v>3</v>
      </c>
      <c r="K13" s="48">
        <v>4</v>
      </c>
      <c r="L13" s="48">
        <v>4</v>
      </c>
      <c r="M13" s="48">
        <v>4</v>
      </c>
      <c r="N13" s="48">
        <v>4</v>
      </c>
      <c r="O13" s="48">
        <v>3</v>
      </c>
      <c r="P13" s="48">
        <v>3</v>
      </c>
      <c r="Q13" s="48">
        <v>3</v>
      </c>
      <c r="R13" s="48">
        <v>3</v>
      </c>
      <c r="S13" s="48">
        <v>3</v>
      </c>
      <c r="T13" s="48">
        <v>3</v>
      </c>
      <c r="U13" s="48">
        <v>4</v>
      </c>
      <c r="V13" s="48">
        <v>3</v>
      </c>
      <c r="W13" s="48">
        <v>3</v>
      </c>
      <c r="X13" s="48">
        <v>4</v>
      </c>
      <c r="Y13" s="48">
        <v>3</v>
      </c>
      <c r="Z13" s="48">
        <v>3</v>
      </c>
      <c r="AA13" s="48">
        <v>3</v>
      </c>
      <c r="AB13" s="48">
        <v>3</v>
      </c>
      <c r="AC13" s="48">
        <v>3</v>
      </c>
      <c r="AD13" s="48">
        <v>3</v>
      </c>
      <c r="AE13" s="48">
        <v>3</v>
      </c>
      <c r="AF13" s="48">
        <v>3</v>
      </c>
      <c r="AG13" s="48">
        <v>3</v>
      </c>
      <c r="AH13" s="48">
        <v>3</v>
      </c>
      <c r="AI13" s="48">
        <v>3</v>
      </c>
      <c r="AJ13" s="48">
        <v>3</v>
      </c>
      <c r="AK13" s="48">
        <v>2</v>
      </c>
      <c r="AL13" s="48">
        <v>1</v>
      </c>
      <c r="AM13" s="48">
        <v>3</v>
      </c>
      <c r="AN13" s="48">
        <v>2</v>
      </c>
      <c r="AO13" s="48">
        <v>5</v>
      </c>
      <c r="AP13" s="48">
        <v>5</v>
      </c>
      <c r="AQ13" s="48">
        <v>5</v>
      </c>
      <c r="AR13" s="48">
        <v>5</v>
      </c>
      <c r="AS13" s="48">
        <v>5</v>
      </c>
      <c r="AT13" s="48">
        <v>5</v>
      </c>
      <c r="AU13" s="48">
        <v>5</v>
      </c>
      <c r="AV13" s="48">
        <v>5</v>
      </c>
      <c r="AW13" s="48">
        <v>5</v>
      </c>
      <c r="AX13" s="48">
        <v>5</v>
      </c>
      <c r="AY13" s="48">
        <v>4</v>
      </c>
      <c r="AZ13" s="48">
        <v>4</v>
      </c>
      <c r="BA13" s="48">
        <v>4</v>
      </c>
      <c r="BB13" s="48">
        <v>4</v>
      </c>
      <c r="BC13" s="48">
        <v>4</v>
      </c>
      <c r="BD13" s="48">
        <v>4</v>
      </c>
      <c r="BE13" s="48">
        <v>4</v>
      </c>
      <c r="BF13" s="48">
        <v>4</v>
      </c>
      <c r="BG13" s="48">
        <v>4</v>
      </c>
      <c r="BH13" s="48">
        <v>4</v>
      </c>
      <c r="BI13" s="48">
        <v>4</v>
      </c>
      <c r="BJ13" s="48">
        <v>4</v>
      </c>
      <c r="BK13" s="48">
        <v>4</v>
      </c>
      <c r="BL13" s="48">
        <v>4</v>
      </c>
      <c r="BM13" s="48">
        <v>4</v>
      </c>
      <c r="BN13" s="10">
        <v>1</v>
      </c>
      <c r="BO13" s="10">
        <v>1</v>
      </c>
      <c r="BP13" s="10">
        <v>2</v>
      </c>
      <c r="BQ13" s="10">
        <v>2</v>
      </c>
      <c r="BR13" s="10">
        <v>1</v>
      </c>
      <c r="BS13" s="10">
        <v>3</v>
      </c>
      <c r="BT13" s="10">
        <v>3</v>
      </c>
      <c r="BU13" s="10">
        <v>4</v>
      </c>
      <c r="BV13" s="10">
        <v>1</v>
      </c>
      <c r="BW13" s="10">
        <v>1</v>
      </c>
      <c r="BX13" s="10">
        <v>3</v>
      </c>
    </row>
    <row r="14" spans="1:76" ht="20.100000000000001" customHeight="1" x14ac:dyDescent="0.25">
      <c r="A14" s="11">
        <v>12</v>
      </c>
      <c r="B14" s="48">
        <v>1</v>
      </c>
      <c r="C14" s="48">
        <v>0</v>
      </c>
      <c r="D14" s="48">
        <v>0</v>
      </c>
      <c r="E14" s="48">
        <v>0</v>
      </c>
      <c r="F14" s="48">
        <v>3</v>
      </c>
      <c r="G14" s="48">
        <v>3</v>
      </c>
      <c r="H14" s="48">
        <v>3</v>
      </c>
      <c r="I14" s="48">
        <v>3</v>
      </c>
      <c r="J14" s="48">
        <v>3</v>
      </c>
      <c r="K14" s="48">
        <v>4</v>
      </c>
      <c r="L14" s="48">
        <v>4</v>
      </c>
      <c r="M14" s="48">
        <v>4</v>
      </c>
      <c r="N14" s="48">
        <v>4</v>
      </c>
      <c r="O14" s="48">
        <v>4</v>
      </c>
      <c r="P14" s="48">
        <v>3</v>
      </c>
      <c r="Q14" s="48">
        <v>3</v>
      </c>
      <c r="R14" s="48">
        <v>3</v>
      </c>
      <c r="S14" s="48">
        <v>3</v>
      </c>
      <c r="T14" s="48">
        <v>3</v>
      </c>
      <c r="U14" s="48">
        <v>2</v>
      </c>
      <c r="V14" s="48">
        <v>3</v>
      </c>
      <c r="W14" s="48">
        <v>2</v>
      </c>
      <c r="X14" s="48">
        <v>4</v>
      </c>
      <c r="Y14" s="48">
        <v>3</v>
      </c>
      <c r="Z14" s="48">
        <v>3</v>
      </c>
      <c r="AA14" s="48">
        <v>3</v>
      </c>
      <c r="AB14" s="48">
        <v>3</v>
      </c>
      <c r="AC14" s="48">
        <v>3</v>
      </c>
      <c r="AD14" s="48">
        <v>3</v>
      </c>
      <c r="AE14" s="48">
        <v>4</v>
      </c>
      <c r="AF14" s="48">
        <v>4</v>
      </c>
      <c r="AG14" s="48">
        <v>4</v>
      </c>
      <c r="AH14" s="48">
        <v>3</v>
      </c>
      <c r="AI14" s="48">
        <v>4</v>
      </c>
      <c r="AJ14" s="48">
        <v>3</v>
      </c>
      <c r="AK14" s="48">
        <v>3</v>
      </c>
      <c r="AL14" s="48">
        <v>3</v>
      </c>
      <c r="AM14" s="48">
        <v>2</v>
      </c>
      <c r="AN14" s="48">
        <v>3</v>
      </c>
      <c r="AO14" s="48">
        <v>3</v>
      </c>
      <c r="AP14" s="48">
        <v>4</v>
      </c>
      <c r="AQ14" s="48">
        <v>4</v>
      </c>
      <c r="AR14" s="48">
        <v>5</v>
      </c>
      <c r="AS14" s="48">
        <v>5</v>
      </c>
      <c r="AT14" s="48">
        <v>4</v>
      </c>
      <c r="AU14" s="48">
        <v>4</v>
      </c>
      <c r="AV14" s="48">
        <v>4</v>
      </c>
      <c r="AW14" s="48">
        <v>5</v>
      </c>
      <c r="AX14" s="48">
        <v>4</v>
      </c>
      <c r="AY14" s="48">
        <v>4</v>
      </c>
      <c r="AZ14" s="48">
        <v>4</v>
      </c>
      <c r="BA14" s="48">
        <v>4</v>
      </c>
      <c r="BB14" s="48">
        <v>4</v>
      </c>
      <c r="BC14" s="48">
        <v>4</v>
      </c>
      <c r="BD14" s="48">
        <v>4</v>
      </c>
      <c r="BE14" s="48">
        <v>4</v>
      </c>
      <c r="BF14" s="48">
        <v>4</v>
      </c>
      <c r="BG14" s="48">
        <v>4</v>
      </c>
      <c r="BH14" s="48">
        <v>4</v>
      </c>
      <c r="BI14" s="48">
        <v>4</v>
      </c>
      <c r="BJ14" s="48">
        <v>4</v>
      </c>
      <c r="BK14" s="48">
        <v>4</v>
      </c>
      <c r="BL14" s="48">
        <v>4</v>
      </c>
      <c r="BM14" s="48">
        <v>4</v>
      </c>
      <c r="BN14" s="10">
        <v>1</v>
      </c>
      <c r="BO14" s="10">
        <v>1</v>
      </c>
      <c r="BP14" s="10">
        <v>2</v>
      </c>
      <c r="BQ14" s="10">
        <v>2</v>
      </c>
      <c r="BR14" s="10">
        <v>1</v>
      </c>
      <c r="BS14" s="10">
        <v>3</v>
      </c>
      <c r="BT14" s="10">
        <v>3</v>
      </c>
      <c r="BU14" s="10">
        <v>4</v>
      </c>
      <c r="BV14" s="10">
        <v>1</v>
      </c>
      <c r="BW14" s="10">
        <v>1</v>
      </c>
      <c r="BX14" s="10">
        <v>3</v>
      </c>
    </row>
    <row r="15" spans="1:76" ht="20.100000000000001" customHeight="1" x14ac:dyDescent="0.25">
      <c r="A15" s="11">
        <v>13</v>
      </c>
      <c r="B15" s="48">
        <v>0</v>
      </c>
      <c r="C15" s="48">
        <v>1</v>
      </c>
      <c r="D15" s="48">
        <v>0</v>
      </c>
      <c r="E15" s="48">
        <v>0</v>
      </c>
      <c r="F15" s="48">
        <v>4</v>
      </c>
      <c r="G15" s="48">
        <v>2</v>
      </c>
      <c r="H15" s="48">
        <v>4</v>
      </c>
      <c r="I15" s="48">
        <v>2</v>
      </c>
      <c r="J15" s="48">
        <v>2</v>
      </c>
      <c r="K15" s="48">
        <v>4</v>
      </c>
      <c r="L15" s="48">
        <v>4</v>
      </c>
      <c r="M15" s="48">
        <v>3</v>
      </c>
      <c r="N15" s="48">
        <v>4</v>
      </c>
      <c r="O15" s="48">
        <v>3</v>
      </c>
      <c r="P15" s="48">
        <v>2</v>
      </c>
      <c r="Q15" s="48">
        <v>2</v>
      </c>
      <c r="R15" s="48">
        <v>2</v>
      </c>
      <c r="S15" s="48">
        <v>2</v>
      </c>
      <c r="T15" s="48">
        <v>2</v>
      </c>
      <c r="U15" s="48">
        <v>4</v>
      </c>
      <c r="V15" s="48">
        <v>3</v>
      </c>
      <c r="W15" s="48">
        <v>4</v>
      </c>
      <c r="X15" s="48">
        <v>4</v>
      </c>
      <c r="Y15" s="48">
        <v>3</v>
      </c>
      <c r="Z15" s="48">
        <v>2</v>
      </c>
      <c r="AA15" s="48">
        <v>3</v>
      </c>
      <c r="AB15" s="48">
        <v>3</v>
      </c>
      <c r="AC15" s="48">
        <v>3</v>
      </c>
      <c r="AD15" s="48">
        <v>3</v>
      </c>
      <c r="AE15" s="48">
        <v>2</v>
      </c>
      <c r="AF15" s="48">
        <v>3</v>
      </c>
      <c r="AG15" s="48">
        <v>3</v>
      </c>
      <c r="AH15" s="48">
        <v>3</v>
      </c>
      <c r="AI15" s="48">
        <v>3</v>
      </c>
      <c r="AJ15" s="48">
        <v>2</v>
      </c>
      <c r="AK15" s="48">
        <v>3</v>
      </c>
      <c r="AL15" s="48">
        <v>2</v>
      </c>
      <c r="AM15" s="48">
        <v>2</v>
      </c>
      <c r="AN15" s="48">
        <v>3</v>
      </c>
      <c r="AO15" s="48">
        <v>5</v>
      </c>
      <c r="AP15" s="48">
        <v>3</v>
      </c>
      <c r="AQ15" s="48">
        <v>4</v>
      </c>
      <c r="AR15" s="48">
        <v>4</v>
      </c>
      <c r="AS15" s="48">
        <v>5</v>
      </c>
      <c r="AT15" s="48">
        <v>5</v>
      </c>
      <c r="AU15" s="48">
        <v>3</v>
      </c>
      <c r="AV15" s="48">
        <v>4</v>
      </c>
      <c r="AW15" s="48">
        <v>4</v>
      </c>
      <c r="AX15" s="48">
        <v>5</v>
      </c>
      <c r="AY15" s="48">
        <v>4</v>
      </c>
      <c r="AZ15" s="48">
        <v>4</v>
      </c>
      <c r="BA15" s="48">
        <v>4</v>
      </c>
      <c r="BB15" s="48">
        <v>4</v>
      </c>
      <c r="BC15" s="48">
        <v>4</v>
      </c>
      <c r="BD15" s="48">
        <v>4</v>
      </c>
      <c r="BE15" s="48">
        <v>4</v>
      </c>
      <c r="BF15" s="48">
        <v>4</v>
      </c>
      <c r="BG15" s="48">
        <v>4</v>
      </c>
      <c r="BH15" s="48">
        <v>4</v>
      </c>
      <c r="BI15" s="48">
        <v>4</v>
      </c>
      <c r="BJ15" s="48">
        <v>4</v>
      </c>
      <c r="BK15" s="48">
        <v>4</v>
      </c>
      <c r="BL15" s="48">
        <v>4</v>
      </c>
      <c r="BM15" s="48">
        <v>4</v>
      </c>
      <c r="BN15" s="10">
        <v>1</v>
      </c>
      <c r="BO15" s="10">
        <v>1</v>
      </c>
      <c r="BP15" s="10">
        <v>1</v>
      </c>
      <c r="BQ15" s="10">
        <v>3</v>
      </c>
      <c r="BR15" s="10">
        <v>1</v>
      </c>
      <c r="BS15" s="10">
        <v>3</v>
      </c>
      <c r="BT15" s="10">
        <v>1</v>
      </c>
      <c r="BU15" s="10">
        <v>3</v>
      </c>
      <c r="BV15" s="10">
        <v>1</v>
      </c>
      <c r="BW15" s="10">
        <v>1</v>
      </c>
      <c r="BX15" s="10">
        <v>3</v>
      </c>
    </row>
    <row r="16" spans="1:76" ht="20.100000000000001" customHeight="1" x14ac:dyDescent="0.25">
      <c r="A16" s="11">
        <v>14</v>
      </c>
      <c r="B16" s="48">
        <v>0</v>
      </c>
      <c r="C16" s="48">
        <v>0</v>
      </c>
      <c r="D16" s="48">
        <v>0</v>
      </c>
      <c r="E16" s="48">
        <v>0</v>
      </c>
      <c r="F16" s="48">
        <v>2</v>
      </c>
      <c r="G16" s="48">
        <v>1</v>
      </c>
      <c r="H16" s="48">
        <v>2</v>
      </c>
      <c r="I16" s="48">
        <v>1</v>
      </c>
      <c r="J16" s="48">
        <v>2</v>
      </c>
      <c r="K16" s="48">
        <v>2</v>
      </c>
      <c r="L16" s="48">
        <v>1</v>
      </c>
      <c r="M16" s="48">
        <v>2</v>
      </c>
      <c r="N16" s="48">
        <v>2</v>
      </c>
      <c r="O16" s="48">
        <v>2</v>
      </c>
      <c r="P16" s="48">
        <v>1</v>
      </c>
      <c r="Q16" s="48">
        <v>2</v>
      </c>
      <c r="R16" s="48">
        <v>1</v>
      </c>
      <c r="S16" s="48">
        <v>1</v>
      </c>
      <c r="T16" s="48">
        <v>1</v>
      </c>
      <c r="U16" s="48">
        <v>2</v>
      </c>
      <c r="V16" s="48">
        <v>1</v>
      </c>
      <c r="W16" s="48">
        <v>2</v>
      </c>
      <c r="X16" s="48">
        <v>1</v>
      </c>
      <c r="Y16" s="48">
        <v>1</v>
      </c>
      <c r="Z16" s="48">
        <v>4</v>
      </c>
      <c r="AA16" s="48">
        <v>4</v>
      </c>
      <c r="AB16" s="48">
        <v>3</v>
      </c>
      <c r="AC16" s="48">
        <v>4</v>
      </c>
      <c r="AD16" s="48">
        <v>3</v>
      </c>
      <c r="AE16" s="48">
        <v>4</v>
      </c>
      <c r="AF16" s="48">
        <v>5</v>
      </c>
      <c r="AG16" s="48">
        <v>4</v>
      </c>
      <c r="AH16" s="48">
        <v>3</v>
      </c>
      <c r="AI16" s="48">
        <v>4</v>
      </c>
      <c r="AJ16" s="48">
        <v>2</v>
      </c>
      <c r="AK16" s="48">
        <v>1</v>
      </c>
      <c r="AL16" s="48">
        <v>2</v>
      </c>
      <c r="AM16" s="48">
        <v>2</v>
      </c>
      <c r="AN16" s="48">
        <v>2</v>
      </c>
      <c r="AO16" s="48">
        <v>5</v>
      </c>
      <c r="AP16" s="48">
        <v>5</v>
      </c>
      <c r="AQ16" s="48">
        <v>5</v>
      </c>
      <c r="AR16" s="48">
        <v>5</v>
      </c>
      <c r="AS16" s="48">
        <v>4</v>
      </c>
      <c r="AT16" s="48">
        <v>4</v>
      </c>
      <c r="AU16" s="48">
        <v>4</v>
      </c>
      <c r="AV16" s="48">
        <v>4</v>
      </c>
      <c r="AW16" s="48">
        <v>4</v>
      </c>
      <c r="AX16" s="48">
        <v>5</v>
      </c>
      <c r="AY16" s="48">
        <v>4</v>
      </c>
      <c r="AZ16" s="48">
        <v>4</v>
      </c>
      <c r="BA16" s="48">
        <v>4</v>
      </c>
      <c r="BB16" s="48">
        <v>4</v>
      </c>
      <c r="BC16" s="48">
        <v>4</v>
      </c>
      <c r="BD16" s="48">
        <v>4</v>
      </c>
      <c r="BE16" s="48">
        <v>4</v>
      </c>
      <c r="BF16" s="48">
        <v>4</v>
      </c>
      <c r="BG16" s="48">
        <v>4</v>
      </c>
      <c r="BH16" s="48">
        <v>4</v>
      </c>
      <c r="BI16" s="48">
        <v>4</v>
      </c>
      <c r="BJ16" s="48">
        <v>4</v>
      </c>
      <c r="BK16" s="48">
        <v>4</v>
      </c>
      <c r="BL16" s="48">
        <v>4</v>
      </c>
      <c r="BM16" s="48">
        <v>4</v>
      </c>
      <c r="BN16" s="10">
        <v>1</v>
      </c>
      <c r="BO16" s="10">
        <v>1</v>
      </c>
      <c r="BP16" s="10">
        <v>1</v>
      </c>
      <c r="BQ16" s="10">
        <v>1</v>
      </c>
      <c r="BR16" s="10">
        <v>0</v>
      </c>
      <c r="BS16" s="10">
        <v>2</v>
      </c>
      <c r="BT16" s="10">
        <v>1</v>
      </c>
      <c r="BU16" s="10">
        <v>4</v>
      </c>
      <c r="BV16" s="10">
        <v>2</v>
      </c>
      <c r="BW16" s="10">
        <v>1</v>
      </c>
      <c r="BX16" s="10">
        <v>3</v>
      </c>
    </row>
    <row r="17" spans="1:76" ht="20.100000000000001" customHeight="1" x14ac:dyDescent="0.25">
      <c r="A17" s="11">
        <v>15</v>
      </c>
      <c r="B17" s="48">
        <v>1</v>
      </c>
      <c r="C17" s="48">
        <v>1</v>
      </c>
      <c r="D17" s="48">
        <v>1</v>
      </c>
      <c r="E17" s="48">
        <v>1</v>
      </c>
      <c r="F17" s="48">
        <v>4</v>
      </c>
      <c r="G17" s="48">
        <v>3</v>
      </c>
      <c r="H17" s="48">
        <v>4</v>
      </c>
      <c r="I17" s="48">
        <v>2</v>
      </c>
      <c r="J17" s="48">
        <v>4</v>
      </c>
      <c r="K17" s="48">
        <v>4</v>
      </c>
      <c r="L17" s="48">
        <v>4</v>
      </c>
      <c r="M17" s="48">
        <v>4</v>
      </c>
      <c r="N17" s="48">
        <v>4</v>
      </c>
      <c r="O17" s="48">
        <v>3</v>
      </c>
      <c r="P17" s="48">
        <v>2</v>
      </c>
      <c r="Q17" s="48">
        <v>4</v>
      </c>
      <c r="R17" s="48">
        <v>4</v>
      </c>
      <c r="S17" s="48">
        <v>3</v>
      </c>
      <c r="T17" s="48">
        <v>4</v>
      </c>
      <c r="U17" s="48">
        <v>3</v>
      </c>
      <c r="V17" s="48">
        <v>3</v>
      </c>
      <c r="W17" s="48">
        <v>2</v>
      </c>
      <c r="X17" s="48">
        <v>3</v>
      </c>
      <c r="Y17" s="48">
        <v>3</v>
      </c>
      <c r="Z17" s="48">
        <v>3</v>
      </c>
      <c r="AA17" s="48">
        <v>4</v>
      </c>
      <c r="AB17" s="48">
        <v>4</v>
      </c>
      <c r="AC17" s="48">
        <v>4</v>
      </c>
      <c r="AD17" s="48">
        <v>2</v>
      </c>
      <c r="AE17" s="48">
        <v>3</v>
      </c>
      <c r="AF17" s="48">
        <v>3</v>
      </c>
      <c r="AG17" s="48">
        <v>4</v>
      </c>
      <c r="AH17" s="48">
        <v>4</v>
      </c>
      <c r="AI17" s="48">
        <v>3</v>
      </c>
      <c r="AJ17" s="48">
        <v>1</v>
      </c>
      <c r="AK17" s="48">
        <v>2</v>
      </c>
      <c r="AL17" s="48">
        <v>3</v>
      </c>
      <c r="AM17" s="48">
        <v>3</v>
      </c>
      <c r="AN17" s="48">
        <v>1</v>
      </c>
      <c r="AO17" s="48">
        <v>4</v>
      </c>
      <c r="AP17" s="48">
        <v>5</v>
      </c>
      <c r="AQ17" s="48">
        <v>5</v>
      </c>
      <c r="AR17" s="48">
        <v>5</v>
      </c>
      <c r="AS17" s="48">
        <v>4</v>
      </c>
      <c r="AT17" s="48">
        <v>4</v>
      </c>
      <c r="AU17" s="48">
        <v>5</v>
      </c>
      <c r="AV17" s="48">
        <v>4</v>
      </c>
      <c r="AW17" s="48">
        <v>4</v>
      </c>
      <c r="AX17" s="48">
        <v>4</v>
      </c>
      <c r="AY17" s="48">
        <v>2</v>
      </c>
      <c r="AZ17" s="48">
        <v>3</v>
      </c>
      <c r="BA17" s="48">
        <v>3</v>
      </c>
      <c r="BB17" s="48">
        <v>2</v>
      </c>
      <c r="BC17" s="48">
        <v>2</v>
      </c>
      <c r="BD17" s="48">
        <v>2</v>
      </c>
      <c r="BE17" s="48">
        <v>2</v>
      </c>
      <c r="BF17" s="48">
        <v>2</v>
      </c>
      <c r="BG17" s="48">
        <v>4</v>
      </c>
      <c r="BH17" s="48">
        <v>3</v>
      </c>
      <c r="BI17" s="48">
        <v>3</v>
      </c>
      <c r="BJ17" s="48">
        <v>2</v>
      </c>
      <c r="BK17" s="48">
        <v>4</v>
      </c>
      <c r="BL17" s="48">
        <v>4</v>
      </c>
      <c r="BM17" s="48">
        <v>2</v>
      </c>
      <c r="BN17" s="10">
        <v>1</v>
      </c>
      <c r="BO17" s="10">
        <v>1</v>
      </c>
      <c r="BP17" s="10">
        <v>2</v>
      </c>
      <c r="BQ17" s="10">
        <v>2</v>
      </c>
      <c r="BR17" s="10">
        <v>1</v>
      </c>
      <c r="BS17" s="10">
        <v>3</v>
      </c>
      <c r="BT17" s="10">
        <v>2</v>
      </c>
      <c r="BU17" s="10">
        <v>4</v>
      </c>
      <c r="BV17" s="10">
        <v>1</v>
      </c>
      <c r="BW17" s="10">
        <v>1</v>
      </c>
      <c r="BX17" s="10">
        <v>4</v>
      </c>
    </row>
    <row r="18" spans="1:76" ht="20.100000000000001" customHeight="1" x14ac:dyDescent="0.25">
      <c r="A18" s="11">
        <v>16</v>
      </c>
      <c r="B18" s="48">
        <v>2</v>
      </c>
      <c r="C18" s="48">
        <v>1</v>
      </c>
      <c r="D18" s="48">
        <v>0</v>
      </c>
      <c r="E18" s="48">
        <v>0</v>
      </c>
      <c r="F18" s="48">
        <v>4</v>
      </c>
      <c r="G18" s="48">
        <v>4</v>
      </c>
      <c r="H18" s="48">
        <v>4</v>
      </c>
      <c r="I18" s="48">
        <v>4</v>
      </c>
      <c r="J18" s="48">
        <v>4</v>
      </c>
      <c r="K18" s="48">
        <v>3</v>
      </c>
      <c r="L18" s="48">
        <v>4</v>
      </c>
      <c r="M18" s="48">
        <v>3</v>
      </c>
      <c r="N18" s="48">
        <v>3</v>
      </c>
      <c r="O18" s="48">
        <v>4</v>
      </c>
      <c r="P18" s="48">
        <v>3</v>
      </c>
      <c r="Q18" s="48">
        <v>4</v>
      </c>
      <c r="R18" s="48">
        <v>4</v>
      </c>
      <c r="S18" s="48">
        <v>4</v>
      </c>
      <c r="T18" s="48">
        <v>4</v>
      </c>
      <c r="U18" s="48">
        <v>4</v>
      </c>
      <c r="V18" s="48">
        <v>3</v>
      </c>
      <c r="W18" s="48">
        <v>4</v>
      </c>
      <c r="X18" s="48">
        <v>3</v>
      </c>
      <c r="Y18" s="48">
        <v>2</v>
      </c>
      <c r="Z18" s="48">
        <v>2</v>
      </c>
      <c r="AA18" s="48">
        <v>2</v>
      </c>
      <c r="AB18" s="48">
        <v>2</v>
      </c>
      <c r="AC18" s="48">
        <v>2</v>
      </c>
      <c r="AD18" s="48">
        <v>2</v>
      </c>
      <c r="AE18" s="48">
        <v>2</v>
      </c>
      <c r="AF18" s="48">
        <v>2</v>
      </c>
      <c r="AG18" s="48">
        <v>2</v>
      </c>
      <c r="AH18" s="48">
        <v>2</v>
      </c>
      <c r="AI18" s="48">
        <v>2</v>
      </c>
      <c r="AJ18" s="48">
        <v>3</v>
      </c>
      <c r="AK18" s="48">
        <v>2</v>
      </c>
      <c r="AL18" s="48">
        <v>2</v>
      </c>
      <c r="AM18" s="48">
        <v>1</v>
      </c>
      <c r="AN18" s="48">
        <v>2</v>
      </c>
      <c r="AO18" s="48">
        <v>4</v>
      </c>
      <c r="AP18" s="48">
        <v>5</v>
      </c>
      <c r="AQ18" s="48">
        <v>5</v>
      </c>
      <c r="AR18" s="48">
        <v>4</v>
      </c>
      <c r="AS18" s="48">
        <v>5</v>
      </c>
      <c r="AT18" s="48">
        <v>4</v>
      </c>
      <c r="AU18" s="48">
        <v>5</v>
      </c>
      <c r="AV18" s="48">
        <v>4</v>
      </c>
      <c r="AW18" s="48">
        <v>4</v>
      </c>
      <c r="AX18" s="48">
        <v>5</v>
      </c>
      <c r="AY18" s="48">
        <v>2</v>
      </c>
      <c r="AZ18" s="48">
        <v>2</v>
      </c>
      <c r="BA18" s="48">
        <v>2</v>
      </c>
      <c r="BB18" s="48">
        <v>2</v>
      </c>
      <c r="BC18" s="48">
        <v>2</v>
      </c>
      <c r="BD18" s="48">
        <v>2</v>
      </c>
      <c r="BE18" s="48">
        <v>2</v>
      </c>
      <c r="BF18" s="48">
        <v>2</v>
      </c>
      <c r="BG18" s="48">
        <v>2</v>
      </c>
      <c r="BH18" s="48">
        <v>2</v>
      </c>
      <c r="BI18" s="48">
        <v>2</v>
      </c>
      <c r="BJ18" s="48">
        <v>2</v>
      </c>
      <c r="BK18" s="48">
        <v>2</v>
      </c>
      <c r="BL18" s="48">
        <v>2</v>
      </c>
      <c r="BM18" s="48">
        <v>2</v>
      </c>
      <c r="BN18" s="10">
        <v>1</v>
      </c>
      <c r="BO18" s="10">
        <v>1</v>
      </c>
      <c r="BP18" s="10">
        <v>1</v>
      </c>
      <c r="BQ18" s="10">
        <v>1</v>
      </c>
      <c r="BR18" s="10">
        <v>0</v>
      </c>
      <c r="BS18" s="10">
        <v>1</v>
      </c>
      <c r="BT18" s="10">
        <v>1</v>
      </c>
      <c r="BU18" s="10">
        <v>4</v>
      </c>
      <c r="BV18" s="10">
        <v>1</v>
      </c>
      <c r="BW18" s="10">
        <v>1</v>
      </c>
      <c r="BX18" s="10">
        <v>3</v>
      </c>
    </row>
    <row r="19" spans="1:76" ht="20.100000000000001" customHeight="1" x14ac:dyDescent="0.25">
      <c r="A19" s="11">
        <v>17</v>
      </c>
      <c r="B19" s="48">
        <v>0</v>
      </c>
      <c r="C19" s="48">
        <v>1</v>
      </c>
      <c r="D19" s="48">
        <v>0</v>
      </c>
      <c r="E19" s="48">
        <v>0</v>
      </c>
      <c r="F19" s="48">
        <v>3</v>
      </c>
      <c r="G19" s="48">
        <v>2</v>
      </c>
      <c r="H19" s="48">
        <v>4</v>
      </c>
      <c r="I19" s="48">
        <v>2</v>
      </c>
      <c r="J19" s="48">
        <v>2</v>
      </c>
      <c r="K19" s="48">
        <v>3</v>
      </c>
      <c r="L19" s="48">
        <v>3</v>
      </c>
      <c r="M19" s="48">
        <v>4</v>
      </c>
      <c r="N19" s="48">
        <v>4</v>
      </c>
      <c r="O19" s="48">
        <v>3</v>
      </c>
      <c r="P19" s="48">
        <v>2</v>
      </c>
      <c r="Q19" s="48">
        <v>2</v>
      </c>
      <c r="R19" s="48">
        <v>2</v>
      </c>
      <c r="S19" s="48">
        <v>2</v>
      </c>
      <c r="T19" s="48">
        <v>2</v>
      </c>
      <c r="U19" s="48">
        <v>1</v>
      </c>
      <c r="V19" s="48">
        <v>2</v>
      </c>
      <c r="W19" s="48">
        <v>4</v>
      </c>
      <c r="X19" s="48">
        <v>3</v>
      </c>
      <c r="Y19" s="48">
        <v>2</v>
      </c>
      <c r="Z19" s="48">
        <v>2</v>
      </c>
      <c r="AA19" s="48">
        <v>3</v>
      </c>
      <c r="AB19" s="48">
        <v>2</v>
      </c>
      <c r="AC19" s="48">
        <v>2</v>
      </c>
      <c r="AD19" s="48">
        <v>3</v>
      </c>
      <c r="AE19" s="48">
        <v>2</v>
      </c>
      <c r="AF19" s="48">
        <v>3</v>
      </c>
      <c r="AG19" s="48">
        <v>3</v>
      </c>
      <c r="AH19" s="48">
        <v>2</v>
      </c>
      <c r="AI19" s="48">
        <v>3</v>
      </c>
      <c r="AJ19" s="48">
        <v>3</v>
      </c>
      <c r="AK19" s="48">
        <v>3</v>
      </c>
      <c r="AL19" s="48">
        <v>2</v>
      </c>
      <c r="AM19" s="48">
        <v>3</v>
      </c>
      <c r="AN19" s="48">
        <v>3</v>
      </c>
      <c r="AO19" s="48">
        <v>3</v>
      </c>
      <c r="AP19" s="48">
        <v>3</v>
      </c>
      <c r="AQ19" s="48">
        <v>3</v>
      </c>
      <c r="AR19" s="48">
        <v>3</v>
      </c>
      <c r="AS19" s="48">
        <v>3</v>
      </c>
      <c r="AT19" s="48">
        <v>3</v>
      </c>
      <c r="AU19" s="48">
        <v>3</v>
      </c>
      <c r="AV19" s="48">
        <v>3</v>
      </c>
      <c r="AW19" s="48">
        <v>3</v>
      </c>
      <c r="AX19" s="48">
        <v>3</v>
      </c>
      <c r="AY19" s="48">
        <v>4</v>
      </c>
      <c r="AZ19" s="48">
        <v>4</v>
      </c>
      <c r="BA19" s="48">
        <v>3</v>
      </c>
      <c r="BB19" s="48">
        <v>4</v>
      </c>
      <c r="BC19" s="48">
        <v>4</v>
      </c>
      <c r="BD19" s="48">
        <v>4</v>
      </c>
      <c r="BE19" s="48">
        <v>4</v>
      </c>
      <c r="BF19" s="48">
        <v>4</v>
      </c>
      <c r="BG19" s="48">
        <v>3</v>
      </c>
      <c r="BH19" s="48">
        <v>4</v>
      </c>
      <c r="BI19" s="48">
        <v>4</v>
      </c>
      <c r="BJ19" s="48">
        <v>4</v>
      </c>
      <c r="BK19" s="48">
        <v>4</v>
      </c>
      <c r="BL19" s="48">
        <v>4</v>
      </c>
      <c r="BM19" s="48">
        <v>4</v>
      </c>
      <c r="BN19" s="10">
        <v>1</v>
      </c>
      <c r="BO19" s="10">
        <v>1</v>
      </c>
      <c r="BP19" s="10">
        <v>2</v>
      </c>
      <c r="BQ19" s="10">
        <v>2</v>
      </c>
      <c r="BR19" s="10">
        <v>1</v>
      </c>
      <c r="BS19" s="10">
        <v>3</v>
      </c>
      <c r="BT19" s="10">
        <v>2</v>
      </c>
      <c r="BU19" s="10">
        <v>4</v>
      </c>
      <c r="BV19" s="10">
        <v>2</v>
      </c>
      <c r="BW19" s="10">
        <v>1</v>
      </c>
      <c r="BX19" s="10">
        <v>3</v>
      </c>
    </row>
    <row r="20" spans="1:76" ht="20.100000000000001" customHeight="1" x14ac:dyDescent="0.25">
      <c r="A20" s="11">
        <v>18</v>
      </c>
      <c r="B20" s="48">
        <v>2</v>
      </c>
      <c r="C20" s="48">
        <v>1</v>
      </c>
      <c r="D20" s="48">
        <v>1</v>
      </c>
      <c r="E20" s="48">
        <v>1</v>
      </c>
      <c r="F20" s="48">
        <v>4</v>
      </c>
      <c r="G20" s="48">
        <v>4</v>
      </c>
      <c r="H20" s="48">
        <v>4</v>
      </c>
      <c r="I20" s="48">
        <v>4</v>
      </c>
      <c r="J20" s="48">
        <v>5</v>
      </c>
      <c r="K20" s="48">
        <v>4</v>
      </c>
      <c r="L20" s="48">
        <v>5</v>
      </c>
      <c r="M20" s="48">
        <v>5</v>
      </c>
      <c r="N20" s="48">
        <v>4</v>
      </c>
      <c r="O20" s="48">
        <v>4</v>
      </c>
      <c r="P20" s="48">
        <v>4</v>
      </c>
      <c r="Q20" s="48">
        <v>4</v>
      </c>
      <c r="R20" s="48">
        <v>5</v>
      </c>
      <c r="S20" s="48">
        <v>4</v>
      </c>
      <c r="T20" s="48">
        <v>5</v>
      </c>
      <c r="U20" s="48">
        <v>4</v>
      </c>
      <c r="V20" s="48">
        <v>5</v>
      </c>
      <c r="W20" s="48">
        <v>4</v>
      </c>
      <c r="X20" s="48">
        <v>4</v>
      </c>
      <c r="Y20" s="48">
        <v>4</v>
      </c>
      <c r="Z20" s="48">
        <v>2</v>
      </c>
      <c r="AA20" s="48">
        <v>3</v>
      </c>
      <c r="AB20" s="48">
        <v>3</v>
      </c>
      <c r="AC20" s="48">
        <v>2</v>
      </c>
      <c r="AD20" s="48">
        <v>2</v>
      </c>
      <c r="AE20" s="48">
        <v>2</v>
      </c>
      <c r="AF20" s="48">
        <v>2</v>
      </c>
      <c r="AG20" s="48">
        <v>3</v>
      </c>
      <c r="AH20" s="48">
        <v>2</v>
      </c>
      <c r="AI20" s="48">
        <v>3</v>
      </c>
      <c r="AJ20" s="48">
        <v>2</v>
      </c>
      <c r="AK20" s="48">
        <v>2</v>
      </c>
      <c r="AL20" s="48">
        <v>3</v>
      </c>
      <c r="AM20" s="48">
        <v>3</v>
      </c>
      <c r="AN20" s="48">
        <v>2</v>
      </c>
      <c r="AO20" s="48">
        <v>4</v>
      </c>
      <c r="AP20" s="48">
        <v>4</v>
      </c>
      <c r="AQ20" s="48">
        <v>5</v>
      </c>
      <c r="AR20" s="48">
        <v>5</v>
      </c>
      <c r="AS20" s="48">
        <v>5</v>
      </c>
      <c r="AT20" s="48">
        <v>4</v>
      </c>
      <c r="AU20" s="48">
        <v>4</v>
      </c>
      <c r="AV20" s="48">
        <v>5</v>
      </c>
      <c r="AW20" s="48">
        <v>5</v>
      </c>
      <c r="AX20" s="48">
        <v>5</v>
      </c>
      <c r="AY20" s="48">
        <v>2</v>
      </c>
      <c r="AZ20" s="48">
        <v>2</v>
      </c>
      <c r="BA20" s="48">
        <v>2</v>
      </c>
      <c r="BB20" s="48">
        <v>3</v>
      </c>
      <c r="BC20" s="48">
        <v>3</v>
      </c>
      <c r="BD20" s="48">
        <v>2</v>
      </c>
      <c r="BE20" s="48">
        <v>2</v>
      </c>
      <c r="BF20" s="48">
        <v>3</v>
      </c>
      <c r="BG20" s="48">
        <v>2</v>
      </c>
      <c r="BH20" s="48">
        <v>3</v>
      </c>
      <c r="BI20" s="48">
        <v>2</v>
      </c>
      <c r="BJ20" s="48">
        <v>2</v>
      </c>
      <c r="BK20" s="48">
        <v>3</v>
      </c>
      <c r="BL20" s="48">
        <v>2</v>
      </c>
      <c r="BM20" s="48">
        <v>2</v>
      </c>
      <c r="BN20" s="10">
        <v>1</v>
      </c>
      <c r="BO20" s="10">
        <v>1</v>
      </c>
      <c r="BP20" s="10">
        <v>2</v>
      </c>
      <c r="BQ20" s="10">
        <v>1</v>
      </c>
      <c r="BR20" s="10">
        <v>1</v>
      </c>
      <c r="BS20" s="10">
        <v>3</v>
      </c>
      <c r="BT20" s="10">
        <v>2</v>
      </c>
      <c r="BU20" s="10">
        <v>4</v>
      </c>
      <c r="BV20" s="10">
        <v>2</v>
      </c>
      <c r="BW20" s="10">
        <v>1</v>
      </c>
      <c r="BX20" s="10">
        <v>3</v>
      </c>
    </row>
    <row r="21" spans="1:76" ht="20.100000000000001" customHeight="1" x14ac:dyDescent="0.25">
      <c r="A21" s="11">
        <v>19</v>
      </c>
      <c r="B21" s="49">
        <v>0</v>
      </c>
      <c r="C21" s="48">
        <v>0</v>
      </c>
      <c r="D21" s="48">
        <v>0</v>
      </c>
      <c r="E21" s="48">
        <v>0</v>
      </c>
      <c r="F21" s="48">
        <v>3</v>
      </c>
      <c r="G21" s="48">
        <v>1</v>
      </c>
      <c r="H21" s="48">
        <v>3</v>
      </c>
      <c r="I21" s="48">
        <v>1</v>
      </c>
      <c r="J21" s="48">
        <v>1</v>
      </c>
      <c r="K21" s="48">
        <v>3</v>
      </c>
      <c r="L21" s="48">
        <v>3</v>
      </c>
      <c r="M21" s="48">
        <v>2</v>
      </c>
      <c r="N21" s="48">
        <v>3</v>
      </c>
      <c r="O21" s="48">
        <v>3</v>
      </c>
      <c r="P21" s="48">
        <v>1</v>
      </c>
      <c r="Q21" s="48">
        <v>1</v>
      </c>
      <c r="R21" s="48">
        <v>1</v>
      </c>
      <c r="S21" s="48">
        <v>2</v>
      </c>
      <c r="T21" s="48">
        <v>1</v>
      </c>
      <c r="U21" s="48">
        <v>2</v>
      </c>
      <c r="V21" s="48">
        <v>1</v>
      </c>
      <c r="W21" s="48">
        <v>1</v>
      </c>
      <c r="X21" s="48">
        <v>2</v>
      </c>
      <c r="Y21" s="48">
        <v>2</v>
      </c>
      <c r="Z21" s="48">
        <v>4</v>
      </c>
      <c r="AA21" s="48">
        <v>4</v>
      </c>
      <c r="AB21" s="48">
        <v>4</v>
      </c>
      <c r="AC21" s="48">
        <v>3</v>
      </c>
      <c r="AD21" s="48">
        <v>3</v>
      </c>
      <c r="AE21" s="48">
        <v>3</v>
      </c>
      <c r="AF21" s="48">
        <v>3</v>
      </c>
      <c r="AG21" s="48">
        <v>4</v>
      </c>
      <c r="AH21" s="48">
        <v>4</v>
      </c>
      <c r="AI21" s="48">
        <v>4</v>
      </c>
      <c r="AJ21" s="48">
        <v>2</v>
      </c>
      <c r="AK21" s="48">
        <v>3</v>
      </c>
      <c r="AL21" s="48">
        <v>3</v>
      </c>
      <c r="AM21" s="48">
        <v>2</v>
      </c>
      <c r="AN21" s="48">
        <v>3</v>
      </c>
      <c r="AO21" s="48">
        <v>4</v>
      </c>
      <c r="AP21" s="48">
        <v>5</v>
      </c>
      <c r="AQ21" s="48">
        <v>4</v>
      </c>
      <c r="AR21" s="48">
        <v>5</v>
      </c>
      <c r="AS21" s="48">
        <v>4</v>
      </c>
      <c r="AT21" s="48">
        <v>4</v>
      </c>
      <c r="AU21" s="48">
        <v>4</v>
      </c>
      <c r="AV21" s="48">
        <v>4</v>
      </c>
      <c r="AW21" s="48">
        <v>4</v>
      </c>
      <c r="AX21" s="48">
        <v>4</v>
      </c>
      <c r="AY21" s="48">
        <v>3</v>
      </c>
      <c r="AZ21" s="48">
        <v>4</v>
      </c>
      <c r="BA21" s="48">
        <v>4</v>
      </c>
      <c r="BB21" s="48">
        <v>3</v>
      </c>
      <c r="BC21" s="48">
        <v>4</v>
      </c>
      <c r="BD21" s="48">
        <v>4</v>
      </c>
      <c r="BE21" s="48">
        <v>4</v>
      </c>
      <c r="BF21" s="48">
        <v>3</v>
      </c>
      <c r="BG21" s="48">
        <v>4</v>
      </c>
      <c r="BH21" s="48">
        <v>4</v>
      </c>
      <c r="BI21" s="48">
        <v>4</v>
      </c>
      <c r="BJ21" s="48">
        <v>4</v>
      </c>
      <c r="BK21" s="48">
        <v>4</v>
      </c>
      <c r="BL21" s="48">
        <v>4</v>
      </c>
      <c r="BM21" s="48">
        <v>4</v>
      </c>
      <c r="BN21" s="10">
        <v>1</v>
      </c>
      <c r="BO21" s="10">
        <v>1</v>
      </c>
      <c r="BP21" s="10">
        <v>2</v>
      </c>
      <c r="BQ21" s="10">
        <v>2</v>
      </c>
      <c r="BR21" s="10">
        <v>1</v>
      </c>
      <c r="BS21" s="10">
        <v>3</v>
      </c>
      <c r="BT21" s="10">
        <v>3</v>
      </c>
      <c r="BU21" s="10">
        <v>4</v>
      </c>
      <c r="BV21" s="10">
        <v>1</v>
      </c>
      <c r="BW21" s="10">
        <v>2</v>
      </c>
      <c r="BX21" s="10">
        <v>3</v>
      </c>
    </row>
    <row r="22" spans="1:76" ht="20.100000000000001" customHeight="1" x14ac:dyDescent="0.25">
      <c r="A22" s="11">
        <v>20</v>
      </c>
      <c r="B22" s="48">
        <v>0</v>
      </c>
      <c r="C22" s="48">
        <v>1</v>
      </c>
      <c r="D22" s="48">
        <v>0</v>
      </c>
      <c r="E22" s="48">
        <v>0</v>
      </c>
      <c r="F22" s="48">
        <v>3</v>
      </c>
      <c r="G22" s="48">
        <v>2</v>
      </c>
      <c r="H22" s="48">
        <v>3</v>
      </c>
      <c r="I22" s="48">
        <v>2</v>
      </c>
      <c r="J22" s="48">
        <v>2</v>
      </c>
      <c r="K22" s="48">
        <v>4</v>
      </c>
      <c r="L22" s="48">
        <v>4</v>
      </c>
      <c r="M22" s="48">
        <v>4</v>
      </c>
      <c r="N22" s="48">
        <v>3</v>
      </c>
      <c r="O22" s="48">
        <v>3</v>
      </c>
      <c r="P22" s="48">
        <v>2</v>
      </c>
      <c r="Q22" s="48">
        <v>2</v>
      </c>
      <c r="R22" s="48">
        <v>2</v>
      </c>
      <c r="S22" s="48">
        <v>2</v>
      </c>
      <c r="T22" s="48">
        <v>2</v>
      </c>
      <c r="U22" s="48">
        <v>2</v>
      </c>
      <c r="V22" s="48">
        <v>4</v>
      </c>
      <c r="W22" s="48">
        <v>3</v>
      </c>
      <c r="X22" s="48">
        <v>3</v>
      </c>
      <c r="Y22" s="48">
        <v>3</v>
      </c>
      <c r="Z22" s="48">
        <v>2</v>
      </c>
      <c r="AA22" s="48">
        <v>3</v>
      </c>
      <c r="AB22" s="48">
        <v>3</v>
      </c>
      <c r="AC22" s="48">
        <v>3</v>
      </c>
      <c r="AD22" s="48">
        <v>3</v>
      </c>
      <c r="AE22" s="48">
        <v>3</v>
      </c>
      <c r="AF22" s="48">
        <v>2</v>
      </c>
      <c r="AG22" s="48">
        <v>2</v>
      </c>
      <c r="AH22" s="48">
        <v>3</v>
      </c>
      <c r="AI22" s="48">
        <v>2</v>
      </c>
      <c r="AJ22" s="48">
        <v>1</v>
      </c>
      <c r="AK22" s="48">
        <v>3</v>
      </c>
      <c r="AL22" s="48">
        <v>3</v>
      </c>
      <c r="AM22" s="48">
        <v>3</v>
      </c>
      <c r="AN22" s="48">
        <v>2</v>
      </c>
      <c r="AO22" s="48">
        <v>5</v>
      </c>
      <c r="AP22" s="48">
        <v>5</v>
      </c>
      <c r="AQ22" s="48">
        <v>5</v>
      </c>
      <c r="AR22" s="48">
        <v>3</v>
      </c>
      <c r="AS22" s="48">
        <v>3</v>
      </c>
      <c r="AT22" s="48">
        <v>5</v>
      </c>
      <c r="AU22" s="48">
        <v>5</v>
      </c>
      <c r="AV22" s="48">
        <v>5</v>
      </c>
      <c r="AW22" s="48">
        <v>5</v>
      </c>
      <c r="AX22" s="48">
        <v>4</v>
      </c>
      <c r="AY22" s="48">
        <v>4</v>
      </c>
      <c r="AZ22" s="48">
        <v>4</v>
      </c>
      <c r="BA22" s="48">
        <v>4</v>
      </c>
      <c r="BB22" s="48">
        <v>4</v>
      </c>
      <c r="BC22" s="48">
        <v>4</v>
      </c>
      <c r="BD22" s="48">
        <v>4</v>
      </c>
      <c r="BE22" s="48">
        <v>4</v>
      </c>
      <c r="BF22" s="48">
        <v>4</v>
      </c>
      <c r="BG22" s="48">
        <v>4</v>
      </c>
      <c r="BH22" s="48">
        <v>4</v>
      </c>
      <c r="BI22" s="48">
        <v>4</v>
      </c>
      <c r="BJ22" s="48">
        <v>4</v>
      </c>
      <c r="BK22" s="48">
        <v>4</v>
      </c>
      <c r="BL22" s="48">
        <v>4</v>
      </c>
      <c r="BM22" s="48">
        <v>4</v>
      </c>
      <c r="BN22" s="10">
        <v>1</v>
      </c>
      <c r="BO22" s="10">
        <v>1</v>
      </c>
      <c r="BP22" s="10">
        <v>2</v>
      </c>
      <c r="BQ22" s="10">
        <v>1</v>
      </c>
      <c r="BR22" s="10">
        <v>1</v>
      </c>
      <c r="BS22" s="10">
        <v>3</v>
      </c>
      <c r="BT22" s="10">
        <v>2</v>
      </c>
      <c r="BU22" s="10">
        <v>4</v>
      </c>
      <c r="BV22" s="10">
        <v>1</v>
      </c>
      <c r="BW22" s="10">
        <v>1</v>
      </c>
      <c r="BX22" s="10">
        <v>3</v>
      </c>
    </row>
    <row r="23" spans="1:76" ht="20.100000000000001" customHeight="1" x14ac:dyDescent="0.25">
      <c r="A23" s="11">
        <v>21</v>
      </c>
      <c r="B23" s="48">
        <v>0</v>
      </c>
      <c r="C23" s="48">
        <v>0</v>
      </c>
      <c r="D23" s="48">
        <v>0</v>
      </c>
      <c r="E23" s="48">
        <v>0</v>
      </c>
      <c r="F23" s="48">
        <v>2</v>
      </c>
      <c r="G23" s="48">
        <v>1</v>
      </c>
      <c r="H23" s="48">
        <v>3</v>
      </c>
      <c r="I23" s="48">
        <v>2</v>
      </c>
      <c r="J23" s="48">
        <v>1</v>
      </c>
      <c r="K23" s="48">
        <v>3</v>
      </c>
      <c r="L23" s="48">
        <v>3</v>
      </c>
      <c r="M23" s="48">
        <v>2</v>
      </c>
      <c r="N23" s="48">
        <v>3</v>
      </c>
      <c r="O23" s="48">
        <v>3</v>
      </c>
      <c r="P23" s="48">
        <v>1</v>
      </c>
      <c r="Q23" s="48">
        <v>1</v>
      </c>
      <c r="R23" s="48">
        <v>1</v>
      </c>
      <c r="S23" s="48">
        <v>2</v>
      </c>
      <c r="T23" s="48">
        <v>1</v>
      </c>
      <c r="U23" s="48">
        <v>3</v>
      </c>
      <c r="V23" s="48">
        <v>3</v>
      </c>
      <c r="W23" s="48">
        <v>2</v>
      </c>
      <c r="X23" s="48">
        <v>1</v>
      </c>
      <c r="Y23" s="48">
        <v>2</v>
      </c>
      <c r="Z23" s="48">
        <v>3</v>
      </c>
      <c r="AA23" s="48">
        <v>4</v>
      </c>
      <c r="AB23" s="48">
        <v>3</v>
      </c>
      <c r="AC23" s="48">
        <v>3</v>
      </c>
      <c r="AD23" s="48">
        <v>3</v>
      </c>
      <c r="AE23" s="48">
        <v>3</v>
      </c>
      <c r="AF23" s="48">
        <v>3</v>
      </c>
      <c r="AG23" s="48">
        <v>3</v>
      </c>
      <c r="AH23" s="48">
        <v>3</v>
      </c>
      <c r="AI23" s="48">
        <v>4</v>
      </c>
      <c r="AJ23" s="48">
        <v>2</v>
      </c>
      <c r="AK23" s="48">
        <v>3</v>
      </c>
      <c r="AL23" s="48">
        <v>1</v>
      </c>
      <c r="AM23" s="48">
        <v>3</v>
      </c>
      <c r="AN23" s="48">
        <v>3</v>
      </c>
      <c r="AO23" s="48">
        <v>5</v>
      </c>
      <c r="AP23" s="48">
        <v>5</v>
      </c>
      <c r="AQ23" s="48">
        <v>5</v>
      </c>
      <c r="AR23" s="48">
        <v>5</v>
      </c>
      <c r="AS23" s="48">
        <v>5</v>
      </c>
      <c r="AT23" s="48">
        <v>4</v>
      </c>
      <c r="AU23" s="48">
        <v>5</v>
      </c>
      <c r="AV23" s="48">
        <v>4</v>
      </c>
      <c r="AW23" s="48">
        <v>4</v>
      </c>
      <c r="AX23" s="48">
        <v>5</v>
      </c>
      <c r="AY23" s="48">
        <v>4</v>
      </c>
      <c r="AZ23" s="48">
        <v>3</v>
      </c>
      <c r="BA23" s="48">
        <v>3</v>
      </c>
      <c r="BB23" s="48">
        <v>4</v>
      </c>
      <c r="BC23" s="48">
        <v>3</v>
      </c>
      <c r="BD23" s="48">
        <v>4</v>
      </c>
      <c r="BE23" s="48">
        <v>4</v>
      </c>
      <c r="BF23" s="48">
        <v>4</v>
      </c>
      <c r="BG23" s="48">
        <v>4</v>
      </c>
      <c r="BH23" s="48">
        <v>4</v>
      </c>
      <c r="BI23" s="48">
        <v>4</v>
      </c>
      <c r="BJ23" s="48">
        <v>4</v>
      </c>
      <c r="BK23" s="48">
        <v>4</v>
      </c>
      <c r="BL23" s="48">
        <v>4</v>
      </c>
      <c r="BM23" s="48">
        <v>4</v>
      </c>
      <c r="BN23" s="10">
        <v>1</v>
      </c>
      <c r="BO23" s="10">
        <v>1</v>
      </c>
      <c r="BP23" s="10">
        <v>2</v>
      </c>
      <c r="BQ23" s="10">
        <v>1</v>
      </c>
      <c r="BR23" s="10">
        <v>1</v>
      </c>
      <c r="BS23" s="10">
        <v>3</v>
      </c>
      <c r="BT23" s="10">
        <v>2</v>
      </c>
      <c r="BU23" s="10">
        <v>4</v>
      </c>
      <c r="BV23" s="10">
        <v>1</v>
      </c>
      <c r="BW23" s="10">
        <v>1</v>
      </c>
      <c r="BX23" s="10">
        <v>3</v>
      </c>
    </row>
    <row r="24" spans="1:76" ht="20.100000000000001" customHeight="1" x14ac:dyDescent="0.25">
      <c r="A24" s="11">
        <v>22</v>
      </c>
      <c r="B24" s="48">
        <v>0</v>
      </c>
      <c r="C24" s="48">
        <v>0</v>
      </c>
      <c r="D24" s="48">
        <v>0</v>
      </c>
      <c r="E24" s="48">
        <v>0</v>
      </c>
      <c r="F24" s="48">
        <v>2</v>
      </c>
      <c r="G24" s="48">
        <v>3</v>
      </c>
      <c r="H24" s="48">
        <v>3</v>
      </c>
      <c r="I24" s="48">
        <v>1</v>
      </c>
      <c r="J24" s="48">
        <v>2</v>
      </c>
      <c r="K24" s="48">
        <v>2</v>
      </c>
      <c r="L24" s="48">
        <v>2</v>
      </c>
      <c r="M24" s="48">
        <v>2</v>
      </c>
      <c r="N24" s="48">
        <v>3</v>
      </c>
      <c r="O24" s="48">
        <v>3</v>
      </c>
      <c r="P24" s="48">
        <v>2</v>
      </c>
      <c r="Q24" s="48">
        <v>1</v>
      </c>
      <c r="R24" s="48">
        <v>1</v>
      </c>
      <c r="S24" s="48">
        <v>2</v>
      </c>
      <c r="T24" s="48">
        <v>1</v>
      </c>
      <c r="U24" s="48">
        <v>2</v>
      </c>
      <c r="V24" s="48">
        <v>1</v>
      </c>
      <c r="W24" s="48">
        <v>1</v>
      </c>
      <c r="X24" s="48">
        <v>2</v>
      </c>
      <c r="Y24" s="48">
        <v>1</v>
      </c>
      <c r="Z24" s="48">
        <v>4</v>
      </c>
      <c r="AA24" s="48">
        <v>4</v>
      </c>
      <c r="AB24" s="48">
        <v>3</v>
      </c>
      <c r="AC24" s="48">
        <v>4</v>
      </c>
      <c r="AD24" s="48">
        <v>4</v>
      </c>
      <c r="AE24" s="48">
        <v>4</v>
      </c>
      <c r="AF24" s="48">
        <v>3</v>
      </c>
      <c r="AG24" s="48">
        <v>3</v>
      </c>
      <c r="AH24" s="48">
        <v>4</v>
      </c>
      <c r="AI24" s="48">
        <v>4</v>
      </c>
      <c r="AJ24" s="48">
        <v>2</v>
      </c>
      <c r="AK24" s="48">
        <v>2</v>
      </c>
      <c r="AL24" s="48">
        <v>3</v>
      </c>
      <c r="AM24" s="48">
        <v>2</v>
      </c>
      <c r="AN24" s="48">
        <v>3</v>
      </c>
      <c r="AO24" s="48">
        <v>5</v>
      </c>
      <c r="AP24" s="48">
        <v>5</v>
      </c>
      <c r="AQ24" s="48">
        <v>5</v>
      </c>
      <c r="AR24" s="48">
        <v>4</v>
      </c>
      <c r="AS24" s="48">
        <v>4</v>
      </c>
      <c r="AT24" s="48">
        <v>5</v>
      </c>
      <c r="AU24" s="48">
        <v>4</v>
      </c>
      <c r="AV24" s="48">
        <v>5</v>
      </c>
      <c r="AW24" s="48">
        <v>4</v>
      </c>
      <c r="AX24" s="48">
        <v>4</v>
      </c>
      <c r="AY24" s="48">
        <v>4</v>
      </c>
      <c r="AZ24" s="48">
        <v>4</v>
      </c>
      <c r="BA24" s="48">
        <v>4</v>
      </c>
      <c r="BB24" s="48">
        <v>4</v>
      </c>
      <c r="BC24" s="48">
        <v>4</v>
      </c>
      <c r="BD24" s="48">
        <v>4</v>
      </c>
      <c r="BE24" s="48">
        <v>4</v>
      </c>
      <c r="BF24" s="48">
        <v>4</v>
      </c>
      <c r="BG24" s="48">
        <v>4</v>
      </c>
      <c r="BH24" s="48">
        <v>4</v>
      </c>
      <c r="BI24" s="48">
        <v>4</v>
      </c>
      <c r="BJ24" s="48">
        <v>4</v>
      </c>
      <c r="BK24" s="48">
        <v>4</v>
      </c>
      <c r="BL24" s="48">
        <v>4</v>
      </c>
      <c r="BM24" s="48">
        <v>4</v>
      </c>
      <c r="BN24" s="10">
        <v>1</v>
      </c>
      <c r="BO24" s="10">
        <v>1</v>
      </c>
      <c r="BP24" s="10">
        <v>1</v>
      </c>
      <c r="BQ24" s="10">
        <v>1</v>
      </c>
      <c r="BR24" s="10">
        <v>1</v>
      </c>
      <c r="BS24" s="10">
        <v>3</v>
      </c>
      <c r="BT24" s="10">
        <v>2</v>
      </c>
      <c r="BU24" s="10">
        <v>4</v>
      </c>
      <c r="BV24" s="10">
        <v>1</v>
      </c>
      <c r="BW24" s="10">
        <v>1</v>
      </c>
      <c r="BX24" s="10">
        <v>3</v>
      </c>
    </row>
    <row r="25" spans="1:76" ht="20.100000000000001" customHeight="1" x14ac:dyDescent="0.25">
      <c r="A25" s="11">
        <v>23</v>
      </c>
      <c r="B25" s="48">
        <v>2</v>
      </c>
      <c r="C25" s="48">
        <v>1</v>
      </c>
      <c r="D25" s="48">
        <v>1</v>
      </c>
      <c r="E25" s="48">
        <v>1</v>
      </c>
      <c r="F25" s="48">
        <v>5</v>
      </c>
      <c r="G25" s="48">
        <v>4</v>
      </c>
      <c r="H25" s="48">
        <v>4</v>
      </c>
      <c r="I25" s="48">
        <v>4</v>
      </c>
      <c r="J25" s="48">
        <v>5</v>
      </c>
      <c r="K25" s="48">
        <v>4</v>
      </c>
      <c r="L25" s="48">
        <v>4</v>
      </c>
      <c r="M25" s="48">
        <v>4</v>
      </c>
      <c r="N25" s="48">
        <v>5</v>
      </c>
      <c r="O25" s="48">
        <v>4</v>
      </c>
      <c r="P25" s="48">
        <v>4</v>
      </c>
      <c r="Q25" s="48">
        <v>5</v>
      </c>
      <c r="R25" s="48">
        <v>4</v>
      </c>
      <c r="S25" s="48">
        <v>5</v>
      </c>
      <c r="T25" s="48">
        <v>5</v>
      </c>
      <c r="U25" s="48">
        <v>4</v>
      </c>
      <c r="V25" s="48">
        <v>5</v>
      </c>
      <c r="W25" s="48">
        <v>4</v>
      </c>
      <c r="X25" s="48">
        <v>4</v>
      </c>
      <c r="Y25" s="48">
        <v>4</v>
      </c>
      <c r="Z25" s="48">
        <v>3</v>
      </c>
      <c r="AA25" s="48">
        <v>2</v>
      </c>
      <c r="AB25" s="48">
        <v>2</v>
      </c>
      <c r="AC25" s="48">
        <v>3</v>
      </c>
      <c r="AD25" s="48">
        <v>3</v>
      </c>
      <c r="AE25" s="48">
        <v>2</v>
      </c>
      <c r="AF25" s="48">
        <v>3</v>
      </c>
      <c r="AG25" s="48">
        <v>2</v>
      </c>
      <c r="AH25" s="48">
        <v>3</v>
      </c>
      <c r="AI25" s="48">
        <v>2</v>
      </c>
      <c r="AJ25" s="48">
        <v>3</v>
      </c>
      <c r="AK25" s="48">
        <v>4</v>
      </c>
      <c r="AL25" s="48">
        <v>4</v>
      </c>
      <c r="AM25" s="48">
        <v>2</v>
      </c>
      <c r="AN25" s="48">
        <v>2</v>
      </c>
      <c r="AO25" s="48">
        <v>4</v>
      </c>
      <c r="AP25" s="48">
        <v>3</v>
      </c>
      <c r="AQ25" s="48">
        <v>3</v>
      </c>
      <c r="AR25" s="48">
        <v>5</v>
      </c>
      <c r="AS25" s="48">
        <v>4</v>
      </c>
      <c r="AT25" s="48">
        <v>4</v>
      </c>
      <c r="AU25" s="48">
        <v>4</v>
      </c>
      <c r="AV25" s="48">
        <v>3</v>
      </c>
      <c r="AW25" s="48">
        <v>5</v>
      </c>
      <c r="AX25" s="48">
        <v>4</v>
      </c>
      <c r="AY25" s="48">
        <v>2</v>
      </c>
      <c r="AZ25" s="48">
        <v>2</v>
      </c>
      <c r="BA25" s="48">
        <v>2</v>
      </c>
      <c r="BB25" s="48">
        <v>3</v>
      </c>
      <c r="BC25" s="48">
        <v>3</v>
      </c>
      <c r="BD25" s="48">
        <v>2</v>
      </c>
      <c r="BE25" s="48">
        <v>3</v>
      </c>
      <c r="BF25" s="48">
        <v>2</v>
      </c>
      <c r="BG25" s="48">
        <v>3</v>
      </c>
      <c r="BH25" s="48">
        <v>2</v>
      </c>
      <c r="BI25" s="48">
        <v>2</v>
      </c>
      <c r="BJ25" s="48">
        <v>2</v>
      </c>
      <c r="BK25" s="48">
        <v>3</v>
      </c>
      <c r="BL25" s="48">
        <v>3</v>
      </c>
      <c r="BM25" s="48">
        <v>3</v>
      </c>
      <c r="BN25" s="10">
        <v>1</v>
      </c>
      <c r="BO25" s="10">
        <v>1</v>
      </c>
      <c r="BP25" s="10">
        <v>1</v>
      </c>
      <c r="BQ25" s="10">
        <v>3</v>
      </c>
      <c r="BR25" s="10">
        <v>0</v>
      </c>
      <c r="BS25" s="10">
        <v>2</v>
      </c>
      <c r="BT25" s="10">
        <v>1</v>
      </c>
      <c r="BU25" s="10">
        <v>3</v>
      </c>
      <c r="BV25" s="10">
        <v>2</v>
      </c>
      <c r="BW25" s="10">
        <v>2</v>
      </c>
      <c r="BX25" s="10">
        <v>3</v>
      </c>
    </row>
    <row r="26" spans="1:76" ht="20.100000000000001" customHeight="1" x14ac:dyDescent="0.25">
      <c r="A26" s="11">
        <v>24</v>
      </c>
      <c r="B26" s="49">
        <v>0</v>
      </c>
      <c r="C26" s="48">
        <v>0</v>
      </c>
      <c r="D26" s="48">
        <v>0</v>
      </c>
      <c r="E26" s="48">
        <v>0</v>
      </c>
      <c r="F26" s="48">
        <v>2</v>
      </c>
      <c r="G26" s="48">
        <v>1</v>
      </c>
      <c r="H26" s="48">
        <v>2</v>
      </c>
      <c r="I26" s="48">
        <v>1</v>
      </c>
      <c r="J26" s="48">
        <v>1</v>
      </c>
      <c r="K26" s="48">
        <v>2</v>
      </c>
      <c r="L26" s="48">
        <v>2</v>
      </c>
      <c r="M26" s="48">
        <v>1</v>
      </c>
      <c r="N26" s="48">
        <v>2</v>
      </c>
      <c r="O26" s="48">
        <v>1</v>
      </c>
      <c r="P26" s="48">
        <v>2</v>
      </c>
      <c r="Q26" s="48">
        <v>1</v>
      </c>
      <c r="R26" s="48">
        <v>1</v>
      </c>
      <c r="S26" s="48">
        <v>2</v>
      </c>
      <c r="T26" s="48">
        <v>1</v>
      </c>
      <c r="U26" s="48">
        <v>2</v>
      </c>
      <c r="V26" s="48">
        <v>2</v>
      </c>
      <c r="W26" s="48">
        <v>2</v>
      </c>
      <c r="X26" s="48">
        <v>2</v>
      </c>
      <c r="Y26" s="48">
        <v>2</v>
      </c>
      <c r="Z26" s="48">
        <v>4</v>
      </c>
      <c r="AA26" s="48">
        <v>4</v>
      </c>
      <c r="AB26" s="48">
        <v>4</v>
      </c>
      <c r="AC26" s="48">
        <v>3</v>
      </c>
      <c r="AD26" s="48">
        <v>3</v>
      </c>
      <c r="AE26" s="48">
        <v>4</v>
      </c>
      <c r="AF26" s="48">
        <v>4</v>
      </c>
      <c r="AG26" s="48">
        <v>3</v>
      </c>
      <c r="AH26" s="48">
        <v>4</v>
      </c>
      <c r="AI26" s="48">
        <v>3</v>
      </c>
      <c r="AJ26" s="48">
        <v>3</v>
      </c>
      <c r="AK26" s="48">
        <v>3</v>
      </c>
      <c r="AL26" s="48">
        <v>2</v>
      </c>
      <c r="AM26" s="48">
        <v>3</v>
      </c>
      <c r="AN26" s="48">
        <v>3</v>
      </c>
      <c r="AO26" s="48">
        <v>5</v>
      </c>
      <c r="AP26" s="48">
        <v>5</v>
      </c>
      <c r="AQ26" s="48">
        <v>5</v>
      </c>
      <c r="AR26" s="48">
        <v>4</v>
      </c>
      <c r="AS26" s="48">
        <v>5</v>
      </c>
      <c r="AT26" s="48">
        <v>4</v>
      </c>
      <c r="AU26" s="48">
        <v>4</v>
      </c>
      <c r="AV26" s="48">
        <v>4</v>
      </c>
      <c r="AW26" s="48">
        <v>4</v>
      </c>
      <c r="AX26" s="48">
        <v>4</v>
      </c>
      <c r="AY26" s="48">
        <v>4</v>
      </c>
      <c r="AZ26" s="48">
        <v>4</v>
      </c>
      <c r="BA26" s="48">
        <v>4</v>
      </c>
      <c r="BB26" s="48">
        <v>4</v>
      </c>
      <c r="BC26" s="48">
        <v>4</v>
      </c>
      <c r="BD26" s="48">
        <v>4</v>
      </c>
      <c r="BE26" s="48">
        <v>4</v>
      </c>
      <c r="BF26" s="48">
        <v>4</v>
      </c>
      <c r="BG26" s="48">
        <v>3</v>
      </c>
      <c r="BH26" s="48">
        <v>4</v>
      </c>
      <c r="BI26" s="48">
        <v>4</v>
      </c>
      <c r="BJ26" s="48">
        <v>4</v>
      </c>
      <c r="BK26" s="48">
        <v>4</v>
      </c>
      <c r="BL26" s="48">
        <v>4</v>
      </c>
      <c r="BM26" s="48">
        <v>4</v>
      </c>
      <c r="BN26" s="10">
        <v>1</v>
      </c>
      <c r="BO26" s="10">
        <v>1</v>
      </c>
      <c r="BP26" s="10">
        <v>2</v>
      </c>
      <c r="BQ26" s="10">
        <v>2</v>
      </c>
      <c r="BR26" s="10">
        <v>1</v>
      </c>
      <c r="BS26" s="10">
        <v>3</v>
      </c>
      <c r="BT26" s="10">
        <v>3</v>
      </c>
      <c r="BU26" s="10">
        <v>4</v>
      </c>
      <c r="BV26" s="10">
        <v>1</v>
      </c>
      <c r="BW26" s="10">
        <v>1</v>
      </c>
      <c r="BX26" s="10">
        <v>3</v>
      </c>
    </row>
    <row r="27" spans="1:76" ht="20.100000000000001" customHeight="1" x14ac:dyDescent="0.25">
      <c r="A27" s="11">
        <v>25</v>
      </c>
      <c r="B27" s="48">
        <v>0</v>
      </c>
      <c r="C27" s="48">
        <v>1</v>
      </c>
      <c r="D27" s="48">
        <v>0</v>
      </c>
      <c r="E27" s="48">
        <v>0</v>
      </c>
      <c r="F27" s="48">
        <v>3</v>
      </c>
      <c r="G27" s="48">
        <v>2</v>
      </c>
      <c r="H27" s="48">
        <v>3</v>
      </c>
      <c r="I27" s="48">
        <v>2</v>
      </c>
      <c r="J27" s="48">
        <v>2</v>
      </c>
      <c r="K27" s="48">
        <v>4</v>
      </c>
      <c r="L27" s="48">
        <v>3</v>
      </c>
      <c r="M27" s="48">
        <v>3</v>
      </c>
      <c r="N27" s="48">
        <v>3</v>
      </c>
      <c r="O27" s="48">
        <v>4</v>
      </c>
      <c r="P27" s="48">
        <v>2</v>
      </c>
      <c r="Q27" s="48">
        <v>2</v>
      </c>
      <c r="R27" s="48">
        <v>2</v>
      </c>
      <c r="S27" s="48">
        <v>2</v>
      </c>
      <c r="T27" s="48">
        <v>2</v>
      </c>
      <c r="U27" s="48">
        <v>3</v>
      </c>
      <c r="V27" s="48">
        <v>4</v>
      </c>
      <c r="W27" s="48">
        <v>3</v>
      </c>
      <c r="X27" s="48">
        <v>3</v>
      </c>
      <c r="Y27" s="48">
        <v>4</v>
      </c>
      <c r="Z27" s="48">
        <v>2</v>
      </c>
      <c r="AA27" s="48">
        <v>3</v>
      </c>
      <c r="AB27" s="48">
        <v>2</v>
      </c>
      <c r="AC27" s="48">
        <v>2</v>
      </c>
      <c r="AD27" s="48">
        <v>3</v>
      </c>
      <c r="AE27" s="48">
        <v>3</v>
      </c>
      <c r="AF27" s="48">
        <v>2</v>
      </c>
      <c r="AG27" s="48">
        <v>3</v>
      </c>
      <c r="AH27" s="48">
        <v>2</v>
      </c>
      <c r="AI27" s="48">
        <v>3</v>
      </c>
      <c r="AJ27" s="48">
        <v>4</v>
      </c>
      <c r="AK27" s="48">
        <v>4</v>
      </c>
      <c r="AL27" s="48">
        <v>4</v>
      </c>
      <c r="AM27" s="48">
        <v>4</v>
      </c>
      <c r="AN27" s="48">
        <v>4</v>
      </c>
      <c r="AO27" s="48">
        <v>5</v>
      </c>
      <c r="AP27" s="48">
        <v>4</v>
      </c>
      <c r="AQ27" s="48">
        <v>4</v>
      </c>
      <c r="AR27" s="48">
        <v>3</v>
      </c>
      <c r="AS27" s="48">
        <v>5</v>
      </c>
      <c r="AT27" s="48">
        <v>5</v>
      </c>
      <c r="AU27" s="48">
        <v>4</v>
      </c>
      <c r="AV27" s="48">
        <v>4</v>
      </c>
      <c r="AW27" s="48">
        <v>5</v>
      </c>
      <c r="AX27" s="48">
        <v>5</v>
      </c>
      <c r="AY27" s="48">
        <v>4</v>
      </c>
      <c r="AZ27" s="48">
        <v>4</v>
      </c>
      <c r="BA27" s="48">
        <v>4</v>
      </c>
      <c r="BB27" s="48">
        <v>3</v>
      </c>
      <c r="BC27" s="48">
        <v>4</v>
      </c>
      <c r="BD27" s="48">
        <v>4</v>
      </c>
      <c r="BE27" s="48">
        <v>4</v>
      </c>
      <c r="BF27" s="48">
        <v>4</v>
      </c>
      <c r="BG27" s="48">
        <v>4</v>
      </c>
      <c r="BH27" s="48">
        <v>4</v>
      </c>
      <c r="BI27" s="48">
        <v>4</v>
      </c>
      <c r="BJ27" s="48">
        <v>4</v>
      </c>
      <c r="BK27" s="48">
        <v>4</v>
      </c>
      <c r="BL27" s="48">
        <v>4</v>
      </c>
      <c r="BM27" s="48">
        <v>4</v>
      </c>
      <c r="BN27" s="10">
        <v>1</v>
      </c>
      <c r="BO27" s="10">
        <v>1</v>
      </c>
      <c r="BP27" s="10">
        <v>2</v>
      </c>
      <c r="BQ27" s="10">
        <v>1</v>
      </c>
      <c r="BR27" s="10">
        <v>1</v>
      </c>
      <c r="BS27" s="10">
        <v>3</v>
      </c>
      <c r="BT27" s="10">
        <v>2</v>
      </c>
      <c r="BU27" s="10">
        <v>4</v>
      </c>
      <c r="BV27" s="10">
        <v>1</v>
      </c>
      <c r="BW27" s="10">
        <v>2</v>
      </c>
      <c r="BX27" s="10">
        <v>3</v>
      </c>
    </row>
    <row r="28" spans="1:76" ht="20.100000000000001" customHeight="1" x14ac:dyDescent="0.25">
      <c r="A28" s="11">
        <v>26</v>
      </c>
      <c r="B28" s="48">
        <v>1</v>
      </c>
      <c r="C28" s="48">
        <v>1</v>
      </c>
      <c r="D28" s="48">
        <v>0</v>
      </c>
      <c r="E28" s="48">
        <v>0</v>
      </c>
      <c r="F28" s="48">
        <v>3</v>
      </c>
      <c r="G28" s="48">
        <v>3</v>
      </c>
      <c r="H28" s="48">
        <v>4</v>
      </c>
      <c r="I28" s="48">
        <v>4</v>
      </c>
      <c r="J28" s="48">
        <v>2</v>
      </c>
      <c r="K28" s="48">
        <v>4</v>
      </c>
      <c r="L28" s="48">
        <v>3</v>
      </c>
      <c r="M28" s="48">
        <v>4</v>
      </c>
      <c r="N28" s="48">
        <v>3</v>
      </c>
      <c r="O28" s="48">
        <v>3</v>
      </c>
      <c r="P28" s="48">
        <v>4</v>
      </c>
      <c r="Q28" s="48">
        <v>3</v>
      </c>
      <c r="R28" s="48">
        <v>4</v>
      </c>
      <c r="S28" s="48">
        <v>4</v>
      </c>
      <c r="T28" s="48">
        <v>3</v>
      </c>
      <c r="U28" s="48">
        <v>2</v>
      </c>
      <c r="V28" s="48">
        <v>2</v>
      </c>
      <c r="W28" s="48">
        <v>2</v>
      </c>
      <c r="X28" s="48">
        <v>2</v>
      </c>
      <c r="Y28" s="48">
        <v>4</v>
      </c>
      <c r="Z28" s="48">
        <v>4</v>
      </c>
      <c r="AA28" s="48">
        <v>4</v>
      </c>
      <c r="AB28" s="48">
        <v>3</v>
      </c>
      <c r="AC28" s="48">
        <v>3</v>
      </c>
      <c r="AD28" s="48">
        <v>3</v>
      </c>
      <c r="AE28" s="48">
        <v>3</v>
      </c>
      <c r="AF28" s="48">
        <v>3</v>
      </c>
      <c r="AG28" s="48">
        <v>4</v>
      </c>
      <c r="AH28" s="48">
        <v>3</v>
      </c>
      <c r="AI28" s="48">
        <v>4</v>
      </c>
      <c r="AJ28" s="48">
        <v>3</v>
      </c>
      <c r="AK28" s="48">
        <v>3</v>
      </c>
      <c r="AL28" s="48">
        <v>2</v>
      </c>
      <c r="AM28" s="48">
        <v>3</v>
      </c>
      <c r="AN28" s="48">
        <v>3</v>
      </c>
      <c r="AO28" s="48">
        <v>3</v>
      </c>
      <c r="AP28" s="48">
        <v>5</v>
      </c>
      <c r="AQ28" s="48">
        <v>5</v>
      </c>
      <c r="AR28" s="48">
        <v>4</v>
      </c>
      <c r="AS28" s="48">
        <v>5</v>
      </c>
      <c r="AT28" s="48">
        <v>3</v>
      </c>
      <c r="AU28" s="48">
        <v>5</v>
      </c>
      <c r="AV28" s="48">
        <v>5</v>
      </c>
      <c r="AW28" s="48">
        <v>4</v>
      </c>
      <c r="AX28" s="48">
        <v>5</v>
      </c>
      <c r="AY28" s="48">
        <v>3</v>
      </c>
      <c r="AZ28" s="48">
        <v>3</v>
      </c>
      <c r="BA28" s="48">
        <v>4</v>
      </c>
      <c r="BB28" s="48">
        <v>4</v>
      </c>
      <c r="BC28" s="48">
        <v>3</v>
      </c>
      <c r="BD28" s="48">
        <v>4</v>
      </c>
      <c r="BE28" s="48">
        <v>4</v>
      </c>
      <c r="BF28" s="48">
        <v>3</v>
      </c>
      <c r="BG28" s="48">
        <v>4</v>
      </c>
      <c r="BH28" s="48">
        <v>4</v>
      </c>
      <c r="BI28" s="48">
        <v>3</v>
      </c>
      <c r="BJ28" s="48">
        <v>4</v>
      </c>
      <c r="BK28" s="48">
        <v>4</v>
      </c>
      <c r="BL28" s="48">
        <v>3</v>
      </c>
      <c r="BM28" s="48">
        <v>4</v>
      </c>
      <c r="BN28" s="10">
        <v>1</v>
      </c>
      <c r="BO28" s="10">
        <v>1</v>
      </c>
      <c r="BP28" s="10">
        <v>1</v>
      </c>
      <c r="BQ28" s="10">
        <v>1</v>
      </c>
      <c r="BR28" s="10">
        <v>0</v>
      </c>
      <c r="BS28" s="10">
        <v>1</v>
      </c>
      <c r="BT28" s="10">
        <v>1</v>
      </c>
      <c r="BU28" s="10">
        <v>4</v>
      </c>
      <c r="BV28" s="10">
        <v>2</v>
      </c>
      <c r="BW28" s="10">
        <v>2</v>
      </c>
      <c r="BX28" s="10">
        <v>3</v>
      </c>
    </row>
    <row r="29" spans="1:76" ht="20.100000000000001" customHeight="1" x14ac:dyDescent="0.25">
      <c r="A29" s="11">
        <v>27</v>
      </c>
      <c r="B29" s="48">
        <v>1</v>
      </c>
      <c r="C29" s="48">
        <v>1</v>
      </c>
      <c r="D29" s="48">
        <v>0</v>
      </c>
      <c r="E29" s="48">
        <v>0</v>
      </c>
      <c r="F29" s="48">
        <v>4</v>
      </c>
      <c r="G29" s="48">
        <v>4</v>
      </c>
      <c r="H29" s="48">
        <v>3</v>
      </c>
      <c r="I29" s="48">
        <v>4</v>
      </c>
      <c r="J29" s="48">
        <v>2</v>
      </c>
      <c r="K29" s="48">
        <v>4</v>
      </c>
      <c r="L29" s="48">
        <v>3</v>
      </c>
      <c r="M29" s="48">
        <v>3</v>
      </c>
      <c r="N29" s="48">
        <v>3</v>
      </c>
      <c r="O29" s="48">
        <v>3</v>
      </c>
      <c r="P29" s="48">
        <v>3</v>
      </c>
      <c r="Q29" s="48">
        <v>2</v>
      </c>
      <c r="R29" s="48">
        <v>4</v>
      </c>
      <c r="S29" s="48">
        <v>4</v>
      </c>
      <c r="T29" s="48">
        <v>3</v>
      </c>
      <c r="U29" s="48">
        <v>4</v>
      </c>
      <c r="V29" s="48">
        <v>2</v>
      </c>
      <c r="W29" s="48">
        <v>2</v>
      </c>
      <c r="X29" s="48">
        <v>2</v>
      </c>
      <c r="Y29" s="48">
        <v>2</v>
      </c>
      <c r="Z29" s="48">
        <v>4</v>
      </c>
      <c r="AA29" s="48">
        <v>4</v>
      </c>
      <c r="AB29" s="48">
        <v>3</v>
      </c>
      <c r="AC29" s="48">
        <v>3</v>
      </c>
      <c r="AD29" s="48">
        <v>3</v>
      </c>
      <c r="AE29" s="48">
        <v>4</v>
      </c>
      <c r="AF29" s="48">
        <v>3</v>
      </c>
      <c r="AG29" s="48">
        <v>4</v>
      </c>
      <c r="AH29" s="48">
        <v>3</v>
      </c>
      <c r="AI29" s="48">
        <v>4</v>
      </c>
      <c r="AJ29" s="48">
        <v>3</v>
      </c>
      <c r="AK29" s="48">
        <v>2</v>
      </c>
      <c r="AL29" s="48">
        <v>3</v>
      </c>
      <c r="AM29" s="48">
        <v>1</v>
      </c>
      <c r="AN29" s="48">
        <v>1</v>
      </c>
      <c r="AO29" s="48">
        <v>5</v>
      </c>
      <c r="AP29" s="48">
        <v>5</v>
      </c>
      <c r="AQ29" s="48">
        <v>5</v>
      </c>
      <c r="AR29" s="48">
        <v>5</v>
      </c>
      <c r="AS29" s="48">
        <v>5</v>
      </c>
      <c r="AT29" s="48">
        <v>5</v>
      </c>
      <c r="AU29" s="48">
        <v>5</v>
      </c>
      <c r="AV29" s="48">
        <v>5</v>
      </c>
      <c r="AW29" s="48">
        <v>5</v>
      </c>
      <c r="AX29" s="48">
        <v>4</v>
      </c>
      <c r="AY29" s="48">
        <v>4</v>
      </c>
      <c r="AZ29" s="48">
        <v>4</v>
      </c>
      <c r="BA29" s="48">
        <v>4</v>
      </c>
      <c r="BB29" s="48">
        <v>3</v>
      </c>
      <c r="BC29" s="48">
        <v>4</v>
      </c>
      <c r="BD29" s="48">
        <v>3</v>
      </c>
      <c r="BE29" s="48">
        <v>4</v>
      </c>
      <c r="BF29" s="48">
        <v>4</v>
      </c>
      <c r="BG29" s="48">
        <v>3</v>
      </c>
      <c r="BH29" s="48">
        <v>3</v>
      </c>
      <c r="BI29" s="48">
        <v>4</v>
      </c>
      <c r="BJ29" s="48">
        <v>4</v>
      </c>
      <c r="BK29" s="48">
        <v>3</v>
      </c>
      <c r="BL29" s="48">
        <v>4</v>
      </c>
      <c r="BM29" s="48">
        <v>3</v>
      </c>
      <c r="BN29" s="10">
        <v>1</v>
      </c>
      <c r="BO29" s="10">
        <v>1</v>
      </c>
      <c r="BP29" s="10">
        <v>2</v>
      </c>
      <c r="BQ29" s="10">
        <v>2</v>
      </c>
      <c r="BR29" s="10">
        <v>1</v>
      </c>
      <c r="BS29" s="10">
        <v>3</v>
      </c>
      <c r="BT29" s="10">
        <v>2</v>
      </c>
      <c r="BU29" s="10">
        <v>4</v>
      </c>
      <c r="BV29" s="10">
        <v>1</v>
      </c>
      <c r="BW29" s="10">
        <v>1</v>
      </c>
      <c r="BX29" s="10">
        <v>3</v>
      </c>
    </row>
    <row r="30" spans="1:76" ht="20.100000000000001" customHeight="1" x14ac:dyDescent="0.25">
      <c r="A30" s="11">
        <v>28</v>
      </c>
      <c r="B30" s="48">
        <v>0</v>
      </c>
      <c r="C30" s="48">
        <v>0</v>
      </c>
      <c r="D30" s="48">
        <v>0</v>
      </c>
      <c r="E30" s="48">
        <v>0</v>
      </c>
      <c r="F30" s="48">
        <v>2</v>
      </c>
      <c r="G30" s="48">
        <v>1</v>
      </c>
      <c r="H30" s="48">
        <v>3</v>
      </c>
      <c r="I30" s="48">
        <v>2</v>
      </c>
      <c r="J30" s="48">
        <v>1</v>
      </c>
      <c r="K30" s="48">
        <v>3</v>
      </c>
      <c r="L30" s="48">
        <v>3</v>
      </c>
      <c r="M30" s="48">
        <v>3</v>
      </c>
      <c r="N30" s="48">
        <v>3</v>
      </c>
      <c r="O30" s="48">
        <v>2</v>
      </c>
      <c r="P30" s="48">
        <v>1</v>
      </c>
      <c r="Q30" s="48">
        <v>2</v>
      </c>
      <c r="R30" s="48">
        <v>1</v>
      </c>
      <c r="S30" s="48">
        <v>1</v>
      </c>
      <c r="T30" s="48">
        <v>2</v>
      </c>
      <c r="U30" s="48">
        <v>4</v>
      </c>
      <c r="V30" s="48">
        <v>1</v>
      </c>
      <c r="W30" s="48">
        <v>2</v>
      </c>
      <c r="X30" s="48">
        <v>1</v>
      </c>
      <c r="Y30" s="48">
        <v>1</v>
      </c>
      <c r="Z30" s="48">
        <v>4</v>
      </c>
      <c r="AA30" s="48">
        <v>4</v>
      </c>
      <c r="AB30" s="48">
        <v>3</v>
      </c>
      <c r="AC30" s="48">
        <v>3</v>
      </c>
      <c r="AD30" s="48">
        <v>3</v>
      </c>
      <c r="AE30" s="48">
        <v>5</v>
      </c>
      <c r="AF30" s="48">
        <v>3</v>
      </c>
      <c r="AG30" s="48">
        <v>3</v>
      </c>
      <c r="AH30" s="48">
        <v>3</v>
      </c>
      <c r="AI30" s="48">
        <v>4</v>
      </c>
      <c r="AJ30" s="48">
        <v>2</v>
      </c>
      <c r="AK30" s="48">
        <v>2</v>
      </c>
      <c r="AL30" s="48">
        <v>3</v>
      </c>
      <c r="AM30" s="48">
        <v>3</v>
      </c>
      <c r="AN30" s="48">
        <v>2</v>
      </c>
      <c r="AO30" s="48">
        <v>4</v>
      </c>
      <c r="AP30" s="48">
        <v>5</v>
      </c>
      <c r="AQ30" s="48">
        <v>4</v>
      </c>
      <c r="AR30" s="48">
        <v>4</v>
      </c>
      <c r="AS30" s="48">
        <v>5</v>
      </c>
      <c r="AT30" s="48">
        <v>5</v>
      </c>
      <c r="AU30" s="48">
        <v>5</v>
      </c>
      <c r="AV30" s="48">
        <v>4</v>
      </c>
      <c r="AW30" s="48">
        <v>4</v>
      </c>
      <c r="AX30" s="48">
        <v>4</v>
      </c>
      <c r="AY30" s="48">
        <v>4</v>
      </c>
      <c r="AZ30" s="48">
        <v>3</v>
      </c>
      <c r="BA30" s="48">
        <v>4</v>
      </c>
      <c r="BB30" s="48">
        <v>4</v>
      </c>
      <c r="BC30" s="48">
        <v>4</v>
      </c>
      <c r="BD30" s="48">
        <v>4</v>
      </c>
      <c r="BE30" s="48">
        <v>4</v>
      </c>
      <c r="BF30" s="48">
        <v>4</v>
      </c>
      <c r="BG30" s="48">
        <v>4</v>
      </c>
      <c r="BH30" s="48">
        <v>4</v>
      </c>
      <c r="BI30" s="48">
        <v>5</v>
      </c>
      <c r="BJ30" s="48">
        <v>4</v>
      </c>
      <c r="BK30" s="48">
        <v>4</v>
      </c>
      <c r="BL30" s="48">
        <v>4</v>
      </c>
      <c r="BM30" s="48">
        <v>4</v>
      </c>
      <c r="BN30" s="10">
        <v>1</v>
      </c>
      <c r="BO30" s="10">
        <v>1</v>
      </c>
      <c r="BP30" s="10">
        <v>1</v>
      </c>
      <c r="BQ30" s="10">
        <v>1</v>
      </c>
      <c r="BR30" s="10">
        <v>0</v>
      </c>
      <c r="BS30" s="10">
        <v>1</v>
      </c>
      <c r="BT30" s="10">
        <v>1</v>
      </c>
      <c r="BU30" s="10">
        <v>4</v>
      </c>
      <c r="BV30" s="10">
        <v>2</v>
      </c>
      <c r="BW30" s="10">
        <v>2</v>
      </c>
      <c r="BX30" s="10">
        <v>3</v>
      </c>
    </row>
    <row r="31" spans="1:76" ht="20.100000000000001" customHeight="1" x14ac:dyDescent="0.25">
      <c r="A31" s="11">
        <v>29</v>
      </c>
      <c r="B31" s="48">
        <v>0</v>
      </c>
      <c r="C31" s="48">
        <v>0</v>
      </c>
      <c r="D31" s="48">
        <v>0</v>
      </c>
      <c r="E31" s="48">
        <v>0</v>
      </c>
      <c r="F31" s="48">
        <v>2</v>
      </c>
      <c r="G31" s="48">
        <v>1</v>
      </c>
      <c r="H31" s="48">
        <v>3</v>
      </c>
      <c r="I31" s="48">
        <v>1</v>
      </c>
      <c r="J31" s="48">
        <v>1</v>
      </c>
      <c r="K31" s="48">
        <v>3</v>
      </c>
      <c r="L31" s="48">
        <v>3</v>
      </c>
      <c r="M31" s="48">
        <v>3</v>
      </c>
      <c r="N31" s="48">
        <v>3</v>
      </c>
      <c r="O31" s="48">
        <v>3</v>
      </c>
      <c r="P31" s="48">
        <v>1</v>
      </c>
      <c r="Q31" s="48">
        <v>1</v>
      </c>
      <c r="R31" s="48">
        <v>2</v>
      </c>
      <c r="S31" s="48">
        <v>1</v>
      </c>
      <c r="T31" s="48">
        <v>1</v>
      </c>
      <c r="U31" s="48">
        <v>4</v>
      </c>
      <c r="V31" s="48">
        <v>1</v>
      </c>
      <c r="W31" s="48">
        <v>1</v>
      </c>
      <c r="X31" s="48">
        <v>2</v>
      </c>
      <c r="Y31" s="48">
        <v>2</v>
      </c>
      <c r="Z31" s="48">
        <v>4</v>
      </c>
      <c r="AA31" s="48">
        <v>4</v>
      </c>
      <c r="AB31" s="48">
        <v>3</v>
      </c>
      <c r="AC31" s="48">
        <v>4</v>
      </c>
      <c r="AD31" s="48">
        <v>4</v>
      </c>
      <c r="AE31" s="48">
        <v>4</v>
      </c>
      <c r="AF31" s="48">
        <v>5</v>
      </c>
      <c r="AG31" s="48">
        <v>3</v>
      </c>
      <c r="AH31" s="48">
        <v>3</v>
      </c>
      <c r="AI31" s="48">
        <v>3</v>
      </c>
      <c r="AJ31" s="48">
        <v>3</v>
      </c>
      <c r="AK31" s="48">
        <v>3</v>
      </c>
      <c r="AL31" s="48">
        <v>3</v>
      </c>
      <c r="AM31" s="48">
        <v>3</v>
      </c>
      <c r="AN31" s="48">
        <v>3</v>
      </c>
      <c r="AO31" s="48">
        <v>4</v>
      </c>
      <c r="AP31" s="48">
        <v>4</v>
      </c>
      <c r="AQ31" s="48">
        <v>5</v>
      </c>
      <c r="AR31" s="48">
        <v>5</v>
      </c>
      <c r="AS31" s="48">
        <v>5</v>
      </c>
      <c r="AT31" s="48">
        <v>5</v>
      </c>
      <c r="AU31" s="48">
        <v>4</v>
      </c>
      <c r="AV31" s="48">
        <v>4</v>
      </c>
      <c r="AW31" s="48">
        <v>4</v>
      </c>
      <c r="AX31" s="48">
        <v>4</v>
      </c>
      <c r="AY31" s="48">
        <v>4</v>
      </c>
      <c r="AZ31" s="48">
        <v>4</v>
      </c>
      <c r="BA31" s="48">
        <v>4</v>
      </c>
      <c r="BB31" s="48">
        <v>4</v>
      </c>
      <c r="BC31" s="48">
        <v>4</v>
      </c>
      <c r="BD31" s="48">
        <v>4</v>
      </c>
      <c r="BE31" s="48">
        <v>4</v>
      </c>
      <c r="BF31" s="48">
        <v>4</v>
      </c>
      <c r="BG31" s="48">
        <v>4</v>
      </c>
      <c r="BH31" s="48">
        <v>4</v>
      </c>
      <c r="BI31" s="48">
        <v>4</v>
      </c>
      <c r="BJ31" s="48">
        <v>4</v>
      </c>
      <c r="BK31" s="48">
        <v>4</v>
      </c>
      <c r="BL31" s="48">
        <v>4</v>
      </c>
      <c r="BM31" s="48">
        <v>4</v>
      </c>
      <c r="BN31" s="10">
        <v>1</v>
      </c>
      <c r="BO31" s="10">
        <v>1</v>
      </c>
      <c r="BP31" s="10">
        <v>1</v>
      </c>
      <c r="BQ31" s="10">
        <v>1</v>
      </c>
      <c r="BR31" s="10">
        <v>1</v>
      </c>
      <c r="BS31" s="10">
        <v>3</v>
      </c>
      <c r="BT31" s="10">
        <v>1</v>
      </c>
      <c r="BU31" s="10">
        <v>4</v>
      </c>
      <c r="BV31" s="10">
        <v>2</v>
      </c>
      <c r="BW31" s="10">
        <v>1</v>
      </c>
      <c r="BX31" s="10">
        <v>3</v>
      </c>
    </row>
    <row r="32" spans="1:76" ht="20.100000000000001" customHeight="1" x14ac:dyDescent="0.25">
      <c r="A32" s="11">
        <v>30</v>
      </c>
      <c r="B32" s="48">
        <v>1</v>
      </c>
      <c r="C32" s="48">
        <v>1</v>
      </c>
      <c r="D32" s="48">
        <v>0</v>
      </c>
      <c r="E32" s="48">
        <v>0</v>
      </c>
      <c r="F32" s="48">
        <v>3</v>
      </c>
      <c r="G32" s="48">
        <v>4</v>
      </c>
      <c r="H32" s="48">
        <v>4</v>
      </c>
      <c r="I32" s="48">
        <v>4</v>
      </c>
      <c r="J32" s="48">
        <v>4</v>
      </c>
      <c r="K32" s="48">
        <v>4</v>
      </c>
      <c r="L32" s="48">
        <v>3</v>
      </c>
      <c r="M32" s="48">
        <v>3</v>
      </c>
      <c r="N32" s="48">
        <v>4</v>
      </c>
      <c r="O32" s="48">
        <v>3</v>
      </c>
      <c r="P32" s="48">
        <v>3</v>
      </c>
      <c r="Q32" s="48">
        <v>2</v>
      </c>
      <c r="R32" s="48">
        <v>4</v>
      </c>
      <c r="S32" s="48">
        <v>4</v>
      </c>
      <c r="T32" s="48">
        <v>4</v>
      </c>
      <c r="U32" s="48">
        <v>4</v>
      </c>
      <c r="V32" s="48">
        <v>3</v>
      </c>
      <c r="W32" s="48">
        <v>3</v>
      </c>
      <c r="X32" s="48">
        <v>3</v>
      </c>
      <c r="Y32" s="48">
        <v>3</v>
      </c>
      <c r="Z32" s="48">
        <v>4</v>
      </c>
      <c r="AA32" s="48">
        <v>4</v>
      </c>
      <c r="AB32" s="48">
        <v>3</v>
      </c>
      <c r="AC32" s="48">
        <v>3</v>
      </c>
      <c r="AD32" s="48">
        <v>3</v>
      </c>
      <c r="AE32" s="48">
        <v>4</v>
      </c>
      <c r="AF32" s="48">
        <v>3</v>
      </c>
      <c r="AG32" s="48">
        <v>4</v>
      </c>
      <c r="AH32" s="48">
        <v>3</v>
      </c>
      <c r="AI32" s="48">
        <v>4</v>
      </c>
      <c r="AJ32" s="48">
        <v>3</v>
      </c>
      <c r="AK32" s="48">
        <v>1</v>
      </c>
      <c r="AL32" s="48">
        <v>2</v>
      </c>
      <c r="AM32" s="48">
        <v>3</v>
      </c>
      <c r="AN32" s="48">
        <v>3</v>
      </c>
      <c r="AO32" s="48">
        <v>4</v>
      </c>
      <c r="AP32" s="48">
        <v>5</v>
      </c>
      <c r="AQ32" s="48">
        <v>3</v>
      </c>
      <c r="AR32" s="48">
        <v>5</v>
      </c>
      <c r="AS32" s="48">
        <v>4</v>
      </c>
      <c r="AT32" s="48">
        <v>4</v>
      </c>
      <c r="AU32" s="48">
        <v>5</v>
      </c>
      <c r="AV32" s="48">
        <v>3</v>
      </c>
      <c r="AW32" s="48">
        <v>5</v>
      </c>
      <c r="AX32" s="48">
        <v>4</v>
      </c>
      <c r="AY32" s="48">
        <v>4</v>
      </c>
      <c r="AZ32" s="48">
        <v>4</v>
      </c>
      <c r="BA32" s="48">
        <v>4</v>
      </c>
      <c r="BB32" s="48">
        <v>4</v>
      </c>
      <c r="BC32" s="48">
        <v>4</v>
      </c>
      <c r="BD32" s="48">
        <v>4</v>
      </c>
      <c r="BE32" s="48">
        <v>4</v>
      </c>
      <c r="BF32" s="48">
        <v>4</v>
      </c>
      <c r="BG32" s="48">
        <v>4</v>
      </c>
      <c r="BH32" s="48">
        <v>4</v>
      </c>
      <c r="BI32" s="48">
        <v>4</v>
      </c>
      <c r="BJ32" s="48">
        <v>4</v>
      </c>
      <c r="BK32" s="48">
        <v>4</v>
      </c>
      <c r="BL32" s="48">
        <v>4</v>
      </c>
      <c r="BM32" s="48">
        <v>4</v>
      </c>
      <c r="BN32" s="10">
        <v>1</v>
      </c>
      <c r="BO32" s="10">
        <v>1</v>
      </c>
      <c r="BP32" s="10">
        <v>1</v>
      </c>
      <c r="BQ32" s="10">
        <v>1</v>
      </c>
      <c r="BR32" s="10">
        <v>0</v>
      </c>
      <c r="BS32" s="10">
        <v>1</v>
      </c>
      <c r="BT32" s="10">
        <v>1</v>
      </c>
      <c r="BU32" s="10">
        <v>4</v>
      </c>
      <c r="BV32" s="10">
        <v>2</v>
      </c>
      <c r="BW32" s="10">
        <v>2</v>
      </c>
      <c r="BX32" s="10">
        <v>3</v>
      </c>
    </row>
    <row r="33" spans="1:76" ht="20.100000000000001" customHeight="1" x14ac:dyDescent="0.25">
      <c r="A33" s="11">
        <v>31</v>
      </c>
      <c r="B33" s="48">
        <v>1</v>
      </c>
      <c r="C33" s="48">
        <v>0</v>
      </c>
      <c r="D33" s="48">
        <v>0</v>
      </c>
      <c r="E33" s="48">
        <v>0</v>
      </c>
      <c r="F33" s="48">
        <v>4</v>
      </c>
      <c r="G33" s="48">
        <v>3</v>
      </c>
      <c r="H33" s="48">
        <v>4</v>
      </c>
      <c r="I33" s="48">
        <v>3</v>
      </c>
      <c r="J33" s="48">
        <v>3</v>
      </c>
      <c r="K33" s="48">
        <v>4</v>
      </c>
      <c r="L33" s="48">
        <v>3</v>
      </c>
      <c r="M33" s="48">
        <v>3</v>
      </c>
      <c r="N33" s="48">
        <v>3</v>
      </c>
      <c r="O33" s="48">
        <v>4</v>
      </c>
      <c r="P33" s="48">
        <v>4</v>
      </c>
      <c r="Q33" s="48">
        <v>4</v>
      </c>
      <c r="R33" s="48">
        <v>3</v>
      </c>
      <c r="S33" s="48">
        <v>3</v>
      </c>
      <c r="T33" s="48">
        <v>4</v>
      </c>
      <c r="U33" s="48">
        <v>3</v>
      </c>
      <c r="V33" s="48">
        <v>3</v>
      </c>
      <c r="W33" s="48">
        <v>4</v>
      </c>
      <c r="X33" s="48">
        <v>2</v>
      </c>
      <c r="Y33" s="48">
        <v>4</v>
      </c>
      <c r="Z33" s="48">
        <v>3</v>
      </c>
      <c r="AA33" s="48">
        <v>3</v>
      </c>
      <c r="AB33" s="48">
        <v>3</v>
      </c>
      <c r="AC33" s="48">
        <v>3</v>
      </c>
      <c r="AD33" s="48">
        <v>3</v>
      </c>
      <c r="AE33" s="48">
        <v>4</v>
      </c>
      <c r="AF33" s="48">
        <v>5</v>
      </c>
      <c r="AG33" s="48">
        <v>4</v>
      </c>
      <c r="AH33" s="48">
        <v>3</v>
      </c>
      <c r="AI33" s="48">
        <v>4</v>
      </c>
      <c r="AJ33" s="48">
        <v>3</v>
      </c>
      <c r="AK33" s="48">
        <v>3</v>
      </c>
      <c r="AL33" s="48">
        <v>2</v>
      </c>
      <c r="AM33" s="48">
        <v>3</v>
      </c>
      <c r="AN33" s="48">
        <v>2</v>
      </c>
      <c r="AO33" s="48">
        <v>5</v>
      </c>
      <c r="AP33" s="48">
        <v>5</v>
      </c>
      <c r="AQ33" s="48">
        <v>5</v>
      </c>
      <c r="AR33" s="48">
        <v>4</v>
      </c>
      <c r="AS33" s="48">
        <v>5</v>
      </c>
      <c r="AT33" s="48">
        <v>5</v>
      </c>
      <c r="AU33" s="48">
        <v>5</v>
      </c>
      <c r="AV33" s="48">
        <v>5</v>
      </c>
      <c r="AW33" s="48">
        <v>4</v>
      </c>
      <c r="AX33" s="48">
        <v>5</v>
      </c>
      <c r="AY33" s="48">
        <v>4</v>
      </c>
      <c r="AZ33" s="48">
        <v>4</v>
      </c>
      <c r="BA33" s="48">
        <v>4</v>
      </c>
      <c r="BB33" s="48">
        <v>4</v>
      </c>
      <c r="BC33" s="48">
        <v>4</v>
      </c>
      <c r="BD33" s="48">
        <v>4</v>
      </c>
      <c r="BE33" s="48">
        <v>3</v>
      </c>
      <c r="BF33" s="48">
        <v>4</v>
      </c>
      <c r="BG33" s="48">
        <v>4</v>
      </c>
      <c r="BH33" s="48">
        <v>4</v>
      </c>
      <c r="BI33" s="48">
        <v>4</v>
      </c>
      <c r="BJ33" s="48">
        <v>4</v>
      </c>
      <c r="BK33" s="48">
        <v>5</v>
      </c>
      <c r="BL33" s="48">
        <v>4</v>
      </c>
      <c r="BM33" s="48">
        <v>5</v>
      </c>
      <c r="BN33" s="10">
        <v>1</v>
      </c>
      <c r="BO33" s="10">
        <v>1</v>
      </c>
      <c r="BP33" s="10">
        <v>1</v>
      </c>
      <c r="BQ33" s="10">
        <v>1</v>
      </c>
      <c r="BR33" s="10">
        <v>0</v>
      </c>
      <c r="BS33" s="10">
        <v>1</v>
      </c>
      <c r="BT33" s="10">
        <v>1</v>
      </c>
      <c r="BU33" s="10">
        <v>4</v>
      </c>
      <c r="BV33" s="10">
        <v>2</v>
      </c>
      <c r="BW33" s="10">
        <v>2</v>
      </c>
      <c r="BX33" s="10">
        <v>3</v>
      </c>
    </row>
    <row r="34" spans="1:76" ht="20.100000000000001" customHeight="1" x14ac:dyDescent="0.25">
      <c r="A34" s="11">
        <v>32</v>
      </c>
      <c r="B34" s="48">
        <v>1</v>
      </c>
      <c r="C34" s="48">
        <v>0</v>
      </c>
      <c r="D34" s="48">
        <v>0</v>
      </c>
      <c r="E34" s="48">
        <v>0</v>
      </c>
      <c r="F34" s="48">
        <v>4</v>
      </c>
      <c r="G34" s="48">
        <v>3</v>
      </c>
      <c r="H34" s="48">
        <v>4</v>
      </c>
      <c r="I34" s="48">
        <v>3</v>
      </c>
      <c r="J34" s="48">
        <v>3</v>
      </c>
      <c r="K34" s="48">
        <v>4</v>
      </c>
      <c r="L34" s="48">
        <v>3</v>
      </c>
      <c r="M34" s="48">
        <v>3</v>
      </c>
      <c r="N34" s="48">
        <v>4</v>
      </c>
      <c r="O34" s="48">
        <v>4</v>
      </c>
      <c r="P34" s="48">
        <v>4</v>
      </c>
      <c r="Q34" s="48">
        <v>4</v>
      </c>
      <c r="R34" s="48">
        <v>3</v>
      </c>
      <c r="S34" s="48">
        <v>3</v>
      </c>
      <c r="T34" s="48">
        <v>4</v>
      </c>
      <c r="U34" s="48">
        <v>4</v>
      </c>
      <c r="V34" s="48">
        <v>3</v>
      </c>
      <c r="W34" s="48">
        <v>2</v>
      </c>
      <c r="X34" s="48">
        <v>2</v>
      </c>
      <c r="Y34" s="48">
        <v>4</v>
      </c>
      <c r="Z34" s="48">
        <v>3</v>
      </c>
      <c r="AA34" s="48">
        <v>3</v>
      </c>
      <c r="AB34" s="48">
        <v>3</v>
      </c>
      <c r="AC34" s="48">
        <v>3</v>
      </c>
      <c r="AD34" s="48">
        <v>3</v>
      </c>
      <c r="AE34" s="48">
        <v>4</v>
      </c>
      <c r="AF34" s="48">
        <v>4</v>
      </c>
      <c r="AG34" s="48">
        <v>4</v>
      </c>
      <c r="AH34" s="48">
        <v>3</v>
      </c>
      <c r="AI34" s="48">
        <v>4</v>
      </c>
      <c r="AJ34" s="48">
        <v>2</v>
      </c>
      <c r="AK34" s="48">
        <v>3</v>
      </c>
      <c r="AL34" s="48">
        <v>1</v>
      </c>
      <c r="AM34" s="48">
        <v>1</v>
      </c>
      <c r="AN34" s="48">
        <v>1</v>
      </c>
      <c r="AO34" s="48">
        <v>3</v>
      </c>
      <c r="AP34" s="48">
        <v>4</v>
      </c>
      <c r="AQ34" s="48">
        <v>5</v>
      </c>
      <c r="AR34" s="48">
        <v>5</v>
      </c>
      <c r="AS34" s="48">
        <v>5</v>
      </c>
      <c r="AT34" s="48">
        <v>4</v>
      </c>
      <c r="AU34" s="48">
        <v>4</v>
      </c>
      <c r="AV34" s="48">
        <v>5</v>
      </c>
      <c r="AW34" s="48">
        <v>5</v>
      </c>
      <c r="AX34" s="48">
        <v>5</v>
      </c>
      <c r="AY34" s="48">
        <v>4</v>
      </c>
      <c r="AZ34" s="48">
        <v>4</v>
      </c>
      <c r="BA34" s="48">
        <v>4</v>
      </c>
      <c r="BB34" s="48">
        <v>4</v>
      </c>
      <c r="BC34" s="48">
        <v>4</v>
      </c>
      <c r="BD34" s="48">
        <v>3</v>
      </c>
      <c r="BE34" s="48">
        <v>4</v>
      </c>
      <c r="BF34" s="48">
        <v>4</v>
      </c>
      <c r="BG34" s="48">
        <v>4</v>
      </c>
      <c r="BH34" s="48">
        <v>4</v>
      </c>
      <c r="BI34" s="48">
        <v>4</v>
      </c>
      <c r="BJ34" s="48">
        <v>4</v>
      </c>
      <c r="BK34" s="48">
        <v>5</v>
      </c>
      <c r="BL34" s="48">
        <v>4</v>
      </c>
      <c r="BM34" s="48">
        <v>5</v>
      </c>
      <c r="BN34" s="10">
        <v>1</v>
      </c>
      <c r="BO34" s="10">
        <v>1</v>
      </c>
      <c r="BP34" s="10">
        <v>1</v>
      </c>
      <c r="BQ34" s="10">
        <v>2</v>
      </c>
      <c r="BR34" s="10">
        <v>1</v>
      </c>
      <c r="BS34" s="10">
        <v>3</v>
      </c>
      <c r="BT34" s="10">
        <v>2</v>
      </c>
      <c r="BU34" s="10">
        <v>4</v>
      </c>
      <c r="BV34" s="10">
        <v>1</v>
      </c>
      <c r="BW34" s="10">
        <v>2</v>
      </c>
      <c r="BX34" s="10">
        <v>3</v>
      </c>
    </row>
    <row r="35" spans="1:76" ht="20.100000000000001" customHeight="1" x14ac:dyDescent="0.25">
      <c r="A35" s="11">
        <v>33</v>
      </c>
      <c r="B35" s="48">
        <v>1</v>
      </c>
      <c r="C35" s="48">
        <v>0</v>
      </c>
      <c r="D35" s="48">
        <v>0</v>
      </c>
      <c r="E35" s="48">
        <v>0</v>
      </c>
      <c r="F35" s="48">
        <v>4</v>
      </c>
      <c r="G35" s="48">
        <v>3</v>
      </c>
      <c r="H35" s="48">
        <v>4</v>
      </c>
      <c r="I35" s="48">
        <v>3</v>
      </c>
      <c r="J35" s="48">
        <v>3</v>
      </c>
      <c r="K35" s="48">
        <v>3</v>
      </c>
      <c r="L35" s="48">
        <v>4</v>
      </c>
      <c r="M35" s="48">
        <v>3</v>
      </c>
      <c r="N35" s="48">
        <v>3</v>
      </c>
      <c r="O35" s="48">
        <v>3</v>
      </c>
      <c r="P35" s="48">
        <v>3</v>
      </c>
      <c r="Q35" s="48">
        <v>3</v>
      </c>
      <c r="R35" s="48">
        <v>3</v>
      </c>
      <c r="S35" s="48">
        <v>3</v>
      </c>
      <c r="T35" s="48">
        <v>3</v>
      </c>
      <c r="U35" s="48">
        <v>3</v>
      </c>
      <c r="V35" s="48">
        <v>3</v>
      </c>
      <c r="W35" s="48">
        <v>2</v>
      </c>
      <c r="X35" s="48">
        <v>3</v>
      </c>
      <c r="Y35" s="48">
        <v>3</v>
      </c>
      <c r="Z35" s="48">
        <v>3</v>
      </c>
      <c r="AA35" s="48">
        <v>3</v>
      </c>
      <c r="AB35" s="48">
        <v>3</v>
      </c>
      <c r="AC35" s="48">
        <v>3</v>
      </c>
      <c r="AD35" s="48">
        <v>3</v>
      </c>
      <c r="AE35" s="48">
        <v>4</v>
      </c>
      <c r="AF35" s="48">
        <v>4</v>
      </c>
      <c r="AG35" s="48">
        <v>4</v>
      </c>
      <c r="AH35" s="48">
        <v>3</v>
      </c>
      <c r="AI35" s="48">
        <v>4</v>
      </c>
      <c r="AJ35" s="48">
        <v>3</v>
      </c>
      <c r="AK35" s="48">
        <v>3</v>
      </c>
      <c r="AL35" s="48">
        <v>3</v>
      </c>
      <c r="AM35" s="48">
        <v>3</v>
      </c>
      <c r="AN35" s="48">
        <v>3</v>
      </c>
      <c r="AO35" s="48">
        <v>4</v>
      </c>
      <c r="AP35" s="48">
        <v>5</v>
      </c>
      <c r="AQ35" s="48">
        <v>4</v>
      </c>
      <c r="AR35" s="48">
        <v>4</v>
      </c>
      <c r="AS35" s="48">
        <v>4</v>
      </c>
      <c r="AT35" s="48">
        <v>4</v>
      </c>
      <c r="AU35" s="48">
        <v>5</v>
      </c>
      <c r="AV35" s="48">
        <v>4</v>
      </c>
      <c r="AW35" s="48">
        <v>4</v>
      </c>
      <c r="AX35" s="48">
        <v>4</v>
      </c>
      <c r="AY35" s="48">
        <v>4</v>
      </c>
      <c r="AZ35" s="48">
        <v>4</v>
      </c>
      <c r="BA35" s="48">
        <v>4</v>
      </c>
      <c r="BB35" s="48">
        <v>4</v>
      </c>
      <c r="BC35" s="48">
        <v>4</v>
      </c>
      <c r="BD35" s="48">
        <v>4</v>
      </c>
      <c r="BE35" s="48">
        <v>4</v>
      </c>
      <c r="BF35" s="48">
        <v>4</v>
      </c>
      <c r="BG35" s="48">
        <v>4</v>
      </c>
      <c r="BH35" s="48">
        <v>4</v>
      </c>
      <c r="BI35" s="48">
        <v>4</v>
      </c>
      <c r="BJ35" s="48">
        <v>4</v>
      </c>
      <c r="BK35" s="48">
        <v>4</v>
      </c>
      <c r="BL35" s="48">
        <v>4</v>
      </c>
      <c r="BM35" s="48">
        <v>4</v>
      </c>
      <c r="BN35" s="10">
        <v>1</v>
      </c>
      <c r="BO35" s="10">
        <v>2</v>
      </c>
      <c r="BP35" s="10">
        <v>1</v>
      </c>
      <c r="BQ35" s="10">
        <v>1</v>
      </c>
      <c r="BR35" s="10">
        <v>0</v>
      </c>
      <c r="BS35" s="10">
        <v>1</v>
      </c>
      <c r="BT35" s="10">
        <v>1</v>
      </c>
      <c r="BU35" s="10">
        <v>4</v>
      </c>
      <c r="BV35" s="10">
        <v>2</v>
      </c>
      <c r="BW35" s="10">
        <v>2</v>
      </c>
      <c r="BX35" s="10">
        <v>3</v>
      </c>
    </row>
    <row r="36" spans="1:76" ht="20.100000000000001" customHeight="1" x14ac:dyDescent="0.25">
      <c r="A36" s="11">
        <v>34</v>
      </c>
      <c r="B36" s="48">
        <v>2</v>
      </c>
      <c r="C36" s="48">
        <v>0</v>
      </c>
      <c r="D36" s="48">
        <v>0</v>
      </c>
      <c r="E36" s="48">
        <v>0</v>
      </c>
      <c r="F36" s="48">
        <v>3</v>
      </c>
      <c r="G36" s="48">
        <v>4</v>
      </c>
      <c r="H36" s="48">
        <v>4</v>
      </c>
      <c r="I36" s="48">
        <v>3</v>
      </c>
      <c r="J36" s="48">
        <v>2</v>
      </c>
      <c r="K36" s="48">
        <v>3</v>
      </c>
      <c r="L36" s="48">
        <v>3</v>
      </c>
      <c r="M36" s="48">
        <v>4</v>
      </c>
      <c r="N36" s="48">
        <v>4</v>
      </c>
      <c r="O36" s="48">
        <v>4</v>
      </c>
      <c r="P36" s="48">
        <v>4</v>
      </c>
      <c r="Q36" s="48">
        <v>3</v>
      </c>
      <c r="R36" s="48">
        <v>3</v>
      </c>
      <c r="S36" s="48">
        <v>2</v>
      </c>
      <c r="T36" s="48">
        <v>3</v>
      </c>
      <c r="U36" s="48">
        <v>2</v>
      </c>
      <c r="V36" s="48">
        <v>3</v>
      </c>
      <c r="W36" s="48">
        <v>4</v>
      </c>
      <c r="X36" s="48">
        <v>3</v>
      </c>
      <c r="Y36" s="48">
        <v>4</v>
      </c>
      <c r="Z36" s="48">
        <v>2</v>
      </c>
      <c r="AA36" s="48">
        <v>2</v>
      </c>
      <c r="AB36" s="48">
        <v>2</v>
      </c>
      <c r="AC36" s="48">
        <v>2</v>
      </c>
      <c r="AD36" s="48">
        <v>2</v>
      </c>
      <c r="AE36" s="48">
        <v>2</v>
      </c>
      <c r="AF36" s="48">
        <v>2</v>
      </c>
      <c r="AG36" s="48">
        <v>2</v>
      </c>
      <c r="AH36" s="48">
        <v>2</v>
      </c>
      <c r="AI36" s="48">
        <v>2</v>
      </c>
      <c r="AJ36" s="48">
        <v>3</v>
      </c>
      <c r="AK36" s="48">
        <v>3</v>
      </c>
      <c r="AL36" s="48">
        <v>2</v>
      </c>
      <c r="AM36" s="48">
        <v>2</v>
      </c>
      <c r="AN36" s="48">
        <v>3</v>
      </c>
      <c r="AO36" s="48">
        <v>5</v>
      </c>
      <c r="AP36" s="48">
        <v>5</v>
      </c>
      <c r="AQ36" s="48">
        <v>5</v>
      </c>
      <c r="AR36" s="48">
        <v>5</v>
      </c>
      <c r="AS36" s="48">
        <v>5</v>
      </c>
      <c r="AT36" s="48">
        <v>5</v>
      </c>
      <c r="AU36" s="48">
        <v>5</v>
      </c>
      <c r="AV36" s="48">
        <v>5</v>
      </c>
      <c r="AW36" s="48">
        <v>5</v>
      </c>
      <c r="AX36" s="48">
        <v>5</v>
      </c>
      <c r="AY36" s="48">
        <v>4</v>
      </c>
      <c r="AZ36" s="48">
        <v>5</v>
      </c>
      <c r="BA36" s="48">
        <v>2</v>
      </c>
      <c r="BB36" s="48">
        <v>4</v>
      </c>
      <c r="BC36" s="48">
        <v>4</v>
      </c>
      <c r="BD36" s="48">
        <v>4</v>
      </c>
      <c r="BE36" s="48">
        <v>4</v>
      </c>
      <c r="BF36" s="48">
        <v>5</v>
      </c>
      <c r="BG36" s="48">
        <v>4</v>
      </c>
      <c r="BH36" s="48">
        <v>4</v>
      </c>
      <c r="BI36" s="48">
        <v>4</v>
      </c>
      <c r="BJ36" s="48">
        <v>4</v>
      </c>
      <c r="BK36" s="48">
        <v>5</v>
      </c>
      <c r="BL36" s="48">
        <v>3</v>
      </c>
      <c r="BM36" s="48">
        <v>2</v>
      </c>
      <c r="BN36" s="10">
        <v>1</v>
      </c>
      <c r="BO36" s="10">
        <v>2</v>
      </c>
      <c r="BP36" s="10">
        <v>1</v>
      </c>
      <c r="BQ36" s="10">
        <v>1</v>
      </c>
      <c r="BR36" s="10">
        <v>0</v>
      </c>
      <c r="BS36" s="10">
        <v>1</v>
      </c>
      <c r="BT36" s="10">
        <v>1</v>
      </c>
      <c r="BU36" s="10">
        <v>4</v>
      </c>
      <c r="BV36" s="10">
        <v>2</v>
      </c>
      <c r="BW36" s="10">
        <v>2</v>
      </c>
      <c r="BX36" s="10">
        <v>3</v>
      </c>
    </row>
    <row r="37" spans="1:76" ht="20.100000000000001" customHeight="1" x14ac:dyDescent="0.25">
      <c r="A37" s="11">
        <v>35</v>
      </c>
      <c r="B37" s="48">
        <v>2</v>
      </c>
      <c r="C37" s="48">
        <v>0</v>
      </c>
      <c r="D37" s="48">
        <v>0</v>
      </c>
      <c r="E37" s="48">
        <v>0</v>
      </c>
      <c r="F37" s="48">
        <v>3</v>
      </c>
      <c r="G37" s="48">
        <v>3</v>
      </c>
      <c r="H37" s="48">
        <v>4</v>
      </c>
      <c r="I37" s="48">
        <v>3</v>
      </c>
      <c r="J37" s="48">
        <v>3</v>
      </c>
      <c r="K37" s="48">
        <v>4</v>
      </c>
      <c r="L37" s="48">
        <v>3</v>
      </c>
      <c r="M37" s="48">
        <v>4</v>
      </c>
      <c r="N37" s="48">
        <v>4</v>
      </c>
      <c r="O37" s="48">
        <v>3</v>
      </c>
      <c r="P37" s="48">
        <v>4</v>
      </c>
      <c r="Q37" s="48">
        <v>4</v>
      </c>
      <c r="R37" s="48">
        <v>3</v>
      </c>
      <c r="S37" s="48">
        <v>3</v>
      </c>
      <c r="T37" s="48">
        <v>3</v>
      </c>
      <c r="U37" s="48">
        <v>3</v>
      </c>
      <c r="V37" s="48">
        <v>4</v>
      </c>
      <c r="W37" s="48">
        <v>4</v>
      </c>
      <c r="X37" s="48">
        <v>3</v>
      </c>
      <c r="Y37" s="48">
        <v>2</v>
      </c>
      <c r="Z37" s="48">
        <v>2</v>
      </c>
      <c r="AA37" s="48">
        <v>2</v>
      </c>
      <c r="AB37" s="48">
        <v>2</v>
      </c>
      <c r="AC37" s="48">
        <v>2</v>
      </c>
      <c r="AD37" s="48">
        <v>2</v>
      </c>
      <c r="AE37" s="48">
        <v>2</v>
      </c>
      <c r="AF37" s="48">
        <v>2</v>
      </c>
      <c r="AG37" s="48">
        <v>2</v>
      </c>
      <c r="AH37" s="48">
        <v>2</v>
      </c>
      <c r="AI37" s="48">
        <v>2</v>
      </c>
      <c r="AJ37" s="48">
        <v>2</v>
      </c>
      <c r="AK37" s="48">
        <v>2</v>
      </c>
      <c r="AL37" s="48">
        <v>3</v>
      </c>
      <c r="AM37" s="48">
        <v>2</v>
      </c>
      <c r="AN37" s="48">
        <v>2</v>
      </c>
      <c r="AO37" s="48">
        <v>5</v>
      </c>
      <c r="AP37" s="48">
        <v>5</v>
      </c>
      <c r="AQ37" s="48">
        <v>5</v>
      </c>
      <c r="AR37" s="48">
        <v>5</v>
      </c>
      <c r="AS37" s="48">
        <v>5</v>
      </c>
      <c r="AT37" s="48">
        <v>5</v>
      </c>
      <c r="AU37" s="48">
        <v>5</v>
      </c>
      <c r="AV37" s="48">
        <v>5</v>
      </c>
      <c r="AW37" s="48">
        <v>5</v>
      </c>
      <c r="AX37" s="48">
        <v>5</v>
      </c>
      <c r="AY37" s="48">
        <v>4</v>
      </c>
      <c r="AZ37" s="48">
        <v>3</v>
      </c>
      <c r="BA37" s="48">
        <v>2</v>
      </c>
      <c r="BB37" s="48">
        <v>5</v>
      </c>
      <c r="BC37" s="48">
        <v>5</v>
      </c>
      <c r="BD37" s="48">
        <v>5</v>
      </c>
      <c r="BE37" s="48">
        <v>4</v>
      </c>
      <c r="BF37" s="48">
        <v>4</v>
      </c>
      <c r="BG37" s="48">
        <v>4</v>
      </c>
      <c r="BH37" s="48">
        <v>5</v>
      </c>
      <c r="BI37" s="48">
        <v>5</v>
      </c>
      <c r="BJ37" s="48">
        <v>4</v>
      </c>
      <c r="BK37" s="48">
        <v>5</v>
      </c>
      <c r="BL37" s="48">
        <v>4</v>
      </c>
      <c r="BM37" s="48">
        <v>2</v>
      </c>
      <c r="BN37" s="10">
        <v>1</v>
      </c>
      <c r="BO37" s="10">
        <v>2</v>
      </c>
      <c r="BP37" s="10">
        <v>1</v>
      </c>
      <c r="BQ37" s="10">
        <v>1</v>
      </c>
      <c r="BR37" s="10">
        <v>0</v>
      </c>
      <c r="BS37" s="10">
        <v>1</v>
      </c>
      <c r="BT37" s="10">
        <v>1</v>
      </c>
      <c r="BU37" s="10">
        <v>4</v>
      </c>
      <c r="BV37" s="10">
        <v>2</v>
      </c>
      <c r="BW37" s="10">
        <v>2</v>
      </c>
      <c r="BX37" s="10">
        <v>3</v>
      </c>
    </row>
    <row r="38" spans="1:76" ht="20.100000000000001" customHeight="1" x14ac:dyDescent="0.25">
      <c r="A38" s="11">
        <v>36</v>
      </c>
      <c r="B38" s="48">
        <v>1</v>
      </c>
      <c r="C38" s="48">
        <v>0</v>
      </c>
      <c r="D38" s="48">
        <v>0</v>
      </c>
      <c r="E38" s="48">
        <v>0</v>
      </c>
      <c r="F38" s="48">
        <v>3</v>
      </c>
      <c r="G38" s="48">
        <v>3</v>
      </c>
      <c r="H38" s="48">
        <v>4</v>
      </c>
      <c r="I38" s="48">
        <v>3</v>
      </c>
      <c r="J38" s="48">
        <v>3</v>
      </c>
      <c r="K38" s="48">
        <v>4</v>
      </c>
      <c r="L38" s="48">
        <v>3</v>
      </c>
      <c r="M38" s="48">
        <v>4</v>
      </c>
      <c r="N38" s="48">
        <v>4</v>
      </c>
      <c r="O38" s="48">
        <v>4</v>
      </c>
      <c r="P38" s="48">
        <v>4</v>
      </c>
      <c r="Q38" s="48">
        <v>4</v>
      </c>
      <c r="R38" s="48">
        <v>3</v>
      </c>
      <c r="S38" s="48">
        <v>3</v>
      </c>
      <c r="T38" s="48">
        <v>4</v>
      </c>
      <c r="U38" s="48">
        <v>4</v>
      </c>
      <c r="V38" s="48">
        <v>4</v>
      </c>
      <c r="W38" s="48">
        <v>4</v>
      </c>
      <c r="X38" s="48">
        <v>2</v>
      </c>
      <c r="Y38" s="48">
        <v>4</v>
      </c>
      <c r="Z38" s="48">
        <v>3</v>
      </c>
      <c r="AA38" s="48">
        <v>3</v>
      </c>
      <c r="AB38" s="48">
        <v>3</v>
      </c>
      <c r="AC38" s="48">
        <v>3</v>
      </c>
      <c r="AD38" s="48">
        <v>3</v>
      </c>
      <c r="AE38" s="48">
        <v>3</v>
      </c>
      <c r="AF38" s="48">
        <v>3</v>
      </c>
      <c r="AG38" s="48">
        <v>3</v>
      </c>
      <c r="AH38" s="48">
        <v>3</v>
      </c>
      <c r="AI38" s="48">
        <v>3</v>
      </c>
      <c r="AJ38" s="48">
        <v>4</v>
      </c>
      <c r="AK38" s="48">
        <v>3</v>
      </c>
      <c r="AL38" s="48">
        <v>3</v>
      </c>
      <c r="AM38" s="48">
        <v>3</v>
      </c>
      <c r="AN38" s="48">
        <v>2</v>
      </c>
      <c r="AO38" s="48">
        <v>3</v>
      </c>
      <c r="AP38" s="48">
        <v>4</v>
      </c>
      <c r="AQ38" s="48">
        <v>4</v>
      </c>
      <c r="AR38" s="48">
        <v>4</v>
      </c>
      <c r="AS38" s="48">
        <v>4</v>
      </c>
      <c r="AT38" s="48">
        <v>4</v>
      </c>
      <c r="AU38" s="48">
        <v>4</v>
      </c>
      <c r="AV38" s="48">
        <v>4</v>
      </c>
      <c r="AW38" s="48">
        <v>4</v>
      </c>
      <c r="AX38" s="48">
        <v>4</v>
      </c>
      <c r="AY38" s="48">
        <v>4</v>
      </c>
      <c r="AZ38" s="48">
        <v>4</v>
      </c>
      <c r="BA38" s="48">
        <v>3</v>
      </c>
      <c r="BB38" s="48">
        <v>4</v>
      </c>
      <c r="BC38" s="48">
        <v>4</v>
      </c>
      <c r="BD38" s="48">
        <v>4</v>
      </c>
      <c r="BE38" s="48">
        <v>4</v>
      </c>
      <c r="BF38" s="48">
        <v>4</v>
      </c>
      <c r="BG38" s="48">
        <v>4</v>
      </c>
      <c r="BH38" s="48">
        <v>3</v>
      </c>
      <c r="BI38" s="48">
        <v>4</v>
      </c>
      <c r="BJ38" s="48">
        <v>4</v>
      </c>
      <c r="BK38" s="48">
        <v>4</v>
      </c>
      <c r="BL38" s="48">
        <v>4</v>
      </c>
      <c r="BM38" s="48">
        <v>4</v>
      </c>
      <c r="BN38" s="10">
        <v>1</v>
      </c>
      <c r="BO38" s="10">
        <v>2</v>
      </c>
      <c r="BP38" s="10">
        <v>2</v>
      </c>
      <c r="BQ38" s="10">
        <v>1</v>
      </c>
      <c r="BR38" s="10">
        <v>1</v>
      </c>
      <c r="BS38" s="10">
        <v>3</v>
      </c>
      <c r="BT38" s="10">
        <v>2</v>
      </c>
      <c r="BU38" s="10">
        <v>4</v>
      </c>
      <c r="BV38" s="10">
        <v>1</v>
      </c>
      <c r="BW38" s="10">
        <v>1</v>
      </c>
      <c r="BX38" s="10">
        <v>3</v>
      </c>
    </row>
    <row r="39" spans="1:76" ht="20.100000000000001" customHeight="1" x14ac:dyDescent="0.25">
      <c r="A39" s="11">
        <v>37</v>
      </c>
      <c r="B39" s="49">
        <v>0</v>
      </c>
      <c r="C39" s="48">
        <v>0</v>
      </c>
      <c r="D39" s="48">
        <v>0</v>
      </c>
      <c r="E39" s="48">
        <v>0</v>
      </c>
      <c r="F39" s="48">
        <v>3</v>
      </c>
      <c r="G39" s="48">
        <v>2</v>
      </c>
      <c r="H39" s="48">
        <v>2</v>
      </c>
      <c r="I39" s="48">
        <v>1</v>
      </c>
      <c r="J39" s="48">
        <v>3</v>
      </c>
      <c r="K39" s="48">
        <v>3</v>
      </c>
      <c r="L39" s="48">
        <v>2</v>
      </c>
      <c r="M39" s="48">
        <v>2</v>
      </c>
      <c r="N39" s="48">
        <v>3</v>
      </c>
      <c r="O39" s="48">
        <v>3</v>
      </c>
      <c r="P39" s="48">
        <v>1</v>
      </c>
      <c r="Q39" s="48">
        <v>2</v>
      </c>
      <c r="R39" s="48">
        <v>1</v>
      </c>
      <c r="S39" s="48">
        <v>1</v>
      </c>
      <c r="T39" s="48">
        <v>2</v>
      </c>
      <c r="U39" s="48">
        <v>3</v>
      </c>
      <c r="V39" s="48">
        <v>2</v>
      </c>
      <c r="W39" s="48">
        <v>2</v>
      </c>
      <c r="X39" s="48">
        <v>1</v>
      </c>
      <c r="Y39" s="48">
        <v>2</v>
      </c>
      <c r="Z39" s="48">
        <v>4</v>
      </c>
      <c r="AA39" s="48">
        <v>4</v>
      </c>
      <c r="AB39" s="48">
        <v>4</v>
      </c>
      <c r="AC39" s="48">
        <v>3</v>
      </c>
      <c r="AD39" s="48">
        <v>4</v>
      </c>
      <c r="AE39" s="48">
        <v>5</v>
      </c>
      <c r="AF39" s="48">
        <v>4</v>
      </c>
      <c r="AG39" s="48">
        <v>3</v>
      </c>
      <c r="AH39" s="48">
        <v>4</v>
      </c>
      <c r="AI39" s="48">
        <v>4</v>
      </c>
      <c r="AJ39" s="48">
        <v>2</v>
      </c>
      <c r="AK39" s="48">
        <v>2</v>
      </c>
      <c r="AL39" s="48">
        <v>3</v>
      </c>
      <c r="AM39" s="48">
        <v>2</v>
      </c>
      <c r="AN39" s="48">
        <v>3</v>
      </c>
      <c r="AO39" s="48">
        <v>4</v>
      </c>
      <c r="AP39" s="48">
        <v>5</v>
      </c>
      <c r="AQ39" s="48">
        <v>4</v>
      </c>
      <c r="AR39" s="48">
        <v>5</v>
      </c>
      <c r="AS39" s="48">
        <v>4</v>
      </c>
      <c r="AT39" s="48">
        <v>3</v>
      </c>
      <c r="AU39" s="48">
        <v>5</v>
      </c>
      <c r="AV39" s="48">
        <v>3</v>
      </c>
      <c r="AW39" s="48">
        <v>4</v>
      </c>
      <c r="AX39" s="48">
        <v>4</v>
      </c>
      <c r="AY39" s="48">
        <v>4</v>
      </c>
      <c r="AZ39" s="48">
        <v>4</v>
      </c>
      <c r="BA39" s="48">
        <v>4</v>
      </c>
      <c r="BB39" s="48">
        <v>4</v>
      </c>
      <c r="BC39" s="48">
        <v>4</v>
      </c>
      <c r="BD39" s="48">
        <v>4</v>
      </c>
      <c r="BE39" s="48">
        <v>4</v>
      </c>
      <c r="BF39" s="48">
        <v>4</v>
      </c>
      <c r="BG39" s="48">
        <v>4</v>
      </c>
      <c r="BH39" s="48">
        <v>4</v>
      </c>
      <c r="BI39" s="48">
        <v>4</v>
      </c>
      <c r="BJ39" s="48">
        <v>4</v>
      </c>
      <c r="BK39" s="48">
        <v>4</v>
      </c>
      <c r="BL39" s="48">
        <v>4</v>
      </c>
      <c r="BM39" s="48">
        <v>4</v>
      </c>
      <c r="BN39" s="10">
        <v>1</v>
      </c>
      <c r="BO39" s="10">
        <v>2</v>
      </c>
      <c r="BP39" s="10">
        <v>2</v>
      </c>
      <c r="BQ39" s="10">
        <v>2</v>
      </c>
      <c r="BR39" s="10">
        <v>1</v>
      </c>
      <c r="BS39" s="10">
        <v>3</v>
      </c>
      <c r="BT39" s="10">
        <v>3</v>
      </c>
      <c r="BU39" s="10">
        <v>4</v>
      </c>
      <c r="BV39" s="10">
        <v>1</v>
      </c>
      <c r="BW39" s="10">
        <v>1</v>
      </c>
      <c r="BX39" s="10">
        <v>3</v>
      </c>
    </row>
    <row r="40" spans="1:76" ht="20.100000000000001" customHeight="1" x14ac:dyDescent="0.25">
      <c r="A40" s="11">
        <v>38</v>
      </c>
      <c r="B40" s="49">
        <v>2</v>
      </c>
      <c r="C40" s="48">
        <v>1</v>
      </c>
      <c r="D40" s="48">
        <v>0</v>
      </c>
      <c r="E40" s="48">
        <v>1</v>
      </c>
      <c r="F40" s="48">
        <v>3</v>
      </c>
      <c r="G40" s="48">
        <v>4</v>
      </c>
      <c r="H40" s="48">
        <v>3</v>
      </c>
      <c r="I40" s="48">
        <v>4</v>
      </c>
      <c r="J40" s="48">
        <v>4</v>
      </c>
      <c r="K40" s="48">
        <v>3</v>
      </c>
      <c r="L40" s="48">
        <v>4</v>
      </c>
      <c r="M40" s="48">
        <v>4</v>
      </c>
      <c r="N40" s="48">
        <v>3</v>
      </c>
      <c r="O40" s="48">
        <v>2</v>
      </c>
      <c r="P40" s="48">
        <v>3</v>
      </c>
      <c r="Q40" s="48">
        <v>4</v>
      </c>
      <c r="R40" s="48">
        <v>4</v>
      </c>
      <c r="S40" s="48">
        <v>3</v>
      </c>
      <c r="T40" s="48">
        <v>4</v>
      </c>
      <c r="U40" s="48">
        <v>4</v>
      </c>
      <c r="V40" s="48">
        <v>3</v>
      </c>
      <c r="W40" s="48">
        <v>4</v>
      </c>
      <c r="X40" s="48">
        <v>2</v>
      </c>
      <c r="Y40" s="48">
        <v>2</v>
      </c>
      <c r="Z40" s="48">
        <v>2</v>
      </c>
      <c r="AA40" s="48">
        <v>3</v>
      </c>
      <c r="AB40" s="48">
        <v>3</v>
      </c>
      <c r="AC40" s="48">
        <v>3</v>
      </c>
      <c r="AD40" s="48">
        <v>3</v>
      </c>
      <c r="AE40" s="48">
        <v>3</v>
      </c>
      <c r="AF40" s="48">
        <v>3</v>
      </c>
      <c r="AG40" s="48">
        <v>3</v>
      </c>
      <c r="AH40" s="48">
        <v>3</v>
      </c>
      <c r="AI40" s="48">
        <v>3</v>
      </c>
      <c r="AJ40" s="48">
        <v>2</v>
      </c>
      <c r="AK40" s="48">
        <v>3</v>
      </c>
      <c r="AL40" s="48">
        <v>3</v>
      </c>
      <c r="AM40" s="48">
        <v>3</v>
      </c>
      <c r="AN40" s="48">
        <v>3</v>
      </c>
      <c r="AO40" s="48">
        <v>4</v>
      </c>
      <c r="AP40" s="48">
        <v>4</v>
      </c>
      <c r="AQ40" s="48">
        <v>5</v>
      </c>
      <c r="AR40" s="48">
        <v>4</v>
      </c>
      <c r="AS40" s="48">
        <v>4</v>
      </c>
      <c r="AT40" s="48">
        <v>4</v>
      </c>
      <c r="AU40" s="48">
        <v>4</v>
      </c>
      <c r="AV40" s="48">
        <v>5</v>
      </c>
      <c r="AW40" s="48">
        <v>4</v>
      </c>
      <c r="AX40" s="48">
        <v>4</v>
      </c>
      <c r="AY40" s="48">
        <v>2</v>
      </c>
      <c r="AZ40" s="48">
        <v>3</v>
      </c>
      <c r="BA40" s="48">
        <v>3</v>
      </c>
      <c r="BB40" s="48">
        <v>2</v>
      </c>
      <c r="BC40" s="48">
        <v>3</v>
      </c>
      <c r="BD40" s="48">
        <v>3</v>
      </c>
      <c r="BE40" s="48">
        <v>2</v>
      </c>
      <c r="BF40" s="48">
        <v>3</v>
      </c>
      <c r="BG40" s="48">
        <v>2</v>
      </c>
      <c r="BH40" s="48">
        <v>3</v>
      </c>
      <c r="BI40" s="48">
        <v>3</v>
      </c>
      <c r="BJ40" s="48">
        <v>2</v>
      </c>
      <c r="BK40" s="48">
        <v>4</v>
      </c>
      <c r="BL40" s="48">
        <v>4</v>
      </c>
      <c r="BM40" s="48">
        <v>3</v>
      </c>
      <c r="BN40" s="10">
        <v>1</v>
      </c>
      <c r="BO40" s="10">
        <v>2</v>
      </c>
      <c r="BP40" s="10">
        <v>2</v>
      </c>
      <c r="BQ40" s="10">
        <v>2</v>
      </c>
      <c r="BR40" s="10">
        <v>1</v>
      </c>
      <c r="BS40" s="10">
        <v>3</v>
      </c>
      <c r="BT40" s="10">
        <v>3</v>
      </c>
      <c r="BU40" s="10">
        <v>4</v>
      </c>
      <c r="BV40" s="10">
        <v>1</v>
      </c>
      <c r="BW40" s="10">
        <v>1</v>
      </c>
      <c r="BX40" s="10">
        <v>4</v>
      </c>
    </row>
    <row r="41" spans="1:76" ht="20.100000000000001" customHeight="1" x14ac:dyDescent="0.25">
      <c r="A41" s="11">
        <v>39</v>
      </c>
      <c r="B41" s="48">
        <v>0</v>
      </c>
      <c r="C41" s="48">
        <v>0</v>
      </c>
      <c r="D41" s="48">
        <v>0</v>
      </c>
      <c r="E41" s="48">
        <v>0</v>
      </c>
      <c r="F41" s="48">
        <v>2</v>
      </c>
      <c r="G41" s="48">
        <v>1</v>
      </c>
      <c r="H41" s="48">
        <v>3</v>
      </c>
      <c r="I41" s="48">
        <v>1</v>
      </c>
      <c r="J41" s="48">
        <v>1</v>
      </c>
      <c r="K41" s="48">
        <v>2</v>
      </c>
      <c r="L41" s="48">
        <v>3</v>
      </c>
      <c r="M41" s="48">
        <v>3</v>
      </c>
      <c r="N41" s="48">
        <v>3</v>
      </c>
      <c r="O41" s="48">
        <v>3</v>
      </c>
      <c r="P41" s="48">
        <v>1</v>
      </c>
      <c r="Q41" s="48">
        <v>1</v>
      </c>
      <c r="R41" s="48">
        <v>1</v>
      </c>
      <c r="S41" s="48">
        <v>1</v>
      </c>
      <c r="T41" s="48">
        <v>2</v>
      </c>
      <c r="U41" s="48">
        <v>2</v>
      </c>
      <c r="V41" s="48">
        <v>1</v>
      </c>
      <c r="W41" s="48">
        <v>2</v>
      </c>
      <c r="X41" s="48">
        <v>2</v>
      </c>
      <c r="Y41" s="48">
        <v>2</v>
      </c>
      <c r="Z41" s="48">
        <v>4</v>
      </c>
      <c r="AA41" s="48">
        <v>4</v>
      </c>
      <c r="AB41" s="48">
        <v>4</v>
      </c>
      <c r="AC41" s="48">
        <v>3</v>
      </c>
      <c r="AD41" s="48">
        <v>3</v>
      </c>
      <c r="AE41" s="48">
        <v>4</v>
      </c>
      <c r="AF41" s="48">
        <v>5</v>
      </c>
      <c r="AG41" s="48">
        <v>3</v>
      </c>
      <c r="AH41" s="48">
        <v>4</v>
      </c>
      <c r="AI41" s="48">
        <v>3</v>
      </c>
      <c r="AJ41" s="48">
        <v>3</v>
      </c>
      <c r="AK41" s="48">
        <v>3</v>
      </c>
      <c r="AL41" s="48">
        <v>1</v>
      </c>
      <c r="AM41" s="48">
        <v>3</v>
      </c>
      <c r="AN41" s="48">
        <v>3</v>
      </c>
      <c r="AO41" s="48">
        <v>3</v>
      </c>
      <c r="AP41" s="48">
        <v>3</v>
      </c>
      <c r="AQ41" s="48">
        <v>3</v>
      </c>
      <c r="AR41" s="48">
        <v>3</v>
      </c>
      <c r="AS41" s="48">
        <v>3</v>
      </c>
      <c r="AT41" s="48">
        <v>3</v>
      </c>
      <c r="AU41" s="48">
        <v>3</v>
      </c>
      <c r="AV41" s="48">
        <v>3</v>
      </c>
      <c r="AW41" s="48">
        <v>3</v>
      </c>
      <c r="AX41" s="48">
        <v>3</v>
      </c>
      <c r="AY41" s="48">
        <v>4</v>
      </c>
      <c r="AZ41" s="48">
        <v>4</v>
      </c>
      <c r="BA41" s="48">
        <v>4</v>
      </c>
      <c r="BB41" s="48">
        <v>4</v>
      </c>
      <c r="BC41" s="48">
        <v>4</v>
      </c>
      <c r="BD41" s="48">
        <v>4</v>
      </c>
      <c r="BE41" s="48">
        <v>4</v>
      </c>
      <c r="BF41" s="48">
        <v>4</v>
      </c>
      <c r="BG41" s="48">
        <v>4</v>
      </c>
      <c r="BH41" s="48">
        <v>4</v>
      </c>
      <c r="BI41" s="48">
        <v>4</v>
      </c>
      <c r="BJ41" s="48">
        <v>4</v>
      </c>
      <c r="BK41" s="48">
        <v>4</v>
      </c>
      <c r="BL41" s="48">
        <v>4</v>
      </c>
      <c r="BM41" s="48">
        <v>4</v>
      </c>
      <c r="BN41" s="10">
        <v>1</v>
      </c>
      <c r="BO41" s="10">
        <v>2</v>
      </c>
      <c r="BP41" s="10">
        <v>2</v>
      </c>
      <c r="BQ41" s="10">
        <v>2</v>
      </c>
      <c r="BR41" s="10">
        <v>1</v>
      </c>
      <c r="BS41" s="10">
        <v>3</v>
      </c>
      <c r="BT41" s="10">
        <v>3</v>
      </c>
      <c r="BU41" s="10">
        <v>4</v>
      </c>
      <c r="BV41" s="10">
        <v>1</v>
      </c>
      <c r="BW41" s="10">
        <v>1</v>
      </c>
      <c r="BX41" s="10">
        <v>3</v>
      </c>
    </row>
    <row r="42" spans="1:76" ht="20.100000000000001" customHeight="1" x14ac:dyDescent="0.25">
      <c r="A42" s="11">
        <v>40</v>
      </c>
      <c r="B42" s="48">
        <v>2</v>
      </c>
      <c r="C42" s="48">
        <v>0</v>
      </c>
      <c r="D42" s="48">
        <v>0</v>
      </c>
      <c r="E42" s="48">
        <v>0</v>
      </c>
      <c r="F42" s="48">
        <v>3</v>
      </c>
      <c r="G42" s="48">
        <v>4</v>
      </c>
      <c r="H42" s="48">
        <v>3</v>
      </c>
      <c r="I42" s="48">
        <v>4</v>
      </c>
      <c r="J42" s="48">
        <v>2</v>
      </c>
      <c r="K42" s="48">
        <v>4</v>
      </c>
      <c r="L42" s="48">
        <v>3</v>
      </c>
      <c r="M42" s="48">
        <v>3</v>
      </c>
      <c r="N42" s="48">
        <v>3</v>
      </c>
      <c r="O42" s="48">
        <v>4</v>
      </c>
      <c r="P42" s="48">
        <v>3</v>
      </c>
      <c r="Q42" s="48">
        <v>3</v>
      </c>
      <c r="R42" s="48">
        <v>4</v>
      </c>
      <c r="S42" s="48">
        <v>3</v>
      </c>
      <c r="T42" s="48">
        <v>4</v>
      </c>
      <c r="U42" s="48">
        <v>3</v>
      </c>
      <c r="V42" s="48">
        <v>4</v>
      </c>
      <c r="W42" s="48">
        <v>2</v>
      </c>
      <c r="X42" s="48">
        <v>2</v>
      </c>
      <c r="Y42" s="48">
        <v>3</v>
      </c>
      <c r="Z42" s="48">
        <v>3</v>
      </c>
      <c r="AA42" s="48">
        <v>3</v>
      </c>
      <c r="AB42" s="48">
        <v>2</v>
      </c>
      <c r="AC42" s="48">
        <v>3</v>
      </c>
      <c r="AD42" s="48">
        <v>3</v>
      </c>
      <c r="AE42" s="48">
        <v>2</v>
      </c>
      <c r="AF42" s="48">
        <v>2</v>
      </c>
      <c r="AG42" s="48">
        <v>3</v>
      </c>
      <c r="AH42" s="48">
        <v>3</v>
      </c>
      <c r="AI42" s="48">
        <v>2</v>
      </c>
      <c r="AJ42" s="48">
        <v>1</v>
      </c>
      <c r="AK42" s="48">
        <v>3</v>
      </c>
      <c r="AL42" s="48">
        <v>2</v>
      </c>
      <c r="AM42" s="48">
        <v>3</v>
      </c>
      <c r="AN42" s="48">
        <v>1</v>
      </c>
      <c r="AO42" s="48">
        <v>5</v>
      </c>
      <c r="AP42" s="48">
        <v>5</v>
      </c>
      <c r="AQ42" s="48">
        <v>5</v>
      </c>
      <c r="AR42" s="48">
        <v>5</v>
      </c>
      <c r="AS42" s="48">
        <v>5</v>
      </c>
      <c r="AT42" s="48">
        <v>4</v>
      </c>
      <c r="AU42" s="48">
        <v>5</v>
      </c>
      <c r="AV42" s="48">
        <v>4</v>
      </c>
      <c r="AW42" s="48">
        <v>5</v>
      </c>
      <c r="AX42" s="48">
        <v>5</v>
      </c>
      <c r="AY42" s="48">
        <v>4</v>
      </c>
      <c r="AZ42" s="48">
        <v>4</v>
      </c>
      <c r="BA42" s="48">
        <v>4</v>
      </c>
      <c r="BB42" s="48">
        <v>4</v>
      </c>
      <c r="BC42" s="48">
        <v>4</v>
      </c>
      <c r="BD42" s="48">
        <v>4</v>
      </c>
      <c r="BE42" s="48">
        <v>4</v>
      </c>
      <c r="BF42" s="48">
        <v>5</v>
      </c>
      <c r="BG42" s="48">
        <v>4</v>
      </c>
      <c r="BH42" s="48">
        <v>4</v>
      </c>
      <c r="BI42" s="48">
        <v>4</v>
      </c>
      <c r="BJ42" s="48">
        <v>4</v>
      </c>
      <c r="BK42" s="48">
        <v>5</v>
      </c>
      <c r="BL42" s="48">
        <v>4</v>
      </c>
      <c r="BM42" s="48">
        <v>4</v>
      </c>
      <c r="BN42" s="10">
        <v>1</v>
      </c>
      <c r="BO42" s="10">
        <v>2</v>
      </c>
      <c r="BP42" s="10">
        <v>1</v>
      </c>
      <c r="BQ42" s="10">
        <v>2</v>
      </c>
      <c r="BR42" s="10">
        <v>1</v>
      </c>
      <c r="BS42" s="10">
        <v>3</v>
      </c>
      <c r="BT42" s="10">
        <v>2</v>
      </c>
      <c r="BU42" s="10">
        <v>4</v>
      </c>
      <c r="BV42" s="10">
        <v>1</v>
      </c>
      <c r="BW42" s="10">
        <v>1</v>
      </c>
      <c r="BX42" s="10">
        <v>3</v>
      </c>
    </row>
    <row r="43" spans="1:76" ht="20.100000000000001" customHeight="1" x14ac:dyDescent="0.25">
      <c r="A43" s="11">
        <v>41</v>
      </c>
      <c r="B43" s="48">
        <v>2</v>
      </c>
      <c r="C43" s="48">
        <v>1</v>
      </c>
      <c r="D43" s="48">
        <v>0</v>
      </c>
      <c r="E43" s="48">
        <v>0</v>
      </c>
      <c r="F43" s="48">
        <v>4</v>
      </c>
      <c r="G43" s="48">
        <v>4</v>
      </c>
      <c r="H43" s="48">
        <v>4</v>
      </c>
      <c r="I43" s="48">
        <v>3</v>
      </c>
      <c r="J43" s="48">
        <v>4</v>
      </c>
      <c r="K43" s="48">
        <v>3</v>
      </c>
      <c r="L43" s="48">
        <v>3</v>
      </c>
      <c r="M43" s="48">
        <v>3</v>
      </c>
      <c r="N43" s="48">
        <v>3</v>
      </c>
      <c r="O43" s="48">
        <v>2</v>
      </c>
      <c r="P43" s="48">
        <v>3</v>
      </c>
      <c r="Q43" s="48">
        <v>4</v>
      </c>
      <c r="R43" s="48">
        <v>3</v>
      </c>
      <c r="S43" s="48">
        <v>3</v>
      </c>
      <c r="T43" s="48">
        <v>3</v>
      </c>
      <c r="U43" s="48">
        <v>2</v>
      </c>
      <c r="V43" s="48">
        <v>3</v>
      </c>
      <c r="W43" s="48">
        <v>4</v>
      </c>
      <c r="X43" s="48">
        <v>3</v>
      </c>
      <c r="Y43" s="48">
        <v>2</v>
      </c>
      <c r="Z43" s="48">
        <v>3</v>
      </c>
      <c r="AA43" s="48">
        <v>3</v>
      </c>
      <c r="AB43" s="48">
        <v>3</v>
      </c>
      <c r="AC43" s="48">
        <v>3</v>
      </c>
      <c r="AD43" s="48">
        <v>2</v>
      </c>
      <c r="AE43" s="48">
        <v>3</v>
      </c>
      <c r="AF43" s="48">
        <v>2</v>
      </c>
      <c r="AG43" s="48">
        <v>2</v>
      </c>
      <c r="AH43" s="48">
        <v>3</v>
      </c>
      <c r="AI43" s="48">
        <v>3</v>
      </c>
      <c r="AJ43" s="48">
        <v>3</v>
      </c>
      <c r="AK43" s="48">
        <v>1</v>
      </c>
      <c r="AL43" s="48">
        <v>3</v>
      </c>
      <c r="AM43" s="48">
        <v>3</v>
      </c>
      <c r="AN43" s="48">
        <v>2</v>
      </c>
      <c r="AO43" s="48">
        <v>5</v>
      </c>
      <c r="AP43" s="48">
        <v>5</v>
      </c>
      <c r="AQ43" s="48">
        <v>4</v>
      </c>
      <c r="AR43" s="48">
        <v>5</v>
      </c>
      <c r="AS43" s="48">
        <v>5</v>
      </c>
      <c r="AT43" s="48">
        <v>5</v>
      </c>
      <c r="AU43" s="48">
        <v>5</v>
      </c>
      <c r="AV43" s="48">
        <v>4</v>
      </c>
      <c r="AW43" s="48">
        <v>5</v>
      </c>
      <c r="AX43" s="48">
        <v>5</v>
      </c>
      <c r="AY43" s="48">
        <v>3</v>
      </c>
      <c r="AZ43" s="48">
        <v>3</v>
      </c>
      <c r="BA43" s="48">
        <v>2</v>
      </c>
      <c r="BB43" s="48">
        <v>2</v>
      </c>
      <c r="BC43" s="48">
        <v>3</v>
      </c>
      <c r="BD43" s="48">
        <v>3</v>
      </c>
      <c r="BE43" s="48">
        <v>2</v>
      </c>
      <c r="BF43" s="48">
        <v>3</v>
      </c>
      <c r="BG43" s="48">
        <v>3</v>
      </c>
      <c r="BH43" s="48">
        <v>3</v>
      </c>
      <c r="BI43" s="48">
        <v>3</v>
      </c>
      <c r="BJ43" s="48">
        <v>2</v>
      </c>
      <c r="BK43" s="48">
        <v>3</v>
      </c>
      <c r="BL43" s="48">
        <v>3</v>
      </c>
      <c r="BM43" s="48">
        <v>2</v>
      </c>
      <c r="BN43" s="10">
        <v>1</v>
      </c>
      <c r="BO43" s="10">
        <v>2</v>
      </c>
      <c r="BP43" s="10">
        <v>1</v>
      </c>
      <c r="BQ43" s="10">
        <v>1</v>
      </c>
      <c r="BR43" s="10">
        <v>0</v>
      </c>
      <c r="BS43" s="10">
        <v>2</v>
      </c>
      <c r="BT43" s="10">
        <v>1</v>
      </c>
      <c r="BU43" s="10">
        <v>4</v>
      </c>
      <c r="BV43" s="10">
        <v>2</v>
      </c>
      <c r="BW43" s="10">
        <v>2</v>
      </c>
      <c r="BX43" s="10">
        <v>3</v>
      </c>
    </row>
    <row r="44" spans="1:76" ht="20.100000000000001" customHeight="1" x14ac:dyDescent="0.25">
      <c r="A44" s="11">
        <v>42</v>
      </c>
      <c r="B44" s="48">
        <v>2</v>
      </c>
      <c r="C44" s="48">
        <v>1</v>
      </c>
      <c r="D44" s="48">
        <v>1</v>
      </c>
      <c r="E44" s="48">
        <v>0</v>
      </c>
      <c r="F44" s="48">
        <v>2</v>
      </c>
      <c r="G44" s="48">
        <v>2</v>
      </c>
      <c r="H44" s="48">
        <v>3</v>
      </c>
      <c r="I44" s="48">
        <v>2</v>
      </c>
      <c r="J44" s="48">
        <v>3</v>
      </c>
      <c r="K44" s="48">
        <v>4</v>
      </c>
      <c r="L44" s="48">
        <v>2</v>
      </c>
      <c r="M44" s="48">
        <v>3</v>
      </c>
      <c r="N44" s="48">
        <v>2</v>
      </c>
      <c r="O44" s="48">
        <v>3</v>
      </c>
      <c r="P44" s="48">
        <v>4</v>
      </c>
      <c r="Q44" s="48">
        <v>4</v>
      </c>
      <c r="R44" s="48">
        <v>3</v>
      </c>
      <c r="S44" s="48">
        <v>4</v>
      </c>
      <c r="T44" s="48">
        <v>4</v>
      </c>
      <c r="U44" s="48">
        <v>4</v>
      </c>
      <c r="V44" s="48">
        <v>2</v>
      </c>
      <c r="W44" s="48">
        <v>3</v>
      </c>
      <c r="X44" s="48">
        <v>2</v>
      </c>
      <c r="Y44" s="48">
        <v>4</v>
      </c>
      <c r="Z44" s="48">
        <v>2</v>
      </c>
      <c r="AA44" s="48">
        <v>3</v>
      </c>
      <c r="AB44" s="48">
        <v>3</v>
      </c>
      <c r="AC44" s="48">
        <v>2</v>
      </c>
      <c r="AD44" s="48">
        <v>3</v>
      </c>
      <c r="AE44" s="48">
        <v>2</v>
      </c>
      <c r="AF44" s="48">
        <v>3</v>
      </c>
      <c r="AG44" s="48">
        <v>3</v>
      </c>
      <c r="AH44" s="48">
        <v>2</v>
      </c>
      <c r="AI44" s="48">
        <v>3</v>
      </c>
      <c r="AJ44" s="48">
        <v>1</v>
      </c>
      <c r="AK44" s="48">
        <v>2</v>
      </c>
      <c r="AL44" s="48">
        <v>3</v>
      </c>
      <c r="AM44" s="48">
        <v>2</v>
      </c>
      <c r="AN44" s="48">
        <v>3</v>
      </c>
      <c r="AO44" s="48">
        <v>3</v>
      </c>
      <c r="AP44" s="48">
        <v>4</v>
      </c>
      <c r="AQ44" s="48">
        <v>5</v>
      </c>
      <c r="AR44" s="48">
        <v>5</v>
      </c>
      <c r="AS44" s="48">
        <v>5</v>
      </c>
      <c r="AT44" s="48">
        <v>5</v>
      </c>
      <c r="AU44" s="48">
        <v>4</v>
      </c>
      <c r="AV44" s="48">
        <v>5</v>
      </c>
      <c r="AW44" s="48">
        <v>5</v>
      </c>
      <c r="AX44" s="48">
        <v>4</v>
      </c>
      <c r="AY44" s="48">
        <v>2</v>
      </c>
      <c r="AZ44" s="48">
        <v>2</v>
      </c>
      <c r="BA44" s="48">
        <v>3</v>
      </c>
      <c r="BB44" s="48">
        <v>2</v>
      </c>
      <c r="BC44" s="48">
        <v>4</v>
      </c>
      <c r="BD44" s="48">
        <v>2</v>
      </c>
      <c r="BE44" s="48">
        <v>2</v>
      </c>
      <c r="BF44" s="48">
        <v>4</v>
      </c>
      <c r="BG44" s="48">
        <v>2</v>
      </c>
      <c r="BH44" s="48">
        <v>3</v>
      </c>
      <c r="BI44" s="48">
        <v>3</v>
      </c>
      <c r="BJ44" s="48">
        <v>2</v>
      </c>
      <c r="BK44" s="48">
        <v>2</v>
      </c>
      <c r="BL44" s="48">
        <v>3</v>
      </c>
      <c r="BM44" s="48">
        <v>2</v>
      </c>
      <c r="BN44" s="10">
        <v>1</v>
      </c>
      <c r="BO44" s="10">
        <v>2</v>
      </c>
      <c r="BP44" s="10">
        <v>1</v>
      </c>
      <c r="BQ44" s="10">
        <v>3</v>
      </c>
      <c r="BR44" s="10">
        <v>0</v>
      </c>
      <c r="BS44" s="10">
        <v>0</v>
      </c>
      <c r="BT44" s="10">
        <v>1</v>
      </c>
      <c r="BU44" s="10">
        <v>3</v>
      </c>
      <c r="BV44" s="10">
        <v>2</v>
      </c>
      <c r="BW44" s="10">
        <v>2</v>
      </c>
      <c r="BX44" s="10">
        <v>3</v>
      </c>
    </row>
    <row r="45" spans="1:76" ht="20.100000000000001" customHeight="1" x14ac:dyDescent="0.25">
      <c r="A45" s="11">
        <v>43</v>
      </c>
      <c r="B45" s="48">
        <v>1</v>
      </c>
      <c r="C45" s="48">
        <v>1</v>
      </c>
      <c r="D45" s="48">
        <v>0</v>
      </c>
      <c r="E45" s="48">
        <v>0</v>
      </c>
      <c r="F45" s="48">
        <v>3</v>
      </c>
      <c r="G45" s="48">
        <v>4</v>
      </c>
      <c r="H45" s="48">
        <v>4</v>
      </c>
      <c r="I45" s="48">
        <v>4</v>
      </c>
      <c r="J45" s="48">
        <v>4</v>
      </c>
      <c r="K45" s="48">
        <v>3</v>
      </c>
      <c r="L45" s="48">
        <v>3</v>
      </c>
      <c r="M45" s="48">
        <v>3</v>
      </c>
      <c r="N45" s="48">
        <v>4</v>
      </c>
      <c r="O45" s="48">
        <v>4</v>
      </c>
      <c r="P45" s="48">
        <v>3</v>
      </c>
      <c r="Q45" s="48">
        <v>2</v>
      </c>
      <c r="R45" s="48">
        <v>4</v>
      </c>
      <c r="S45" s="48">
        <v>4</v>
      </c>
      <c r="T45" s="48">
        <v>3</v>
      </c>
      <c r="U45" s="48">
        <v>1</v>
      </c>
      <c r="V45" s="48">
        <v>2</v>
      </c>
      <c r="W45" s="48">
        <v>2</v>
      </c>
      <c r="X45" s="48">
        <v>4</v>
      </c>
      <c r="Y45" s="48">
        <v>3</v>
      </c>
      <c r="Z45" s="48">
        <v>4</v>
      </c>
      <c r="AA45" s="48">
        <v>4</v>
      </c>
      <c r="AB45" s="48">
        <v>3</v>
      </c>
      <c r="AC45" s="48">
        <v>3</v>
      </c>
      <c r="AD45" s="48">
        <v>3</v>
      </c>
      <c r="AE45" s="48">
        <v>3</v>
      </c>
      <c r="AF45" s="48">
        <v>3</v>
      </c>
      <c r="AG45" s="48">
        <v>4</v>
      </c>
      <c r="AH45" s="48">
        <v>3</v>
      </c>
      <c r="AI45" s="48">
        <v>4</v>
      </c>
      <c r="AJ45" s="48">
        <v>2</v>
      </c>
      <c r="AK45" s="48">
        <v>2</v>
      </c>
      <c r="AL45" s="48">
        <v>3</v>
      </c>
      <c r="AM45" s="48">
        <v>1</v>
      </c>
      <c r="AN45" s="48">
        <v>3</v>
      </c>
      <c r="AO45" s="48">
        <v>5</v>
      </c>
      <c r="AP45" s="48">
        <v>5</v>
      </c>
      <c r="AQ45" s="48">
        <v>4</v>
      </c>
      <c r="AR45" s="48">
        <v>4</v>
      </c>
      <c r="AS45" s="48">
        <v>4</v>
      </c>
      <c r="AT45" s="48">
        <v>5</v>
      </c>
      <c r="AU45" s="48">
        <v>5</v>
      </c>
      <c r="AV45" s="48">
        <v>4</v>
      </c>
      <c r="AW45" s="48">
        <v>4</v>
      </c>
      <c r="AX45" s="48">
        <v>4</v>
      </c>
      <c r="AY45" s="48">
        <v>3</v>
      </c>
      <c r="AZ45" s="48">
        <v>3</v>
      </c>
      <c r="BA45" s="48">
        <v>4</v>
      </c>
      <c r="BB45" s="48">
        <v>4</v>
      </c>
      <c r="BC45" s="48">
        <v>3</v>
      </c>
      <c r="BD45" s="48">
        <v>4</v>
      </c>
      <c r="BE45" s="48">
        <v>4</v>
      </c>
      <c r="BF45" s="48">
        <v>3</v>
      </c>
      <c r="BG45" s="48">
        <v>4</v>
      </c>
      <c r="BH45" s="48">
        <v>4</v>
      </c>
      <c r="BI45" s="48">
        <v>3</v>
      </c>
      <c r="BJ45" s="48">
        <v>4</v>
      </c>
      <c r="BK45" s="48">
        <v>4</v>
      </c>
      <c r="BL45" s="48">
        <v>3</v>
      </c>
      <c r="BM45" s="48">
        <v>4</v>
      </c>
      <c r="BN45" s="10">
        <v>1</v>
      </c>
      <c r="BO45" s="10">
        <v>2</v>
      </c>
      <c r="BP45" s="10">
        <v>1</v>
      </c>
      <c r="BQ45" s="10">
        <v>1</v>
      </c>
      <c r="BR45" s="10">
        <v>0</v>
      </c>
      <c r="BS45" s="10">
        <v>2</v>
      </c>
      <c r="BT45" s="10">
        <v>1</v>
      </c>
      <c r="BU45" s="10">
        <v>4</v>
      </c>
      <c r="BV45" s="10">
        <v>2</v>
      </c>
      <c r="BW45" s="10">
        <v>2</v>
      </c>
      <c r="BX45" s="10">
        <v>3</v>
      </c>
    </row>
    <row r="46" spans="1:76" ht="20.100000000000001" customHeight="1" x14ac:dyDescent="0.25">
      <c r="A46" s="11">
        <v>44</v>
      </c>
      <c r="B46" s="48">
        <v>1</v>
      </c>
      <c r="C46" s="48">
        <v>0</v>
      </c>
      <c r="D46" s="48">
        <v>0</v>
      </c>
      <c r="E46" s="48">
        <v>0</v>
      </c>
      <c r="F46" s="48">
        <v>4</v>
      </c>
      <c r="G46" s="48">
        <v>3</v>
      </c>
      <c r="H46" s="48">
        <v>3</v>
      </c>
      <c r="I46" s="48">
        <v>3</v>
      </c>
      <c r="J46" s="48">
        <v>3</v>
      </c>
      <c r="K46" s="48">
        <v>3</v>
      </c>
      <c r="L46" s="48">
        <v>4</v>
      </c>
      <c r="M46" s="48">
        <v>3</v>
      </c>
      <c r="N46" s="48">
        <v>4</v>
      </c>
      <c r="O46" s="48">
        <v>3</v>
      </c>
      <c r="P46" s="48">
        <v>4</v>
      </c>
      <c r="Q46" s="48">
        <v>4</v>
      </c>
      <c r="R46" s="48">
        <v>3</v>
      </c>
      <c r="S46" s="48">
        <v>3</v>
      </c>
      <c r="T46" s="48">
        <v>4</v>
      </c>
      <c r="U46" s="48">
        <v>4</v>
      </c>
      <c r="V46" s="48">
        <v>4</v>
      </c>
      <c r="W46" s="48">
        <v>3</v>
      </c>
      <c r="X46" s="48">
        <v>4</v>
      </c>
      <c r="Y46" s="48">
        <v>3</v>
      </c>
      <c r="Z46" s="48">
        <v>3</v>
      </c>
      <c r="AA46" s="48">
        <v>3</v>
      </c>
      <c r="AB46" s="48">
        <v>3</v>
      </c>
      <c r="AC46" s="48">
        <v>3</v>
      </c>
      <c r="AD46" s="48">
        <v>3</v>
      </c>
      <c r="AE46" s="48">
        <v>3</v>
      </c>
      <c r="AF46" s="48">
        <v>3</v>
      </c>
      <c r="AG46" s="48">
        <v>3</v>
      </c>
      <c r="AH46" s="48">
        <v>3</v>
      </c>
      <c r="AI46" s="48">
        <v>3</v>
      </c>
      <c r="AJ46" s="48">
        <v>3</v>
      </c>
      <c r="AK46" s="48">
        <v>3</v>
      </c>
      <c r="AL46" s="48">
        <v>2</v>
      </c>
      <c r="AM46" s="48">
        <v>2</v>
      </c>
      <c r="AN46" s="48">
        <v>2</v>
      </c>
      <c r="AO46" s="48">
        <v>5</v>
      </c>
      <c r="AP46" s="48">
        <v>5</v>
      </c>
      <c r="AQ46" s="48">
        <v>5</v>
      </c>
      <c r="AR46" s="48">
        <v>5</v>
      </c>
      <c r="AS46" s="48">
        <v>5</v>
      </c>
      <c r="AT46" s="48">
        <v>5</v>
      </c>
      <c r="AU46" s="48">
        <v>5</v>
      </c>
      <c r="AV46" s="48">
        <v>5</v>
      </c>
      <c r="AW46" s="48">
        <v>5</v>
      </c>
      <c r="AX46" s="48">
        <v>5</v>
      </c>
      <c r="AY46" s="48">
        <v>4</v>
      </c>
      <c r="AZ46" s="48">
        <v>4</v>
      </c>
      <c r="BA46" s="48">
        <v>4</v>
      </c>
      <c r="BB46" s="48">
        <v>4</v>
      </c>
      <c r="BC46" s="48">
        <v>4</v>
      </c>
      <c r="BD46" s="48">
        <v>4</v>
      </c>
      <c r="BE46" s="48">
        <v>4</v>
      </c>
      <c r="BF46" s="48">
        <v>4</v>
      </c>
      <c r="BG46" s="48">
        <v>3</v>
      </c>
      <c r="BH46" s="48">
        <v>4</v>
      </c>
      <c r="BI46" s="48">
        <v>4</v>
      </c>
      <c r="BJ46" s="48">
        <v>4</v>
      </c>
      <c r="BK46" s="48">
        <v>5</v>
      </c>
      <c r="BL46" s="48">
        <v>4</v>
      </c>
      <c r="BM46" s="48">
        <v>4</v>
      </c>
      <c r="BN46" s="10">
        <v>1</v>
      </c>
      <c r="BO46" s="10">
        <v>2</v>
      </c>
      <c r="BP46" s="10">
        <v>2</v>
      </c>
      <c r="BQ46" s="10">
        <v>2</v>
      </c>
      <c r="BR46" s="10">
        <v>1</v>
      </c>
      <c r="BS46" s="10">
        <v>3</v>
      </c>
      <c r="BT46" s="10">
        <v>2</v>
      </c>
      <c r="BU46" s="10">
        <v>4</v>
      </c>
      <c r="BV46" s="10">
        <v>1</v>
      </c>
      <c r="BW46" s="10">
        <v>2</v>
      </c>
      <c r="BX46" s="10">
        <v>3</v>
      </c>
    </row>
    <row r="47" spans="1:76" ht="20.100000000000001" customHeight="1" x14ac:dyDescent="0.25">
      <c r="A47" s="11">
        <v>45</v>
      </c>
      <c r="B47" s="49">
        <v>0</v>
      </c>
      <c r="C47" s="48">
        <v>1</v>
      </c>
      <c r="D47" s="48">
        <v>0</v>
      </c>
      <c r="E47" s="48">
        <v>0</v>
      </c>
      <c r="F47" s="48">
        <v>3</v>
      </c>
      <c r="G47" s="48">
        <v>2</v>
      </c>
      <c r="H47" s="48">
        <v>4</v>
      </c>
      <c r="I47" s="48">
        <v>2</v>
      </c>
      <c r="J47" s="48">
        <v>2</v>
      </c>
      <c r="K47" s="48">
        <v>4</v>
      </c>
      <c r="L47" s="48">
        <v>4</v>
      </c>
      <c r="M47" s="48">
        <v>3</v>
      </c>
      <c r="N47" s="48">
        <v>4</v>
      </c>
      <c r="O47" s="48">
        <v>4</v>
      </c>
      <c r="P47" s="48">
        <v>2</v>
      </c>
      <c r="Q47" s="48">
        <v>2</v>
      </c>
      <c r="R47" s="48">
        <v>2</v>
      </c>
      <c r="S47" s="48">
        <v>2</v>
      </c>
      <c r="T47" s="48">
        <v>2</v>
      </c>
      <c r="U47" s="48">
        <v>4</v>
      </c>
      <c r="V47" s="48">
        <v>3</v>
      </c>
      <c r="W47" s="48">
        <v>2</v>
      </c>
      <c r="X47" s="48">
        <v>4</v>
      </c>
      <c r="Y47" s="48">
        <v>4</v>
      </c>
      <c r="Z47" s="48">
        <v>2</v>
      </c>
      <c r="AA47" s="48">
        <v>1</v>
      </c>
      <c r="AB47" s="48">
        <v>2</v>
      </c>
      <c r="AC47" s="48">
        <v>2</v>
      </c>
      <c r="AD47" s="48">
        <v>2</v>
      </c>
      <c r="AE47" s="48">
        <v>2</v>
      </c>
      <c r="AF47" s="48">
        <v>2</v>
      </c>
      <c r="AG47" s="48">
        <v>2</v>
      </c>
      <c r="AH47" s="48">
        <v>2</v>
      </c>
      <c r="AI47" s="48">
        <v>2</v>
      </c>
      <c r="AJ47" s="48">
        <v>3</v>
      </c>
      <c r="AK47" s="48">
        <v>1</v>
      </c>
      <c r="AL47" s="48">
        <v>3</v>
      </c>
      <c r="AM47" s="48">
        <v>3</v>
      </c>
      <c r="AN47" s="48">
        <v>2</v>
      </c>
      <c r="AO47" s="48">
        <v>5</v>
      </c>
      <c r="AP47" s="48">
        <v>3</v>
      </c>
      <c r="AQ47" s="48">
        <v>5</v>
      </c>
      <c r="AR47" s="48">
        <v>4</v>
      </c>
      <c r="AS47" s="48">
        <v>5</v>
      </c>
      <c r="AT47" s="48">
        <v>5</v>
      </c>
      <c r="AU47" s="48">
        <v>3</v>
      </c>
      <c r="AV47" s="48">
        <v>5</v>
      </c>
      <c r="AW47" s="48">
        <v>4</v>
      </c>
      <c r="AX47" s="48">
        <v>5</v>
      </c>
      <c r="AY47" s="48">
        <v>4</v>
      </c>
      <c r="AZ47" s="48">
        <v>4</v>
      </c>
      <c r="BA47" s="48">
        <v>4</v>
      </c>
      <c r="BB47" s="48">
        <v>4</v>
      </c>
      <c r="BC47" s="48">
        <v>4</v>
      </c>
      <c r="BD47" s="48">
        <v>4</v>
      </c>
      <c r="BE47" s="48">
        <v>4</v>
      </c>
      <c r="BF47" s="48">
        <v>4</v>
      </c>
      <c r="BG47" s="48">
        <v>4</v>
      </c>
      <c r="BH47" s="48">
        <v>4</v>
      </c>
      <c r="BI47" s="48">
        <v>4</v>
      </c>
      <c r="BJ47" s="48">
        <v>4</v>
      </c>
      <c r="BK47" s="48">
        <v>4</v>
      </c>
      <c r="BL47" s="48">
        <v>4</v>
      </c>
      <c r="BM47" s="48">
        <v>4</v>
      </c>
      <c r="BN47" s="10">
        <v>1</v>
      </c>
      <c r="BO47" s="10">
        <v>2</v>
      </c>
      <c r="BP47" s="10">
        <v>2</v>
      </c>
      <c r="BQ47" s="10">
        <v>2</v>
      </c>
      <c r="BR47" s="10">
        <v>1</v>
      </c>
      <c r="BS47" s="10">
        <v>3</v>
      </c>
      <c r="BT47" s="10">
        <v>3</v>
      </c>
      <c r="BU47" s="10">
        <v>4</v>
      </c>
      <c r="BV47" s="10">
        <v>1</v>
      </c>
      <c r="BW47" s="10">
        <v>2</v>
      </c>
      <c r="BX47" s="10">
        <v>3</v>
      </c>
    </row>
    <row r="48" spans="1:76" ht="20.100000000000001" customHeight="1" x14ac:dyDescent="0.25">
      <c r="A48" s="11">
        <v>46</v>
      </c>
      <c r="B48" s="48">
        <v>0</v>
      </c>
      <c r="C48" s="48">
        <v>0</v>
      </c>
      <c r="D48" s="48">
        <v>0</v>
      </c>
      <c r="E48" s="48">
        <v>0</v>
      </c>
      <c r="F48" s="48">
        <v>2</v>
      </c>
      <c r="G48" s="48">
        <v>1</v>
      </c>
      <c r="H48" s="48">
        <v>3</v>
      </c>
      <c r="I48" s="48">
        <v>3</v>
      </c>
      <c r="J48" s="48">
        <v>1</v>
      </c>
      <c r="K48" s="48">
        <v>3</v>
      </c>
      <c r="L48" s="48">
        <v>3</v>
      </c>
      <c r="M48" s="48">
        <v>3</v>
      </c>
      <c r="N48" s="48">
        <v>3</v>
      </c>
      <c r="O48" s="48">
        <v>3</v>
      </c>
      <c r="P48" s="48">
        <v>1</v>
      </c>
      <c r="Q48" s="48">
        <v>1</v>
      </c>
      <c r="R48" s="48">
        <v>1</v>
      </c>
      <c r="S48" s="48">
        <v>2</v>
      </c>
      <c r="T48" s="48">
        <v>1</v>
      </c>
      <c r="U48" s="48">
        <v>4</v>
      </c>
      <c r="V48" s="48">
        <v>2</v>
      </c>
      <c r="W48" s="48">
        <v>2</v>
      </c>
      <c r="X48" s="48">
        <v>2</v>
      </c>
      <c r="Y48" s="48">
        <v>2</v>
      </c>
      <c r="Z48" s="48">
        <v>3</v>
      </c>
      <c r="AA48" s="48">
        <v>4</v>
      </c>
      <c r="AB48" s="48">
        <v>4</v>
      </c>
      <c r="AC48" s="48">
        <v>4</v>
      </c>
      <c r="AD48" s="48">
        <v>3</v>
      </c>
      <c r="AE48" s="48">
        <v>4</v>
      </c>
      <c r="AF48" s="48">
        <v>5</v>
      </c>
      <c r="AG48" s="48">
        <v>4</v>
      </c>
      <c r="AH48" s="48">
        <v>3</v>
      </c>
      <c r="AI48" s="48">
        <v>4</v>
      </c>
      <c r="AJ48" s="48">
        <v>3</v>
      </c>
      <c r="AK48" s="48">
        <v>3</v>
      </c>
      <c r="AL48" s="48">
        <v>3</v>
      </c>
      <c r="AM48" s="48">
        <v>3</v>
      </c>
      <c r="AN48" s="48">
        <v>2</v>
      </c>
      <c r="AO48" s="48">
        <v>5</v>
      </c>
      <c r="AP48" s="48">
        <v>5</v>
      </c>
      <c r="AQ48" s="48">
        <v>5</v>
      </c>
      <c r="AR48" s="48">
        <v>5</v>
      </c>
      <c r="AS48" s="48">
        <v>4</v>
      </c>
      <c r="AT48" s="48">
        <v>4</v>
      </c>
      <c r="AU48" s="48">
        <v>4</v>
      </c>
      <c r="AV48" s="48">
        <v>4</v>
      </c>
      <c r="AW48" s="48">
        <v>5</v>
      </c>
      <c r="AX48" s="48">
        <v>4</v>
      </c>
      <c r="AY48" s="48">
        <v>4</v>
      </c>
      <c r="AZ48" s="48">
        <v>4</v>
      </c>
      <c r="BA48" s="48">
        <v>4</v>
      </c>
      <c r="BB48" s="48">
        <v>4</v>
      </c>
      <c r="BC48" s="48">
        <v>4</v>
      </c>
      <c r="BD48" s="48">
        <v>4</v>
      </c>
      <c r="BE48" s="48">
        <v>4</v>
      </c>
      <c r="BF48" s="48">
        <v>4</v>
      </c>
      <c r="BG48" s="48">
        <v>4</v>
      </c>
      <c r="BH48" s="48">
        <v>4</v>
      </c>
      <c r="BI48" s="48">
        <v>4</v>
      </c>
      <c r="BJ48" s="48">
        <v>4</v>
      </c>
      <c r="BK48" s="48">
        <v>4</v>
      </c>
      <c r="BL48" s="48">
        <v>4</v>
      </c>
      <c r="BM48" s="48">
        <v>4</v>
      </c>
      <c r="BN48" s="10">
        <v>1</v>
      </c>
      <c r="BO48" s="10">
        <v>2</v>
      </c>
      <c r="BP48" s="10">
        <v>1</v>
      </c>
      <c r="BQ48" s="10">
        <v>1</v>
      </c>
      <c r="BR48" s="10">
        <v>0</v>
      </c>
      <c r="BS48" s="10">
        <v>0</v>
      </c>
      <c r="BT48" s="10">
        <v>1</v>
      </c>
      <c r="BU48" s="10">
        <v>4</v>
      </c>
      <c r="BV48" s="10">
        <v>2</v>
      </c>
      <c r="BW48" s="10">
        <v>2</v>
      </c>
      <c r="BX48" s="10">
        <v>3</v>
      </c>
    </row>
    <row r="49" spans="1:76" ht="20.100000000000001" customHeight="1" x14ac:dyDescent="0.25">
      <c r="A49" s="11">
        <v>47</v>
      </c>
      <c r="B49" s="48">
        <v>1</v>
      </c>
      <c r="C49" s="48">
        <v>1</v>
      </c>
      <c r="D49" s="48">
        <v>1</v>
      </c>
      <c r="E49" s="48">
        <v>1</v>
      </c>
      <c r="F49" s="48">
        <v>3</v>
      </c>
      <c r="G49" s="48">
        <v>3</v>
      </c>
      <c r="H49" s="48">
        <v>3</v>
      </c>
      <c r="I49" s="48">
        <v>2</v>
      </c>
      <c r="J49" s="48">
        <v>2</v>
      </c>
      <c r="K49" s="48">
        <v>3</v>
      </c>
      <c r="L49" s="48">
        <v>3</v>
      </c>
      <c r="M49" s="48">
        <v>4</v>
      </c>
      <c r="N49" s="48">
        <v>3</v>
      </c>
      <c r="O49" s="48">
        <v>3</v>
      </c>
      <c r="P49" s="48">
        <v>3</v>
      </c>
      <c r="Q49" s="48">
        <v>4</v>
      </c>
      <c r="R49" s="48">
        <v>3</v>
      </c>
      <c r="S49" s="48">
        <v>4</v>
      </c>
      <c r="T49" s="48">
        <v>4</v>
      </c>
      <c r="U49" s="48">
        <v>3</v>
      </c>
      <c r="V49" s="48">
        <v>3</v>
      </c>
      <c r="W49" s="48">
        <v>2</v>
      </c>
      <c r="X49" s="48">
        <v>2</v>
      </c>
      <c r="Y49" s="48">
        <v>2</v>
      </c>
      <c r="Z49" s="48">
        <v>4</v>
      </c>
      <c r="AA49" s="48">
        <v>5</v>
      </c>
      <c r="AB49" s="48">
        <v>3</v>
      </c>
      <c r="AC49" s="48">
        <v>5</v>
      </c>
      <c r="AD49" s="48">
        <v>5</v>
      </c>
      <c r="AE49" s="48">
        <v>4</v>
      </c>
      <c r="AF49" s="48">
        <v>4</v>
      </c>
      <c r="AG49" s="48">
        <v>4</v>
      </c>
      <c r="AH49" s="48">
        <v>4</v>
      </c>
      <c r="AI49" s="48">
        <v>5</v>
      </c>
      <c r="AJ49" s="48">
        <v>2</v>
      </c>
      <c r="AK49" s="48">
        <v>3</v>
      </c>
      <c r="AL49" s="48">
        <v>3</v>
      </c>
      <c r="AM49" s="48">
        <v>3</v>
      </c>
      <c r="AN49" s="48">
        <v>3</v>
      </c>
      <c r="AO49" s="48">
        <v>5</v>
      </c>
      <c r="AP49" s="48">
        <v>5</v>
      </c>
      <c r="AQ49" s="48">
        <v>5</v>
      </c>
      <c r="AR49" s="48">
        <v>5</v>
      </c>
      <c r="AS49" s="48">
        <v>5</v>
      </c>
      <c r="AT49" s="48">
        <v>5</v>
      </c>
      <c r="AU49" s="48">
        <v>5</v>
      </c>
      <c r="AV49" s="48">
        <v>5</v>
      </c>
      <c r="AW49" s="48">
        <v>5</v>
      </c>
      <c r="AX49" s="48">
        <v>4</v>
      </c>
      <c r="AY49" s="48">
        <v>3</v>
      </c>
      <c r="AZ49" s="48">
        <v>2</v>
      </c>
      <c r="BA49" s="48">
        <v>3</v>
      </c>
      <c r="BB49" s="48">
        <v>2</v>
      </c>
      <c r="BC49" s="48">
        <v>2</v>
      </c>
      <c r="BD49" s="48">
        <v>4</v>
      </c>
      <c r="BE49" s="48">
        <v>3</v>
      </c>
      <c r="BF49" s="48">
        <v>2</v>
      </c>
      <c r="BG49" s="48">
        <v>2</v>
      </c>
      <c r="BH49" s="48">
        <v>2</v>
      </c>
      <c r="BI49" s="48">
        <v>2</v>
      </c>
      <c r="BJ49" s="48">
        <v>3</v>
      </c>
      <c r="BK49" s="48">
        <v>3</v>
      </c>
      <c r="BL49" s="48">
        <v>2</v>
      </c>
      <c r="BM49" s="48">
        <v>5</v>
      </c>
      <c r="BN49" s="10">
        <v>1</v>
      </c>
      <c r="BO49" s="10">
        <v>2</v>
      </c>
      <c r="BP49" s="10">
        <v>2</v>
      </c>
      <c r="BQ49" s="10">
        <v>2</v>
      </c>
      <c r="BR49" s="10">
        <v>1</v>
      </c>
      <c r="BS49" s="10">
        <v>3</v>
      </c>
      <c r="BT49" s="10">
        <v>2</v>
      </c>
      <c r="BU49" s="10">
        <v>4</v>
      </c>
      <c r="BV49" s="10">
        <v>1</v>
      </c>
      <c r="BW49" s="10">
        <v>2</v>
      </c>
      <c r="BX49" s="10">
        <v>4</v>
      </c>
    </row>
    <row r="50" spans="1:76" ht="20.100000000000001" customHeight="1" x14ac:dyDescent="0.25">
      <c r="A50" s="11">
        <v>48</v>
      </c>
      <c r="B50" s="49">
        <v>2</v>
      </c>
      <c r="C50" s="48">
        <v>1</v>
      </c>
      <c r="D50" s="48">
        <v>1</v>
      </c>
      <c r="E50" s="48">
        <v>1</v>
      </c>
      <c r="F50" s="48">
        <v>4</v>
      </c>
      <c r="G50" s="48">
        <v>4</v>
      </c>
      <c r="H50" s="48">
        <v>4</v>
      </c>
      <c r="I50" s="48">
        <v>4</v>
      </c>
      <c r="J50" s="48">
        <v>5</v>
      </c>
      <c r="K50" s="48">
        <v>5</v>
      </c>
      <c r="L50" s="48">
        <v>4</v>
      </c>
      <c r="M50" s="48">
        <v>5</v>
      </c>
      <c r="N50" s="48">
        <v>4</v>
      </c>
      <c r="O50" s="48">
        <v>4</v>
      </c>
      <c r="P50" s="48">
        <v>5</v>
      </c>
      <c r="Q50" s="48">
        <v>4</v>
      </c>
      <c r="R50" s="48">
        <v>4</v>
      </c>
      <c r="S50" s="48">
        <v>4</v>
      </c>
      <c r="T50" s="48">
        <v>5</v>
      </c>
      <c r="U50" s="48">
        <v>4</v>
      </c>
      <c r="V50" s="48">
        <v>5</v>
      </c>
      <c r="W50" s="48">
        <v>4</v>
      </c>
      <c r="X50" s="48">
        <v>4</v>
      </c>
      <c r="Y50" s="48">
        <v>4</v>
      </c>
      <c r="Z50" s="48">
        <v>3</v>
      </c>
      <c r="AA50" s="48">
        <v>3</v>
      </c>
      <c r="AB50" s="48">
        <v>2</v>
      </c>
      <c r="AC50" s="48">
        <v>3</v>
      </c>
      <c r="AD50" s="48">
        <v>2</v>
      </c>
      <c r="AE50" s="48">
        <v>2</v>
      </c>
      <c r="AF50" s="48">
        <v>3</v>
      </c>
      <c r="AG50" s="48">
        <v>3</v>
      </c>
      <c r="AH50" s="48">
        <v>3</v>
      </c>
      <c r="AI50" s="48">
        <v>3</v>
      </c>
      <c r="AJ50" s="48">
        <v>3</v>
      </c>
      <c r="AK50" s="48">
        <v>3</v>
      </c>
      <c r="AL50" s="48">
        <v>1</v>
      </c>
      <c r="AM50" s="48">
        <v>2</v>
      </c>
      <c r="AN50" s="48">
        <v>2</v>
      </c>
      <c r="AO50" s="48">
        <v>5</v>
      </c>
      <c r="AP50" s="48">
        <v>5</v>
      </c>
      <c r="AQ50" s="48">
        <v>5</v>
      </c>
      <c r="AR50" s="48">
        <v>5</v>
      </c>
      <c r="AS50" s="48">
        <v>5</v>
      </c>
      <c r="AT50" s="48">
        <v>4</v>
      </c>
      <c r="AU50" s="48">
        <v>5</v>
      </c>
      <c r="AV50" s="48">
        <v>5</v>
      </c>
      <c r="AW50" s="48">
        <v>5</v>
      </c>
      <c r="AX50" s="48">
        <v>5</v>
      </c>
      <c r="AY50" s="48">
        <v>2</v>
      </c>
      <c r="AZ50" s="48">
        <v>2</v>
      </c>
      <c r="BA50" s="48">
        <v>2</v>
      </c>
      <c r="BB50" s="48">
        <v>3</v>
      </c>
      <c r="BC50" s="48">
        <v>2</v>
      </c>
      <c r="BD50" s="48">
        <v>3</v>
      </c>
      <c r="BE50" s="48">
        <v>3</v>
      </c>
      <c r="BF50" s="48">
        <v>2</v>
      </c>
      <c r="BG50" s="48">
        <v>3</v>
      </c>
      <c r="BH50" s="48">
        <v>2</v>
      </c>
      <c r="BI50" s="48">
        <v>3</v>
      </c>
      <c r="BJ50" s="48">
        <v>3</v>
      </c>
      <c r="BK50" s="48">
        <v>2</v>
      </c>
      <c r="BL50" s="48">
        <v>3</v>
      </c>
      <c r="BM50" s="48">
        <v>2</v>
      </c>
      <c r="BN50" s="10">
        <v>1</v>
      </c>
      <c r="BO50" s="10">
        <v>2</v>
      </c>
      <c r="BP50" s="10">
        <v>2</v>
      </c>
      <c r="BQ50" s="10">
        <v>2</v>
      </c>
      <c r="BR50" s="10">
        <v>1</v>
      </c>
      <c r="BS50" s="10">
        <v>3</v>
      </c>
      <c r="BT50" s="10">
        <v>3</v>
      </c>
      <c r="BU50" s="10">
        <v>4</v>
      </c>
      <c r="BV50" s="10">
        <v>1</v>
      </c>
      <c r="BW50" s="10">
        <v>1</v>
      </c>
      <c r="BX50" s="10">
        <v>3</v>
      </c>
    </row>
    <row r="51" spans="1:76" ht="20.100000000000001" customHeight="1" x14ac:dyDescent="0.25">
      <c r="A51" s="11">
        <v>49</v>
      </c>
      <c r="B51" s="48">
        <v>0</v>
      </c>
      <c r="C51" s="48">
        <v>0</v>
      </c>
      <c r="D51" s="48">
        <v>0</v>
      </c>
      <c r="E51" s="48">
        <v>0</v>
      </c>
      <c r="F51" s="48">
        <v>2</v>
      </c>
      <c r="G51" s="48">
        <v>1</v>
      </c>
      <c r="H51" s="48">
        <v>2</v>
      </c>
      <c r="I51" s="48">
        <v>1</v>
      </c>
      <c r="J51" s="48">
        <v>1</v>
      </c>
      <c r="K51" s="48">
        <v>1</v>
      </c>
      <c r="L51" s="48">
        <v>2</v>
      </c>
      <c r="M51" s="48">
        <v>2</v>
      </c>
      <c r="N51" s="48">
        <v>2</v>
      </c>
      <c r="O51" s="48">
        <v>2</v>
      </c>
      <c r="P51" s="48">
        <v>1</v>
      </c>
      <c r="Q51" s="48">
        <v>1</v>
      </c>
      <c r="R51" s="48">
        <v>2</v>
      </c>
      <c r="S51" s="48">
        <v>2</v>
      </c>
      <c r="T51" s="48">
        <v>1</v>
      </c>
      <c r="U51" s="48">
        <v>2</v>
      </c>
      <c r="V51" s="48">
        <v>1</v>
      </c>
      <c r="W51" s="48">
        <v>2</v>
      </c>
      <c r="X51" s="48">
        <v>1</v>
      </c>
      <c r="Y51" s="48">
        <v>1</v>
      </c>
      <c r="Z51" s="48">
        <v>4</v>
      </c>
      <c r="AA51" s="48">
        <v>4</v>
      </c>
      <c r="AB51" s="48">
        <v>3</v>
      </c>
      <c r="AC51" s="48">
        <v>4</v>
      </c>
      <c r="AD51" s="48">
        <v>3</v>
      </c>
      <c r="AE51" s="48">
        <v>4</v>
      </c>
      <c r="AF51" s="48">
        <v>4</v>
      </c>
      <c r="AG51" s="48">
        <v>3</v>
      </c>
      <c r="AH51" s="48">
        <v>4</v>
      </c>
      <c r="AI51" s="48">
        <v>4</v>
      </c>
      <c r="AJ51" s="48">
        <v>3</v>
      </c>
      <c r="AK51" s="48">
        <v>3</v>
      </c>
      <c r="AL51" s="48">
        <v>2</v>
      </c>
      <c r="AM51" s="48">
        <v>3</v>
      </c>
      <c r="AN51" s="48">
        <v>4</v>
      </c>
      <c r="AO51" s="48">
        <v>5</v>
      </c>
      <c r="AP51" s="48">
        <v>4</v>
      </c>
      <c r="AQ51" s="48">
        <v>4</v>
      </c>
      <c r="AR51" s="48">
        <v>5</v>
      </c>
      <c r="AS51" s="48">
        <v>5</v>
      </c>
      <c r="AT51" s="48">
        <v>4</v>
      </c>
      <c r="AU51" s="48">
        <v>4</v>
      </c>
      <c r="AV51" s="48">
        <v>3</v>
      </c>
      <c r="AW51" s="48">
        <v>4</v>
      </c>
      <c r="AX51" s="48">
        <v>4</v>
      </c>
      <c r="AY51" s="48">
        <v>4</v>
      </c>
      <c r="AZ51" s="48">
        <v>4</v>
      </c>
      <c r="BA51" s="48">
        <v>3</v>
      </c>
      <c r="BB51" s="48">
        <v>4</v>
      </c>
      <c r="BC51" s="48">
        <v>4</v>
      </c>
      <c r="BD51" s="48">
        <v>4</v>
      </c>
      <c r="BE51" s="48">
        <v>4</v>
      </c>
      <c r="BF51" s="48">
        <v>4</v>
      </c>
      <c r="BG51" s="48">
        <v>3</v>
      </c>
      <c r="BH51" s="48">
        <v>4</v>
      </c>
      <c r="BI51" s="48">
        <v>4</v>
      </c>
      <c r="BJ51" s="48">
        <v>3</v>
      </c>
      <c r="BK51" s="48">
        <v>4</v>
      </c>
      <c r="BL51" s="48">
        <v>4</v>
      </c>
      <c r="BM51" s="48">
        <v>4</v>
      </c>
      <c r="BN51" s="10">
        <v>1</v>
      </c>
      <c r="BO51" s="10">
        <v>2</v>
      </c>
      <c r="BP51" s="10">
        <v>2</v>
      </c>
      <c r="BQ51" s="10">
        <v>1</v>
      </c>
      <c r="BR51" s="10">
        <v>1</v>
      </c>
      <c r="BS51" s="10">
        <v>3</v>
      </c>
      <c r="BT51" s="10">
        <v>1</v>
      </c>
      <c r="BU51" s="10">
        <v>4</v>
      </c>
      <c r="BV51" s="10">
        <v>1</v>
      </c>
      <c r="BW51" s="10">
        <v>2</v>
      </c>
      <c r="BX51" s="10">
        <v>3</v>
      </c>
    </row>
    <row r="52" spans="1:76" ht="20.100000000000001" customHeight="1" x14ac:dyDescent="0.25">
      <c r="A52" s="11">
        <v>50</v>
      </c>
      <c r="B52" s="48">
        <v>2</v>
      </c>
      <c r="C52" s="48">
        <v>0</v>
      </c>
      <c r="D52" s="48">
        <v>0</v>
      </c>
      <c r="E52" s="48">
        <v>0</v>
      </c>
      <c r="F52" s="48">
        <v>4</v>
      </c>
      <c r="G52" s="48">
        <v>3</v>
      </c>
      <c r="H52" s="48">
        <v>4</v>
      </c>
      <c r="I52" s="48">
        <v>4</v>
      </c>
      <c r="J52" s="48">
        <v>3</v>
      </c>
      <c r="K52" s="48">
        <v>3</v>
      </c>
      <c r="L52" s="48">
        <v>3</v>
      </c>
      <c r="M52" s="48">
        <v>4</v>
      </c>
      <c r="N52" s="48">
        <v>3</v>
      </c>
      <c r="O52" s="48">
        <v>3</v>
      </c>
      <c r="P52" s="48">
        <v>4</v>
      </c>
      <c r="Q52" s="48">
        <v>4</v>
      </c>
      <c r="R52" s="48">
        <v>3</v>
      </c>
      <c r="S52" s="48">
        <v>4</v>
      </c>
      <c r="T52" s="48">
        <v>3</v>
      </c>
      <c r="U52" s="48">
        <v>4</v>
      </c>
      <c r="V52" s="48">
        <v>3</v>
      </c>
      <c r="W52" s="48">
        <v>4</v>
      </c>
      <c r="X52" s="48">
        <v>3</v>
      </c>
      <c r="Y52" s="48">
        <v>3</v>
      </c>
      <c r="Z52" s="48">
        <v>3</v>
      </c>
      <c r="AA52" s="48">
        <v>3</v>
      </c>
      <c r="AB52" s="48">
        <v>3</v>
      </c>
      <c r="AC52" s="48">
        <v>2</v>
      </c>
      <c r="AD52" s="48">
        <v>3</v>
      </c>
      <c r="AE52" s="48">
        <v>3</v>
      </c>
      <c r="AF52" s="48">
        <v>2</v>
      </c>
      <c r="AG52" s="48">
        <v>3</v>
      </c>
      <c r="AH52" s="48">
        <v>3</v>
      </c>
      <c r="AI52" s="48">
        <v>2</v>
      </c>
      <c r="AJ52" s="48">
        <v>2</v>
      </c>
      <c r="AK52" s="48">
        <v>2</v>
      </c>
      <c r="AL52" s="48">
        <v>2</v>
      </c>
      <c r="AM52" s="48">
        <v>2</v>
      </c>
      <c r="AN52" s="48">
        <v>2</v>
      </c>
      <c r="AO52" s="48">
        <v>3</v>
      </c>
      <c r="AP52" s="48">
        <v>4</v>
      </c>
      <c r="AQ52" s="48">
        <v>4</v>
      </c>
      <c r="AR52" s="48">
        <v>5</v>
      </c>
      <c r="AS52" s="48">
        <v>5</v>
      </c>
      <c r="AT52" s="48">
        <v>3</v>
      </c>
      <c r="AU52" s="48">
        <v>4</v>
      </c>
      <c r="AV52" s="48">
        <v>4</v>
      </c>
      <c r="AW52" s="48">
        <v>5</v>
      </c>
      <c r="AX52" s="48">
        <v>5</v>
      </c>
      <c r="AY52" s="48">
        <v>5</v>
      </c>
      <c r="AZ52" s="48">
        <v>5</v>
      </c>
      <c r="BA52" s="48">
        <v>5</v>
      </c>
      <c r="BB52" s="48">
        <v>5</v>
      </c>
      <c r="BC52" s="48">
        <v>5</v>
      </c>
      <c r="BD52" s="48">
        <v>5</v>
      </c>
      <c r="BE52" s="48">
        <v>5</v>
      </c>
      <c r="BF52" s="48">
        <v>5</v>
      </c>
      <c r="BG52" s="48">
        <v>5</v>
      </c>
      <c r="BH52" s="48">
        <v>5</v>
      </c>
      <c r="BI52" s="48">
        <v>5</v>
      </c>
      <c r="BJ52" s="48">
        <v>5</v>
      </c>
      <c r="BK52" s="48">
        <v>5</v>
      </c>
      <c r="BL52" s="48">
        <v>5</v>
      </c>
      <c r="BM52" s="48">
        <v>5</v>
      </c>
      <c r="BN52" s="10">
        <v>1</v>
      </c>
      <c r="BO52" s="10">
        <v>2</v>
      </c>
      <c r="BP52" s="10">
        <v>2</v>
      </c>
      <c r="BQ52" s="10">
        <v>2</v>
      </c>
      <c r="BR52" s="10">
        <v>1</v>
      </c>
      <c r="BS52" s="10">
        <v>3</v>
      </c>
      <c r="BT52" s="10">
        <v>2</v>
      </c>
      <c r="BU52" s="10">
        <v>4</v>
      </c>
      <c r="BV52" s="10">
        <v>1</v>
      </c>
      <c r="BW52" s="10">
        <v>2</v>
      </c>
      <c r="BX52" s="10">
        <v>3</v>
      </c>
    </row>
    <row r="53" spans="1:76" ht="20.100000000000001" customHeight="1" x14ac:dyDescent="0.25">
      <c r="A53" s="11">
        <v>51</v>
      </c>
      <c r="B53" s="48">
        <v>0</v>
      </c>
      <c r="C53" s="48">
        <v>0</v>
      </c>
      <c r="D53" s="48">
        <v>0</v>
      </c>
      <c r="E53" s="48">
        <v>0</v>
      </c>
      <c r="F53" s="48">
        <v>2</v>
      </c>
      <c r="G53" s="48">
        <v>3</v>
      </c>
      <c r="H53" s="48">
        <v>3</v>
      </c>
      <c r="I53" s="48">
        <v>2</v>
      </c>
      <c r="J53" s="48">
        <v>3</v>
      </c>
      <c r="K53" s="48">
        <v>3</v>
      </c>
      <c r="L53" s="48">
        <v>3</v>
      </c>
      <c r="M53" s="48">
        <v>3</v>
      </c>
      <c r="N53" s="48">
        <v>3</v>
      </c>
      <c r="O53" s="48">
        <v>3</v>
      </c>
      <c r="P53" s="48">
        <v>1</v>
      </c>
      <c r="Q53" s="48">
        <v>2</v>
      </c>
      <c r="R53" s="48">
        <v>1</v>
      </c>
      <c r="S53" s="48">
        <v>2</v>
      </c>
      <c r="T53" s="48">
        <v>1</v>
      </c>
      <c r="U53" s="48">
        <v>3</v>
      </c>
      <c r="V53" s="48">
        <v>2</v>
      </c>
      <c r="W53" s="48">
        <v>2</v>
      </c>
      <c r="X53" s="48">
        <v>2</v>
      </c>
      <c r="Y53" s="48">
        <v>2</v>
      </c>
      <c r="Z53" s="48">
        <v>4</v>
      </c>
      <c r="AA53" s="48">
        <v>4</v>
      </c>
      <c r="AB53" s="48">
        <v>3</v>
      </c>
      <c r="AC53" s="48">
        <v>3</v>
      </c>
      <c r="AD53" s="48">
        <v>3</v>
      </c>
      <c r="AE53" s="48">
        <v>5</v>
      </c>
      <c r="AF53" s="48">
        <v>4</v>
      </c>
      <c r="AG53" s="48">
        <v>4</v>
      </c>
      <c r="AH53" s="48">
        <v>4</v>
      </c>
      <c r="AI53" s="48">
        <v>4</v>
      </c>
      <c r="AJ53" s="48">
        <v>3</v>
      </c>
      <c r="AK53" s="48">
        <v>3</v>
      </c>
      <c r="AL53" s="48">
        <v>3</v>
      </c>
      <c r="AM53" s="48">
        <v>2</v>
      </c>
      <c r="AN53" s="48">
        <v>3</v>
      </c>
      <c r="AO53" s="48">
        <v>4</v>
      </c>
      <c r="AP53" s="48">
        <v>4</v>
      </c>
      <c r="AQ53" s="48">
        <v>5</v>
      </c>
      <c r="AR53" s="48">
        <v>4</v>
      </c>
      <c r="AS53" s="48">
        <v>5</v>
      </c>
      <c r="AT53" s="48">
        <v>4</v>
      </c>
      <c r="AU53" s="48">
        <v>4</v>
      </c>
      <c r="AV53" s="48">
        <v>4</v>
      </c>
      <c r="AW53" s="48">
        <v>4</v>
      </c>
      <c r="AX53" s="48">
        <v>4</v>
      </c>
      <c r="AY53" s="48">
        <v>3</v>
      </c>
      <c r="AZ53" s="48">
        <v>3</v>
      </c>
      <c r="BA53" s="48">
        <v>4</v>
      </c>
      <c r="BB53" s="48">
        <v>4</v>
      </c>
      <c r="BC53" s="48">
        <v>4</v>
      </c>
      <c r="BD53" s="48">
        <v>3</v>
      </c>
      <c r="BE53" s="48">
        <v>3</v>
      </c>
      <c r="BF53" s="48">
        <v>3</v>
      </c>
      <c r="BG53" s="48">
        <v>4</v>
      </c>
      <c r="BH53" s="48">
        <v>4</v>
      </c>
      <c r="BI53" s="48">
        <v>4</v>
      </c>
      <c r="BJ53" s="48">
        <v>4</v>
      </c>
      <c r="BK53" s="48">
        <v>4</v>
      </c>
      <c r="BL53" s="48">
        <v>5</v>
      </c>
      <c r="BM53" s="48">
        <v>4</v>
      </c>
      <c r="BN53" s="10">
        <v>1</v>
      </c>
      <c r="BO53" s="10">
        <v>2</v>
      </c>
      <c r="BP53" s="10">
        <v>1</v>
      </c>
      <c r="BQ53" s="10">
        <v>1</v>
      </c>
      <c r="BR53" s="10">
        <v>0</v>
      </c>
      <c r="BS53" s="10">
        <v>0</v>
      </c>
      <c r="BT53" s="10">
        <v>1</v>
      </c>
      <c r="BU53" s="10">
        <v>4</v>
      </c>
      <c r="BV53" s="10">
        <v>2</v>
      </c>
      <c r="BW53" s="10">
        <v>2</v>
      </c>
      <c r="BX53" s="10">
        <v>3</v>
      </c>
    </row>
    <row r="54" spans="1:76" ht="20.100000000000001" customHeight="1" x14ac:dyDescent="0.25">
      <c r="A54" s="11">
        <v>52</v>
      </c>
      <c r="B54" s="48">
        <v>0</v>
      </c>
      <c r="C54" s="48">
        <v>1</v>
      </c>
      <c r="D54" s="48">
        <v>0</v>
      </c>
      <c r="E54" s="48">
        <v>0</v>
      </c>
      <c r="F54" s="48">
        <v>4</v>
      </c>
      <c r="G54" s="48">
        <v>2</v>
      </c>
      <c r="H54" s="48">
        <v>4</v>
      </c>
      <c r="I54" s="48">
        <v>2</v>
      </c>
      <c r="J54" s="48">
        <v>2</v>
      </c>
      <c r="K54" s="48">
        <v>4</v>
      </c>
      <c r="L54" s="48">
        <v>4</v>
      </c>
      <c r="M54" s="48">
        <v>4</v>
      </c>
      <c r="N54" s="48">
        <v>4</v>
      </c>
      <c r="O54" s="48">
        <v>3</v>
      </c>
      <c r="P54" s="48">
        <v>2</v>
      </c>
      <c r="Q54" s="48">
        <v>2</v>
      </c>
      <c r="R54" s="48">
        <v>2</v>
      </c>
      <c r="S54" s="48">
        <v>2</v>
      </c>
      <c r="T54" s="48">
        <v>2</v>
      </c>
      <c r="U54" s="48">
        <v>4</v>
      </c>
      <c r="V54" s="48">
        <v>4</v>
      </c>
      <c r="W54" s="48">
        <v>4</v>
      </c>
      <c r="X54" s="48">
        <v>4</v>
      </c>
      <c r="Y54" s="48">
        <v>3</v>
      </c>
      <c r="Z54" s="48">
        <v>2</v>
      </c>
      <c r="AA54" s="48">
        <v>3</v>
      </c>
      <c r="AB54" s="48">
        <v>2</v>
      </c>
      <c r="AC54" s="48">
        <v>2</v>
      </c>
      <c r="AD54" s="48">
        <v>2</v>
      </c>
      <c r="AE54" s="48">
        <v>3</v>
      </c>
      <c r="AF54" s="48">
        <v>2</v>
      </c>
      <c r="AG54" s="48">
        <v>2</v>
      </c>
      <c r="AH54" s="48">
        <v>3</v>
      </c>
      <c r="AI54" s="48">
        <v>3</v>
      </c>
      <c r="AJ54" s="48">
        <v>2</v>
      </c>
      <c r="AK54" s="48">
        <v>2</v>
      </c>
      <c r="AL54" s="48">
        <v>3</v>
      </c>
      <c r="AM54" s="48">
        <v>2</v>
      </c>
      <c r="AN54" s="48">
        <v>2</v>
      </c>
      <c r="AO54" s="48">
        <v>5</v>
      </c>
      <c r="AP54" s="48">
        <v>5</v>
      </c>
      <c r="AQ54" s="48">
        <v>5</v>
      </c>
      <c r="AR54" s="48">
        <v>4</v>
      </c>
      <c r="AS54" s="48">
        <v>4</v>
      </c>
      <c r="AT54" s="48">
        <v>5</v>
      </c>
      <c r="AU54" s="48">
        <v>5</v>
      </c>
      <c r="AV54" s="48">
        <v>5</v>
      </c>
      <c r="AW54" s="48">
        <v>4</v>
      </c>
      <c r="AX54" s="48">
        <v>4</v>
      </c>
      <c r="AY54" s="48">
        <v>4</v>
      </c>
      <c r="AZ54" s="48">
        <v>4</v>
      </c>
      <c r="BA54" s="48">
        <v>4</v>
      </c>
      <c r="BB54" s="48">
        <v>4</v>
      </c>
      <c r="BC54" s="48">
        <v>4</v>
      </c>
      <c r="BD54" s="48">
        <v>4</v>
      </c>
      <c r="BE54" s="48">
        <v>4</v>
      </c>
      <c r="BF54" s="48">
        <v>4</v>
      </c>
      <c r="BG54" s="48">
        <v>4</v>
      </c>
      <c r="BH54" s="48">
        <v>4</v>
      </c>
      <c r="BI54" s="48">
        <v>4</v>
      </c>
      <c r="BJ54" s="48">
        <v>4</v>
      </c>
      <c r="BK54" s="48">
        <v>4</v>
      </c>
      <c r="BL54" s="48">
        <v>4</v>
      </c>
      <c r="BM54" s="48">
        <v>4</v>
      </c>
      <c r="BN54" s="10">
        <v>1</v>
      </c>
      <c r="BO54" s="10">
        <v>2</v>
      </c>
      <c r="BP54" s="10">
        <v>2</v>
      </c>
      <c r="BQ54" s="10">
        <v>3</v>
      </c>
      <c r="BR54" s="10">
        <v>1</v>
      </c>
      <c r="BS54" s="10">
        <v>3</v>
      </c>
      <c r="BT54" s="10">
        <v>2</v>
      </c>
      <c r="BU54" s="10">
        <v>3</v>
      </c>
      <c r="BV54" s="10">
        <v>1</v>
      </c>
      <c r="BW54" s="10">
        <v>1</v>
      </c>
      <c r="BX54" s="10">
        <v>3</v>
      </c>
    </row>
    <row r="55" spans="1:76" ht="20.100000000000001" customHeight="1" x14ac:dyDescent="0.25">
      <c r="A55" s="11">
        <v>53</v>
      </c>
      <c r="B55" s="48">
        <v>0</v>
      </c>
      <c r="C55" s="48">
        <v>0</v>
      </c>
      <c r="D55" s="48">
        <v>0</v>
      </c>
      <c r="E55" s="48">
        <v>0</v>
      </c>
      <c r="F55" s="48">
        <v>2</v>
      </c>
      <c r="G55" s="48">
        <v>1</v>
      </c>
      <c r="H55" s="48">
        <v>2</v>
      </c>
      <c r="I55" s="48">
        <v>1</v>
      </c>
      <c r="J55" s="48">
        <v>1</v>
      </c>
      <c r="K55" s="48">
        <v>1</v>
      </c>
      <c r="L55" s="48">
        <v>1</v>
      </c>
      <c r="M55" s="48">
        <v>1</v>
      </c>
      <c r="N55" s="48">
        <v>2</v>
      </c>
      <c r="O55" s="48">
        <v>2</v>
      </c>
      <c r="P55" s="48">
        <v>2</v>
      </c>
      <c r="Q55" s="48">
        <v>1</v>
      </c>
      <c r="R55" s="48">
        <v>1</v>
      </c>
      <c r="S55" s="48">
        <v>2</v>
      </c>
      <c r="T55" s="48">
        <v>1</v>
      </c>
      <c r="U55" s="48">
        <v>2</v>
      </c>
      <c r="V55" s="48">
        <v>1</v>
      </c>
      <c r="W55" s="48">
        <v>1</v>
      </c>
      <c r="X55" s="48">
        <v>1</v>
      </c>
      <c r="Y55" s="48">
        <v>2</v>
      </c>
      <c r="Z55" s="48">
        <v>4</v>
      </c>
      <c r="AA55" s="48">
        <v>4</v>
      </c>
      <c r="AB55" s="48">
        <v>3</v>
      </c>
      <c r="AC55" s="48">
        <v>3</v>
      </c>
      <c r="AD55" s="48">
        <v>4</v>
      </c>
      <c r="AE55" s="48">
        <v>4</v>
      </c>
      <c r="AF55" s="48">
        <v>5</v>
      </c>
      <c r="AG55" s="48">
        <v>3</v>
      </c>
      <c r="AH55" s="48">
        <v>3</v>
      </c>
      <c r="AI55" s="48">
        <v>4</v>
      </c>
      <c r="AJ55" s="48">
        <v>3</v>
      </c>
      <c r="AK55" s="48">
        <v>3</v>
      </c>
      <c r="AL55" s="48">
        <v>3</v>
      </c>
      <c r="AM55" s="48">
        <v>3</v>
      </c>
      <c r="AN55" s="48">
        <v>3</v>
      </c>
      <c r="AO55" s="48">
        <v>4</v>
      </c>
      <c r="AP55" s="48">
        <v>5</v>
      </c>
      <c r="AQ55" s="48">
        <v>4</v>
      </c>
      <c r="AR55" s="48">
        <v>4</v>
      </c>
      <c r="AS55" s="48">
        <v>5</v>
      </c>
      <c r="AT55" s="48">
        <v>4</v>
      </c>
      <c r="AU55" s="48">
        <v>5</v>
      </c>
      <c r="AV55" s="48">
        <v>4</v>
      </c>
      <c r="AW55" s="48">
        <v>4</v>
      </c>
      <c r="AX55" s="48">
        <v>5</v>
      </c>
      <c r="AY55" s="48">
        <v>4</v>
      </c>
      <c r="AZ55" s="48">
        <v>4</v>
      </c>
      <c r="BA55" s="48">
        <v>3</v>
      </c>
      <c r="BB55" s="48">
        <v>3</v>
      </c>
      <c r="BC55" s="48">
        <v>3</v>
      </c>
      <c r="BD55" s="48">
        <v>4</v>
      </c>
      <c r="BE55" s="48">
        <v>4</v>
      </c>
      <c r="BF55" s="48">
        <v>4</v>
      </c>
      <c r="BG55" s="48">
        <v>4</v>
      </c>
      <c r="BH55" s="48">
        <v>4</v>
      </c>
      <c r="BI55" s="48">
        <v>4</v>
      </c>
      <c r="BJ55" s="48">
        <v>4</v>
      </c>
      <c r="BK55" s="48">
        <v>4</v>
      </c>
      <c r="BL55" s="48">
        <v>4</v>
      </c>
      <c r="BM55" s="48">
        <v>4</v>
      </c>
      <c r="BN55" s="10">
        <v>1</v>
      </c>
      <c r="BO55" s="10">
        <v>2</v>
      </c>
      <c r="BP55" s="10">
        <v>2</v>
      </c>
      <c r="BQ55" s="10">
        <v>2</v>
      </c>
      <c r="BR55" s="10">
        <v>1</v>
      </c>
      <c r="BS55" s="10">
        <v>3</v>
      </c>
      <c r="BT55" s="10">
        <v>2</v>
      </c>
      <c r="BU55" s="10">
        <v>4</v>
      </c>
      <c r="BV55" s="10">
        <v>1</v>
      </c>
      <c r="BW55" s="10">
        <v>1</v>
      </c>
      <c r="BX55" s="10">
        <v>3</v>
      </c>
    </row>
    <row r="56" spans="1:76" ht="20.100000000000001" customHeight="1" x14ac:dyDescent="0.25">
      <c r="A56" s="11">
        <v>54</v>
      </c>
      <c r="B56" s="48">
        <v>0</v>
      </c>
      <c r="C56" s="48">
        <v>1</v>
      </c>
      <c r="D56" s="48">
        <v>0</v>
      </c>
      <c r="E56" s="48">
        <v>0</v>
      </c>
      <c r="F56" s="48">
        <v>4</v>
      </c>
      <c r="G56" s="48">
        <v>2</v>
      </c>
      <c r="H56" s="48">
        <v>4</v>
      </c>
      <c r="I56" s="48">
        <v>2</v>
      </c>
      <c r="J56" s="48">
        <v>2</v>
      </c>
      <c r="K56" s="48">
        <v>4</v>
      </c>
      <c r="L56" s="48">
        <v>4</v>
      </c>
      <c r="M56" s="48">
        <v>3</v>
      </c>
      <c r="N56" s="48">
        <v>3</v>
      </c>
      <c r="O56" s="48">
        <v>4</v>
      </c>
      <c r="P56" s="48">
        <v>2</v>
      </c>
      <c r="Q56" s="48">
        <v>2</v>
      </c>
      <c r="R56" s="48">
        <v>2</v>
      </c>
      <c r="S56" s="48">
        <v>2</v>
      </c>
      <c r="T56" s="48">
        <v>2</v>
      </c>
      <c r="U56" s="48">
        <v>4</v>
      </c>
      <c r="V56" s="48">
        <v>4</v>
      </c>
      <c r="W56" s="48">
        <v>3</v>
      </c>
      <c r="X56" s="48">
        <v>2</v>
      </c>
      <c r="Y56" s="48">
        <v>4</v>
      </c>
      <c r="Z56" s="48">
        <v>2</v>
      </c>
      <c r="AA56" s="48">
        <v>3</v>
      </c>
      <c r="AB56" s="48">
        <v>3</v>
      </c>
      <c r="AC56" s="48">
        <v>3</v>
      </c>
      <c r="AD56" s="48">
        <v>3</v>
      </c>
      <c r="AE56" s="48">
        <v>3</v>
      </c>
      <c r="AF56" s="48">
        <v>3</v>
      </c>
      <c r="AG56" s="48">
        <v>3</v>
      </c>
      <c r="AH56" s="48">
        <v>2</v>
      </c>
      <c r="AI56" s="48">
        <v>3</v>
      </c>
      <c r="AJ56" s="48">
        <v>3</v>
      </c>
      <c r="AK56" s="48">
        <v>3</v>
      </c>
      <c r="AL56" s="48">
        <v>2</v>
      </c>
      <c r="AM56" s="48">
        <v>2</v>
      </c>
      <c r="AN56" s="48">
        <v>2</v>
      </c>
      <c r="AO56" s="48">
        <v>5</v>
      </c>
      <c r="AP56" s="48">
        <v>3</v>
      </c>
      <c r="AQ56" s="48">
        <v>5</v>
      </c>
      <c r="AR56" s="48">
        <v>5</v>
      </c>
      <c r="AS56" s="48">
        <v>5</v>
      </c>
      <c r="AT56" s="48">
        <v>5</v>
      </c>
      <c r="AU56" s="48">
        <v>3</v>
      </c>
      <c r="AV56" s="48">
        <v>5</v>
      </c>
      <c r="AW56" s="48">
        <v>5</v>
      </c>
      <c r="AX56" s="48">
        <v>5</v>
      </c>
      <c r="AY56" s="48">
        <v>4</v>
      </c>
      <c r="AZ56" s="48">
        <v>3</v>
      </c>
      <c r="BA56" s="48">
        <v>4</v>
      </c>
      <c r="BB56" s="48">
        <v>4</v>
      </c>
      <c r="BC56" s="48">
        <v>4</v>
      </c>
      <c r="BD56" s="48">
        <v>4</v>
      </c>
      <c r="BE56" s="48">
        <v>4</v>
      </c>
      <c r="BF56" s="48">
        <v>4</v>
      </c>
      <c r="BG56" s="48">
        <v>4</v>
      </c>
      <c r="BH56" s="48">
        <v>4</v>
      </c>
      <c r="BI56" s="48">
        <v>4</v>
      </c>
      <c r="BJ56" s="48">
        <v>4</v>
      </c>
      <c r="BK56" s="48">
        <v>4</v>
      </c>
      <c r="BL56" s="48">
        <v>4</v>
      </c>
      <c r="BM56" s="48">
        <v>4</v>
      </c>
      <c r="BN56" s="10">
        <v>1</v>
      </c>
      <c r="BO56" s="10">
        <v>2</v>
      </c>
      <c r="BP56" s="10">
        <v>2</v>
      </c>
      <c r="BQ56" s="10">
        <v>2</v>
      </c>
      <c r="BR56" s="10">
        <v>1</v>
      </c>
      <c r="BS56" s="10">
        <v>3</v>
      </c>
      <c r="BT56" s="10">
        <v>2</v>
      </c>
      <c r="BU56" s="10">
        <v>4</v>
      </c>
      <c r="BV56" s="10">
        <v>1</v>
      </c>
      <c r="BW56" s="10">
        <v>2</v>
      </c>
      <c r="BX56" s="10">
        <v>3</v>
      </c>
    </row>
    <row r="57" spans="1:76" ht="20.100000000000001" customHeight="1" x14ac:dyDescent="0.25">
      <c r="A57" s="11">
        <v>55</v>
      </c>
      <c r="B57" s="48">
        <v>2</v>
      </c>
      <c r="C57" s="48">
        <v>0</v>
      </c>
      <c r="D57" s="48">
        <v>0</v>
      </c>
      <c r="E57" s="48">
        <v>0</v>
      </c>
      <c r="F57" s="48">
        <v>3</v>
      </c>
      <c r="G57" s="48">
        <v>3</v>
      </c>
      <c r="H57" s="48">
        <v>4</v>
      </c>
      <c r="I57" s="48">
        <v>3</v>
      </c>
      <c r="J57" s="48">
        <v>3</v>
      </c>
      <c r="K57" s="48">
        <v>4</v>
      </c>
      <c r="L57" s="48">
        <v>3</v>
      </c>
      <c r="M57" s="48">
        <v>4</v>
      </c>
      <c r="N57" s="48">
        <v>4</v>
      </c>
      <c r="O57" s="48">
        <v>3</v>
      </c>
      <c r="P57" s="48">
        <v>3</v>
      </c>
      <c r="Q57" s="48">
        <v>4</v>
      </c>
      <c r="R57" s="48">
        <v>4</v>
      </c>
      <c r="S57" s="48">
        <v>3</v>
      </c>
      <c r="T57" s="48">
        <v>4</v>
      </c>
      <c r="U57" s="48">
        <v>4</v>
      </c>
      <c r="V57" s="48">
        <v>2</v>
      </c>
      <c r="W57" s="48">
        <v>4</v>
      </c>
      <c r="X57" s="48">
        <v>4</v>
      </c>
      <c r="Y57" s="48">
        <v>3</v>
      </c>
      <c r="Z57" s="48">
        <v>2</v>
      </c>
      <c r="AA57" s="48">
        <v>2</v>
      </c>
      <c r="AB57" s="48">
        <v>3</v>
      </c>
      <c r="AC57" s="48">
        <v>3</v>
      </c>
      <c r="AD57" s="48">
        <v>3</v>
      </c>
      <c r="AE57" s="48">
        <v>2</v>
      </c>
      <c r="AF57" s="48">
        <v>2</v>
      </c>
      <c r="AG57" s="48">
        <v>2</v>
      </c>
      <c r="AH57" s="48">
        <v>3</v>
      </c>
      <c r="AI57" s="48">
        <v>3</v>
      </c>
      <c r="AJ57" s="48">
        <v>3</v>
      </c>
      <c r="AK57" s="48">
        <v>3</v>
      </c>
      <c r="AL57" s="48">
        <v>3</v>
      </c>
      <c r="AM57" s="48">
        <v>2</v>
      </c>
      <c r="AN57" s="48">
        <v>2</v>
      </c>
      <c r="AO57" s="48">
        <v>3</v>
      </c>
      <c r="AP57" s="48">
        <v>4</v>
      </c>
      <c r="AQ57" s="48">
        <v>4</v>
      </c>
      <c r="AR57" s="48">
        <v>4</v>
      </c>
      <c r="AS57" s="48">
        <v>4</v>
      </c>
      <c r="AT57" s="48">
        <v>4</v>
      </c>
      <c r="AU57" s="48">
        <v>4</v>
      </c>
      <c r="AV57" s="48">
        <v>4</v>
      </c>
      <c r="AW57" s="48">
        <v>3</v>
      </c>
      <c r="AX57" s="48">
        <v>4</v>
      </c>
      <c r="AY57" s="48">
        <v>4</v>
      </c>
      <c r="AZ57" s="48">
        <v>4</v>
      </c>
      <c r="BA57" s="48">
        <v>5</v>
      </c>
      <c r="BB57" s="48">
        <v>4</v>
      </c>
      <c r="BC57" s="48">
        <v>2</v>
      </c>
      <c r="BD57" s="48">
        <v>4</v>
      </c>
      <c r="BE57" s="48">
        <v>4</v>
      </c>
      <c r="BF57" s="48">
        <v>4</v>
      </c>
      <c r="BG57" s="48">
        <v>4</v>
      </c>
      <c r="BH57" s="48">
        <v>4</v>
      </c>
      <c r="BI57" s="48">
        <v>4</v>
      </c>
      <c r="BJ57" s="48">
        <v>2</v>
      </c>
      <c r="BK57" s="48">
        <v>4</v>
      </c>
      <c r="BL57" s="48">
        <v>3</v>
      </c>
      <c r="BM57" s="48">
        <v>4</v>
      </c>
      <c r="BN57" s="10">
        <v>1</v>
      </c>
      <c r="BO57" s="10">
        <v>3</v>
      </c>
      <c r="BP57" s="10">
        <v>2</v>
      </c>
      <c r="BQ57" s="10">
        <v>2</v>
      </c>
      <c r="BR57" s="10">
        <v>1</v>
      </c>
      <c r="BS57" s="10">
        <v>3</v>
      </c>
      <c r="BT57" s="10">
        <v>2</v>
      </c>
      <c r="BU57" s="10">
        <v>4</v>
      </c>
      <c r="BV57" s="10">
        <v>1</v>
      </c>
      <c r="BW57" s="10">
        <v>1</v>
      </c>
      <c r="BX57" s="10">
        <v>3</v>
      </c>
    </row>
    <row r="58" spans="1:76" ht="20.100000000000001" customHeight="1" x14ac:dyDescent="0.25">
      <c r="A58" s="11">
        <v>56</v>
      </c>
      <c r="B58" s="48">
        <v>0</v>
      </c>
      <c r="C58" s="48">
        <v>0</v>
      </c>
      <c r="D58" s="48">
        <v>0</v>
      </c>
      <c r="E58" s="48">
        <v>0</v>
      </c>
      <c r="F58" s="48">
        <v>2</v>
      </c>
      <c r="G58" s="48">
        <v>1</v>
      </c>
      <c r="H58" s="48">
        <v>3</v>
      </c>
      <c r="I58" s="48">
        <v>1</v>
      </c>
      <c r="J58" s="48">
        <v>1</v>
      </c>
      <c r="K58" s="48">
        <v>3</v>
      </c>
      <c r="L58" s="48">
        <v>3</v>
      </c>
      <c r="M58" s="48">
        <v>3</v>
      </c>
      <c r="N58" s="48">
        <v>3</v>
      </c>
      <c r="O58" s="48">
        <v>3</v>
      </c>
      <c r="P58" s="48">
        <v>1</v>
      </c>
      <c r="Q58" s="48">
        <v>1</v>
      </c>
      <c r="R58" s="48">
        <v>1</v>
      </c>
      <c r="S58" s="48">
        <v>1</v>
      </c>
      <c r="T58" s="48">
        <v>2</v>
      </c>
      <c r="U58" s="48">
        <v>3</v>
      </c>
      <c r="V58" s="48">
        <v>2</v>
      </c>
      <c r="W58" s="48">
        <v>2</v>
      </c>
      <c r="X58" s="48">
        <v>2</v>
      </c>
      <c r="Y58" s="48">
        <v>2</v>
      </c>
      <c r="Z58" s="48">
        <v>4</v>
      </c>
      <c r="AA58" s="48">
        <v>4</v>
      </c>
      <c r="AB58" s="48">
        <v>4</v>
      </c>
      <c r="AC58" s="48">
        <v>3</v>
      </c>
      <c r="AD58" s="48">
        <v>3</v>
      </c>
      <c r="AE58" s="48">
        <v>4</v>
      </c>
      <c r="AF58" s="48">
        <v>3</v>
      </c>
      <c r="AG58" s="48">
        <v>4</v>
      </c>
      <c r="AH58" s="48">
        <v>3</v>
      </c>
      <c r="AI58" s="48">
        <v>4</v>
      </c>
      <c r="AJ58" s="48">
        <v>3</v>
      </c>
      <c r="AK58" s="48">
        <v>3</v>
      </c>
      <c r="AL58" s="48">
        <v>3</v>
      </c>
      <c r="AM58" s="48">
        <v>4</v>
      </c>
      <c r="AN58" s="48">
        <v>1</v>
      </c>
      <c r="AO58" s="48">
        <v>4</v>
      </c>
      <c r="AP58" s="48">
        <v>5</v>
      </c>
      <c r="AQ58" s="48">
        <v>5</v>
      </c>
      <c r="AR58" s="48">
        <v>4</v>
      </c>
      <c r="AS58" s="48">
        <v>4</v>
      </c>
      <c r="AT58" s="48">
        <v>4</v>
      </c>
      <c r="AU58" s="48">
        <v>4</v>
      </c>
      <c r="AV58" s="48">
        <v>5</v>
      </c>
      <c r="AW58" s="48">
        <v>5</v>
      </c>
      <c r="AX58" s="48">
        <v>4</v>
      </c>
      <c r="AY58" s="48">
        <v>4</v>
      </c>
      <c r="AZ58" s="48">
        <v>4</v>
      </c>
      <c r="BA58" s="48">
        <v>4</v>
      </c>
      <c r="BB58" s="48">
        <v>4</v>
      </c>
      <c r="BC58" s="48">
        <v>4</v>
      </c>
      <c r="BD58" s="48">
        <v>4</v>
      </c>
      <c r="BE58" s="48">
        <v>4</v>
      </c>
      <c r="BF58" s="48">
        <v>4</v>
      </c>
      <c r="BG58" s="48">
        <v>4</v>
      </c>
      <c r="BH58" s="48">
        <v>4</v>
      </c>
      <c r="BI58" s="48">
        <v>4</v>
      </c>
      <c r="BJ58" s="48">
        <v>4</v>
      </c>
      <c r="BK58" s="48">
        <v>4</v>
      </c>
      <c r="BL58" s="48">
        <v>4</v>
      </c>
      <c r="BM58" s="48">
        <v>4</v>
      </c>
      <c r="BN58" s="10">
        <v>1</v>
      </c>
      <c r="BO58" s="10">
        <v>3</v>
      </c>
      <c r="BP58" s="10">
        <v>1</v>
      </c>
      <c r="BQ58" s="10">
        <v>2</v>
      </c>
      <c r="BR58" s="10">
        <v>0</v>
      </c>
      <c r="BS58" s="10">
        <v>2</v>
      </c>
      <c r="BT58" s="10">
        <v>1</v>
      </c>
      <c r="BU58" s="10">
        <v>4</v>
      </c>
      <c r="BV58" s="10">
        <v>2</v>
      </c>
      <c r="BW58" s="10">
        <v>2</v>
      </c>
      <c r="BX58" s="10">
        <v>3</v>
      </c>
    </row>
    <row r="59" spans="1:76" ht="20.100000000000001" customHeight="1" x14ac:dyDescent="0.25">
      <c r="A59" s="11">
        <v>57</v>
      </c>
      <c r="B59" s="48">
        <v>0</v>
      </c>
      <c r="C59" s="48">
        <v>0</v>
      </c>
      <c r="D59" s="48">
        <v>0</v>
      </c>
      <c r="E59" s="48">
        <v>0</v>
      </c>
      <c r="F59" s="48">
        <v>3</v>
      </c>
      <c r="G59" s="48">
        <v>2</v>
      </c>
      <c r="H59" s="48">
        <v>3</v>
      </c>
      <c r="I59" s="48">
        <v>2</v>
      </c>
      <c r="J59" s="48">
        <v>2</v>
      </c>
      <c r="K59" s="48">
        <v>3</v>
      </c>
      <c r="L59" s="48">
        <v>3</v>
      </c>
      <c r="M59" s="48">
        <v>3</v>
      </c>
      <c r="N59" s="48">
        <v>2</v>
      </c>
      <c r="O59" s="48">
        <v>3</v>
      </c>
      <c r="P59" s="48">
        <v>1</v>
      </c>
      <c r="Q59" s="48">
        <v>2</v>
      </c>
      <c r="R59" s="48">
        <v>1</v>
      </c>
      <c r="S59" s="48">
        <v>1</v>
      </c>
      <c r="T59" s="48">
        <v>2</v>
      </c>
      <c r="U59" s="48">
        <v>2</v>
      </c>
      <c r="V59" s="48">
        <v>3</v>
      </c>
      <c r="W59" s="48">
        <v>2</v>
      </c>
      <c r="X59" s="48">
        <v>1</v>
      </c>
      <c r="Y59" s="48">
        <v>2</v>
      </c>
      <c r="Z59" s="48">
        <v>4</v>
      </c>
      <c r="AA59" s="48">
        <v>3</v>
      </c>
      <c r="AB59" s="48">
        <v>3</v>
      </c>
      <c r="AC59" s="48">
        <v>4</v>
      </c>
      <c r="AD59" s="48">
        <v>3</v>
      </c>
      <c r="AE59" s="48">
        <v>5</v>
      </c>
      <c r="AF59" s="48">
        <v>4</v>
      </c>
      <c r="AG59" s="48">
        <v>4</v>
      </c>
      <c r="AH59" s="48">
        <v>3</v>
      </c>
      <c r="AI59" s="48">
        <v>3</v>
      </c>
      <c r="AJ59" s="48">
        <v>2</v>
      </c>
      <c r="AK59" s="48">
        <v>3</v>
      </c>
      <c r="AL59" s="48">
        <v>1</v>
      </c>
      <c r="AM59" s="48">
        <v>2</v>
      </c>
      <c r="AN59" s="48">
        <v>2</v>
      </c>
      <c r="AO59" s="48">
        <v>3</v>
      </c>
      <c r="AP59" s="48">
        <v>3</v>
      </c>
      <c r="AQ59" s="48">
        <v>3</v>
      </c>
      <c r="AR59" s="48">
        <v>3</v>
      </c>
      <c r="AS59" s="48">
        <v>3</v>
      </c>
      <c r="AT59" s="48">
        <v>3</v>
      </c>
      <c r="AU59" s="48">
        <v>3</v>
      </c>
      <c r="AV59" s="48">
        <v>3</v>
      </c>
      <c r="AW59" s="48">
        <v>3</v>
      </c>
      <c r="AX59" s="48">
        <v>3</v>
      </c>
      <c r="AY59" s="48">
        <v>4</v>
      </c>
      <c r="AZ59" s="48">
        <v>4</v>
      </c>
      <c r="BA59" s="48">
        <v>4</v>
      </c>
      <c r="BB59" s="48">
        <v>4</v>
      </c>
      <c r="BC59" s="48">
        <v>4</v>
      </c>
      <c r="BD59" s="48">
        <v>4</v>
      </c>
      <c r="BE59" s="48">
        <v>4</v>
      </c>
      <c r="BF59" s="48">
        <v>4</v>
      </c>
      <c r="BG59" s="48">
        <v>4</v>
      </c>
      <c r="BH59" s="48">
        <v>4</v>
      </c>
      <c r="BI59" s="48">
        <v>4</v>
      </c>
      <c r="BJ59" s="48">
        <v>4</v>
      </c>
      <c r="BK59" s="48">
        <v>4</v>
      </c>
      <c r="BL59" s="48">
        <v>4</v>
      </c>
      <c r="BM59" s="48">
        <v>4</v>
      </c>
      <c r="BN59" s="10">
        <v>1</v>
      </c>
      <c r="BO59" s="10">
        <v>3</v>
      </c>
      <c r="BP59" s="10">
        <v>2</v>
      </c>
      <c r="BQ59" s="10">
        <v>3</v>
      </c>
      <c r="BR59" s="10">
        <v>1</v>
      </c>
      <c r="BS59" s="10">
        <v>3</v>
      </c>
      <c r="BT59" s="10">
        <v>3</v>
      </c>
      <c r="BU59" s="10">
        <v>3</v>
      </c>
      <c r="BV59" s="10">
        <v>1</v>
      </c>
      <c r="BW59" s="10">
        <v>2</v>
      </c>
      <c r="BX59" s="10">
        <v>3</v>
      </c>
    </row>
    <row r="60" spans="1:76" ht="20.100000000000001" customHeight="1" x14ac:dyDescent="0.25">
      <c r="A60" s="11">
        <v>58</v>
      </c>
      <c r="B60" s="48">
        <v>0</v>
      </c>
      <c r="C60" s="48">
        <v>0</v>
      </c>
      <c r="D60" s="48">
        <v>0</v>
      </c>
      <c r="E60" s="48">
        <v>0</v>
      </c>
      <c r="F60" s="48">
        <v>2</v>
      </c>
      <c r="G60" s="48">
        <v>1</v>
      </c>
      <c r="H60" s="48">
        <v>2</v>
      </c>
      <c r="I60" s="48">
        <v>1</v>
      </c>
      <c r="J60" s="48">
        <v>1</v>
      </c>
      <c r="K60" s="48">
        <v>2</v>
      </c>
      <c r="L60" s="48">
        <v>2</v>
      </c>
      <c r="M60" s="48">
        <v>2</v>
      </c>
      <c r="N60" s="48">
        <v>2</v>
      </c>
      <c r="O60" s="48">
        <v>2</v>
      </c>
      <c r="P60" s="48">
        <v>1</v>
      </c>
      <c r="Q60" s="48">
        <v>1</v>
      </c>
      <c r="R60" s="48">
        <v>2</v>
      </c>
      <c r="S60" s="48">
        <v>2</v>
      </c>
      <c r="T60" s="48">
        <v>1</v>
      </c>
      <c r="U60" s="48">
        <v>1</v>
      </c>
      <c r="V60" s="48">
        <v>1</v>
      </c>
      <c r="W60" s="48">
        <v>1</v>
      </c>
      <c r="X60" s="48">
        <v>2</v>
      </c>
      <c r="Y60" s="48">
        <v>2</v>
      </c>
      <c r="Z60" s="48">
        <v>4</v>
      </c>
      <c r="AA60" s="48">
        <v>4</v>
      </c>
      <c r="AB60" s="48">
        <v>3</v>
      </c>
      <c r="AC60" s="48">
        <v>3</v>
      </c>
      <c r="AD60" s="48">
        <v>4</v>
      </c>
      <c r="AE60" s="48">
        <v>3</v>
      </c>
      <c r="AF60" s="48">
        <v>3</v>
      </c>
      <c r="AG60" s="48">
        <v>3</v>
      </c>
      <c r="AH60" s="48">
        <v>4</v>
      </c>
      <c r="AI60" s="48">
        <v>4</v>
      </c>
      <c r="AJ60" s="48">
        <v>1</v>
      </c>
      <c r="AK60" s="48">
        <v>2</v>
      </c>
      <c r="AL60" s="48">
        <v>2</v>
      </c>
      <c r="AM60" s="48">
        <v>1</v>
      </c>
      <c r="AN60" s="48">
        <v>2</v>
      </c>
      <c r="AO60" s="48">
        <v>5</v>
      </c>
      <c r="AP60" s="48">
        <v>4</v>
      </c>
      <c r="AQ60" s="48">
        <v>4</v>
      </c>
      <c r="AR60" s="48">
        <v>5</v>
      </c>
      <c r="AS60" s="48">
        <v>4</v>
      </c>
      <c r="AT60" s="48">
        <v>5</v>
      </c>
      <c r="AU60" s="48">
        <v>4</v>
      </c>
      <c r="AV60" s="48">
        <v>3</v>
      </c>
      <c r="AW60" s="48">
        <v>4</v>
      </c>
      <c r="AX60" s="48">
        <v>4</v>
      </c>
      <c r="AY60" s="48">
        <v>4</v>
      </c>
      <c r="AZ60" s="48">
        <v>4</v>
      </c>
      <c r="BA60" s="48">
        <v>4</v>
      </c>
      <c r="BB60" s="48">
        <v>4</v>
      </c>
      <c r="BC60" s="48">
        <v>4</v>
      </c>
      <c r="BD60" s="48">
        <v>4</v>
      </c>
      <c r="BE60" s="48">
        <v>4</v>
      </c>
      <c r="BF60" s="48">
        <v>4</v>
      </c>
      <c r="BG60" s="48">
        <v>4</v>
      </c>
      <c r="BH60" s="48">
        <v>4</v>
      </c>
      <c r="BI60" s="48">
        <v>4</v>
      </c>
      <c r="BJ60" s="48">
        <v>4</v>
      </c>
      <c r="BK60" s="48">
        <v>4</v>
      </c>
      <c r="BL60" s="48">
        <v>4</v>
      </c>
      <c r="BM60" s="48">
        <v>4</v>
      </c>
      <c r="BN60" s="10">
        <v>1</v>
      </c>
      <c r="BO60" s="10">
        <v>3</v>
      </c>
      <c r="BP60" s="10">
        <v>2</v>
      </c>
      <c r="BQ60" s="10">
        <v>2</v>
      </c>
      <c r="BR60" s="10">
        <v>1</v>
      </c>
      <c r="BS60" s="10">
        <v>3</v>
      </c>
      <c r="BT60" s="10">
        <v>2</v>
      </c>
      <c r="BU60" s="10">
        <v>4</v>
      </c>
      <c r="BV60" s="10">
        <v>2</v>
      </c>
      <c r="BW60" s="10">
        <v>2</v>
      </c>
      <c r="BX60" s="10">
        <v>3</v>
      </c>
    </row>
    <row r="61" spans="1:76" ht="20.100000000000001" customHeight="1" x14ac:dyDescent="0.25">
      <c r="A61" s="11">
        <v>59</v>
      </c>
      <c r="B61" s="48">
        <v>1</v>
      </c>
      <c r="C61" s="48">
        <v>0</v>
      </c>
      <c r="D61" s="48">
        <v>0</v>
      </c>
      <c r="E61" s="48">
        <v>0</v>
      </c>
      <c r="F61" s="48">
        <v>3</v>
      </c>
      <c r="G61" s="48">
        <v>3</v>
      </c>
      <c r="H61" s="48">
        <v>3</v>
      </c>
      <c r="I61" s="48">
        <v>3</v>
      </c>
      <c r="J61" s="48">
        <v>3</v>
      </c>
      <c r="K61" s="48">
        <v>3</v>
      </c>
      <c r="L61" s="48">
        <v>4</v>
      </c>
      <c r="M61" s="48">
        <v>3</v>
      </c>
      <c r="N61" s="48">
        <v>4</v>
      </c>
      <c r="O61" s="48">
        <v>4</v>
      </c>
      <c r="P61" s="48">
        <v>3</v>
      </c>
      <c r="Q61" s="48">
        <v>3</v>
      </c>
      <c r="R61" s="48">
        <v>3</v>
      </c>
      <c r="S61" s="48">
        <v>3</v>
      </c>
      <c r="T61" s="48">
        <v>3</v>
      </c>
      <c r="U61" s="48">
        <v>2</v>
      </c>
      <c r="V61" s="48">
        <v>3</v>
      </c>
      <c r="W61" s="48">
        <v>2</v>
      </c>
      <c r="X61" s="48">
        <v>4</v>
      </c>
      <c r="Y61" s="48">
        <v>3</v>
      </c>
      <c r="Z61" s="48">
        <v>3</v>
      </c>
      <c r="AA61" s="48">
        <v>3</v>
      </c>
      <c r="AB61" s="48">
        <v>3</v>
      </c>
      <c r="AC61" s="48">
        <v>3</v>
      </c>
      <c r="AD61" s="48">
        <v>3</v>
      </c>
      <c r="AE61" s="48">
        <v>3</v>
      </c>
      <c r="AF61" s="48">
        <v>3</v>
      </c>
      <c r="AG61" s="48">
        <v>3</v>
      </c>
      <c r="AH61" s="48">
        <v>3</v>
      </c>
      <c r="AI61" s="48">
        <v>3</v>
      </c>
      <c r="AJ61" s="48">
        <v>1</v>
      </c>
      <c r="AK61" s="48">
        <v>3</v>
      </c>
      <c r="AL61" s="48">
        <v>1</v>
      </c>
      <c r="AM61" s="48">
        <v>2</v>
      </c>
      <c r="AN61" s="48">
        <v>1</v>
      </c>
      <c r="AO61" s="48">
        <v>3</v>
      </c>
      <c r="AP61" s="48">
        <v>3</v>
      </c>
      <c r="AQ61" s="48">
        <v>3</v>
      </c>
      <c r="AR61" s="48">
        <v>3</v>
      </c>
      <c r="AS61" s="48">
        <v>3</v>
      </c>
      <c r="AT61" s="48">
        <v>3</v>
      </c>
      <c r="AU61" s="48">
        <v>3</v>
      </c>
      <c r="AV61" s="48">
        <v>3</v>
      </c>
      <c r="AW61" s="48">
        <v>3</v>
      </c>
      <c r="AX61" s="48">
        <v>3</v>
      </c>
      <c r="AY61" s="48">
        <v>4</v>
      </c>
      <c r="AZ61" s="48">
        <v>4</v>
      </c>
      <c r="BA61" s="48">
        <v>4</v>
      </c>
      <c r="BB61" s="48">
        <v>4</v>
      </c>
      <c r="BC61" s="48">
        <v>4</v>
      </c>
      <c r="BD61" s="48">
        <v>4</v>
      </c>
      <c r="BE61" s="48">
        <v>4</v>
      </c>
      <c r="BF61" s="48">
        <v>4</v>
      </c>
      <c r="BG61" s="48">
        <v>4</v>
      </c>
      <c r="BH61" s="48">
        <v>4</v>
      </c>
      <c r="BI61" s="48">
        <v>4</v>
      </c>
      <c r="BJ61" s="48">
        <v>4</v>
      </c>
      <c r="BK61" s="48">
        <v>4</v>
      </c>
      <c r="BL61" s="48">
        <v>4</v>
      </c>
      <c r="BM61" s="48">
        <v>4</v>
      </c>
      <c r="BN61" s="10">
        <v>1</v>
      </c>
      <c r="BO61" s="10">
        <v>3</v>
      </c>
      <c r="BP61" s="10">
        <v>2</v>
      </c>
      <c r="BQ61" s="10">
        <v>1</v>
      </c>
      <c r="BR61" s="10">
        <v>1</v>
      </c>
      <c r="BS61" s="10">
        <v>3</v>
      </c>
      <c r="BT61" s="10">
        <v>2</v>
      </c>
      <c r="BU61" s="10">
        <v>4</v>
      </c>
      <c r="BV61" s="10">
        <v>2</v>
      </c>
      <c r="BW61" s="10">
        <v>2</v>
      </c>
      <c r="BX61" s="10">
        <v>3</v>
      </c>
    </row>
    <row r="62" spans="1:76" ht="20.100000000000001" customHeight="1" x14ac:dyDescent="0.25">
      <c r="A62" s="11">
        <v>60</v>
      </c>
      <c r="B62" s="48">
        <v>1</v>
      </c>
      <c r="C62" s="48">
        <v>0</v>
      </c>
      <c r="D62" s="48">
        <v>0</v>
      </c>
      <c r="E62" s="48">
        <v>0</v>
      </c>
      <c r="F62" s="48">
        <v>4</v>
      </c>
      <c r="G62" s="48">
        <v>3</v>
      </c>
      <c r="H62" s="48">
        <v>4</v>
      </c>
      <c r="I62" s="48">
        <v>3</v>
      </c>
      <c r="J62" s="48">
        <v>3</v>
      </c>
      <c r="K62" s="48">
        <v>4</v>
      </c>
      <c r="L62" s="48">
        <v>3</v>
      </c>
      <c r="M62" s="48">
        <v>4</v>
      </c>
      <c r="N62" s="48">
        <v>3</v>
      </c>
      <c r="O62" s="48">
        <v>4</v>
      </c>
      <c r="P62" s="48">
        <v>3</v>
      </c>
      <c r="Q62" s="48">
        <v>3</v>
      </c>
      <c r="R62" s="48">
        <v>3</v>
      </c>
      <c r="S62" s="48">
        <v>3</v>
      </c>
      <c r="T62" s="48">
        <v>3</v>
      </c>
      <c r="U62" s="48">
        <v>3</v>
      </c>
      <c r="V62" s="48">
        <v>3</v>
      </c>
      <c r="W62" s="48">
        <v>2</v>
      </c>
      <c r="X62" s="48">
        <v>3</v>
      </c>
      <c r="Y62" s="48">
        <v>4</v>
      </c>
      <c r="Z62" s="48">
        <v>3</v>
      </c>
      <c r="AA62" s="48">
        <v>3</v>
      </c>
      <c r="AB62" s="48">
        <v>3</v>
      </c>
      <c r="AC62" s="48">
        <v>3</v>
      </c>
      <c r="AD62" s="48">
        <v>3</v>
      </c>
      <c r="AE62" s="48">
        <v>3</v>
      </c>
      <c r="AF62" s="48">
        <v>3</v>
      </c>
      <c r="AG62" s="48">
        <v>3</v>
      </c>
      <c r="AH62" s="48">
        <v>3</v>
      </c>
      <c r="AI62" s="48">
        <v>3</v>
      </c>
      <c r="AJ62" s="48">
        <v>3</v>
      </c>
      <c r="AK62" s="48">
        <v>2</v>
      </c>
      <c r="AL62" s="48">
        <v>3</v>
      </c>
      <c r="AM62" s="48">
        <v>3</v>
      </c>
      <c r="AN62" s="48">
        <v>3</v>
      </c>
      <c r="AO62" s="48">
        <v>5</v>
      </c>
      <c r="AP62" s="48">
        <v>5</v>
      </c>
      <c r="AQ62" s="48">
        <v>4</v>
      </c>
      <c r="AR62" s="48">
        <v>3</v>
      </c>
      <c r="AS62" s="48">
        <v>4</v>
      </c>
      <c r="AT62" s="48">
        <v>5</v>
      </c>
      <c r="AU62" s="48">
        <v>5</v>
      </c>
      <c r="AV62" s="48">
        <v>4</v>
      </c>
      <c r="AW62" s="48">
        <v>3</v>
      </c>
      <c r="AX62" s="48">
        <v>4</v>
      </c>
      <c r="AY62" s="48">
        <v>4</v>
      </c>
      <c r="AZ62" s="48">
        <v>4</v>
      </c>
      <c r="BA62" s="48">
        <v>4</v>
      </c>
      <c r="BB62" s="48">
        <v>4</v>
      </c>
      <c r="BC62" s="48">
        <v>4</v>
      </c>
      <c r="BD62" s="48">
        <v>4</v>
      </c>
      <c r="BE62" s="48">
        <v>4</v>
      </c>
      <c r="BF62" s="48">
        <v>4</v>
      </c>
      <c r="BG62" s="48">
        <v>4</v>
      </c>
      <c r="BH62" s="48">
        <v>4</v>
      </c>
      <c r="BI62" s="48">
        <v>4</v>
      </c>
      <c r="BJ62" s="48">
        <v>4</v>
      </c>
      <c r="BK62" s="48">
        <v>4</v>
      </c>
      <c r="BL62" s="48">
        <v>4</v>
      </c>
      <c r="BM62" s="48">
        <v>4</v>
      </c>
      <c r="BN62" s="10">
        <v>1</v>
      </c>
      <c r="BO62" s="10">
        <v>3</v>
      </c>
      <c r="BP62" s="10">
        <v>1</v>
      </c>
      <c r="BQ62" s="10">
        <v>2</v>
      </c>
      <c r="BR62" s="10">
        <v>0</v>
      </c>
      <c r="BS62" s="10">
        <v>1</v>
      </c>
      <c r="BT62" s="10">
        <v>1</v>
      </c>
      <c r="BU62" s="10">
        <v>4</v>
      </c>
      <c r="BV62" s="10">
        <v>1</v>
      </c>
      <c r="BW62" s="10">
        <v>1</v>
      </c>
      <c r="BX62" s="10">
        <v>3</v>
      </c>
    </row>
    <row r="63" spans="1:76" ht="20.100000000000001" customHeight="1" x14ac:dyDescent="0.25">
      <c r="A63" s="11">
        <v>61</v>
      </c>
      <c r="B63" s="48">
        <v>0</v>
      </c>
      <c r="C63" s="48">
        <v>0</v>
      </c>
      <c r="D63" s="48">
        <v>0</v>
      </c>
      <c r="E63" s="48">
        <v>0</v>
      </c>
      <c r="F63" s="48">
        <v>2</v>
      </c>
      <c r="G63" s="48">
        <v>1</v>
      </c>
      <c r="H63" s="48">
        <v>3</v>
      </c>
      <c r="I63" s="48">
        <v>1</v>
      </c>
      <c r="J63" s="48">
        <v>1</v>
      </c>
      <c r="K63" s="48">
        <v>3</v>
      </c>
      <c r="L63" s="48">
        <v>3</v>
      </c>
      <c r="M63" s="48">
        <v>2</v>
      </c>
      <c r="N63" s="48">
        <v>3</v>
      </c>
      <c r="O63" s="48">
        <v>3</v>
      </c>
      <c r="P63" s="48">
        <v>1</v>
      </c>
      <c r="Q63" s="48">
        <v>1</v>
      </c>
      <c r="R63" s="48">
        <v>2</v>
      </c>
      <c r="S63" s="48">
        <v>2</v>
      </c>
      <c r="T63" s="48">
        <v>1</v>
      </c>
      <c r="U63" s="48">
        <v>3</v>
      </c>
      <c r="V63" s="48">
        <v>2</v>
      </c>
      <c r="W63" s="48">
        <v>2</v>
      </c>
      <c r="X63" s="48">
        <v>1</v>
      </c>
      <c r="Y63" s="48">
        <v>1</v>
      </c>
      <c r="Z63" s="48">
        <v>3</v>
      </c>
      <c r="AA63" s="48">
        <v>4</v>
      </c>
      <c r="AB63" s="48">
        <v>4</v>
      </c>
      <c r="AC63" s="48">
        <v>3</v>
      </c>
      <c r="AD63" s="48">
        <v>3</v>
      </c>
      <c r="AE63" s="48">
        <v>4</v>
      </c>
      <c r="AF63" s="48">
        <v>3</v>
      </c>
      <c r="AG63" s="48">
        <v>3</v>
      </c>
      <c r="AH63" s="48">
        <v>3</v>
      </c>
      <c r="AI63" s="48">
        <v>4</v>
      </c>
      <c r="AJ63" s="48">
        <v>3</v>
      </c>
      <c r="AK63" s="48">
        <v>3</v>
      </c>
      <c r="AL63" s="48">
        <v>3</v>
      </c>
      <c r="AM63" s="48">
        <v>3</v>
      </c>
      <c r="AN63" s="48">
        <v>2</v>
      </c>
      <c r="AO63" s="48">
        <v>4</v>
      </c>
      <c r="AP63" s="48">
        <v>5</v>
      </c>
      <c r="AQ63" s="48">
        <v>5</v>
      </c>
      <c r="AR63" s="48">
        <v>4</v>
      </c>
      <c r="AS63" s="48">
        <v>4</v>
      </c>
      <c r="AT63" s="48">
        <v>5</v>
      </c>
      <c r="AU63" s="48">
        <v>4</v>
      </c>
      <c r="AV63" s="48">
        <v>4</v>
      </c>
      <c r="AW63" s="48">
        <v>4</v>
      </c>
      <c r="AX63" s="48">
        <v>4</v>
      </c>
      <c r="AY63" s="48">
        <v>4</v>
      </c>
      <c r="AZ63" s="48">
        <v>4</v>
      </c>
      <c r="BA63" s="48">
        <v>4</v>
      </c>
      <c r="BB63" s="48">
        <v>4</v>
      </c>
      <c r="BC63" s="48">
        <v>4</v>
      </c>
      <c r="BD63" s="48">
        <v>4</v>
      </c>
      <c r="BE63" s="48">
        <v>4</v>
      </c>
      <c r="BF63" s="48">
        <v>4</v>
      </c>
      <c r="BG63" s="48">
        <v>4</v>
      </c>
      <c r="BH63" s="48">
        <v>4</v>
      </c>
      <c r="BI63" s="48">
        <v>4</v>
      </c>
      <c r="BJ63" s="48">
        <v>4</v>
      </c>
      <c r="BK63" s="48">
        <v>4</v>
      </c>
      <c r="BL63" s="48">
        <v>4</v>
      </c>
      <c r="BM63" s="48">
        <v>4</v>
      </c>
      <c r="BN63" s="10">
        <v>1</v>
      </c>
      <c r="BO63" s="10">
        <v>3</v>
      </c>
      <c r="BP63" s="10">
        <v>2</v>
      </c>
      <c r="BQ63" s="10">
        <v>1</v>
      </c>
      <c r="BR63" s="10">
        <v>1</v>
      </c>
      <c r="BS63" s="10">
        <v>3</v>
      </c>
      <c r="BT63" s="10">
        <v>2</v>
      </c>
      <c r="BU63" s="10">
        <v>4</v>
      </c>
      <c r="BV63" s="10">
        <v>1</v>
      </c>
      <c r="BW63" s="10">
        <v>2</v>
      </c>
      <c r="BX63" s="10">
        <v>3</v>
      </c>
    </row>
  </sheetData>
  <mergeCells count="3">
    <mergeCell ref="A1:A2"/>
    <mergeCell ref="B1:BM1"/>
    <mergeCell ref="BN1:BX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3"/>
  <sheetViews>
    <sheetView zoomScale="70" zoomScaleNormal="70" workbookViewId="0">
      <selection activeCell="AB15" sqref="AB15"/>
    </sheetView>
  </sheetViews>
  <sheetFormatPr defaultColWidth="10.7109375" defaultRowHeight="20.100000000000001" customHeight="1" x14ac:dyDescent="0.25"/>
  <cols>
    <col min="1" max="1" style="16" width="10.7109375" collapsed="true"/>
    <col min="2" max="25" customWidth="true" style="16" width="5.7109375" collapsed="true"/>
    <col min="26" max="16384" style="16" width="10.7109375" collapsed="true"/>
  </cols>
  <sheetData>
    <row r="1" spans="1:27" ht="20.100000000000001" customHeight="1" x14ac:dyDescent="0.25">
      <c r="A1" s="104" t="s">
        <v>7</v>
      </c>
      <c r="B1" s="98" t="s">
        <v>11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</row>
    <row r="2" spans="1:27" ht="20.100000000000001" customHeight="1" x14ac:dyDescent="0.25">
      <c r="A2" s="105"/>
      <c r="B2" s="15">
        <v>11</v>
      </c>
      <c r="C2" s="15">
        <v>12</v>
      </c>
      <c r="D2" s="15">
        <v>13</v>
      </c>
      <c r="E2" s="15">
        <v>14</v>
      </c>
      <c r="F2" s="15">
        <v>15</v>
      </c>
      <c r="G2" s="15">
        <v>21</v>
      </c>
      <c r="H2" s="15">
        <v>22</v>
      </c>
      <c r="I2" s="15">
        <v>23</v>
      </c>
      <c r="J2" s="15">
        <v>31</v>
      </c>
      <c r="K2" s="15">
        <v>32</v>
      </c>
      <c r="L2" s="15">
        <v>41</v>
      </c>
      <c r="M2" s="15">
        <v>42</v>
      </c>
      <c r="N2" s="15">
        <v>43</v>
      </c>
      <c r="O2" s="10" t="s">
        <v>30</v>
      </c>
      <c r="P2" s="10" t="s">
        <v>31</v>
      </c>
      <c r="Q2" s="10" t="s">
        <v>32</v>
      </c>
      <c r="R2" s="10" t="s">
        <v>33</v>
      </c>
      <c r="S2" s="10" t="s">
        <v>34</v>
      </c>
      <c r="T2" s="10" t="s">
        <v>35</v>
      </c>
      <c r="U2" s="10" t="s">
        <v>36</v>
      </c>
      <c r="V2" s="10" t="s">
        <v>37</v>
      </c>
      <c r="W2" s="10" t="s">
        <v>38</v>
      </c>
      <c r="X2" s="10" t="s">
        <v>39</v>
      </c>
      <c r="Y2" s="10" t="s">
        <v>40</v>
      </c>
    </row>
    <row r="3" spans="1:27" ht="20.100000000000001" customHeight="1" x14ac:dyDescent="0.2">
      <c r="A3" s="15">
        <v>1</v>
      </c>
      <c r="B3" s="13">
        <f>'Pilot-MQ'!B3+'Pilot-MQ'!C3+'Pilot-MQ'!D3+'Pilot-MQ'!E3+1</f>
        <v>3</v>
      </c>
      <c r="C3" s="14">
        <f>('Pilot-MQ'!F3+'Pilot-MQ'!G3+'Pilot-MQ'!H3+'Pilot-MQ'!I3+'Pilot-MQ'!J3)/5</f>
        <v>3.4</v>
      </c>
      <c r="D3" s="14">
        <f>('Pilot-MQ'!G3+'Pilot-MQ'!H3+'Pilot-MQ'!I3+'Pilot-MQ'!J3+'Pilot-MQ'!K3)/5</f>
        <v>3.4</v>
      </c>
      <c r="E3" s="14">
        <f>('Pilot-MQ'!H3+'Pilot-MQ'!I3+'Pilot-MQ'!J3+'Pilot-MQ'!K3+'Pilot-MQ'!L3)/5</f>
        <v>3.2</v>
      </c>
      <c r="F3" s="14">
        <f>('Pilot-MQ'!I3+'Pilot-MQ'!J3+'Pilot-MQ'!K3+'Pilot-MQ'!L3+'Pilot-MQ'!M3)/5</f>
        <v>3</v>
      </c>
      <c r="G3" s="14">
        <f>('Pilot-MQ'!J3+'Pilot-MQ'!K3+'Pilot-MQ'!L3+'Pilot-MQ'!M3+'Pilot-MQ'!N3)/5</f>
        <v>2.8</v>
      </c>
      <c r="H3" s="14">
        <f>('Pilot-MQ'!K3+'Pilot-MQ'!L3+'Pilot-MQ'!M3+'Pilot-MQ'!N3+'Pilot-MQ'!O3)/5</f>
        <v>3</v>
      </c>
      <c r="I3" s="14">
        <f>('Pilot-MQ'!L3+'Pilot-MQ'!M3+'Pilot-MQ'!N3+'Pilot-MQ'!O3+'Pilot-MQ'!P3)/5</f>
        <v>3</v>
      </c>
      <c r="J3" s="14">
        <f>('Pilot-MQ'!M3+'Pilot-MQ'!N3+'Pilot-MQ'!O3+'Pilot-MQ'!P3+'Pilot-MQ'!Q3)/5</f>
        <v>2.8</v>
      </c>
      <c r="K3" s="14">
        <f>('Pilot-MQ'!N3+'Pilot-MQ'!O3+'Pilot-MQ'!P3+'Pilot-MQ'!Q3+'Pilot-MQ'!R3)/5</f>
        <v>2.8</v>
      </c>
      <c r="L3" s="14">
        <f>('Pilot-MQ'!O3+'Pilot-MQ'!P3+'Pilot-MQ'!Q3+'Pilot-MQ'!R3+'Pilot-MQ'!S3)/5</f>
        <v>3</v>
      </c>
      <c r="M3" s="14">
        <f>('Pilot-MQ'!P3+'Pilot-MQ'!Q3+'Pilot-MQ'!R3+'Pilot-MQ'!S3+'Pilot-MQ'!T3)/5</f>
        <v>3</v>
      </c>
      <c r="N3" s="14">
        <f>('Pilot-MQ'!Q3+'Pilot-MQ'!R3+'Pilot-MQ'!S3+'Pilot-MQ'!T3+'Pilot-MQ'!U3)/5</f>
        <v>3.2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3</v>
      </c>
      <c r="U3" s="10">
        <v>1</v>
      </c>
      <c r="V3" s="10">
        <v>4</v>
      </c>
      <c r="W3" s="10">
        <v>2</v>
      </c>
      <c r="X3" s="10">
        <v>2</v>
      </c>
      <c r="Y3" s="10">
        <v>3</v>
      </c>
    </row>
    <row r="4" spans="1:27" ht="20.100000000000001" customHeight="1" x14ac:dyDescent="0.2">
      <c r="A4" s="15">
        <v>2</v>
      </c>
      <c r="B4" s="13">
        <f>'Pilot-MQ'!B4+'Pilot-MQ'!C4+'Pilot-MQ'!D4+'Pilot-MQ'!E4+1</f>
        <v>6</v>
      </c>
      <c r="C4" s="14">
        <f>('Pilot-MQ'!F4+'Pilot-MQ'!G4+'Pilot-MQ'!H4+'Pilot-MQ'!I4+'Pilot-MQ'!J4)/5</f>
        <v>4.4000000000000004</v>
      </c>
      <c r="D4" s="14">
        <f>('Pilot-MQ'!G4+'Pilot-MQ'!H4+'Pilot-MQ'!I4+'Pilot-MQ'!J4+'Pilot-MQ'!K4)/5</f>
        <v>4.4000000000000004</v>
      </c>
      <c r="E4" s="14">
        <f>('Pilot-MQ'!H4+'Pilot-MQ'!I4+'Pilot-MQ'!J4+'Pilot-MQ'!K4+'Pilot-MQ'!L4)/5</f>
        <v>4.2</v>
      </c>
      <c r="F4" s="14">
        <f>('Pilot-MQ'!I4+'Pilot-MQ'!J4+'Pilot-MQ'!K4+'Pilot-MQ'!L4+'Pilot-MQ'!M4)/5</f>
        <v>4</v>
      </c>
      <c r="G4" s="14">
        <f>('Pilot-MQ'!J4+'Pilot-MQ'!K4+'Pilot-MQ'!L4+'Pilot-MQ'!M4+'Pilot-MQ'!N4)/5</f>
        <v>4</v>
      </c>
      <c r="H4" s="14">
        <f>('Pilot-MQ'!K4+'Pilot-MQ'!L4+'Pilot-MQ'!M4+'Pilot-MQ'!N4+'Pilot-MQ'!O4)/5</f>
        <v>4</v>
      </c>
      <c r="I4" s="14">
        <f>('Pilot-MQ'!L4+'Pilot-MQ'!M4+'Pilot-MQ'!N4+'Pilot-MQ'!O4+'Pilot-MQ'!P4)/5</f>
        <v>4</v>
      </c>
      <c r="J4" s="14">
        <f>('Pilot-MQ'!M4+'Pilot-MQ'!N4+'Pilot-MQ'!O4+'Pilot-MQ'!P4+'Pilot-MQ'!Q4)/5</f>
        <v>4</v>
      </c>
      <c r="K4" s="14">
        <f>('Pilot-MQ'!N4+'Pilot-MQ'!O4+'Pilot-MQ'!P4+'Pilot-MQ'!Q4+'Pilot-MQ'!R4)/5</f>
        <v>4.2</v>
      </c>
      <c r="L4" s="14">
        <f>('Pilot-MQ'!O4+'Pilot-MQ'!P4+'Pilot-MQ'!Q4+'Pilot-MQ'!R4+'Pilot-MQ'!S4)/5</f>
        <v>4.2</v>
      </c>
      <c r="M4" s="14">
        <f>('Pilot-MQ'!P4+'Pilot-MQ'!Q4+'Pilot-MQ'!R4+'Pilot-MQ'!S4+'Pilot-MQ'!T4)/5</f>
        <v>4.2</v>
      </c>
      <c r="N4" s="14">
        <f>('Pilot-MQ'!Q4+'Pilot-MQ'!R4+'Pilot-MQ'!S4+'Pilot-MQ'!T4+'Pilot-MQ'!U4)/5</f>
        <v>4.4000000000000004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3</v>
      </c>
      <c r="U4" s="10">
        <v>1</v>
      </c>
      <c r="V4" s="10">
        <v>4</v>
      </c>
      <c r="W4" s="10">
        <v>1</v>
      </c>
      <c r="X4" s="10">
        <v>1</v>
      </c>
      <c r="Y4" s="10">
        <v>3</v>
      </c>
      <c r="AA4" s="17"/>
    </row>
    <row r="5" spans="1:27" ht="20.100000000000001" customHeight="1" x14ac:dyDescent="0.2">
      <c r="A5" s="15">
        <v>3</v>
      </c>
      <c r="B5" s="13">
        <f>'Pilot-MQ'!B5+'Pilot-MQ'!C5+'Pilot-MQ'!D5+'Pilot-MQ'!E5+1</f>
        <v>5</v>
      </c>
      <c r="C5" s="14">
        <f>('Pilot-MQ'!F5+'Pilot-MQ'!G5+'Pilot-MQ'!H5+'Pilot-MQ'!I5+'Pilot-MQ'!J5)/5</f>
        <v>3.6</v>
      </c>
      <c r="D5" s="14">
        <f>('Pilot-MQ'!G5+'Pilot-MQ'!H5+'Pilot-MQ'!I5+'Pilot-MQ'!J5+'Pilot-MQ'!K5)/5</f>
        <v>3.6</v>
      </c>
      <c r="E5" s="14">
        <f>('Pilot-MQ'!H5+'Pilot-MQ'!I5+'Pilot-MQ'!J5+'Pilot-MQ'!K5+'Pilot-MQ'!L5)/5</f>
        <v>3.4</v>
      </c>
      <c r="F5" s="14">
        <f>('Pilot-MQ'!I5+'Pilot-MQ'!J5+'Pilot-MQ'!K5+'Pilot-MQ'!L5+'Pilot-MQ'!M5)/5</f>
        <v>3.2</v>
      </c>
      <c r="G5" s="14">
        <f>('Pilot-MQ'!J5+'Pilot-MQ'!K5+'Pilot-MQ'!L5+'Pilot-MQ'!M5+'Pilot-MQ'!N5)/5</f>
        <v>3.4</v>
      </c>
      <c r="H5" s="14">
        <f>('Pilot-MQ'!K5+'Pilot-MQ'!L5+'Pilot-MQ'!M5+'Pilot-MQ'!N5+'Pilot-MQ'!O5)/5</f>
        <v>3.2</v>
      </c>
      <c r="I5" s="14">
        <f>('Pilot-MQ'!L5+'Pilot-MQ'!M5+'Pilot-MQ'!N5+'Pilot-MQ'!O5+'Pilot-MQ'!P5)/5</f>
        <v>3.4</v>
      </c>
      <c r="J5" s="14">
        <f>('Pilot-MQ'!M5+'Pilot-MQ'!N5+'Pilot-MQ'!O5+'Pilot-MQ'!P5+'Pilot-MQ'!Q5)/5</f>
        <v>3.4</v>
      </c>
      <c r="K5" s="14">
        <f>('Pilot-MQ'!N5+'Pilot-MQ'!O5+'Pilot-MQ'!P5+'Pilot-MQ'!Q5+'Pilot-MQ'!R5)/5</f>
        <v>3.6</v>
      </c>
      <c r="L5" s="14">
        <f>('Pilot-MQ'!O5+'Pilot-MQ'!P5+'Pilot-MQ'!Q5+'Pilot-MQ'!R5+'Pilot-MQ'!S5)/5</f>
        <v>3.4</v>
      </c>
      <c r="M5" s="14">
        <f>('Pilot-MQ'!P5+'Pilot-MQ'!Q5+'Pilot-MQ'!R5+'Pilot-MQ'!S5+'Pilot-MQ'!T5)/5</f>
        <v>3.6</v>
      </c>
      <c r="N5" s="14">
        <f>('Pilot-MQ'!Q5+'Pilot-MQ'!R5+'Pilot-MQ'!S5+'Pilot-MQ'!T5+'Pilot-MQ'!U5)/5</f>
        <v>3.6</v>
      </c>
      <c r="O5" s="10">
        <v>1</v>
      </c>
      <c r="P5" s="10">
        <v>1</v>
      </c>
      <c r="Q5" s="10">
        <v>2</v>
      </c>
      <c r="R5" s="10">
        <v>1</v>
      </c>
      <c r="S5" s="10">
        <v>0</v>
      </c>
      <c r="T5" s="10">
        <v>1</v>
      </c>
      <c r="U5" s="10">
        <v>2</v>
      </c>
      <c r="V5" s="10">
        <v>4</v>
      </c>
      <c r="W5" s="10">
        <v>1</v>
      </c>
      <c r="X5" s="10">
        <v>2</v>
      </c>
      <c r="Y5" s="10">
        <v>3</v>
      </c>
      <c r="AA5" s="17"/>
    </row>
    <row r="6" spans="1:27" ht="20.100000000000001" customHeight="1" x14ac:dyDescent="0.2">
      <c r="A6" s="15">
        <v>4</v>
      </c>
      <c r="B6" s="13">
        <f>'Pilot-MQ'!B6+'Pilot-MQ'!C6+'Pilot-MQ'!D6+'Pilot-MQ'!E6+1</f>
        <v>2</v>
      </c>
      <c r="C6" s="14">
        <f>('Pilot-MQ'!F6+'Pilot-MQ'!G6+'Pilot-MQ'!H6+'Pilot-MQ'!I6+'Pilot-MQ'!J6)/5</f>
        <v>3.2</v>
      </c>
      <c r="D6" s="14">
        <f>('Pilot-MQ'!G6+'Pilot-MQ'!H6+'Pilot-MQ'!I6+'Pilot-MQ'!J6+'Pilot-MQ'!K6)/5</f>
        <v>3.2</v>
      </c>
      <c r="E6" s="14">
        <f>('Pilot-MQ'!H6+'Pilot-MQ'!I6+'Pilot-MQ'!J6+'Pilot-MQ'!K6+'Pilot-MQ'!L6)/5</f>
        <v>3.4</v>
      </c>
      <c r="F6" s="14">
        <f>('Pilot-MQ'!I6+'Pilot-MQ'!J6+'Pilot-MQ'!K6+'Pilot-MQ'!L6+'Pilot-MQ'!M6)/5</f>
        <v>3.6</v>
      </c>
      <c r="G6" s="14">
        <f>('Pilot-MQ'!J6+'Pilot-MQ'!K6+'Pilot-MQ'!L6+'Pilot-MQ'!M6+'Pilot-MQ'!N6)/5</f>
        <v>3.8</v>
      </c>
      <c r="H6" s="14">
        <f>('Pilot-MQ'!K6+'Pilot-MQ'!L6+'Pilot-MQ'!M6+'Pilot-MQ'!N6+'Pilot-MQ'!O6)/5</f>
        <v>4</v>
      </c>
      <c r="I6" s="14">
        <f>('Pilot-MQ'!L6+'Pilot-MQ'!M6+'Pilot-MQ'!N6+'Pilot-MQ'!O6+'Pilot-MQ'!P6)/5</f>
        <v>4</v>
      </c>
      <c r="J6" s="14">
        <f>('Pilot-MQ'!M6+'Pilot-MQ'!N6+'Pilot-MQ'!O6+'Pilot-MQ'!P6+'Pilot-MQ'!Q6)/5</f>
        <v>4</v>
      </c>
      <c r="K6" s="14">
        <f>('Pilot-MQ'!N6+'Pilot-MQ'!O6+'Pilot-MQ'!P6+'Pilot-MQ'!Q6+'Pilot-MQ'!R6)/5</f>
        <v>3.8</v>
      </c>
      <c r="L6" s="14">
        <f>('Pilot-MQ'!O6+'Pilot-MQ'!P6+'Pilot-MQ'!Q6+'Pilot-MQ'!R6+'Pilot-MQ'!S6)/5</f>
        <v>3.6</v>
      </c>
      <c r="M6" s="14">
        <f>('Pilot-MQ'!P6+'Pilot-MQ'!Q6+'Pilot-MQ'!R6+'Pilot-MQ'!S6+'Pilot-MQ'!T6)/5</f>
        <v>3.6</v>
      </c>
      <c r="N6" s="14">
        <f>('Pilot-MQ'!Q6+'Pilot-MQ'!R6+'Pilot-MQ'!S6+'Pilot-MQ'!T6+'Pilot-MQ'!U6)/5</f>
        <v>3.2</v>
      </c>
      <c r="O6" s="10">
        <v>1</v>
      </c>
      <c r="P6" s="10">
        <v>1</v>
      </c>
      <c r="Q6" s="10">
        <v>2</v>
      </c>
      <c r="R6" s="10">
        <v>3</v>
      </c>
      <c r="S6" s="10">
        <v>0</v>
      </c>
      <c r="T6" s="10">
        <v>1</v>
      </c>
      <c r="U6" s="10">
        <v>2</v>
      </c>
      <c r="V6" s="10">
        <v>3</v>
      </c>
      <c r="W6" s="10">
        <v>1</v>
      </c>
      <c r="X6" s="10">
        <v>2</v>
      </c>
      <c r="Y6" s="10">
        <v>3</v>
      </c>
      <c r="AA6" s="17"/>
    </row>
    <row r="7" spans="1:27" ht="20.100000000000001" customHeight="1" x14ac:dyDescent="0.2">
      <c r="A7" s="15">
        <v>5</v>
      </c>
      <c r="B7" s="13">
        <f>'Pilot-MQ'!B7+'Pilot-MQ'!C7+'Pilot-MQ'!D7+'Pilot-MQ'!E7+1</f>
        <v>1</v>
      </c>
      <c r="C7" s="14">
        <f>('Pilot-MQ'!F7+'Pilot-MQ'!G7+'Pilot-MQ'!H7+'Pilot-MQ'!I7+'Pilot-MQ'!J7)/5</f>
        <v>2</v>
      </c>
      <c r="D7" s="14">
        <f>('Pilot-MQ'!G7+'Pilot-MQ'!H7+'Pilot-MQ'!I7+'Pilot-MQ'!J7+'Pilot-MQ'!K7)/5</f>
        <v>2</v>
      </c>
      <c r="E7" s="14">
        <f>('Pilot-MQ'!H7+'Pilot-MQ'!I7+'Pilot-MQ'!J7+'Pilot-MQ'!K7+'Pilot-MQ'!L7)/5</f>
        <v>2</v>
      </c>
      <c r="F7" s="14">
        <f>('Pilot-MQ'!I7+'Pilot-MQ'!J7+'Pilot-MQ'!K7+'Pilot-MQ'!L7+'Pilot-MQ'!M7)/5</f>
        <v>2</v>
      </c>
      <c r="G7" s="14">
        <f>('Pilot-MQ'!J7+'Pilot-MQ'!K7+'Pilot-MQ'!L7+'Pilot-MQ'!M7+'Pilot-MQ'!N7)/5</f>
        <v>2.4</v>
      </c>
      <c r="H7" s="14">
        <f>('Pilot-MQ'!K7+'Pilot-MQ'!L7+'Pilot-MQ'!M7+'Pilot-MQ'!N7+'Pilot-MQ'!O7)/5</f>
        <v>2.8</v>
      </c>
      <c r="I7" s="14">
        <f>('Pilot-MQ'!L7+'Pilot-MQ'!M7+'Pilot-MQ'!N7+'Pilot-MQ'!O7+'Pilot-MQ'!P7)/5</f>
        <v>2.4</v>
      </c>
      <c r="J7" s="14">
        <f>('Pilot-MQ'!M7+'Pilot-MQ'!N7+'Pilot-MQ'!O7+'Pilot-MQ'!P7+'Pilot-MQ'!Q7)/5</f>
        <v>2</v>
      </c>
      <c r="K7" s="14">
        <f>('Pilot-MQ'!N7+'Pilot-MQ'!O7+'Pilot-MQ'!P7+'Pilot-MQ'!Q7+'Pilot-MQ'!R7)/5</f>
        <v>1.8</v>
      </c>
      <c r="L7" s="14">
        <f>('Pilot-MQ'!O7+'Pilot-MQ'!P7+'Pilot-MQ'!Q7+'Pilot-MQ'!R7+'Pilot-MQ'!S7)/5</f>
        <v>1.6</v>
      </c>
      <c r="M7" s="14">
        <f>('Pilot-MQ'!P7+'Pilot-MQ'!Q7+'Pilot-MQ'!R7+'Pilot-MQ'!S7+'Pilot-MQ'!T7)/5</f>
        <v>1.2</v>
      </c>
      <c r="N7" s="14">
        <f>('Pilot-MQ'!Q7+'Pilot-MQ'!R7+'Pilot-MQ'!S7+'Pilot-MQ'!T7+'Pilot-MQ'!U7)/5</f>
        <v>1.6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0">
        <v>3</v>
      </c>
      <c r="U7" s="10">
        <v>1</v>
      </c>
      <c r="V7" s="10">
        <v>4</v>
      </c>
      <c r="W7" s="10">
        <v>2</v>
      </c>
      <c r="X7" s="10">
        <v>2</v>
      </c>
      <c r="Y7" s="10">
        <v>4</v>
      </c>
      <c r="AA7" s="17"/>
    </row>
    <row r="8" spans="1:27" ht="20.100000000000001" customHeight="1" x14ac:dyDescent="0.2">
      <c r="A8" s="15">
        <v>6</v>
      </c>
      <c r="B8" s="13">
        <f>'Pilot-MQ'!B8+'Pilot-MQ'!C8+'Pilot-MQ'!D8+'Pilot-MQ'!E8+1</f>
        <v>3</v>
      </c>
      <c r="C8" s="14">
        <f>('Pilot-MQ'!F8+'Pilot-MQ'!G8+'Pilot-MQ'!H8+'Pilot-MQ'!I8+'Pilot-MQ'!J8)/5</f>
        <v>3.4</v>
      </c>
      <c r="D8" s="14">
        <f>('Pilot-MQ'!G8+'Pilot-MQ'!H8+'Pilot-MQ'!I8+'Pilot-MQ'!J8+'Pilot-MQ'!K8)/5</f>
        <v>3.2</v>
      </c>
      <c r="E8" s="14">
        <f>('Pilot-MQ'!H8+'Pilot-MQ'!I8+'Pilot-MQ'!J8+'Pilot-MQ'!K8+'Pilot-MQ'!L8)/5</f>
        <v>3.2</v>
      </c>
      <c r="F8" s="14">
        <f>('Pilot-MQ'!I8+'Pilot-MQ'!J8+'Pilot-MQ'!K8+'Pilot-MQ'!L8+'Pilot-MQ'!M8)/5</f>
        <v>3</v>
      </c>
      <c r="G8" s="14">
        <f>('Pilot-MQ'!J8+'Pilot-MQ'!K8+'Pilot-MQ'!L8+'Pilot-MQ'!M8+'Pilot-MQ'!N8)/5</f>
        <v>3.2</v>
      </c>
      <c r="H8" s="14">
        <f>('Pilot-MQ'!K8+'Pilot-MQ'!L8+'Pilot-MQ'!M8+'Pilot-MQ'!N8+'Pilot-MQ'!O8)/5</f>
        <v>3.4</v>
      </c>
      <c r="I8" s="14">
        <f>('Pilot-MQ'!L8+'Pilot-MQ'!M8+'Pilot-MQ'!N8+'Pilot-MQ'!O8+'Pilot-MQ'!P8)/5</f>
        <v>3.4</v>
      </c>
      <c r="J8" s="14">
        <f>('Pilot-MQ'!M8+'Pilot-MQ'!N8+'Pilot-MQ'!O8+'Pilot-MQ'!P8+'Pilot-MQ'!Q8)/5</f>
        <v>3.6</v>
      </c>
      <c r="K8" s="14">
        <f>('Pilot-MQ'!N8+'Pilot-MQ'!O8+'Pilot-MQ'!P8+'Pilot-MQ'!Q8+'Pilot-MQ'!R8)/5</f>
        <v>3.6</v>
      </c>
      <c r="L8" s="14">
        <f>('Pilot-MQ'!O8+'Pilot-MQ'!P8+'Pilot-MQ'!Q8+'Pilot-MQ'!R8+'Pilot-MQ'!S8)/5</f>
        <v>3.2</v>
      </c>
      <c r="M8" s="14">
        <f>('Pilot-MQ'!P8+'Pilot-MQ'!Q8+'Pilot-MQ'!R8+'Pilot-MQ'!S8+'Pilot-MQ'!T8)/5</f>
        <v>3</v>
      </c>
      <c r="N8" s="14">
        <f>('Pilot-MQ'!Q8+'Pilot-MQ'!R8+'Pilot-MQ'!S8+'Pilot-MQ'!T8+'Pilot-MQ'!U8)/5</f>
        <v>3</v>
      </c>
      <c r="O8" s="10">
        <v>1</v>
      </c>
      <c r="P8" s="10">
        <v>1</v>
      </c>
      <c r="Q8" s="10">
        <v>1</v>
      </c>
      <c r="R8" s="10">
        <v>1</v>
      </c>
      <c r="S8" s="10">
        <v>1</v>
      </c>
      <c r="T8" s="10">
        <v>3</v>
      </c>
      <c r="U8" s="10">
        <v>1</v>
      </c>
      <c r="V8" s="10">
        <v>4</v>
      </c>
      <c r="W8" s="10">
        <v>1</v>
      </c>
      <c r="X8" s="10">
        <v>2</v>
      </c>
      <c r="Y8" s="10">
        <v>3</v>
      </c>
      <c r="AA8" s="17"/>
    </row>
    <row r="9" spans="1:27" ht="20.100000000000001" customHeight="1" x14ac:dyDescent="0.2">
      <c r="A9" s="15">
        <v>7</v>
      </c>
      <c r="B9" s="13">
        <f>'Pilot-MQ'!B9+'Pilot-MQ'!C9+'Pilot-MQ'!D9+'Pilot-MQ'!E9+1</f>
        <v>1</v>
      </c>
      <c r="C9" s="14">
        <f>('Pilot-MQ'!F9+'Pilot-MQ'!G9+'Pilot-MQ'!H9+'Pilot-MQ'!I9+'Pilot-MQ'!J9)/5</f>
        <v>2</v>
      </c>
      <c r="D9" s="14">
        <f>('Pilot-MQ'!G9+'Pilot-MQ'!H9+'Pilot-MQ'!I9+'Pilot-MQ'!J9+'Pilot-MQ'!K9)/5</f>
        <v>2.2000000000000002</v>
      </c>
      <c r="E9" s="14">
        <f>('Pilot-MQ'!H9+'Pilot-MQ'!I9+'Pilot-MQ'!J9+'Pilot-MQ'!K9+'Pilot-MQ'!L9)/5</f>
        <v>2.6</v>
      </c>
      <c r="F9" s="14">
        <f>('Pilot-MQ'!I9+'Pilot-MQ'!J9+'Pilot-MQ'!K9+'Pilot-MQ'!L9+'Pilot-MQ'!M9)/5</f>
        <v>2.6</v>
      </c>
      <c r="G9" s="14">
        <f>('Pilot-MQ'!J9+'Pilot-MQ'!K9+'Pilot-MQ'!L9+'Pilot-MQ'!M9+'Pilot-MQ'!N9)/5</f>
        <v>2.4</v>
      </c>
      <c r="H9" s="14">
        <f>('Pilot-MQ'!K9+'Pilot-MQ'!L9+'Pilot-MQ'!M9+'Pilot-MQ'!N9+'Pilot-MQ'!O9)/5</f>
        <v>2.8</v>
      </c>
      <c r="I9" s="14">
        <f>('Pilot-MQ'!L9+'Pilot-MQ'!M9+'Pilot-MQ'!N9+'Pilot-MQ'!O9+'Pilot-MQ'!P9)/5</f>
        <v>2.4</v>
      </c>
      <c r="J9" s="14">
        <f>('Pilot-MQ'!M9+'Pilot-MQ'!N9+'Pilot-MQ'!O9+'Pilot-MQ'!P9+'Pilot-MQ'!Q9)/5</f>
        <v>2</v>
      </c>
      <c r="K9" s="14">
        <f>('Pilot-MQ'!N9+'Pilot-MQ'!O9+'Pilot-MQ'!P9+'Pilot-MQ'!Q9+'Pilot-MQ'!R9)/5</f>
        <v>1.8</v>
      </c>
      <c r="L9" s="14">
        <f>('Pilot-MQ'!O9+'Pilot-MQ'!P9+'Pilot-MQ'!Q9+'Pilot-MQ'!R9+'Pilot-MQ'!S9)/5</f>
        <v>1.6</v>
      </c>
      <c r="M9" s="14">
        <f>('Pilot-MQ'!P9+'Pilot-MQ'!Q9+'Pilot-MQ'!R9+'Pilot-MQ'!S9+'Pilot-MQ'!T9)/5</f>
        <v>1.2</v>
      </c>
      <c r="N9" s="14">
        <f>('Pilot-MQ'!Q9+'Pilot-MQ'!R9+'Pilot-MQ'!S9+'Pilot-MQ'!T9+'Pilot-MQ'!U9)/5</f>
        <v>1.8</v>
      </c>
      <c r="O9" s="10">
        <v>1</v>
      </c>
      <c r="P9" s="10">
        <v>1</v>
      </c>
      <c r="Q9" s="10">
        <v>2</v>
      </c>
      <c r="R9" s="10">
        <v>1</v>
      </c>
      <c r="S9" s="10">
        <v>0</v>
      </c>
      <c r="T9" s="10">
        <v>1</v>
      </c>
      <c r="U9" s="10">
        <v>2</v>
      </c>
      <c r="V9" s="10">
        <v>4</v>
      </c>
      <c r="W9" s="10">
        <v>1</v>
      </c>
      <c r="X9" s="10">
        <v>1</v>
      </c>
      <c r="Y9" s="10">
        <v>3</v>
      </c>
      <c r="AA9" s="17"/>
    </row>
    <row r="10" spans="1:27" ht="20.100000000000001" customHeight="1" x14ac:dyDescent="0.2">
      <c r="A10" s="15">
        <v>8</v>
      </c>
      <c r="B10" s="13">
        <f>'Pilot-MQ'!B10+'Pilot-MQ'!C10+'Pilot-MQ'!D10+'Pilot-MQ'!E10+1</f>
        <v>3</v>
      </c>
      <c r="C10" s="14">
        <f>('Pilot-MQ'!F10+'Pilot-MQ'!G10+'Pilot-MQ'!H10+'Pilot-MQ'!I10+'Pilot-MQ'!J10)/5</f>
        <v>3</v>
      </c>
      <c r="D10" s="14">
        <f>('Pilot-MQ'!G10+'Pilot-MQ'!H10+'Pilot-MQ'!I10+'Pilot-MQ'!J10+'Pilot-MQ'!K10)/5</f>
        <v>3.2</v>
      </c>
      <c r="E10" s="14">
        <f>('Pilot-MQ'!H10+'Pilot-MQ'!I10+'Pilot-MQ'!J10+'Pilot-MQ'!K10+'Pilot-MQ'!L10)/5</f>
        <v>3.2</v>
      </c>
      <c r="F10" s="14">
        <f>('Pilot-MQ'!I10+'Pilot-MQ'!J10+'Pilot-MQ'!K10+'Pilot-MQ'!L10+'Pilot-MQ'!M10)/5</f>
        <v>3</v>
      </c>
      <c r="G10" s="14">
        <f>('Pilot-MQ'!J10+'Pilot-MQ'!K10+'Pilot-MQ'!L10+'Pilot-MQ'!M10+'Pilot-MQ'!N10)/5</f>
        <v>3.2</v>
      </c>
      <c r="H10" s="14">
        <f>('Pilot-MQ'!K10+'Pilot-MQ'!L10+'Pilot-MQ'!M10+'Pilot-MQ'!N10+'Pilot-MQ'!O10)/5</f>
        <v>3.4</v>
      </c>
      <c r="I10" s="14">
        <f>('Pilot-MQ'!L10+'Pilot-MQ'!M10+'Pilot-MQ'!N10+'Pilot-MQ'!O10+'Pilot-MQ'!P10)/5</f>
        <v>3.4</v>
      </c>
      <c r="J10" s="14">
        <f>('Pilot-MQ'!M10+'Pilot-MQ'!N10+'Pilot-MQ'!O10+'Pilot-MQ'!P10+'Pilot-MQ'!Q10)/5</f>
        <v>3.4</v>
      </c>
      <c r="K10" s="14">
        <f>('Pilot-MQ'!N10+'Pilot-MQ'!O10+'Pilot-MQ'!P10+'Pilot-MQ'!Q10+'Pilot-MQ'!R10)/5</f>
        <v>3.4</v>
      </c>
      <c r="L10" s="14">
        <f>('Pilot-MQ'!O10+'Pilot-MQ'!P10+'Pilot-MQ'!Q10+'Pilot-MQ'!R10+'Pilot-MQ'!S10)/5</f>
        <v>3.2</v>
      </c>
      <c r="M10" s="14">
        <f>('Pilot-MQ'!P10+'Pilot-MQ'!Q10+'Pilot-MQ'!R10+'Pilot-MQ'!S10+'Pilot-MQ'!T10)/5</f>
        <v>3.4</v>
      </c>
      <c r="N10" s="14">
        <f>('Pilot-MQ'!Q10+'Pilot-MQ'!R10+'Pilot-MQ'!S10+'Pilot-MQ'!T10+'Pilot-MQ'!U10)/5</f>
        <v>3</v>
      </c>
      <c r="O10" s="10">
        <v>1</v>
      </c>
      <c r="P10" s="10">
        <v>1</v>
      </c>
      <c r="Q10" s="10">
        <v>2</v>
      </c>
      <c r="R10" s="10">
        <v>1</v>
      </c>
      <c r="S10" s="10">
        <v>1</v>
      </c>
      <c r="T10" s="10">
        <v>3</v>
      </c>
      <c r="U10" s="10">
        <v>2</v>
      </c>
      <c r="V10" s="10">
        <v>4</v>
      </c>
      <c r="W10" s="10">
        <v>1</v>
      </c>
      <c r="X10" s="10">
        <v>2</v>
      </c>
      <c r="Y10" s="10">
        <v>3</v>
      </c>
      <c r="AA10" s="17"/>
    </row>
    <row r="11" spans="1:27" ht="20.100000000000001" customHeight="1" x14ac:dyDescent="0.2">
      <c r="A11" s="15">
        <v>9</v>
      </c>
      <c r="B11" s="13">
        <f>'Pilot-MQ'!B11+'Pilot-MQ'!C11+'Pilot-MQ'!D11+'Pilot-MQ'!E11+1</f>
        <v>4</v>
      </c>
      <c r="C11" s="14">
        <f>('Pilot-MQ'!F11+'Pilot-MQ'!G11+'Pilot-MQ'!H11+'Pilot-MQ'!I11+'Pilot-MQ'!J11)/5</f>
        <v>3.4</v>
      </c>
      <c r="D11" s="14">
        <f>('Pilot-MQ'!G11+'Pilot-MQ'!H11+'Pilot-MQ'!I11+'Pilot-MQ'!J11+'Pilot-MQ'!K11)/5</f>
        <v>3.4</v>
      </c>
      <c r="E11" s="14">
        <f>('Pilot-MQ'!H11+'Pilot-MQ'!I11+'Pilot-MQ'!J11+'Pilot-MQ'!K11+'Pilot-MQ'!L11)/5</f>
        <v>3.6</v>
      </c>
      <c r="F11" s="14">
        <f>('Pilot-MQ'!I11+'Pilot-MQ'!J11+'Pilot-MQ'!K11+'Pilot-MQ'!L11+'Pilot-MQ'!M11)/5</f>
        <v>3.6</v>
      </c>
      <c r="G11" s="14">
        <f>('Pilot-MQ'!J11+'Pilot-MQ'!K11+'Pilot-MQ'!L11+'Pilot-MQ'!M11+'Pilot-MQ'!N11)/5</f>
        <v>3.6</v>
      </c>
      <c r="H11" s="14">
        <f>('Pilot-MQ'!K11+'Pilot-MQ'!L11+'Pilot-MQ'!M11+'Pilot-MQ'!N11+'Pilot-MQ'!O11)/5</f>
        <v>3.6</v>
      </c>
      <c r="I11" s="14">
        <f>('Pilot-MQ'!L11+'Pilot-MQ'!M11+'Pilot-MQ'!N11+'Pilot-MQ'!O11+'Pilot-MQ'!P11)/5</f>
        <v>3.8</v>
      </c>
      <c r="J11" s="14">
        <f>('Pilot-MQ'!M11+'Pilot-MQ'!N11+'Pilot-MQ'!O11+'Pilot-MQ'!P11+'Pilot-MQ'!Q11)/5</f>
        <v>4</v>
      </c>
      <c r="K11" s="14">
        <f>('Pilot-MQ'!N11+'Pilot-MQ'!O11+'Pilot-MQ'!P11+'Pilot-MQ'!Q11+'Pilot-MQ'!R11)/5</f>
        <v>4</v>
      </c>
      <c r="L11" s="14">
        <f>('Pilot-MQ'!O11+'Pilot-MQ'!P11+'Pilot-MQ'!Q11+'Pilot-MQ'!R11+'Pilot-MQ'!S11)/5</f>
        <v>4</v>
      </c>
      <c r="M11" s="14">
        <f>('Pilot-MQ'!P11+'Pilot-MQ'!Q11+'Pilot-MQ'!R11+'Pilot-MQ'!S11+'Pilot-MQ'!T11)/5</f>
        <v>4</v>
      </c>
      <c r="N11" s="14">
        <f>('Pilot-MQ'!Q11+'Pilot-MQ'!R11+'Pilot-MQ'!S11+'Pilot-MQ'!T11+'Pilot-MQ'!U11)/5</f>
        <v>3.6</v>
      </c>
      <c r="O11" s="10">
        <v>1</v>
      </c>
      <c r="P11" s="10">
        <v>1</v>
      </c>
      <c r="Q11" s="10">
        <v>2</v>
      </c>
      <c r="R11" s="10">
        <v>1</v>
      </c>
      <c r="S11" s="10">
        <v>1</v>
      </c>
      <c r="T11" s="10">
        <v>3</v>
      </c>
      <c r="U11" s="10">
        <v>2</v>
      </c>
      <c r="V11" s="10">
        <v>4</v>
      </c>
      <c r="W11" s="10">
        <v>2</v>
      </c>
      <c r="X11" s="10">
        <v>1</v>
      </c>
      <c r="Y11" s="10">
        <v>3</v>
      </c>
      <c r="AA11" s="17"/>
    </row>
    <row r="12" spans="1:27" ht="20.100000000000001" customHeight="1" x14ac:dyDescent="0.2">
      <c r="A12" s="15">
        <v>10</v>
      </c>
      <c r="B12" s="13">
        <f>'Pilot-MQ'!B12+'Pilot-MQ'!C12+'Pilot-MQ'!D12+'Pilot-MQ'!E12+1</f>
        <v>5</v>
      </c>
      <c r="C12" s="14">
        <f>('Pilot-MQ'!F12+'Pilot-MQ'!G12+'Pilot-MQ'!H12+'Pilot-MQ'!I12+'Pilot-MQ'!J12)/5</f>
        <v>2.6</v>
      </c>
      <c r="D12" s="14">
        <f>('Pilot-MQ'!G12+'Pilot-MQ'!H12+'Pilot-MQ'!I12+'Pilot-MQ'!J12+'Pilot-MQ'!K12)/5</f>
        <v>2.8</v>
      </c>
      <c r="E12" s="14">
        <f>('Pilot-MQ'!H12+'Pilot-MQ'!I12+'Pilot-MQ'!J12+'Pilot-MQ'!K12+'Pilot-MQ'!L12)/5</f>
        <v>3</v>
      </c>
      <c r="F12" s="14">
        <f>('Pilot-MQ'!I12+'Pilot-MQ'!J12+'Pilot-MQ'!K12+'Pilot-MQ'!L12+'Pilot-MQ'!M12)/5</f>
        <v>3.2</v>
      </c>
      <c r="G12" s="14">
        <f>('Pilot-MQ'!J12+'Pilot-MQ'!K12+'Pilot-MQ'!L12+'Pilot-MQ'!M12+'Pilot-MQ'!N12)/5</f>
        <v>3.4</v>
      </c>
      <c r="H12" s="14">
        <f>('Pilot-MQ'!K12+'Pilot-MQ'!L12+'Pilot-MQ'!M12+'Pilot-MQ'!N12+'Pilot-MQ'!O12)/5</f>
        <v>3.4</v>
      </c>
      <c r="I12" s="14">
        <f>('Pilot-MQ'!L12+'Pilot-MQ'!M12+'Pilot-MQ'!N12+'Pilot-MQ'!O12+'Pilot-MQ'!P12)/5</f>
        <v>3.6</v>
      </c>
      <c r="J12" s="14">
        <f>('Pilot-MQ'!M12+'Pilot-MQ'!N12+'Pilot-MQ'!O12+'Pilot-MQ'!P12+'Pilot-MQ'!Q12)/5</f>
        <v>3.6</v>
      </c>
      <c r="K12" s="14">
        <f>('Pilot-MQ'!N12+'Pilot-MQ'!O12+'Pilot-MQ'!P12+'Pilot-MQ'!Q12+'Pilot-MQ'!R12)/5</f>
        <v>3.6</v>
      </c>
      <c r="L12" s="14">
        <f>('Pilot-MQ'!O12+'Pilot-MQ'!P12+'Pilot-MQ'!Q12+'Pilot-MQ'!R12+'Pilot-MQ'!S12)/5</f>
        <v>3.6</v>
      </c>
      <c r="M12" s="14">
        <f>('Pilot-MQ'!P12+'Pilot-MQ'!Q12+'Pilot-MQ'!R12+'Pilot-MQ'!S12+'Pilot-MQ'!T12)/5</f>
        <v>3.8</v>
      </c>
      <c r="N12" s="14">
        <f>('Pilot-MQ'!Q12+'Pilot-MQ'!R12+'Pilot-MQ'!S12+'Pilot-MQ'!T12+'Pilot-MQ'!U12)/5</f>
        <v>3.8</v>
      </c>
      <c r="O12" s="10">
        <v>1</v>
      </c>
      <c r="P12" s="10">
        <v>1</v>
      </c>
      <c r="Q12" s="10">
        <v>2</v>
      </c>
      <c r="R12" s="10">
        <v>1</v>
      </c>
      <c r="S12" s="10">
        <v>1</v>
      </c>
      <c r="T12" s="10">
        <v>3</v>
      </c>
      <c r="U12" s="10">
        <v>2</v>
      </c>
      <c r="V12" s="10">
        <v>4</v>
      </c>
      <c r="W12" s="10">
        <v>1</v>
      </c>
      <c r="X12" s="10">
        <v>1</v>
      </c>
      <c r="Y12" s="10">
        <v>3</v>
      </c>
      <c r="AA12" s="17"/>
    </row>
    <row r="13" spans="1:27" ht="20.100000000000001" customHeight="1" x14ac:dyDescent="0.2">
      <c r="A13" s="15">
        <v>11</v>
      </c>
      <c r="B13" s="13">
        <f>'Pilot-MQ'!B13+'Pilot-MQ'!C13+'Pilot-MQ'!D13+'Pilot-MQ'!E13+1</f>
        <v>2</v>
      </c>
      <c r="C13" s="14">
        <f>('Pilot-MQ'!F13+'Pilot-MQ'!G13+'Pilot-MQ'!H13+'Pilot-MQ'!I13+'Pilot-MQ'!J13)/5</f>
        <v>3.2</v>
      </c>
      <c r="D13" s="14">
        <f>('Pilot-MQ'!G13+'Pilot-MQ'!H13+'Pilot-MQ'!I13+'Pilot-MQ'!J13+'Pilot-MQ'!K13)/5</f>
        <v>3.2</v>
      </c>
      <c r="E13" s="14">
        <f>('Pilot-MQ'!H13+'Pilot-MQ'!I13+'Pilot-MQ'!J13+'Pilot-MQ'!K13+'Pilot-MQ'!L13)/5</f>
        <v>3.4</v>
      </c>
      <c r="F13" s="14">
        <f>('Pilot-MQ'!I13+'Pilot-MQ'!J13+'Pilot-MQ'!K13+'Pilot-MQ'!L13+'Pilot-MQ'!M13)/5</f>
        <v>3.6</v>
      </c>
      <c r="G13" s="14">
        <f>('Pilot-MQ'!J13+'Pilot-MQ'!K13+'Pilot-MQ'!L13+'Pilot-MQ'!M13+'Pilot-MQ'!N13)/5</f>
        <v>3.8</v>
      </c>
      <c r="H13" s="14">
        <f>('Pilot-MQ'!K13+'Pilot-MQ'!L13+'Pilot-MQ'!M13+'Pilot-MQ'!N13+'Pilot-MQ'!O13)/5</f>
        <v>3.8</v>
      </c>
      <c r="I13" s="14">
        <f>('Pilot-MQ'!L13+'Pilot-MQ'!M13+'Pilot-MQ'!N13+'Pilot-MQ'!O13+'Pilot-MQ'!P13)/5</f>
        <v>3.6</v>
      </c>
      <c r="J13" s="14">
        <f>('Pilot-MQ'!M13+'Pilot-MQ'!N13+'Pilot-MQ'!O13+'Pilot-MQ'!P13+'Pilot-MQ'!Q13)/5</f>
        <v>3.4</v>
      </c>
      <c r="K13" s="14">
        <f>('Pilot-MQ'!N13+'Pilot-MQ'!O13+'Pilot-MQ'!P13+'Pilot-MQ'!Q13+'Pilot-MQ'!R13)/5</f>
        <v>3.2</v>
      </c>
      <c r="L13" s="14">
        <f>('Pilot-MQ'!O13+'Pilot-MQ'!P13+'Pilot-MQ'!Q13+'Pilot-MQ'!R13+'Pilot-MQ'!S13)/5</f>
        <v>3</v>
      </c>
      <c r="M13" s="14">
        <f>('Pilot-MQ'!P13+'Pilot-MQ'!Q13+'Pilot-MQ'!R13+'Pilot-MQ'!S13+'Pilot-MQ'!T13)/5</f>
        <v>3</v>
      </c>
      <c r="N13" s="14">
        <f>('Pilot-MQ'!Q13+'Pilot-MQ'!R13+'Pilot-MQ'!S13+'Pilot-MQ'!T13+'Pilot-MQ'!U13)/5</f>
        <v>3.2</v>
      </c>
      <c r="O13" s="10">
        <v>1</v>
      </c>
      <c r="P13" s="10">
        <v>1</v>
      </c>
      <c r="Q13" s="10">
        <v>2</v>
      </c>
      <c r="R13" s="10">
        <v>2</v>
      </c>
      <c r="S13" s="10">
        <v>1</v>
      </c>
      <c r="T13" s="10">
        <v>3</v>
      </c>
      <c r="U13" s="10">
        <v>3</v>
      </c>
      <c r="V13" s="10">
        <v>4</v>
      </c>
      <c r="W13" s="10">
        <v>1</v>
      </c>
      <c r="X13" s="10">
        <v>1</v>
      </c>
      <c r="Y13" s="10">
        <v>3</v>
      </c>
      <c r="AA13" s="17"/>
    </row>
    <row r="14" spans="1:27" ht="20.100000000000001" customHeight="1" x14ac:dyDescent="0.2">
      <c r="A14" s="15">
        <v>12</v>
      </c>
      <c r="B14" s="13">
        <f>'Pilot-MQ'!B14+'Pilot-MQ'!C14+'Pilot-MQ'!D14+'Pilot-MQ'!E14+1</f>
        <v>2</v>
      </c>
      <c r="C14" s="14">
        <f>('Pilot-MQ'!F14+'Pilot-MQ'!G14+'Pilot-MQ'!H14+'Pilot-MQ'!I14+'Pilot-MQ'!J14)/5</f>
        <v>3</v>
      </c>
      <c r="D14" s="14">
        <f>('Pilot-MQ'!G14+'Pilot-MQ'!H14+'Pilot-MQ'!I14+'Pilot-MQ'!J14+'Pilot-MQ'!K14)/5</f>
        <v>3.2</v>
      </c>
      <c r="E14" s="14">
        <f>('Pilot-MQ'!H14+'Pilot-MQ'!I14+'Pilot-MQ'!J14+'Pilot-MQ'!K14+'Pilot-MQ'!L14)/5</f>
        <v>3.4</v>
      </c>
      <c r="F14" s="14">
        <f>('Pilot-MQ'!I14+'Pilot-MQ'!J14+'Pilot-MQ'!K14+'Pilot-MQ'!L14+'Pilot-MQ'!M14)/5</f>
        <v>3.6</v>
      </c>
      <c r="G14" s="14">
        <f>('Pilot-MQ'!J14+'Pilot-MQ'!K14+'Pilot-MQ'!L14+'Pilot-MQ'!M14+'Pilot-MQ'!N14)/5</f>
        <v>3.8</v>
      </c>
      <c r="H14" s="14">
        <f>('Pilot-MQ'!K14+'Pilot-MQ'!L14+'Pilot-MQ'!M14+'Pilot-MQ'!N14+'Pilot-MQ'!O14)/5</f>
        <v>4</v>
      </c>
      <c r="I14" s="14">
        <f>('Pilot-MQ'!L14+'Pilot-MQ'!M14+'Pilot-MQ'!N14+'Pilot-MQ'!O14+'Pilot-MQ'!P14)/5</f>
        <v>3.8</v>
      </c>
      <c r="J14" s="14">
        <f>('Pilot-MQ'!M14+'Pilot-MQ'!N14+'Pilot-MQ'!O14+'Pilot-MQ'!P14+'Pilot-MQ'!Q14)/5</f>
        <v>3.6</v>
      </c>
      <c r="K14" s="14">
        <f>('Pilot-MQ'!N14+'Pilot-MQ'!O14+'Pilot-MQ'!P14+'Pilot-MQ'!Q14+'Pilot-MQ'!R14)/5</f>
        <v>3.4</v>
      </c>
      <c r="L14" s="14">
        <f>('Pilot-MQ'!O14+'Pilot-MQ'!P14+'Pilot-MQ'!Q14+'Pilot-MQ'!R14+'Pilot-MQ'!S14)/5</f>
        <v>3.2</v>
      </c>
      <c r="M14" s="14">
        <f>('Pilot-MQ'!P14+'Pilot-MQ'!Q14+'Pilot-MQ'!R14+'Pilot-MQ'!S14+'Pilot-MQ'!T14)/5</f>
        <v>3</v>
      </c>
      <c r="N14" s="14">
        <f>('Pilot-MQ'!Q14+'Pilot-MQ'!R14+'Pilot-MQ'!S14+'Pilot-MQ'!T14+'Pilot-MQ'!U14)/5</f>
        <v>2.8</v>
      </c>
      <c r="O14" s="10">
        <v>1</v>
      </c>
      <c r="P14" s="10">
        <v>1</v>
      </c>
      <c r="Q14" s="10">
        <v>2</v>
      </c>
      <c r="R14" s="10">
        <v>2</v>
      </c>
      <c r="S14" s="10">
        <v>1</v>
      </c>
      <c r="T14" s="10">
        <v>3</v>
      </c>
      <c r="U14" s="10">
        <v>3</v>
      </c>
      <c r="V14" s="10">
        <v>4</v>
      </c>
      <c r="W14" s="10">
        <v>1</v>
      </c>
      <c r="X14" s="10">
        <v>1</v>
      </c>
      <c r="Y14" s="10">
        <v>3</v>
      </c>
      <c r="AA14" s="17"/>
    </row>
    <row r="15" spans="1:27" ht="20.100000000000001" customHeight="1" x14ac:dyDescent="0.2">
      <c r="A15" s="15">
        <v>13</v>
      </c>
      <c r="B15" s="13">
        <f>'Pilot-MQ'!B15+'Pilot-MQ'!C15+'Pilot-MQ'!D15+'Pilot-MQ'!E15+1</f>
        <v>2</v>
      </c>
      <c r="C15" s="14">
        <f>('Pilot-MQ'!F15+'Pilot-MQ'!G15+'Pilot-MQ'!H15+'Pilot-MQ'!I15+'Pilot-MQ'!J15)/5</f>
        <v>2.8</v>
      </c>
      <c r="D15" s="14">
        <f>('Pilot-MQ'!G15+'Pilot-MQ'!H15+'Pilot-MQ'!I15+'Pilot-MQ'!J15+'Pilot-MQ'!K15)/5</f>
        <v>2.8</v>
      </c>
      <c r="E15" s="14">
        <f>('Pilot-MQ'!H15+'Pilot-MQ'!I15+'Pilot-MQ'!J15+'Pilot-MQ'!K15+'Pilot-MQ'!L15)/5</f>
        <v>3.2</v>
      </c>
      <c r="F15" s="14">
        <f>('Pilot-MQ'!I15+'Pilot-MQ'!J15+'Pilot-MQ'!K15+'Pilot-MQ'!L15+'Pilot-MQ'!M15)/5</f>
        <v>3</v>
      </c>
      <c r="G15" s="14">
        <f>('Pilot-MQ'!J15+'Pilot-MQ'!K15+'Pilot-MQ'!L15+'Pilot-MQ'!M15+'Pilot-MQ'!N15)/5</f>
        <v>3.4</v>
      </c>
      <c r="H15" s="14">
        <f>('Pilot-MQ'!K15+'Pilot-MQ'!L15+'Pilot-MQ'!M15+'Pilot-MQ'!N15+'Pilot-MQ'!O15)/5</f>
        <v>3.6</v>
      </c>
      <c r="I15" s="14">
        <f>('Pilot-MQ'!L15+'Pilot-MQ'!M15+'Pilot-MQ'!N15+'Pilot-MQ'!O15+'Pilot-MQ'!P15)/5</f>
        <v>3.2</v>
      </c>
      <c r="J15" s="14">
        <f>('Pilot-MQ'!M15+'Pilot-MQ'!N15+'Pilot-MQ'!O15+'Pilot-MQ'!P15+'Pilot-MQ'!Q15)/5</f>
        <v>2.8</v>
      </c>
      <c r="K15" s="14">
        <f>('Pilot-MQ'!N15+'Pilot-MQ'!O15+'Pilot-MQ'!P15+'Pilot-MQ'!Q15+'Pilot-MQ'!R15)/5</f>
        <v>2.6</v>
      </c>
      <c r="L15" s="14">
        <f>('Pilot-MQ'!O15+'Pilot-MQ'!P15+'Pilot-MQ'!Q15+'Pilot-MQ'!R15+'Pilot-MQ'!S15)/5</f>
        <v>2.2000000000000002</v>
      </c>
      <c r="M15" s="14">
        <f>('Pilot-MQ'!P15+'Pilot-MQ'!Q15+'Pilot-MQ'!R15+'Pilot-MQ'!S15+'Pilot-MQ'!T15)/5</f>
        <v>2</v>
      </c>
      <c r="N15" s="14">
        <f>('Pilot-MQ'!Q15+'Pilot-MQ'!R15+'Pilot-MQ'!S15+'Pilot-MQ'!T15+'Pilot-MQ'!U15)/5</f>
        <v>2.4</v>
      </c>
      <c r="O15" s="10">
        <v>1</v>
      </c>
      <c r="P15" s="10">
        <v>1</v>
      </c>
      <c r="Q15" s="10">
        <v>1</v>
      </c>
      <c r="R15" s="10">
        <v>3</v>
      </c>
      <c r="S15" s="10">
        <v>1</v>
      </c>
      <c r="T15" s="10">
        <v>3</v>
      </c>
      <c r="U15" s="10">
        <v>1</v>
      </c>
      <c r="V15" s="10">
        <v>3</v>
      </c>
      <c r="W15" s="10">
        <v>1</v>
      </c>
      <c r="X15" s="10">
        <v>1</v>
      </c>
      <c r="Y15" s="10">
        <v>3</v>
      </c>
      <c r="AA15" s="17"/>
    </row>
    <row r="16" spans="1:27" ht="20.100000000000001" customHeight="1" x14ac:dyDescent="0.2">
      <c r="A16" s="15">
        <v>14</v>
      </c>
      <c r="B16" s="13">
        <f>'Pilot-MQ'!B16+'Pilot-MQ'!C16+'Pilot-MQ'!D16+'Pilot-MQ'!E16+1</f>
        <v>1</v>
      </c>
      <c r="C16" s="14">
        <f>('Pilot-MQ'!F16+'Pilot-MQ'!G16+'Pilot-MQ'!H16+'Pilot-MQ'!I16+'Pilot-MQ'!J16)/5</f>
        <v>1.6</v>
      </c>
      <c r="D16" s="14">
        <f>('Pilot-MQ'!G16+'Pilot-MQ'!H16+'Pilot-MQ'!I16+'Pilot-MQ'!J16+'Pilot-MQ'!K16)/5</f>
        <v>1.6</v>
      </c>
      <c r="E16" s="14">
        <f>('Pilot-MQ'!H16+'Pilot-MQ'!I16+'Pilot-MQ'!J16+'Pilot-MQ'!K16+'Pilot-MQ'!L16)/5</f>
        <v>1.6</v>
      </c>
      <c r="F16" s="14">
        <f>('Pilot-MQ'!I16+'Pilot-MQ'!J16+'Pilot-MQ'!K16+'Pilot-MQ'!L16+'Pilot-MQ'!M16)/5</f>
        <v>1.6</v>
      </c>
      <c r="G16" s="14">
        <f>('Pilot-MQ'!J16+'Pilot-MQ'!K16+'Pilot-MQ'!L16+'Pilot-MQ'!M16+'Pilot-MQ'!N16)/5</f>
        <v>1.8</v>
      </c>
      <c r="H16" s="14">
        <f>('Pilot-MQ'!K16+'Pilot-MQ'!L16+'Pilot-MQ'!M16+'Pilot-MQ'!N16+'Pilot-MQ'!O16)/5</f>
        <v>1.8</v>
      </c>
      <c r="I16" s="14">
        <f>('Pilot-MQ'!L16+'Pilot-MQ'!M16+'Pilot-MQ'!N16+'Pilot-MQ'!O16+'Pilot-MQ'!P16)/5</f>
        <v>1.6</v>
      </c>
      <c r="J16" s="14">
        <f>('Pilot-MQ'!M16+'Pilot-MQ'!N16+'Pilot-MQ'!O16+'Pilot-MQ'!P16+'Pilot-MQ'!Q16)/5</f>
        <v>1.8</v>
      </c>
      <c r="K16" s="14">
        <f>('Pilot-MQ'!N16+'Pilot-MQ'!O16+'Pilot-MQ'!P16+'Pilot-MQ'!Q16+'Pilot-MQ'!R16)/5</f>
        <v>1.6</v>
      </c>
      <c r="L16" s="14">
        <f>('Pilot-MQ'!O16+'Pilot-MQ'!P16+'Pilot-MQ'!Q16+'Pilot-MQ'!R16+'Pilot-MQ'!S16)/5</f>
        <v>1.4</v>
      </c>
      <c r="M16" s="14">
        <f>('Pilot-MQ'!P16+'Pilot-MQ'!Q16+'Pilot-MQ'!R16+'Pilot-MQ'!S16+'Pilot-MQ'!T16)/5</f>
        <v>1.2</v>
      </c>
      <c r="N16" s="14">
        <f>('Pilot-MQ'!Q16+'Pilot-MQ'!R16+'Pilot-MQ'!S16+'Pilot-MQ'!T16+'Pilot-MQ'!U16)/5</f>
        <v>1.4</v>
      </c>
      <c r="O16" s="10">
        <v>1</v>
      </c>
      <c r="P16" s="10">
        <v>1</v>
      </c>
      <c r="Q16" s="10">
        <v>1</v>
      </c>
      <c r="R16" s="10">
        <v>1</v>
      </c>
      <c r="S16" s="10">
        <v>0</v>
      </c>
      <c r="T16" s="10">
        <v>2</v>
      </c>
      <c r="U16" s="10">
        <v>1</v>
      </c>
      <c r="V16" s="10">
        <v>4</v>
      </c>
      <c r="W16" s="10">
        <v>2</v>
      </c>
      <c r="X16" s="10">
        <v>1</v>
      </c>
      <c r="Y16" s="10">
        <v>3</v>
      </c>
      <c r="AA16" s="17"/>
    </row>
    <row r="17" spans="1:27" ht="20.100000000000001" customHeight="1" x14ac:dyDescent="0.2">
      <c r="A17" s="15">
        <v>15</v>
      </c>
      <c r="B17" s="13">
        <f>'Pilot-MQ'!B17+'Pilot-MQ'!C17+'Pilot-MQ'!D17+'Pilot-MQ'!E17+1</f>
        <v>5</v>
      </c>
      <c r="C17" s="14">
        <f>('Pilot-MQ'!F17+'Pilot-MQ'!G17+'Pilot-MQ'!H17+'Pilot-MQ'!I17+'Pilot-MQ'!J17)/5</f>
        <v>3.4</v>
      </c>
      <c r="D17" s="14">
        <f>('Pilot-MQ'!G17+'Pilot-MQ'!H17+'Pilot-MQ'!I17+'Pilot-MQ'!J17+'Pilot-MQ'!K17)/5</f>
        <v>3.4</v>
      </c>
      <c r="E17" s="14">
        <f>('Pilot-MQ'!H17+'Pilot-MQ'!I17+'Pilot-MQ'!J17+'Pilot-MQ'!K17+'Pilot-MQ'!L17)/5</f>
        <v>3.6</v>
      </c>
      <c r="F17" s="14">
        <f>('Pilot-MQ'!I17+'Pilot-MQ'!J17+'Pilot-MQ'!K17+'Pilot-MQ'!L17+'Pilot-MQ'!M17)/5</f>
        <v>3.6</v>
      </c>
      <c r="G17" s="14">
        <f>('Pilot-MQ'!J17+'Pilot-MQ'!K17+'Pilot-MQ'!L17+'Pilot-MQ'!M17+'Pilot-MQ'!N17)/5</f>
        <v>4</v>
      </c>
      <c r="H17" s="14">
        <f>('Pilot-MQ'!K17+'Pilot-MQ'!L17+'Pilot-MQ'!M17+'Pilot-MQ'!N17+'Pilot-MQ'!O17)/5</f>
        <v>3.8</v>
      </c>
      <c r="I17" s="14">
        <f>('Pilot-MQ'!L17+'Pilot-MQ'!M17+'Pilot-MQ'!N17+'Pilot-MQ'!O17+'Pilot-MQ'!P17)/5</f>
        <v>3.4</v>
      </c>
      <c r="J17" s="14">
        <f>('Pilot-MQ'!M17+'Pilot-MQ'!N17+'Pilot-MQ'!O17+'Pilot-MQ'!P17+'Pilot-MQ'!Q17)/5</f>
        <v>3.4</v>
      </c>
      <c r="K17" s="14">
        <f>('Pilot-MQ'!N17+'Pilot-MQ'!O17+'Pilot-MQ'!P17+'Pilot-MQ'!Q17+'Pilot-MQ'!R17)/5</f>
        <v>3.4</v>
      </c>
      <c r="L17" s="14">
        <f>('Pilot-MQ'!O17+'Pilot-MQ'!P17+'Pilot-MQ'!Q17+'Pilot-MQ'!R17+'Pilot-MQ'!S17)/5</f>
        <v>3.2</v>
      </c>
      <c r="M17" s="14">
        <f>('Pilot-MQ'!P17+'Pilot-MQ'!Q17+'Pilot-MQ'!R17+'Pilot-MQ'!S17+'Pilot-MQ'!T17)/5</f>
        <v>3.4</v>
      </c>
      <c r="N17" s="14">
        <f>('Pilot-MQ'!Q17+'Pilot-MQ'!R17+'Pilot-MQ'!S17+'Pilot-MQ'!T17+'Pilot-MQ'!U17)/5</f>
        <v>3.6</v>
      </c>
      <c r="O17" s="10">
        <v>1</v>
      </c>
      <c r="P17" s="10">
        <v>1</v>
      </c>
      <c r="Q17" s="10">
        <v>2</v>
      </c>
      <c r="R17" s="10">
        <v>2</v>
      </c>
      <c r="S17" s="10">
        <v>1</v>
      </c>
      <c r="T17" s="10">
        <v>3</v>
      </c>
      <c r="U17" s="10">
        <v>2</v>
      </c>
      <c r="V17" s="10">
        <v>4</v>
      </c>
      <c r="W17" s="10">
        <v>1</v>
      </c>
      <c r="X17" s="10">
        <v>1</v>
      </c>
      <c r="Y17" s="10">
        <v>4</v>
      </c>
      <c r="AA17" s="17"/>
    </row>
    <row r="18" spans="1:27" ht="20.100000000000001" customHeight="1" x14ac:dyDescent="0.2">
      <c r="A18" s="15">
        <v>16</v>
      </c>
      <c r="B18" s="13">
        <f>'Pilot-MQ'!B18+'Pilot-MQ'!C18+'Pilot-MQ'!D18+'Pilot-MQ'!E18+1</f>
        <v>4</v>
      </c>
      <c r="C18" s="14">
        <f>('Pilot-MQ'!F18+'Pilot-MQ'!G18+'Pilot-MQ'!H18+'Pilot-MQ'!I18+'Pilot-MQ'!J18)/5</f>
        <v>4</v>
      </c>
      <c r="D18" s="14">
        <f>('Pilot-MQ'!G18+'Pilot-MQ'!H18+'Pilot-MQ'!I18+'Pilot-MQ'!J18+'Pilot-MQ'!K18)/5</f>
        <v>3.8</v>
      </c>
      <c r="E18" s="14">
        <f>('Pilot-MQ'!H18+'Pilot-MQ'!I18+'Pilot-MQ'!J18+'Pilot-MQ'!K18+'Pilot-MQ'!L18)/5</f>
        <v>3.8</v>
      </c>
      <c r="F18" s="14">
        <f>('Pilot-MQ'!I18+'Pilot-MQ'!J18+'Pilot-MQ'!K18+'Pilot-MQ'!L18+'Pilot-MQ'!M18)/5</f>
        <v>3.6</v>
      </c>
      <c r="G18" s="14">
        <f>('Pilot-MQ'!J18+'Pilot-MQ'!K18+'Pilot-MQ'!L18+'Pilot-MQ'!M18+'Pilot-MQ'!N18)/5</f>
        <v>3.4</v>
      </c>
      <c r="H18" s="14">
        <f>('Pilot-MQ'!K18+'Pilot-MQ'!L18+'Pilot-MQ'!M18+'Pilot-MQ'!N18+'Pilot-MQ'!O18)/5</f>
        <v>3.4</v>
      </c>
      <c r="I18" s="14">
        <f>('Pilot-MQ'!L18+'Pilot-MQ'!M18+'Pilot-MQ'!N18+'Pilot-MQ'!O18+'Pilot-MQ'!P18)/5</f>
        <v>3.4</v>
      </c>
      <c r="J18" s="14">
        <f>('Pilot-MQ'!M18+'Pilot-MQ'!N18+'Pilot-MQ'!O18+'Pilot-MQ'!P18+'Pilot-MQ'!Q18)/5</f>
        <v>3.4</v>
      </c>
      <c r="K18" s="14">
        <f>('Pilot-MQ'!N18+'Pilot-MQ'!O18+'Pilot-MQ'!P18+'Pilot-MQ'!Q18+'Pilot-MQ'!R18)/5</f>
        <v>3.6</v>
      </c>
      <c r="L18" s="14">
        <f>('Pilot-MQ'!O18+'Pilot-MQ'!P18+'Pilot-MQ'!Q18+'Pilot-MQ'!R18+'Pilot-MQ'!S18)/5</f>
        <v>3.8</v>
      </c>
      <c r="M18" s="14">
        <f>('Pilot-MQ'!P18+'Pilot-MQ'!Q18+'Pilot-MQ'!R18+'Pilot-MQ'!S18+'Pilot-MQ'!T18)/5</f>
        <v>3.8</v>
      </c>
      <c r="N18" s="14">
        <f>('Pilot-MQ'!Q18+'Pilot-MQ'!R18+'Pilot-MQ'!S18+'Pilot-MQ'!T18+'Pilot-MQ'!U18)/5</f>
        <v>4</v>
      </c>
      <c r="O18" s="10">
        <v>1</v>
      </c>
      <c r="P18" s="10">
        <v>1</v>
      </c>
      <c r="Q18" s="10">
        <v>1</v>
      </c>
      <c r="R18" s="10">
        <v>1</v>
      </c>
      <c r="S18" s="10">
        <v>0</v>
      </c>
      <c r="T18" s="10">
        <v>1</v>
      </c>
      <c r="U18" s="10">
        <v>1</v>
      </c>
      <c r="V18" s="10">
        <v>4</v>
      </c>
      <c r="W18" s="10">
        <v>1</v>
      </c>
      <c r="X18" s="10">
        <v>1</v>
      </c>
      <c r="Y18" s="10">
        <v>3</v>
      </c>
      <c r="AA18" s="17"/>
    </row>
    <row r="19" spans="1:27" ht="20.100000000000001" customHeight="1" x14ac:dyDescent="0.2">
      <c r="A19" s="15">
        <v>17</v>
      </c>
      <c r="B19" s="13">
        <f>'Pilot-MQ'!B19+'Pilot-MQ'!C19+'Pilot-MQ'!D19+'Pilot-MQ'!E19+1</f>
        <v>2</v>
      </c>
      <c r="C19" s="14">
        <f>('Pilot-MQ'!F19+'Pilot-MQ'!G19+'Pilot-MQ'!H19+'Pilot-MQ'!I19+'Pilot-MQ'!J19)/5</f>
        <v>2.6</v>
      </c>
      <c r="D19" s="14">
        <f>('Pilot-MQ'!G19+'Pilot-MQ'!H19+'Pilot-MQ'!I19+'Pilot-MQ'!J19+'Pilot-MQ'!K19)/5</f>
        <v>2.6</v>
      </c>
      <c r="E19" s="14">
        <f>('Pilot-MQ'!H19+'Pilot-MQ'!I19+'Pilot-MQ'!J19+'Pilot-MQ'!K19+'Pilot-MQ'!L19)/5</f>
        <v>2.8</v>
      </c>
      <c r="F19" s="14">
        <f>('Pilot-MQ'!I19+'Pilot-MQ'!J19+'Pilot-MQ'!K19+'Pilot-MQ'!L19+'Pilot-MQ'!M19)/5</f>
        <v>2.8</v>
      </c>
      <c r="G19" s="14">
        <f>('Pilot-MQ'!J19+'Pilot-MQ'!K19+'Pilot-MQ'!L19+'Pilot-MQ'!M19+'Pilot-MQ'!N19)/5</f>
        <v>3.2</v>
      </c>
      <c r="H19" s="14">
        <f>('Pilot-MQ'!K19+'Pilot-MQ'!L19+'Pilot-MQ'!M19+'Pilot-MQ'!N19+'Pilot-MQ'!O19)/5</f>
        <v>3.4</v>
      </c>
      <c r="I19" s="14">
        <f>('Pilot-MQ'!L19+'Pilot-MQ'!M19+'Pilot-MQ'!N19+'Pilot-MQ'!O19+'Pilot-MQ'!P19)/5</f>
        <v>3.2</v>
      </c>
      <c r="J19" s="14">
        <f>('Pilot-MQ'!M19+'Pilot-MQ'!N19+'Pilot-MQ'!O19+'Pilot-MQ'!P19+'Pilot-MQ'!Q19)/5</f>
        <v>3</v>
      </c>
      <c r="K19" s="14">
        <f>('Pilot-MQ'!N19+'Pilot-MQ'!O19+'Pilot-MQ'!P19+'Pilot-MQ'!Q19+'Pilot-MQ'!R19)/5</f>
        <v>2.6</v>
      </c>
      <c r="L19" s="14">
        <f>('Pilot-MQ'!O19+'Pilot-MQ'!P19+'Pilot-MQ'!Q19+'Pilot-MQ'!R19+'Pilot-MQ'!S19)/5</f>
        <v>2.2000000000000002</v>
      </c>
      <c r="M19" s="14">
        <f>('Pilot-MQ'!P19+'Pilot-MQ'!Q19+'Pilot-MQ'!R19+'Pilot-MQ'!S19+'Pilot-MQ'!T19)/5</f>
        <v>2</v>
      </c>
      <c r="N19" s="14">
        <f>('Pilot-MQ'!Q19+'Pilot-MQ'!R19+'Pilot-MQ'!S19+'Pilot-MQ'!T19+'Pilot-MQ'!U19)/5</f>
        <v>1.8</v>
      </c>
      <c r="O19" s="10">
        <v>1</v>
      </c>
      <c r="P19" s="10">
        <v>1</v>
      </c>
      <c r="Q19" s="10">
        <v>2</v>
      </c>
      <c r="R19" s="10">
        <v>2</v>
      </c>
      <c r="S19" s="10">
        <v>1</v>
      </c>
      <c r="T19" s="10">
        <v>3</v>
      </c>
      <c r="U19" s="10">
        <v>2</v>
      </c>
      <c r="V19" s="10">
        <v>4</v>
      </c>
      <c r="W19" s="10">
        <v>2</v>
      </c>
      <c r="X19" s="10">
        <v>1</v>
      </c>
      <c r="Y19" s="10">
        <v>3</v>
      </c>
      <c r="AA19" s="17"/>
    </row>
    <row r="20" spans="1:27" ht="20.100000000000001" customHeight="1" x14ac:dyDescent="0.2">
      <c r="A20" s="15">
        <v>18</v>
      </c>
      <c r="B20" s="13">
        <f>'Pilot-MQ'!B20+'Pilot-MQ'!C20+'Pilot-MQ'!D20+'Pilot-MQ'!E20+1</f>
        <v>6</v>
      </c>
      <c r="C20" s="14">
        <f>('Pilot-MQ'!F20+'Pilot-MQ'!G20+'Pilot-MQ'!H20+'Pilot-MQ'!I20+'Pilot-MQ'!J20)/5</f>
        <v>4.2</v>
      </c>
      <c r="D20" s="14">
        <f>('Pilot-MQ'!G20+'Pilot-MQ'!H20+'Pilot-MQ'!I20+'Pilot-MQ'!J20+'Pilot-MQ'!K20)/5</f>
        <v>4.2</v>
      </c>
      <c r="E20" s="14">
        <f>('Pilot-MQ'!H20+'Pilot-MQ'!I20+'Pilot-MQ'!J20+'Pilot-MQ'!K20+'Pilot-MQ'!L20)/5</f>
        <v>4.4000000000000004</v>
      </c>
      <c r="F20" s="14">
        <f>('Pilot-MQ'!I20+'Pilot-MQ'!J20+'Pilot-MQ'!K20+'Pilot-MQ'!L20+'Pilot-MQ'!M20)/5</f>
        <v>4.5999999999999996</v>
      </c>
      <c r="G20" s="14">
        <f>('Pilot-MQ'!J20+'Pilot-MQ'!K20+'Pilot-MQ'!L20+'Pilot-MQ'!M20+'Pilot-MQ'!N20)/5</f>
        <v>4.5999999999999996</v>
      </c>
      <c r="H20" s="14">
        <f>('Pilot-MQ'!K20+'Pilot-MQ'!L20+'Pilot-MQ'!M20+'Pilot-MQ'!N20+'Pilot-MQ'!O20)/5</f>
        <v>4.4000000000000004</v>
      </c>
      <c r="I20" s="14">
        <f>('Pilot-MQ'!L20+'Pilot-MQ'!M20+'Pilot-MQ'!N20+'Pilot-MQ'!O20+'Pilot-MQ'!P20)/5</f>
        <v>4.4000000000000004</v>
      </c>
      <c r="J20" s="14">
        <f>('Pilot-MQ'!M20+'Pilot-MQ'!N20+'Pilot-MQ'!O20+'Pilot-MQ'!P20+'Pilot-MQ'!Q20)/5</f>
        <v>4.2</v>
      </c>
      <c r="K20" s="14">
        <f>('Pilot-MQ'!N20+'Pilot-MQ'!O20+'Pilot-MQ'!P20+'Pilot-MQ'!Q20+'Pilot-MQ'!R20)/5</f>
        <v>4.2</v>
      </c>
      <c r="L20" s="14">
        <f>('Pilot-MQ'!O20+'Pilot-MQ'!P20+'Pilot-MQ'!Q20+'Pilot-MQ'!R20+'Pilot-MQ'!S20)/5</f>
        <v>4.2</v>
      </c>
      <c r="M20" s="14">
        <f>('Pilot-MQ'!P20+'Pilot-MQ'!Q20+'Pilot-MQ'!R20+'Pilot-MQ'!S20+'Pilot-MQ'!T20)/5</f>
        <v>4.4000000000000004</v>
      </c>
      <c r="N20" s="14">
        <f>('Pilot-MQ'!Q20+'Pilot-MQ'!R20+'Pilot-MQ'!S20+'Pilot-MQ'!T20+'Pilot-MQ'!U20)/5</f>
        <v>4.4000000000000004</v>
      </c>
      <c r="O20" s="10">
        <v>1</v>
      </c>
      <c r="P20" s="10">
        <v>1</v>
      </c>
      <c r="Q20" s="10">
        <v>2</v>
      </c>
      <c r="R20" s="10">
        <v>1</v>
      </c>
      <c r="S20" s="10">
        <v>1</v>
      </c>
      <c r="T20" s="10">
        <v>3</v>
      </c>
      <c r="U20" s="10">
        <v>2</v>
      </c>
      <c r="V20" s="10">
        <v>4</v>
      </c>
      <c r="W20" s="10">
        <v>2</v>
      </c>
      <c r="X20" s="10">
        <v>1</v>
      </c>
      <c r="Y20" s="10">
        <v>3</v>
      </c>
      <c r="AA20" s="17"/>
    </row>
    <row r="21" spans="1:27" ht="20.100000000000001" customHeight="1" x14ac:dyDescent="0.2">
      <c r="A21" s="15">
        <v>19</v>
      </c>
      <c r="B21" s="13">
        <f>'Pilot-MQ'!B21+'Pilot-MQ'!C21+'Pilot-MQ'!D21+'Pilot-MQ'!E21+1</f>
        <v>1</v>
      </c>
      <c r="C21" s="14">
        <f>('Pilot-MQ'!F21+'Pilot-MQ'!G21+'Pilot-MQ'!H21+'Pilot-MQ'!I21+'Pilot-MQ'!J21)/5</f>
        <v>1.8</v>
      </c>
      <c r="D21" s="14">
        <f>('Pilot-MQ'!G21+'Pilot-MQ'!H21+'Pilot-MQ'!I21+'Pilot-MQ'!J21+'Pilot-MQ'!K21)/5</f>
        <v>1.8</v>
      </c>
      <c r="E21" s="14">
        <f>('Pilot-MQ'!H21+'Pilot-MQ'!I21+'Pilot-MQ'!J21+'Pilot-MQ'!K21+'Pilot-MQ'!L21)/5</f>
        <v>2.2000000000000002</v>
      </c>
      <c r="F21" s="14">
        <f>('Pilot-MQ'!I21+'Pilot-MQ'!J21+'Pilot-MQ'!K21+'Pilot-MQ'!L21+'Pilot-MQ'!M21)/5</f>
        <v>2</v>
      </c>
      <c r="G21" s="14">
        <f>('Pilot-MQ'!J21+'Pilot-MQ'!K21+'Pilot-MQ'!L21+'Pilot-MQ'!M21+'Pilot-MQ'!N21)/5</f>
        <v>2.4</v>
      </c>
      <c r="H21" s="14">
        <f>('Pilot-MQ'!K21+'Pilot-MQ'!L21+'Pilot-MQ'!M21+'Pilot-MQ'!N21+'Pilot-MQ'!O21)/5</f>
        <v>2.8</v>
      </c>
      <c r="I21" s="14">
        <f>('Pilot-MQ'!L21+'Pilot-MQ'!M21+'Pilot-MQ'!N21+'Pilot-MQ'!O21+'Pilot-MQ'!P21)/5</f>
        <v>2.4</v>
      </c>
      <c r="J21" s="14">
        <f>('Pilot-MQ'!M21+'Pilot-MQ'!N21+'Pilot-MQ'!O21+'Pilot-MQ'!P21+'Pilot-MQ'!Q21)/5</f>
        <v>2</v>
      </c>
      <c r="K21" s="14">
        <f>('Pilot-MQ'!N21+'Pilot-MQ'!O21+'Pilot-MQ'!P21+'Pilot-MQ'!Q21+'Pilot-MQ'!R21)/5</f>
        <v>1.8</v>
      </c>
      <c r="L21" s="14">
        <f>('Pilot-MQ'!O21+'Pilot-MQ'!P21+'Pilot-MQ'!Q21+'Pilot-MQ'!R21+'Pilot-MQ'!S21)/5</f>
        <v>1.6</v>
      </c>
      <c r="M21" s="14">
        <f>('Pilot-MQ'!P21+'Pilot-MQ'!Q21+'Pilot-MQ'!R21+'Pilot-MQ'!S21+'Pilot-MQ'!T21)/5</f>
        <v>1.2</v>
      </c>
      <c r="N21" s="14">
        <f>('Pilot-MQ'!Q21+'Pilot-MQ'!R21+'Pilot-MQ'!S21+'Pilot-MQ'!T21+'Pilot-MQ'!U21)/5</f>
        <v>1.4</v>
      </c>
      <c r="O21" s="10">
        <v>1</v>
      </c>
      <c r="P21" s="10">
        <v>1</v>
      </c>
      <c r="Q21" s="10">
        <v>2</v>
      </c>
      <c r="R21" s="10">
        <v>2</v>
      </c>
      <c r="S21" s="10">
        <v>1</v>
      </c>
      <c r="T21" s="10">
        <v>3</v>
      </c>
      <c r="U21" s="10">
        <v>3</v>
      </c>
      <c r="V21" s="10">
        <v>4</v>
      </c>
      <c r="W21" s="10">
        <v>1</v>
      </c>
      <c r="X21" s="10">
        <v>2</v>
      </c>
      <c r="Y21" s="10">
        <v>3</v>
      </c>
      <c r="AA21" s="17"/>
    </row>
    <row r="22" spans="1:27" ht="20.100000000000001" customHeight="1" x14ac:dyDescent="0.2">
      <c r="A22" s="15">
        <v>20</v>
      </c>
      <c r="B22" s="13">
        <f>'Pilot-MQ'!B22+'Pilot-MQ'!C22+'Pilot-MQ'!D22+'Pilot-MQ'!E22+1</f>
        <v>2</v>
      </c>
      <c r="C22" s="14">
        <f>('Pilot-MQ'!F22+'Pilot-MQ'!G22+'Pilot-MQ'!H22+'Pilot-MQ'!I22+'Pilot-MQ'!J22)/5</f>
        <v>2.4</v>
      </c>
      <c r="D22" s="14">
        <f>('Pilot-MQ'!G22+'Pilot-MQ'!H22+'Pilot-MQ'!I22+'Pilot-MQ'!J22+'Pilot-MQ'!K22)/5</f>
        <v>2.6</v>
      </c>
      <c r="E22" s="14">
        <f>('Pilot-MQ'!H22+'Pilot-MQ'!I22+'Pilot-MQ'!J22+'Pilot-MQ'!K22+'Pilot-MQ'!L22)/5</f>
        <v>3</v>
      </c>
      <c r="F22" s="14">
        <f>('Pilot-MQ'!I22+'Pilot-MQ'!J22+'Pilot-MQ'!K22+'Pilot-MQ'!L22+'Pilot-MQ'!M22)/5</f>
        <v>3.2</v>
      </c>
      <c r="G22" s="14">
        <f>('Pilot-MQ'!J22+'Pilot-MQ'!K22+'Pilot-MQ'!L22+'Pilot-MQ'!M22+'Pilot-MQ'!N22)/5</f>
        <v>3.4</v>
      </c>
      <c r="H22" s="14">
        <f>('Pilot-MQ'!K22+'Pilot-MQ'!L22+'Pilot-MQ'!M22+'Pilot-MQ'!N22+'Pilot-MQ'!O22)/5</f>
        <v>3.6</v>
      </c>
      <c r="I22" s="14">
        <f>('Pilot-MQ'!L22+'Pilot-MQ'!M22+'Pilot-MQ'!N22+'Pilot-MQ'!O22+'Pilot-MQ'!P22)/5</f>
        <v>3.2</v>
      </c>
      <c r="J22" s="14">
        <f>('Pilot-MQ'!M22+'Pilot-MQ'!N22+'Pilot-MQ'!O22+'Pilot-MQ'!P22+'Pilot-MQ'!Q22)/5</f>
        <v>2.8</v>
      </c>
      <c r="K22" s="14">
        <f>('Pilot-MQ'!N22+'Pilot-MQ'!O22+'Pilot-MQ'!P22+'Pilot-MQ'!Q22+'Pilot-MQ'!R22)/5</f>
        <v>2.4</v>
      </c>
      <c r="L22" s="14">
        <f>('Pilot-MQ'!O22+'Pilot-MQ'!P22+'Pilot-MQ'!Q22+'Pilot-MQ'!R22+'Pilot-MQ'!S22)/5</f>
        <v>2.2000000000000002</v>
      </c>
      <c r="M22" s="14">
        <f>('Pilot-MQ'!P22+'Pilot-MQ'!Q22+'Pilot-MQ'!R22+'Pilot-MQ'!S22+'Pilot-MQ'!T22)/5</f>
        <v>2</v>
      </c>
      <c r="N22" s="14">
        <f>('Pilot-MQ'!Q22+'Pilot-MQ'!R22+'Pilot-MQ'!S22+'Pilot-MQ'!T22+'Pilot-MQ'!U22)/5</f>
        <v>2</v>
      </c>
      <c r="O22" s="10">
        <v>1</v>
      </c>
      <c r="P22" s="10">
        <v>1</v>
      </c>
      <c r="Q22" s="10">
        <v>2</v>
      </c>
      <c r="R22" s="10">
        <v>1</v>
      </c>
      <c r="S22" s="10">
        <v>1</v>
      </c>
      <c r="T22" s="10">
        <v>3</v>
      </c>
      <c r="U22" s="10">
        <v>2</v>
      </c>
      <c r="V22" s="10">
        <v>4</v>
      </c>
      <c r="W22" s="10">
        <v>1</v>
      </c>
      <c r="X22" s="10">
        <v>1</v>
      </c>
      <c r="Y22" s="10">
        <v>3</v>
      </c>
      <c r="AA22" s="17"/>
    </row>
    <row r="23" spans="1:27" ht="20.100000000000001" customHeight="1" x14ac:dyDescent="0.2">
      <c r="A23" s="15">
        <v>21</v>
      </c>
      <c r="B23" s="13">
        <f>'Pilot-MQ'!B23+'Pilot-MQ'!C23+'Pilot-MQ'!D23+'Pilot-MQ'!E23+1</f>
        <v>1</v>
      </c>
      <c r="C23" s="14">
        <f>('Pilot-MQ'!F23+'Pilot-MQ'!G23+'Pilot-MQ'!H23+'Pilot-MQ'!I23+'Pilot-MQ'!J23)/5</f>
        <v>1.8</v>
      </c>
      <c r="D23" s="14">
        <f>('Pilot-MQ'!G23+'Pilot-MQ'!H23+'Pilot-MQ'!I23+'Pilot-MQ'!J23+'Pilot-MQ'!K23)/5</f>
        <v>2</v>
      </c>
      <c r="E23" s="14">
        <f>('Pilot-MQ'!H23+'Pilot-MQ'!I23+'Pilot-MQ'!J23+'Pilot-MQ'!K23+'Pilot-MQ'!L23)/5</f>
        <v>2.4</v>
      </c>
      <c r="F23" s="14">
        <f>('Pilot-MQ'!I23+'Pilot-MQ'!J23+'Pilot-MQ'!K23+'Pilot-MQ'!L23+'Pilot-MQ'!M23)/5</f>
        <v>2.2000000000000002</v>
      </c>
      <c r="G23" s="14">
        <f>('Pilot-MQ'!J23+'Pilot-MQ'!K23+'Pilot-MQ'!L23+'Pilot-MQ'!M23+'Pilot-MQ'!N23)/5</f>
        <v>2.4</v>
      </c>
      <c r="H23" s="14">
        <f>('Pilot-MQ'!K23+'Pilot-MQ'!L23+'Pilot-MQ'!M23+'Pilot-MQ'!N23+'Pilot-MQ'!O23)/5</f>
        <v>2.8</v>
      </c>
      <c r="I23" s="14">
        <f>('Pilot-MQ'!L23+'Pilot-MQ'!M23+'Pilot-MQ'!N23+'Pilot-MQ'!O23+'Pilot-MQ'!P23)/5</f>
        <v>2.4</v>
      </c>
      <c r="J23" s="14">
        <f>('Pilot-MQ'!M23+'Pilot-MQ'!N23+'Pilot-MQ'!O23+'Pilot-MQ'!P23+'Pilot-MQ'!Q23)/5</f>
        <v>2</v>
      </c>
      <c r="K23" s="14">
        <f>('Pilot-MQ'!N23+'Pilot-MQ'!O23+'Pilot-MQ'!P23+'Pilot-MQ'!Q23+'Pilot-MQ'!R23)/5</f>
        <v>1.8</v>
      </c>
      <c r="L23" s="14">
        <f>('Pilot-MQ'!O23+'Pilot-MQ'!P23+'Pilot-MQ'!Q23+'Pilot-MQ'!R23+'Pilot-MQ'!S23)/5</f>
        <v>1.6</v>
      </c>
      <c r="M23" s="14">
        <f>('Pilot-MQ'!P23+'Pilot-MQ'!Q23+'Pilot-MQ'!R23+'Pilot-MQ'!S23+'Pilot-MQ'!T23)/5</f>
        <v>1.2</v>
      </c>
      <c r="N23" s="14">
        <f>('Pilot-MQ'!Q23+'Pilot-MQ'!R23+'Pilot-MQ'!S23+'Pilot-MQ'!T23+'Pilot-MQ'!U23)/5</f>
        <v>1.6</v>
      </c>
      <c r="O23" s="10">
        <v>1</v>
      </c>
      <c r="P23" s="10">
        <v>1</v>
      </c>
      <c r="Q23" s="10">
        <v>2</v>
      </c>
      <c r="R23" s="10">
        <v>1</v>
      </c>
      <c r="S23" s="10">
        <v>1</v>
      </c>
      <c r="T23" s="10">
        <v>3</v>
      </c>
      <c r="U23" s="10">
        <v>2</v>
      </c>
      <c r="V23" s="10">
        <v>4</v>
      </c>
      <c r="W23" s="10">
        <v>1</v>
      </c>
      <c r="X23" s="10">
        <v>1</v>
      </c>
      <c r="Y23" s="10">
        <v>3</v>
      </c>
      <c r="AA23" s="17"/>
    </row>
    <row r="24" spans="1:27" ht="20.100000000000001" customHeight="1" x14ac:dyDescent="0.2">
      <c r="A24" s="15">
        <v>22</v>
      </c>
      <c r="B24" s="13">
        <f>'Pilot-MQ'!B24+'Pilot-MQ'!C24+'Pilot-MQ'!D24+'Pilot-MQ'!E24+1</f>
        <v>1</v>
      </c>
      <c r="C24" s="14">
        <f>('Pilot-MQ'!F24+'Pilot-MQ'!G24+'Pilot-MQ'!H24+'Pilot-MQ'!I24+'Pilot-MQ'!J24)/5</f>
        <v>2.2000000000000002</v>
      </c>
      <c r="D24" s="14">
        <f>('Pilot-MQ'!G24+'Pilot-MQ'!H24+'Pilot-MQ'!I24+'Pilot-MQ'!J24+'Pilot-MQ'!K24)/5</f>
        <v>2.2000000000000002</v>
      </c>
      <c r="E24" s="14">
        <f>('Pilot-MQ'!H24+'Pilot-MQ'!I24+'Pilot-MQ'!J24+'Pilot-MQ'!K24+'Pilot-MQ'!L24)/5</f>
        <v>2</v>
      </c>
      <c r="F24" s="14">
        <f>('Pilot-MQ'!I24+'Pilot-MQ'!J24+'Pilot-MQ'!K24+'Pilot-MQ'!L24+'Pilot-MQ'!M24)/5</f>
        <v>1.8</v>
      </c>
      <c r="G24" s="14">
        <f>('Pilot-MQ'!J24+'Pilot-MQ'!K24+'Pilot-MQ'!L24+'Pilot-MQ'!M24+'Pilot-MQ'!N24)/5</f>
        <v>2.2000000000000002</v>
      </c>
      <c r="H24" s="14">
        <f>('Pilot-MQ'!K24+'Pilot-MQ'!L24+'Pilot-MQ'!M24+'Pilot-MQ'!N24+'Pilot-MQ'!O24)/5</f>
        <v>2.4</v>
      </c>
      <c r="I24" s="14">
        <f>('Pilot-MQ'!L24+'Pilot-MQ'!M24+'Pilot-MQ'!N24+'Pilot-MQ'!O24+'Pilot-MQ'!P24)/5</f>
        <v>2.4</v>
      </c>
      <c r="J24" s="14">
        <f>('Pilot-MQ'!M24+'Pilot-MQ'!N24+'Pilot-MQ'!O24+'Pilot-MQ'!P24+'Pilot-MQ'!Q24)/5</f>
        <v>2.2000000000000002</v>
      </c>
      <c r="K24" s="14">
        <f>('Pilot-MQ'!N24+'Pilot-MQ'!O24+'Pilot-MQ'!P24+'Pilot-MQ'!Q24+'Pilot-MQ'!R24)/5</f>
        <v>2</v>
      </c>
      <c r="L24" s="14">
        <f>('Pilot-MQ'!O24+'Pilot-MQ'!P24+'Pilot-MQ'!Q24+'Pilot-MQ'!R24+'Pilot-MQ'!S24)/5</f>
        <v>1.8</v>
      </c>
      <c r="M24" s="14">
        <f>('Pilot-MQ'!P24+'Pilot-MQ'!Q24+'Pilot-MQ'!R24+'Pilot-MQ'!S24+'Pilot-MQ'!T24)/5</f>
        <v>1.4</v>
      </c>
      <c r="N24" s="14">
        <f>('Pilot-MQ'!Q24+'Pilot-MQ'!R24+'Pilot-MQ'!S24+'Pilot-MQ'!T24+'Pilot-MQ'!U24)/5</f>
        <v>1.4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3</v>
      </c>
      <c r="U24" s="10">
        <v>2</v>
      </c>
      <c r="V24" s="10">
        <v>4</v>
      </c>
      <c r="W24" s="10">
        <v>1</v>
      </c>
      <c r="X24" s="10">
        <v>1</v>
      </c>
      <c r="Y24" s="10">
        <v>3</v>
      </c>
      <c r="AA24" s="17"/>
    </row>
    <row r="25" spans="1:27" ht="20.100000000000001" customHeight="1" x14ac:dyDescent="0.2">
      <c r="A25" s="15">
        <v>23</v>
      </c>
      <c r="B25" s="13">
        <f>'Pilot-MQ'!B25+'Pilot-MQ'!C25+'Pilot-MQ'!D25+'Pilot-MQ'!E25+1</f>
        <v>6</v>
      </c>
      <c r="C25" s="14">
        <f>('Pilot-MQ'!F25+'Pilot-MQ'!G25+'Pilot-MQ'!H25+'Pilot-MQ'!I25+'Pilot-MQ'!J25)/5</f>
        <v>4.4000000000000004</v>
      </c>
      <c r="D25" s="14">
        <f>('Pilot-MQ'!G25+'Pilot-MQ'!H25+'Pilot-MQ'!I25+'Pilot-MQ'!J25+'Pilot-MQ'!K25)/5</f>
        <v>4.2</v>
      </c>
      <c r="E25" s="14">
        <f>('Pilot-MQ'!H25+'Pilot-MQ'!I25+'Pilot-MQ'!J25+'Pilot-MQ'!K25+'Pilot-MQ'!L25)/5</f>
        <v>4.2</v>
      </c>
      <c r="F25" s="14">
        <f>('Pilot-MQ'!I25+'Pilot-MQ'!J25+'Pilot-MQ'!K25+'Pilot-MQ'!L25+'Pilot-MQ'!M25)/5</f>
        <v>4.2</v>
      </c>
      <c r="G25" s="14">
        <f>('Pilot-MQ'!J25+'Pilot-MQ'!K25+'Pilot-MQ'!L25+'Pilot-MQ'!M25+'Pilot-MQ'!N25)/5</f>
        <v>4.4000000000000004</v>
      </c>
      <c r="H25" s="14">
        <f>('Pilot-MQ'!K25+'Pilot-MQ'!L25+'Pilot-MQ'!M25+'Pilot-MQ'!N25+'Pilot-MQ'!O25)/5</f>
        <v>4.2</v>
      </c>
      <c r="I25" s="14">
        <f>('Pilot-MQ'!L25+'Pilot-MQ'!M25+'Pilot-MQ'!N25+'Pilot-MQ'!O25+'Pilot-MQ'!P25)/5</f>
        <v>4.2</v>
      </c>
      <c r="J25" s="14">
        <f>('Pilot-MQ'!M25+'Pilot-MQ'!N25+'Pilot-MQ'!O25+'Pilot-MQ'!P25+'Pilot-MQ'!Q25)/5</f>
        <v>4.4000000000000004</v>
      </c>
      <c r="K25" s="14">
        <f>('Pilot-MQ'!N25+'Pilot-MQ'!O25+'Pilot-MQ'!P25+'Pilot-MQ'!Q25+'Pilot-MQ'!R25)/5</f>
        <v>4.4000000000000004</v>
      </c>
      <c r="L25" s="14">
        <f>('Pilot-MQ'!O25+'Pilot-MQ'!P25+'Pilot-MQ'!Q25+'Pilot-MQ'!R25+'Pilot-MQ'!S25)/5</f>
        <v>4.4000000000000004</v>
      </c>
      <c r="M25" s="14">
        <f>('Pilot-MQ'!P25+'Pilot-MQ'!Q25+'Pilot-MQ'!R25+'Pilot-MQ'!S25+'Pilot-MQ'!T25)/5</f>
        <v>4.5999999999999996</v>
      </c>
      <c r="N25" s="14">
        <f>('Pilot-MQ'!Q25+'Pilot-MQ'!R25+'Pilot-MQ'!S25+'Pilot-MQ'!T25+'Pilot-MQ'!U25)/5</f>
        <v>4.5999999999999996</v>
      </c>
      <c r="O25" s="10">
        <v>1</v>
      </c>
      <c r="P25" s="10">
        <v>1</v>
      </c>
      <c r="Q25" s="10">
        <v>1</v>
      </c>
      <c r="R25" s="10">
        <v>3</v>
      </c>
      <c r="S25" s="10">
        <v>0</v>
      </c>
      <c r="T25" s="10">
        <v>2</v>
      </c>
      <c r="U25" s="10">
        <v>1</v>
      </c>
      <c r="V25" s="10">
        <v>3</v>
      </c>
      <c r="W25" s="10">
        <v>2</v>
      </c>
      <c r="X25" s="10">
        <v>2</v>
      </c>
      <c r="Y25" s="10">
        <v>3</v>
      </c>
      <c r="AA25" s="17"/>
    </row>
    <row r="26" spans="1:27" ht="20.100000000000001" customHeight="1" x14ac:dyDescent="0.2">
      <c r="A26" s="15">
        <v>24</v>
      </c>
      <c r="B26" s="13">
        <f>'Pilot-MQ'!B26+'Pilot-MQ'!C26+'Pilot-MQ'!D26+'Pilot-MQ'!E26+1</f>
        <v>1</v>
      </c>
      <c r="C26" s="14">
        <f>('Pilot-MQ'!F26+'Pilot-MQ'!G26+'Pilot-MQ'!H26+'Pilot-MQ'!I26+'Pilot-MQ'!J26)/5</f>
        <v>1.4</v>
      </c>
      <c r="D26" s="14">
        <f>('Pilot-MQ'!G26+'Pilot-MQ'!H26+'Pilot-MQ'!I26+'Pilot-MQ'!J26+'Pilot-MQ'!K26)/5</f>
        <v>1.4</v>
      </c>
      <c r="E26" s="14">
        <f>('Pilot-MQ'!H26+'Pilot-MQ'!I26+'Pilot-MQ'!J26+'Pilot-MQ'!K26+'Pilot-MQ'!L26)/5</f>
        <v>1.6</v>
      </c>
      <c r="F26" s="14">
        <f>('Pilot-MQ'!I26+'Pilot-MQ'!J26+'Pilot-MQ'!K26+'Pilot-MQ'!L26+'Pilot-MQ'!M26)/5</f>
        <v>1.4</v>
      </c>
      <c r="G26" s="14">
        <f>('Pilot-MQ'!J26+'Pilot-MQ'!K26+'Pilot-MQ'!L26+'Pilot-MQ'!M26+'Pilot-MQ'!N26)/5</f>
        <v>1.6</v>
      </c>
      <c r="H26" s="14">
        <f>('Pilot-MQ'!K26+'Pilot-MQ'!L26+'Pilot-MQ'!M26+'Pilot-MQ'!N26+'Pilot-MQ'!O26)/5</f>
        <v>1.6</v>
      </c>
      <c r="I26" s="14">
        <f>('Pilot-MQ'!L26+'Pilot-MQ'!M26+'Pilot-MQ'!N26+'Pilot-MQ'!O26+'Pilot-MQ'!P26)/5</f>
        <v>1.6</v>
      </c>
      <c r="J26" s="14">
        <f>('Pilot-MQ'!M26+'Pilot-MQ'!N26+'Pilot-MQ'!O26+'Pilot-MQ'!P26+'Pilot-MQ'!Q26)/5</f>
        <v>1.4</v>
      </c>
      <c r="K26" s="14">
        <f>('Pilot-MQ'!N26+'Pilot-MQ'!O26+'Pilot-MQ'!P26+'Pilot-MQ'!Q26+'Pilot-MQ'!R26)/5</f>
        <v>1.4</v>
      </c>
      <c r="L26" s="14">
        <f>('Pilot-MQ'!O26+'Pilot-MQ'!P26+'Pilot-MQ'!Q26+'Pilot-MQ'!R26+'Pilot-MQ'!S26)/5</f>
        <v>1.4</v>
      </c>
      <c r="M26" s="14">
        <f>('Pilot-MQ'!P26+'Pilot-MQ'!Q26+'Pilot-MQ'!R26+'Pilot-MQ'!S26+'Pilot-MQ'!T26)/5</f>
        <v>1.4</v>
      </c>
      <c r="N26" s="14">
        <f>('Pilot-MQ'!Q26+'Pilot-MQ'!R26+'Pilot-MQ'!S26+'Pilot-MQ'!T26+'Pilot-MQ'!U26)/5</f>
        <v>1.4</v>
      </c>
      <c r="O26" s="10">
        <v>1</v>
      </c>
      <c r="P26" s="10">
        <v>1</v>
      </c>
      <c r="Q26" s="10">
        <v>2</v>
      </c>
      <c r="R26" s="10">
        <v>2</v>
      </c>
      <c r="S26" s="10">
        <v>1</v>
      </c>
      <c r="T26" s="10">
        <v>3</v>
      </c>
      <c r="U26" s="10">
        <v>3</v>
      </c>
      <c r="V26" s="10">
        <v>4</v>
      </c>
      <c r="W26" s="10">
        <v>1</v>
      </c>
      <c r="X26" s="10">
        <v>1</v>
      </c>
      <c r="Y26" s="10">
        <v>3</v>
      </c>
      <c r="AA26" s="17"/>
    </row>
    <row r="27" spans="1:27" ht="20.100000000000001" customHeight="1" x14ac:dyDescent="0.2">
      <c r="A27" s="15">
        <v>25</v>
      </c>
      <c r="B27" s="13">
        <f>'Pilot-MQ'!B27+'Pilot-MQ'!C27+'Pilot-MQ'!D27+'Pilot-MQ'!E27+1</f>
        <v>2</v>
      </c>
      <c r="C27" s="14">
        <f>('Pilot-MQ'!F27+'Pilot-MQ'!G27+'Pilot-MQ'!H27+'Pilot-MQ'!I27+'Pilot-MQ'!J27)/5</f>
        <v>2.4</v>
      </c>
      <c r="D27" s="14">
        <f>('Pilot-MQ'!G27+'Pilot-MQ'!H27+'Pilot-MQ'!I27+'Pilot-MQ'!J27+'Pilot-MQ'!K27)/5</f>
        <v>2.6</v>
      </c>
      <c r="E27" s="14">
        <f>('Pilot-MQ'!H27+'Pilot-MQ'!I27+'Pilot-MQ'!J27+'Pilot-MQ'!K27+'Pilot-MQ'!L27)/5</f>
        <v>2.8</v>
      </c>
      <c r="F27" s="14">
        <f>('Pilot-MQ'!I27+'Pilot-MQ'!J27+'Pilot-MQ'!K27+'Pilot-MQ'!L27+'Pilot-MQ'!M27)/5</f>
        <v>2.8</v>
      </c>
      <c r="G27" s="14">
        <f>('Pilot-MQ'!J27+'Pilot-MQ'!K27+'Pilot-MQ'!L27+'Pilot-MQ'!M27+'Pilot-MQ'!N27)/5</f>
        <v>3</v>
      </c>
      <c r="H27" s="14">
        <f>('Pilot-MQ'!K27+'Pilot-MQ'!L27+'Pilot-MQ'!M27+'Pilot-MQ'!N27+'Pilot-MQ'!O27)/5</f>
        <v>3.4</v>
      </c>
      <c r="I27" s="14">
        <f>('Pilot-MQ'!L27+'Pilot-MQ'!M27+'Pilot-MQ'!N27+'Pilot-MQ'!O27+'Pilot-MQ'!P27)/5</f>
        <v>3</v>
      </c>
      <c r="J27" s="14">
        <f>('Pilot-MQ'!M27+'Pilot-MQ'!N27+'Pilot-MQ'!O27+'Pilot-MQ'!P27+'Pilot-MQ'!Q27)/5</f>
        <v>2.8</v>
      </c>
      <c r="K27" s="14">
        <f>('Pilot-MQ'!N27+'Pilot-MQ'!O27+'Pilot-MQ'!P27+'Pilot-MQ'!Q27+'Pilot-MQ'!R27)/5</f>
        <v>2.6</v>
      </c>
      <c r="L27" s="14">
        <f>('Pilot-MQ'!O27+'Pilot-MQ'!P27+'Pilot-MQ'!Q27+'Pilot-MQ'!R27+'Pilot-MQ'!S27)/5</f>
        <v>2.4</v>
      </c>
      <c r="M27" s="14">
        <f>('Pilot-MQ'!P27+'Pilot-MQ'!Q27+'Pilot-MQ'!R27+'Pilot-MQ'!S27+'Pilot-MQ'!T27)/5</f>
        <v>2</v>
      </c>
      <c r="N27" s="14">
        <f>('Pilot-MQ'!Q27+'Pilot-MQ'!R27+'Pilot-MQ'!S27+'Pilot-MQ'!T27+'Pilot-MQ'!U27)/5</f>
        <v>2.2000000000000002</v>
      </c>
      <c r="O27" s="10">
        <v>1</v>
      </c>
      <c r="P27" s="10">
        <v>1</v>
      </c>
      <c r="Q27" s="10">
        <v>2</v>
      </c>
      <c r="R27" s="10">
        <v>1</v>
      </c>
      <c r="S27" s="10">
        <v>1</v>
      </c>
      <c r="T27" s="10">
        <v>3</v>
      </c>
      <c r="U27" s="10">
        <v>2</v>
      </c>
      <c r="V27" s="10">
        <v>4</v>
      </c>
      <c r="W27" s="10">
        <v>1</v>
      </c>
      <c r="X27" s="10">
        <v>2</v>
      </c>
      <c r="Y27" s="10">
        <v>3</v>
      </c>
      <c r="AA27" s="17"/>
    </row>
    <row r="28" spans="1:27" ht="20.100000000000001" customHeight="1" x14ac:dyDescent="0.2">
      <c r="A28" s="15">
        <v>26</v>
      </c>
      <c r="B28" s="13">
        <f>'Pilot-MQ'!B28+'Pilot-MQ'!C28+'Pilot-MQ'!D28+'Pilot-MQ'!E28+1</f>
        <v>3</v>
      </c>
      <c r="C28" s="14">
        <f>('Pilot-MQ'!F28+'Pilot-MQ'!G28+'Pilot-MQ'!H28+'Pilot-MQ'!I28+'Pilot-MQ'!J28)/5</f>
        <v>3.2</v>
      </c>
      <c r="D28" s="14">
        <f>('Pilot-MQ'!G28+'Pilot-MQ'!H28+'Pilot-MQ'!I28+'Pilot-MQ'!J28+'Pilot-MQ'!K28)/5</f>
        <v>3.4</v>
      </c>
      <c r="E28" s="14">
        <f>('Pilot-MQ'!H28+'Pilot-MQ'!I28+'Pilot-MQ'!J28+'Pilot-MQ'!K28+'Pilot-MQ'!L28)/5</f>
        <v>3.4</v>
      </c>
      <c r="F28" s="14">
        <f>('Pilot-MQ'!I28+'Pilot-MQ'!J28+'Pilot-MQ'!K28+'Pilot-MQ'!L28+'Pilot-MQ'!M28)/5</f>
        <v>3.4</v>
      </c>
      <c r="G28" s="14">
        <f>('Pilot-MQ'!J28+'Pilot-MQ'!K28+'Pilot-MQ'!L28+'Pilot-MQ'!M28+'Pilot-MQ'!N28)/5</f>
        <v>3.2</v>
      </c>
      <c r="H28" s="14">
        <f>('Pilot-MQ'!K28+'Pilot-MQ'!L28+'Pilot-MQ'!M28+'Pilot-MQ'!N28+'Pilot-MQ'!O28)/5</f>
        <v>3.4</v>
      </c>
      <c r="I28" s="14">
        <f>('Pilot-MQ'!L28+'Pilot-MQ'!M28+'Pilot-MQ'!N28+'Pilot-MQ'!O28+'Pilot-MQ'!P28)/5</f>
        <v>3.4</v>
      </c>
      <c r="J28" s="14">
        <f>('Pilot-MQ'!M28+'Pilot-MQ'!N28+'Pilot-MQ'!O28+'Pilot-MQ'!P28+'Pilot-MQ'!Q28)/5</f>
        <v>3.4</v>
      </c>
      <c r="K28" s="14">
        <f>('Pilot-MQ'!N28+'Pilot-MQ'!O28+'Pilot-MQ'!P28+'Pilot-MQ'!Q28+'Pilot-MQ'!R28)/5</f>
        <v>3.4</v>
      </c>
      <c r="L28" s="14">
        <f>('Pilot-MQ'!O28+'Pilot-MQ'!P28+'Pilot-MQ'!Q28+'Pilot-MQ'!R28+'Pilot-MQ'!S28)/5</f>
        <v>3.6</v>
      </c>
      <c r="M28" s="14">
        <f>('Pilot-MQ'!P28+'Pilot-MQ'!Q28+'Pilot-MQ'!R28+'Pilot-MQ'!S28+'Pilot-MQ'!T28)/5</f>
        <v>3.6</v>
      </c>
      <c r="N28" s="14">
        <f>('Pilot-MQ'!Q28+'Pilot-MQ'!R28+'Pilot-MQ'!S28+'Pilot-MQ'!T28+'Pilot-MQ'!U28)/5</f>
        <v>3.2</v>
      </c>
      <c r="O28" s="10">
        <v>1</v>
      </c>
      <c r="P28" s="10">
        <v>1</v>
      </c>
      <c r="Q28" s="10">
        <v>1</v>
      </c>
      <c r="R28" s="10">
        <v>1</v>
      </c>
      <c r="S28" s="10">
        <v>0</v>
      </c>
      <c r="T28" s="10">
        <v>1</v>
      </c>
      <c r="U28" s="10">
        <v>1</v>
      </c>
      <c r="V28" s="10">
        <v>4</v>
      </c>
      <c r="W28" s="10">
        <v>2</v>
      </c>
      <c r="X28" s="10">
        <v>2</v>
      </c>
      <c r="Y28" s="10">
        <v>3</v>
      </c>
      <c r="AA28" s="17"/>
    </row>
    <row r="29" spans="1:27" ht="20.100000000000001" customHeight="1" x14ac:dyDescent="0.2">
      <c r="A29" s="15">
        <v>27</v>
      </c>
      <c r="B29" s="13">
        <f>'Pilot-MQ'!B29+'Pilot-MQ'!C29+'Pilot-MQ'!D29+'Pilot-MQ'!E29+1</f>
        <v>3</v>
      </c>
      <c r="C29" s="14">
        <f>('Pilot-MQ'!F29+'Pilot-MQ'!G29+'Pilot-MQ'!H29+'Pilot-MQ'!I29+'Pilot-MQ'!J29)/5</f>
        <v>3.4</v>
      </c>
      <c r="D29" s="14">
        <f>('Pilot-MQ'!G29+'Pilot-MQ'!H29+'Pilot-MQ'!I29+'Pilot-MQ'!J29+'Pilot-MQ'!K29)/5</f>
        <v>3.4</v>
      </c>
      <c r="E29" s="14">
        <f>('Pilot-MQ'!H29+'Pilot-MQ'!I29+'Pilot-MQ'!J29+'Pilot-MQ'!K29+'Pilot-MQ'!L29)/5</f>
        <v>3.2</v>
      </c>
      <c r="F29" s="14">
        <f>('Pilot-MQ'!I29+'Pilot-MQ'!J29+'Pilot-MQ'!K29+'Pilot-MQ'!L29+'Pilot-MQ'!M29)/5</f>
        <v>3.2</v>
      </c>
      <c r="G29" s="14">
        <f>('Pilot-MQ'!J29+'Pilot-MQ'!K29+'Pilot-MQ'!L29+'Pilot-MQ'!M29+'Pilot-MQ'!N29)/5</f>
        <v>3</v>
      </c>
      <c r="H29" s="14">
        <f>('Pilot-MQ'!K29+'Pilot-MQ'!L29+'Pilot-MQ'!M29+'Pilot-MQ'!N29+'Pilot-MQ'!O29)/5</f>
        <v>3.2</v>
      </c>
      <c r="I29" s="14">
        <f>('Pilot-MQ'!L29+'Pilot-MQ'!M29+'Pilot-MQ'!N29+'Pilot-MQ'!O29+'Pilot-MQ'!P29)/5</f>
        <v>3</v>
      </c>
      <c r="J29" s="14">
        <f>('Pilot-MQ'!M29+'Pilot-MQ'!N29+'Pilot-MQ'!O29+'Pilot-MQ'!P29+'Pilot-MQ'!Q29)/5</f>
        <v>2.8</v>
      </c>
      <c r="K29" s="14">
        <f>('Pilot-MQ'!N29+'Pilot-MQ'!O29+'Pilot-MQ'!P29+'Pilot-MQ'!Q29+'Pilot-MQ'!R29)/5</f>
        <v>3</v>
      </c>
      <c r="L29" s="14">
        <f>('Pilot-MQ'!O29+'Pilot-MQ'!P29+'Pilot-MQ'!Q29+'Pilot-MQ'!R29+'Pilot-MQ'!S29)/5</f>
        <v>3.2</v>
      </c>
      <c r="M29" s="14">
        <f>('Pilot-MQ'!P29+'Pilot-MQ'!Q29+'Pilot-MQ'!R29+'Pilot-MQ'!S29+'Pilot-MQ'!T29)/5</f>
        <v>3.2</v>
      </c>
      <c r="N29" s="14">
        <f>('Pilot-MQ'!Q29+'Pilot-MQ'!R29+'Pilot-MQ'!S29+'Pilot-MQ'!T29+'Pilot-MQ'!U29)/5</f>
        <v>3.4</v>
      </c>
      <c r="O29" s="10">
        <v>1</v>
      </c>
      <c r="P29" s="10">
        <v>1</v>
      </c>
      <c r="Q29" s="10">
        <v>2</v>
      </c>
      <c r="R29" s="10">
        <v>2</v>
      </c>
      <c r="S29" s="10">
        <v>1</v>
      </c>
      <c r="T29" s="10">
        <v>3</v>
      </c>
      <c r="U29" s="10">
        <v>2</v>
      </c>
      <c r="V29" s="10">
        <v>4</v>
      </c>
      <c r="W29" s="10">
        <v>1</v>
      </c>
      <c r="X29" s="10">
        <v>1</v>
      </c>
      <c r="Y29" s="10">
        <v>3</v>
      </c>
      <c r="AA29" s="17"/>
    </row>
    <row r="30" spans="1:27" ht="20.100000000000001" customHeight="1" x14ac:dyDescent="0.2">
      <c r="A30" s="15">
        <v>28</v>
      </c>
      <c r="B30" s="13">
        <f>'Pilot-MQ'!B30+'Pilot-MQ'!C30+'Pilot-MQ'!D30+'Pilot-MQ'!E30+1</f>
        <v>1</v>
      </c>
      <c r="C30" s="14">
        <f>('Pilot-MQ'!F30+'Pilot-MQ'!G30+'Pilot-MQ'!H30+'Pilot-MQ'!I30+'Pilot-MQ'!J30)/5</f>
        <v>1.8</v>
      </c>
      <c r="D30" s="14">
        <f>('Pilot-MQ'!G30+'Pilot-MQ'!H30+'Pilot-MQ'!I30+'Pilot-MQ'!J30+'Pilot-MQ'!K30)/5</f>
        <v>2</v>
      </c>
      <c r="E30" s="14">
        <f>('Pilot-MQ'!H30+'Pilot-MQ'!I30+'Pilot-MQ'!J30+'Pilot-MQ'!K30+'Pilot-MQ'!L30)/5</f>
        <v>2.4</v>
      </c>
      <c r="F30" s="14">
        <f>('Pilot-MQ'!I30+'Pilot-MQ'!J30+'Pilot-MQ'!K30+'Pilot-MQ'!L30+'Pilot-MQ'!M30)/5</f>
        <v>2.4</v>
      </c>
      <c r="G30" s="14">
        <f>('Pilot-MQ'!J30+'Pilot-MQ'!K30+'Pilot-MQ'!L30+'Pilot-MQ'!M30+'Pilot-MQ'!N30)/5</f>
        <v>2.6</v>
      </c>
      <c r="H30" s="14">
        <f>('Pilot-MQ'!K30+'Pilot-MQ'!L30+'Pilot-MQ'!M30+'Pilot-MQ'!N30+'Pilot-MQ'!O30)/5</f>
        <v>2.8</v>
      </c>
      <c r="I30" s="14">
        <f>('Pilot-MQ'!L30+'Pilot-MQ'!M30+'Pilot-MQ'!N30+'Pilot-MQ'!O30+'Pilot-MQ'!P30)/5</f>
        <v>2.4</v>
      </c>
      <c r="J30" s="14">
        <f>('Pilot-MQ'!M30+'Pilot-MQ'!N30+'Pilot-MQ'!O30+'Pilot-MQ'!P30+'Pilot-MQ'!Q30)/5</f>
        <v>2.2000000000000002</v>
      </c>
      <c r="K30" s="14">
        <f>('Pilot-MQ'!N30+'Pilot-MQ'!O30+'Pilot-MQ'!P30+'Pilot-MQ'!Q30+'Pilot-MQ'!R30)/5</f>
        <v>1.8</v>
      </c>
      <c r="L30" s="14">
        <f>('Pilot-MQ'!O30+'Pilot-MQ'!P30+'Pilot-MQ'!Q30+'Pilot-MQ'!R30+'Pilot-MQ'!S30)/5</f>
        <v>1.4</v>
      </c>
      <c r="M30" s="14">
        <f>('Pilot-MQ'!P30+'Pilot-MQ'!Q30+'Pilot-MQ'!R30+'Pilot-MQ'!S30+'Pilot-MQ'!T30)/5</f>
        <v>1.4</v>
      </c>
      <c r="N30" s="14">
        <f>('Pilot-MQ'!Q30+'Pilot-MQ'!R30+'Pilot-MQ'!S30+'Pilot-MQ'!T30+'Pilot-MQ'!U30)/5</f>
        <v>2</v>
      </c>
      <c r="O30" s="10">
        <v>1</v>
      </c>
      <c r="P30" s="10">
        <v>1</v>
      </c>
      <c r="Q30" s="10">
        <v>1</v>
      </c>
      <c r="R30" s="10">
        <v>1</v>
      </c>
      <c r="S30" s="10">
        <v>0</v>
      </c>
      <c r="T30" s="10">
        <v>1</v>
      </c>
      <c r="U30" s="10">
        <v>1</v>
      </c>
      <c r="V30" s="10">
        <v>4</v>
      </c>
      <c r="W30" s="10">
        <v>2</v>
      </c>
      <c r="X30" s="10">
        <v>2</v>
      </c>
      <c r="Y30" s="10">
        <v>3</v>
      </c>
      <c r="AA30" s="17"/>
    </row>
    <row r="31" spans="1:27" ht="20.100000000000001" customHeight="1" x14ac:dyDescent="0.2">
      <c r="A31" s="15">
        <v>29</v>
      </c>
      <c r="B31" s="13">
        <f>'Pilot-MQ'!B31+'Pilot-MQ'!C31+'Pilot-MQ'!D31+'Pilot-MQ'!E31+1</f>
        <v>1</v>
      </c>
      <c r="C31" s="14">
        <f>('Pilot-MQ'!F31+'Pilot-MQ'!G31+'Pilot-MQ'!H31+'Pilot-MQ'!I31+'Pilot-MQ'!J31)/5</f>
        <v>1.6</v>
      </c>
      <c r="D31" s="14">
        <f>('Pilot-MQ'!G31+'Pilot-MQ'!H31+'Pilot-MQ'!I31+'Pilot-MQ'!J31+'Pilot-MQ'!K31)/5</f>
        <v>1.8</v>
      </c>
      <c r="E31" s="14">
        <f>('Pilot-MQ'!H31+'Pilot-MQ'!I31+'Pilot-MQ'!J31+'Pilot-MQ'!K31+'Pilot-MQ'!L31)/5</f>
        <v>2.2000000000000002</v>
      </c>
      <c r="F31" s="14">
        <f>('Pilot-MQ'!I31+'Pilot-MQ'!J31+'Pilot-MQ'!K31+'Pilot-MQ'!L31+'Pilot-MQ'!M31)/5</f>
        <v>2.2000000000000002</v>
      </c>
      <c r="G31" s="14">
        <f>('Pilot-MQ'!J31+'Pilot-MQ'!K31+'Pilot-MQ'!L31+'Pilot-MQ'!M31+'Pilot-MQ'!N31)/5</f>
        <v>2.6</v>
      </c>
      <c r="H31" s="14">
        <f>('Pilot-MQ'!K31+'Pilot-MQ'!L31+'Pilot-MQ'!M31+'Pilot-MQ'!N31+'Pilot-MQ'!O31)/5</f>
        <v>3</v>
      </c>
      <c r="I31" s="14">
        <f>('Pilot-MQ'!L31+'Pilot-MQ'!M31+'Pilot-MQ'!N31+'Pilot-MQ'!O31+'Pilot-MQ'!P31)/5</f>
        <v>2.6</v>
      </c>
      <c r="J31" s="14">
        <f>('Pilot-MQ'!M31+'Pilot-MQ'!N31+'Pilot-MQ'!O31+'Pilot-MQ'!P31+'Pilot-MQ'!Q31)/5</f>
        <v>2.2000000000000002</v>
      </c>
      <c r="K31" s="14">
        <f>('Pilot-MQ'!N31+'Pilot-MQ'!O31+'Pilot-MQ'!P31+'Pilot-MQ'!Q31+'Pilot-MQ'!R31)/5</f>
        <v>2</v>
      </c>
      <c r="L31" s="14">
        <f>('Pilot-MQ'!O31+'Pilot-MQ'!P31+'Pilot-MQ'!Q31+'Pilot-MQ'!R31+'Pilot-MQ'!S31)/5</f>
        <v>1.6</v>
      </c>
      <c r="M31" s="14">
        <f>('Pilot-MQ'!P31+'Pilot-MQ'!Q31+'Pilot-MQ'!R31+'Pilot-MQ'!S31+'Pilot-MQ'!T31)/5</f>
        <v>1.2</v>
      </c>
      <c r="N31" s="14">
        <f>('Pilot-MQ'!Q31+'Pilot-MQ'!R31+'Pilot-MQ'!S31+'Pilot-MQ'!T31+'Pilot-MQ'!U31)/5</f>
        <v>1.8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3</v>
      </c>
      <c r="U31" s="10">
        <v>1</v>
      </c>
      <c r="V31" s="10">
        <v>4</v>
      </c>
      <c r="W31" s="10">
        <v>2</v>
      </c>
      <c r="X31" s="10">
        <v>1</v>
      </c>
      <c r="Y31" s="10">
        <v>3</v>
      </c>
      <c r="AA31" s="17"/>
    </row>
    <row r="32" spans="1:27" ht="20.100000000000001" customHeight="1" x14ac:dyDescent="0.2">
      <c r="A32" s="15">
        <v>30</v>
      </c>
      <c r="B32" s="13">
        <f>'Pilot-MQ'!B32+'Pilot-MQ'!C32+'Pilot-MQ'!D32+'Pilot-MQ'!E32+1</f>
        <v>3</v>
      </c>
      <c r="C32" s="14">
        <f>('Pilot-MQ'!F32+'Pilot-MQ'!G32+'Pilot-MQ'!H32+'Pilot-MQ'!I32+'Pilot-MQ'!J32)/5</f>
        <v>3.8</v>
      </c>
      <c r="D32" s="14">
        <f>('Pilot-MQ'!G32+'Pilot-MQ'!H32+'Pilot-MQ'!I32+'Pilot-MQ'!J32+'Pilot-MQ'!K32)/5</f>
        <v>4</v>
      </c>
      <c r="E32" s="14">
        <f>('Pilot-MQ'!H32+'Pilot-MQ'!I32+'Pilot-MQ'!J32+'Pilot-MQ'!K32+'Pilot-MQ'!L32)/5</f>
        <v>3.8</v>
      </c>
      <c r="F32" s="14">
        <f>('Pilot-MQ'!I32+'Pilot-MQ'!J32+'Pilot-MQ'!K32+'Pilot-MQ'!L32+'Pilot-MQ'!M32)/5</f>
        <v>3.6</v>
      </c>
      <c r="G32" s="14">
        <f>('Pilot-MQ'!J32+'Pilot-MQ'!K32+'Pilot-MQ'!L32+'Pilot-MQ'!M32+'Pilot-MQ'!N32)/5</f>
        <v>3.6</v>
      </c>
      <c r="H32" s="14">
        <f>('Pilot-MQ'!K32+'Pilot-MQ'!L32+'Pilot-MQ'!M32+'Pilot-MQ'!N32+'Pilot-MQ'!O32)/5</f>
        <v>3.4</v>
      </c>
      <c r="I32" s="14">
        <f>('Pilot-MQ'!L32+'Pilot-MQ'!M32+'Pilot-MQ'!N32+'Pilot-MQ'!O32+'Pilot-MQ'!P32)/5</f>
        <v>3.2</v>
      </c>
      <c r="J32" s="14">
        <f>('Pilot-MQ'!M32+'Pilot-MQ'!N32+'Pilot-MQ'!O32+'Pilot-MQ'!P32+'Pilot-MQ'!Q32)/5</f>
        <v>3</v>
      </c>
      <c r="K32" s="14">
        <f>('Pilot-MQ'!N32+'Pilot-MQ'!O32+'Pilot-MQ'!P32+'Pilot-MQ'!Q32+'Pilot-MQ'!R32)/5</f>
        <v>3.2</v>
      </c>
      <c r="L32" s="14">
        <f>('Pilot-MQ'!O32+'Pilot-MQ'!P32+'Pilot-MQ'!Q32+'Pilot-MQ'!R32+'Pilot-MQ'!S32)/5</f>
        <v>3.2</v>
      </c>
      <c r="M32" s="14">
        <f>('Pilot-MQ'!P32+'Pilot-MQ'!Q32+'Pilot-MQ'!R32+'Pilot-MQ'!S32+'Pilot-MQ'!T32)/5</f>
        <v>3.4</v>
      </c>
      <c r="N32" s="14">
        <f>('Pilot-MQ'!Q32+'Pilot-MQ'!R32+'Pilot-MQ'!S32+'Pilot-MQ'!T32+'Pilot-MQ'!U32)/5</f>
        <v>3.6</v>
      </c>
      <c r="O32" s="10">
        <v>1</v>
      </c>
      <c r="P32" s="10">
        <v>1</v>
      </c>
      <c r="Q32" s="10">
        <v>1</v>
      </c>
      <c r="R32" s="10">
        <v>1</v>
      </c>
      <c r="S32" s="10">
        <v>0</v>
      </c>
      <c r="T32" s="10">
        <v>1</v>
      </c>
      <c r="U32" s="10">
        <v>1</v>
      </c>
      <c r="V32" s="10">
        <v>4</v>
      </c>
      <c r="W32" s="10">
        <v>2</v>
      </c>
      <c r="X32" s="10">
        <v>2</v>
      </c>
      <c r="Y32" s="10">
        <v>3</v>
      </c>
      <c r="AA32" s="17"/>
    </row>
    <row r="33" spans="1:27" ht="20.100000000000001" customHeight="1" x14ac:dyDescent="0.2">
      <c r="A33" s="15">
        <v>31</v>
      </c>
      <c r="B33" s="13">
        <f>'Pilot-MQ'!B33+'Pilot-MQ'!C33+'Pilot-MQ'!D33+'Pilot-MQ'!E33+1</f>
        <v>2</v>
      </c>
      <c r="C33" s="14">
        <f>('Pilot-MQ'!F33+'Pilot-MQ'!G33+'Pilot-MQ'!H33+'Pilot-MQ'!I33+'Pilot-MQ'!J33)/5</f>
        <v>3.4</v>
      </c>
      <c r="D33" s="14">
        <f>('Pilot-MQ'!G33+'Pilot-MQ'!H33+'Pilot-MQ'!I33+'Pilot-MQ'!J33+'Pilot-MQ'!K33)/5</f>
        <v>3.4</v>
      </c>
      <c r="E33" s="14">
        <f>('Pilot-MQ'!H33+'Pilot-MQ'!I33+'Pilot-MQ'!J33+'Pilot-MQ'!K33+'Pilot-MQ'!L33)/5</f>
        <v>3.4</v>
      </c>
      <c r="F33" s="14">
        <f>('Pilot-MQ'!I33+'Pilot-MQ'!J33+'Pilot-MQ'!K33+'Pilot-MQ'!L33+'Pilot-MQ'!M33)/5</f>
        <v>3.2</v>
      </c>
      <c r="G33" s="14">
        <f>('Pilot-MQ'!J33+'Pilot-MQ'!K33+'Pilot-MQ'!L33+'Pilot-MQ'!M33+'Pilot-MQ'!N33)/5</f>
        <v>3.2</v>
      </c>
      <c r="H33" s="14">
        <f>('Pilot-MQ'!K33+'Pilot-MQ'!L33+'Pilot-MQ'!M33+'Pilot-MQ'!N33+'Pilot-MQ'!O33)/5</f>
        <v>3.4</v>
      </c>
      <c r="I33" s="14">
        <f>('Pilot-MQ'!L33+'Pilot-MQ'!M33+'Pilot-MQ'!N33+'Pilot-MQ'!O33+'Pilot-MQ'!P33)/5</f>
        <v>3.4</v>
      </c>
      <c r="J33" s="14">
        <f>('Pilot-MQ'!M33+'Pilot-MQ'!N33+'Pilot-MQ'!O33+'Pilot-MQ'!P33+'Pilot-MQ'!Q33)/5</f>
        <v>3.6</v>
      </c>
      <c r="K33" s="14">
        <f>('Pilot-MQ'!N33+'Pilot-MQ'!O33+'Pilot-MQ'!P33+'Pilot-MQ'!Q33+'Pilot-MQ'!R33)/5</f>
        <v>3.6</v>
      </c>
      <c r="L33" s="14">
        <f>('Pilot-MQ'!O33+'Pilot-MQ'!P33+'Pilot-MQ'!Q33+'Pilot-MQ'!R33+'Pilot-MQ'!S33)/5</f>
        <v>3.6</v>
      </c>
      <c r="M33" s="14">
        <f>('Pilot-MQ'!P33+'Pilot-MQ'!Q33+'Pilot-MQ'!R33+'Pilot-MQ'!S33+'Pilot-MQ'!T33)/5</f>
        <v>3.6</v>
      </c>
      <c r="N33" s="14">
        <f>('Pilot-MQ'!Q33+'Pilot-MQ'!R33+'Pilot-MQ'!S33+'Pilot-MQ'!T33+'Pilot-MQ'!U33)/5</f>
        <v>3.4</v>
      </c>
      <c r="O33" s="10">
        <v>1</v>
      </c>
      <c r="P33" s="10">
        <v>1</v>
      </c>
      <c r="Q33" s="10">
        <v>1</v>
      </c>
      <c r="R33" s="10">
        <v>1</v>
      </c>
      <c r="S33" s="10">
        <v>0</v>
      </c>
      <c r="T33" s="10">
        <v>1</v>
      </c>
      <c r="U33" s="10">
        <v>1</v>
      </c>
      <c r="V33" s="10">
        <v>4</v>
      </c>
      <c r="W33" s="10">
        <v>2</v>
      </c>
      <c r="X33" s="10">
        <v>2</v>
      </c>
      <c r="Y33" s="10">
        <v>3</v>
      </c>
      <c r="AA33" s="17"/>
    </row>
    <row r="34" spans="1:27" ht="20.100000000000001" customHeight="1" x14ac:dyDescent="0.2">
      <c r="A34" s="15">
        <v>32</v>
      </c>
      <c r="B34" s="13">
        <f>'Pilot-MQ'!B34+'Pilot-MQ'!C34+'Pilot-MQ'!D34+'Pilot-MQ'!E34+1</f>
        <v>2</v>
      </c>
      <c r="C34" s="14">
        <f>('Pilot-MQ'!F34+'Pilot-MQ'!G34+'Pilot-MQ'!H34+'Pilot-MQ'!I34+'Pilot-MQ'!J34)/5</f>
        <v>3.4</v>
      </c>
      <c r="D34" s="14">
        <f>('Pilot-MQ'!G34+'Pilot-MQ'!H34+'Pilot-MQ'!I34+'Pilot-MQ'!J34+'Pilot-MQ'!K34)/5</f>
        <v>3.4</v>
      </c>
      <c r="E34" s="14">
        <f>('Pilot-MQ'!H34+'Pilot-MQ'!I34+'Pilot-MQ'!J34+'Pilot-MQ'!K34+'Pilot-MQ'!L34)/5</f>
        <v>3.4</v>
      </c>
      <c r="F34" s="14">
        <f>('Pilot-MQ'!I34+'Pilot-MQ'!J34+'Pilot-MQ'!K34+'Pilot-MQ'!L34+'Pilot-MQ'!M34)/5</f>
        <v>3.2</v>
      </c>
      <c r="G34" s="14">
        <f>('Pilot-MQ'!J34+'Pilot-MQ'!K34+'Pilot-MQ'!L34+'Pilot-MQ'!M34+'Pilot-MQ'!N34)/5</f>
        <v>3.4</v>
      </c>
      <c r="H34" s="14">
        <f>('Pilot-MQ'!K34+'Pilot-MQ'!L34+'Pilot-MQ'!M34+'Pilot-MQ'!N34+'Pilot-MQ'!O34)/5</f>
        <v>3.6</v>
      </c>
      <c r="I34" s="14">
        <f>('Pilot-MQ'!L34+'Pilot-MQ'!M34+'Pilot-MQ'!N34+'Pilot-MQ'!O34+'Pilot-MQ'!P34)/5</f>
        <v>3.6</v>
      </c>
      <c r="J34" s="14">
        <f>('Pilot-MQ'!M34+'Pilot-MQ'!N34+'Pilot-MQ'!O34+'Pilot-MQ'!P34+'Pilot-MQ'!Q34)/5</f>
        <v>3.8</v>
      </c>
      <c r="K34" s="14">
        <f>('Pilot-MQ'!N34+'Pilot-MQ'!O34+'Pilot-MQ'!P34+'Pilot-MQ'!Q34+'Pilot-MQ'!R34)/5</f>
        <v>3.8</v>
      </c>
      <c r="L34" s="14">
        <f>('Pilot-MQ'!O34+'Pilot-MQ'!P34+'Pilot-MQ'!Q34+'Pilot-MQ'!R34+'Pilot-MQ'!S34)/5</f>
        <v>3.6</v>
      </c>
      <c r="M34" s="14">
        <f>('Pilot-MQ'!P34+'Pilot-MQ'!Q34+'Pilot-MQ'!R34+'Pilot-MQ'!S34+'Pilot-MQ'!T34)/5</f>
        <v>3.6</v>
      </c>
      <c r="N34" s="14">
        <f>('Pilot-MQ'!Q34+'Pilot-MQ'!R34+'Pilot-MQ'!S34+'Pilot-MQ'!T34+'Pilot-MQ'!U34)/5</f>
        <v>3.6</v>
      </c>
      <c r="O34" s="10">
        <v>1</v>
      </c>
      <c r="P34" s="10">
        <v>1</v>
      </c>
      <c r="Q34" s="10">
        <v>1</v>
      </c>
      <c r="R34" s="10">
        <v>2</v>
      </c>
      <c r="S34" s="10">
        <v>1</v>
      </c>
      <c r="T34" s="10">
        <v>3</v>
      </c>
      <c r="U34" s="10">
        <v>2</v>
      </c>
      <c r="V34" s="10">
        <v>4</v>
      </c>
      <c r="W34" s="10">
        <v>1</v>
      </c>
      <c r="X34" s="10">
        <v>2</v>
      </c>
      <c r="Y34" s="10">
        <v>3</v>
      </c>
      <c r="AA34" s="17"/>
    </row>
    <row r="35" spans="1:27" ht="20.100000000000001" customHeight="1" x14ac:dyDescent="0.2">
      <c r="A35" s="15">
        <v>33</v>
      </c>
      <c r="B35" s="13">
        <f>'Pilot-MQ'!B35+'Pilot-MQ'!C35+'Pilot-MQ'!D35+'Pilot-MQ'!E35+1</f>
        <v>2</v>
      </c>
      <c r="C35" s="14">
        <f>('Pilot-MQ'!F35+'Pilot-MQ'!G35+'Pilot-MQ'!H35+'Pilot-MQ'!I35+'Pilot-MQ'!J35)/5</f>
        <v>3.4</v>
      </c>
      <c r="D35" s="14">
        <f>('Pilot-MQ'!G35+'Pilot-MQ'!H35+'Pilot-MQ'!I35+'Pilot-MQ'!J35+'Pilot-MQ'!K35)/5</f>
        <v>3.2</v>
      </c>
      <c r="E35" s="14">
        <f>('Pilot-MQ'!H35+'Pilot-MQ'!I35+'Pilot-MQ'!J35+'Pilot-MQ'!K35+'Pilot-MQ'!L35)/5</f>
        <v>3.4</v>
      </c>
      <c r="F35" s="14">
        <f>('Pilot-MQ'!I35+'Pilot-MQ'!J35+'Pilot-MQ'!K35+'Pilot-MQ'!L35+'Pilot-MQ'!M35)/5</f>
        <v>3.2</v>
      </c>
      <c r="G35" s="14">
        <f>('Pilot-MQ'!J35+'Pilot-MQ'!K35+'Pilot-MQ'!L35+'Pilot-MQ'!M35+'Pilot-MQ'!N35)/5</f>
        <v>3.2</v>
      </c>
      <c r="H35" s="14">
        <f>('Pilot-MQ'!K35+'Pilot-MQ'!L35+'Pilot-MQ'!M35+'Pilot-MQ'!N35+'Pilot-MQ'!O35)/5</f>
        <v>3.2</v>
      </c>
      <c r="I35" s="14">
        <f>('Pilot-MQ'!L35+'Pilot-MQ'!M35+'Pilot-MQ'!N35+'Pilot-MQ'!O35+'Pilot-MQ'!P35)/5</f>
        <v>3.2</v>
      </c>
      <c r="J35" s="14">
        <f>('Pilot-MQ'!M35+'Pilot-MQ'!N35+'Pilot-MQ'!O35+'Pilot-MQ'!P35+'Pilot-MQ'!Q35)/5</f>
        <v>3</v>
      </c>
      <c r="K35" s="14">
        <f>('Pilot-MQ'!N35+'Pilot-MQ'!O35+'Pilot-MQ'!P35+'Pilot-MQ'!Q35+'Pilot-MQ'!R35)/5</f>
        <v>3</v>
      </c>
      <c r="L35" s="14">
        <f>('Pilot-MQ'!O35+'Pilot-MQ'!P35+'Pilot-MQ'!Q35+'Pilot-MQ'!R35+'Pilot-MQ'!S35)/5</f>
        <v>3</v>
      </c>
      <c r="M35" s="14">
        <f>('Pilot-MQ'!P35+'Pilot-MQ'!Q35+'Pilot-MQ'!R35+'Pilot-MQ'!S35+'Pilot-MQ'!T35)/5</f>
        <v>3</v>
      </c>
      <c r="N35" s="14">
        <f>('Pilot-MQ'!Q35+'Pilot-MQ'!R35+'Pilot-MQ'!S35+'Pilot-MQ'!T35+'Pilot-MQ'!U35)/5</f>
        <v>3</v>
      </c>
      <c r="O35" s="10">
        <v>1</v>
      </c>
      <c r="P35" s="10">
        <v>2</v>
      </c>
      <c r="Q35" s="10">
        <v>1</v>
      </c>
      <c r="R35" s="10">
        <v>1</v>
      </c>
      <c r="S35" s="10">
        <v>0</v>
      </c>
      <c r="T35" s="10">
        <v>1</v>
      </c>
      <c r="U35" s="10">
        <v>1</v>
      </c>
      <c r="V35" s="10">
        <v>4</v>
      </c>
      <c r="W35" s="10">
        <v>2</v>
      </c>
      <c r="X35" s="10">
        <v>2</v>
      </c>
      <c r="Y35" s="10">
        <v>3</v>
      </c>
      <c r="AA35" s="17"/>
    </row>
    <row r="36" spans="1:27" ht="20.100000000000001" customHeight="1" x14ac:dyDescent="0.2">
      <c r="A36" s="15">
        <v>34</v>
      </c>
      <c r="B36" s="13">
        <f>'Pilot-MQ'!B36+'Pilot-MQ'!C36+'Pilot-MQ'!D36+'Pilot-MQ'!E36+1</f>
        <v>3</v>
      </c>
      <c r="C36" s="14">
        <f>('Pilot-MQ'!F36+'Pilot-MQ'!G36+'Pilot-MQ'!H36+'Pilot-MQ'!I36+'Pilot-MQ'!J36)/5</f>
        <v>3.2</v>
      </c>
      <c r="D36" s="14">
        <f>('Pilot-MQ'!G36+'Pilot-MQ'!H36+'Pilot-MQ'!I36+'Pilot-MQ'!J36+'Pilot-MQ'!K36)/5</f>
        <v>3.2</v>
      </c>
      <c r="E36" s="14">
        <f>('Pilot-MQ'!H36+'Pilot-MQ'!I36+'Pilot-MQ'!J36+'Pilot-MQ'!K36+'Pilot-MQ'!L36)/5</f>
        <v>3</v>
      </c>
      <c r="F36" s="14">
        <f>('Pilot-MQ'!I36+'Pilot-MQ'!J36+'Pilot-MQ'!K36+'Pilot-MQ'!L36+'Pilot-MQ'!M36)/5</f>
        <v>3</v>
      </c>
      <c r="G36" s="14">
        <f>('Pilot-MQ'!J36+'Pilot-MQ'!K36+'Pilot-MQ'!L36+'Pilot-MQ'!M36+'Pilot-MQ'!N36)/5</f>
        <v>3.2</v>
      </c>
      <c r="H36" s="14">
        <f>('Pilot-MQ'!K36+'Pilot-MQ'!L36+'Pilot-MQ'!M36+'Pilot-MQ'!N36+'Pilot-MQ'!O36)/5</f>
        <v>3.6</v>
      </c>
      <c r="I36" s="14">
        <f>('Pilot-MQ'!L36+'Pilot-MQ'!M36+'Pilot-MQ'!N36+'Pilot-MQ'!O36+'Pilot-MQ'!P36)/5</f>
        <v>3.8</v>
      </c>
      <c r="J36" s="14">
        <f>('Pilot-MQ'!M36+'Pilot-MQ'!N36+'Pilot-MQ'!O36+'Pilot-MQ'!P36+'Pilot-MQ'!Q36)/5</f>
        <v>3.8</v>
      </c>
      <c r="K36" s="14">
        <f>('Pilot-MQ'!N36+'Pilot-MQ'!O36+'Pilot-MQ'!P36+'Pilot-MQ'!Q36+'Pilot-MQ'!R36)/5</f>
        <v>3.6</v>
      </c>
      <c r="L36" s="14">
        <f>('Pilot-MQ'!O36+'Pilot-MQ'!P36+'Pilot-MQ'!Q36+'Pilot-MQ'!R36+'Pilot-MQ'!S36)/5</f>
        <v>3.2</v>
      </c>
      <c r="M36" s="14">
        <f>('Pilot-MQ'!P36+'Pilot-MQ'!Q36+'Pilot-MQ'!R36+'Pilot-MQ'!S36+'Pilot-MQ'!T36)/5</f>
        <v>3</v>
      </c>
      <c r="N36" s="14">
        <f>('Pilot-MQ'!Q36+'Pilot-MQ'!R36+'Pilot-MQ'!S36+'Pilot-MQ'!T36+'Pilot-MQ'!U36)/5</f>
        <v>2.6</v>
      </c>
      <c r="O36" s="10">
        <v>1</v>
      </c>
      <c r="P36" s="10">
        <v>2</v>
      </c>
      <c r="Q36" s="10">
        <v>1</v>
      </c>
      <c r="R36" s="10">
        <v>1</v>
      </c>
      <c r="S36" s="10">
        <v>0</v>
      </c>
      <c r="T36" s="10">
        <v>1</v>
      </c>
      <c r="U36" s="10">
        <v>1</v>
      </c>
      <c r="V36" s="10">
        <v>4</v>
      </c>
      <c r="W36" s="10">
        <v>2</v>
      </c>
      <c r="X36" s="10">
        <v>2</v>
      </c>
      <c r="Y36" s="10">
        <v>3</v>
      </c>
      <c r="AA36" s="17"/>
    </row>
    <row r="37" spans="1:27" ht="20.100000000000001" customHeight="1" x14ac:dyDescent="0.2">
      <c r="A37" s="15">
        <v>35</v>
      </c>
      <c r="B37" s="13">
        <f>'Pilot-MQ'!B37+'Pilot-MQ'!C37+'Pilot-MQ'!D37+'Pilot-MQ'!E37+1</f>
        <v>3</v>
      </c>
      <c r="C37" s="14">
        <f>('Pilot-MQ'!F37+'Pilot-MQ'!G37+'Pilot-MQ'!H37+'Pilot-MQ'!I37+'Pilot-MQ'!J37)/5</f>
        <v>3.2</v>
      </c>
      <c r="D37" s="14">
        <f>('Pilot-MQ'!G37+'Pilot-MQ'!H37+'Pilot-MQ'!I37+'Pilot-MQ'!J37+'Pilot-MQ'!K37)/5</f>
        <v>3.4</v>
      </c>
      <c r="E37" s="14">
        <f>('Pilot-MQ'!H37+'Pilot-MQ'!I37+'Pilot-MQ'!J37+'Pilot-MQ'!K37+'Pilot-MQ'!L37)/5</f>
        <v>3.4</v>
      </c>
      <c r="F37" s="14">
        <f>('Pilot-MQ'!I37+'Pilot-MQ'!J37+'Pilot-MQ'!K37+'Pilot-MQ'!L37+'Pilot-MQ'!M37)/5</f>
        <v>3.4</v>
      </c>
      <c r="G37" s="14">
        <f>('Pilot-MQ'!J37+'Pilot-MQ'!K37+'Pilot-MQ'!L37+'Pilot-MQ'!M37+'Pilot-MQ'!N37)/5</f>
        <v>3.6</v>
      </c>
      <c r="H37" s="14">
        <f>('Pilot-MQ'!K37+'Pilot-MQ'!L37+'Pilot-MQ'!M37+'Pilot-MQ'!N37+'Pilot-MQ'!O37)/5</f>
        <v>3.6</v>
      </c>
      <c r="I37" s="14">
        <f>('Pilot-MQ'!L37+'Pilot-MQ'!M37+'Pilot-MQ'!N37+'Pilot-MQ'!O37+'Pilot-MQ'!P37)/5</f>
        <v>3.6</v>
      </c>
      <c r="J37" s="14">
        <f>('Pilot-MQ'!M37+'Pilot-MQ'!N37+'Pilot-MQ'!O37+'Pilot-MQ'!P37+'Pilot-MQ'!Q37)/5</f>
        <v>3.8</v>
      </c>
      <c r="K37" s="14">
        <f>('Pilot-MQ'!N37+'Pilot-MQ'!O37+'Pilot-MQ'!P37+'Pilot-MQ'!Q37+'Pilot-MQ'!R37)/5</f>
        <v>3.6</v>
      </c>
      <c r="L37" s="14">
        <f>('Pilot-MQ'!O37+'Pilot-MQ'!P37+'Pilot-MQ'!Q37+'Pilot-MQ'!R37+'Pilot-MQ'!S37)/5</f>
        <v>3.4</v>
      </c>
      <c r="M37" s="14">
        <f>('Pilot-MQ'!P37+'Pilot-MQ'!Q37+'Pilot-MQ'!R37+'Pilot-MQ'!S37+'Pilot-MQ'!T37)/5</f>
        <v>3.4</v>
      </c>
      <c r="N37" s="14">
        <f>('Pilot-MQ'!Q37+'Pilot-MQ'!R37+'Pilot-MQ'!S37+'Pilot-MQ'!T37+'Pilot-MQ'!U37)/5</f>
        <v>3.2</v>
      </c>
      <c r="O37" s="10">
        <v>1</v>
      </c>
      <c r="P37" s="10">
        <v>2</v>
      </c>
      <c r="Q37" s="10">
        <v>1</v>
      </c>
      <c r="R37" s="10">
        <v>1</v>
      </c>
      <c r="S37" s="10">
        <v>0</v>
      </c>
      <c r="T37" s="10">
        <v>1</v>
      </c>
      <c r="U37" s="10">
        <v>1</v>
      </c>
      <c r="V37" s="10">
        <v>4</v>
      </c>
      <c r="W37" s="10">
        <v>2</v>
      </c>
      <c r="X37" s="10">
        <v>2</v>
      </c>
      <c r="Y37" s="10">
        <v>3</v>
      </c>
      <c r="AA37" s="17"/>
    </row>
    <row r="38" spans="1:27" ht="20.100000000000001" customHeight="1" x14ac:dyDescent="0.2">
      <c r="A38" s="15">
        <v>36</v>
      </c>
      <c r="B38" s="13">
        <f>'Pilot-MQ'!B38+'Pilot-MQ'!C38+'Pilot-MQ'!D38+'Pilot-MQ'!E38+1</f>
        <v>2</v>
      </c>
      <c r="C38" s="14">
        <f>('Pilot-MQ'!F38+'Pilot-MQ'!G38+'Pilot-MQ'!H38+'Pilot-MQ'!I38+'Pilot-MQ'!J38)/5</f>
        <v>3.2</v>
      </c>
      <c r="D38" s="14">
        <f>('Pilot-MQ'!G38+'Pilot-MQ'!H38+'Pilot-MQ'!I38+'Pilot-MQ'!J38+'Pilot-MQ'!K38)/5</f>
        <v>3.4</v>
      </c>
      <c r="E38" s="14">
        <f>('Pilot-MQ'!H38+'Pilot-MQ'!I38+'Pilot-MQ'!J38+'Pilot-MQ'!K38+'Pilot-MQ'!L38)/5</f>
        <v>3.4</v>
      </c>
      <c r="F38" s="14">
        <f>('Pilot-MQ'!I38+'Pilot-MQ'!J38+'Pilot-MQ'!K38+'Pilot-MQ'!L38+'Pilot-MQ'!M38)/5</f>
        <v>3.4</v>
      </c>
      <c r="G38" s="14">
        <f>('Pilot-MQ'!J38+'Pilot-MQ'!K38+'Pilot-MQ'!L38+'Pilot-MQ'!M38+'Pilot-MQ'!N38)/5</f>
        <v>3.6</v>
      </c>
      <c r="H38" s="14">
        <f>('Pilot-MQ'!K38+'Pilot-MQ'!L38+'Pilot-MQ'!M38+'Pilot-MQ'!N38+'Pilot-MQ'!O38)/5</f>
        <v>3.8</v>
      </c>
      <c r="I38" s="14">
        <f>('Pilot-MQ'!L38+'Pilot-MQ'!M38+'Pilot-MQ'!N38+'Pilot-MQ'!O38+'Pilot-MQ'!P38)/5</f>
        <v>3.8</v>
      </c>
      <c r="J38" s="14">
        <f>('Pilot-MQ'!M38+'Pilot-MQ'!N38+'Pilot-MQ'!O38+'Pilot-MQ'!P38+'Pilot-MQ'!Q38)/5</f>
        <v>4</v>
      </c>
      <c r="K38" s="14">
        <f>('Pilot-MQ'!N38+'Pilot-MQ'!O38+'Pilot-MQ'!P38+'Pilot-MQ'!Q38+'Pilot-MQ'!R38)/5</f>
        <v>3.8</v>
      </c>
      <c r="L38" s="14">
        <f>('Pilot-MQ'!O38+'Pilot-MQ'!P38+'Pilot-MQ'!Q38+'Pilot-MQ'!R38+'Pilot-MQ'!S38)/5</f>
        <v>3.6</v>
      </c>
      <c r="M38" s="14">
        <f>('Pilot-MQ'!P38+'Pilot-MQ'!Q38+'Pilot-MQ'!R38+'Pilot-MQ'!S38+'Pilot-MQ'!T38)/5</f>
        <v>3.6</v>
      </c>
      <c r="N38" s="14">
        <f>('Pilot-MQ'!Q38+'Pilot-MQ'!R38+'Pilot-MQ'!S38+'Pilot-MQ'!T38+'Pilot-MQ'!U38)/5</f>
        <v>3.6</v>
      </c>
      <c r="O38" s="10">
        <v>1</v>
      </c>
      <c r="P38" s="10">
        <v>2</v>
      </c>
      <c r="Q38" s="10">
        <v>2</v>
      </c>
      <c r="R38" s="10">
        <v>1</v>
      </c>
      <c r="S38" s="10">
        <v>1</v>
      </c>
      <c r="T38" s="10">
        <v>3</v>
      </c>
      <c r="U38" s="10">
        <v>2</v>
      </c>
      <c r="V38" s="10">
        <v>4</v>
      </c>
      <c r="W38" s="10">
        <v>1</v>
      </c>
      <c r="X38" s="10">
        <v>1</v>
      </c>
      <c r="Y38" s="10">
        <v>3</v>
      </c>
      <c r="AA38" s="17"/>
    </row>
    <row r="39" spans="1:27" ht="20.100000000000001" customHeight="1" x14ac:dyDescent="0.2">
      <c r="A39" s="15">
        <v>37</v>
      </c>
      <c r="B39" s="13">
        <f>'Pilot-MQ'!B39+'Pilot-MQ'!C39+'Pilot-MQ'!D39+'Pilot-MQ'!E39+1</f>
        <v>1</v>
      </c>
      <c r="C39" s="14">
        <f>('Pilot-MQ'!F39+'Pilot-MQ'!G39+'Pilot-MQ'!H39+'Pilot-MQ'!I39+'Pilot-MQ'!J39)/5</f>
        <v>2.2000000000000002</v>
      </c>
      <c r="D39" s="14">
        <f>('Pilot-MQ'!G39+'Pilot-MQ'!H39+'Pilot-MQ'!I39+'Pilot-MQ'!J39+'Pilot-MQ'!K39)/5</f>
        <v>2.2000000000000002</v>
      </c>
      <c r="E39" s="14">
        <f>('Pilot-MQ'!H39+'Pilot-MQ'!I39+'Pilot-MQ'!J39+'Pilot-MQ'!K39+'Pilot-MQ'!L39)/5</f>
        <v>2.2000000000000002</v>
      </c>
      <c r="F39" s="14">
        <f>('Pilot-MQ'!I39+'Pilot-MQ'!J39+'Pilot-MQ'!K39+'Pilot-MQ'!L39+'Pilot-MQ'!M39)/5</f>
        <v>2.2000000000000002</v>
      </c>
      <c r="G39" s="14">
        <f>('Pilot-MQ'!J39+'Pilot-MQ'!K39+'Pilot-MQ'!L39+'Pilot-MQ'!M39+'Pilot-MQ'!N39)/5</f>
        <v>2.6</v>
      </c>
      <c r="H39" s="14">
        <f>('Pilot-MQ'!K39+'Pilot-MQ'!L39+'Pilot-MQ'!M39+'Pilot-MQ'!N39+'Pilot-MQ'!O39)/5</f>
        <v>2.6</v>
      </c>
      <c r="I39" s="14">
        <f>('Pilot-MQ'!L39+'Pilot-MQ'!M39+'Pilot-MQ'!N39+'Pilot-MQ'!O39+'Pilot-MQ'!P39)/5</f>
        <v>2.2000000000000002</v>
      </c>
      <c r="J39" s="14">
        <f>('Pilot-MQ'!M39+'Pilot-MQ'!N39+'Pilot-MQ'!O39+'Pilot-MQ'!P39+'Pilot-MQ'!Q39)/5</f>
        <v>2.2000000000000002</v>
      </c>
      <c r="K39" s="14">
        <f>('Pilot-MQ'!N39+'Pilot-MQ'!O39+'Pilot-MQ'!P39+'Pilot-MQ'!Q39+'Pilot-MQ'!R39)/5</f>
        <v>2</v>
      </c>
      <c r="L39" s="14">
        <f>('Pilot-MQ'!O39+'Pilot-MQ'!P39+'Pilot-MQ'!Q39+'Pilot-MQ'!R39+'Pilot-MQ'!S39)/5</f>
        <v>1.6</v>
      </c>
      <c r="M39" s="14">
        <f>('Pilot-MQ'!P39+'Pilot-MQ'!Q39+'Pilot-MQ'!R39+'Pilot-MQ'!S39+'Pilot-MQ'!T39)/5</f>
        <v>1.4</v>
      </c>
      <c r="N39" s="14">
        <f>('Pilot-MQ'!Q39+'Pilot-MQ'!R39+'Pilot-MQ'!S39+'Pilot-MQ'!T39+'Pilot-MQ'!U39)/5</f>
        <v>1.8</v>
      </c>
      <c r="O39" s="10">
        <v>1</v>
      </c>
      <c r="P39" s="10">
        <v>2</v>
      </c>
      <c r="Q39" s="10">
        <v>2</v>
      </c>
      <c r="R39" s="10">
        <v>2</v>
      </c>
      <c r="S39" s="10">
        <v>1</v>
      </c>
      <c r="T39" s="10">
        <v>3</v>
      </c>
      <c r="U39" s="10">
        <v>3</v>
      </c>
      <c r="V39" s="10">
        <v>4</v>
      </c>
      <c r="W39" s="10">
        <v>1</v>
      </c>
      <c r="X39" s="10">
        <v>1</v>
      </c>
      <c r="Y39" s="10">
        <v>3</v>
      </c>
      <c r="AA39" s="17"/>
    </row>
    <row r="40" spans="1:27" ht="20.100000000000001" customHeight="1" x14ac:dyDescent="0.2">
      <c r="A40" s="15">
        <v>38</v>
      </c>
      <c r="B40" s="13">
        <f>'Pilot-MQ'!B40+'Pilot-MQ'!C40+'Pilot-MQ'!D40+'Pilot-MQ'!E40+1</f>
        <v>5</v>
      </c>
      <c r="C40" s="14">
        <f>('Pilot-MQ'!F40+'Pilot-MQ'!G40+'Pilot-MQ'!H40+'Pilot-MQ'!I40+'Pilot-MQ'!J40)/5</f>
        <v>3.6</v>
      </c>
      <c r="D40" s="14">
        <f>('Pilot-MQ'!G40+'Pilot-MQ'!H40+'Pilot-MQ'!I40+'Pilot-MQ'!J40+'Pilot-MQ'!K40)/5</f>
        <v>3.6</v>
      </c>
      <c r="E40" s="14">
        <f>('Pilot-MQ'!H40+'Pilot-MQ'!I40+'Pilot-MQ'!J40+'Pilot-MQ'!K40+'Pilot-MQ'!L40)/5</f>
        <v>3.6</v>
      </c>
      <c r="F40" s="14">
        <f>('Pilot-MQ'!I40+'Pilot-MQ'!J40+'Pilot-MQ'!K40+'Pilot-MQ'!L40+'Pilot-MQ'!M40)/5</f>
        <v>3.8</v>
      </c>
      <c r="G40" s="14">
        <f>('Pilot-MQ'!J40+'Pilot-MQ'!K40+'Pilot-MQ'!L40+'Pilot-MQ'!M40+'Pilot-MQ'!N40)/5</f>
        <v>3.6</v>
      </c>
      <c r="H40" s="14">
        <f>('Pilot-MQ'!K40+'Pilot-MQ'!L40+'Pilot-MQ'!M40+'Pilot-MQ'!N40+'Pilot-MQ'!O40)/5</f>
        <v>3.2</v>
      </c>
      <c r="I40" s="14">
        <f>('Pilot-MQ'!L40+'Pilot-MQ'!M40+'Pilot-MQ'!N40+'Pilot-MQ'!O40+'Pilot-MQ'!P40)/5</f>
        <v>3.2</v>
      </c>
      <c r="J40" s="14">
        <f>('Pilot-MQ'!M40+'Pilot-MQ'!N40+'Pilot-MQ'!O40+'Pilot-MQ'!P40+'Pilot-MQ'!Q40)/5</f>
        <v>3.2</v>
      </c>
      <c r="K40" s="14">
        <f>('Pilot-MQ'!N40+'Pilot-MQ'!O40+'Pilot-MQ'!P40+'Pilot-MQ'!Q40+'Pilot-MQ'!R40)/5</f>
        <v>3.2</v>
      </c>
      <c r="L40" s="14">
        <f>('Pilot-MQ'!O40+'Pilot-MQ'!P40+'Pilot-MQ'!Q40+'Pilot-MQ'!R40+'Pilot-MQ'!S40)/5</f>
        <v>3.2</v>
      </c>
      <c r="M40" s="14">
        <f>('Pilot-MQ'!P40+'Pilot-MQ'!Q40+'Pilot-MQ'!R40+'Pilot-MQ'!S40+'Pilot-MQ'!T40)/5</f>
        <v>3.6</v>
      </c>
      <c r="N40" s="14">
        <f>('Pilot-MQ'!Q40+'Pilot-MQ'!R40+'Pilot-MQ'!S40+'Pilot-MQ'!T40+'Pilot-MQ'!U40)/5</f>
        <v>3.8</v>
      </c>
      <c r="O40" s="10">
        <v>1</v>
      </c>
      <c r="P40" s="10">
        <v>2</v>
      </c>
      <c r="Q40" s="10">
        <v>2</v>
      </c>
      <c r="R40" s="10">
        <v>2</v>
      </c>
      <c r="S40" s="10">
        <v>1</v>
      </c>
      <c r="T40" s="10">
        <v>3</v>
      </c>
      <c r="U40" s="10">
        <v>3</v>
      </c>
      <c r="V40" s="10">
        <v>4</v>
      </c>
      <c r="W40" s="10">
        <v>1</v>
      </c>
      <c r="X40" s="10">
        <v>1</v>
      </c>
      <c r="Y40" s="10">
        <v>4</v>
      </c>
      <c r="AA40" s="17"/>
    </row>
    <row r="41" spans="1:27" ht="20.100000000000001" customHeight="1" x14ac:dyDescent="0.2">
      <c r="A41" s="15">
        <v>39</v>
      </c>
      <c r="B41" s="13">
        <f>'Pilot-MQ'!B41+'Pilot-MQ'!C41+'Pilot-MQ'!D41+'Pilot-MQ'!E41+1</f>
        <v>1</v>
      </c>
      <c r="C41" s="14">
        <f>('Pilot-MQ'!F41+'Pilot-MQ'!G41+'Pilot-MQ'!H41+'Pilot-MQ'!I41+'Pilot-MQ'!J41)/5</f>
        <v>1.6</v>
      </c>
      <c r="D41" s="14">
        <f>('Pilot-MQ'!G41+'Pilot-MQ'!H41+'Pilot-MQ'!I41+'Pilot-MQ'!J41+'Pilot-MQ'!K41)/5</f>
        <v>1.6</v>
      </c>
      <c r="E41" s="14">
        <f>('Pilot-MQ'!H41+'Pilot-MQ'!I41+'Pilot-MQ'!J41+'Pilot-MQ'!K41+'Pilot-MQ'!L41)/5</f>
        <v>2</v>
      </c>
      <c r="F41" s="14">
        <f>('Pilot-MQ'!I41+'Pilot-MQ'!J41+'Pilot-MQ'!K41+'Pilot-MQ'!L41+'Pilot-MQ'!M41)/5</f>
        <v>2</v>
      </c>
      <c r="G41" s="14">
        <f>('Pilot-MQ'!J41+'Pilot-MQ'!K41+'Pilot-MQ'!L41+'Pilot-MQ'!M41+'Pilot-MQ'!N41)/5</f>
        <v>2.4</v>
      </c>
      <c r="H41" s="14">
        <f>('Pilot-MQ'!K41+'Pilot-MQ'!L41+'Pilot-MQ'!M41+'Pilot-MQ'!N41+'Pilot-MQ'!O41)/5</f>
        <v>2.8</v>
      </c>
      <c r="I41" s="14">
        <f>('Pilot-MQ'!L41+'Pilot-MQ'!M41+'Pilot-MQ'!N41+'Pilot-MQ'!O41+'Pilot-MQ'!P41)/5</f>
        <v>2.6</v>
      </c>
      <c r="J41" s="14">
        <f>('Pilot-MQ'!M41+'Pilot-MQ'!N41+'Pilot-MQ'!O41+'Pilot-MQ'!P41+'Pilot-MQ'!Q41)/5</f>
        <v>2.2000000000000002</v>
      </c>
      <c r="K41" s="14">
        <f>('Pilot-MQ'!N41+'Pilot-MQ'!O41+'Pilot-MQ'!P41+'Pilot-MQ'!Q41+'Pilot-MQ'!R41)/5</f>
        <v>1.8</v>
      </c>
      <c r="L41" s="14">
        <f>('Pilot-MQ'!O41+'Pilot-MQ'!P41+'Pilot-MQ'!Q41+'Pilot-MQ'!R41+'Pilot-MQ'!S41)/5</f>
        <v>1.4</v>
      </c>
      <c r="M41" s="14">
        <f>('Pilot-MQ'!P41+'Pilot-MQ'!Q41+'Pilot-MQ'!R41+'Pilot-MQ'!S41+'Pilot-MQ'!T41)/5</f>
        <v>1.2</v>
      </c>
      <c r="N41" s="14">
        <f>('Pilot-MQ'!Q41+'Pilot-MQ'!R41+'Pilot-MQ'!S41+'Pilot-MQ'!T41+'Pilot-MQ'!U41)/5</f>
        <v>1.4</v>
      </c>
      <c r="O41" s="10">
        <v>1</v>
      </c>
      <c r="P41" s="10">
        <v>2</v>
      </c>
      <c r="Q41" s="10">
        <v>2</v>
      </c>
      <c r="R41" s="10">
        <v>2</v>
      </c>
      <c r="S41" s="10">
        <v>1</v>
      </c>
      <c r="T41" s="10">
        <v>3</v>
      </c>
      <c r="U41" s="10">
        <v>3</v>
      </c>
      <c r="V41" s="10">
        <v>4</v>
      </c>
      <c r="W41" s="10">
        <v>1</v>
      </c>
      <c r="X41" s="10">
        <v>1</v>
      </c>
      <c r="Y41" s="10">
        <v>3</v>
      </c>
      <c r="AA41" s="17"/>
    </row>
    <row r="42" spans="1:27" ht="20.100000000000001" customHeight="1" x14ac:dyDescent="0.2">
      <c r="A42" s="15">
        <v>40</v>
      </c>
      <c r="B42" s="13">
        <f>'Pilot-MQ'!B42+'Pilot-MQ'!C42+'Pilot-MQ'!D42+'Pilot-MQ'!E42+1</f>
        <v>3</v>
      </c>
      <c r="C42" s="14">
        <f>('Pilot-MQ'!F42+'Pilot-MQ'!G42+'Pilot-MQ'!H42+'Pilot-MQ'!I42+'Pilot-MQ'!J42)/5</f>
        <v>3.2</v>
      </c>
      <c r="D42" s="14">
        <f>('Pilot-MQ'!G42+'Pilot-MQ'!H42+'Pilot-MQ'!I42+'Pilot-MQ'!J42+'Pilot-MQ'!K42)/5</f>
        <v>3.4</v>
      </c>
      <c r="E42" s="14">
        <f>('Pilot-MQ'!H42+'Pilot-MQ'!I42+'Pilot-MQ'!J42+'Pilot-MQ'!K42+'Pilot-MQ'!L42)/5</f>
        <v>3.2</v>
      </c>
      <c r="F42" s="14">
        <f>('Pilot-MQ'!I42+'Pilot-MQ'!J42+'Pilot-MQ'!K42+'Pilot-MQ'!L42+'Pilot-MQ'!M42)/5</f>
        <v>3.2</v>
      </c>
      <c r="G42" s="14">
        <f>('Pilot-MQ'!J42+'Pilot-MQ'!K42+'Pilot-MQ'!L42+'Pilot-MQ'!M42+'Pilot-MQ'!N42)/5</f>
        <v>3</v>
      </c>
      <c r="H42" s="14">
        <f>('Pilot-MQ'!K42+'Pilot-MQ'!L42+'Pilot-MQ'!M42+'Pilot-MQ'!N42+'Pilot-MQ'!O42)/5</f>
        <v>3.4</v>
      </c>
      <c r="I42" s="14">
        <f>('Pilot-MQ'!L42+'Pilot-MQ'!M42+'Pilot-MQ'!N42+'Pilot-MQ'!O42+'Pilot-MQ'!P42)/5</f>
        <v>3.2</v>
      </c>
      <c r="J42" s="14">
        <f>('Pilot-MQ'!M42+'Pilot-MQ'!N42+'Pilot-MQ'!O42+'Pilot-MQ'!P42+'Pilot-MQ'!Q42)/5</f>
        <v>3.2</v>
      </c>
      <c r="K42" s="14">
        <f>('Pilot-MQ'!N42+'Pilot-MQ'!O42+'Pilot-MQ'!P42+'Pilot-MQ'!Q42+'Pilot-MQ'!R42)/5</f>
        <v>3.4</v>
      </c>
      <c r="L42" s="14">
        <f>('Pilot-MQ'!O42+'Pilot-MQ'!P42+'Pilot-MQ'!Q42+'Pilot-MQ'!R42+'Pilot-MQ'!S42)/5</f>
        <v>3.4</v>
      </c>
      <c r="M42" s="14">
        <f>('Pilot-MQ'!P42+'Pilot-MQ'!Q42+'Pilot-MQ'!R42+'Pilot-MQ'!S42+'Pilot-MQ'!T42)/5</f>
        <v>3.4</v>
      </c>
      <c r="N42" s="14">
        <f>('Pilot-MQ'!Q42+'Pilot-MQ'!R42+'Pilot-MQ'!S42+'Pilot-MQ'!T42+'Pilot-MQ'!U42)/5</f>
        <v>3.4</v>
      </c>
      <c r="O42" s="10">
        <v>1</v>
      </c>
      <c r="P42" s="10">
        <v>2</v>
      </c>
      <c r="Q42" s="10">
        <v>1</v>
      </c>
      <c r="R42" s="10">
        <v>2</v>
      </c>
      <c r="S42" s="10">
        <v>1</v>
      </c>
      <c r="T42" s="10">
        <v>3</v>
      </c>
      <c r="U42" s="10">
        <v>2</v>
      </c>
      <c r="V42" s="10">
        <v>4</v>
      </c>
      <c r="W42" s="10">
        <v>1</v>
      </c>
      <c r="X42" s="10">
        <v>1</v>
      </c>
      <c r="Y42" s="10">
        <v>3</v>
      </c>
      <c r="AA42" s="17"/>
    </row>
    <row r="43" spans="1:27" ht="20.100000000000001" customHeight="1" x14ac:dyDescent="0.2">
      <c r="A43" s="15">
        <v>41</v>
      </c>
      <c r="B43" s="13">
        <f>'Pilot-MQ'!B43+'Pilot-MQ'!C43+'Pilot-MQ'!D43+'Pilot-MQ'!E43+1</f>
        <v>4</v>
      </c>
      <c r="C43" s="14">
        <f>('Pilot-MQ'!F43+'Pilot-MQ'!G43+'Pilot-MQ'!H43+'Pilot-MQ'!I43+'Pilot-MQ'!J43)/5</f>
        <v>3.8</v>
      </c>
      <c r="D43" s="14">
        <f>('Pilot-MQ'!G43+'Pilot-MQ'!H43+'Pilot-MQ'!I43+'Pilot-MQ'!J43+'Pilot-MQ'!K43)/5</f>
        <v>3.6</v>
      </c>
      <c r="E43" s="14">
        <f>('Pilot-MQ'!H43+'Pilot-MQ'!I43+'Pilot-MQ'!J43+'Pilot-MQ'!K43+'Pilot-MQ'!L43)/5</f>
        <v>3.4</v>
      </c>
      <c r="F43" s="14">
        <f>('Pilot-MQ'!I43+'Pilot-MQ'!J43+'Pilot-MQ'!K43+'Pilot-MQ'!L43+'Pilot-MQ'!M43)/5</f>
        <v>3.2</v>
      </c>
      <c r="G43" s="14">
        <f>('Pilot-MQ'!J43+'Pilot-MQ'!K43+'Pilot-MQ'!L43+'Pilot-MQ'!M43+'Pilot-MQ'!N43)/5</f>
        <v>3.2</v>
      </c>
      <c r="H43" s="14">
        <f>('Pilot-MQ'!K43+'Pilot-MQ'!L43+'Pilot-MQ'!M43+'Pilot-MQ'!N43+'Pilot-MQ'!O43)/5</f>
        <v>2.8</v>
      </c>
      <c r="I43" s="14">
        <f>('Pilot-MQ'!L43+'Pilot-MQ'!M43+'Pilot-MQ'!N43+'Pilot-MQ'!O43+'Pilot-MQ'!P43)/5</f>
        <v>2.8</v>
      </c>
      <c r="J43" s="14">
        <f>('Pilot-MQ'!M43+'Pilot-MQ'!N43+'Pilot-MQ'!O43+'Pilot-MQ'!P43+'Pilot-MQ'!Q43)/5</f>
        <v>3</v>
      </c>
      <c r="K43" s="14">
        <f>('Pilot-MQ'!N43+'Pilot-MQ'!O43+'Pilot-MQ'!P43+'Pilot-MQ'!Q43+'Pilot-MQ'!R43)/5</f>
        <v>3</v>
      </c>
      <c r="L43" s="14">
        <f>('Pilot-MQ'!O43+'Pilot-MQ'!P43+'Pilot-MQ'!Q43+'Pilot-MQ'!R43+'Pilot-MQ'!S43)/5</f>
        <v>3</v>
      </c>
      <c r="M43" s="14">
        <f>('Pilot-MQ'!P43+'Pilot-MQ'!Q43+'Pilot-MQ'!R43+'Pilot-MQ'!S43+'Pilot-MQ'!T43)/5</f>
        <v>3.2</v>
      </c>
      <c r="N43" s="14">
        <f>('Pilot-MQ'!Q43+'Pilot-MQ'!R43+'Pilot-MQ'!S43+'Pilot-MQ'!T43+'Pilot-MQ'!U43)/5</f>
        <v>3</v>
      </c>
      <c r="O43" s="10">
        <v>1</v>
      </c>
      <c r="P43" s="10">
        <v>2</v>
      </c>
      <c r="Q43" s="10">
        <v>1</v>
      </c>
      <c r="R43" s="10">
        <v>1</v>
      </c>
      <c r="S43" s="10">
        <v>0</v>
      </c>
      <c r="T43" s="10">
        <v>2</v>
      </c>
      <c r="U43" s="10">
        <v>1</v>
      </c>
      <c r="V43" s="10">
        <v>4</v>
      </c>
      <c r="W43" s="10">
        <v>2</v>
      </c>
      <c r="X43" s="10">
        <v>2</v>
      </c>
      <c r="Y43" s="10">
        <v>3</v>
      </c>
      <c r="AA43" s="17"/>
    </row>
    <row r="44" spans="1:27" ht="20.100000000000001" customHeight="1" x14ac:dyDescent="0.2">
      <c r="A44" s="15">
        <v>42</v>
      </c>
      <c r="B44" s="13">
        <f>'Pilot-MQ'!B44+'Pilot-MQ'!C44+'Pilot-MQ'!D44+'Pilot-MQ'!E44+1</f>
        <v>5</v>
      </c>
      <c r="C44" s="14">
        <f>('Pilot-MQ'!F44+'Pilot-MQ'!G44+'Pilot-MQ'!H44+'Pilot-MQ'!I44+'Pilot-MQ'!J44)/5</f>
        <v>2.4</v>
      </c>
      <c r="D44" s="14">
        <f>('Pilot-MQ'!G44+'Pilot-MQ'!H44+'Pilot-MQ'!I44+'Pilot-MQ'!J44+'Pilot-MQ'!K44)/5</f>
        <v>2.8</v>
      </c>
      <c r="E44" s="14">
        <f>('Pilot-MQ'!H44+'Pilot-MQ'!I44+'Pilot-MQ'!J44+'Pilot-MQ'!K44+'Pilot-MQ'!L44)/5</f>
        <v>2.8</v>
      </c>
      <c r="F44" s="14">
        <f>('Pilot-MQ'!I44+'Pilot-MQ'!J44+'Pilot-MQ'!K44+'Pilot-MQ'!L44+'Pilot-MQ'!M44)/5</f>
        <v>2.8</v>
      </c>
      <c r="G44" s="14">
        <f>('Pilot-MQ'!J44+'Pilot-MQ'!K44+'Pilot-MQ'!L44+'Pilot-MQ'!M44+'Pilot-MQ'!N44)/5</f>
        <v>2.8</v>
      </c>
      <c r="H44" s="14">
        <f>('Pilot-MQ'!K44+'Pilot-MQ'!L44+'Pilot-MQ'!M44+'Pilot-MQ'!N44+'Pilot-MQ'!O44)/5</f>
        <v>2.8</v>
      </c>
      <c r="I44" s="14">
        <f>('Pilot-MQ'!L44+'Pilot-MQ'!M44+'Pilot-MQ'!N44+'Pilot-MQ'!O44+'Pilot-MQ'!P44)/5</f>
        <v>2.8</v>
      </c>
      <c r="J44" s="14">
        <f>('Pilot-MQ'!M44+'Pilot-MQ'!N44+'Pilot-MQ'!O44+'Pilot-MQ'!P44+'Pilot-MQ'!Q44)/5</f>
        <v>3.2</v>
      </c>
      <c r="K44" s="14">
        <f>('Pilot-MQ'!N44+'Pilot-MQ'!O44+'Pilot-MQ'!P44+'Pilot-MQ'!Q44+'Pilot-MQ'!R44)/5</f>
        <v>3.2</v>
      </c>
      <c r="L44" s="14">
        <f>('Pilot-MQ'!O44+'Pilot-MQ'!P44+'Pilot-MQ'!Q44+'Pilot-MQ'!R44+'Pilot-MQ'!S44)/5</f>
        <v>3.6</v>
      </c>
      <c r="M44" s="14">
        <f>('Pilot-MQ'!P44+'Pilot-MQ'!Q44+'Pilot-MQ'!R44+'Pilot-MQ'!S44+'Pilot-MQ'!T44)/5</f>
        <v>3.8</v>
      </c>
      <c r="N44" s="14">
        <f>('Pilot-MQ'!Q44+'Pilot-MQ'!R44+'Pilot-MQ'!S44+'Pilot-MQ'!T44+'Pilot-MQ'!U44)/5</f>
        <v>3.8</v>
      </c>
      <c r="O44" s="10">
        <v>1</v>
      </c>
      <c r="P44" s="10">
        <v>2</v>
      </c>
      <c r="Q44" s="10">
        <v>1</v>
      </c>
      <c r="R44" s="10">
        <v>3</v>
      </c>
      <c r="S44" s="10">
        <v>0</v>
      </c>
      <c r="T44" s="10">
        <v>1</v>
      </c>
      <c r="U44" s="10">
        <v>1</v>
      </c>
      <c r="V44" s="10">
        <v>3</v>
      </c>
      <c r="W44" s="10">
        <v>2</v>
      </c>
      <c r="X44" s="10">
        <v>2</v>
      </c>
      <c r="Y44" s="10">
        <v>3</v>
      </c>
      <c r="AA44" s="17"/>
    </row>
    <row r="45" spans="1:27" ht="20.100000000000001" customHeight="1" x14ac:dyDescent="0.2">
      <c r="A45" s="15">
        <v>43</v>
      </c>
      <c r="B45" s="13">
        <f>'Pilot-MQ'!B45+'Pilot-MQ'!C45+'Pilot-MQ'!D45+'Pilot-MQ'!E45+1</f>
        <v>3</v>
      </c>
      <c r="C45" s="14">
        <f>('Pilot-MQ'!F45+'Pilot-MQ'!G45+'Pilot-MQ'!H45+'Pilot-MQ'!I45+'Pilot-MQ'!J45)/5</f>
        <v>3.8</v>
      </c>
      <c r="D45" s="14">
        <f>('Pilot-MQ'!G45+'Pilot-MQ'!H45+'Pilot-MQ'!I45+'Pilot-MQ'!J45+'Pilot-MQ'!K45)/5</f>
        <v>3.8</v>
      </c>
      <c r="E45" s="14">
        <f>('Pilot-MQ'!H45+'Pilot-MQ'!I45+'Pilot-MQ'!J45+'Pilot-MQ'!K45+'Pilot-MQ'!L45)/5</f>
        <v>3.6</v>
      </c>
      <c r="F45" s="14">
        <f>('Pilot-MQ'!I45+'Pilot-MQ'!J45+'Pilot-MQ'!K45+'Pilot-MQ'!L45+'Pilot-MQ'!M45)/5</f>
        <v>3.4</v>
      </c>
      <c r="G45" s="14">
        <f>('Pilot-MQ'!J45+'Pilot-MQ'!K45+'Pilot-MQ'!L45+'Pilot-MQ'!M45+'Pilot-MQ'!N45)/5</f>
        <v>3.4</v>
      </c>
      <c r="H45" s="14">
        <f>('Pilot-MQ'!K45+'Pilot-MQ'!L45+'Pilot-MQ'!M45+'Pilot-MQ'!N45+'Pilot-MQ'!O45)/5</f>
        <v>3.4</v>
      </c>
      <c r="I45" s="14">
        <f>('Pilot-MQ'!L45+'Pilot-MQ'!M45+'Pilot-MQ'!N45+'Pilot-MQ'!O45+'Pilot-MQ'!P45)/5</f>
        <v>3.4</v>
      </c>
      <c r="J45" s="14">
        <f>('Pilot-MQ'!M45+'Pilot-MQ'!N45+'Pilot-MQ'!O45+'Pilot-MQ'!P45+'Pilot-MQ'!Q45)/5</f>
        <v>3.2</v>
      </c>
      <c r="K45" s="14">
        <f>('Pilot-MQ'!N45+'Pilot-MQ'!O45+'Pilot-MQ'!P45+'Pilot-MQ'!Q45+'Pilot-MQ'!R45)/5</f>
        <v>3.4</v>
      </c>
      <c r="L45" s="14">
        <f>('Pilot-MQ'!O45+'Pilot-MQ'!P45+'Pilot-MQ'!Q45+'Pilot-MQ'!R45+'Pilot-MQ'!S45)/5</f>
        <v>3.4</v>
      </c>
      <c r="M45" s="14">
        <f>('Pilot-MQ'!P45+'Pilot-MQ'!Q45+'Pilot-MQ'!R45+'Pilot-MQ'!S45+'Pilot-MQ'!T45)/5</f>
        <v>3.2</v>
      </c>
      <c r="N45" s="14">
        <f>('Pilot-MQ'!Q45+'Pilot-MQ'!R45+'Pilot-MQ'!S45+'Pilot-MQ'!T45+'Pilot-MQ'!U45)/5</f>
        <v>2.8</v>
      </c>
      <c r="O45" s="10">
        <v>1</v>
      </c>
      <c r="P45" s="10">
        <v>2</v>
      </c>
      <c r="Q45" s="10">
        <v>1</v>
      </c>
      <c r="R45" s="10">
        <v>1</v>
      </c>
      <c r="S45" s="10">
        <v>0</v>
      </c>
      <c r="T45" s="10">
        <v>2</v>
      </c>
      <c r="U45" s="10">
        <v>1</v>
      </c>
      <c r="V45" s="10">
        <v>4</v>
      </c>
      <c r="W45" s="10">
        <v>2</v>
      </c>
      <c r="X45" s="10">
        <v>2</v>
      </c>
      <c r="Y45" s="10">
        <v>3</v>
      </c>
      <c r="AA45" s="17"/>
    </row>
    <row r="46" spans="1:27" ht="20.100000000000001" customHeight="1" x14ac:dyDescent="0.2">
      <c r="A46" s="15">
        <v>44</v>
      </c>
      <c r="B46" s="13">
        <f>'Pilot-MQ'!B46+'Pilot-MQ'!C46+'Pilot-MQ'!D46+'Pilot-MQ'!E46+1</f>
        <v>2</v>
      </c>
      <c r="C46" s="14">
        <f>('Pilot-MQ'!F46+'Pilot-MQ'!G46+'Pilot-MQ'!H46+'Pilot-MQ'!I46+'Pilot-MQ'!J46)/5</f>
        <v>3.2</v>
      </c>
      <c r="D46" s="14">
        <f>('Pilot-MQ'!G46+'Pilot-MQ'!H46+'Pilot-MQ'!I46+'Pilot-MQ'!J46+'Pilot-MQ'!K46)/5</f>
        <v>3</v>
      </c>
      <c r="E46" s="14">
        <f>('Pilot-MQ'!H46+'Pilot-MQ'!I46+'Pilot-MQ'!J46+'Pilot-MQ'!K46+'Pilot-MQ'!L46)/5</f>
        <v>3.2</v>
      </c>
      <c r="F46" s="14">
        <f>('Pilot-MQ'!I46+'Pilot-MQ'!J46+'Pilot-MQ'!K46+'Pilot-MQ'!L46+'Pilot-MQ'!M46)/5</f>
        <v>3.2</v>
      </c>
      <c r="G46" s="14">
        <f>('Pilot-MQ'!J46+'Pilot-MQ'!K46+'Pilot-MQ'!L46+'Pilot-MQ'!M46+'Pilot-MQ'!N46)/5</f>
        <v>3.4</v>
      </c>
      <c r="H46" s="14">
        <f>('Pilot-MQ'!K46+'Pilot-MQ'!L46+'Pilot-MQ'!M46+'Pilot-MQ'!N46+'Pilot-MQ'!O46)/5</f>
        <v>3.4</v>
      </c>
      <c r="I46" s="14">
        <f>('Pilot-MQ'!L46+'Pilot-MQ'!M46+'Pilot-MQ'!N46+'Pilot-MQ'!O46+'Pilot-MQ'!P46)/5</f>
        <v>3.6</v>
      </c>
      <c r="J46" s="14">
        <f>('Pilot-MQ'!M46+'Pilot-MQ'!N46+'Pilot-MQ'!O46+'Pilot-MQ'!P46+'Pilot-MQ'!Q46)/5</f>
        <v>3.6</v>
      </c>
      <c r="K46" s="14">
        <f>('Pilot-MQ'!N46+'Pilot-MQ'!O46+'Pilot-MQ'!P46+'Pilot-MQ'!Q46+'Pilot-MQ'!R46)/5</f>
        <v>3.6</v>
      </c>
      <c r="L46" s="14">
        <f>('Pilot-MQ'!O46+'Pilot-MQ'!P46+'Pilot-MQ'!Q46+'Pilot-MQ'!R46+'Pilot-MQ'!S46)/5</f>
        <v>3.4</v>
      </c>
      <c r="M46" s="14">
        <f>('Pilot-MQ'!P46+'Pilot-MQ'!Q46+'Pilot-MQ'!R46+'Pilot-MQ'!S46+'Pilot-MQ'!T46)/5</f>
        <v>3.6</v>
      </c>
      <c r="N46" s="14">
        <f>('Pilot-MQ'!Q46+'Pilot-MQ'!R46+'Pilot-MQ'!S46+'Pilot-MQ'!T46+'Pilot-MQ'!U46)/5</f>
        <v>3.6</v>
      </c>
      <c r="O46" s="10">
        <v>1</v>
      </c>
      <c r="P46" s="10">
        <v>2</v>
      </c>
      <c r="Q46" s="10">
        <v>2</v>
      </c>
      <c r="R46" s="10">
        <v>2</v>
      </c>
      <c r="S46" s="10">
        <v>1</v>
      </c>
      <c r="T46" s="10">
        <v>3</v>
      </c>
      <c r="U46" s="10">
        <v>2</v>
      </c>
      <c r="V46" s="10">
        <v>4</v>
      </c>
      <c r="W46" s="10">
        <v>1</v>
      </c>
      <c r="X46" s="10">
        <v>2</v>
      </c>
      <c r="Y46" s="10">
        <v>3</v>
      </c>
      <c r="AA46" s="17"/>
    </row>
    <row r="47" spans="1:27" ht="20.100000000000001" customHeight="1" x14ac:dyDescent="0.2">
      <c r="A47" s="15">
        <v>45</v>
      </c>
      <c r="B47" s="13">
        <f>'Pilot-MQ'!B47+'Pilot-MQ'!C47+'Pilot-MQ'!D47+'Pilot-MQ'!E47+1</f>
        <v>2</v>
      </c>
      <c r="C47" s="14">
        <f>('Pilot-MQ'!F47+'Pilot-MQ'!G47+'Pilot-MQ'!H47+'Pilot-MQ'!I47+'Pilot-MQ'!J47)/5</f>
        <v>2.6</v>
      </c>
      <c r="D47" s="14">
        <f>('Pilot-MQ'!G47+'Pilot-MQ'!H47+'Pilot-MQ'!I47+'Pilot-MQ'!J47+'Pilot-MQ'!K47)/5</f>
        <v>2.8</v>
      </c>
      <c r="E47" s="14">
        <f>('Pilot-MQ'!H47+'Pilot-MQ'!I47+'Pilot-MQ'!J47+'Pilot-MQ'!K47+'Pilot-MQ'!L47)/5</f>
        <v>3.2</v>
      </c>
      <c r="F47" s="14">
        <f>('Pilot-MQ'!I47+'Pilot-MQ'!J47+'Pilot-MQ'!K47+'Pilot-MQ'!L47+'Pilot-MQ'!M47)/5</f>
        <v>3</v>
      </c>
      <c r="G47" s="14">
        <f>('Pilot-MQ'!J47+'Pilot-MQ'!K47+'Pilot-MQ'!L47+'Pilot-MQ'!M47+'Pilot-MQ'!N47)/5</f>
        <v>3.4</v>
      </c>
      <c r="H47" s="14">
        <f>('Pilot-MQ'!K47+'Pilot-MQ'!L47+'Pilot-MQ'!M47+'Pilot-MQ'!N47+'Pilot-MQ'!O47)/5</f>
        <v>3.8</v>
      </c>
      <c r="I47" s="14">
        <f>('Pilot-MQ'!L47+'Pilot-MQ'!M47+'Pilot-MQ'!N47+'Pilot-MQ'!O47+'Pilot-MQ'!P47)/5</f>
        <v>3.4</v>
      </c>
      <c r="J47" s="14">
        <f>('Pilot-MQ'!M47+'Pilot-MQ'!N47+'Pilot-MQ'!O47+'Pilot-MQ'!P47+'Pilot-MQ'!Q47)/5</f>
        <v>3</v>
      </c>
      <c r="K47" s="14">
        <f>('Pilot-MQ'!N47+'Pilot-MQ'!O47+'Pilot-MQ'!P47+'Pilot-MQ'!Q47+'Pilot-MQ'!R47)/5</f>
        <v>2.8</v>
      </c>
      <c r="L47" s="14">
        <f>('Pilot-MQ'!O47+'Pilot-MQ'!P47+'Pilot-MQ'!Q47+'Pilot-MQ'!R47+'Pilot-MQ'!S47)/5</f>
        <v>2.4</v>
      </c>
      <c r="M47" s="14">
        <f>('Pilot-MQ'!P47+'Pilot-MQ'!Q47+'Pilot-MQ'!R47+'Pilot-MQ'!S47+'Pilot-MQ'!T47)/5</f>
        <v>2</v>
      </c>
      <c r="N47" s="14">
        <f>('Pilot-MQ'!Q47+'Pilot-MQ'!R47+'Pilot-MQ'!S47+'Pilot-MQ'!T47+'Pilot-MQ'!U47)/5</f>
        <v>2.4</v>
      </c>
      <c r="O47" s="10">
        <v>1</v>
      </c>
      <c r="P47" s="10">
        <v>2</v>
      </c>
      <c r="Q47" s="10">
        <v>2</v>
      </c>
      <c r="R47" s="10">
        <v>2</v>
      </c>
      <c r="S47" s="10">
        <v>1</v>
      </c>
      <c r="T47" s="10">
        <v>3</v>
      </c>
      <c r="U47" s="10">
        <v>3</v>
      </c>
      <c r="V47" s="10">
        <v>4</v>
      </c>
      <c r="W47" s="10">
        <v>1</v>
      </c>
      <c r="X47" s="10">
        <v>2</v>
      </c>
      <c r="Y47" s="10">
        <v>3</v>
      </c>
      <c r="AA47" s="17"/>
    </row>
    <row r="48" spans="1:27" ht="20.100000000000001" customHeight="1" x14ac:dyDescent="0.2">
      <c r="A48" s="15">
        <v>46</v>
      </c>
      <c r="B48" s="13">
        <f>'Pilot-MQ'!B48+'Pilot-MQ'!C48+'Pilot-MQ'!D48+'Pilot-MQ'!E48+1</f>
        <v>1</v>
      </c>
      <c r="C48" s="14">
        <f>('Pilot-MQ'!F48+'Pilot-MQ'!G48+'Pilot-MQ'!H48+'Pilot-MQ'!I48+'Pilot-MQ'!J48)/5</f>
        <v>2</v>
      </c>
      <c r="D48" s="14">
        <f>('Pilot-MQ'!G48+'Pilot-MQ'!H48+'Pilot-MQ'!I48+'Pilot-MQ'!J48+'Pilot-MQ'!K48)/5</f>
        <v>2.2000000000000002</v>
      </c>
      <c r="E48" s="14">
        <f>('Pilot-MQ'!H48+'Pilot-MQ'!I48+'Pilot-MQ'!J48+'Pilot-MQ'!K48+'Pilot-MQ'!L48)/5</f>
        <v>2.6</v>
      </c>
      <c r="F48" s="14">
        <f>('Pilot-MQ'!I48+'Pilot-MQ'!J48+'Pilot-MQ'!K48+'Pilot-MQ'!L48+'Pilot-MQ'!M48)/5</f>
        <v>2.6</v>
      </c>
      <c r="G48" s="14">
        <f>('Pilot-MQ'!J48+'Pilot-MQ'!K48+'Pilot-MQ'!L48+'Pilot-MQ'!M48+'Pilot-MQ'!N48)/5</f>
        <v>2.6</v>
      </c>
      <c r="H48" s="14">
        <f>('Pilot-MQ'!K48+'Pilot-MQ'!L48+'Pilot-MQ'!M48+'Pilot-MQ'!N48+'Pilot-MQ'!O48)/5</f>
        <v>3</v>
      </c>
      <c r="I48" s="14">
        <f>('Pilot-MQ'!L48+'Pilot-MQ'!M48+'Pilot-MQ'!N48+'Pilot-MQ'!O48+'Pilot-MQ'!P48)/5</f>
        <v>2.6</v>
      </c>
      <c r="J48" s="14">
        <f>('Pilot-MQ'!M48+'Pilot-MQ'!N48+'Pilot-MQ'!O48+'Pilot-MQ'!P48+'Pilot-MQ'!Q48)/5</f>
        <v>2.2000000000000002</v>
      </c>
      <c r="K48" s="14">
        <f>('Pilot-MQ'!N48+'Pilot-MQ'!O48+'Pilot-MQ'!P48+'Pilot-MQ'!Q48+'Pilot-MQ'!R48)/5</f>
        <v>1.8</v>
      </c>
      <c r="L48" s="14">
        <f>('Pilot-MQ'!O48+'Pilot-MQ'!P48+'Pilot-MQ'!Q48+'Pilot-MQ'!R48+'Pilot-MQ'!S48)/5</f>
        <v>1.6</v>
      </c>
      <c r="M48" s="14">
        <f>('Pilot-MQ'!P48+'Pilot-MQ'!Q48+'Pilot-MQ'!R48+'Pilot-MQ'!S48+'Pilot-MQ'!T48)/5</f>
        <v>1.2</v>
      </c>
      <c r="N48" s="14">
        <f>('Pilot-MQ'!Q48+'Pilot-MQ'!R48+'Pilot-MQ'!S48+'Pilot-MQ'!T48+'Pilot-MQ'!U48)/5</f>
        <v>1.8</v>
      </c>
      <c r="O48" s="10">
        <v>1</v>
      </c>
      <c r="P48" s="10">
        <v>2</v>
      </c>
      <c r="Q48" s="10">
        <v>1</v>
      </c>
      <c r="R48" s="10">
        <v>1</v>
      </c>
      <c r="S48" s="10">
        <v>0</v>
      </c>
      <c r="T48" s="10">
        <v>1</v>
      </c>
      <c r="U48" s="10">
        <v>1</v>
      </c>
      <c r="V48" s="10">
        <v>4</v>
      </c>
      <c r="W48" s="10">
        <v>2</v>
      </c>
      <c r="X48" s="10">
        <v>2</v>
      </c>
      <c r="Y48" s="10">
        <v>3</v>
      </c>
      <c r="AA48" s="17"/>
    </row>
    <row r="49" spans="1:27" ht="20.100000000000001" customHeight="1" x14ac:dyDescent="0.2">
      <c r="A49" s="15">
        <v>47</v>
      </c>
      <c r="B49" s="13">
        <f>'Pilot-MQ'!B49+'Pilot-MQ'!C49+'Pilot-MQ'!D49+'Pilot-MQ'!E49+1</f>
        <v>5</v>
      </c>
      <c r="C49" s="14">
        <f>('Pilot-MQ'!F49+'Pilot-MQ'!G49+'Pilot-MQ'!H49+'Pilot-MQ'!I49+'Pilot-MQ'!J49)/5</f>
        <v>2.6</v>
      </c>
      <c r="D49" s="14">
        <f>('Pilot-MQ'!G49+'Pilot-MQ'!H49+'Pilot-MQ'!I49+'Pilot-MQ'!J49+'Pilot-MQ'!K49)/5</f>
        <v>2.6</v>
      </c>
      <c r="E49" s="14">
        <f>('Pilot-MQ'!H49+'Pilot-MQ'!I49+'Pilot-MQ'!J49+'Pilot-MQ'!K49+'Pilot-MQ'!L49)/5</f>
        <v>2.6</v>
      </c>
      <c r="F49" s="14">
        <f>('Pilot-MQ'!I49+'Pilot-MQ'!J49+'Pilot-MQ'!K49+'Pilot-MQ'!L49+'Pilot-MQ'!M49)/5</f>
        <v>2.8</v>
      </c>
      <c r="G49" s="14">
        <f>('Pilot-MQ'!J49+'Pilot-MQ'!K49+'Pilot-MQ'!L49+'Pilot-MQ'!M49+'Pilot-MQ'!N49)/5</f>
        <v>3</v>
      </c>
      <c r="H49" s="14">
        <f>('Pilot-MQ'!K49+'Pilot-MQ'!L49+'Pilot-MQ'!M49+'Pilot-MQ'!N49+'Pilot-MQ'!O49)/5</f>
        <v>3.2</v>
      </c>
      <c r="I49" s="14">
        <f>('Pilot-MQ'!L49+'Pilot-MQ'!M49+'Pilot-MQ'!N49+'Pilot-MQ'!O49+'Pilot-MQ'!P49)/5</f>
        <v>3.2</v>
      </c>
      <c r="J49" s="14">
        <f>('Pilot-MQ'!M49+'Pilot-MQ'!N49+'Pilot-MQ'!O49+'Pilot-MQ'!P49+'Pilot-MQ'!Q49)/5</f>
        <v>3.4</v>
      </c>
      <c r="K49" s="14">
        <f>('Pilot-MQ'!N49+'Pilot-MQ'!O49+'Pilot-MQ'!P49+'Pilot-MQ'!Q49+'Pilot-MQ'!R49)/5</f>
        <v>3.2</v>
      </c>
      <c r="L49" s="14">
        <f>('Pilot-MQ'!O49+'Pilot-MQ'!P49+'Pilot-MQ'!Q49+'Pilot-MQ'!R49+'Pilot-MQ'!S49)/5</f>
        <v>3.4</v>
      </c>
      <c r="M49" s="14">
        <f>('Pilot-MQ'!P49+'Pilot-MQ'!Q49+'Pilot-MQ'!R49+'Pilot-MQ'!S49+'Pilot-MQ'!T49)/5</f>
        <v>3.6</v>
      </c>
      <c r="N49" s="14">
        <f>('Pilot-MQ'!Q49+'Pilot-MQ'!R49+'Pilot-MQ'!S49+'Pilot-MQ'!T49+'Pilot-MQ'!U49)/5</f>
        <v>3.6</v>
      </c>
      <c r="O49" s="10">
        <v>1</v>
      </c>
      <c r="P49" s="10">
        <v>2</v>
      </c>
      <c r="Q49" s="10">
        <v>2</v>
      </c>
      <c r="R49" s="10">
        <v>2</v>
      </c>
      <c r="S49" s="10">
        <v>1</v>
      </c>
      <c r="T49" s="10">
        <v>3</v>
      </c>
      <c r="U49" s="10">
        <v>2</v>
      </c>
      <c r="V49" s="10">
        <v>4</v>
      </c>
      <c r="W49" s="10">
        <v>1</v>
      </c>
      <c r="X49" s="10">
        <v>2</v>
      </c>
      <c r="Y49" s="10">
        <v>4</v>
      </c>
      <c r="AA49" s="17"/>
    </row>
    <row r="50" spans="1:27" ht="20.100000000000001" customHeight="1" x14ac:dyDescent="0.2">
      <c r="A50" s="15">
        <v>48</v>
      </c>
      <c r="B50" s="13">
        <f>'Pilot-MQ'!B50+'Pilot-MQ'!C50+'Pilot-MQ'!D50+'Pilot-MQ'!E50+1</f>
        <v>6</v>
      </c>
      <c r="C50" s="14">
        <f>('Pilot-MQ'!F50+'Pilot-MQ'!G50+'Pilot-MQ'!H50+'Pilot-MQ'!I50+'Pilot-MQ'!J50)/5</f>
        <v>4.2</v>
      </c>
      <c r="D50" s="14">
        <f>('Pilot-MQ'!G50+'Pilot-MQ'!H50+'Pilot-MQ'!I50+'Pilot-MQ'!J50+'Pilot-MQ'!K50)/5</f>
        <v>4.4000000000000004</v>
      </c>
      <c r="E50" s="14">
        <f>('Pilot-MQ'!H50+'Pilot-MQ'!I50+'Pilot-MQ'!J50+'Pilot-MQ'!K50+'Pilot-MQ'!L50)/5</f>
        <v>4.4000000000000004</v>
      </c>
      <c r="F50" s="14">
        <f>('Pilot-MQ'!I50+'Pilot-MQ'!J50+'Pilot-MQ'!K50+'Pilot-MQ'!L50+'Pilot-MQ'!M50)/5</f>
        <v>4.5999999999999996</v>
      </c>
      <c r="G50" s="14">
        <f>('Pilot-MQ'!J50+'Pilot-MQ'!K50+'Pilot-MQ'!L50+'Pilot-MQ'!M50+'Pilot-MQ'!N50)/5</f>
        <v>4.5999999999999996</v>
      </c>
      <c r="H50" s="14">
        <f>('Pilot-MQ'!K50+'Pilot-MQ'!L50+'Pilot-MQ'!M50+'Pilot-MQ'!N50+'Pilot-MQ'!O50)/5</f>
        <v>4.4000000000000004</v>
      </c>
      <c r="I50" s="14">
        <f>('Pilot-MQ'!L50+'Pilot-MQ'!M50+'Pilot-MQ'!N50+'Pilot-MQ'!O50+'Pilot-MQ'!P50)/5</f>
        <v>4.4000000000000004</v>
      </c>
      <c r="J50" s="14">
        <f>('Pilot-MQ'!M50+'Pilot-MQ'!N50+'Pilot-MQ'!O50+'Pilot-MQ'!P50+'Pilot-MQ'!Q50)/5</f>
        <v>4.4000000000000004</v>
      </c>
      <c r="K50" s="14">
        <f>('Pilot-MQ'!N50+'Pilot-MQ'!O50+'Pilot-MQ'!P50+'Pilot-MQ'!Q50+'Pilot-MQ'!R50)/5</f>
        <v>4.2</v>
      </c>
      <c r="L50" s="14">
        <f>('Pilot-MQ'!O50+'Pilot-MQ'!P50+'Pilot-MQ'!Q50+'Pilot-MQ'!R50+'Pilot-MQ'!S50)/5</f>
        <v>4.2</v>
      </c>
      <c r="M50" s="14">
        <f>('Pilot-MQ'!P50+'Pilot-MQ'!Q50+'Pilot-MQ'!R50+'Pilot-MQ'!S50+'Pilot-MQ'!T50)/5</f>
        <v>4.4000000000000004</v>
      </c>
      <c r="N50" s="14">
        <f>('Pilot-MQ'!Q50+'Pilot-MQ'!R50+'Pilot-MQ'!S50+'Pilot-MQ'!T50+'Pilot-MQ'!U50)/5</f>
        <v>4.2</v>
      </c>
      <c r="O50" s="10">
        <v>1</v>
      </c>
      <c r="P50" s="10">
        <v>2</v>
      </c>
      <c r="Q50" s="10">
        <v>2</v>
      </c>
      <c r="R50" s="10">
        <v>2</v>
      </c>
      <c r="S50" s="10">
        <v>1</v>
      </c>
      <c r="T50" s="10">
        <v>3</v>
      </c>
      <c r="U50" s="10">
        <v>3</v>
      </c>
      <c r="V50" s="10">
        <v>4</v>
      </c>
      <c r="W50" s="10">
        <v>1</v>
      </c>
      <c r="X50" s="10">
        <v>1</v>
      </c>
      <c r="Y50" s="10">
        <v>3</v>
      </c>
      <c r="AA50" s="17"/>
    </row>
    <row r="51" spans="1:27" ht="20.100000000000001" customHeight="1" x14ac:dyDescent="0.2">
      <c r="A51" s="15">
        <v>49</v>
      </c>
      <c r="B51" s="13">
        <f>'Pilot-MQ'!B51+'Pilot-MQ'!C51+'Pilot-MQ'!D51+'Pilot-MQ'!E51+1</f>
        <v>1</v>
      </c>
      <c r="C51" s="14">
        <f>('Pilot-MQ'!F51+'Pilot-MQ'!G51+'Pilot-MQ'!H51+'Pilot-MQ'!I51+'Pilot-MQ'!J51)/5</f>
        <v>1.4</v>
      </c>
      <c r="D51" s="14">
        <f>('Pilot-MQ'!G51+'Pilot-MQ'!H51+'Pilot-MQ'!I51+'Pilot-MQ'!J51+'Pilot-MQ'!K51)/5</f>
        <v>1.2</v>
      </c>
      <c r="E51" s="14">
        <f>('Pilot-MQ'!H51+'Pilot-MQ'!I51+'Pilot-MQ'!J51+'Pilot-MQ'!K51+'Pilot-MQ'!L51)/5</f>
        <v>1.4</v>
      </c>
      <c r="F51" s="14">
        <f>('Pilot-MQ'!I51+'Pilot-MQ'!J51+'Pilot-MQ'!K51+'Pilot-MQ'!L51+'Pilot-MQ'!M51)/5</f>
        <v>1.4</v>
      </c>
      <c r="G51" s="14">
        <f>('Pilot-MQ'!J51+'Pilot-MQ'!K51+'Pilot-MQ'!L51+'Pilot-MQ'!M51+'Pilot-MQ'!N51)/5</f>
        <v>1.6</v>
      </c>
      <c r="H51" s="14">
        <f>('Pilot-MQ'!K51+'Pilot-MQ'!L51+'Pilot-MQ'!M51+'Pilot-MQ'!N51+'Pilot-MQ'!O51)/5</f>
        <v>1.8</v>
      </c>
      <c r="I51" s="14">
        <f>('Pilot-MQ'!L51+'Pilot-MQ'!M51+'Pilot-MQ'!N51+'Pilot-MQ'!O51+'Pilot-MQ'!P51)/5</f>
        <v>1.8</v>
      </c>
      <c r="J51" s="14">
        <f>('Pilot-MQ'!M51+'Pilot-MQ'!N51+'Pilot-MQ'!O51+'Pilot-MQ'!P51+'Pilot-MQ'!Q51)/5</f>
        <v>1.6</v>
      </c>
      <c r="K51" s="14">
        <f>('Pilot-MQ'!N51+'Pilot-MQ'!O51+'Pilot-MQ'!P51+'Pilot-MQ'!Q51+'Pilot-MQ'!R51)/5</f>
        <v>1.6</v>
      </c>
      <c r="L51" s="14">
        <f>('Pilot-MQ'!O51+'Pilot-MQ'!P51+'Pilot-MQ'!Q51+'Pilot-MQ'!R51+'Pilot-MQ'!S51)/5</f>
        <v>1.6</v>
      </c>
      <c r="M51" s="14">
        <f>('Pilot-MQ'!P51+'Pilot-MQ'!Q51+'Pilot-MQ'!R51+'Pilot-MQ'!S51+'Pilot-MQ'!T51)/5</f>
        <v>1.4</v>
      </c>
      <c r="N51" s="14">
        <f>('Pilot-MQ'!Q51+'Pilot-MQ'!R51+'Pilot-MQ'!S51+'Pilot-MQ'!T51+'Pilot-MQ'!U51)/5</f>
        <v>1.6</v>
      </c>
      <c r="O51" s="10">
        <v>1</v>
      </c>
      <c r="P51" s="10">
        <v>2</v>
      </c>
      <c r="Q51" s="10">
        <v>2</v>
      </c>
      <c r="R51" s="10">
        <v>1</v>
      </c>
      <c r="S51" s="10">
        <v>1</v>
      </c>
      <c r="T51" s="10">
        <v>3</v>
      </c>
      <c r="U51" s="10">
        <v>1</v>
      </c>
      <c r="V51" s="10">
        <v>4</v>
      </c>
      <c r="W51" s="10">
        <v>1</v>
      </c>
      <c r="X51" s="10">
        <v>2</v>
      </c>
      <c r="Y51" s="10">
        <v>3</v>
      </c>
      <c r="AA51" s="17"/>
    </row>
    <row r="52" spans="1:27" ht="20.100000000000001" customHeight="1" x14ac:dyDescent="0.2">
      <c r="A52" s="15">
        <v>50</v>
      </c>
      <c r="B52" s="13">
        <f>'Pilot-MQ'!B52+'Pilot-MQ'!C52+'Pilot-MQ'!D52+'Pilot-MQ'!E52+1</f>
        <v>3</v>
      </c>
      <c r="C52" s="14">
        <f>('Pilot-MQ'!F52+'Pilot-MQ'!G52+'Pilot-MQ'!H52+'Pilot-MQ'!I52+'Pilot-MQ'!J52)/5</f>
        <v>3.6</v>
      </c>
      <c r="D52" s="14">
        <f>('Pilot-MQ'!G52+'Pilot-MQ'!H52+'Pilot-MQ'!I52+'Pilot-MQ'!J52+'Pilot-MQ'!K52)/5</f>
        <v>3.4</v>
      </c>
      <c r="E52" s="14">
        <f>('Pilot-MQ'!H52+'Pilot-MQ'!I52+'Pilot-MQ'!J52+'Pilot-MQ'!K52+'Pilot-MQ'!L52)/5</f>
        <v>3.4</v>
      </c>
      <c r="F52" s="14">
        <f>('Pilot-MQ'!I52+'Pilot-MQ'!J52+'Pilot-MQ'!K52+'Pilot-MQ'!L52+'Pilot-MQ'!M52)/5</f>
        <v>3.4</v>
      </c>
      <c r="G52" s="14">
        <f>('Pilot-MQ'!J52+'Pilot-MQ'!K52+'Pilot-MQ'!L52+'Pilot-MQ'!M52+'Pilot-MQ'!N52)/5</f>
        <v>3.2</v>
      </c>
      <c r="H52" s="14">
        <f>('Pilot-MQ'!K52+'Pilot-MQ'!L52+'Pilot-MQ'!M52+'Pilot-MQ'!N52+'Pilot-MQ'!O52)/5</f>
        <v>3.2</v>
      </c>
      <c r="I52" s="14">
        <f>('Pilot-MQ'!L52+'Pilot-MQ'!M52+'Pilot-MQ'!N52+'Pilot-MQ'!O52+'Pilot-MQ'!P52)/5</f>
        <v>3.4</v>
      </c>
      <c r="J52" s="14">
        <f>('Pilot-MQ'!M52+'Pilot-MQ'!N52+'Pilot-MQ'!O52+'Pilot-MQ'!P52+'Pilot-MQ'!Q52)/5</f>
        <v>3.6</v>
      </c>
      <c r="K52" s="14">
        <f>('Pilot-MQ'!N52+'Pilot-MQ'!O52+'Pilot-MQ'!P52+'Pilot-MQ'!Q52+'Pilot-MQ'!R52)/5</f>
        <v>3.4</v>
      </c>
      <c r="L52" s="14">
        <f>('Pilot-MQ'!O52+'Pilot-MQ'!P52+'Pilot-MQ'!Q52+'Pilot-MQ'!R52+'Pilot-MQ'!S52)/5</f>
        <v>3.6</v>
      </c>
      <c r="M52" s="14">
        <f>('Pilot-MQ'!P52+'Pilot-MQ'!Q52+'Pilot-MQ'!R52+'Pilot-MQ'!S52+'Pilot-MQ'!T52)/5</f>
        <v>3.6</v>
      </c>
      <c r="N52" s="14">
        <f>('Pilot-MQ'!Q52+'Pilot-MQ'!R52+'Pilot-MQ'!S52+'Pilot-MQ'!T52+'Pilot-MQ'!U52)/5</f>
        <v>3.6</v>
      </c>
      <c r="O52" s="10">
        <v>1</v>
      </c>
      <c r="P52" s="10">
        <v>2</v>
      </c>
      <c r="Q52" s="10">
        <v>2</v>
      </c>
      <c r="R52" s="10">
        <v>2</v>
      </c>
      <c r="S52" s="10">
        <v>1</v>
      </c>
      <c r="T52" s="10">
        <v>3</v>
      </c>
      <c r="U52" s="10">
        <v>2</v>
      </c>
      <c r="V52" s="10">
        <v>4</v>
      </c>
      <c r="W52" s="10">
        <v>1</v>
      </c>
      <c r="X52" s="10">
        <v>2</v>
      </c>
      <c r="Y52" s="10">
        <v>3</v>
      </c>
      <c r="AA52" s="17"/>
    </row>
    <row r="53" spans="1:27" ht="20.100000000000001" customHeight="1" x14ac:dyDescent="0.2">
      <c r="A53" s="15">
        <v>51</v>
      </c>
      <c r="B53" s="13">
        <f>'Pilot-MQ'!B53+'Pilot-MQ'!C53+'Pilot-MQ'!D53+'Pilot-MQ'!E53+1</f>
        <v>1</v>
      </c>
      <c r="C53" s="14">
        <f>('Pilot-MQ'!F53+'Pilot-MQ'!G53+'Pilot-MQ'!H53+'Pilot-MQ'!I53+'Pilot-MQ'!J53)/5</f>
        <v>2.6</v>
      </c>
      <c r="D53" s="14">
        <f>('Pilot-MQ'!G53+'Pilot-MQ'!H53+'Pilot-MQ'!I53+'Pilot-MQ'!J53+'Pilot-MQ'!K53)/5</f>
        <v>2.8</v>
      </c>
      <c r="E53" s="14">
        <f>('Pilot-MQ'!H53+'Pilot-MQ'!I53+'Pilot-MQ'!J53+'Pilot-MQ'!K53+'Pilot-MQ'!L53)/5</f>
        <v>2.8</v>
      </c>
      <c r="F53" s="14">
        <f>('Pilot-MQ'!I53+'Pilot-MQ'!J53+'Pilot-MQ'!K53+'Pilot-MQ'!L53+'Pilot-MQ'!M53)/5</f>
        <v>2.8</v>
      </c>
      <c r="G53" s="14">
        <f>('Pilot-MQ'!J53+'Pilot-MQ'!K53+'Pilot-MQ'!L53+'Pilot-MQ'!M53+'Pilot-MQ'!N53)/5</f>
        <v>3</v>
      </c>
      <c r="H53" s="14">
        <f>('Pilot-MQ'!K53+'Pilot-MQ'!L53+'Pilot-MQ'!M53+'Pilot-MQ'!N53+'Pilot-MQ'!O53)/5</f>
        <v>3</v>
      </c>
      <c r="I53" s="14">
        <f>('Pilot-MQ'!L53+'Pilot-MQ'!M53+'Pilot-MQ'!N53+'Pilot-MQ'!O53+'Pilot-MQ'!P53)/5</f>
        <v>2.6</v>
      </c>
      <c r="J53" s="14">
        <f>('Pilot-MQ'!M53+'Pilot-MQ'!N53+'Pilot-MQ'!O53+'Pilot-MQ'!P53+'Pilot-MQ'!Q53)/5</f>
        <v>2.4</v>
      </c>
      <c r="K53" s="14">
        <f>('Pilot-MQ'!N53+'Pilot-MQ'!O53+'Pilot-MQ'!P53+'Pilot-MQ'!Q53+'Pilot-MQ'!R53)/5</f>
        <v>2</v>
      </c>
      <c r="L53" s="14">
        <f>('Pilot-MQ'!O53+'Pilot-MQ'!P53+'Pilot-MQ'!Q53+'Pilot-MQ'!R53+'Pilot-MQ'!S53)/5</f>
        <v>1.8</v>
      </c>
      <c r="M53" s="14">
        <f>('Pilot-MQ'!P53+'Pilot-MQ'!Q53+'Pilot-MQ'!R53+'Pilot-MQ'!S53+'Pilot-MQ'!T53)/5</f>
        <v>1.4</v>
      </c>
      <c r="N53" s="14">
        <f>('Pilot-MQ'!Q53+'Pilot-MQ'!R53+'Pilot-MQ'!S53+'Pilot-MQ'!T53+'Pilot-MQ'!U53)/5</f>
        <v>1.8</v>
      </c>
      <c r="O53" s="10">
        <v>1</v>
      </c>
      <c r="P53" s="10">
        <v>2</v>
      </c>
      <c r="Q53" s="10">
        <v>1</v>
      </c>
      <c r="R53" s="10">
        <v>1</v>
      </c>
      <c r="S53" s="10">
        <v>0</v>
      </c>
      <c r="T53" s="10">
        <v>1</v>
      </c>
      <c r="U53" s="10">
        <v>1</v>
      </c>
      <c r="V53" s="10">
        <v>4</v>
      </c>
      <c r="W53" s="10">
        <v>2</v>
      </c>
      <c r="X53" s="10">
        <v>2</v>
      </c>
      <c r="Y53" s="10">
        <v>3</v>
      </c>
      <c r="AA53" s="17"/>
    </row>
    <row r="54" spans="1:27" ht="20.100000000000001" customHeight="1" x14ac:dyDescent="0.2">
      <c r="A54" s="15">
        <v>52</v>
      </c>
      <c r="B54" s="13">
        <f>'Pilot-MQ'!B54+'Pilot-MQ'!C54+'Pilot-MQ'!D54+'Pilot-MQ'!E54+1</f>
        <v>2</v>
      </c>
      <c r="C54" s="14">
        <f>('Pilot-MQ'!F54+'Pilot-MQ'!G54+'Pilot-MQ'!H54+'Pilot-MQ'!I54+'Pilot-MQ'!J54)/5</f>
        <v>2.8</v>
      </c>
      <c r="D54" s="14">
        <f>('Pilot-MQ'!G54+'Pilot-MQ'!H54+'Pilot-MQ'!I54+'Pilot-MQ'!J54+'Pilot-MQ'!K54)/5</f>
        <v>2.8</v>
      </c>
      <c r="E54" s="14">
        <f>('Pilot-MQ'!H54+'Pilot-MQ'!I54+'Pilot-MQ'!J54+'Pilot-MQ'!K54+'Pilot-MQ'!L54)/5</f>
        <v>3.2</v>
      </c>
      <c r="F54" s="14">
        <f>('Pilot-MQ'!I54+'Pilot-MQ'!J54+'Pilot-MQ'!K54+'Pilot-MQ'!L54+'Pilot-MQ'!M54)/5</f>
        <v>3.2</v>
      </c>
      <c r="G54" s="14">
        <f>('Pilot-MQ'!J54+'Pilot-MQ'!K54+'Pilot-MQ'!L54+'Pilot-MQ'!M54+'Pilot-MQ'!N54)/5</f>
        <v>3.6</v>
      </c>
      <c r="H54" s="14">
        <f>('Pilot-MQ'!K54+'Pilot-MQ'!L54+'Pilot-MQ'!M54+'Pilot-MQ'!N54+'Pilot-MQ'!O54)/5</f>
        <v>3.8</v>
      </c>
      <c r="I54" s="14">
        <f>('Pilot-MQ'!L54+'Pilot-MQ'!M54+'Pilot-MQ'!N54+'Pilot-MQ'!O54+'Pilot-MQ'!P54)/5</f>
        <v>3.4</v>
      </c>
      <c r="J54" s="14">
        <f>('Pilot-MQ'!M54+'Pilot-MQ'!N54+'Pilot-MQ'!O54+'Pilot-MQ'!P54+'Pilot-MQ'!Q54)/5</f>
        <v>3</v>
      </c>
      <c r="K54" s="14">
        <f>('Pilot-MQ'!N54+'Pilot-MQ'!O54+'Pilot-MQ'!P54+'Pilot-MQ'!Q54+'Pilot-MQ'!R54)/5</f>
        <v>2.6</v>
      </c>
      <c r="L54" s="14">
        <f>('Pilot-MQ'!O54+'Pilot-MQ'!P54+'Pilot-MQ'!Q54+'Pilot-MQ'!R54+'Pilot-MQ'!S54)/5</f>
        <v>2.2000000000000002</v>
      </c>
      <c r="M54" s="14">
        <f>('Pilot-MQ'!P54+'Pilot-MQ'!Q54+'Pilot-MQ'!R54+'Pilot-MQ'!S54+'Pilot-MQ'!T54)/5</f>
        <v>2</v>
      </c>
      <c r="N54" s="14">
        <f>('Pilot-MQ'!Q54+'Pilot-MQ'!R54+'Pilot-MQ'!S54+'Pilot-MQ'!T54+'Pilot-MQ'!U54)/5</f>
        <v>2.4</v>
      </c>
      <c r="O54" s="10">
        <v>1</v>
      </c>
      <c r="P54" s="10">
        <v>2</v>
      </c>
      <c r="Q54" s="10">
        <v>2</v>
      </c>
      <c r="R54" s="10">
        <v>3</v>
      </c>
      <c r="S54" s="10">
        <v>1</v>
      </c>
      <c r="T54" s="10">
        <v>3</v>
      </c>
      <c r="U54" s="10">
        <v>2</v>
      </c>
      <c r="V54" s="10">
        <v>3</v>
      </c>
      <c r="W54" s="10">
        <v>1</v>
      </c>
      <c r="X54" s="10">
        <v>1</v>
      </c>
      <c r="Y54" s="10">
        <v>3</v>
      </c>
      <c r="AA54" s="17"/>
    </row>
    <row r="55" spans="1:27" ht="20.100000000000001" customHeight="1" x14ac:dyDescent="0.2">
      <c r="A55" s="15">
        <v>53</v>
      </c>
      <c r="B55" s="13">
        <f>'Pilot-MQ'!B55+'Pilot-MQ'!C55+'Pilot-MQ'!D55+'Pilot-MQ'!E55+1</f>
        <v>1</v>
      </c>
      <c r="C55" s="14">
        <f>('Pilot-MQ'!F55+'Pilot-MQ'!G55+'Pilot-MQ'!H55+'Pilot-MQ'!I55+'Pilot-MQ'!J55)/5</f>
        <v>1.4</v>
      </c>
      <c r="D55" s="14">
        <f>('Pilot-MQ'!G55+'Pilot-MQ'!H55+'Pilot-MQ'!I55+'Pilot-MQ'!J55+'Pilot-MQ'!K55)/5</f>
        <v>1.2</v>
      </c>
      <c r="E55" s="14">
        <f>('Pilot-MQ'!H55+'Pilot-MQ'!I55+'Pilot-MQ'!J55+'Pilot-MQ'!K55+'Pilot-MQ'!L55)/5</f>
        <v>1.2</v>
      </c>
      <c r="F55" s="14">
        <f>('Pilot-MQ'!I55+'Pilot-MQ'!J55+'Pilot-MQ'!K55+'Pilot-MQ'!L55+'Pilot-MQ'!M55)/5</f>
        <v>1</v>
      </c>
      <c r="G55" s="14">
        <f>('Pilot-MQ'!J55+'Pilot-MQ'!K55+'Pilot-MQ'!L55+'Pilot-MQ'!M55+'Pilot-MQ'!N55)/5</f>
        <v>1.2</v>
      </c>
      <c r="H55" s="14">
        <f>('Pilot-MQ'!K55+'Pilot-MQ'!L55+'Pilot-MQ'!M55+'Pilot-MQ'!N55+'Pilot-MQ'!O55)/5</f>
        <v>1.4</v>
      </c>
      <c r="I55" s="14">
        <f>('Pilot-MQ'!L55+'Pilot-MQ'!M55+'Pilot-MQ'!N55+'Pilot-MQ'!O55+'Pilot-MQ'!P55)/5</f>
        <v>1.6</v>
      </c>
      <c r="J55" s="14">
        <f>('Pilot-MQ'!M55+'Pilot-MQ'!N55+'Pilot-MQ'!O55+'Pilot-MQ'!P55+'Pilot-MQ'!Q55)/5</f>
        <v>1.6</v>
      </c>
      <c r="K55" s="14">
        <f>('Pilot-MQ'!N55+'Pilot-MQ'!O55+'Pilot-MQ'!P55+'Pilot-MQ'!Q55+'Pilot-MQ'!R55)/5</f>
        <v>1.6</v>
      </c>
      <c r="L55" s="14">
        <f>('Pilot-MQ'!O55+'Pilot-MQ'!P55+'Pilot-MQ'!Q55+'Pilot-MQ'!R55+'Pilot-MQ'!S55)/5</f>
        <v>1.6</v>
      </c>
      <c r="M55" s="14">
        <f>('Pilot-MQ'!P55+'Pilot-MQ'!Q55+'Pilot-MQ'!R55+'Pilot-MQ'!S55+'Pilot-MQ'!T55)/5</f>
        <v>1.4</v>
      </c>
      <c r="N55" s="14">
        <f>('Pilot-MQ'!Q55+'Pilot-MQ'!R55+'Pilot-MQ'!S55+'Pilot-MQ'!T55+'Pilot-MQ'!U55)/5</f>
        <v>1.4</v>
      </c>
      <c r="O55" s="10">
        <v>1</v>
      </c>
      <c r="P55" s="10">
        <v>2</v>
      </c>
      <c r="Q55" s="10">
        <v>2</v>
      </c>
      <c r="R55" s="10">
        <v>2</v>
      </c>
      <c r="S55" s="10">
        <v>1</v>
      </c>
      <c r="T55" s="10">
        <v>3</v>
      </c>
      <c r="U55" s="10">
        <v>2</v>
      </c>
      <c r="V55" s="10">
        <v>4</v>
      </c>
      <c r="W55" s="10">
        <v>1</v>
      </c>
      <c r="X55" s="10">
        <v>1</v>
      </c>
      <c r="Y55" s="10">
        <v>3</v>
      </c>
      <c r="AA55" s="17"/>
    </row>
    <row r="56" spans="1:27" ht="20.100000000000001" customHeight="1" x14ac:dyDescent="0.2">
      <c r="A56" s="15">
        <v>54</v>
      </c>
      <c r="B56" s="13">
        <f>'Pilot-MQ'!B56+'Pilot-MQ'!C56+'Pilot-MQ'!D56+'Pilot-MQ'!E56+1</f>
        <v>2</v>
      </c>
      <c r="C56" s="14">
        <f>('Pilot-MQ'!F56+'Pilot-MQ'!G56+'Pilot-MQ'!H56+'Pilot-MQ'!I56+'Pilot-MQ'!J56)/5</f>
        <v>2.8</v>
      </c>
      <c r="D56" s="14">
        <f>('Pilot-MQ'!G56+'Pilot-MQ'!H56+'Pilot-MQ'!I56+'Pilot-MQ'!J56+'Pilot-MQ'!K56)/5</f>
        <v>2.8</v>
      </c>
      <c r="E56" s="14">
        <f>('Pilot-MQ'!H56+'Pilot-MQ'!I56+'Pilot-MQ'!J56+'Pilot-MQ'!K56+'Pilot-MQ'!L56)/5</f>
        <v>3.2</v>
      </c>
      <c r="F56" s="14">
        <f>('Pilot-MQ'!I56+'Pilot-MQ'!J56+'Pilot-MQ'!K56+'Pilot-MQ'!L56+'Pilot-MQ'!M56)/5</f>
        <v>3</v>
      </c>
      <c r="G56" s="14">
        <f>('Pilot-MQ'!J56+'Pilot-MQ'!K56+'Pilot-MQ'!L56+'Pilot-MQ'!M56+'Pilot-MQ'!N56)/5</f>
        <v>3.2</v>
      </c>
      <c r="H56" s="14">
        <f>('Pilot-MQ'!K56+'Pilot-MQ'!L56+'Pilot-MQ'!M56+'Pilot-MQ'!N56+'Pilot-MQ'!O56)/5</f>
        <v>3.6</v>
      </c>
      <c r="I56" s="14">
        <f>('Pilot-MQ'!L56+'Pilot-MQ'!M56+'Pilot-MQ'!N56+'Pilot-MQ'!O56+'Pilot-MQ'!P56)/5</f>
        <v>3.2</v>
      </c>
      <c r="J56" s="14">
        <f>('Pilot-MQ'!M56+'Pilot-MQ'!N56+'Pilot-MQ'!O56+'Pilot-MQ'!P56+'Pilot-MQ'!Q56)/5</f>
        <v>2.8</v>
      </c>
      <c r="K56" s="14">
        <f>('Pilot-MQ'!N56+'Pilot-MQ'!O56+'Pilot-MQ'!P56+'Pilot-MQ'!Q56+'Pilot-MQ'!R56)/5</f>
        <v>2.6</v>
      </c>
      <c r="L56" s="14">
        <f>('Pilot-MQ'!O56+'Pilot-MQ'!P56+'Pilot-MQ'!Q56+'Pilot-MQ'!R56+'Pilot-MQ'!S56)/5</f>
        <v>2.4</v>
      </c>
      <c r="M56" s="14">
        <f>('Pilot-MQ'!P56+'Pilot-MQ'!Q56+'Pilot-MQ'!R56+'Pilot-MQ'!S56+'Pilot-MQ'!T56)/5</f>
        <v>2</v>
      </c>
      <c r="N56" s="14">
        <f>('Pilot-MQ'!Q56+'Pilot-MQ'!R56+'Pilot-MQ'!S56+'Pilot-MQ'!T56+'Pilot-MQ'!U56)/5</f>
        <v>2.4</v>
      </c>
      <c r="O56" s="10">
        <v>1</v>
      </c>
      <c r="P56" s="10">
        <v>2</v>
      </c>
      <c r="Q56" s="10">
        <v>2</v>
      </c>
      <c r="R56" s="10">
        <v>2</v>
      </c>
      <c r="S56" s="10">
        <v>1</v>
      </c>
      <c r="T56" s="10">
        <v>3</v>
      </c>
      <c r="U56" s="10">
        <v>2</v>
      </c>
      <c r="V56" s="10">
        <v>4</v>
      </c>
      <c r="W56" s="10">
        <v>1</v>
      </c>
      <c r="X56" s="10">
        <v>2</v>
      </c>
      <c r="Y56" s="10">
        <v>3</v>
      </c>
      <c r="AA56" s="17"/>
    </row>
    <row r="57" spans="1:27" ht="20.100000000000001" customHeight="1" x14ac:dyDescent="0.2">
      <c r="A57" s="15">
        <v>55</v>
      </c>
      <c r="B57" s="13">
        <f>'Pilot-MQ'!B57+'Pilot-MQ'!C57+'Pilot-MQ'!D57+'Pilot-MQ'!E57+1</f>
        <v>3</v>
      </c>
      <c r="C57" s="14">
        <f>('Pilot-MQ'!F57+'Pilot-MQ'!G57+'Pilot-MQ'!H57+'Pilot-MQ'!I57+'Pilot-MQ'!J57)/5</f>
        <v>3.2</v>
      </c>
      <c r="D57" s="14">
        <f>('Pilot-MQ'!G57+'Pilot-MQ'!H57+'Pilot-MQ'!I57+'Pilot-MQ'!J57+'Pilot-MQ'!K57)/5</f>
        <v>3.4</v>
      </c>
      <c r="E57" s="14">
        <f>('Pilot-MQ'!H57+'Pilot-MQ'!I57+'Pilot-MQ'!J57+'Pilot-MQ'!K57+'Pilot-MQ'!L57)/5</f>
        <v>3.4</v>
      </c>
      <c r="F57" s="14">
        <f>('Pilot-MQ'!I57+'Pilot-MQ'!J57+'Pilot-MQ'!K57+'Pilot-MQ'!L57+'Pilot-MQ'!M57)/5</f>
        <v>3.4</v>
      </c>
      <c r="G57" s="14">
        <f>('Pilot-MQ'!J57+'Pilot-MQ'!K57+'Pilot-MQ'!L57+'Pilot-MQ'!M57+'Pilot-MQ'!N57)/5</f>
        <v>3.6</v>
      </c>
      <c r="H57" s="14">
        <f>('Pilot-MQ'!K57+'Pilot-MQ'!L57+'Pilot-MQ'!M57+'Pilot-MQ'!N57+'Pilot-MQ'!O57)/5</f>
        <v>3.6</v>
      </c>
      <c r="I57" s="14">
        <f>('Pilot-MQ'!L57+'Pilot-MQ'!M57+'Pilot-MQ'!N57+'Pilot-MQ'!O57+'Pilot-MQ'!P57)/5</f>
        <v>3.4</v>
      </c>
      <c r="J57" s="14">
        <f>('Pilot-MQ'!M57+'Pilot-MQ'!N57+'Pilot-MQ'!O57+'Pilot-MQ'!P57+'Pilot-MQ'!Q57)/5</f>
        <v>3.6</v>
      </c>
      <c r="K57" s="14">
        <f>('Pilot-MQ'!N57+'Pilot-MQ'!O57+'Pilot-MQ'!P57+'Pilot-MQ'!Q57+'Pilot-MQ'!R57)/5</f>
        <v>3.6</v>
      </c>
      <c r="L57" s="14">
        <f>('Pilot-MQ'!O57+'Pilot-MQ'!P57+'Pilot-MQ'!Q57+'Pilot-MQ'!R57+'Pilot-MQ'!S57)/5</f>
        <v>3.4</v>
      </c>
      <c r="M57" s="14">
        <f>('Pilot-MQ'!P57+'Pilot-MQ'!Q57+'Pilot-MQ'!R57+'Pilot-MQ'!S57+'Pilot-MQ'!T57)/5</f>
        <v>3.6</v>
      </c>
      <c r="N57" s="14">
        <f>('Pilot-MQ'!Q57+'Pilot-MQ'!R57+'Pilot-MQ'!S57+'Pilot-MQ'!T57+'Pilot-MQ'!U57)/5</f>
        <v>3.8</v>
      </c>
      <c r="O57" s="10">
        <v>1</v>
      </c>
      <c r="P57" s="10">
        <v>3</v>
      </c>
      <c r="Q57" s="10">
        <v>2</v>
      </c>
      <c r="R57" s="10">
        <v>2</v>
      </c>
      <c r="S57" s="10">
        <v>1</v>
      </c>
      <c r="T57" s="10">
        <v>3</v>
      </c>
      <c r="U57" s="10">
        <v>2</v>
      </c>
      <c r="V57" s="10">
        <v>4</v>
      </c>
      <c r="W57" s="10">
        <v>1</v>
      </c>
      <c r="X57" s="10">
        <v>1</v>
      </c>
      <c r="Y57" s="10">
        <v>3</v>
      </c>
      <c r="AA57" s="17"/>
    </row>
    <row r="58" spans="1:27" ht="20.100000000000001" customHeight="1" x14ac:dyDescent="0.2">
      <c r="A58" s="15">
        <v>56</v>
      </c>
      <c r="B58" s="13">
        <f>'Pilot-MQ'!B58+'Pilot-MQ'!C58+'Pilot-MQ'!D58+'Pilot-MQ'!E58+1</f>
        <v>1</v>
      </c>
      <c r="C58" s="14">
        <f>('Pilot-MQ'!F58+'Pilot-MQ'!G58+'Pilot-MQ'!H58+'Pilot-MQ'!I58+'Pilot-MQ'!J58)/5</f>
        <v>1.6</v>
      </c>
      <c r="D58" s="14">
        <f>('Pilot-MQ'!G58+'Pilot-MQ'!H58+'Pilot-MQ'!I58+'Pilot-MQ'!J58+'Pilot-MQ'!K58)/5</f>
        <v>1.8</v>
      </c>
      <c r="E58" s="14">
        <f>('Pilot-MQ'!H58+'Pilot-MQ'!I58+'Pilot-MQ'!J58+'Pilot-MQ'!K58+'Pilot-MQ'!L58)/5</f>
        <v>2.2000000000000002</v>
      </c>
      <c r="F58" s="14">
        <f>('Pilot-MQ'!I58+'Pilot-MQ'!J58+'Pilot-MQ'!K58+'Pilot-MQ'!L58+'Pilot-MQ'!M58)/5</f>
        <v>2.2000000000000002</v>
      </c>
      <c r="G58" s="14">
        <f>('Pilot-MQ'!J58+'Pilot-MQ'!K58+'Pilot-MQ'!L58+'Pilot-MQ'!M58+'Pilot-MQ'!N58)/5</f>
        <v>2.6</v>
      </c>
      <c r="H58" s="14">
        <f>('Pilot-MQ'!K58+'Pilot-MQ'!L58+'Pilot-MQ'!M58+'Pilot-MQ'!N58+'Pilot-MQ'!O58)/5</f>
        <v>3</v>
      </c>
      <c r="I58" s="14">
        <f>('Pilot-MQ'!L58+'Pilot-MQ'!M58+'Pilot-MQ'!N58+'Pilot-MQ'!O58+'Pilot-MQ'!P58)/5</f>
        <v>2.6</v>
      </c>
      <c r="J58" s="14">
        <f>('Pilot-MQ'!M58+'Pilot-MQ'!N58+'Pilot-MQ'!O58+'Pilot-MQ'!P58+'Pilot-MQ'!Q58)/5</f>
        <v>2.2000000000000002</v>
      </c>
      <c r="K58" s="14">
        <f>('Pilot-MQ'!N58+'Pilot-MQ'!O58+'Pilot-MQ'!P58+'Pilot-MQ'!Q58+'Pilot-MQ'!R58)/5</f>
        <v>1.8</v>
      </c>
      <c r="L58" s="14">
        <f>('Pilot-MQ'!O58+'Pilot-MQ'!P58+'Pilot-MQ'!Q58+'Pilot-MQ'!R58+'Pilot-MQ'!S58)/5</f>
        <v>1.4</v>
      </c>
      <c r="M58" s="14">
        <f>('Pilot-MQ'!P58+'Pilot-MQ'!Q58+'Pilot-MQ'!R58+'Pilot-MQ'!S58+'Pilot-MQ'!T58)/5</f>
        <v>1.2</v>
      </c>
      <c r="N58" s="14">
        <f>('Pilot-MQ'!Q58+'Pilot-MQ'!R58+'Pilot-MQ'!S58+'Pilot-MQ'!T58+'Pilot-MQ'!U58)/5</f>
        <v>1.6</v>
      </c>
      <c r="O58" s="10">
        <v>1</v>
      </c>
      <c r="P58" s="10">
        <v>3</v>
      </c>
      <c r="Q58" s="10">
        <v>1</v>
      </c>
      <c r="R58" s="10">
        <v>2</v>
      </c>
      <c r="S58" s="10">
        <v>0</v>
      </c>
      <c r="T58" s="10">
        <v>2</v>
      </c>
      <c r="U58" s="10">
        <v>1</v>
      </c>
      <c r="V58" s="10">
        <v>4</v>
      </c>
      <c r="W58" s="10">
        <v>2</v>
      </c>
      <c r="X58" s="10">
        <v>2</v>
      </c>
      <c r="Y58" s="10">
        <v>3</v>
      </c>
      <c r="AA58" s="17"/>
    </row>
    <row r="59" spans="1:27" ht="20.100000000000001" customHeight="1" x14ac:dyDescent="0.2">
      <c r="A59" s="15">
        <v>57</v>
      </c>
      <c r="B59" s="13">
        <f>'Pilot-MQ'!B59+'Pilot-MQ'!C59+'Pilot-MQ'!D59+'Pilot-MQ'!E59+1</f>
        <v>1</v>
      </c>
      <c r="C59" s="14">
        <f>('Pilot-MQ'!F59+'Pilot-MQ'!G59+'Pilot-MQ'!H59+'Pilot-MQ'!I59+'Pilot-MQ'!J59)/5</f>
        <v>2.4</v>
      </c>
      <c r="D59" s="14">
        <f>('Pilot-MQ'!G59+'Pilot-MQ'!H59+'Pilot-MQ'!I59+'Pilot-MQ'!J59+'Pilot-MQ'!K59)/5</f>
        <v>2.4</v>
      </c>
      <c r="E59" s="14">
        <f>('Pilot-MQ'!H59+'Pilot-MQ'!I59+'Pilot-MQ'!J59+'Pilot-MQ'!K59+'Pilot-MQ'!L59)/5</f>
        <v>2.6</v>
      </c>
      <c r="F59" s="14">
        <f>('Pilot-MQ'!I59+'Pilot-MQ'!J59+'Pilot-MQ'!K59+'Pilot-MQ'!L59+'Pilot-MQ'!M59)/5</f>
        <v>2.6</v>
      </c>
      <c r="G59" s="14">
        <f>('Pilot-MQ'!J59+'Pilot-MQ'!K59+'Pilot-MQ'!L59+'Pilot-MQ'!M59+'Pilot-MQ'!N59)/5</f>
        <v>2.6</v>
      </c>
      <c r="H59" s="14">
        <f>('Pilot-MQ'!K59+'Pilot-MQ'!L59+'Pilot-MQ'!M59+'Pilot-MQ'!N59+'Pilot-MQ'!O59)/5</f>
        <v>2.8</v>
      </c>
      <c r="I59" s="14">
        <f>('Pilot-MQ'!L59+'Pilot-MQ'!M59+'Pilot-MQ'!N59+'Pilot-MQ'!O59+'Pilot-MQ'!P59)/5</f>
        <v>2.4</v>
      </c>
      <c r="J59" s="14">
        <f>('Pilot-MQ'!M59+'Pilot-MQ'!N59+'Pilot-MQ'!O59+'Pilot-MQ'!P59+'Pilot-MQ'!Q59)/5</f>
        <v>2.2000000000000002</v>
      </c>
      <c r="K59" s="14">
        <f>('Pilot-MQ'!N59+'Pilot-MQ'!O59+'Pilot-MQ'!P59+'Pilot-MQ'!Q59+'Pilot-MQ'!R59)/5</f>
        <v>1.8</v>
      </c>
      <c r="L59" s="14">
        <f>('Pilot-MQ'!O59+'Pilot-MQ'!P59+'Pilot-MQ'!Q59+'Pilot-MQ'!R59+'Pilot-MQ'!S59)/5</f>
        <v>1.6</v>
      </c>
      <c r="M59" s="14">
        <f>('Pilot-MQ'!P59+'Pilot-MQ'!Q59+'Pilot-MQ'!R59+'Pilot-MQ'!S59+'Pilot-MQ'!T59)/5</f>
        <v>1.4</v>
      </c>
      <c r="N59" s="14">
        <f>('Pilot-MQ'!Q59+'Pilot-MQ'!R59+'Pilot-MQ'!S59+'Pilot-MQ'!T59+'Pilot-MQ'!U59)/5</f>
        <v>1.6</v>
      </c>
      <c r="O59" s="10">
        <v>1</v>
      </c>
      <c r="P59" s="10">
        <v>3</v>
      </c>
      <c r="Q59" s="10">
        <v>2</v>
      </c>
      <c r="R59" s="10">
        <v>3</v>
      </c>
      <c r="S59" s="10">
        <v>1</v>
      </c>
      <c r="T59" s="10">
        <v>3</v>
      </c>
      <c r="U59" s="10">
        <v>3</v>
      </c>
      <c r="V59" s="10">
        <v>3</v>
      </c>
      <c r="W59" s="10">
        <v>1</v>
      </c>
      <c r="X59" s="10">
        <v>2</v>
      </c>
      <c r="Y59" s="10">
        <v>3</v>
      </c>
      <c r="AA59" s="17"/>
    </row>
    <row r="60" spans="1:27" ht="20.100000000000001" customHeight="1" x14ac:dyDescent="0.2">
      <c r="A60" s="15">
        <v>58</v>
      </c>
      <c r="B60" s="13">
        <f>'Pilot-MQ'!B60+'Pilot-MQ'!C60+'Pilot-MQ'!D60+'Pilot-MQ'!E60+1</f>
        <v>1</v>
      </c>
      <c r="C60" s="14">
        <f>('Pilot-MQ'!F60+'Pilot-MQ'!G60+'Pilot-MQ'!H60+'Pilot-MQ'!I60+'Pilot-MQ'!J60)/5</f>
        <v>1.4</v>
      </c>
      <c r="D60" s="14">
        <f>('Pilot-MQ'!G60+'Pilot-MQ'!H60+'Pilot-MQ'!I60+'Pilot-MQ'!J60+'Pilot-MQ'!K60)/5</f>
        <v>1.4</v>
      </c>
      <c r="E60" s="14">
        <f>('Pilot-MQ'!H60+'Pilot-MQ'!I60+'Pilot-MQ'!J60+'Pilot-MQ'!K60+'Pilot-MQ'!L60)/5</f>
        <v>1.6</v>
      </c>
      <c r="F60" s="14">
        <f>('Pilot-MQ'!I60+'Pilot-MQ'!J60+'Pilot-MQ'!K60+'Pilot-MQ'!L60+'Pilot-MQ'!M60)/5</f>
        <v>1.6</v>
      </c>
      <c r="G60" s="14">
        <f>('Pilot-MQ'!J60+'Pilot-MQ'!K60+'Pilot-MQ'!L60+'Pilot-MQ'!M60+'Pilot-MQ'!N60)/5</f>
        <v>1.8</v>
      </c>
      <c r="H60" s="14">
        <f>('Pilot-MQ'!K60+'Pilot-MQ'!L60+'Pilot-MQ'!M60+'Pilot-MQ'!N60+'Pilot-MQ'!O60)/5</f>
        <v>2</v>
      </c>
      <c r="I60" s="14">
        <f>('Pilot-MQ'!L60+'Pilot-MQ'!M60+'Pilot-MQ'!N60+'Pilot-MQ'!O60+'Pilot-MQ'!P60)/5</f>
        <v>1.8</v>
      </c>
      <c r="J60" s="14">
        <f>('Pilot-MQ'!M60+'Pilot-MQ'!N60+'Pilot-MQ'!O60+'Pilot-MQ'!P60+'Pilot-MQ'!Q60)/5</f>
        <v>1.6</v>
      </c>
      <c r="K60" s="14">
        <f>('Pilot-MQ'!N60+'Pilot-MQ'!O60+'Pilot-MQ'!P60+'Pilot-MQ'!Q60+'Pilot-MQ'!R60)/5</f>
        <v>1.6</v>
      </c>
      <c r="L60" s="14">
        <f>('Pilot-MQ'!O60+'Pilot-MQ'!P60+'Pilot-MQ'!Q60+'Pilot-MQ'!R60+'Pilot-MQ'!S60)/5</f>
        <v>1.6</v>
      </c>
      <c r="M60" s="14">
        <f>('Pilot-MQ'!P60+'Pilot-MQ'!Q60+'Pilot-MQ'!R60+'Pilot-MQ'!S60+'Pilot-MQ'!T60)/5</f>
        <v>1.4</v>
      </c>
      <c r="N60" s="14">
        <f>('Pilot-MQ'!Q60+'Pilot-MQ'!R60+'Pilot-MQ'!S60+'Pilot-MQ'!T60+'Pilot-MQ'!U60)/5</f>
        <v>1.4</v>
      </c>
      <c r="O60" s="10">
        <v>1</v>
      </c>
      <c r="P60" s="10">
        <v>3</v>
      </c>
      <c r="Q60" s="10">
        <v>2</v>
      </c>
      <c r="R60" s="10">
        <v>2</v>
      </c>
      <c r="S60" s="10">
        <v>1</v>
      </c>
      <c r="T60" s="10">
        <v>3</v>
      </c>
      <c r="U60" s="10">
        <v>2</v>
      </c>
      <c r="V60" s="10">
        <v>4</v>
      </c>
      <c r="W60" s="10">
        <v>2</v>
      </c>
      <c r="X60" s="10">
        <v>2</v>
      </c>
      <c r="Y60" s="10">
        <v>3</v>
      </c>
      <c r="AA60" s="17"/>
    </row>
    <row r="61" spans="1:27" ht="20.100000000000001" customHeight="1" x14ac:dyDescent="0.2">
      <c r="A61" s="15">
        <v>59</v>
      </c>
      <c r="B61" s="13">
        <f>'Pilot-MQ'!B61+'Pilot-MQ'!C61+'Pilot-MQ'!D61+'Pilot-MQ'!E61+1</f>
        <v>2</v>
      </c>
      <c r="C61" s="14">
        <f>('Pilot-MQ'!F61+'Pilot-MQ'!G61+'Pilot-MQ'!H61+'Pilot-MQ'!I61+'Pilot-MQ'!J61)/5</f>
        <v>3</v>
      </c>
      <c r="D61" s="14">
        <f>('Pilot-MQ'!G61+'Pilot-MQ'!H61+'Pilot-MQ'!I61+'Pilot-MQ'!J61+'Pilot-MQ'!K61)/5</f>
        <v>3</v>
      </c>
      <c r="E61" s="14">
        <f>('Pilot-MQ'!H61+'Pilot-MQ'!I61+'Pilot-MQ'!J61+'Pilot-MQ'!K61+'Pilot-MQ'!L61)/5</f>
        <v>3.2</v>
      </c>
      <c r="F61" s="14">
        <f>('Pilot-MQ'!I61+'Pilot-MQ'!J61+'Pilot-MQ'!K61+'Pilot-MQ'!L61+'Pilot-MQ'!M61)/5</f>
        <v>3.2</v>
      </c>
      <c r="G61" s="14">
        <f>('Pilot-MQ'!J61+'Pilot-MQ'!K61+'Pilot-MQ'!L61+'Pilot-MQ'!M61+'Pilot-MQ'!N61)/5</f>
        <v>3.4</v>
      </c>
      <c r="H61" s="14">
        <f>('Pilot-MQ'!K61+'Pilot-MQ'!L61+'Pilot-MQ'!M61+'Pilot-MQ'!N61+'Pilot-MQ'!O61)/5</f>
        <v>3.6</v>
      </c>
      <c r="I61" s="14">
        <f>('Pilot-MQ'!L61+'Pilot-MQ'!M61+'Pilot-MQ'!N61+'Pilot-MQ'!O61+'Pilot-MQ'!P61)/5</f>
        <v>3.6</v>
      </c>
      <c r="J61" s="14">
        <f>('Pilot-MQ'!M61+'Pilot-MQ'!N61+'Pilot-MQ'!O61+'Pilot-MQ'!P61+'Pilot-MQ'!Q61)/5</f>
        <v>3.4</v>
      </c>
      <c r="K61" s="14">
        <f>('Pilot-MQ'!N61+'Pilot-MQ'!O61+'Pilot-MQ'!P61+'Pilot-MQ'!Q61+'Pilot-MQ'!R61)/5</f>
        <v>3.4</v>
      </c>
      <c r="L61" s="14">
        <f>('Pilot-MQ'!O61+'Pilot-MQ'!P61+'Pilot-MQ'!Q61+'Pilot-MQ'!R61+'Pilot-MQ'!S61)/5</f>
        <v>3.2</v>
      </c>
      <c r="M61" s="14">
        <f>('Pilot-MQ'!P61+'Pilot-MQ'!Q61+'Pilot-MQ'!R61+'Pilot-MQ'!S61+'Pilot-MQ'!T61)/5</f>
        <v>3</v>
      </c>
      <c r="N61" s="14">
        <f>('Pilot-MQ'!Q61+'Pilot-MQ'!R61+'Pilot-MQ'!S61+'Pilot-MQ'!T61+'Pilot-MQ'!U61)/5</f>
        <v>2.8</v>
      </c>
      <c r="O61" s="10">
        <v>1</v>
      </c>
      <c r="P61" s="10">
        <v>3</v>
      </c>
      <c r="Q61" s="10">
        <v>2</v>
      </c>
      <c r="R61" s="10">
        <v>1</v>
      </c>
      <c r="S61" s="10">
        <v>1</v>
      </c>
      <c r="T61" s="10">
        <v>3</v>
      </c>
      <c r="U61" s="10">
        <v>2</v>
      </c>
      <c r="V61" s="10">
        <v>4</v>
      </c>
      <c r="W61" s="10">
        <v>2</v>
      </c>
      <c r="X61" s="10">
        <v>2</v>
      </c>
      <c r="Y61" s="10">
        <v>3</v>
      </c>
      <c r="AA61" s="17"/>
    </row>
    <row r="62" spans="1:27" ht="20.100000000000001" customHeight="1" x14ac:dyDescent="0.2">
      <c r="A62" s="15">
        <v>60</v>
      </c>
      <c r="B62" s="13">
        <f>'Pilot-MQ'!B62+'Pilot-MQ'!C62+'Pilot-MQ'!D62+'Pilot-MQ'!E62+1</f>
        <v>2</v>
      </c>
      <c r="C62" s="14">
        <f>('Pilot-MQ'!F62+'Pilot-MQ'!G62+'Pilot-MQ'!H62+'Pilot-MQ'!I62+'Pilot-MQ'!J62)/5</f>
        <v>3.4</v>
      </c>
      <c r="D62" s="14">
        <f>('Pilot-MQ'!G62+'Pilot-MQ'!H62+'Pilot-MQ'!I62+'Pilot-MQ'!J62+'Pilot-MQ'!K62)/5</f>
        <v>3.4</v>
      </c>
      <c r="E62" s="14">
        <f>('Pilot-MQ'!H62+'Pilot-MQ'!I62+'Pilot-MQ'!J62+'Pilot-MQ'!K62+'Pilot-MQ'!L62)/5</f>
        <v>3.4</v>
      </c>
      <c r="F62" s="14">
        <f>('Pilot-MQ'!I62+'Pilot-MQ'!J62+'Pilot-MQ'!K62+'Pilot-MQ'!L62+'Pilot-MQ'!M62)/5</f>
        <v>3.4</v>
      </c>
      <c r="G62" s="14">
        <f>('Pilot-MQ'!J62+'Pilot-MQ'!K62+'Pilot-MQ'!L62+'Pilot-MQ'!M62+'Pilot-MQ'!N62)/5</f>
        <v>3.4</v>
      </c>
      <c r="H62" s="14">
        <f>('Pilot-MQ'!K62+'Pilot-MQ'!L62+'Pilot-MQ'!M62+'Pilot-MQ'!N62+'Pilot-MQ'!O62)/5</f>
        <v>3.6</v>
      </c>
      <c r="I62" s="14">
        <f>('Pilot-MQ'!L62+'Pilot-MQ'!M62+'Pilot-MQ'!N62+'Pilot-MQ'!O62+'Pilot-MQ'!P62)/5</f>
        <v>3.4</v>
      </c>
      <c r="J62" s="14">
        <f>('Pilot-MQ'!M62+'Pilot-MQ'!N62+'Pilot-MQ'!O62+'Pilot-MQ'!P62+'Pilot-MQ'!Q62)/5</f>
        <v>3.4</v>
      </c>
      <c r="K62" s="14">
        <f>('Pilot-MQ'!N62+'Pilot-MQ'!O62+'Pilot-MQ'!P62+'Pilot-MQ'!Q62+'Pilot-MQ'!R62)/5</f>
        <v>3.2</v>
      </c>
      <c r="L62" s="14">
        <f>('Pilot-MQ'!O62+'Pilot-MQ'!P62+'Pilot-MQ'!Q62+'Pilot-MQ'!R62+'Pilot-MQ'!S62)/5</f>
        <v>3.2</v>
      </c>
      <c r="M62" s="14">
        <f>('Pilot-MQ'!P62+'Pilot-MQ'!Q62+'Pilot-MQ'!R62+'Pilot-MQ'!S62+'Pilot-MQ'!T62)/5</f>
        <v>3</v>
      </c>
      <c r="N62" s="14">
        <f>('Pilot-MQ'!Q62+'Pilot-MQ'!R62+'Pilot-MQ'!S62+'Pilot-MQ'!T62+'Pilot-MQ'!U62)/5</f>
        <v>3</v>
      </c>
      <c r="O62" s="10">
        <v>1</v>
      </c>
      <c r="P62" s="10">
        <v>3</v>
      </c>
      <c r="Q62" s="10">
        <v>1</v>
      </c>
      <c r="R62" s="10">
        <v>2</v>
      </c>
      <c r="S62" s="10">
        <v>0</v>
      </c>
      <c r="T62" s="10">
        <v>1</v>
      </c>
      <c r="U62" s="10">
        <v>1</v>
      </c>
      <c r="V62" s="10">
        <v>4</v>
      </c>
      <c r="W62" s="10">
        <v>1</v>
      </c>
      <c r="X62" s="10">
        <v>1</v>
      </c>
      <c r="Y62" s="10">
        <v>3</v>
      </c>
      <c r="AA62" s="17"/>
    </row>
    <row r="63" spans="1:27" ht="20.100000000000001" customHeight="1" x14ac:dyDescent="0.2">
      <c r="A63" s="15">
        <v>61</v>
      </c>
      <c r="B63" s="13">
        <f>'Pilot-MQ'!B63+'Pilot-MQ'!C63+'Pilot-MQ'!D63+'Pilot-MQ'!E63+1</f>
        <v>1</v>
      </c>
      <c r="C63" s="14">
        <f>('Pilot-MQ'!F63+'Pilot-MQ'!G63+'Pilot-MQ'!H63+'Pilot-MQ'!I63+'Pilot-MQ'!J63)/5</f>
        <v>1.6</v>
      </c>
      <c r="D63" s="14">
        <f>('Pilot-MQ'!G63+'Pilot-MQ'!H63+'Pilot-MQ'!I63+'Pilot-MQ'!J63+'Pilot-MQ'!K63)/5</f>
        <v>1.8</v>
      </c>
      <c r="E63" s="14">
        <f>('Pilot-MQ'!H63+'Pilot-MQ'!I63+'Pilot-MQ'!J63+'Pilot-MQ'!K63+'Pilot-MQ'!L63)/5</f>
        <v>2.2000000000000002</v>
      </c>
      <c r="F63" s="14">
        <f>('Pilot-MQ'!I63+'Pilot-MQ'!J63+'Pilot-MQ'!K63+'Pilot-MQ'!L63+'Pilot-MQ'!M63)/5</f>
        <v>2</v>
      </c>
      <c r="G63" s="14">
        <f>('Pilot-MQ'!J63+'Pilot-MQ'!K63+'Pilot-MQ'!L63+'Pilot-MQ'!M63+'Pilot-MQ'!N63)/5</f>
        <v>2.4</v>
      </c>
      <c r="H63" s="14">
        <f>('Pilot-MQ'!K63+'Pilot-MQ'!L63+'Pilot-MQ'!M63+'Pilot-MQ'!N63+'Pilot-MQ'!O63)/5</f>
        <v>2.8</v>
      </c>
      <c r="I63" s="14">
        <f>('Pilot-MQ'!L63+'Pilot-MQ'!M63+'Pilot-MQ'!N63+'Pilot-MQ'!O63+'Pilot-MQ'!P63)/5</f>
        <v>2.4</v>
      </c>
      <c r="J63" s="14">
        <f>('Pilot-MQ'!M63+'Pilot-MQ'!N63+'Pilot-MQ'!O63+'Pilot-MQ'!P63+'Pilot-MQ'!Q63)/5</f>
        <v>2</v>
      </c>
      <c r="K63" s="14">
        <f>('Pilot-MQ'!N63+'Pilot-MQ'!O63+'Pilot-MQ'!P63+'Pilot-MQ'!Q63+'Pilot-MQ'!R63)/5</f>
        <v>2</v>
      </c>
      <c r="L63" s="14">
        <f>('Pilot-MQ'!O63+'Pilot-MQ'!P63+'Pilot-MQ'!Q63+'Pilot-MQ'!R63+'Pilot-MQ'!S63)/5</f>
        <v>1.8</v>
      </c>
      <c r="M63" s="14">
        <f>('Pilot-MQ'!P63+'Pilot-MQ'!Q63+'Pilot-MQ'!R63+'Pilot-MQ'!S63+'Pilot-MQ'!T63)/5</f>
        <v>1.4</v>
      </c>
      <c r="N63" s="14">
        <f>('Pilot-MQ'!Q63+'Pilot-MQ'!R63+'Pilot-MQ'!S63+'Pilot-MQ'!T63+'Pilot-MQ'!U63)/5</f>
        <v>1.8</v>
      </c>
      <c r="O63" s="10">
        <v>1</v>
      </c>
      <c r="P63" s="10">
        <v>3</v>
      </c>
      <c r="Q63" s="10">
        <v>2</v>
      </c>
      <c r="R63" s="10">
        <v>1</v>
      </c>
      <c r="S63" s="10">
        <v>1</v>
      </c>
      <c r="T63" s="10">
        <v>3</v>
      </c>
      <c r="U63" s="10">
        <v>2</v>
      </c>
      <c r="V63" s="10">
        <v>4</v>
      </c>
      <c r="W63" s="10">
        <v>1</v>
      </c>
      <c r="X63" s="10">
        <v>2</v>
      </c>
      <c r="Y63" s="10">
        <v>3</v>
      </c>
      <c r="AA63" s="17"/>
    </row>
  </sheetData>
  <mergeCells count="2">
    <mergeCell ref="A1:A2"/>
    <mergeCell ref="B1:Y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opLeftCell="A20" workbookViewId="0">
      <selection activeCell="K33" sqref="K33"/>
    </sheetView>
  </sheetViews>
  <sheetFormatPr defaultColWidth="10.7109375" defaultRowHeight="20.100000000000001" customHeight="1" x14ac:dyDescent="0.25"/>
  <cols>
    <col min="1" max="1" style="1" width="10.7109375" collapsed="true"/>
    <col min="2" max="3" customWidth="true" style="1" width="8.7109375" collapsed="true"/>
    <col min="4" max="4" customWidth="true" style="22" width="8.7109375" collapsed="true"/>
    <col min="5" max="6" customWidth="true" style="1" width="8.7109375" collapsed="true"/>
    <col min="7" max="7" customWidth="true" style="22" width="8.7109375" collapsed="true"/>
    <col min="8" max="9" customWidth="true" style="1" width="8.7109375" collapsed="true"/>
    <col min="10" max="10" customWidth="true" style="22" width="8.7109375" collapsed="true"/>
    <col min="11" max="17" customWidth="true" style="1" width="6.7109375" collapsed="true"/>
    <col min="18" max="18" customWidth="true" style="1" width="9.28515625" collapsed="true"/>
    <col min="19" max="16384" style="1" width="10.7109375" collapsed="true"/>
  </cols>
  <sheetData>
    <row r="1" spans="1:18" ht="20.100000000000001" customHeight="1" x14ac:dyDescent="0.25">
      <c r="A1" s="104" t="s">
        <v>7</v>
      </c>
      <c r="B1" s="106" t="s">
        <v>115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</row>
    <row r="2" spans="1:18" ht="20.100000000000001" customHeight="1" x14ac:dyDescent="0.25">
      <c r="A2" s="105"/>
      <c r="B2" s="2">
        <v>11</v>
      </c>
      <c r="C2" s="2">
        <v>12</v>
      </c>
      <c r="D2" s="23" t="s">
        <v>60</v>
      </c>
      <c r="E2" s="2">
        <v>21</v>
      </c>
      <c r="F2" s="2">
        <v>22</v>
      </c>
      <c r="G2" s="23" t="s">
        <v>60</v>
      </c>
      <c r="H2" s="2">
        <v>31</v>
      </c>
      <c r="I2" s="2">
        <v>32</v>
      </c>
      <c r="J2" s="23" t="s">
        <v>60</v>
      </c>
      <c r="K2" s="10" t="s">
        <v>30</v>
      </c>
      <c r="L2" s="10" t="s">
        <v>31</v>
      </c>
      <c r="M2" s="10" t="s">
        <v>32</v>
      </c>
      <c r="N2" s="10" t="s">
        <v>33</v>
      </c>
      <c r="O2" s="10" t="s">
        <v>34</v>
      </c>
      <c r="P2" s="10" t="s">
        <v>35</v>
      </c>
      <c r="Q2" s="10" t="s">
        <v>36</v>
      </c>
      <c r="R2" s="10" t="s">
        <v>41</v>
      </c>
    </row>
    <row r="3" spans="1:18" ht="20.100000000000001" customHeight="1" x14ac:dyDescent="0.25">
      <c r="A3" s="2">
        <v>1</v>
      </c>
      <c r="B3" s="3">
        <v>3</v>
      </c>
      <c r="C3" s="3">
        <v>2</v>
      </c>
      <c r="D3" s="24">
        <f>(B3+C3)/2</f>
        <v>2.5</v>
      </c>
      <c r="E3" s="3">
        <v>3</v>
      </c>
      <c r="F3" s="3">
        <v>3</v>
      </c>
      <c r="G3" s="24">
        <f>(E3+F3)/2</f>
        <v>3</v>
      </c>
      <c r="H3" s="3">
        <v>3</v>
      </c>
      <c r="I3" s="3">
        <v>3</v>
      </c>
      <c r="J3" s="24">
        <f>(H3+I3)/2</f>
        <v>3</v>
      </c>
      <c r="K3" s="10">
        <v>1</v>
      </c>
      <c r="L3" s="10">
        <v>1</v>
      </c>
      <c r="M3" s="10">
        <v>2</v>
      </c>
      <c r="N3" s="10">
        <v>3</v>
      </c>
      <c r="O3" s="10">
        <v>1</v>
      </c>
      <c r="P3" s="10">
        <v>2</v>
      </c>
      <c r="Q3" s="10">
        <v>3</v>
      </c>
      <c r="R3" s="10" t="s">
        <v>42</v>
      </c>
    </row>
    <row r="4" spans="1:18" ht="20.100000000000001" customHeight="1" x14ac:dyDescent="0.25">
      <c r="A4" s="2">
        <v>2</v>
      </c>
      <c r="B4" s="3">
        <v>3</v>
      </c>
      <c r="C4" s="3">
        <v>3</v>
      </c>
      <c r="D4" s="24">
        <f t="shared" ref="D4:D35" si="0">(B4+C4)/2</f>
        <v>3</v>
      </c>
      <c r="E4" s="3">
        <v>3</v>
      </c>
      <c r="F4" s="3">
        <v>3</v>
      </c>
      <c r="G4" s="24">
        <f t="shared" ref="G4:G35" si="1">(E4+F4)/2</f>
        <v>3</v>
      </c>
      <c r="H4" s="3">
        <v>3</v>
      </c>
      <c r="I4" s="3">
        <v>3</v>
      </c>
      <c r="J4" s="24">
        <f t="shared" ref="J4:J35" si="2">(H4+I4)/2</f>
        <v>3</v>
      </c>
      <c r="K4" s="10">
        <v>1</v>
      </c>
      <c r="L4" s="10">
        <v>1</v>
      </c>
      <c r="M4" s="10">
        <v>2</v>
      </c>
      <c r="N4" s="10">
        <v>3</v>
      </c>
      <c r="O4" s="10">
        <v>1</v>
      </c>
      <c r="P4" s="10">
        <v>2</v>
      </c>
      <c r="Q4" s="10">
        <v>3</v>
      </c>
      <c r="R4" s="10" t="s">
        <v>42</v>
      </c>
    </row>
    <row r="5" spans="1:18" ht="20.100000000000001" customHeight="1" x14ac:dyDescent="0.25">
      <c r="A5" s="2">
        <v>3</v>
      </c>
      <c r="B5" s="3">
        <v>2</v>
      </c>
      <c r="C5" s="3">
        <v>2</v>
      </c>
      <c r="D5" s="24">
        <f t="shared" si="0"/>
        <v>2</v>
      </c>
      <c r="E5" s="3">
        <v>2</v>
      </c>
      <c r="F5" s="3">
        <v>2</v>
      </c>
      <c r="G5" s="24">
        <f t="shared" si="1"/>
        <v>2</v>
      </c>
      <c r="H5" s="3">
        <v>2</v>
      </c>
      <c r="I5" s="3">
        <v>2</v>
      </c>
      <c r="J5" s="24">
        <f>(H5+I5)/2</f>
        <v>2</v>
      </c>
      <c r="K5" s="10">
        <v>2</v>
      </c>
      <c r="L5" s="10">
        <v>1</v>
      </c>
      <c r="M5" s="10">
        <v>2</v>
      </c>
      <c r="N5" s="10">
        <v>1</v>
      </c>
      <c r="O5" s="10">
        <v>2</v>
      </c>
      <c r="P5" s="10">
        <v>2</v>
      </c>
      <c r="Q5" s="10">
        <v>3</v>
      </c>
      <c r="R5" s="10" t="s">
        <v>42</v>
      </c>
    </row>
    <row r="6" spans="1:18" ht="20.100000000000001" customHeight="1" x14ac:dyDescent="0.25">
      <c r="A6" s="2">
        <v>4</v>
      </c>
      <c r="B6" s="3">
        <v>3</v>
      </c>
      <c r="C6" s="21">
        <v>3</v>
      </c>
      <c r="D6" s="24">
        <f t="shared" si="0"/>
        <v>3</v>
      </c>
      <c r="E6" s="21">
        <v>3</v>
      </c>
      <c r="F6" s="21">
        <v>3</v>
      </c>
      <c r="G6" s="24">
        <f t="shared" si="1"/>
        <v>3</v>
      </c>
      <c r="H6" s="21">
        <v>3</v>
      </c>
      <c r="I6" s="21">
        <v>3</v>
      </c>
      <c r="J6" s="24">
        <f t="shared" si="2"/>
        <v>3</v>
      </c>
      <c r="K6" s="10">
        <v>2</v>
      </c>
      <c r="L6" s="10">
        <v>2</v>
      </c>
      <c r="M6" s="10">
        <v>2</v>
      </c>
      <c r="N6" s="10">
        <v>1</v>
      </c>
      <c r="O6" s="10">
        <v>2</v>
      </c>
      <c r="P6" s="10">
        <v>3</v>
      </c>
      <c r="Q6" s="10">
        <v>3</v>
      </c>
      <c r="R6" s="10" t="s">
        <v>42</v>
      </c>
    </row>
    <row r="7" spans="1:18" ht="20.100000000000001" customHeight="1" x14ac:dyDescent="0.25">
      <c r="A7" s="2">
        <v>5</v>
      </c>
      <c r="B7" s="3">
        <v>2</v>
      </c>
      <c r="C7" s="21">
        <v>2</v>
      </c>
      <c r="D7" s="24">
        <f t="shared" si="0"/>
        <v>2</v>
      </c>
      <c r="E7" s="21">
        <v>2</v>
      </c>
      <c r="F7" s="21">
        <v>2</v>
      </c>
      <c r="G7" s="24">
        <f t="shared" si="1"/>
        <v>2</v>
      </c>
      <c r="H7" s="21">
        <v>2</v>
      </c>
      <c r="I7" s="21">
        <v>2</v>
      </c>
      <c r="J7" s="24">
        <f t="shared" si="2"/>
        <v>2</v>
      </c>
      <c r="K7" s="10">
        <v>1</v>
      </c>
      <c r="L7" s="10">
        <v>1</v>
      </c>
      <c r="M7" s="10">
        <v>2</v>
      </c>
      <c r="N7" s="10">
        <v>3</v>
      </c>
      <c r="O7" s="10">
        <v>1</v>
      </c>
      <c r="P7" s="10">
        <v>3</v>
      </c>
      <c r="Q7" s="10">
        <v>4</v>
      </c>
      <c r="R7" s="10" t="s">
        <v>42</v>
      </c>
    </row>
    <row r="8" spans="1:18" ht="20.100000000000001" customHeight="1" x14ac:dyDescent="0.25">
      <c r="A8" s="2">
        <v>6</v>
      </c>
      <c r="B8" s="3">
        <v>4</v>
      </c>
      <c r="C8" s="21">
        <v>4</v>
      </c>
      <c r="D8" s="24">
        <f t="shared" si="0"/>
        <v>4</v>
      </c>
      <c r="E8" s="21">
        <v>4</v>
      </c>
      <c r="F8" s="21">
        <v>4</v>
      </c>
      <c r="G8" s="24">
        <f t="shared" si="1"/>
        <v>4</v>
      </c>
      <c r="H8" s="21">
        <v>4</v>
      </c>
      <c r="I8" s="21">
        <v>4</v>
      </c>
      <c r="J8" s="24">
        <f t="shared" si="2"/>
        <v>4</v>
      </c>
      <c r="K8" s="10">
        <v>1</v>
      </c>
      <c r="L8" s="10">
        <v>1</v>
      </c>
      <c r="M8" s="10">
        <v>2</v>
      </c>
      <c r="N8" s="10">
        <v>3</v>
      </c>
      <c r="O8" s="10">
        <v>1</v>
      </c>
      <c r="P8" s="10">
        <v>3</v>
      </c>
      <c r="Q8" s="10">
        <v>3</v>
      </c>
      <c r="R8" s="10" t="s">
        <v>42</v>
      </c>
    </row>
    <row r="9" spans="1:18" ht="20.100000000000001" customHeight="1" x14ac:dyDescent="0.25">
      <c r="A9" s="2">
        <v>7</v>
      </c>
      <c r="B9" s="3">
        <v>3</v>
      </c>
      <c r="C9" s="3">
        <v>3</v>
      </c>
      <c r="D9" s="24">
        <f t="shared" si="0"/>
        <v>3</v>
      </c>
      <c r="E9" s="3">
        <v>3</v>
      </c>
      <c r="F9" s="3">
        <v>3</v>
      </c>
      <c r="G9" s="24">
        <f t="shared" si="1"/>
        <v>3</v>
      </c>
      <c r="H9" s="3">
        <v>3</v>
      </c>
      <c r="I9" s="3">
        <v>3</v>
      </c>
      <c r="J9" s="24">
        <f t="shared" si="2"/>
        <v>3</v>
      </c>
      <c r="K9" s="10">
        <v>1</v>
      </c>
      <c r="L9" s="10">
        <v>2</v>
      </c>
      <c r="M9" s="10">
        <v>3</v>
      </c>
      <c r="N9" s="10">
        <v>0</v>
      </c>
      <c r="O9" s="10">
        <v>3</v>
      </c>
      <c r="P9" s="10">
        <v>1</v>
      </c>
      <c r="Q9" s="10">
        <v>3</v>
      </c>
      <c r="R9" s="10" t="s">
        <v>42</v>
      </c>
    </row>
    <row r="10" spans="1:18" ht="20.100000000000001" customHeight="1" x14ac:dyDescent="0.25">
      <c r="A10" s="2">
        <v>8</v>
      </c>
      <c r="B10" s="3">
        <v>3</v>
      </c>
      <c r="C10" s="3">
        <v>3</v>
      </c>
      <c r="D10" s="24">
        <f t="shared" si="0"/>
        <v>3</v>
      </c>
      <c r="E10" s="3">
        <v>3</v>
      </c>
      <c r="F10" s="3">
        <v>3</v>
      </c>
      <c r="G10" s="24">
        <f t="shared" si="1"/>
        <v>3</v>
      </c>
      <c r="H10" s="3">
        <v>3</v>
      </c>
      <c r="I10" s="3">
        <v>3</v>
      </c>
      <c r="J10" s="24">
        <f t="shared" si="2"/>
        <v>3</v>
      </c>
      <c r="K10" s="10">
        <v>2</v>
      </c>
      <c r="L10" s="10">
        <v>1</v>
      </c>
      <c r="M10" s="10">
        <v>2</v>
      </c>
      <c r="N10" s="10">
        <v>3</v>
      </c>
      <c r="O10" s="10">
        <v>2</v>
      </c>
      <c r="P10" s="10">
        <v>3</v>
      </c>
      <c r="Q10" s="10">
        <v>3</v>
      </c>
      <c r="R10" s="10" t="s">
        <v>42</v>
      </c>
    </row>
    <row r="11" spans="1:18" ht="20.100000000000001" customHeight="1" x14ac:dyDescent="0.25">
      <c r="A11" s="2">
        <v>9</v>
      </c>
      <c r="B11" s="3">
        <v>3</v>
      </c>
      <c r="C11" s="3">
        <v>3</v>
      </c>
      <c r="D11" s="24">
        <f t="shared" si="0"/>
        <v>3</v>
      </c>
      <c r="E11" s="3">
        <v>3</v>
      </c>
      <c r="F11" s="3">
        <v>3</v>
      </c>
      <c r="G11" s="24">
        <f t="shared" si="1"/>
        <v>3</v>
      </c>
      <c r="H11" s="3">
        <v>3</v>
      </c>
      <c r="I11" s="3">
        <v>3</v>
      </c>
      <c r="J11" s="24">
        <f t="shared" si="2"/>
        <v>3</v>
      </c>
      <c r="K11" s="10">
        <v>2</v>
      </c>
      <c r="L11" s="10">
        <v>1</v>
      </c>
      <c r="M11" s="10">
        <v>2</v>
      </c>
      <c r="N11" s="10">
        <v>3</v>
      </c>
      <c r="O11" s="10">
        <v>2</v>
      </c>
      <c r="P11" s="10">
        <v>2</v>
      </c>
      <c r="Q11" s="10">
        <v>3</v>
      </c>
      <c r="R11" s="10" t="s">
        <v>42</v>
      </c>
    </row>
    <row r="12" spans="1:18" ht="20.100000000000001" customHeight="1" x14ac:dyDescent="0.25">
      <c r="A12" s="2">
        <v>10</v>
      </c>
      <c r="B12" s="3">
        <v>4</v>
      </c>
      <c r="C12" s="3">
        <v>4</v>
      </c>
      <c r="D12" s="24">
        <f t="shared" si="0"/>
        <v>4</v>
      </c>
      <c r="E12" s="3">
        <v>4</v>
      </c>
      <c r="F12" s="3">
        <v>4</v>
      </c>
      <c r="G12" s="24">
        <f t="shared" si="1"/>
        <v>4</v>
      </c>
      <c r="H12" s="3">
        <v>4</v>
      </c>
      <c r="I12" s="3">
        <v>4</v>
      </c>
      <c r="J12" s="24">
        <f t="shared" si="2"/>
        <v>4</v>
      </c>
      <c r="K12" s="10">
        <v>2</v>
      </c>
      <c r="L12" s="10">
        <v>1</v>
      </c>
      <c r="M12" s="10">
        <v>3</v>
      </c>
      <c r="N12" s="10">
        <v>3</v>
      </c>
      <c r="O12" s="10">
        <v>2</v>
      </c>
      <c r="P12" s="10">
        <v>2</v>
      </c>
      <c r="Q12" s="10">
        <v>3</v>
      </c>
      <c r="R12" s="10" t="s">
        <v>42</v>
      </c>
    </row>
    <row r="13" spans="1:18" ht="20.100000000000001" customHeight="1" x14ac:dyDescent="0.25">
      <c r="A13" s="2">
        <v>11</v>
      </c>
      <c r="B13" s="3">
        <v>3</v>
      </c>
      <c r="C13" s="21">
        <v>3</v>
      </c>
      <c r="D13" s="24">
        <f t="shared" si="0"/>
        <v>3</v>
      </c>
      <c r="E13" s="21">
        <v>3</v>
      </c>
      <c r="F13" s="21">
        <v>3</v>
      </c>
      <c r="G13" s="24">
        <f t="shared" si="1"/>
        <v>3</v>
      </c>
      <c r="H13" s="21">
        <v>3</v>
      </c>
      <c r="I13" s="21">
        <v>3</v>
      </c>
      <c r="J13" s="24">
        <f t="shared" si="2"/>
        <v>3</v>
      </c>
      <c r="K13" s="10">
        <v>2</v>
      </c>
      <c r="L13" s="10">
        <v>2</v>
      </c>
      <c r="M13" s="10">
        <v>2</v>
      </c>
      <c r="N13" s="10">
        <v>3</v>
      </c>
      <c r="O13" s="10">
        <v>3</v>
      </c>
      <c r="P13" s="10">
        <v>3</v>
      </c>
      <c r="Q13" s="10">
        <v>3</v>
      </c>
      <c r="R13" s="10" t="s">
        <v>42</v>
      </c>
    </row>
    <row r="14" spans="1:18" ht="20.100000000000001" customHeight="1" x14ac:dyDescent="0.25">
      <c r="A14" s="2">
        <v>12</v>
      </c>
      <c r="B14" s="3">
        <v>2</v>
      </c>
      <c r="C14" s="21">
        <v>3</v>
      </c>
      <c r="D14" s="24">
        <f t="shared" si="0"/>
        <v>2.5</v>
      </c>
      <c r="E14" s="21">
        <v>3</v>
      </c>
      <c r="F14" s="21">
        <v>3</v>
      </c>
      <c r="G14" s="24">
        <f t="shared" si="1"/>
        <v>3</v>
      </c>
      <c r="H14" s="21">
        <v>3</v>
      </c>
      <c r="I14" s="21">
        <v>3</v>
      </c>
      <c r="J14" s="24">
        <f t="shared" si="2"/>
        <v>3</v>
      </c>
      <c r="K14" s="10">
        <v>2</v>
      </c>
      <c r="L14" s="10">
        <v>2</v>
      </c>
      <c r="M14" s="10">
        <v>2</v>
      </c>
      <c r="N14" s="10">
        <v>3</v>
      </c>
      <c r="O14" s="10">
        <v>3</v>
      </c>
      <c r="P14" s="10">
        <v>3</v>
      </c>
      <c r="Q14" s="10">
        <v>3</v>
      </c>
      <c r="R14" s="10" t="s">
        <v>42</v>
      </c>
    </row>
    <row r="15" spans="1:18" ht="20.100000000000001" customHeight="1" x14ac:dyDescent="0.25">
      <c r="A15" s="2">
        <v>13</v>
      </c>
      <c r="B15" s="3">
        <v>3</v>
      </c>
      <c r="C15" s="21">
        <v>2</v>
      </c>
      <c r="D15" s="24">
        <f t="shared" si="0"/>
        <v>2.5</v>
      </c>
      <c r="E15" s="21">
        <v>3</v>
      </c>
      <c r="F15" s="21">
        <v>3</v>
      </c>
      <c r="G15" s="24">
        <f t="shared" si="1"/>
        <v>3</v>
      </c>
      <c r="H15" s="21">
        <v>3</v>
      </c>
      <c r="I15" s="21">
        <v>3</v>
      </c>
      <c r="J15" s="24">
        <f t="shared" si="2"/>
        <v>3</v>
      </c>
      <c r="K15" s="10">
        <v>1</v>
      </c>
      <c r="L15" s="10">
        <v>2</v>
      </c>
      <c r="M15" s="10">
        <v>2</v>
      </c>
      <c r="N15" s="10">
        <v>3</v>
      </c>
      <c r="O15" s="10">
        <v>1</v>
      </c>
      <c r="P15" s="10">
        <v>3</v>
      </c>
      <c r="Q15" s="10">
        <v>3</v>
      </c>
      <c r="R15" s="10" t="s">
        <v>42</v>
      </c>
    </row>
    <row r="16" spans="1:18" ht="20.100000000000001" customHeight="1" x14ac:dyDescent="0.25">
      <c r="A16" s="2">
        <v>14</v>
      </c>
      <c r="B16" s="3">
        <v>2</v>
      </c>
      <c r="C16" s="3">
        <v>2</v>
      </c>
      <c r="D16" s="24">
        <f t="shared" si="0"/>
        <v>2</v>
      </c>
      <c r="E16" s="3">
        <v>2</v>
      </c>
      <c r="F16" s="3">
        <v>2</v>
      </c>
      <c r="G16" s="24">
        <f t="shared" si="1"/>
        <v>2</v>
      </c>
      <c r="H16" s="3">
        <v>2</v>
      </c>
      <c r="I16" s="3">
        <v>2</v>
      </c>
      <c r="J16" s="24">
        <f t="shared" si="2"/>
        <v>2</v>
      </c>
      <c r="K16" s="10">
        <v>1</v>
      </c>
      <c r="L16" s="10">
        <v>1</v>
      </c>
      <c r="M16" s="10">
        <v>2</v>
      </c>
      <c r="N16" s="10">
        <v>2</v>
      </c>
      <c r="O16" s="10">
        <v>1</v>
      </c>
      <c r="P16" s="10">
        <v>2</v>
      </c>
      <c r="Q16" s="10">
        <v>3</v>
      </c>
      <c r="R16" s="10" t="s">
        <v>42</v>
      </c>
    </row>
    <row r="17" spans="1:18" ht="20.100000000000001" customHeight="1" x14ac:dyDescent="0.25">
      <c r="A17" s="2">
        <v>15</v>
      </c>
      <c r="B17" s="3">
        <v>2</v>
      </c>
      <c r="C17" s="3">
        <v>3</v>
      </c>
      <c r="D17" s="24">
        <f t="shared" si="0"/>
        <v>2.5</v>
      </c>
      <c r="E17" s="3">
        <v>3</v>
      </c>
      <c r="F17" s="3">
        <v>3</v>
      </c>
      <c r="G17" s="24">
        <f t="shared" si="1"/>
        <v>3</v>
      </c>
      <c r="H17" s="3">
        <v>3</v>
      </c>
      <c r="I17" s="3">
        <v>3</v>
      </c>
      <c r="J17" s="24">
        <f t="shared" si="2"/>
        <v>3</v>
      </c>
      <c r="K17" s="10">
        <v>1</v>
      </c>
      <c r="L17" s="10">
        <v>2</v>
      </c>
      <c r="M17" s="10">
        <v>3</v>
      </c>
      <c r="N17" s="10">
        <v>0</v>
      </c>
      <c r="O17" s="10">
        <v>3</v>
      </c>
      <c r="P17" s="10">
        <v>1</v>
      </c>
      <c r="Q17" s="10">
        <v>3</v>
      </c>
      <c r="R17" s="10" t="s">
        <v>42</v>
      </c>
    </row>
    <row r="18" spans="1:18" ht="20.100000000000001" customHeight="1" x14ac:dyDescent="0.25">
      <c r="A18" s="2">
        <v>16</v>
      </c>
      <c r="B18" s="3">
        <v>4</v>
      </c>
      <c r="C18" s="21">
        <v>3</v>
      </c>
      <c r="D18" s="24">
        <f t="shared" si="0"/>
        <v>3.5</v>
      </c>
      <c r="E18" s="21">
        <v>4</v>
      </c>
      <c r="F18" s="21">
        <v>4</v>
      </c>
      <c r="G18" s="24">
        <f t="shared" si="1"/>
        <v>4</v>
      </c>
      <c r="H18" s="21">
        <v>4</v>
      </c>
      <c r="I18" s="21">
        <v>4</v>
      </c>
      <c r="J18" s="24">
        <f t="shared" si="2"/>
        <v>4</v>
      </c>
      <c r="K18" s="10">
        <v>1</v>
      </c>
      <c r="L18" s="10">
        <v>1</v>
      </c>
      <c r="M18" s="10">
        <v>2</v>
      </c>
      <c r="N18" s="10">
        <v>1</v>
      </c>
      <c r="O18" s="10">
        <v>1</v>
      </c>
      <c r="P18" s="10">
        <v>3</v>
      </c>
      <c r="Q18" s="10">
        <v>3</v>
      </c>
      <c r="R18" s="10" t="s">
        <v>42</v>
      </c>
    </row>
    <row r="19" spans="1:18" ht="20.100000000000001" customHeight="1" x14ac:dyDescent="0.25">
      <c r="A19" s="2">
        <v>17</v>
      </c>
      <c r="B19" s="3">
        <v>2</v>
      </c>
      <c r="C19" s="3">
        <v>2</v>
      </c>
      <c r="D19" s="24">
        <f t="shared" si="0"/>
        <v>2</v>
      </c>
      <c r="E19" s="3">
        <v>2</v>
      </c>
      <c r="F19" s="3">
        <v>3</v>
      </c>
      <c r="G19" s="24">
        <f t="shared" si="1"/>
        <v>2.5</v>
      </c>
      <c r="H19" s="3">
        <v>2</v>
      </c>
      <c r="I19" s="3">
        <v>3</v>
      </c>
      <c r="J19" s="24">
        <f t="shared" si="2"/>
        <v>2.5</v>
      </c>
      <c r="K19" s="10">
        <v>2</v>
      </c>
      <c r="L19" s="10">
        <v>2</v>
      </c>
      <c r="M19" s="10">
        <v>2</v>
      </c>
      <c r="N19" s="10">
        <v>3</v>
      </c>
      <c r="O19" s="10">
        <v>2</v>
      </c>
      <c r="P19" s="10">
        <v>3</v>
      </c>
      <c r="Q19" s="10">
        <v>3</v>
      </c>
      <c r="R19" s="10" t="s">
        <v>42</v>
      </c>
    </row>
    <row r="20" spans="1:18" ht="20.100000000000001" customHeight="1" x14ac:dyDescent="0.25">
      <c r="A20" s="2">
        <v>18</v>
      </c>
      <c r="B20" s="3">
        <v>2</v>
      </c>
      <c r="C20" s="3">
        <v>2</v>
      </c>
      <c r="D20" s="24">
        <f t="shared" si="0"/>
        <v>2</v>
      </c>
      <c r="E20" s="3">
        <v>3</v>
      </c>
      <c r="F20" s="3">
        <v>3</v>
      </c>
      <c r="G20" s="24">
        <f t="shared" si="1"/>
        <v>3</v>
      </c>
      <c r="H20" s="3">
        <v>3</v>
      </c>
      <c r="I20" s="3">
        <v>3</v>
      </c>
      <c r="J20" s="24">
        <f t="shared" si="2"/>
        <v>3</v>
      </c>
      <c r="K20" s="10">
        <v>2</v>
      </c>
      <c r="L20" s="10">
        <v>1</v>
      </c>
      <c r="M20" s="10">
        <v>2</v>
      </c>
      <c r="N20" s="10">
        <v>3</v>
      </c>
      <c r="O20" s="10">
        <v>2</v>
      </c>
      <c r="P20" s="10">
        <v>3</v>
      </c>
      <c r="Q20" s="10">
        <v>3</v>
      </c>
      <c r="R20" s="10" t="s">
        <v>33</v>
      </c>
    </row>
    <row r="21" spans="1:18" ht="20.100000000000001" customHeight="1" x14ac:dyDescent="0.25">
      <c r="A21" s="2">
        <v>19</v>
      </c>
      <c r="B21" s="3">
        <v>4</v>
      </c>
      <c r="C21" s="3">
        <v>2</v>
      </c>
      <c r="D21" s="24">
        <f t="shared" si="0"/>
        <v>3</v>
      </c>
      <c r="E21" s="3">
        <v>4</v>
      </c>
      <c r="F21" s="3">
        <v>2</v>
      </c>
      <c r="G21" s="24">
        <f t="shared" si="1"/>
        <v>3</v>
      </c>
      <c r="H21" s="3">
        <v>3</v>
      </c>
      <c r="I21" s="3">
        <v>4</v>
      </c>
      <c r="J21" s="24">
        <f t="shared" si="2"/>
        <v>3.5</v>
      </c>
      <c r="K21" s="10">
        <v>2</v>
      </c>
      <c r="L21" s="10">
        <v>2</v>
      </c>
      <c r="M21" s="10">
        <v>2</v>
      </c>
      <c r="N21" s="10">
        <v>3</v>
      </c>
      <c r="O21" s="10">
        <v>3</v>
      </c>
      <c r="P21" s="10">
        <v>2</v>
      </c>
      <c r="Q21" s="10">
        <v>3</v>
      </c>
      <c r="R21" s="10" t="s">
        <v>33</v>
      </c>
    </row>
    <row r="22" spans="1:18" ht="20.100000000000001" customHeight="1" x14ac:dyDescent="0.25">
      <c r="A22" s="2">
        <v>20</v>
      </c>
      <c r="B22" s="3">
        <v>4</v>
      </c>
      <c r="C22" s="3">
        <v>3</v>
      </c>
      <c r="D22" s="24">
        <f t="shared" si="0"/>
        <v>3.5</v>
      </c>
      <c r="E22" s="3">
        <v>4</v>
      </c>
      <c r="F22" s="3">
        <v>5</v>
      </c>
      <c r="G22" s="24">
        <f t="shared" si="1"/>
        <v>4.5</v>
      </c>
      <c r="H22" s="3">
        <v>3</v>
      </c>
      <c r="I22" s="3">
        <v>3</v>
      </c>
      <c r="J22" s="24">
        <f t="shared" si="2"/>
        <v>3</v>
      </c>
      <c r="K22" s="10">
        <v>2</v>
      </c>
      <c r="L22" s="10">
        <v>1</v>
      </c>
      <c r="M22" s="10">
        <v>2</v>
      </c>
      <c r="N22" s="10">
        <v>3</v>
      </c>
      <c r="O22" s="10">
        <v>2</v>
      </c>
      <c r="P22" s="10">
        <v>2</v>
      </c>
      <c r="Q22" s="10">
        <v>3</v>
      </c>
      <c r="R22" s="10" t="s">
        <v>33</v>
      </c>
    </row>
    <row r="23" spans="1:18" ht="20.100000000000001" customHeight="1" x14ac:dyDescent="0.25">
      <c r="A23" s="2">
        <v>21</v>
      </c>
      <c r="B23" s="3">
        <v>4</v>
      </c>
      <c r="C23" s="21">
        <v>3</v>
      </c>
      <c r="D23" s="24">
        <f t="shared" si="0"/>
        <v>3.5</v>
      </c>
      <c r="E23" s="21">
        <v>5</v>
      </c>
      <c r="F23" s="21">
        <v>4</v>
      </c>
      <c r="G23" s="24">
        <f t="shared" si="1"/>
        <v>4.5</v>
      </c>
      <c r="H23" s="21">
        <v>4</v>
      </c>
      <c r="I23" s="21">
        <v>4</v>
      </c>
      <c r="J23" s="24">
        <f t="shared" si="2"/>
        <v>4</v>
      </c>
      <c r="K23" s="10">
        <v>2</v>
      </c>
      <c r="L23" s="10">
        <v>1</v>
      </c>
      <c r="M23" s="10">
        <v>2</v>
      </c>
      <c r="N23" s="10">
        <v>3</v>
      </c>
      <c r="O23" s="10">
        <v>2</v>
      </c>
      <c r="P23" s="10">
        <v>3</v>
      </c>
      <c r="Q23" s="10">
        <v>3</v>
      </c>
      <c r="R23" s="10" t="s">
        <v>33</v>
      </c>
    </row>
    <row r="24" spans="1:18" ht="20.100000000000001" customHeight="1" x14ac:dyDescent="0.25">
      <c r="A24" s="2">
        <v>22</v>
      </c>
      <c r="B24" s="3">
        <v>3</v>
      </c>
      <c r="C24" s="21">
        <v>2</v>
      </c>
      <c r="D24" s="24">
        <f t="shared" si="0"/>
        <v>2.5</v>
      </c>
      <c r="E24" s="21">
        <v>3</v>
      </c>
      <c r="F24" s="21">
        <v>3</v>
      </c>
      <c r="G24" s="24">
        <f t="shared" si="1"/>
        <v>3</v>
      </c>
      <c r="H24" s="21">
        <v>3</v>
      </c>
      <c r="I24" s="21">
        <v>3</v>
      </c>
      <c r="J24" s="24">
        <f t="shared" si="2"/>
        <v>3</v>
      </c>
      <c r="K24" s="10">
        <v>1</v>
      </c>
      <c r="L24" s="10">
        <v>1</v>
      </c>
      <c r="M24" s="10">
        <v>2</v>
      </c>
      <c r="N24" s="10">
        <v>3</v>
      </c>
      <c r="O24" s="10">
        <v>2</v>
      </c>
      <c r="P24" s="10">
        <v>3</v>
      </c>
      <c r="Q24" s="10">
        <v>3</v>
      </c>
      <c r="R24" s="10" t="s">
        <v>33</v>
      </c>
    </row>
    <row r="25" spans="1:18" ht="20.100000000000001" customHeight="1" x14ac:dyDescent="0.25">
      <c r="A25" s="2">
        <v>23</v>
      </c>
      <c r="B25" s="3">
        <v>3</v>
      </c>
      <c r="C25" s="21">
        <v>3</v>
      </c>
      <c r="D25" s="24">
        <f t="shared" si="0"/>
        <v>3</v>
      </c>
      <c r="E25" s="21">
        <v>3</v>
      </c>
      <c r="F25" s="21">
        <v>3</v>
      </c>
      <c r="G25" s="24">
        <f t="shared" si="1"/>
        <v>3</v>
      </c>
      <c r="H25" s="21">
        <v>3</v>
      </c>
      <c r="I25" s="21">
        <v>3</v>
      </c>
      <c r="J25" s="24">
        <f t="shared" si="2"/>
        <v>3</v>
      </c>
      <c r="K25" s="10">
        <v>1</v>
      </c>
      <c r="L25" s="10">
        <v>2</v>
      </c>
      <c r="M25" s="10">
        <v>2</v>
      </c>
      <c r="N25" s="10">
        <v>2</v>
      </c>
      <c r="O25" s="10">
        <v>1</v>
      </c>
      <c r="P25" s="10">
        <v>3</v>
      </c>
      <c r="Q25" s="10">
        <v>3</v>
      </c>
      <c r="R25" s="10" t="s">
        <v>33</v>
      </c>
    </row>
    <row r="26" spans="1:18" ht="20.100000000000001" customHeight="1" x14ac:dyDescent="0.25">
      <c r="A26" s="2">
        <v>24</v>
      </c>
      <c r="B26" s="3">
        <v>3</v>
      </c>
      <c r="C26" s="21">
        <v>2</v>
      </c>
      <c r="D26" s="24">
        <f t="shared" si="0"/>
        <v>2.5</v>
      </c>
      <c r="E26" s="21">
        <v>3</v>
      </c>
      <c r="F26" s="21">
        <v>3</v>
      </c>
      <c r="G26" s="24">
        <f t="shared" si="1"/>
        <v>3</v>
      </c>
      <c r="H26" s="21">
        <v>3</v>
      </c>
      <c r="I26" s="21">
        <v>3</v>
      </c>
      <c r="J26" s="24">
        <f t="shared" si="2"/>
        <v>3</v>
      </c>
      <c r="K26" s="10">
        <v>2</v>
      </c>
      <c r="L26" s="10">
        <v>2</v>
      </c>
      <c r="M26" s="10">
        <v>2</v>
      </c>
      <c r="N26" s="10">
        <v>3</v>
      </c>
      <c r="O26" s="10">
        <v>3</v>
      </c>
      <c r="P26" s="10">
        <v>3</v>
      </c>
      <c r="Q26" s="10">
        <v>3</v>
      </c>
      <c r="R26" s="10" t="s">
        <v>33</v>
      </c>
    </row>
    <row r="27" spans="1:18" ht="20.100000000000001" customHeight="1" x14ac:dyDescent="0.25">
      <c r="A27" s="2">
        <v>25</v>
      </c>
      <c r="B27" s="3">
        <v>2</v>
      </c>
      <c r="C27" s="21">
        <v>2</v>
      </c>
      <c r="D27" s="24">
        <f t="shared" si="0"/>
        <v>2</v>
      </c>
      <c r="E27" s="21">
        <v>2</v>
      </c>
      <c r="F27" s="21">
        <v>2</v>
      </c>
      <c r="G27" s="24">
        <f t="shared" si="1"/>
        <v>2</v>
      </c>
      <c r="H27" s="21">
        <v>2</v>
      </c>
      <c r="I27" s="21">
        <v>2</v>
      </c>
      <c r="J27" s="24">
        <f t="shared" si="2"/>
        <v>2</v>
      </c>
      <c r="K27" s="10">
        <v>2</v>
      </c>
      <c r="L27" s="10">
        <v>1</v>
      </c>
      <c r="M27" s="10">
        <v>2</v>
      </c>
      <c r="N27" s="10">
        <v>3</v>
      </c>
      <c r="O27" s="10">
        <v>2</v>
      </c>
      <c r="P27" s="10">
        <v>3</v>
      </c>
      <c r="Q27" s="10">
        <v>3</v>
      </c>
      <c r="R27" s="10" t="s">
        <v>33</v>
      </c>
    </row>
    <row r="28" spans="1:18" ht="20.100000000000001" customHeight="1" x14ac:dyDescent="0.25">
      <c r="A28" s="2">
        <v>26</v>
      </c>
      <c r="B28" s="3">
        <v>4</v>
      </c>
      <c r="C28" s="21">
        <v>4</v>
      </c>
      <c r="D28" s="24">
        <f t="shared" si="0"/>
        <v>4</v>
      </c>
      <c r="E28" s="21">
        <v>4</v>
      </c>
      <c r="F28" s="21">
        <v>4</v>
      </c>
      <c r="G28" s="24">
        <f t="shared" si="1"/>
        <v>4</v>
      </c>
      <c r="H28" s="21">
        <v>4</v>
      </c>
      <c r="I28" s="21">
        <v>4</v>
      </c>
      <c r="J28" s="24">
        <f t="shared" si="2"/>
        <v>4</v>
      </c>
      <c r="K28" s="10">
        <v>1</v>
      </c>
      <c r="L28" s="10">
        <v>1</v>
      </c>
      <c r="M28" s="10">
        <v>2</v>
      </c>
      <c r="N28" s="10">
        <v>1</v>
      </c>
      <c r="O28" s="10">
        <v>1</v>
      </c>
      <c r="P28" s="10">
        <v>3</v>
      </c>
      <c r="Q28" s="10">
        <v>3</v>
      </c>
      <c r="R28" s="10" t="s">
        <v>33</v>
      </c>
    </row>
    <row r="29" spans="1:18" ht="20.100000000000001" customHeight="1" x14ac:dyDescent="0.25">
      <c r="A29" s="2">
        <v>27</v>
      </c>
      <c r="B29" s="3">
        <v>3</v>
      </c>
      <c r="C29" s="3">
        <v>3</v>
      </c>
      <c r="D29" s="24">
        <f t="shared" si="0"/>
        <v>3</v>
      </c>
      <c r="E29" s="3">
        <v>3</v>
      </c>
      <c r="F29" s="3">
        <v>3</v>
      </c>
      <c r="G29" s="24">
        <f t="shared" si="1"/>
        <v>3</v>
      </c>
      <c r="H29" s="3">
        <v>3</v>
      </c>
      <c r="I29" s="3">
        <v>3</v>
      </c>
      <c r="J29" s="24">
        <f t="shared" si="2"/>
        <v>3</v>
      </c>
      <c r="K29" s="10">
        <v>2</v>
      </c>
      <c r="L29" s="10">
        <v>2</v>
      </c>
      <c r="M29" s="10">
        <v>3</v>
      </c>
      <c r="N29" s="10">
        <v>3</v>
      </c>
      <c r="O29" s="10">
        <v>2</v>
      </c>
      <c r="P29" s="10">
        <v>2</v>
      </c>
      <c r="Q29" s="10">
        <v>3</v>
      </c>
      <c r="R29" s="10" t="s">
        <v>39</v>
      </c>
    </row>
    <row r="30" spans="1:18" ht="20.100000000000001" customHeight="1" x14ac:dyDescent="0.25">
      <c r="A30" s="2">
        <v>28</v>
      </c>
      <c r="B30" s="3">
        <v>3</v>
      </c>
      <c r="C30" s="3">
        <v>3</v>
      </c>
      <c r="D30" s="24">
        <f t="shared" si="0"/>
        <v>3</v>
      </c>
      <c r="E30" s="3">
        <v>3</v>
      </c>
      <c r="F30" s="3">
        <v>3</v>
      </c>
      <c r="G30" s="24">
        <f t="shared" si="1"/>
        <v>3</v>
      </c>
      <c r="H30" s="3">
        <v>3</v>
      </c>
      <c r="I30" s="3">
        <v>3</v>
      </c>
      <c r="J30" s="24">
        <f t="shared" si="2"/>
        <v>3</v>
      </c>
      <c r="K30" s="10">
        <v>1</v>
      </c>
      <c r="L30" s="10">
        <v>1</v>
      </c>
      <c r="M30" s="10">
        <v>2</v>
      </c>
      <c r="N30" s="10">
        <v>1</v>
      </c>
      <c r="O30" s="10">
        <v>1</v>
      </c>
      <c r="P30" s="10">
        <v>2</v>
      </c>
      <c r="Q30" s="10">
        <v>3</v>
      </c>
      <c r="R30" s="10" t="s">
        <v>39</v>
      </c>
    </row>
    <row r="31" spans="1:18" ht="20.100000000000001" customHeight="1" x14ac:dyDescent="0.25">
      <c r="A31" s="2">
        <v>29</v>
      </c>
      <c r="B31" s="3">
        <v>3</v>
      </c>
      <c r="C31" s="21">
        <v>3</v>
      </c>
      <c r="D31" s="24">
        <f t="shared" si="0"/>
        <v>3</v>
      </c>
      <c r="E31" s="21">
        <v>3</v>
      </c>
      <c r="F31" s="21">
        <v>3</v>
      </c>
      <c r="G31" s="24">
        <f t="shared" si="1"/>
        <v>3</v>
      </c>
      <c r="H31" s="21">
        <v>3</v>
      </c>
      <c r="I31" s="21">
        <v>3</v>
      </c>
      <c r="J31" s="24">
        <f t="shared" si="2"/>
        <v>3</v>
      </c>
      <c r="K31" s="10">
        <v>1</v>
      </c>
      <c r="L31" s="10">
        <v>1</v>
      </c>
      <c r="M31" s="10">
        <v>2</v>
      </c>
      <c r="N31" s="10">
        <v>3</v>
      </c>
      <c r="O31" s="10">
        <v>1</v>
      </c>
      <c r="P31" s="10">
        <v>3</v>
      </c>
      <c r="Q31" s="10">
        <v>3</v>
      </c>
      <c r="R31" s="10" t="s">
        <v>39</v>
      </c>
    </row>
    <row r="32" spans="1:18" ht="20.100000000000001" customHeight="1" x14ac:dyDescent="0.25">
      <c r="A32" s="2">
        <v>30</v>
      </c>
      <c r="B32" s="3">
        <v>4</v>
      </c>
      <c r="C32" s="3">
        <v>4</v>
      </c>
      <c r="D32" s="24">
        <f t="shared" si="0"/>
        <v>4</v>
      </c>
      <c r="E32" s="3">
        <v>4</v>
      </c>
      <c r="F32" s="3">
        <v>4</v>
      </c>
      <c r="G32" s="24">
        <f t="shared" si="1"/>
        <v>4</v>
      </c>
      <c r="H32" s="3">
        <v>5</v>
      </c>
      <c r="I32" s="3">
        <v>4</v>
      </c>
      <c r="J32" s="24">
        <f t="shared" si="2"/>
        <v>4.5</v>
      </c>
      <c r="K32" s="10">
        <v>1</v>
      </c>
      <c r="L32" s="10">
        <v>1</v>
      </c>
      <c r="M32" s="10">
        <v>2</v>
      </c>
      <c r="N32" s="10">
        <v>1</v>
      </c>
      <c r="O32" s="10">
        <v>1</v>
      </c>
      <c r="P32" s="10">
        <v>3</v>
      </c>
      <c r="Q32" s="10">
        <v>3</v>
      </c>
      <c r="R32" s="10" t="s">
        <v>39</v>
      </c>
    </row>
    <row r="33" spans="1:18" ht="20.100000000000001" customHeight="1" x14ac:dyDescent="0.25">
      <c r="A33" s="2">
        <v>31</v>
      </c>
      <c r="B33" s="3">
        <v>2</v>
      </c>
      <c r="C33" s="21">
        <v>3</v>
      </c>
      <c r="D33" s="24">
        <f t="shared" si="0"/>
        <v>2.5</v>
      </c>
      <c r="E33" s="21">
        <v>3</v>
      </c>
      <c r="F33" s="21">
        <v>3</v>
      </c>
      <c r="G33" s="24">
        <f t="shared" si="1"/>
        <v>3</v>
      </c>
      <c r="H33" s="21">
        <v>3</v>
      </c>
      <c r="I33" s="21">
        <v>3</v>
      </c>
      <c r="J33" s="24">
        <f t="shared" si="2"/>
        <v>3</v>
      </c>
      <c r="K33" s="10">
        <v>1</v>
      </c>
      <c r="L33" s="10">
        <v>1</v>
      </c>
      <c r="M33" s="10">
        <v>2</v>
      </c>
      <c r="N33" s="10">
        <v>1</v>
      </c>
      <c r="O33" s="10">
        <v>1</v>
      </c>
      <c r="P33" s="10">
        <v>3</v>
      </c>
      <c r="Q33" s="10">
        <v>3</v>
      </c>
      <c r="R33" s="10" t="s">
        <v>39</v>
      </c>
    </row>
    <row r="34" spans="1:18" ht="20.100000000000001" customHeight="1" x14ac:dyDescent="0.25">
      <c r="A34" s="2">
        <v>32</v>
      </c>
      <c r="B34" s="3">
        <v>2</v>
      </c>
      <c r="C34" s="3">
        <v>3</v>
      </c>
      <c r="D34" s="24">
        <f t="shared" si="0"/>
        <v>2.5</v>
      </c>
      <c r="E34" s="3">
        <v>3</v>
      </c>
      <c r="F34" s="3">
        <v>3</v>
      </c>
      <c r="G34" s="24">
        <f t="shared" si="1"/>
        <v>3</v>
      </c>
      <c r="H34" s="3">
        <v>3</v>
      </c>
      <c r="I34" s="3">
        <v>3</v>
      </c>
      <c r="J34" s="24">
        <f t="shared" si="2"/>
        <v>3</v>
      </c>
      <c r="K34" s="10">
        <v>1</v>
      </c>
      <c r="L34" s="10">
        <v>2</v>
      </c>
      <c r="M34" s="10">
        <v>2</v>
      </c>
      <c r="N34" s="10">
        <v>3</v>
      </c>
      <c r="O34" s="10">
        <v>2</v>
      </c>
      <c r="P34" s="10">
        <v>2</v>
      </c>
      <c r="Q34" s="10">
        <v>3</v>
      </c>
      <c r="R34" s="10" t="s">
        <v>39</v>
      </c>
    </row>
    <row r="35" spans="1:18" ht="20.100000000000001" customHeight="1" x14ac:dyDescent="0.25">
      <c r="A35" s="2">
        <v>33</v>
      </c>
      <c r="B35" s="3">
        <v>4</v>
      </c>
      <c r="C35" s="3">
        <v>4</v>
      </c>
      <c r="D35" s="24">
        <f t="shared" si="0"/>
        <v>4</v>
      </c>
      <c r="E35" s="3">
        <v>5</v>
      </c>
      <c r="F35" s="3">
        <v>5</v>
      </c>
      <c r="G35" s="24">
        <f t="shared" si="1"/>
        <v>5</v>
      </c>
      <c r="H35" s="3">
        <v>3</v>
      </c>
      <c r="I35" s="3">
        <v>5</v>
      </c>
      <c r="J35" s="24">
        <f t="shared" si="2"/>
        <v>4</v>
      </c>
      <c r="K35" s="10">
        <v>1</v>
      </c>
      <c r="L35" s="10">
        <v>1</v>
      </c>
      <c r="M35" s="10">
        <v>3</v>
      </c>
      <c r="N35" s="10">
        <v>1</v>
      </c>
      <c r="O35" s="10">
        <v>1</v>
      </c>
      <c r="P35" s="10">
        <v>2</v>
      </c>
      <c r="Q35" s="10">
        <v>3</v>
      </c>
      <c r="R35" s="10" t="s">
        <v>39</v>
      </c>
    </row>
  </sheetData>
  <mergeCells count="2">
    <mergeCell ref="A1:A2"/>
    <mergeCell ref="B1:R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08"/>
  <sheetViews>
    <sheetView workbookViewId="0">
      <selection activeCell="BX10" sqref="BX10"/>
    </sheetView>
  </sheetViews>
  <sheetFormatPr defaultColWidth="10.7109375" defaultRowHeight="20.100000000000001" customHeight="1" x14ac:dyDescent="0.25"/>
  <cols>
    <col min="1" max="1" style="42" width="10.7109375" collapsed="true"/>
    <col min="2" max="5" customWidth="true" style="42" width="5.7109375" collapsed="true"/>
    <col min="6" max="20" customWidth="true" style="37" width="5.7109375" collapsed="true"/>
    <col min="21" max="21" customWidth="true" style="36" width="5.7109375" collapsed="true"/>
    <col min="22" max="22" customWidth="true" style="37" width="5.7109375" collapsed="true"/>
    <col min="23" max="23" customWidth="true" style="42" width="5.7109375" collapsed="true"/>
    <col min="24" max="25" customWidth="true" style="37" width="5.7109375" collapsed="true"/>
    <col min="26" max="27" customWidth="true" style="42" width="5.7109375" collapsed="true"/>
    <col min="28" max="30" customWidth="true" style="37" width="5.7109375" collapsed="true"/>
    <col min="31" max="89" customWidth="true" style="42" width="5.7109375" collapsed="true"/>
    <col min="90" max="16384" style="42" width="10.7109375" collapsed="true"/>
  </cols>
  <sheetData>
    <row r="1" spans="1:89" ht="20.100000000000001" customHeight="1" x14ac:dyDescent="0.25">
      <c r="A1" s="104" t="s">
        <v>7</v>
      </c>
      <c r="B1" s="106" t="s">
        <v>6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7"/>
      <c r="BG1" s="107"/>
      <c r="BH1" s="107"/>
      <c r="BI1" s="107"/>
      <c r="BJ1" s="107"/>
      <c r="BK1" s="107"/>
      <c r="BL1" s="107"/>
      <c r="BM1" s="107"/>
      <c r="BN1" s="107" t="s">
        <v>6</v>
      </c>
      <c r="BO1" s="107"/>
      <c r="BP1" s="107"/>
      <c r="BQ1" s="107"/>
      <c r="BR1" s="107"/>
      <c r="BS1" s="107"/>
      <c r="BT1" s="107"/>
      <c r="BU1" s="107"/>
      <c r="BV1" s="107"/>
      <c r="BW1" s="107"/>
      <c r="BX1" s="111"/>
      <c r="BY1" s="98" t="s">
        <v>8</v>
      </c>
      <c r="BZ1" s="98"/>
      <c r="CA1" s="98"/>
      <c r="CB1" s="98"/>
      <c r="CC1" s="98"/>
      <c r="CD1" s="98"/>
      <c r="CE1" s="98"/>
      <c r="CF1" s="98"/>
      <c r="CG1" s="98"/>
      <c r="CH1" s="98"/>
      <c r="CI1" s="98"/>
      <c r="CJ1" s="98"/>
      <c r="CK1" s="98"/>
    </row>
    <row r="2" spans="1:89" ht="20.100000000000001" customHeight="1" x14ac:dyDescent="0.25">
      <c r="A2" s="105"/>
      <c r="B2" s="81">
        <v>111</v>
      </c>
      <c r="C2" s="81">
        <v>112</v>
      </c>
      <c r="D2" s="81">
        <v>113</v>
      </c>
      <c r="E2" s="81">
        <v>114</v>
      </c>
      <c r="F2" s="81">
        <v>121</v>
      </c>
      <c r="G2" s="81">
        <v>122</v>
      </c>
      <c r="H2" s="81">
        <v>123</v>
      </c>
      <c r="I2" s="81">
        <v>124</v>
      </c>
      <c r="J2" s="81">
        <v>125</v>
      </c>
      <c r="K2" s="81">
        <v>131</v>
      </c>
      <c r="L2" s="81">
        <v>132</v>
      </c>
      <c r="M2" s="81">
        <v>133</v>
      </c>
      <c r="N2" s="81">
        <v>134</v>
      </c>
      <c r="O2" s="81">
        <v>135</v>
      </c>
      <c r="P2" s="81">
        <v>141</v>
      </c>
      <c r="Q2" s="81">
        <v>142</v>
      </c>
      <c r="R2" s="81">
        <v>143</v>
      </c>
      <c r="S2" s="81">
        <v>144</v>
      </c>
      <c r="T2" s="81">
        <v>145</v>
      </c>
      <c r="U2" s="35">
        <v>151</v>
      </c>
      <c r="V2" s="81">
        <v>152</v>
      </c>
      <c r="W2" s="81">
        <v>153</v>
      </c>
      <c r="X2" s="81">
        <v>154</v>
      </c>
      <c r="Y2" s="81">
        <v>155</v>
      </c>
      <c r="Z2" s="81">
        <v>211</v>
      </c>
      <c r="AA2" s="81">
        <v>212</v>
      </c>
      <c r="AB2" s="81">
        <v>213</v>
      </c>
      <c r="AC2" s="81">
        <v>214</v>
      </c>
      <c r="AD2" s="81">
        <v>215</v>
      </c>
      <c r="AE2" s="81">
        <v>221</v>
      </c>
      <c r="AF2" s="81">
        <v>222</v>
      </c>
      <c r="AG2" s="81">
        <v>223</v>
      </c>
      <c r="AH2" s="81">
        <v>224</v>
      </c>
      <c r="AI2" s="81">
        <v>225</v>
      </c>
      <c r="AJ2" s="81">
        <v>231</v>
      </c>
      <c r="AK2" s="81">
        <v>232</v>
      </c>
      <c r="AL2" s="81">
        <v>233</v>
      </c>
      <c r="AM2" s="81">
        <v>234</v>
      </c>
      <c r="AN2" s="81">
        <v>235</v>
      </c>
      <c r="AO2" s="81">
        <v>311</v>
      </c>
      <c r="AP2" s="81">
        <v>312</v>
      </c>
      <c r="AQ2" s="81">
        <v>313</v>
      </c>
      <c r="AR2" s="81">
        <v>314</v>
      </c>
      <c r="AS2" s="81">
        <v>315</v>
      </c>
      <c r="AT2" s="81">
        <v>321</v>
      </c>
      <c r="AU2" s="81">
        <v>322</v>
      </c>
      <c r="AV2" s="81">
        <v>323</v>
      </c>
      <c r="AW2" s="81">
        <v>324</v>
      </c>
      <c r="AX2" s="81">
        <v>325</v>
      </c>
      <c r="AY2" s="81">
        <v>411</v>
      </c>
      <c r="AZ2" s="81">
        <v>412</v>
      </c>
      <c r="BA2" s="81">
        <v>413</v>
      </c>
      <c r="BB2" s="81">
        <v>414</v>
      </c>
      <c r="BC2" s="81">
        <v>415</v>
      </c>
      <c r="BD2" s="81">
        <v>421</v>
      </c>
      <c r="BE2" s="81">
        <v>422</v>
      </c>
      <c r="BF2" s="81">
        <v>423</v>
      </c>
      <c r="BG2" s="81">
        <v>424</v>
      </c>
      <c r="BH2" s="81">
        <v>425</v>
      </c>
      <c r="BI2" s="81">
        <v>431</v>
      </c>
      <c r="BJ2" s="81">
        <v>432</v>
      </c>
      <c r="BK2" s="81">
        <v>433</v>
      </c>
      <c r="BL2" s="81">
        <v>434</v>
      </c>
      <c r="BM2" s="81">
        <v>435</v>
      </c>
      <c r="BN2" s="10" t="s">
        <v>30</v>
      </c>
      <c r="BO2" s="10" t="s">
        <v>31</v>
      </c>
      <c r="BP2" s="10" t="s">
        <v>32</v>
      </c>
      <c r="BQ2" s="10" t="s">
        <v>33</v>
      </c>
      <c r="BR2" s="10" t="s">
        <v>34</v>
      </c>
      <c r="BS2" s="10" t="s">
        <v>35</v>
      </c>
      <c r="BT2" s="10" t="s">
        <v>36</v>
      </c>
      <c r="BU2" s="10" t="s">
        <v>37</v>
      </c>
      <c r="BV2" s="10" t="s">
        <v>38</v>
      </c>
      <c r="BW2" s="10" t="s">
        <v>39</v>
      </c>
      <c r="BX2" s="38" t="s">
        <v>40</v>
      </c>
      <c r="BY2" s="81">
        <v>511</v>
      </c>
      <c r="BZ2" s="41">
        <v>512</v>
      </c>
      <c r="CA2" s="41">
        <v>521</v>
      </c>
      <c r="CB2" s="41">
        <v>522</v>
      </c>
      <c r="CC2" s="41">
        <v>531</v>
      </c>
      <c r="CD2" s="41">
        <v>532</v>
      </c>
      <c r="CE2" s="10" t="s">
        <v>30</v>
      </c>
      <c r="CF2" s="10" t="s">
        <v>31</v>
      </c>
      <c r="CG2" s="10" t="s">
        <v>32</v>
      </c>
      <c r="CH2" s="10" t="s">
        <v>33</v>
      </c>
      <c r="CI2" s="10" t="s">
        <v>34</v>
      </c>
      <c r="CJ2" s="10" t="s">
        <v>35</v>
      </c>
      <c r="CK2" s="10" t="s">
        <v>36</v>
      </c>
    </row>
    <row r="3" spans="1:89" ht="20.100000000000001" customHeight="1" x14ac:dyDescent="0.25">
      <c r="A3" s="41">
        <v>1</v>
      </c>
      <c r="B3" s="30">
        <v>2</v>
      </c>
      <c r="C3" s="14">
        <v>1</v>
      </c>
      <c r="D3" s="14">
        <v>0</v>
      </c>
      <c r="E3" s="14">
        <v>0</v>
      </c>
      <c r="F3" s="14">
        <v>4</v>
      </c>
      <c r="G3" s="14">
        <v>4</v>
      </c>
      <c r="H3" s="14">
        <v>3</v>
      </c>
      <c r="I3" s="14">
        <v>4</v>
      </c>
      <c r="J3" s="14">
        <v>4</v>
      </c>
      <c r="K3" s="14">
        <v>4</v>
      </c>
      <c r="L3" s="14">
        <v>4</v>
      </c>
      <c r="M3" s="14">
        <v>5</v>
      </c>
      <c r="N3" s="14">
        <v>4</v>
      </c>
      <c r="O3" s="14">
        <v>4</v>
      </c>
      <c r="P3" s="14">
        <v>4</v>
      </c>
      <c r="Q3" s="14">
        <v>4</v>
      </c>
      <c r="R3" s="14">
        <v>3</v>
      </c>
      <c r="S3" s="14">
        <v>4</v>
      </c>
      <c r="T3" s="14">
        <v>4</v>
      </c>
      <c r="U3" s="44">
        <v>4</v>
      </c>
      <c r="V3" s="14">
        <v>4</v>
      </c>
      <c r="W3" s="44">
        <v>3</v>
      </c>
      <c r="X3" s="14">
        <v>4</v>
      </c>
      <c r="Y3" s="14">
        <v>4</v>
      </c>
      <c r="Z3" s="14">
        <v>2</v>
      </c>
      <c r="AA3" s="14">
        <v>2</v>
      </c>
      <c r="AB3" s="14">
        <v>2</v>
      </c>
      <c r="AC3" s="14">
        <v>2</v>
      </c>
      <c r="AD3" s="14">
        <v>2</v>
      </c>
      <c r="AE3" s="44">
        <v>2</v>
      </c>
      <c r="AF3" s="44">
        <v>2</v>
      </c>
      <c r="AG3" s="14">
        <v>2</v>
      </c>
      <c r="AH3" s="14">
        <v>2</v>
      </c>
      <c r="AI3" s="14">
        <v>2</v>
      </c>
      <c r="AJ3" s="44">
        <v>2</v>
      </c>
      <c r="AK3" s="44">
        <v>1</v>
      </c>
      <c r="AL3" s="44">
        <v>2</v>
      </c>
      <c r="AM3" s="44">
        <v>2</v>
      </c>
      <c r="AN3" s="44">
        <v>2</v>
      </c>
      <c r="AO3" s="14">
        <v>3</v>
      </c>
      <c r="AP3" s="14">
        <v>4</v>
      </c>
      <c r="AQ3" s="14">
        <v>4</v>
      </c>
      <c r="AR3" s="14">
        <v>4</v>
      </c>
      <c r="AS3" s="14">
        <v>4</v>
      </c>
      <c r="AT3" s="14">
        <v>3</v>
      </c>
      <c r="AU3" s="14">
        <v>3</v>
      </c>
      <c r="AV3" s="14">
        <v>4</v>
      </c>
      <c r="AW3" s="14">
        <v>4</v>
      </c>
      <c r="AX3" s="14">
        <v>4</v>
      </c>
      <c r="AY3" s="14">
        <v>2</v>
      </c>
      <c r="AZ3" s="14">
        <v>3</v>
      </c>
      <c r="BA3" s="14">
        <v>3</v>
      </c>
      <c r="BB3" s="14">
        <v>2</v>
      </c>
      <c r="BC3" s="14">
        <v>3</v>
      </c>
      <c r="BD3" s="14">
        <v>3</v>
      </c>
      <c r="BE3" s="14">
        <v>3</v>
      </c>
      <c r="BF3" s="14">
        <v>4</v>
      </c>
      <c r="BG3" s="14">
        <v>2</v>
      </c>
      <c r="BH3" s="14">
        <v>3</v>
      </c>
      <c r="BI3" s="14">
        <v>3</v>
      </c>
      <c r="BJ3" s="14">
        <v>2</v>
      </c>
      <c r="BK3" s="14">
        <v>3</v>
      </c>
      <c r="BL3" s="14">
        <v>3</v>
      </c>
      <c r="BM3" s="14">
        <v>3</v>
      </c>
      <c r="BN3" s="10">
        <v>1</v>
      </c>
      <c r="BO3" s="10">
        <v>1</v>
      </c>
      <c r="BP3" s="10">
        <v>2</v>
      </c>
      <c r="BQ3" s="10">
        <v>2</v>
      </c>
      <c r="BR3" s="10">
        <v>1</v>
      </c>
      <c r="BS3" s="10">
        <v>3</v>
      </c>
      <c r="BT3" s="10">
        <v>3</v>
      </c>
      <c r="BU3" s="10">
        <v>4</v>
      </c>
      <c r="BV3" s="10">
        <v>1</v>
      </c>
      <c r="BW3" s="10">
        <v>1</v>
      </c>
      <c r="BX3" s="38">
        <v>3</v>
      </c>
      <c r="BY3" s="39">
        <v>3</v>
      </c>
      <c r="BZ3" s="40">
        <v>4</v>
      </c>
      <c r="CA3" s="40">
        <v>4</v>
      </c>
      <c r="CB3" s="40">
        <v>2</v>
      </c>
      <c r="CC3" s="40">
        <v>3</v>
      </c>
      <c r="CD3" s="40">
        <v>5</v>
      </c>
      <c r="CE3" s="10">
        <v>1</v>
      </c>
      <c r="CF3" s="10">
        <v>2</v>
      </c>
      <c r="CG3" s="10">
        <v>2</v>
      </c>
      <c r="CH3" s="10">
        <v>3</v>
      </c>
      <c r="CI3" s="10">
        <v>1</v>
      </c>
      <c r="CJ3" s="10">
        <v>3</v>
      </c>
      <c r="CK3" s="10">
        <v>3</v>
      </c>
    </row>
    <row r="4" spans="1:89" ht="20.100000000000001" customHeight="1" x14ac:dyDescent="0.25">
      <c r="A4" s="41">
        <v>2</v>
      </c>
      <c r="B4" s="30">
        <v>1</v>
      </c>
      <c r="C4" s="14">
        <v>1</v>
      </c>
      <c r="D4" s="14">
        <v>0</v>
      </c>
      <c r="E4" s="14">
        <v>0</v>
      </c>
      <c r="F4" s="14">
        <v>3</v>
      </c>
      <c r="G4" s="14">
        <v>3</v>
      </c>
      <c r="H4" s="14">
        <v>3</v>
      </c>
      <c r="I4" s="14">
        <v>3</v>
      </c>
      <c r="J4" s="14">
        <v>3</v>
      </c>
      <c r="K4" s="14">
        <v>3</v>
      </c>
      <c r="L4" s="14">
        <v>4</v>
      </c>
      <c r="M4" s="14">
        <v>4</v>
      </c>
      <c r="N4" s="14">
        <v>4</v>
      </c>
      <c r="O4" s="14">
        <v>4</v>
      </c>
      <c r="P4" s="14">
        <v>3</v>
      </c>
      <c r="Q4" s="14">
        <v>4</v>
      </c>
      <c r="R4" s="14">
        <v>3</v>
      </c>
      <c r="S4" s="14">
        <v>2</v>
      </c>
      <c r="T4" s="14">
        <v>3</v>
      </c>
      <c r="U4" s="44">
        <v>3</v>
      </c>
      <c r="V4" s="14">
        <v>3</v>
      </c>
      <c r="W4" s="44">
        <v>3</v>
      </c>
      <c r="X4" s="14">
        <v>3</v>
      </c>
      <c r="Y4" s="14">
        <v>4</v>
      </c>
      <c r="Z4" s="14">
        <v>4</v>
      </c>
      <c r="AA4" s="14">
        <v>4</v>
      </c>
      <c r="AB4" s="14">
        <v>3</v>
      </c>
      <c r="AC4" s="14">
        <v>3</v>
      </c>
      <c r="AD4" s="14">
        <v>4</v>
      </c>
      <c r="AE4" s="44">
        <v>4</v>
      </c>
      <c r="AF4" s="44">
        <v>4</v>
      </c>
      <c r="AG4" s="14">
        <v>3</v>
      </c>
      <c r="AH4" s="14">
        <v>3</v>
      </c>
      <c r="AI4" s="14">
        <v>4</v>
      </c>
      <c r="AJ4" s="44">
        <v>3</v>
      </c>
      <c r="AK4" s="44">
        <v>3</v>
      </c>
      <c r="AL4" s="44">
        <v>3</v>
      </c>
      <c r="AM4" s="44">
        <v>3</v>
      </c>
      <c r="AN4" s="44">
        <v>3</v>
      </c>
      <c r="AO4" s="14">
        <v>4</v>
      </c>
      <c r="AP4" s="14">
        <v>4</v>
      </c>
      <c r="AQ4" s="14">
        <v>4</v>
      </c>
      <c r="AR4" s="14">
        <v>4</v>
      </c>
      <c r="AS4" s="14">
        <v>4</v>
      </c>
      <c r="AT4" s="14">
        <v>4</v>
      </c>
      <c r="AU4" s="14">
        <v>4</v>
      </c>
      <c r="AV4" s="14">
        <v>4</v>
      </c>
      <c r="AW4" s="14">
        <v>4</v>
      </c>
      <c r="AX4" s="14">
        <v>4</v>
      </c>
      <c r="AY4" s="14">
        <v>3</v>
      </c>
      <c r="AZ4" s="14">
        <v>3</v>
      </c>
      <c r="BA4" s="14">
        <v>4</v>
      </c>
      <c r="BB4" s="14">
        <v>4</v>
      </c>
      <c r="BC4" s="14">
        <v>3</v>
      </c>
      <c r="BD4" s="14">
        <v>4</v>
      </c>
      <c r="BE4" s="14">
        <v>4</v>
      </c>
      <c r="BF4" s="14">
        <v>3</v>
      </c>
      <c r="BG4" s="14">
        <v>4</v>
      </c>
      <c r="BH4" s="14">
        <v>4</v>
      </c>
      <c r="BI4" s="14">
        <v>3</v>
      </c>
      <c r="BJ4" s="14">
        <v>4</v>
      </c>
      <c r="BK4" s="14">
        <v>4</v>
      </c>
      <c r="BL4" s="14">
        <v>3</v>
      </c>
      <c r="BM4" s="14">
        <v>4</v>
      </c>
      <c r="BN4" s="10">
        <v>1</v>
      </c>
      <c r="BO4" s="10">
        <v>1</v>
      </c>
      <c r="BP4" s="10">
        <v>1</v>
      </c>
      <c r="BQ4" s="10">
        <v>3</v>
      </c>
      <c r="BR4" s="10">
        <v>1</v>
      </c>
      <c r="BS4" s="10">
        <v>3</v>
      </c>
      <c r="BT4" s="10">
        <v>1</v>
      </c>
      <c r="BU4" s="10">
        <v>3</v>
      </c>
      <c r="BV4" s="10">
        <v>1</v>
      </c>
      <c r="BW4" s="10">
        <v>1</v>
      </c>
      <c r="BX4" s="38">
        <v>3</v>
      </c>
      <c r="BY4" s="39">
        <v>3</v>
      </c>
      <c r="BZ4" s="40">
        <v>3</v>
      </c>
      <c r="CA4" s="40">
        <v>3</v>
      </c>
      <c r="CB4" s="40">
        <v>3</v>
      </c>
      <c r="CC4" s="40">
        <v>3</v>
      </c>
      <c r="CD4" s="40">
        <v>3</v>
      </c>
      <c r="CE4" s="10">
        <v>1</v>
      </c>
      <c r="CF4" s="10">
        <v>1</v>
      </c>
      <c r="CG4" s="10">
        <v>2</v>
      </c>
      <c r="CH4" s="10">
        <v>2</v>
      </c>
      <c r="CI4" s="10">
        <v>1</v>
      </c>
      <c r="CJ4" s="10">
        <v>2</v>
      </c>
      <c r="CK4" s="10">
        <v>3</v>
      </c>
    </row>
    <row r="5" spans="1:89" ht="20.100000000000001" customHeight="1" x14ac:dyDescent="0.25">
      <c r="A5" s="41">
        <v>3</v>
      </c>
      <c r="B5" s="30">
        <v>1</v>
      </c>
      <c r="C5" s="14">
        <v>0</v>
      </c>
      <c r="D5" s="14">
        <v>0</v>
      </c>
      <c r="E5" s="14">
        <v>0</v>
      </c>
      <c r="F5" s="14">
        <v>2</v>
      </c>
      <c r="G5" s="14">
        <v>2</v>
      </c>
      <c r="H5" s="14">
        <v>3</v>
      </c>
      <c r="I5" s="14">
        <v>2</v>
      </c>
      <c r="J5" s="14">
        <v>1</v>
      </c>
      <c r="K5" s="14">
        <v>1</v>
      </c>
      <c r="L5" s="14">
        <v>2</v>
      </c>
      <c r="M5" s="14">
        <v>2</v>
      </c>
      <c r="N5" s="14">
        <v>3</v>
      </c>
      <c r="O5" s="14">
        <v>1</v>
      </c>
      <c r="P5" s="14">
        <v>2</v>
      </c>
      <c r="Q5" s="14">
        <v>1</v>
      </c>
      <c r="R5" s="14">
        <v>1</v>
      </c>
      <c r="S5" s="14">
        <v>1</v>
      </c>
      <c r="T5" s="14">
        <v>1</v>
      </c>
      <c r="U5" s="44">
        <v>2</v>
      </c>
      <c r="V5" s="14">
        <v>1</v>
      </c>
      <c r="W5" s="44">
        <v>1</v>
      </c>
      <c r="X5" s="14">
        <v>3</v>
      </c>
      <c r="Y5" s="14">
        <v>2</v>
      </c>
      <c r="Z5" s="14">
        <v>3</v>
      </c>
      <c r="AA5" s="14">
        <v>4</v>
      </c>
      <c r="AB5" s="14">
        <v>4</v>
      </c>
      <c r="AC5" s="14">
        <v>4</v>
      </c>
      <c r="AD5" s="14">
        <v>4</v>
      </c>
      <c r="AE5" s="44">
        <v>4</v>
      </c>
      <c r="AF5" s="44">
        <v>4</v>
      </c>
      <c r="AG5" s="14">
        <v>4</v>
      </c>
      <c r="AH5" s="14">
        <v>4</v>
      </c>
      <c r="AI5" s="14">
        <v>4</v>
      </c>
      <c r="AJ5" s="44">
        <v>4</v>
      </c>
      <c r="AK5" s="44">
        <v>5</v>
      </c>
      <c r="AL5" s="44">
        <v>5</v>
      </c>
      <c r="AM5" s="44">
        <v>4</v>
      </c>
      <c r="AN5" s="44">
        <v>5</v>
      </c>
      <c r="AO5" s="14">
        <v>2</v>
      </c>
      <c r="AP5" s="14">
        <v>2</v>
      </c>
      <c r="AQ5" s="14">
        <v>2</v>
      </c>
      <c r="AR5" s="14">
        <v>3</v>
      </c>
      <c r="AS5" s="14">
        <v>2</v>
      </c>
      <c r="AT5" s="14">
        <v>2</v>
      </c>
      <c r="AU5" s="14">
        <v>3</v>
      </c>
      <c r="AV5" s="14">
        <v>2</v>
      </c>
      <c r="AW5" s="14">
        <v>2</v>
      </c>
      <c r="AX5" s="14">
        <v>2</v>
      </c>
      <c r="AY5" s="14">
        <v>4</v>
      </c>
      <c r="AZ5" s="14">
        <v>4</v>
      </c>
      <c r="BA5" s="14">
        <v>4</v>
      </c>
      <c r="BB5" s="14">
        <v>4</v>
      </c>
      <c r="BC5" s="14">
        <v>4</v>
      </c>
      <c r="BD5" s="14">
        <v>4</v>
      </c>
      <c r="BE5" s="14">
        <v>4</v>
      </c>
      <c r="BF5" s="14">
        <v>4</v>
      </c>
      <c r="BG5" s="14">
        <v>4</v>
      </c>
      <c r="BH5" s="14">
        <v>4</v>
      </c>
      <c r="BI5" s="14">
        <v>4</v>
      </c>
      <c r="BJ5" s="14">
        <v>4</v>
      </c>
      <c r="BK5" s="14">
        <v>4</v>
      </c>
      <c r="BL5" s="14">
        <v>4</v>
      </c>
      <c r="BM5" s="14">
        <v>4</v>
      </c>
      <c r="BN5" s="10">
        <v>1</v>
      </c>
      <c r="BO5" s="10">
        <v>1</v>
      </c>
      <c r="BP5" s="10">
        <v>1</v>
      </c>
      <c r="BQ5" s="10">
        <v>1</v>
      </c>
      <c r="BR5" s="10">
        <v>0</v>
      </c>
      <c r="BS5" s="10">
        <v>2</v>
      </c>
      <c r="BT5" s="10">
        <v>1</v>
      </c>
      <c r="BU5" s="10">
        <v>4</v>
      </c>
      <c r="BV5" s="10">
        <v>2</v>
      </c>
      <c r="BW5" s="10">
        <v>1</v>
      </c>
      <c r="BX5" s="38">
        <v>3</v>
      </c>
      <c r="BY5" s="39">
        <v>3</v>
      </c>
      <c r="BZ5" s="40">
        <v>4</v>
      </c>
      <c r="CA5" s="40">
        <v>3</v>
      </c>
      <c r="CB5" s="40">
        <v>3</v>
      </c>
      <c r="CC5" s="40">
        <v>3</v>
      </c>
      <c r="CD5" s="40">
        <v>3</v>
      </c>
      <c r="CE5" s="10">
        <v>1</v>
      </c>
      <c r="CF5" s="10">
        <v>2</v>
      </c>
      <c r="CG5" s="10">
        <v>3</v>
      </c>
      <c r="CH5" s="10">
        <v>0</v>
      </c>
      <c r="CI5" s="10">
        <v>3</v>
      </c>
      <c r="CJ5" s="10">
        <v>1</v>
      </c>
      <c r="CK5" s="10">
        <v>3</v>
      </c>
    </row>
    <row r="6" spans="1:89" ht="20.100000000000001" customHeight="1" x14ac:dyDescent="0.25">
      <c r="A6" s="41">
        <v>4</v>
      </c>
      <c r="B6" s="30">
        <v>1</v>
      </c>
      <c r="C6" s="14">
        <v>0</v>
      </c>
      <c r="D6" s="14">
        <v>0</v>
      </c>
      <c r="E6" s="14">
        <v>0</v>
      </c>
      <c r="F6" s="14">
        <v>2</v>
      </c>
      <c r="G6" s="14">
        <v>2</v>
      </c>
      <c r="H6" s="14">
        <v>1</v>
      </c>
      <c r="I6" s="14">
        <v>2</v>
      </c>
      <c r="J6" s="14">
        <v>1</v>
      </c>
      <c r="K6" s="14">
        <v>2</v>
      </c>
      <c r="L6" s="14">
        <v>1</v>
      </c>
      <c r="M6" s="14">
        <v>2</v>
      </c>
      <c r="N6" s="14">
        <v>2</v>
      </c>
      <c r="O6" s="14">
        <v>2</v>
      </c>
      <c r="P6" s="14">
        <v>1</v>
      </c>
      <c r="Q6" s="14">
        <v>3</v>
      </c>
      <c r="R6" s="14">
        <v>2</v>
      </c>
      <c r="S6" s="14">
        <v>1</v>
      </c>
      <c r="T6" s="14">
        <v>1</v>
      </c>
      <c r="U6" s="44">
        <v>2</v>
      </c>
      <c r="V6" s="14">
        <v>3</v>
      </c>
      <c r="W6" s="44">
        <v>2</v>
      </c>
      <c r="X6" s="14">
        <v>4</v>
      </c>
      <c r="Y6" s="14">
        <v>2</v>
      </c>
      <c r="Z6" s="14">
        <v>3</v>
      </c>
      <c r="AA6" s="14">
        <v>4</v>
      </c>
      <c r="AB6" s="14">
        <v>4</v>
      </c>
      <c r="AC6" s="14">
        <v>4</v>
      </c>
      <c r="AD6" s="14">
        <v>4</v>
      </c>
      <c r="AE6" s="44">
        <v>4</v>
      </c>
      <c r="AF6" s="44">
        <v>4</v>
      </c>
      <c r="AG6" s="14">
        <v>4</v>
      </c>
      <c r="AH6" s="14">
        <v>4</v>
      </c>
      <c r="AI6" s="14">
        <v>4</v>
      </c>
      <c r="AJ6" s="44">
        <v>4</v>
      </c>
      <c r="AK6" s="44">
        <v>5</v>
      </c>
      <c r="AL6" s="44">
        <v>5</v>
      </c>
      <c r="AM6" s="44">
        <v>4</v>
      </c>
      <c r="AN6" s="44">
        <v>5</v>
      </c>
      <c r="AO6" s="14">
        <v>3</v>
      </c>
      <c r="AP6" s="14">
        <v>3</v>
      </c>
      <c r="AQ6" s="14">
        <v>3</v>
      </c>
      <c r="AR6" s="14">
        <v>2</v>
      </c>
      <c r="AS6" s="14">
        <v>3</v>
      </c>
      <c r="AT6" s="14">
        <v>3</v>
      </c>
      <c r="AU6" s="14">
        <v>3</v>
      </c>
      <c r="AV6" s="14">
        <v>2</v>
      </c>
      <c r="AW6" s="14">
        <v>2</v>
      </c>
      <c r="AX6" s="14">
        <v>2</v>
      </c>
      <c r="AY6" s="14">
        <v>4</v>
      </c>
      <c r="AZ6" s="14">
        <v>3</v>
      </c>
      <c r="BA6" s="14">
        <v>4</v>
      </c>
      <c r="BB6" s="14">
        <v>4</v>
      </c>
      <c r="BC6" s="14">
        <v>4</v>
      </c>
      <c r="BD6" s="14">
        <v>4</v>
      </c>
      <c r="BE6" s="14">
        <v>4</v>
      </c>
      <c r="BF6" s="14">
        <v>4</v>
      </c>
      <c r="BG6" s="14">
        <v>4</v>
      </c>
      <c r="BH6" s="14">
        <v>4</v>
      </c>
      <c r="BI6" s="14">
        <v>4</v>
      </c>
      <c r="BJ6" s="14">
        <v>4</v>
      </c>
      <c r="BK6" s="14">
        <v>4</v>
      </c>
      <c r="BL6" s="14">
        <v>5</v>
      </c>
      <c r="BM6" s="14">
        <v>4</v>
      </c>
      <c r="BN6" s="10">
        <v>1</v>
      </c>
      <c r="BO6" s="10">
        <v>1</v>
      </c>
      <c r="BP6" s="10">
        <v>1</v>
      </c>
      <c r="BQ6" s="10">
        <v>1</v>
      </c>
      <c r="BR6" s="10">
        <v>1</v>
      </c>
      <c r="BS6" s="10">
        <v>3</v>
      </c>
      <c r="BT6" s="10">
        <v>1</v>
      </c>
      <c r="BU6" s="10">
        <v>4</v>
      </c>
      <c r="BV6" s="10">
        <v>2</v>
      </c>
      <c r="BW6" s="10">
        <v>2</v>
      </c>
      <c r="BX6" s="38">
        <v>3</v>
      </c>
      <c r="BY6" s="39">
        <v>4</v>
      </c>
      <c r="BZ6" s="40">
        <v>4</v>
      </c>
      <c r="CA6" s="40">
        <v>4</v>
      </c>
      <c r="CB6" s="40">
        <v>4</v>
      </c>
      <c r="CC6" s="40">
        <v>4</v>
      </c>
      <c r="CD6" s="40">
        <v>4</v>
      </c>
      <c r="CE6" s="10">
        <v>1</v>
      </c>
      <c r="CF6" s="10">
        <v>2</v>
      </c>
      <c r="CG6" s="10">
        <v>2</v>
      </c>
      <c r="CH6" s="10">
        <v>3</v>
      </c>
      <c r="CI6" s="10">
        <v>1</v>
      </c>
      <c r="CJ6" s="10">
        <v>3</v>
      </c>
      <c r="CK6" s="10">
        <v>3</v>
      </c>
    </row>
    <row r="7" spans="1:89" ht="20.100000000000001" customHeight="1" x14ac:dyDescent="0.25">
      <c r="A7" s="41">
        <v>5</v>
      </c>
      <c r="B7" s="30">
        <v>1</v>
      </c>
      <c r="C7" s="14">
        <v>0</v>
      </c>
      <c r="D7" s="14">
        <v>0</v>
      </c>
      <c r="E7" s="14">
        <v>0</v>
      </c>
      <c r="F7" s="14">
        <v>2</v>
      </c>
      <c r="G7" s="14">
        <v>3</v>
      </c>
      <c r="H7" s="14">
        <v>1</v>
      </c>
      <c r="I7" s="14">
        <v>2</v>
      </c>
      <c r="J7" s="14">
        <v>1</v>
      </c>
      <c r="K7" s="14">
        <v>3</v>
      </c>
      <c r="L7" s="14">
        <v>3</v>
      </c>
      <c r="M7" s="14">
        <v>2</v>
      </c>
      <c r="N7" s="14">
        <v>2</v>
      </c>
      <c r="O7" s="14">
        <v>1</v>
      </c>
      <c r="P7" s="14">
        <v>1</v>
      </c>
      <c r="Q7" s="14">
        <v>2</v>
      </c>
      <c r="R7" s="14">
        <v>3</v>
      </c>
      <c r="S7" s="14">
        <v>1</v>
      </c>
      <c r="T7" s="14">
        <v>1</v>
      </c>
      <c r="U7" s="44">
        <v>1</v>
      </c>
      <c r="V7" s="14">
        <v>1</v>
      </c>
      <c r="W7" s="44">
        <v>1</v>
      </c>
      <c r="X7" s="14">
        <v>3</v>
      </c>
      <c r="Y7" s="14">
        <v>2</v>
      </c>
      <c r="Z7" s="14">
        <v>3</v>
      </c>
      <c r="AA7" s="14">
        <v>4</v>
      </c>
      <c r="AB7" s="14">
        <v>3</v>
      </c>
      <c r="AC7" s="14">
        <v>3</v>
      </c>
      <c r="AD7" s="14">
        <v>3</v>
      </c>
      <c r="AE7" s="44">
        <v>4</v>
      </c>
      <c r="AF7" s="44">
        <v>4</v>
      </c>
      <c r="AG7" s="14">
        <v>3</v>
      </c>
      <c r="AH7" s="14">
        <v>3</v>
      </c>
      <c r="AI7" s="14">
        <v>4</v>
      </c>
      <c r="AJ7" s="44">
        <v>5</v>
      </c>
      <c r="AK7" s="44">
        <v>5</v>
      </c>
      <c r="AL7" s="44">
        <v>5</v>
      </c>
      <c r="AM7" s="44">
        <v>5</v>
      </c>
      <c r="AN7" s="44">
        <v>5</v>
      </c>
      <c r="AO7" s="14">
        <v>2</v>
      </c>
      <c r="AP7" s="14">
        <v>2</v>
      </c>
      <c r="AQ7" s="14">
        <v>2</v>
      </c>
      <c r="AR7" s="14">
        <v>3</v>
      </c>
      <c r="AS7" s="14">
        <v>2</v>
      </c>
      <c r="AT7" s="14">
        <v>2</v>
      </c>
      <c r="AU7" s="14">
        <v>3</v>
      </c>
      <c r="AV7" s="14">
        <v>2</v>
      </c>
      <c r="AW7" s="14">
        <v>2</v>
      </c>
      <c r="AX7" s="14">
        <v>2</v>
      </c>
      <c r="AY7" s="14">
        <v>4</v>
      </c>
      <c r="AZ7" s="14">
        <v>4</v>
      </c>
      <c r="BA7" s="14">
        <v>4</v>
      </c>
      <c r="BB7" s="14">
        <v>4</v>
      </c>
      <c r="BC7" s="14">
        <v>4</v>
      </c>
      <c r="BD7" s="14">
        <v>4</v>
      </c>
      <c r="BE7" s="14">
        <v>4</v>
      </c>
      <c r="BF7" s="14">
        <v>4</v>
      </c>
      <c r="BG7" s="14">
        <v>4</v>
      </c>
      <c r="BH7" s="14">
        <v>4</v>
      </c>
      <c r="BI7" s="14">
        <v>4</v>
      </c>
      <c r="BJ7" s="14">
        <v>4</v>
      </c>
      <c r="BK7" s="14">
        <v>4</v>
      </c>
      <c r="BL7" s="14">
        <v>4</v>
      </c>
      <c r="BM7" s="14">
        <v>4</v>
      </c>
      <c r="BN7" s="10">
        <v>1</v>
      </c>
      <c r="BO7" s="10">
        <v>1</v>
      </c>
      <c r="BP7" s="10">
        <v>1</v>
      </c>
      <c r="BQ7" s="10">
        <v>1</v>
      </c>
      <c r="BR7" s="10">
        <v>1</v>
      </c>
      <c r="BS7" s="10">
        <v>3</v>
      </c>
      <c r="BT7" s="10">
        <v>1</v>
      </c>
      <c r="BU7" s="10">
        <v>4</v>
      </c>
      <c r="BV7" s="10">
        <v>1</v>
      </c>
      <c r="BW7" s="10">
        <v>1</v>
      </c>
      <c r="BX7" s="38">
        <v>3</v>
      </c>
      <c r="BY7" s="39">
        <v>3</v>
      </c>
      <c r="BZ7" s="40">
        <v>4</v>
      </c>
      <c r="CA7" s="40">
        <v>3</v>
      </c>
      <c r="CB7" s="40">
        <v>3</v>
      </c>
      <c r="CC7" s="40">
        <v>3</v>
      </c>
      <c r="CD7" s="40">
        <v>3</v>
      </c>
      <c r="CE7" s="10">
        <v>1</v>
      </c>
      <c r="CF7" s="10">
        <v>1</v>
      </c>
      <c r="CG7" s="10">
        <v>2</v>
      </c>
      <c r="CH7" s="10">
        <v>2</v>
      </c>
      <c r="CI7" s="10">
        <v>1</v>
      </c>
      <c r="CJ7" s="10">
        <v>2</v>
      </c>
      <c r="CK7" s="10">
        <v>3</v>
      </c>
    </row>
    <row r="8" spans="1:89" ht="20.100000000000001" customHeight="1" x14ac:dyDescent="0.25">
      <c r="A8" s="41">
        <v>6</v>
      </c>
      <c r="B8" s="30">
        <v>1</v>
      </c>
      <c r="C8" s="14">
        <v>1</v>
      </c>
      <c r="D8" s="14">
        <v>0</v>
      </c>
      <c r="E8" s="14">
        <v>0</v>
      </c>
      <c r="F8" s="14">
        <v>3</v>
      </c>
      <c r="G8" s="14">
        <v>4</v>
      </c>
      <c r="H8" s="14">
        <v>3</v>
      </c>
      <c r="I8" s="14">
        <v>3</v>
      </c>
      <c r="J8" s="14">
        <v>4</v>
      </c>
      <c r="K8" s="14">
        <v>3</v>
      </c>
      <c r="L8" s="14">
        <v>4</v>
      </c>
      <c r="M8" s="14">
        <v>4</v>
      </c>
      <c r="N8" s="14">
        <v>4</v>
      </c>
      <c r="O8" s="14">
        <v>3</v>
      </c>
      <c r="P8" s="14">
        <v>4</v>
      </c>
      <c r="Q8" s="14">
        <v>3</v>
      </c>
      <c r="R8" s="14">
        <v>3</v>
      </c>
      <c r="S8" s="14">
        <v>3</v>
      </c>
      <c r="T8" s="14">
        <v>3</v>
      </c>
      <c r="U8" s="44">
        <v>3</v>
      </c>
      <c r="V8" s="14">
        <v>4</v>
      </c>
      <c r="W8" s="44">
        <v>3</v>
      </c>
      <c r="X8" s="14">
        <v>4</v>
      </c>
      <c r="Y8" s="14">
        <v>3</v>
      </c>
      <c r="Z8" s="14">
        <v>4</v>
      </c>
      <c r="AA8" s="14">
        <v>4</v>
      </c>
      <c r="AB8" s="14">
        <v>3</v>
      </c>
      <c r="AC8" s="14">
        <v>3</v>
      </c>
      <c r="AD8" s="14">
        <v>3</v>
      </c>
      <c r="AE8" s="44">
        <v>4</v>
      </c>
      <c r="AF8" s="44">
        <v>4</v>
      </c>
      <c r="AG8" s="14">
        <v>4</v>
      </c>
      <c r="AH8" s="14">
        <v>3</v>
      </c>
      <c r="AI8" s="14">
        <v>4</v>
      </c>
      <c r="AJ8" s="44">
        <v>3</v>
      </c>
      <c r="AK8" s="44">
        <v>3</v>
      </c>
      <c r="AL8" s="44">
        <v>3</v>
      </c>
      <c r="AM8" s="44">
        <v>4</v>
      </c>
      <c r="AN8" s="44">
        <v>3</v>
      </c>
      <c r="AO8" s="14">
        <v>3</v>
      </c>
      <c r="AP8" s="14">
        <v>5</v>
      </c>
      <c r="AQ8" s="14">
        <v>4</v>
      </c>
      <c r="AR8" s="14">
        <v>5</v>
      </c>
      <c r="AS8" s="14">
        <v>5</v>
      </c>
      <c r="AT8" s="14">
        <v>4</v>
      </c>
      <c r="AU8" s="14">
        <v>5</v>
      </c>
      <c r="AV8" s="14">
        <v>4</v>
      </c>
      <c r="AW8" s="14">
        <v>5</v>
      </c>
      <c r="AX8" s="14">
        <v>5</v>
      </c>
      <c r="AY8" s="14">
        <v>4</v>
      </c>
      <c r="AZ8" s="14">
        <v>4</v>
      </c>
      <c r="BA8" s="14">
        <v>4</v>
      </c>
      <c r="BB8" s="14">
        <v>3</v>
      </c>
      <c r="BC8" s="14">
        <v>4</v>
      </c>
      <c r="BD8" s="14">
        <v>3</v>
      </c>
      <c r="BE8" s="14">
        <v>4</v>
      </c>
      <c r="BF8" s="14">
        <v>4</v>
      </c>
      <c r="BG8" s="14">
        <v>3</v>
      </c>
      <c r="BH8" s="14">
        <v>3</v>
      </c>
      <c r="BI8" s="14">
        <v>4</v>
      </c>
      <c r="BJ8" s="14">
        <v>4</v>
      </c>
      <c r="BK8" s="14">
        <v>3</v>
      </c>
      <c r="BL8" s="14">
        <v>4</v>
      </c>
      <c r="BM8" s="14">
        <v>3</v>
      </c>
      <c r="BN8" s="10">
        <v>1</v>
      </c>
      <c r="BO8" s="10">
        <v>1</v>
      </c>
      <c r="BP8" s="10">
        <v>2</v>
      </c>
      <c r="BQ8" s="10">
        <v>1</v>
      </c>
      <c r="BR8" s="10">
        <v>0</v>
      </c>
      <c r="BS8" s="10">
        <v>1</v>
      </c>
      <c r="BT8" s="10">
        <v>2</v>
      </c>
      <c r="BU8" s="10">
        <v>4</v>
      </c>
      <c r="BV8" s="10">
        <v>1</v>
      </c>
      <c r="BW8" s="10">
        <v>2</v>
      </c>
      <c r="BX8" s="38">
        <v>3</v>
      </c>
      <c r="BY8" s="39">
        <v>2</v>
      </c>
      <c r="BZ8" s="40">
        <v>2</v>
      </c>
      <c r="CA8" s="40">
        <v>2</v>
      </c>
      <c r="CB8" s="40">
        <v>2</v>
      </c>
      <c r="CC8" s="40">
        <v>2</v>
      </c>
      <c r="CD8" s="40">
        <v>2</v>
      </c>
      <c r="CE8" s="10">
        <v>1</v>
      </c>
      <c r="CF8" s="10">
        <v>2</v>
      </c>
      <c r="CG8" s="10">
        <v>3</v>
      </c>
      <c r="CH8" s="10">
        <v>0</v>
      </c>
      <c r="CI8" s="10">
        <v>3</v>
      </c>
      <c r="CJ8" s="10">
        <v>1</v>
      </c>
      <c r="CK8" s="10">
        <v>3</v>
      </c>
    </row>
    <row r="9" spans="1:89" ht="20.100000000000001" customHeight="1" x14ac:dyDescent="0.25">
      <c r="A9" s="41">
        <v>7</v>
      </c>
      <c r="B9" s="30">
        <v>1</v>
      </c>
      <c r="C9" s="14">
        <v>1</v>
      </c>
      <c r="D9" s="14">
        <v>0</v>
      </c>
      <c r="E9" s="14">
        <v>0</v>
      </c>
      <c r="F9" s="14">
        <v>3</v>
      </c>
      <c r="G9" s="14">
        <v>3</v>
      </c>
      <c r="H9" s="14">
        <v>3</v>
      </c>
      <c r="I9" s="14">
        <v>4</v>
      </c>
      <c r="J9" s="14">
        <v>3</v>
      </c>
      <c r="K9" s="14">
        <v>3</v>
      </c>
      <c r="L9" s="14">
        <v>4</v>
      </c>
      <c r="M9" s="14">
        <v>4</v>
      </c>
      <c r="N9" s="14">
        <v>4</v>
      </c>
      <c r="O9" s="14">
        <v>4</v>
      </c>
      <c r="P9" s="14">
        <v>3</v>
      </c>
      <c r="Q9" s="14">
        <v>3</v>
      </c>
      <c r="R9" s="14">
        <v>3</v>
      </c>
      <c r="S9" s="14">
        <v>3</v>
      </c>
      <c r="T9" s="14">
        <v>3</v>
      </c>
      <c r="U9" s="44">
        <v>3</v>
      </c>
      <c r="V9" s="14">
        <v>3</v>
      </c>
      <c r="W9" s="44">
        <v>4</v>
      </c>
      <c r="X9" s="14">
        <v>4</v>
      </c>
      <c r="Y9" s="14">
        <v>3</v>
      </c>
      <c r="Z9" s="14">
        <v>3</v>
      </c>
      <c r="AA9" s="14">
        <v>3</v>
      </c>
      <c r="AB9" s="14">
        <v>3</v>
      </c>
      <c r="AC9" s="14">
        <v>3</v>
      </c>
      <c r="AD9" s="14">
        <v>3</v>
      </c>
      <c r="AE9" s="44">
        <v>3</v>
      </c>
      <c r="AF9" s="44">
        <v>3</v>
      </c>
      <c r="AG9" s="14">
        <v>3</v>
      </c>
      <c r="AH9" s="14">
        <v>3</v>
      </c>
      <c r="AI9" s="14">
        <v>3</v>
      </c>
      <c r="AJ9" s="44">
        <v>3</v>
      </c>
      <c r="AK9" s="44">
        <v>3</v>
      </c>
      <c r="AL9" s="44">
        <v>3</v>
      </c>
      <c r="AM9" s="44">
        <v>3</v>
      </c>
      <c r="AN9" s="44">
        <v>3</v>
      </c>
      <c r="AO9" s="14">
        <v>4</v>
      </c>
      <c r="AP9" s="14">
        <v>5</v>
      </c>
      <c r="AQ9" s="14">
        <v>4</v>
      </c>
      <c r="AR9" s="14">
        <v>3</v>
      </c>
      <c r="AS9" s="14">
        <v>5</v>
      </c>
      <c r="AT9" s="14">
        <v>4</v>
      </c>
      <c r="AU9" s="14">
        <v>5</v>
      </c>
      <c r="AV9" s="14">
        <v>4</v>
      </c>
      <c r="AW9" s="14">
        <v>3</v>
      </c>
      <c r="AX9" s="14">
        <v>5</v>
      </c>
      <c r="AY9" s="14">
        <v>4</v>
      </c>
      <c r="AZ9" s="14">
        <v>4</v>
      </c>
      <c r="BA9" s="14">
        <v>4</v>
      </c>
      <c r="BB9" s="14">
        <v>4</v>
      </c>
      <c r="BC9" s="14">
        <v>4</v>
      </c>
      <c r="BD9" s="14">
        <v>4</v>
      </c>
      <c r="BE9" s="14">
        <v>4</v>
      </c>
      <c r="BF9" s="14">
        <v>5</v>
      </c>
      <c r="BG9" s="14">
        <v>4</v>
      </c>
      <c r="BH9" s="14">
        <v>5</v>
      </c>
      <c r="BI9" s="14">
        <v>4</v>
      </c>
      <c r="BJ9" s="14">
        <v>4</v>
      </c>
      <c r="BK9" s="14">
        <v>4</v>
      </c>
      <c r="BL9" s="14">
        <v>4</v>
      </c>
      <c r="BM9" s="14">
        <v>4</v>
      </c>
      <c r="BN9" s="10">
        <v>1</v>
      </c>
      <c r="BO9" s="10">
        <v>1</v>
      </c>
      <c r="BP9" s="10">
        <v>2</v>
      </c>
      <c r="BQ9" s="10">
        <v>3</v>
      </c>
      <c r="BR9" s="10">
        <v>0</v>
      </c>
      <c r="BS9" s="10">
        <v>1</v>
      </c>
      <c r="BT9" s="10">
        <v>2</v>
      </c>
      <c r="BU9" s="10">
        <v>3</v>
      </c>
      <c r="BV9" s="10">
        <v>1</v>
      </c>
      <c r="BW9" s="10">
        <v>2</v>
      </c>
      <c r="BX9" s="38">
        <v>3</v>
      </c>
      <c r="BY9" s="39">
        <v>4</v>
      </c>
      <c r="BZ9" s="40">
        <v>5</v>
      </c>
      <c r="CA9" s="40">
        <v>4</v>
      </c>
      <c r="CB9" s="40">
        <v>4</v>
      </c>
      <c r="CC9" s="40">
        <v>4</v>
      </c>
      <c r="CD9" s="40">
        <v>4</v>
      </c>
      <c r="CE9" s="10">
        <v>1</v>
      </c>
      <c r="CF9" s="10">
        <v>1</v>
      </c>
      <c r="CG9" s="10">
        <v>2</v>
      </c>
      <c r="CH9" s="10">
        <v>1</v>
      </c>
      <c r="CI9" s="10">
        <v>1</v>
      </c>
      <c r="CJ9" s="10">
        <v>3</v>
      </c>
      <c r="CK9" s="10">
        <v>3</v>
      </c>
    </row>
    <row r="10" spans="1:89" ht="20.100000000000001" customHeight="1" x14ac:dyDescent="0.25">
      <c r="A10" s="41">
        <v>8</v>
      </c>
      <c r="B10" s="30">
        <v>1</v>
      </c>
      <c r="C10" s="14">
        <v>0</v>
      </c>
      <c r="D10" s="14">
        <v>0</v>
      </c>
      <c r="E10" s="14">
        <v>0</v>
      </c>
      <c r="F10" s="14">
        <v>2</v>
      </c>
      <c r="G10" s="14">
        <v>2</v>
      </c>
      <c r="H10" s="14">
        <v>2</v>
      </c>
      <c r="I10" s="14">
        <v>2</v>
      </c>
      <c r="J10" s="14">
        <v>2</v>
      </c>
      <c r="K10" s="14">
        <v>1</v>
      </c>
      <c r="L10" s="14">
        <v>1</v>
      </c>
      <c r="M10" s="14">
        <v>3</v>
      </c>
      <c r="N10" s="14">
        <v>3</v>
      </c>
      <c r="O10" s="14">
        <v>1</v>
      </c>
      <c r="P10" s="14">
        <v>2</v>
      </c>
      <c r="Q10" s="14">
        <v>2</v>
      </c>
      <c r="R10" s="14">
        <v>2</v>
      </c>
      <c r="S10" s="14">
        <v>3</v>
      </c>
      <c r="T10" s="14">
        <v>3</v>
      </c>
      <c r="U10" s="44">
        <v>2</v>
      </c>
      <c r="V10" s="14">
        <v>2</v>
      </c>
      <c r="W10" s="44">
        <v>2</v>
      </c>
      <c r="X10" s="14">
        <v>3</v>
      </c>
      <c r="Y10" s="14">
        <v>2</v>
      </c>
      <c r="Z10" s="14">
        <v>3</v>
      </c>
      <c r="AA10" s="14">
        <v>4</v>
      </c>
      <c r="AB10" s="14">
        <v>3</v>
      </c>
      <c r="AC10" s="14">
        <v>4</v>
      </c>
      <c r="AD10" s="14">
        <v>3</v>
      </c>
      <c r="AE10" s="44">
        <v>4</v>
      </c>
      <c r="AF10" s="44">
        <v>3</v>
      </c>
      <c r="AG10" s="14">
        <v>3</v>
      </c>
      <c r="AH10" s="14">
        <v>3</v>
      </c>
      <c r="AI10" s="14">
        <v>4</v>
      </c>
      <c r="AJ10" s="44">
        <v>5</v>
      </c>
      <c r="AK10" s="44">
        <v>5</v>
      </c>
      <c r="AL10" s="44">
        <v>5</v>
      </c>
      <c r="AM10" s="44">
        <v>5</v>
      </c>
      <c r="AN10" s="44">
        <v>5</v>
      </c>
      <c r="AO10" s="14">
        <v>3</v>
      </c>
      <c r="AP10" s="14">
        <v>3</v>
      </c>
      <c r="AQ10" s="14">
        <v>3</v>
      </c>
      <c r="AR10" s="14">
        <v>2</v>
      </c>
      <c r="AS10" s="14">
        <v>3</v>
      </c>
      <c r="AT10" s="14">
        <v>3</v>
      </c>
      <c r="AU10" s="14">
        <v>2</v>
      </c>
      <c r="AV10" s="14">
        <v>2</v>
      </c>
      <c r="AW10" s="14">
        <v>2</v>
      </c>
      <c r="AX10" s="14">
        <v>2</v>
      </c>
      <c r="AY10" s="14">
        <v>4</v>
      </c>
      <c r="AZ10" s="14">
        <v>3</v>
      </c>
      <c r="BA10" s="14">
        <v>4</v>
      </c>
      <c r="BB10" s="14">
        <v>4</v>
      </c>
      <c r="BC10" s="14">
        <v>4</v>
      </c>
      <c r="BD10" s="14">
        <v>4</v>
      </c>
      <c r="BE10" s="14">
        <v>4</v>
      </c>
      <c r="BF10" s="14">
        <v>4</v>
      </c>
      <c r="BG10" s="14">
        <v>4</v>
      </c>
      <c r="BH10" s="14">
        <v>4</v>
      </c>
      <c r="BI10" s="14">
        <v>4</v>
      </c>
      <c r="BJ10" s="14">
        <v>4</v>
      </c>
      <c r="BK10" s="14">
        <v>4</v>
      </c>
      <c r="BL10" s="14">
        <v>4</v>
      </c>
      <c r="BM10" s="14">
        <v>4</v>
      </c>
      <c r="BN10" s="10">
        <v>1</v>
      </c>
      <c r="BO10" s="10">
        <v>1</v>
      </c>
      <c r="BP10" s="10">
        <v>1</v>
      </c>
      <c r="BQ10" s="10">
        <v>1</v>
      </c>
      <c r="BR10" s="10">
        <v>1</v>
      </c>
      <c r="BS10" s="10">
        <v>3</v>
      </c>
      <c r="BT10" s="10">
        <v>1</v>
      </c>
      <c r="BU10" s="10">
        <v>4</v>
      </c>
      <c r="BV10" s="10">
        <v>2</v>
      </c>
      <c r="BW10" s="10">
        <v>2</v>
      </c>
      <c r="BX10" s="38">
        <v>4</v>
      </c>
      <c r="BY10" s="39">
        <v>3</v>
      </c>
      <c r="BZ10" s="40">
        <v>4</v>
      </c>
      <c r="CA10" s="40">
        <v>3</v>
      </c>
      <c r="CB10" s="40">
        <v>3</v>
      </c>
      <c r="CC10" s="40">
        <v>3</v>
      </c>
      <c r="CD10" s="40">
        <v>3</v>
      </c>
      <c r="CE10" s="10">
        <v>1</v>
      </c>
      <c r="CF10" s="10">
        <v>1</v>
      </c>
      <c r="CG10" s="10">
        <v>2</v>
      </c>
      <c r="CH10" s="10">
        <v>3</v>
      </c>
      <c r="CI10" s="10">
        <v>1</v>
      </c>
      <c r="CJ10" s="10">
        <v>2</v>
      </c>
      <c r="CK10" s="10">
        <v>3</v>
      </c>
    </row>
    <row r="11" spans="1:89" ht="20.100000000000001" customHeight="1" x14ac:dyDescent="0.25">
      <c r="A11" s="41">
        <v>9</v>
      </c>
      <c r="B11" s="30">
        <v>1</v>
      </c>
      <c r="C11" s="14">
        <v>1</v>
      </c>
      <c r="D11" s="14">
        <v>0</v>
      </c>
      <c r="E11" s="14">
        <v>0</v>
      </c>
      <c r="F11" s="14">
        <v>1</v>
      </c>
      <c r="G11" s="14">
        <v>2</v>
      </c>
      <c r="H11" s="14">
        <v>1</v>
      </c>
      <c r="I11" s="14">
        <v>2</v>
      </c>
      <c r="J11" s="14">
        <v>1</v>
      </c>
      <c r="K11" s="14">
        <v>2</v>
      </c>
      <c r="L11" s="14">
        <v>2</v>
      </c>
      <c r="M11" s="14">
        <v>2</v>
      </c>
      <c r="N11" s="14">
        <v>2</v>
      </c>
      <c r="O11" s="14">
        <v>3</v>
      </c>
      <c r="P11" s="14">
        <v>2</v>
      </c>
      <c r="Q11" s="14">
        <v>2</v>
      </c>
      <c r="R11" s="14">
        <v>1</v>
      </c>
      <c r="S11" s="14">
        <v>2</v>
      </c>
      <c r="T11" s="14">
        <v>2</v>
      </c>
      <c r="U11" s="44">
        <v>2</v>
      </c>
      <c r="V11" s="14">
        <v>3</v>
      </c>
      <c r="W11" s="44">
        <v>3</v>
      </c>
      <c r="X11" s="14">
        <v>3</v>
      </c>
      <c r="Y11" s="14">
        <v>2</v>
      </c>
      <c r="Z11" s="14">
        <v>2</v>
      </c>
      <c r="AA11" s="14">
        <v>3</v>
      </c>
      <c r="AB11" s="14">
        <v>2</v>
      </c>
      <c r="AC11" s="14">
        <v>2</v>
      </c>
      <c r="AD11" s="14">
        <v>3</v>
      </c>
      <c r="AE11" s="44">
        <v>3</v>
      </c>
      <c r="AF11" s="44">
        <v>3</v>
      </c>
      <c r="AG11" s="14">
        <v>2</v>
      </c>
      <c r="AH11" s="14">
        <v>3</v>
      </c>
      <c r="AI11" s="14">
        <v>2</v>
      </c>
      <c r="AJ11" s="44">
        <v>3</v>
      </c>
      <c r="AK11" s="44">
        <v>2</v>
      </c>
      <c r="AL11" s="44">
        <v>1</v>
      </c>
      <c r="AM11" s="44">
        <v>1</v>
      </c>
      <c r="AN11" s="44">
        <v>2</v>
      </c>
      <c r="AO11" s="14">
        <v>5</v>
      </c>
      <c r="AP11" s="14">
        <v>5</v>
      </c>
      <c r="AQ11" s="14">
        <v>5</v>
      </c>
      <c r="AR11" s="14">
        <v>5</v>
      </c>
      <c r="AS11" s="14">
        <v>5</v>
      </c>
      <c r="AT11" s="14">
        <v>5</v>
      </c>
      <c r="AU11" s="14">
        <v>5</v>
      </c>
      <c r="AV11" s="14">
        <v>5</v>
      </c>
      <c r="AW11" s="14">
        <v>5</v>
      </c>
      <c r="AX11" s="14">
        <v>5</v>
      </c>
      <c r="AY11" s="14">
        <v>4</v>
      </c>
      <c r="AZ11" s="14">
        <v>4</v>
      </c>
      <c r="BA11" s="14">
        <v>4</v>
      </c>
      <c r="BB11" s="14">
        <v>4</v>
      </c>
      <c r="BC11" s="14">
        <v>4</v>
      </c>
      <c r="BD11" s="14">
        <v>4</v>
      </c>
      <c r="BE11" s="14">
        <v>4</v>
      </c>
      <c r="BF11" s="14">
        <v>4</v>
      </c>
      <c r="BG11" s="14">
        <v>4</v>
      </c>
      <c r="BH11" s="14">
        <v>4</v>
      </c>
      <c r="BI11" s="14">
        <v>4</v>
      </c>
      <c r="BJ11" s="14">
        <v>4</v>
      </c>
      <c r="BK11" s="14">
        <v>4</v>
      </c>
      <c r="BL11" s="14">
        <v>4</v>
      </c>
      <c r="BM11" s="14">
        <v>4</v>
      </c>
      <c r="BN11" s="10">
        <v>1</v>
      </c>
      <c r="BO11" s="10">
        <v>1</v>
      </c>
      <c r="BP11" s="10">
        <v>1</v>
      </c>
      <c r="BQ11" s="10">
        <v>1</v>
      </c>
      <c r="BR11" s="10">
        <v>1</v>
      </c>
      <c r="BS11" s="10">
        <v>3</v>
      </c>
      <c r="BT11" s="10">
        <v>1</v>
      </c>
      <c r="BU11" s="10">
        <v>4</v>
      </c>
      <c r="BV11" s="10">
        <v>1</v>
      </c>
      <c r="BW11" s="10">
        <v>2</v>
      </c>
      <c r="BX11" s="38">
        <v>3</v>
      </c>
      <c r="BY11" s="39">
        <v>3</v>
      </c>
      <c r="BZ11" s="40">
        <v>3</v>
      </c>
      <c r="CA11" s="40">
        <v>3</v>
      </c>
      <c r="CB11" s="40">
        <v>3</v>
      </c>
      <c r="CC11" s="40">
        <v>3</v>
      </c>
      <c r="CD11" s="40">
        <v>3</v>
      </c>
      <c r="CE11" s="10">
        <v>1</v>
      </c>
      <c r="CF11" s="10">
        <v>2</v>
      </c>
      <c r="CG11" s="10">
        <v>2</v>
      </c>
      <c r="CH11" s="10">
        <v>3</v>
      </c>
      <c r="CI11" s="10">
        <v>1</v>
      </c>
      <c r="CJ11" s="10">
        <v>3</v>
      </c>
      <c r="CK11" s="10">
        <v>3</v>
      </c>
    </row>
    <row r="12" spans="1:89" ht="20.100000000000001" customHeight="1" x14ac:dyDescent="0.25">
      <c r="A12" s="41">
        <v>10</v>
      </c>
      <c r="B12" s="30">
        <v>0</v>
      </c>
      <c r="C12" s="14">
        <v>0</v>
      </c>
      <c r="D12" s="14">
        <v>1</v>
      </c>
      <c r="E12" s="14">
        <v>0</v>
      </c>
      <c r="F12" s="14">
        <v>2</v>
      </c>
      <c r="G12" s="14">
        <v>1</v>
      </c>
      <c r="H12" s="14">
        <v>2</v>
      </c>
      <c r="I12" s="14">
        <v>1</v>
      </c>
      <c r="J12" s="14">
        <v>2</v>
      </c>
      <c r="K12" s="14">
        <v>3</v>
      </c>
      <c r="L12" s="14">
        <v>3</v>
      </c>
      <c r="M12" s="14">
        <v>2</v>
      </c>
      <c r="N12" s="14">
        <v>3</v>
      </c>
      <c r="O12" s="14">
        <v>2</v>
      </c>
      <c r="P12" s="14">
        <v>1</v>
      </c>
      <c r="Q12" s="14">
        <v>2</v>
      </c>
      <c r="R12" s="14">
        <v>2</v>
      </c>
      <c r="S12" s="14">
        <v>1</v>
      </c>
      <c r="T12" s="14">
        <v>1</v>
      </c>
      <c r="U12" s="44">
        <v>2</v>
      </c>
      <c r="V12" s="14">
        <v>1</v>
      </c>
      <c r="W12" s="44">
        <v>1</v>
      </c>
      <c r="X12" s="14">
        <v>3</v>
      </c>
      <c r="Y12" s="14">
        <v>2</v>
      </c>
      <c r="Z12" s="14">
        <v>3</v>
      </c>
      <c r="AA12" s="14">
        <v>4</v>
      </c>
      <c r="AB12" s="14">
        <v>4</v>
      </c>
      <c r="AC12" s="14">
        <v>3</v>
      </c>
      <c r="AD12" s="14">
        <v>4</v>
      </c>
      <c r="AE12" s="44">
        <v>3</v>
      </c>
      <c r="AF12" s="44">
        <v>4</v>
      </c>
      <c r="AG12" s="14">
        <v>3</v>
      </c>
      <c r="AH12" s="14">
        <v>3</v>
      </c>
      <c r="AI12" s="14">
        <v>4</v>
      </c>
      <c r="AJ12" s="44">
        <v>5</v>
      </c>
      <c r="AK12" s="44">
        <v>5</v>
      </c>
      <c r="AL12" s="44">
        <v>5</v>
      </c>
      <c r="AM12" s="44">
        <v>4</v>
      </c>
      <c r="AN12" s="44">
        <v>5</v>
      </c>
      <c r="AO12" s="14">
        <v>2</v>
      </c>
      <c r="AP12" s="14">
        <v>2</v>
      </c>
      <c r="AQ12" s="14">
        <v>2</v>
      </c>
      <c r="AR12" s="14">
        <v>3</v>
      </c>
      <c r="AS12" s="14">
        <v>2</v>
      </c>
      <c r="AT12" s="14">
        <v>2</v>
      </c>
      <c r="AU12" s="14">
        <v>3</v>
      </c>
      <c r="AV12" s="14">
        <v>2</v>
      </c>
      <c r="AW12" s="14">
        <v>2</v>
      </c>
      <c r="AX12" s="14">
        <v>2</v>
      </c>
      <c r="AY12" s="14">
        <v>4</v>
      </c>
      <c r="AZ12" s="14">
        <v>4</v>
      </c>
      <c r="BA12" s="14">
        <v>4</v>
      </c>
      <c r="BB12" s="14">
        <v>4</v>
      </c>
      <c r="BC12" s="14">
        <v>4</v>
      </c>
      <c r="BD12" s="14">
        <v>4</v>
      </c>
      <c r="BE12" s="14">
        <v>4</v>
      </c>
      <c r="BF12" s="14">
        <v>4</v>
      </c>
      <c r="BG12" s="14">
        <v>5</v>
      </c>
      <c r="BH12" s="14">
        <v>4</v>
      </c>
      <c r="BI12" s="14">
        <v>4</v>
      </c>
      <c r="BJ12" s="14">
        <v>4</v>
      </c>
      <c r="BK12" s="14">
        <v>4</v>
      </c>
      <c r="BL12" s="14">
        <v>4</v>
      </c>
      <c r="BM12" s="14">
        <v>4</v>
      </c>
      <c r="BN12" s="10">
        <v>1</v>
      </c>
      <c r="BO12" s="10">
        <v>1</v>
      </c>
      <c r="BP12" s="10">
        <v>1</v>
      </c>
      <c r="BQ12" s="10">
        <v>1</v>
      </c>
      <c r="BR12" s="10">
        <v>1</v>
      </c>
      <c r="BS12" s="10">
        <v>3</v>
      </c>
      <c r="BT12" s="10">
        <v>1</v>
      </c>
      <c r="BU12" s="10">
        <v>4</v>
      </c>
      <c r="BV12" s="10">
        <v>2</v>
      </c>
      <c r="BW12" s="10">
        <v>2</v>
      </c>
      <c r="BX12" s="38">
        <v>3</v>
      </c>
      <c r="BY12" s="39">
        <v>3</v>
      </c>
      <c r="BZ12" s="40">
        <v>4</v>
      </c>
      <c r="CA12" s="40">
        <v>3</v>
      </c>
      <c r="CB12" s="40">
        <v>3</v>
      </c>
      <c r="CC12" s="40">
        <v>3</v>
      </c>
      <c r="CD12" s="40">
        <v>3</v>
      </c>
      <c r="CE12" s="10">
        <v>1</v>
      </c>
      <c r="CF12" s="10">
        <v>1</v>
      </c>
      <c r="CG12" s="10">
        <v>2</v>
      </c>
      <c r="CH12" s="10">
        <v>2</v>
      </c>
      <c r="CI12" s="10">
        <v>1</v>
      </c>
      <c r="CJ12" s="10">
        <v>2</v>
      </c>
      <c r="CK12" s="10">
        <v>3</v>
      </c>
    </row>
    <row r="13" spans="1:89" ht="20.100000000000001" customHeight="1" x14ac:dyDescent="0.25">
      <c r="A13" s="41">
        <v>11</v>
      </c>
      <c r="B13" s="30">
        <v>1</v>
      </c>
      <c r="C13" s="14">
        <v>1</v>
      </c>
      <c r="D13" s="14">
        <v>0</v>
      </c>
      <c r="E13" s="14">
        <v>0</v>
      </c>
      <c r="F13" s="14">
        <v>1</v>
      </c>
      <c r="G13" s="14">
        <v>2</v>
      </c>
      <c r="H13" s="14">
        <v>1</v>
      </c>
      <c r="I13" s="14">
        <v>2</v>
      </c>
      <c r="J13" s="14">
        <v>1</v>
      </c>
      <c r="K13" s="14">
        <v>2</v>
      </c>
      <c r="L13" s="14">
        <v>3</v>
      </c>
      <c r="M13" s="14">
        <v>2</v>
      </c>
      <c r="N13" s="14">
        <v>3</v>
      </c>
      <c r="O13" s="14">
        <v>3</v>
      </c>
      <c r="P13" s="14">
        <v>2</v>
      </c>
      <c r="Q13" s="14">
        <v>2</v>
      </c>
      <c r="R13" s="14">
        <v>1</v>
      </c>
      <c r="S13" s="14">
        <v>2</v>
      </c>
      <c r="T13" s="14">
        <v>2</v>
      </c>
      <c r="U13" s="44">
        <v>3</v>
      </c>
      <c r="V13" s="14">
        <v>3</v>
      </c>
      <c r="W13" s="44">
        <v>2</v>
      </c>
      <c r="X13" s="14">
        <v>3</v>
      </c>
      <c r="Y13" s="14">
        <v>3</v>
      </c>
      <c r="Z13" s="14">
        <v>2</v>
      </c>
      <c r="AA13" s="14">
        <v>3</v>
      </c>
      <c r="AB13" s="14">
        <v>3</v>
      </c>
      <c r="AC13" s="14">
        <v>3</v>
      </c>
      <c r="AD13" s="14">
        <v>3</v>
      </c>
      <c r="AE13" s="44">
        <v>3</v>
      </c>
      <c r="AF13" s="44">
        <v>3</v>
      </c>
      <c r="AG13" s="14">
        <v>3</v>
      </c>
      <c r="AH13" s="14">
        <v>2</v>
      </c>
      <c r="AI13" s="14">
        <v>3</v>
      </c>
      <c r="AJ13" s="44">
        <v>2</v>
      </c>
      <c r="AK13" s="44">
        <v>1</v>
      </c>
      <c r="AL13" s="44">
        <v>2</v>
      </c>
      <c r="AM13" s="44">
        <v>2</v>
      </c>
      <c r="AN13" s="44">
        <v>1</v>
      </c>
      <c r="AO13" s="14">
        <v>3</v>
      </c>
      <c r="AP13" s="14">
        <v>5</v>
      </c>
      <c r="AQ13" s="14">
        <v>5</v>
      </c>
      <c r="AR13" s="14">
        <v>5</v>
      </c>
      <c r="AS13" s="14">
        <v>4</v>
      </c>
      <c r="AT13" s="14">
        <v>3</v>
      </c>
      <c r="AU13" s="14">
        <v>5</v>
      </c>
      <c r="AV13" s="14">
        <v>5</v>
      </c>
      <c r="AW13" s="14">
        <v>5</v>
      </c>
      <c r="AX13" s="14">
        <v>4</v>
      </c>
      <c r="AY13" s="14">
        <v>4</v>
      </c>
      <c r="AZ13" s="14">
        <v>4</v>
      </c>
      <c r="BA13" s="14">
        <v>4</v>
      </c>
      <c r="BB13" s="14">
        <v>3</v>
      </c>
      <c r="BC13" s="14">
        <v>4</v>
      </c>
      <c r="BD13" s="14">
        <v>4</v>
      </c>
      <c r="BE13" s="14">
        <v>4</v>
      </c>
      <c r="BF13" s="14">
        <v>5</v>
      </c>
      <c r="BG13" s="14">
        <v>4</v>
      </c>
      <c r="BH13" s="14">
        <v>4</v>
      </c>
      <c r="BI13" s="14">
        <v>4</v>
      </c>
      <c r="BJ13" s="14">
        <v>4</v>
      </c>
      <c r="BK13" s="14">
        <v>5</v>
      </c>
      <c r="BL13" s="14">
        <v>4</v>
      </c>
      <c r="BM13" s="14">
        <v>4</v>
      </c>
      <c r="BN13" s="10">
        <v>1</v>
      </c>
      <c r="BO13" s="10">
        <v>1</v>
      </c>
      <c r="BP13" s="10">
        <v>1</v>
      </c>
      <c r="BQ13" s="10">
        <v>1</v>
      </c>
      <c r="BR13" s="10">
        <v>1</v>
      </c>
      <c r="BS13" s="10">
        <v>3</v>
      </c>
      <c r="BT13" s="10">
        <v>1</v>
      </c>
      <c r="BU13" s="10">
        <v>4</v>
      </c>
      <c r="BV13" s="10">
        <v>1</v>
      </c>
      <c r="BW13" s="10">
        <v>1</v>
      </c>
      <c r="BX13" s="38">
        <v>3</v>
      </c>
      <c r="BY13" s="39">
        <v>5</v>
      </c>
      <c r="BZ13" s="40">
        <v>4</v>
      </c>
      <c r="CA13" s="40">
        <v>4</v>
      </c>
      <c r="CB13" s="40">
        <v>4</v>
      </c>
      <c r="CC13" s="40">
        <v>4</v>
      </c>
      <c r="CD13" s="40">
        <v>4</v>
      </c>
      <c r="CE13" s="10">
        <v>1</v>
      </c>
      <c r="CF13" s="10">
        <v>2</v>
      </c>
      <c r="CG13" s="10">
        <v>3</v>
      </c>
      <c r="CH13" s="10">
        <v>0</v>
      </c>
      <c r="CI13" s="10">
        <v>3</v>
      </c>
      <c r="CJ13" s="10">
        <v>1</v>
      </c>
      <c r="CK13" s="10">
        <v>3</v>
      </c>
    </row>
    <row r="14" spans="1:89" ht="20.100000000000001" customHeight="1" x14ac:dyDescent="0.25">
      <c r="A14" s="41">
        <v>12</v>
      </c>
      <c r="B14" s="30">
        <v>1</v>
      </c>
      <c r="C14" s="14">
        <v>1</v>
      </c>
      <c r="D14" s="14">
        <v>0</v>
      </c>
      <c r="E14" s="14">
        <v>0</v>
      </c>
      <c r="F14" s="14">
        <v>3</v>
      </c>
      <c r="G14" s="14">
        <v>4</v>
      </c>
      <c r="H14" s="14">
        <v>3</v>
      </c>
      <c r="I14" s="14">
        <v>3</v>
      </c>
      <c r="J14" s="14">
        <v>3</v>
      </c>
      <c r="K14" s="14">
        <v>4</v>
      </c>
      <c r="L14" s="14">
        <v>4</v>
      </c>
      <c r="M14" s="14">
        <v>4</v>
      </c>
      <c r="N14" s="14">
        <v>4</v>
      </c>
      <c r="O14" s="14">
        <v>4</v>
      </c>
      <c r="P14" s="14">
        <v>4</v>
      </c>
      <c r="Q14" s="14">
        <v>3</v>
      </c>
      <c r="R14" s="14">
        <v>4</v>
      </c>
      <c r="S14" s="14">
        <v>3</v>
      </c>
      <c r="T14" s="14">
        <v>3</v>
      </c>
      <c r="U14" s="44">
        <v>3</v>
      </c>
      <c r="V14" s="14">
        <v>4</v>
      </c>
      <c r="W14" s="44">
        <v>3</v>
      </c>
      <c r="X14" s="14">
        <v>3</v>
      </c>
      <c r="Y14" s="14">
        <v>3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44">
        <v>1</v>
      </c>
      <c r="AF14" s="44">
        <v>1</v>
      </c>
      <c r="AG14" s="14">
        <v>1</v>
      </c>
      <c r="AH14" s="14">
        <v>1</v>
      </c>
      <c r="AI14" s="14">
        <v>1</v>
      </c>
      <c r="AJ14" s="44">
        <v>1</v>
      </c>
      <c r="AK14" s="44">
        <v>3</v>
      </c>
      <c r="AL14" s="44">
        <v>3</v>
      </c>
      <c r="AM14" s="44">
        <v>3</v>
      </c>
      <c r="AN14" s="44">
        <v>3</v>
      </c>
      <c r="AO14" s="14">
        <v>4</v>
      </c>
      <c r="AP14" s="14">
        <v>5</v>
      </c>
      <c r="AQ14" s="14">
        <v>5</v>
      </c>
      <c r="AR14" s="14">
        <v>4</v>
      </c>
      <c r="AS14" s="14">
        <v>5</v>
      </c>
      <c r="AT14" s="14">
        <v>4</v>
      </c>
      <c r="AU14" s="14">
        <v>5</v>
      </c>
      <c r="AV14" s="14">
        <v>5</v>
      </c>
      <c r="AW14" s="14">
        <v>4</v>
      </c>
      <c r="AX14" s="14">
        <v>5</v>
      </c>
      <c r="AY14" s="14">
        <v>4</v>
      </c>
      <c r="AZ14" s="14">
        <v>4</v>
      </c>
      <c r="BA14" s="14">
        <v>4</v>
      </c>
      <c r="BB14" s="14">
        <v>4</v>
      </c>
      <c r="BC14" s="14">
        <v>4</v>
      </c>
      <c r="BD14" s="14">
        <v>4</v>
      </c>
      <c r="BE14" s="14">
        <v>4</v>
      </c>
      <c r="BF14" s="14">
        <v>4</v>
      </c>
      <c r="BG14" s="14">
        <v>4</v>
      </c>
      <c r="BH14" s="14">
        <v>4</v>
      </c>
      <c r="BI14" s="14">
        <v>4</v>
      </c>
      <c r="BJ14" s="14">
        <v>4</v>
      </c>
      <c r="BK14" s="14">
        <v>4</v>
      </c>
      <c r="BL14" s="14">
        <v>4</v>
      </c>
      <c r="BM14" s="14">
        <v>4</v>
      </c>
      <c r="BN14" s="10">
        <v>1</v>
      </c>
      <c r="BO14" s="10">
        <v>1</v>
      </c>
      <c r="BP14" s="10">
        <v>2</v>
      </c>
      <c r="BQ14" s="10">
        <v>1</v>
      </c>
      <c r="BR14" s="10">
        <v>0</v>
      </c>
      <c r="BS14" s="10">
        <v>1</v>
      </c>
      <c r="BT14" s="10">
        <v>2</v>
      </c>
      <c r="BU14" s="10">
        <v>4</v>
      </c>
      <c r="BV14" s="10">
        <v>1</v>
      </c>
      <c r="BW14" s="10">
        <v>2</v>
      </c>
      <c r="BX14" s="38">
        <v>3</v>
      </c>
      <c r="BY14" s="39">
        <v>3</v>
      </c>
      <c r="BZ14" s="40">
        <v>3</v>
      </c>
      <c r="CA14" s="40">
        <v>3</v>
      </c>
      <c r="CB14" s="40">
        <v>3</v>
      </c>
      <c r="CC14" s="40">
        <v>3</v>
      </c>
      <c r="CD14" s="40">
        <v>3</v>
      </c>
      <c r="CE14" s="10">
        <v>1</v>
      </c>
      <c r="CF14" s="10">
        <v>1</v>
      </c>
      <c r="CG14" s="10">
        <v>2</v>
      </c>
      <c r="CH14" s="10">
        <v>1</v>
      </c>
      <c r="CI14" s="10">
        <v>1</v>
      </c>
      <c r="CJ14" s="10">
        <v>3</v>
      </c>
      <c r="CK14" s="10">
        <v>3</v>
      </c>
    </row>
    <row r="15" spans="1:89" ht="20.100000000000001" customHeight="1" x14ac:dyDescent="0.25">
      <c r="A15" s="41">
        <v>13</v>
      </c>
      <c r="B15" s="30">
        <v>1</v>
      </c>
      <c r="C15" s="14">
        <v>1</v>
      </c>
      <c r="D15" s="14">
        <v>0</v>
      </c>
      <c r="E15" s="14">
        <v>0</v>
      </c>
      <c r="F15" s="14">
        <v>3</v>
      </c>
      <c r="G15" s="14">
        <v>3</v>
      </c>
      <c r="H15" s="14">
        <v>3</v>
      </c>
      <c r="I15" s="14">
        <v>3</v>
      </c>
      <c r="J15" s="14">
        <v>3</v>
      </c>
      <c r="K15" s="14">
        <v>3</v>
      </c>
      <c r="L15" s="14">
        <v>4</v>
      </c>
      <c r="M15" s="14">
        <v>3</v>
      </c>
      <c r="N15" s="14">
        <v>4</v>
      </c>
      <c r="O15" s="14">
        <v>4</v>
      </c>
      <c r="P15" s="14">
        <v>3</v>
      </c>
      <c r="Q15" s="14">
        <v>4</v>
      </c>
      <c r="R15" s="14">
        <v>3</v>
      </c>
      <c r="S15" s="14">
        <v>3</v>
      </c>
      <c r="T15" s="14">
        <v>3</v>
      </c>
      <c r="U15" s="44">
        <v>3</v>
      </c>
      <c r="V15" s="14">
        <v>4</v>
      </c>
      <c r="W15" s="44">
        <v>3</v>
      </c>
      <c r="X15" s="14">
        <v>4</v>
      </c>
      <c r="Y15" s="14">
        <v>3</v>
      </c>
      <c r="Z15" s="14">
        <v>2</v>
      </c>
      <c r="AA15" s="14">
        <v>1</v>
      </c>
      <c r="AB15" s="14">
        <v>2</v>
      </c>
      <c r="AC15" s="14">
        <v>2</v>
      </c>
      <c r="AD15" s="14">
        <v>2</v>
      </c>
      <c r="AE15" s="44">
        <v>2</v>
      </c>
      <c r="AF15" s="44">
        <v>2</v>
      </c>
      <c r="AG15" s="14">
        <v>1</v>
      </c>
      <c r="AH15" s="14">
        <v>2</v>
      </c>
      <c r="AI15" s="14">
        <v>2</v>
      </c>
      <c r="AJ15" s="44">
        <v>1</v>
      </c>
      <c r="AK15" s="44">
        <v>2</v>
      </c>
      <c r="AL15" s="44">
        <v>3</v>
      </c>
      <c r="AM15" s="44">
        <v>2</v>
      </c>
      <c r="AN15" s="44">
        <v>1</v>
      </c>
      <c r="AO15" s="14">
        <v>4</v>
      </c>
      <c r="AP15" s="14">
        <v>4</v>
      </c>
      <c r="AQ15" s="14">
        <v>4</v>
      </c>
      <c r="AR15" s="14">
        <v>4</v>
      </c>
      <c r="AS15" s="14">
        <v>4</v>
      </c>
      <c r="AT15" s="14">
        <v>4</v>
      </c>
      <c r="AU15" s="14">
        <v>4</v>
      </c>
      <c r="AV15" s="14">
        <v>4</v>
      </c>
      <c r="AW15" s="14">
        <v>4</v>
      </c>
      <c r="AX15" s="14">
        <v>4</v>
      </c>
      <c r="AY15" s="14">
        <v>4</v>
      </c>
      <c r="AZ15" s="14">
        <v>4</v>
      </c>
      <c r="BA15" s="14">
        <v>4</v>
      </c>
      <c r="BB15" s="14">
        <v>3</v>
      </c>
      <c r="BC15" s="14">
        <v>4</v>
      </c>
      <c r="BD15" s="14">
        <v>3</v>
      </c>
      <c r="BE15" s="14">
        <v>4</v>
      </c>
      <c r="BF15" s="14">
        <v>4</v>
      </c>
      <c r="BG15" s="14">
        <v>3</v>
      </c>
      <c r="BH15" s="14">
        <v>3</v>
      </c>
      <c r="BI15" s="14">
        <v>4</v>
      </c>
      <c r="BJ15" s="14">
        <v>4</v>
      </c>
      <c r="BK15" s="14">
        <v>3</v>
      </c>
      <c r="BL15" s="14">
        <v>4</v>
      </c>
      <c r="BM15" s="14">
        <v>3</v>
      </c>
      <c r="BN15" s="10">
        <v>1</v>
      </c>
      <c r="BO15" s="10">
        <v>1</v>
      </c>
      <c r="BP15" s="10">
        <v>2</v>
      </c>
      <c r="BQ15" s="10">
        <v>3</v>
      </c>
      <c r="BR15" s="10">
        <v>0</v>
      </c>
      <c r="BS15" s="10">
        <v>1</v>
      </c>
      <c r="BT15" s="10">
        <v>2</v>
      </c>
      <c r="BU15" s="10">
        <v>3</v>
      </c>
      <c r="BV15" s="10">
        <v>1</v>
      </c>
      <c r="BW15" s="10">
        <v>2</v>
      </c>
      <c r="BX15" s="38">
        <v>3</v>
      </c>
      <c r="BY15" s="39">
        <v>3</v>
      </c>
      <c r="BZ15" s="40">
        <v>3</v>
      </c>
      <c r="CA15" s="40">
        <v>3</v>
      </c>
      <c r="CB15" s="40">
        <v>3</v>
      </c>
      <c r="CC15" s="40">
        <v>3</v>
      </c>
      <c r="CD15" s="40">
        <v>3</v>
      </c>
      <c r="CE15" s="10">
        <v>1</v>
      </c>
      <c r="CF15" s="10">
        <v>1</v>
      </c>
      <c r="CG15" s="10">
        <v>2</v>
      </c>
      <c r="CH15" s="10">
        <v>3</v>
      </c>
      <c r="CI15" s="10">
        <v>1</v>
      </c>
      <c r="CJ15" s="10">
        <v>2</v>
      </c>
      <c r="CK15" s="10">
        <v>3</v>
      </c>
    </row>
    <row r="16" spans="1:89" ht="20.100000000000001" customHeight="1" x14ac:dyDescent="0.25">
      <c r="A16" s="41">
        <v>14</v>
      </c>
      <c r="B16" s="30">
        <v>0</v>
      </c>
      <c r="C16" s="14">
        <v>0</v>
      </c>
      <c r="D16" s="14">
        <v>1</v>
      </c>
      <c r="E16" s="14">
        <v>0</v>
      </c>
      <c r="F16" s="14">
        <v>2</v>
      </c>
      <c r="G16" s="14">
        <v>1</v>
      </c>
      <c r="H16" s="14">
        <v>1</v>
      </c>
      <c r="I16" s="14">
        <v>2</v>
      </c>
      <c r="J16" s="14">
        <v>1</v>
      </c>
      <c r="K16" s="14">
        <v>2</v>
      </c>
      <c r="L16" s="14">
        <v>2</v>
      </c>
      <c r="M16" s="14">
        <v>2</v>
      </c>
      <c r="N16" s="14">
        <v>3</v>
      </c>
      <c r="O16" s="14">
        <v>2</v>
      </c>
      <c r="P16" s="14">
        <v>1</v>
      </c>
      <c r="Q16" s="14">
        <v>3</v>
      </c>
      <c r="R16" s="14">
        <v>2</v>
      </c>
      <c r="S16" s="14">
        <v>1</v>
      </c>
      <c r="T16" s="14">
        <v>1</v>
      </c>
      <c r="U16" s="44">
        <v>1</v>
      </c>
      <c r="V16" s="14">
        <v>1</v>
      </c>
      <c r="W16" s="44">
        <v>2</v>
      </c>
      <c r="X16" s="14">
        <v>3</v>
      </c>
      <c r="Y16" s="14">
        <v>2</v>
      </c>
      <c r="Z16" s="14">
        <v>3</v>
      </c>
      <c r="AA16" s="14">
        <v>4</v>
      </c>
      <c r="AB16" s="14">
        <v>3</v>
      </c>
      <c r="AC16" s="14">
        <v>3</v>
      </c>
      <c r="AD16" s="14">
        <v>3</v>
      </c>
      <c r="AE16" s="44">
        <v>3</v>
      </c>
      <c r="AF16" s="44">
        <v>4</v>
      </c>
      <c r="AG16" s="14">
        <v>3</v>
      </c>
      <c r="AH16" s="14">
        <v>3</v>
      </c>
      <c r="AI16" s="14">
        <v>4</v>
      </c>
      <c r="AJ16" s="44">
        <v>5</v>
      </c>
      <c r="AK16" s="44">
        <v>5</v>
      </c>
      <c r="AL16" s="44">
        <v>5</v>
      </c>
      <c r="AM16" s="44">
        <v>4</v>
      </c>
      <c r="AN16" s="44">
        <v>5</v>
      </c>
      <c r="AO16" s="14">
        <v>3</v>
      </c>
      <c r="AP16" s="14">
        <v>3</v>
      </c>
      <c r="AQ16" s="14">
        <v>3</v>
      </c>
      <c r="AR16" s="14">
        <v>2</v>
      </c>
      <c r="AS16" s="14">
        <v>3</v>
      </c>
      <c r="AT16" s="14">
        <v>3</v>
      </c>
      <c r="AU16" s="14">
        <v>2</v>
      </c>
      <c r="AV16" s="14">
        <v>3</v>
      </c>
      <c r="AW16" s="14">
        <v>2</v>
      </c>
      <c r="AX16" s="14">
        <v>2</v>
      </c>
      <c r="AY16" s="14">
        <v>4</v>
      </c>
      <c r="AZ16" s="14">
        <v>4</v>
      </c>
      <c r="BA16" s="14">
        <v>4</v>
      </c>
      <c r="BB16" s="14">
        <v>4</v>
      </c>
      <c r="BC16" s="14">
        <v>4</v>
      </c>
      <c r="BD16" s="14">
        <v>4</v>
      </c>
      <c r="BE16" s="14">
        <v>4</v>
      </c>
      <c r="BF16" s="14">
        <v>4</v>
      </c>
      <c r="BG16" s="14">
        <v>4</v>
      </c>
      <c r="BH16" s="14">
        <v>4</v>
      </c>
      <c r="BI16" s="14">
        <v>4</v>
      </c>
      <c r="BJ16" s="14">
        <v>4</v>
      </c>
      <c r="BK16" s="14">
        <v>4</v>
      </c>
      <c r="BL16" s="14">
        <v>4</v>
      </c>
      <c r="BM16" s="14">
        <v>4</v>
      </c>
      <c r="BN16" s="10">
        <v>1</v>
      </c>
      <c r="BO16" s="10">
        <v>1</v>
      </c>
      <c r="BP16" s="10">
        <v>1</v>
      </c>
      <c r="BQ16" s="10">
        <v>1</v>
      </c>
      <c r="BR16" s="10">
        <v>1</v>
      </c>
      <c r="BS16" s="10">
        <v>3</v>
      </c>
      <c r="BT16" s="10">
        <v>1</v>
      </c>
      <c r="BU16" s="10">
        <v>4</v>
      </c>
      <c r="BV16" s="10">
        <v>2</v>
      </c>
      <c r="BW16" s="10">
        <v>2</v>
      </c>
      <c r="BX16" s="38">
        <v>4</v>
      </c>
      <c r="BY16" s="39">
        <v>3</v>
      </c>
      <c r="BZ16" s="40">
        <v>4</v>
      </c>
      <c r="CA16" s="40">
        <v>3</v>
      </c>
      <c r="CB16" s="40">
        <v>3</v>
      </c>
      <c r="CC16" s="40">
        <v>3</v>
      </c>
      <c r="CD16" s="40">
        <v>3</v>
      </c>
      <c r="CE16" s="10">
        <v>1</v>
      </c>
      <c r="CF16" s="10">
        <v>1</v>
      </c>
      <c r="CG16" s="10">
        <v>2</v>
      </c>
      <c r="CH16" s="10">
        <v>3</v>
      </c>
      <c r="CI16" s="10">
        <v>1</v>
      </c>
      <c r="CJ16" s="10">
        <v>2</v>
      </c>
      <c r="CK16" s="10">
        <v>3</v>
      </c>
    </row>
    <row r="17" spans="1:89" ht="20.100000000000001" customHeight="1" x14ac:dyDescent="0.25">
      <c r="A17" s="41">
        <v>15</v>
      </c>
      <c r="B17" s="30">
        <v>0</v>
      </c>
      <c r="C17" s="14">
        <v>0</v>
      </c>
      <c r="D17" s="14">
        <v>1</v>
      </c>
      <c r="E17" s="14">
        <v>0</v>
      </c>
      <c r="F17" s="14">
        <v>2</v>
      </c>
      <c r="G17" s="14">
        <v>2</v>
      </c>
      <c r="H17" s="14">
        <v>3</v>
      </c>
      <c r="I17" s="14">
        <v>1</v>
      </c>
      <c r="J17" s="14">
        <v>3</v>
      </c>
      <c r="K17" s="14">
        <v>1</v>
      </c>
      <c r="L17" s="14">
        <v>2</v>
      </c>
      <c r="M17" s="14">
        <v>2</v>
      </c>
      <c r="N17" s="14">
        <v>3</v>
      </c>
      <c r="O17" s="14">
        <v>2</v>
      </c>
      <c r="P17" s="14">
        <v>2</v>
      </c>
      <c r="Q17" s="14">
        <v>2</v>
      </c>
      <c r="R17" s="14">
        <v>1</v>
      </c>
      <c r="S17" s="14">
        <v>1</v>
      </c>
      <c r="T17" s="14">
        <v>1</v>
      </c>
      <c r="U17" s="44">
        <v>1</v>
      </c>
      <c r="V17" s="14">
        <v>3</v>
      </c>
      <c r="W17" s="44">
        <v>1</v>
      </c>
      <c r="X17" s="14">
        <v>3</v>
      </c>
      <c r="Y17" s="14">
        <v>1</v>
      </c>
      <c r="Z17" s="14">
        <v>3</v>
      </c>
      <c r="AA17" s="14">
        <v>4</v>
      </c>
      <c r="AB17" s="14">
        <v>3</v>
      </c>
      <c r="AC17" s="14">
        <v>3</v>
      </c>
      <c r="AD17" s="14">
        <v>3</v>
      </c>
      <c r="AE17" s="44">
        <v>4</v>
      </c>
      <c r="AF17" s="44">
        <v>4</v>
      </c>
      <c r="AG17" s="14">
        <v>4</v>
      </c>
      <c r="AH17" s="14">
        <v>3</v>
      </c>
      <c r="AI17" s="14">
        <v>4</v>
      </c>
      <c r="AJ17" s="44">
        <v>5</v>
      </c>
      <c r="AK17" s="44">
        <v>5</v>
      </c>
      <c r="AL17" s="44">
        <v>5</v>
      </c>
      <c r="AM17" s="44">
        <v>5</v>
      </c>
      <c r="AN17" s="44">
        <v>5</v>
      </c>
      <c r="AO17" s="14">
        <v>2</v>
      </c>
      <c r="AP17" s="14">
        <v>2</v>
      </c>
      <c r="AQ17" s="14">
        <v>2</v>
      </c>
      <c r="AR17" s="14">
        <v>3</v>
      </c>
      <c r="AS17" s="14">
        <v>2</v>
      </c>
      <c r="AT17" s="14">
        <v>2</v>
      </c>
      <c r="AU17" s="14">
        <v>3</v>
      </c>
      <c r="AV17" s="14">
        <v>2</v>
      </c>
      <c r="AW17" s="14">
        <v>2</v>
      </c>
      <c r="AX17" s="14">
        <v>2</v>
      </c>
      <c r="AY17" s="14">
        <v>4</v>
      </c>
      <c r="AZ17" s="14">
        <v>3</v>
      </c>
      <c r="BA17" s="14">
        <v>4</v>
      </c>
      <c r="BB17" s="14">
        <v>4</v>
      </c>
      <c r="BC17" s="14">
        <v>4</v>
      </c>
      <c r="BD17" s="14">
        <v>4</v>
      </c>
      <c r="BE17" s="14">
        <v>4</v>
      </c>
      <c r="BF17" s="14">
        <v>4</v>
      </c>
      <c r="BG17" s="14">
        <v>4</v>
      </c>
      <c r="BH17" s="14">
        <v>4</v>
      </c>
      <c r="BI17" s="14">
        <v>4</v>
      </c>
      <c r="BJ17" s="14">
        <v>3</v>
      </c>
      <c r="BK17" s="14">
        <v>3</v>
      </c>
      <c r="BL17" s="14">
        <v>3</v>
      </c>
      <c r="BM17" s="14">
        <v>3</v>
      </c>
      <c r="BN17" s="10">
        <v>1</v>
      </c>
      <c r="BO17" s="10">
        <v>1</v>
      </c>
      <c r="BP17" s="10">
        <v>1</v>
      </c>
      <c r="BQ17" s="10">
        <v>1</v>
      </c>
      <c r="BR17" s="10">
        <v>1</v>
      </c>
      <c r="BS17" s="10">
        <v>3</v>
      </c>
      <c r="BT17" s="10">
        <v>1</v>
      </c>
      <c r="BU17" s="10">
        <v>4</v>
      </c>
      <c r="BV17" s="10">
        <v>1</v>
      </c>
      <c r="BW17" s="10">
        <v>2</v>
      </c>
      <c r="BX17" s="38">
        <v>3</v>
      </c>
      <c r="BY17" s="39">
        <v>4</v>
      </c>
      <c r="BZ17" s="40">
        <v>4</v>
      </c>
      <c r="CA17" s="40">
        <v>4</v>
      </c>
      <c r="CB17" s="40">
        <v>4</v>
      </c>
      <c r="CC17" s="40">
        <v>4</v>
      </c>
      <c r="CD17" s="40">
        <v>4</v>
      </c>
      <c r="CE17" s="10">
        <v>2</v>
      </c>
      <c r="CF17" s="10">
        <v>2</v>
      </c>
      <c r="CG17" s="10">
        <v>2</v>
      </c>
      <c r="CH17" s="10">
        <v>1</v>
      </c>
      <c r="CI17" s="10">
        <v>2</v>
      </c>
      <c r="CJ17" s="10">
        <v>3</v>
      </c>
      <c r="CK17" s="10">
        <v>3</v>
      </c>
    </row>
    <row r="18" spans="1:89" ht="20.100000000000001" customHeight="1" x14ac:dyDescent="0.25">
      <c r="A18" s="41">
        <v>16</v>
      </c>
      <c r="B18" s="30">
        <v>1</v>
      </c>
      <c r="C18" s="14">
        <v>1</v>
      </c>
      <c r="D18" s="14">
        <v>0</v>
      </c>
      <c r="E18" s="14">
        <v>0</v>
      </c>
      <c r="F18" s="14">
        <v>3</v>
      </c>
      <c r="G18" s="14">
        <v>3</v>
      </c>
      <c r="H18" s="14">
        <v>3</v>
      </c>
      <c r="I18" s="14">
        <v>3</v>
      </c>
      <c r="J18" s="14">
        <v>3</v>
      </c>
      <c r="K18" s="14">
        <v>3</v>
      </c>
      <c r="L18" s="14">
        <v>4</v>
      </c>
      <c r="M18" s="14">
        <v>3</v>
      </c>
      <c r="N18" s="14">
        <v>4</v>
      </c>
      <c r="O18" s="14">
        <v>4</v>
      </c>
      <c r="P18" s="14">
        <v>3</v>
      </c>
      <c r="Q18" s="14">
        <v>2</v>
      </c>
      <c r="R18" s="14">
        <v>3</v>
      </c>
      <c r="S18" s="14">
        <v>2</v>
      </c>
      <c r="T18" s="14">
        <v>3</v>
      </c>
      <c r="U18" s="44">
        <v>3</v>
      </c>
      <c r="V18" s="14">
        <v>3</v>
      </c>
      <c r="W18" s="44">
        <v>3</v>
      </c>
      <c r="X18" s="14">
        <v>4</v>
      </c>
      <c r="Y18" s="14">
        <v>2</v>
      </c>
      <c r="Z18" s="14">
        <v>4</v>
      </c>
      <c r="AA18" s="14">
        <v>4</v>
      </c>
      <c r="AB18" s="14">
        <v>3</v>
      </c>
      <c r="AC18" s="14">
        <v>3</v>
      </c>
      <c r="AD18" s="14">
        <v>3</v>
      </c>
      <c r="AE18" s="44">
        <v>4</v>
      </c>
      <c r="AF18" s="44">
        <v>4</v>
      </c>
      <c r="AG18" s="14">
        <v>4</v>
      </c>
      <c r="AH18" s="14">
        <v>3</v>
      </c>
      <c r="AI18" s="14">
        <v>4</v>
      </c>
      <c r="AJ18" s="44">
        <v>4</v>
      </c>
      <c r="AK18" s="44">
        <v>3</v>
      </c>
      <c r="AL18" s="44">
        <v>3</v>
      </c>
      <c r="AM18" s="44">
        <v>3</v>
      </c>
      <c r="AN18" s="44">
        <v>3</v>
      </c>
      <c r="AO18" s="14">
        <v>4</v>
      </c>
      <c r="AP18" s="14">
        <v>5</v>
      </c>
      <c r="AQ18" s="14">
        <v>5</v>
      </c>
      <c r="AR18" s="14">
        <v>4</v>
      </c>
      <c r="AS18" s="14">
        <v>5</v>
      </c>
      <c r="AT18" s="14">
        <v>4</v>
      </c>
      <c r="AU18" s="14">
        <v>5</v>
      </c>
      <c r="AV18" s="14">
        <v>5</v>
      </c>
      <c r="AW18" s="14">
        <v>4</v>
      </c>
      <c r="AX18" s="14">
        <v>4</v>
      </c>
      <c r="AY18" s="14">
        <v>3</v>
      </c>
      <c r="AZ18" s="14">
        <v>3</v>
      </c>
      <c r="BA18" s="14">
        <v>4</v>
      </c>
      <c r="BB18" s="14">
        <v>4</v>
      </c>
      <c r="BC18" s="14">
        <v>3</v>
      </c>
      <c r="BD18" s="14">
        <v>4</v>
      </c>
      <c r="BE18" s="14">
        <v>4</v>
      </c>
      <c r="BF18" s="14">
        <v>3</v>
      </c>
      <c r="BG18" s="14">
        <v>4</v>
      </c>
      <c r="BH18" s="14">
        <v>4</v>
      </c>
      <c r="BI18" s="14">
        <v>3</v>
      </c>
      <c r="BJ18" s="14">
        <v>4</v>
      </c>
      <c r="BK18" s="14">
        <v>4</v>
      </c>
      <c r="BL18" s="14">
        <v>3</v>
      </c>
      <c r="BM18" s="14">
        <v>4</v>
      </c>
      <c r="BN18" s="10">
        <v>1</v>
      </c>
      <c r="BO18" s="10">
        <v>1</v>
      </c>
      <c r="BP18" s="10">
        <v>2</v>
      </c>
      <c r="BQ18" s="10">
        <v>1</v>
      </c>
      <c r="BR18" s="10">
        <v>0</v>
      </c>
      <c r="BS18" s="10">
        <v>1</v>
      </c>
      <c r="BT18" s="10">
        <v>2</v>
      </c>
      <c r="BU18" s="10">
        <v>4</v>
      </c>
      <c r="BV18" s="10">
        <v>1</v>
      </c>
      <c r="BW18" s="10">
        <v>1</v>
      </c>
      <c r="BX18" s="38">
        <v>3</v>
      </c>
      <c r="BY18" s="39">
        <v>3</v>
      </c>
      <c r="BZ18" s="40">
        <v>3</v>
      </c>
      <c r="CA18" s="40">
        <v>3</v>
      </c>
      <c r="CB18" s="40">
        <v>3</v>
      </c>
      <c r="CC18" s="40">
        <v>3</v>
      </c>
      <c r="CD18" s="40">
        <v>3</v>
      </c>
      <c r="CE18" s="10">
        <v>1</v>
      </c>
      <c r="CF18" s="10">
        <v>1</v>
      </c>
      <c r="CG18" s="10">
        <v>2</v>
      </c>
      <c r="CH18" s="10">
        <v>3</v>
      </c>
      <c r="CI18" s="10">
        <v>1</v>
      </c>
      <c r="CJ18" s="10">
        <v>3</v>
      </c>
      <c r="CK18" s="10">
        <v>4</v>
      </c>
    </row>
    <row r="19" spans="1:89" ht="20.100000000000001" customHeight="1" x14ac:dyDescent="0.25">
      <c r="A19" s="41">
        <v>17</v>
      </c>
      <c r="B19" s="30">
        <v>1</v>
      </c>
      <c r="C19" s="14">
        <v>1</v>
      </c>
      <c r="D19" s="14">
        <v>0</v>
      </c>
      <c r="E19" s="14">
        <v>0</v>
      </c>
      <c r="F19" s="14">
        <v>3</v>
      </c>
      <c r="G19" s="14">
        <v>3</v>
      </c>
      <c r="H19" s="14">
        <v>3</v>
      </c>
      <c r="I19" s="14">
        <v>3</v>
      </c>
      <c r="J19" s="14">
        <v>3</v>
      </c>
      <c r="K19" s="14">
        <v>3</v>
      </c>
      <c r="L19" s="14">
        <v>4</v>
      </c>
      <c r="M19" s="14">
        <v>4</v>
      </c>
      <c r="N19" s="14">
        <v>4</v>
      </c>
      <c r="O19" s="14">
        <v>3</v>
      </c>
      <c r="P19" s="14">
        <v>4</v>
      </c>
      <c r="Q19" s="14">
        <v>4</v>
      </c>
      <c r="R19" s="14">
        <v>3</v>
      </c>
      <c r="S19" s="14">
        <v>3</v>
      </c>
      <c r="T19" s="14">
        <v>4</v>
      </c>
      <c r="U19" s="44">
        <v>3</v>
      </c>
      <c r="V19" s="14">
        <v>3</v>
      </c>
      <c r="W19" s="44">
        <v>4</v>
      </c>
      <c r="X19" s="14">
        <v>3</v>
      </c>
      <c r="Y19" s="14">
        <v>3</v>
      </c>
      <c r="Z19" s="14">
        <v>3</v>
      </c>
      <c r="AA19" s="14">
        <v>4</v>
      </c>
      <c r="AB19" s="14">
        <v>3</v>
      </c>
      <c r="AC19" s="14">
        <v>3</v>
      </c>
      <c r="AD19" s="14">
        <v>3</v>
      </c>
      <c r="AE19" s="44">
        <v>4</v>
      </c>
      <c r="AF19" s="44">
        <v>3</v>
      </c>
      <c r="AG19" s="14">
        <v>3</v>
      </c>
      <c r="AH19" s="14">
        <v>3</v>
      </c>
      <c r="AI19" s="14">
        <v>3</v>
      </c>
      <c r="AJ19" s="44">
        <v>3</v>
      </c>
      <c r="AK19" s="44">
        <v>3</v>
      </c>
      <c r="AL19" s="44">
        <v>4</v>
      </c>
      <c r="AM19" s="44">
        <v>3</v>
      </c>
      <c r="AN19" s="44">
        <v>3</v>
      </c>
      <c r="AO19" s="14">
        <v>5</v>
      </c>
      <c r="AP19" s="14">
        <v>5</v>
      </c>
      <c r="AQ19" s="14">
        <v>5</v>
      </c>
      <c r="AR19" s="14">
        <v>5</v>
      </c>
      <c r="AS19" s="14">
        <v>5</v>
      </c>
      <c r="AT19" s="14">
        <v>5</v>
      </c>
      <c r="AU19" s="14">
        <v>5</v>
      </c>
      <c r="AV19" s="14">
        <v>5</v>
      </c>
      <c r="AW19" s="14">
        <v>5</v>
      </c>
      <c r="AX19" s="14">
        <v>5</v>
      </c>
      <c r="AY19" s="14">
        <v>4</v>
      </c>
      <c r="AZ19" s="14">
        <v>4</v>
      </c>
      <c r="BA19" s="14">
        <v>4</v>
      </c>
      <c r="BB19" s="14">
        <v>4</v>
      </c>
      <c r="BC19" s="14">
        <v>4</v>
      </c>
      <c r="BD19" s="14">
        <v>4</v>
      </c>
      <c r="BE19" s="14">
        <v>4</v>
      </c>
      <c r="BF19" s="14">
        <v>5</v>
      </c>
      <c r="BG19" s="14">
        <v>5</v>
      </c>
      <c r="BH19" s="14">
        <v>4</v>
      </c>
      <c r="BI19" s="14">
        <v>4</v>
      </c>
      <c r="BJ19" s="14">
        <v>4</v>
      </c>
      <c r="BK19" s="14">
        <v>4</v>
      </c>
      <c r="BL19" s="14">
        <v>3</v>
      </c>
      <c r="BM19" s="14">
        <v>4</v>
      </c>
      <c r="BN19" s="10">
        <v>1</v>
      </c>
      <c r="BO19" s="10">
        <v>1</v>
      </c>
      <c r="BP19" s="10">
        <v>2</v>
      </c>
      <c r="BQ19" s="10">
        <v>1</v>
      </c>
      <c r="BR19" s="10">
        <v>1</v>
      </c>
      <c r="BS19" s="10">
        <v>3</v>
      </c>
      <c r="BT19" s="10">
        <v>2</v>
      </c>
      <c r="BU19" s="10">
        <v>4</v>
      </c>
      <c r="BV19" s="10">
        <v>1</v>
      </c>
      <c r="BW19" s="10">
        <v>2</v>
      </c>
      <c r="BX19" s="38">
        <v>3</v>
      </c>
      <c r="BY19" s="39">
        <v>4</v>
      </c>
      <c r="BZ19" s="40">
        <v>5</v>
      </c>
      <c r="CA19" s="40">
        <v>4</v>
      </c>
      <c r="CB19" s="40">
        <v>4</v>
      </c>
      <c r="CC19" s="40">
        <v>4</v>
      </c>
      <c r="CD19" s="40">
        <v>4</v>
      </c>
      <c r="CE19" s="10">
        <v>1</v>
      </c>
      <c r="CF19" s="10">
        <v>1</v>
      </c>
      <c r="CG19" s="10">
        <v>2</v>
      </c>
      <c r="CH19" s="10">
        <v>3</v>
      </c>
      <c r="CI19" s="10">
        <v>1</v>
      </c>
      <c r="CJ19" s="10">
        <v>3</v>
      </c>
      <c r="CK19" s="10">
        <v>3</v>
      </c>
    </row>
    <row r="20" spans="1:89" ht="20.100000000000001" customHeight="1" x14ac:dyDescent="0.25">
      <c r="A20" s="41">
        <v>18</v>
      </c>
      <c r="B20" s="30">
        <v>1</v>
      </c>
      <c r="C20" s="14">
        <v>1</v>
      </c>
      <c r="D20" s="14">
        <v>0</v>
      </c>
      <c r="E20" s="14">
        <v>0</v>
      </c>
      <c r="F20" s="14">
        <v>3</v>
      </c>
      <c r="G20" s="14">
        <v>3</v>
      </c>
      <c r="H20" s="14">
        <v>3</v>
      </c>
      <c r="I20" s="14">
        <v>3</v>
      </c>
      <c r="J20" s="14">
        <v>4</v>
      </c>
      <c r="K20" s="14">
        <v>4</v>
      </c>
      <c r="L20" s="14">
        <v>3</v>
      </c>
      <c r="M20" s="14">
        <v>4</v>
      </c>
      <c r="N20" s="14">
        <v>3</v>
      </c>
      <c r="O20" s="14">
        <v>4</v>
      </c>
      <c r="P20" s="14">
        <v>4</v>
      </c>
      <c r="Q20" s="14">
        <v>3</v>
      </c>
      <c r="R20" s="14">
        <v>4</v>
      </c>
      <c r="S20" s="14">
        <v>4</v>
      </c>
      <c r="T20" s="14">
        <v>3</v>
      </c>
      <c r="U20" s="44">
        <v>4</v>
      </c>
      <c r="V20" s="14">
        <v>4</v>
      </c>
      <c r="W20" s="44">
        <v>4</v>
      </c>
      <c r="X20" s="14">
        <v>3</v>
      </c>
      <c r="Y20" s="14">
        <v>4</v>
      </c>
      <c r="Z20" s="14">
        <v>4</v>
      </c>
      <c r="AA20" s="14">
        <v>4</v>
      </c>
      <c r="AB20" s="14">
        <v>3</v>
      </c>
      <c r="AC20" s="14">
        <v>3</v>
      </c>
      <c r="AD20" s="14">
        <v>3</v>
      </c>
      <c r="AE20" s="44">
        <v>4</v>
      </c>
      <c r="AF20" s="44">
        <v>4</v>
      </c>
      <c r="AG20" s="14">
        <v>4</v>
      </c>
      <c r="AH20" s="14">
        <v>3</v>
      </c>
      <c r="AI20" s="14">
        <v>4</v>
      </c>
      <c r="AJ20" s="44">
        <v>4</v>
      </c>
      <c r="AK20" s="44">
        <v>3</v>
      </c>
      <c r="AL20" s="44">
        <v>3</v>
      </c>
      <c r="AM20" s="44">
        <v>3</v>
      </c>
      <c r="AN20" s="44">
        <v>4</v>
      </c>
      <c r="AO20" s="14">
        <v>5</v>
      </c>
      <c r="AP20" s="14">
        <v>4</v>
      </c>
      <c r="AQ20" s="14">
        <v>4</v>
      </c>
      <c r="AR20" s="14">
        <v>4</v>
      </c>
      <c r="AS20" s="14">
        <v>5</v>
      </c>
      <c r="AT20" s="14">
        <v>5</v>
      </c>
      <c r="AU20" s="14">
        <v>4</v>
      </c>
      <c r="AV20" s="14">
        <v>4</v>
      </c>
      <c r="AW20" s="14">
        <v>4</v>
      </c>
      <c r="AX20" s="14">
        <v>5</v>
      </c>
      <c r="AY20" s="14">
        <v>4</v>
      </c>
      <c r="AZ20" s="14">
        <v>4</v>
      </c>
      <c r="BA20" s="14">
        <v>4</v>
      </c>
      <c r="BB20" s="14">
        <v>4</v>
      </c>
      <c r="BC20" s="14">
        <v>4</v>
      </c>
      <c r="BD20" s="14">
        <v>4</v>
      </c>
      <c r="BE20" s="14">
        <v>4</v>
      </c>
      <c r="BF20" s="14">
        <v>3</v>
      </c>
      <c r="BG20" s="14">
        <v>4</v>
      </c>
      <c r="BH20" s="14">
        <v>4</v>
      </c>
      <c r="BI20" s="14">
        <v>4</v>
      </c>
      <c r="BJ20" s="14">
        <v>3</v>
      </c>
      <c r="BK20" s="14">
        <v>3</v>
      </c>
      <c r="BL20" s="14">
        <v>4</v>
      </c>
      <c r="BM20" s="14">
        <v>4</v>
      </c>
      <c r="BN20" s="10">
        <v>1</v>
      </c>
      <c r="BO20" s="10">
        <v>1</v>
      </c>
      <c r="BP20" s="10">
        <v>2</v>
      </c>
      <c r="BQ20" s="10">
        <v>1</v>
      </c>
      <c r="BR20" s="10">
        <v>1</v>
      </c>
      <c r="BS20" s="10">
        <v>3</v>
      </c>
      <c r="BT20" s="10">
        <v>2</v>
      </c>
      <c r="BU20" s="10">
        <v>4</v>
      </c>
      <c r="BV20" s="10">
        <v>2</v>
      </c>
      <c r="BW20" s="10">
        <v>1</v>
      </c>
      <c r="BX20" s="38">
        <v>3</v>
      </c>
      <c r="BY20" s="39">
        <v>2</v>
      </c>
      <c r="BZ20" s="40">
        <v>2</v>
      </c>
      <c r="CA20" s="40">
        <v>2</v>
      </c>
      <c r="CB20" s="40">
        <v>3</v>
      </c>
      <c r="CC20" s="40">
        <v>2</v>
      </c>
      <c r="CD20" s="40">
        <v>3</v>
      </c>
      <c r="CE20" s="10">
        <v>1</v>
      </c>
      <c r="CF20" s="10">
        <v>2</v>
      </c>
      <c r="CG20" s="10">
        <v>3</v>
      </c>
      <c r="CH20" s="10">
        <v>0</v>
      </c>
      <c r="CI20" s="10">
        <v>3</v>
      </c>
      <c r="CJ20" s="10">
        <v>1</v>
      </c>
      <c r="CK20" s="10">
        <v>3</v>
      </c>
    </row>
    <row r="21" spans="1:89" ht="20.100000000000001" customHeight="1" x14ac:dyDescent="0.25">
      <c r="A21" s="41">
        <v>19</v>
      </c>
      <c r="B21" s="30">
        <v>1</v>
      </c>
      <c r="C21" s="14">
        <v>1</v>
      </c>
      <c r="D21" s="14">
        <v>0</v>
      </c>
      <c r="E21" s="14">
        <v>0</v>
      </c>
      <c r="F21" s="14">
        <v>3</v>
      </c>
      <c r="G21" s="14">
        <v>3</v>
      </c>
      <c r="H21" s="14">
        <v>3</v>
      </c>
      <c r="I21" s="14">
        <v>3</v>
      </c>
      <c r="J21" s="14">
        <v>3</v>
      </c>
      <c r="K21" s="14">
        <v>3</v>
      </c>
      <c r="L21" s="14">
        <v>4</v>
      </c>
      <c r="M21" s="14">
        <v>4</v>
      </c>
      <c r="N21" s="14">
        <v>4</v>
      </c>
      <c r="O21" s="14">
        <v>3</v>
      </c>
      <c r="P21" s="14">
        <v>3</v>
      </c>
      <c r="Q21" s="14">
        <v>2</v>
      </c>
      <c r="R21" s="14">
        <v>3</v>
      </c>
      <c r="S21" s="14">
        <v>3</v>
      </c>
      <c r="T21" s="14">
        <v>3</v>
      </c>
      <c r="U21" s="44">
        <v>2</v>
      </c>
      <c r="V21" s="14">
        <v>3</v>
      </c>
      <c r="W21" s="44">
        <v>3</v>
      </c>
      <c r="X21" s="14">
        <v>4</v>
      </c>
      <c r="Y21" s="14">
        <v>2</v>
      </c>
      <c r="Z21" s="14">
        <v>4</v>
      </c>
      <c r="AA21" s="14">
        <v>4</v>
      </c>
      <c r="AB21" s="14">
        <v>3</v>
      </c>
      <c r="AC21" s="14">
        <v>3</v>
      </c>
      <c r="AD21" s="14">
        <v>3</v>
      </c>
      <c r="AE21" s="44">
        <v>4</v>
      </c>
      <c r="AF21" s="44">
        <v>4</v>
      </c>
      <c r="AG21" s="14">
        <v>4</v>
      </c>
      <c r="AH21" s="14">
        <v>3</v>
      </c>
      <c r="AI21" s="14">
        <v>4</v>
      </c>
      <c r="AJ21" s="44">
        <v>3</v>
      </c>
      <c r="AK21" s="44">
        <v>3</v>
      </c>
      <c r="AL21" s="44">
        <v>4</v>
      </c>
      <c r="AM21" s="44">
        <v>3</v>
      </c>
      <c r="AN21" s="44">
        <v>3</v>
      </c>
      <c r="AO21" s="14">
        <v>4</v>
      </c>
      <c r="AP21" s="14">
        <v>5</v>
      </c>
      <c r="AQ21" s="14">
        <v>5</v>
      </c>
      <c r="AR21" s="14">
        <v>5</v>
      </c>
      <c r="AS21" s="14">
        <v>5</v>
      </c>
      <c r="AT21" s="14">
        <v>4</v>
      </c>
      <c r="AU21" s="14">
        <v>5</v>
      </c>
      <c r="AV21" s="14">
        <v>5</v>
      </c>
      <c r="AW21" s="14">
        <v>5</v>
      </c>
      <c r="AX21" s="14">
        <v>5</v>
      </c>
      <c r="AY21" s="14">
        <v>4</v>
      </c>
      <c r="AZ21" s="14">
        <v>4</v>
      </c>
      <c r="BA21" s="14">
        <v>4</v>
      </c>
      <c r="BB21" s="14">
        <v>3</v>
      </c>
      <c r="BC21" s="14">
        <v>4</v>
      </c>
      <c r="BD21" s="14">
        <v>3</v>
      </c>
      <c r="BE21" s="14">
        <v>4</v>
      </c>
      <c r="BF21" s="14">
        <v>4</v>
      </c>
      <c r="BG21" s="14">
        <v>3</v>
      </c>
      <c r="BH21" s="14">
        <v>3</v>
      </c>
      <c r="BI21" s="14">
        <v>4</v>
      </c>
      <c r="BJ21" s="14">
        <v>4</v>
      </c>
      <c r="BK21" s="14">
        <v>3</v>
      </c>
      <c r="BL21" s="14">
        <v>4</v>
      </c>
      <c r="BM21" s="14">
        <v>3</v>
      </c>
      <c r="BN21" s="10">
        <v>1</v>
      </c>
      <c r="BO21" s="10">
        <v>1</v>
      </c>
      <c r="BP21" s="10">
        <v>2</v>
      </c>
      <c r="BQ21" s="10">
        <v>1</v>
      </c>
      <c r="BR21" s="10">
        <v>1</v>
      </c>
      <c r="BS21" s="10">
        <v>3</v>
      </c>
      <c r="BT21" s="10">
        <v>2</v>
      </c>
      <c r="BU21" s="10">
        <v>4</v>
      </c>
      <c r="BV21" s="10">
        <v>1</v>
      </c>
      <c r="BW21" s="10">
        <v>1</v>
      </c>
      <c r="BX21" s="38">
        <v>3</v>
      </c>
      <c r="BY21" s="39">
        <v>3</v>
      </c>
      <c r="BZ21" s="40">
        <v>3</v>
      </c>
      <c r="CA21" s="40">
        <v>3</v>
      </c>
      <c r="CB21" s="40">
        <v>3</v>
      </c>
      <c r="CC21" s="40">
        <v>3</v>
      </c>
      <c r="CD21" s="40">
        <v>3</v>
      </c>
      <c r="CE21" s="10">
        <v>2</v>
      </c>
      <c r="CF21" s="10">
        <v>1</v>
      </c>
      <c r="CG21" s="10">
        <v>2</v>
      </c>
      <c r="CH21" s="10">
        <v>3</v>
      </c>
      <c r="CI21" s="10">
        <v>2</v>
      </c>
      <c r="CJ21" s="10">
        <v>3</v>
      </c>
      <c r="CK21" s="10">
        <v>3</v>
      </c>
    </row>
    <row r="22" spans="1:89" ht="20.100000000000001" customHeight="1" x14ac:dyDescent="0.25">
      <c r="A22" s="41">
        <v>20</v>
      </c>
      <c r="B22" s="30">
        <v>2</v>
      </c>
      <c r="C22" s="14">
        <v>1</v>
      </c>
      <c r="D22" s="14">
        <v>0</v>
      </c>
      <c r="E22" s="14">
        <v>0</v>
      </c>
      <c r="F22" s="14">
        <v>4</v>
      </c>
      <c r="G22" s="14">
        <v>4</v>
      </c>
      <c r="H22" s="14">
        <v>3</v>
      </c>
      <c r="I22" s="14">
        <v>4</v>
      </c>
      <c r="J22" s="14">
        <v>4</v>
      </c>
      <c r="K22" s="14">
        <v>4</v>
      </c>
      <c r="L22" s="14">
        <v>4</v>
      </c>
      <c r="M22" s="14">
        <v>5</v>
      </c>
      <c r="N22" s="14">
        <v>4</v>
      </c>
      <c r="O22" s="14">
        <v>4</v>
      </c>
      <c r="P22" s="14">
        <v>4</v>
      </c>
      <c r="Q22" s="14">
        <v>4</v>
      </c>
      <c r="R22" s="14">
        <v>3</v>
      </c>
      <c r="S22" s="14">
        <v>4</v>
      </c>
      <c r="T22" s="14">
        <v>4</v>
      </c>
      <c r="U22" s="44">
        <v>4</v>
      </c>
      <c r="V22" s="14">
        <v>4</v>
      </c>
      <c r="W22" s="44">
        <v>5</v>
      </c>
      <c r="X22" s="14">
        <v>4</v>
      </c>
      <c r="Y22" s="14">
        <v>4</v>
      </c>
      <c r="Z22" s="14">
        <v>2</v>
      </c>
      <c r="AA22" s="14">
        <v>3</v>
      </c>
      <c r="AB22" s="14">
        <v>2</v>
      </c>
      <c r="AC22" s="14">
        <v>2</v>
      </c>
      <c r="AD22" s="14">
        <v>3</v>
      </c>
      <c r="AE22" s="44">
        <v>3</v>
      </c>
      <c r="AF22" s="44">
        <v>3</v>
      </c>
      <c r="AG22" s="14">
        <v>2</v>
      </c>
      <c r="AH22" s="14">
        <v>3</v>
      </c>
      <c r="AI22" s="14">
        <v>2</v>
      </c>
      <c r="AJ22" s="44">
        <v>2</v>
      </c>
      <c r="AK22" s="44">
        <v>1</v>
      </c>
      <c r="AL22" s="44">
        <v>3</v>
      </c>
      <c r="AM22" s="44">
        <v>2</v>
      </c>
      <c r="AN22" s="44">
        <v>3</v>
      </c>
      <c r="AO22" s="14">
        <v>5</v>
      </c>
      <c r="AP22" s="14">
        <v>5</v>
      </c>
      <c r="AQ22" s="14">
        <v>3</v>
      </c>
      <c r="AR22" s="14">
        <v>5</v>
      </c>
      <c r="AS22" s="14">
        <v>4</v>
      </c>
      <c r="AT22" s="14">
        <v>4</v>
      </c>
      <c r="AU22" s="14">
        <v>5</v>
      </c>
      <c r="AV22" s="14">
        <v>4</v>
      </c>
      <c r="AW22" s="14">
        <v>5</v>
      </c>
      <c r="AX22" s="14">
        <v>4</v>
      </c>
      <c r="AY22" s="14">
        <v>3</v>
      </c>
      <c r="AZ22" s="14">
        <v>3</v>
      </c>
      <c r="BA22" s="14">
        <v>2</v>
      </c>
      <c r="BB22" s="14">
        <v>2</v>
      </c>
      <c r="BC22" s="14">
        <v>3</v>
      </c>
      <c r="BD22" s="14">
        <v>3</v>
      </c>
      <c r="BE22" s="14">
        <v>2</v>
      </c>
      <c r="BF22" s="14">
        <v>3</v>
      </c>
      <c r="BG22" s="14">
        <v>3</v>
      </c>
      <c r="BH22" s="14">
        <v>3</v>
      </c>
      <c r="BI22" s="14">
        <v>2</v>
      </c>
      <c r="BJ22" s="14">
        <v>2</v>
      </c>
      <c r="BK22" s="14">
        <v>3</v>
      </c>
      <c r="BL22" s="14">
        <v>3</v>
      </c>
      <c r="BM22" s="14">
        <v>3</v>
      </c>
      <c r="BN22" s="10">
        <v>1</v>
      </c>
      <c r="BO22" s="10">
        <v>1</v>
      </c>
      <c r="BP22" s="10">
        <v>2</v>
      </c>
      <c r="BQ22" s="10">
        <v>2</v>
      </c>
      <c r="BR22" s="10">
        <v>1</v>
      </c>
      <c r="BS22" s="10">
        <v>3</v>
      </c>
      <c r="BT22" s="10">
        <v>3</v>
      </c>
      <c r="BU22" s="10">
        <v>4</v>
      </c>
      <c r="BV22" s="10">
        <v>1</v>
      </c>
      <c r="BW22" s="10">
        <v>1</v>
      </c>
      <c r="BX22" s="38">
        <v>3</v>
      </c>
      <c r="BY22" s="39">
        <v>4</v>
      </c>
      <c r="BZ22" s="40">
        <v>2</v>
      </c>
      <c r="CA22" s="40">
        <v>4</v>
      </c>
      <c r="CB22" s="40">
        <v>2</v>
      </c>
      <c r="CC22" s="40">
        <v>3</v>
      </c>
      <c r="CD22" s="40">
        <v>4</v>
      </c>
      <c r="CE22" s="10">
        <v>2</v>
      </c>
      <c r="CF22" s="10">
        <v>1</v>
      </c>
      <c r="CG22" s="10">
        <v>2</v>
      </c>
      <c r="CH22" s="10">
        <v>3</v>
      </c>
      <c r="CI22" s="10">
        <v>2</v>
      </c>
      <c r="CJ22" s="10">
        <v>2</v>
      </c>
      <c r="CK22" s="10">
        <v>3</v>
      </c>
    </row>
    <row r="23" spans="1:89" ht="20.100000000000001" customHeight="1" x14ac:dyDescent="0.25">
      <c r="A23" s="41">
        <v>21</v>
      </c>
      <c r="B23" s="30">
        <v>2</v>
      </c>
      <c r="C23" s="14">
        <v>1</v>
      </c>
      <c r="D23" s="14">
        <v>0</v>
      </c>
      <c r="E23" s="14">
        <v>0</v>
      </c>
      <c r="F23" s="14">
        <v>4</v>
      </c>
      <c r="G23" s="14">
        <v>4</v>
      </c>
      <c r="H23" s="14">
        <v>3</v>
      </c>
      <c r="I23" s="14">
        <v>4</v>
      </c>
      <c r="J23" s="14">
        <v>4</v>
      </c>
      <c r="K23" s="14">
        <v>4</v>
      </c>
      <c r="L23" s="14">
        <v>4</v>
      </c>
      <c r="M23" s="14">
        <v>5</v>
      </c>
      <c r="N23" s="14">
        <v>4</v>
      </c>
      <c r="O23" s="14">
        <v>4</v>
      </c>
      <c r="P23" s="14">
        <v>4</v>
      </c>
      <c r="Q23" s="14">
        <v>4</v>
      </c>
      <c r="R23" s="14">
        <v>3</v>
      </c>
      <c r="S23" s="14">
        <v>4</v>
      </c>
      <c r="T23" s="14">
        <v>4</v>
      </c>
      <c r="U23" s="44">
        <v>4</v>
      </c>
      <c r="V23" s="14">
        <v>4</v>
      </c>
      <c r="W23" s="44">
        <v>4</v>
      </c>
      <c r="X23" s="14">
        <v>4</v>
      </c>
      <c r="Y23" s="14">
        <v>4</v>
      </c>
      <c r="Z23" s="14">
        <v>2</v>
      </c>
      <c r="AA23" s="14">
        <v>3</v>
      </c>
      <c r="AB23" s="14">
        <v>2</v>
      </c>
      <c r="AC23" s="14">
        <v>2</v>
      </c>
      <c r="AD23" s="14">
        <v>2</v>
      </c>
      <c r="AE23" s="44">
        <v>2</v>
      </c>
      <c r="AF23" s="44">
        <v>2</v>
      </c>
      <c r="AG23" s="14">
        <v>3</v>
      </c>
      <c r="AH23" s="14">
        <v>3</v>
      </c>
      <c r="AI23" s="14">
        <v>3</v>
      </c>
      <c r="AJ23" s="44">
        <v>3</v>
      </c>
      <c r="AK23" s="44">
        <v>1</v>
      </c>
      <c r="AL23" s="44">
        <v>4</v>
      </c>
      <c r="AM23" s="44">
        <v>2</v>
      </c>
      <c r="AN23" s="44">
        <v>2</v>
      </c>
      <c r="AO23" s="14">
        <v>4</v>
      </c>
      <c r="AP23" s="14">
        <v>4</v>
      </c>
      <c r="AQ23" s="14">
        <v>5</v>
      </c>
      <c r="AR23" s="14">
        <v>5</v>
      </c>
      <c r="AS23" s="14">
        <v>5</v>
      </c>
      <c r="AT23" s="14">
        <v>4</v>
      </c>
      <c r="AU23" s="14">
        <v>4</v>
      </c>
      <c r="AV23" s="14">
        <v>5</v>
      </c>
      <c r="AW23" s="14">
        <v>5</v>
      </c>
      <c r="AX23" s="14">
        <v>5</v>
      </c>
      <c r="AY23" s="14">
        <v>2</v>
      </c>
      <c r="AZ23" s="14">
        <v>2</v>
      </c>
      <c r="BA23" s="14">
        <v>2</v>
      </c>
      <c r="BB23" s="14">
        <v>3</v>
      </c>
      <c r="BC23" s="14">
        <v>2</v>
      </c>
      <c r="BD23" s="14">
        <v>2</v>
      </c>
      <c r="BE23" s="14">
        <v>3</v>
      </c>
      <c r="BF23" s="14">
        <v>3</v>
      </c>
      <c r="BG23" s="14">
        <v>3</v>
      </c>
      <c r="BH23" s="14">
        <v>2</v>
      </c>
      <c r="BI23" s="14">
        <v>3</v>
      </c>
      <c r="BJ23" s="14">
        <v>3</v>
      </c>
      <c r="BK23" s="14">
        <v>2</v>
      </c>
      <c r="BL23" s="14">
        <v>3</v>
      </c>
      <c r="BM23" s="14">
        <v>2</v>
      </c>
      <c r="BN23" s="10">
        <v>1</v>
      </c>
      <c r="BO23" s="10">
        <v>1</v>
      </c>
      <c r="BP23" s="10">
        <v>2</v>
      </c>
      <c r="BQ23" s="10">
        <v>2</v>
      </c>
      <c r="BR23" s="10">
        <v>1</v>
      </c>
      <c r="BS23" s="10">
        <v>3</v>
      </c>
      <c r="BT23" s="10">
        <v>3</v>
      </c>
      <c r="BU23" s="10">
        <v>4</v>
      </c>
      <c r="BV23" s="10">
        <v>1</v>
      </c>
      <c r="BW23" s="10">
        <v>1</v>
      </c>
      <c r="BX23" s="38">
        <v>3</v>
      </c>
      <c r="BY23" s="39">
        <v>4</v>
      </c>
      <c r="BZ23" s="40">
        <v>2</v>
      </c>
      <c r="CA23" s="40">
        <v>4</v>
      </c>
      <c r="CB23" s="40">
        <v>5</v>
      </c>
      <c r="CC23" s="40">
        <v>3</v>
      </c>
      <c r="CD23" s="40">
        <v>3</v>
      </c>
      <c r="CE23" s="10">
        <v>2</v>
      </c>
      <c r="CF23" s="10">
        <v>1</v>
      </c>
      <c r="CG23" s="10">
        <v>3</v>
      </c>
      <c r="CH23" s="10">
        <v>3</v>
      </c>
      <c r="CI23" s="10">
        <v>2</v>
      </c>
      <c r="CJ23" s="10">
        <v>2</v>
      </c>
      <c r="CK23" s="10">
        <v>3</v>
      </c>
    </row>
    <row r="24" spans="1:89" ht="20.100000000000001" customHeight="1" x14ac:dyDescent="0.25">
      <c r="A24" s="41">
        <v>22</v>
      </c>
      <c r="B24" s="30">
        <v>1</v>
      </c>
      <c r="C24" s="14">
        <v>1</v>
      </c>
      <c r="D24" s="14">
        <v>0</v>
      </c>
      <c r="E24" s="14">
        <v>0</v>
      </c>
      <c r="F24" s="14">
        <v>3</v>
      </c>
      <c r="G24" s="14">
        <v>3</v>
      </c>
      <c r="H24" s="14">
        <v>3</v>
      </c>
      <c r="I24" s="14">
        <v>3</v>
      </c>
      <c r="J24" s="14">
        <v>3</v>
      </c>
      <c r="K24" s="14">
        <v>3</v>
      </c>
      <c r="L24" s="14">
        <v>4</v>
      </c>
      <c r="M24" s="14">
        <v>4</v>
      </c>
      <c r="N24" s="14">
        <v>4</v>
      </c>
      <c r="O24" s="14">
        <v>4</v>
      </c>
      <c r="P24" s="14">
        <v>4</v>
      </c>
      <c r="Q24" s="14">
        <v>4</v>
      </c>
      <c r="R24" s="14">
        <v>3</v>
      </c>
      <c r="S24" s="14">
        <v>3</v>
      </c>
      <c r="T24" s="14">
        <v>4</v>
      </c>
      <c r="U24" s="44">
        <v>3</v>
      </c>
      <c r="V24" s="14">
        <v>3</v>
      </c>
      <c r="W24" s="44">
        <v>3</v>
      </c>
      <c r="X24" s="14">
        <v>3</v>
      </c>
      <c r="Y24" s="14">
        <v>4</v>
      </c>
      <c r="Z24" s="14">
        <v>3</v>
      </c>
      <c r="AA24" s="14">
        <v>4</v>
      </c>
      <c r="AB24" s="14">
        <v>3</v>
      </c>
      <c r="AC24" s="14">
        <v>3</v>
      </c>
      <c r="AD24" s="14">
        <v>3</v>
      </c>
      <c r="AE24" s="44">
        <v>4</v>
      </c>
      <c r="AF24" s="44">
        <v>3</v>
      </c>
      <c r="AG24" s="14">
        <v>3</v>
      </c>
      <c r="AH24" s="14">
        <v>3</v>
      </c>
      <c r="AI24" s="14">
        <v>3</v>
      </c>
      <c r="AJ24" s="44">
        <v>3</v>
      </c>
      <c r="AK24" s="44">
        <v>3</v>
      </c>
      <c r="AL24" s="44">
        <v>4</v>
      </c>
      <c r="AM24" s="44">
        <v>3</v>
      </c>
      <c r="AN24" s="44">
        <v>3</v>
      </c>
      <c r="AO24" s="14">
        <v>3</v>
      </c>
      <c r="AP24" s="14">
        <v>5</v>
      </c>
      <c r="AQ24" s="14">
        <v>5</v>
      </c>
      <c r="AR24" s="14">
        <v>4</v>
      </c>
      <c r="AS24" s="14">
        <v>5</v>
      </c>
      <c r="AT24" s="14">
        <v>4</v>
      </c>
      <c r="AU24" s="14">
        <v>5</v>
      </c>
      <c r="AV24" s="14">
        <v>5</v>
      </c>
      <c r="AW24" s="14">
        <v>4</v>
      </c>
      <c r="AX24" s="14">
        <v>5</v>
      </c>
      <c r="AY24" s="14">
        <v>4</v>
      </c>
      <c r="AZ24" s="14">
        <v>4</v>
      </c>
      <c r="BA24" s="14">
        <v>3</v>
      </c>
      <c r="BB24" s="14">
        <v>4</v>
      </c>
      <c r="BC24" s="14">
        <v>4</v>
      </c>
      <c r="BD24" s="14">
        <v>4</v>
      </c>
      <c r="BE24" s="14">
        <v>4</v>
      </c>
      <c r="BF24" s="14">
        <v>4</v>
      </c>
      <c r="BG24" s="14">
        <v>4</v>
      </c>
      <c r="BH24" s="14">
        <v>4</v>
      </c>
      <c r="BI24" s="14">
        <v>4</v>
      </c>
      <c r="BJ24" s="14">
        <v>4</v>
      </c>
      <c r="BK24" s="14">
        <v>4</v>
      </c>
      <c r="BL24" s="14">
        <v>4</v>
      </c>
      <c r="BM24" s="14">
        <v>4</v>
      </c>
      <c r="BN24" s="10">
        <v>1</v>
      </c>
      <c r="BO24" s="10">
        <v>1</v>
      </c>
      <c r="BP24" s="10">
        <v>1</v>
      </c>
      <c r="BQ24" s="10">
        <v>3</v>
      </c>
      <c r="BR24" s="10">
        <v>1</v>
      </c>
      <c r="BS24" s="10">
        <v>3</v>
      </c>
      <c r="BT24" s="10">
        <v>1</v>
      </c>
      <c r="BU24" s="10">
        <v>3</v>
      </c>
      <c r="BV24" s="10">
        <v>1</v>
      </c>
      <c r="BW24" s="10">
        <v>1</v>
      </c>
      <c r="BX24" s="38">
        <v>3</v>
      </c>
      <c r="BY24" s="39">
        <v>4</v>
      </c>
      <c r="BZ24" s="40">
        <v>4</v>
      </c>
      <c r="CA24" s="40">
        <v>5</v>
      </c>
      <c r="CB24" s="40">
        <v>4</v>
      </c>
      <c r="CC24" s="40">
        <v>4</v>
      </c>
      <c r="CD24" s="40">
        <v>4</v>
      </c>
      <c r="CE24" s="10">
        <v>2</v>
      </c>
      <c r="CF24" s="10">
        <v>2</v>
      </c>
      <c r="CG24" s="10">
        <v>2</v>
      </c>
      <c r="CH24" s="10">
        <v>3</v>
      </c>
      <c r="CI24" s="10">
        <v>3</v>
      </c>
      <c r="CJ24" s="10">
        <v>3</v>
      </c>
      <c r="CK24" s="10">
        <v>3</v>
      </c>
    </row>
    <row r="25" spans="1:89" ht="20.100000000000001" customHeight="1" x14ac:dyDescent="0.25">
      <c r="A25" s="41">
        <v>23</v>
      </c>
      <c r="B25" s="30">
        <v>0</v>
      </c>
      <c r="C25" s="14">
        <v>0</v>
      </c>
      <c r="D25" s="14">
        <v>1</v>
      </c>
      <c r="E25" s="14">
        <v>0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2</v>
      </c>
      <c r="L25" s="14">
        <v>2</v>
      </c>
      <c r="M25" s="14">
        <v>2</v>
      </c>
      <c r="N25" s="14">
        <v>3</v>
      </c>
      <c r="O25" s="14">
        <v>1</v>
      </c>
      <c r="P25" s="14">
        <v>1</v>
      </c>
      <c r="Q25" s="14">
        <v>2</v>
      </c>
      <c r="R25" s="14">
        <v>2</v>
      </c>
      <c r="S25" s="14">
        <v>2</v>
      </c>
      <c r="T25" s="14">
        <v>1</v>
      </c>
      <c r="U25" s="44">
        <v>2</v>
      </c>
      <c r="V25" s="14">
        <v>2</v>
      </c>
      <c r="W25" s="44">
        <v>2</v>
      </c>
      <c r="X25" s="14">
        <v>3</v>
      </c>
      <c r="Y25" s="14">
        <v>2</v>
      </c>
      <c r="Z25" s="14">
        <v>3</v>
      </c>
      <c r="AA25" s="14">
        <v>4</v>
      </c>
      <c r="AB25" s="14">
        <v>4</v>
      </c>
      <c r="AC25" s="14">
        <v>4</v>
      </c>
      <c r="AD25" s="14">
        <v>4</v>
      </c>
      <c r="AE25" s="44">
        <v>4</v>
      </c>
      <c r="AF25" s="44">
        <v>4</v>
      </c>
      <c r="AG25" s="14">
        <v>4</v>
      </c>
      <c r="AH25" s="14">
        <v>4</v>
      </c>
      <c r="AI25" s="14">
        <v>4</v>
      </c>
      <c r="AJ25" s="44">
        <v>4</v>
      </c>
      <c r="AK25" s="44">
        <v>5</v>
      </c>
      <c r="AL25" s="44">
        <v>5</v>
      </c>
      <c r="AM25" s="44">
        <v>4</v>
      </c>
      <c r="AN25" s="44">
        <v>5</v>
      </c>
      <c r="AO25" s="14">
        <v>3</v>
      </c>
      <c r="AP25" s="14">
        <v>3</v>
      </c>
      <c r="AQ25" s="14">
        <v>3</v>
      </c>
      <c r="AR25" s="14">
        <v>3</v>
      </c>
      <c r="AS25" s="14">
        <v>3</v>
      </c>
      <c r="AT25" s="14">
        <v>2</v>
      </c>
      <c r="AU25" s="14">
        <v>2</v>
      </c>
      <c r="AV25" s="14">
        <v>2</v>
      </c>
      <c r="AW25" s="14">
        <v>2</v>
      </c>
      <c r="AX25" s="14">
        <v>2</v>
      </c>
      <c r="AY25" s="14">
        <v>4</v>
      </c>
      <c r="AZ25" s="14">
        <v>4</v>
      </c>
      <c r="BA25" s="14">
        <v>4</v>
      </c>
      <c r="BB25" s="14">
        <v>4</v>
      </c>
      <c r="BC25" s="14">
        <v>4</v>
      </c>
      <c r="BD25" s="14">
        <v>4</v>
      </c>
      <c r="BE25" s="14">
        <v>4</v>
      </c>
      <c r="BF25" s="14">
        <v>4</v>
      </c>
      <c r="BG25" s="14">
        <v>4</v>
      </c>
      <c r="BH25" s="14">
        <v>4</v>
      </c>
      <c r="BI25" s="14">
        <v>4</v>
      </c>
      <c r="BJ25" s="14">
        <v>4</v>
      </c>
      <c r="BK25" s="14">
        <v>4</v>
      </c>
      <c r="BL25" s="14">
        <v>4</v>
      </c>
      <c r="BM25" s="14">
        <v>4</v>
      </c>
      <c r="BN25" s="10">
        <v>1</v>
      </c>
      <c r="BO25" s="10">
        <v>1</v>
      </c>
      <c r="BP25" s="10">
        <v>1</v>
      </c>
      <c r="BQ25" s="10">
        <v>1</v>
      </c>
      <c r="BR25" s="10">
        <v>0</v>
      </c>
      <c r="BS25" s="10">
        <v>2</v>
      </c>
      <c r="BT25" s="10">
        <v>1</v>
      </c>
      <c r="BU25" s="10">
        <v>4</v>
      </c>
      <c r="BV25" s="10">
        <v>2</v>
      </c>
      <c r="BW25" s="10">
        <v>1</v>
      </c>
      <c r="BX25" s="38">
        <v>3</v>
      </c>
      <c r="BY25" s="39">
        <v>3</v>
      </c>
      <c r="BZ25" s="40">
        <v>4</v>
      </c>
      <c r="CA25" s="40">
        <v>3</v>
      </c>
      <c r="CB25" s="40">
        <v>3</v>
      </c>
      <c r="CC25" s="40">
        <v>3</v>
      </c>
      <c r="CD25" s="40">
        <v>3</v>
      </c>
      <c r="CE25" s="10">
        <v>2</v>
      </c>
      <c r="CF25" s="10">
        <v>2</v>
      </c>
      <c r="CG25" s="10">
        <v>2</v>
      </c>
      <c r="CH25" s="10">
        <v>3</v>
      </c>
      <c r="CI25" s="10">
        <v>3</v>
      </c>
      <c r="CJ25" s="10">
        <v>3</v>
      </c>
      <c r="CK25" s="10">
        <v>3</v>
      </c>
    </row>
    <row r="26" spans="1:89" ht="20.100000000000001" customHeight="1" x14ac:dyDescent="0.25">
      <c r="A26" s="41">
        <v>24</v>
      </c>
      <c r="B26" s="30">
        <v>1</v>
      </c>
      <c r="C26" s="14">
        <v>1</v>
      </c>
      <c r="D26" s="14">
        <v>0</v>
      </c>
      <c r="E26" s="14">
        <v>0</v>
      </c>
      <c r="F26" s="14">
        <v>2</v>
      </c>
      <c r="G26" s="14">
        <v>2</v>
      </c>
      <c r="H26" s="14">
        <v>2</v>
      </c>
      <c r="I26" s="14">
        <v>2</v>
      </c>
      <c r="J26" s="14">
        <v>2</v>
      </c>
      <c r="K26" s="14">
        <v>2</v>
      </c>
      <c r="L26" s="14">
        <v>2</v>
      </c>
      <c r="M26" s="14">
        <v>3</v>
      </c>
      <c r="N26" s="14">
        <v>2</v>
      </c>
      <c r="O26" s="14">
        <v>2</v>
      </c>
      <c r="P26" s="14">
        <v>2</v>
      </c>
      <c r="Q26" s="14">
        <v>1</v>
      </c>
      <c r="R26" s="14">
        <v>1</v>
      </c>
      <c r="S26" s="14">
        <v>3</v>
      </c>
      <c r="T26" s="14">
        <v>3</v>
      </c>
      <c r="U26" s="44">
        <v>2</v>
      </c>
      <c r="V26" s="14">
        <v>2</v>
      </c>
      <c r="W26" s="44">
        <v>1</v>
      </c>
      <c r="X26" s="14">
        <v>3</v>
      </c>
      <c r="Y26" s="14">
        <v>2</v>
      </c>
      <c r="Z26" s="14">
        <v>2</v>
      </c>
      <c r="AA26" s="14">
        <v>3</v>
      </c>
      <c r="AB26" s="14">
        <v>2</v>
      </c>
      <c r="AC26" s="14">
        <v>2</v>
      </c>
      <c r="AD26" s="14">
        <v>3</v>
      </c>
      <c r="AE26" s="44">
        <v>3</v>
      </c>
      <c r="AF26" s="44">
        <v>3</v>
      </c>
      <c r="AG26" s="14">
        <v>3</v>
      </c>
      <c r="AH26" s="14">
        <v>2</v>
      </c>
      <c r="AI26" s="14">
        <v>2</v>
      </c>
      <c r="AJ26" s="44">
        <v>3</v>
      </c>
      <c r="AK26" s="44">
        <v>1</v>
      </c>
      <c r="AL26" s="44">
        <v>2</v>
      </c>
      <c r="AM26" s="44">
        <v>1</v>
      </c>
      <c r="AN26" s="44">
        <v>1</v>
      </c>
      <c r="AO26" s="14">
        <v>4</v>
      </c>
      <c r="AP26" s="14">
        <v>5</v>
      </c>
      <c r="AQ26" s="14">
        <v>5</v>
      </c>
      <c r="AR26" s="14">
        <v>4</v>
      </c>
      <c r="AS26" s="14">
        <v>4</v>
      </c>
      <c r="AT26" s="14">
        <v>4</v>
      </c>
      <c r="AU26" s="14">
        <v>5</v>
      </c>
      <c r="AV26" s="14">
        <v>5</v>
      </c>
      <c r="AW26" s="14">
        <v>4</v>
      </c>
      <c r="AX26" s="14">
        <v>4</v>
      </c>
      <c r="AY26" s="14">
        <v>3</v>
      </c>
      <c r="AZ26" s="14">
        <v>3</v>
      </c>
      <c r="BA26" s="14">
        <v>3</v>
      </c>
      <c r="BB26" s="14">
        <v>3</v>
      </c>
      <c r="BC26" s="14">
        <v>3</v>
      </c>
      <c r="BD26" s="14">
        <v>4</v>
      </c>
      <c r="BE26" s="14">
        <v>3</v>
      </c>
      <c r="BF26" s="14">
        <v>4</v>
      </c>
      <c r="BG26" s="14">
        <v>4</v>
      </c>
      <c r="BH26" s="14">
        <v>4</v>
      </c>
      <c r="BI26" s="14">
        <v>4</v>
      </c>
      <c r="BJ26" s="14">
        <v>3</v>
      </c>
      <c r="BK26" s="14">
        <v>4</v>
      </c>
      <c r="BL26" s="14">
        <v>4</v>
      </c>
      <c r="BM26" s="14">
        <v>4</v>
      </c>
      <c r="BN26" s="10">
        <v>1</v>
      </c>
      <c r="BO26" s="10">
        <v>1</v>
      </c>
      <c r="BP26" s="10">
        <v>1</v>
      </c>
      <c r="BQ26" s="10">
        <v>1</v>
      </c>
      <c r="BR26" s="10">
        <v>1</v>
      </c>
      <c r="BS26" s="10">
        <v>3</v>
      </c>
      <c r="BT26" s="10">
        <v>1</v>
      </c>
      <c r="BU26" s="10">
        <v>4</v>
      </c>
      <c r="BV26" s="10">
        <v>2</v>
      </c>
      <c r="BW26" s="10">
        <v>2</v>
      </c>
      <c r="BX26" s="38">
        <v>3</v>
      </c>
      <c r="BY26" s="39">
        <v>3</v>
      </c>
      <c r="BZ26" s="40">
        <v>3</v>
      </c>
      <c r="CA26" s="40">
        <v>3</v>
      </c>
      <c r="CB26" s="40">
        <v>3</v>
      </c>
      <c r="CC26" s="40">
        <v>3</v>
      </c>
      <c r="CD26" s="40">
        <v>3</v>
      </c>
      <c r="CE26" s="10">
        <v>1</v>
      </c>
      <c r="CF26" s="10">
        <v>2</v>
      </c>
      <c r="CG26" s="10">
        <v>2</v>
      </c>
      <c r="CH26" s="10">
        <v>3</v>
      </c>
      <c r="CI26" s="10">
        <v>1</v>
      </c>
      <c r="CJ26" s="10">
        <v>3</v>
      </c>
      <c r="CK26" s="10">
        <v>3</v>
      </c>
    </row>
    <row r="27" spans="1:89" ht="20.100000000000001" customHeight="1" x14ac:dyDescent="0.25">
      <c r="A27" s="41">
        <v>25</v>
      </c>
      <c r="B27" s="30">
        <v>0</v>
      </c>
      <c r="C27" s="14">
        <v>0</v>
      </c>
      <c r="D27" s="14">
        <v>1</v>
      </c>
      <c r="E27" s="14">
        <v>0</v>
      </c>
      <c r="F27" s="14">
        <v>2</v>
      </c>
      <c r="G27" s="14">
        <v>3</v>
      </c>
      <c r="H27" s="14">
        <v>3</v>
      </c>
      <c r="I27" s="14">
        <v>2</v>
      </c>
      <c r="J27" s="14">
        <v>1</v>
      </c>
      <c r="K27" s="14">
        <v>2</v>
      </c>
      <c r="L27" s="14">
        <v>1</v>
      </c>
      <c r="M27" s="14">
        <v>2</v>
      </c>
      <c r="N27" s="14">
        <v>3</v>
      </c>
      <c r="O27" s="14">
        <v>1</v>
      </c>
      <c r="P27" s="14">
        <v>2</v>
      </c>
      <c r="Q27" s="14">
        <v>2</v>
      </c>
      <c r="R27" s="14">
        <v>2</v>
      </c>
      <c r="S27" s="14">
        <v>1</v>
      </c>
      <c r="T27" s="14">
        <v>1</v>
      </c>
      <c r="U27" s="44">
        <v>2</v>
      </c>
      <c r="V27" s="14">
        <v>1</v>
      </c>
      <c r="W27" s="44">
        <v>2</v>
      </c>
      <c r="X27" s="14">
        <v>3</v>
      </c>
      <c r="Y27" s="14">
        <v>1</v>
      </c>
      <c r="Z27" s="14">
        <v>3</v>
      </c>
      <c r="AA27" s="14">
        <v>4</v>
      </c>
      <c r="AB27" s="14">
        <v>3</v>
      </c>
      <c r="AC27" s="14">
        <v>3</v>
      </c>
      <c r="AD27" s="14">
        <v>4</v>
      </c>
      <c r="AE27" s="44">
        <v>3</v>
      </c>
      <c r="AF27" s="44">
        <v>3</v>
      </c>
      <c r="AG27" s="14">
        <v>3</v>
      </c>
      <c r="AH27" s="14">
        <v>3</v>
      </c>
      <c r="AI27" s="14">
        <v>4</v>
      </c>
      <c r="AJ27" s="44">
        <v>5</v>
      </c>
      <c r="AK27" s="44">
        <v>5</v>
      </c>
      <c r="AL27" s="44">
        <v>5</v>
      </c>
      <c r="AM27" s="44">
        <v>4</v>
      </c>
      <c r="AN27" s="44">
        <v>5</v>
      </c>
      <c r="AO27" s="14">
        <v>3</v>
      </c>
      <c r="AP27" s="14">
        <v>3</v>
      </c>
      <c r="AQ27" s="14">
        <v>3</v>
      </c>
      <c r="AR27" s="14">
        <v>2</v>
      </c>
      <c r="AS27" s="14">
        <v>3</v>
      </c>
      <c r="AT27" s="14">
        <v>3</v>
      </c>
      <c r="AU27" s="14">
        <v>2</v>
      </c>
      <c r="AV27" s="14">
        <v>3</v>
      </c>
      <c r="AW27" s="14">
        <v>2</v>
      </c>
      <c r="AX27" s="14">
        <v>2</v>
      </c>
      <c r="AY27" s="14">
        <v>4</v>
      </c>
      <c r="AZ27" s="14">
        <v>4</v>
      </c>
      <c r="BA27" s="14">
        <v>4</v>
      </c>
      <c r="BB27" s="14">
        <v>4</v>
      </c>
      <c r="BC27" s="14">
        <v>4</v>
      </c>
      <c r="BD27" s="14">
        <v>4</v>
      </c>
      <c r="BE27" s="14">
        <v>4</v>
      </c>
      <c r="BF27" s="14">
        <v>4</v>
      </c>
      <c r="BG27" s="14">
        <v>4</v>
      </c>
      <c r="BH27" s="14">
        <v>4</v>
      </c>
      <c r="BI27" s="14">
        <v>4</v>
      </c>
      <c r="BJ27" s="14">
        <v>4</v>
      </c>
      <c r="BK27" s="14">
        <v>4</v>
      </c>
      <c r="BL27" s="14">
        <v>4</v>
      </c>
      <c r="BM27" s="14">
        <v>4</v>
      </c>
      <c r="BN27" s="10">
        <v>1</v>
      </c>
      <c r="BO27" s="10">
        <v>1</v>
      </c>
      <c r="BP27" s="10">
        <v>1</v>
      </c>
      <c r="BQ27" s="10">
        <v>1</v>
      </c>
      <c r="BR27" s="10">
        <v>1</v>
      </c>
      <c r="BS27" s="10">
        <v>3</v>
      </c>
      <c r="BT27" s="10">
        <v>1</v>
      </c>
      <c r="BU27" s="10">
        <v>4</v>
      </c>
      <c r="BV27" s="10">
        <v>1</v>
      </c>
      <c r="BW27" s="10">
        <v>1</v>
      </c>
      <c r="BX27" s="38">
        <v>3</v>
      </c>
      <c r="BY27" s="39">
        <v>3</v>
      </c>
      <c r="BZ27" s="40">
        <v>4</v>
      </c>
      <c r="CA27" s="40">
        <v>3</v>
      </c>
      <c r="CB27" s="40">
        <v>3</v>
      </c>
      <c r="CC27" s="40">
        <v>3</v>
      </c>
      <c r="CD27" s="40">
        <v>3</v>
      </c>
      <c r="CE27" s="10">
        <v>1</v>
      </c>
      <c r="CF27" s="10">
        <v>1</v>
      </c>
      <c r="CG27" s="10">
        <v>2</v>
      </c>
      <c r="CH27" s="10">
        <v>2</v>
      </c>
      <c r="CI27" s="10">
        <v>1</v>
      </c>
      <c r="CJ27" s="10">
        <v>2</v>
      </c>
      <c r="CK27" s="10">
        <v>3</v>
      </c>
    </row>
    <row r="28" spans="1:89" ht="20.100000000000001" customHeight="1" x14ac:dyDescent="0.25">
      <c r="A28" s="41">
        <v>26</v>
      </c>
      <c r="B28" s="30">
        <v>1</v>
      </c>
      <c r="C28" s="14">
        <v>1</v>
      </c>
      <c r="D28" s="14">
        <v>0</v>
      </c>
      <c r="E28" s="14">
        <v>0</v>
      </c>
      <c r="F28" s="14">
        <v>3</v>
      </c>
      <c r="G28" s="14">
        <v>4</v>
      </c>
      <c r="H28" s="14">
        <v>3</v>
      </c>
      <c r="I28" s="14">
        <v>3</v>
      </c>
      <c r="J28" s="14">
        <v>4</v>
      </c>
      <c r="K28" s="14">
        <v>4</v>
      </c>
      <c r="L28" s="14">
        <v>3</v>
      </c>
      <c r="M28" s="14">
        <v>3</v>
      </c>
      <c r="N28" s="14">
        <v>3</v>
      </c>
      <c r="O28" s="14">
        <v>4</v>
      </c>
      <c r="P28" s="14">
        <v>4</v>
      </c>
      <c r="Q28" s="14">
        <v>3</v>
      </c>
      <c r="R28" s="14">
        <v>3</v>
      </c>
      <c r="S28" s="14">
        <v>4</v>
      </c>
      <c r="T28" s="14">
        <v>3</v>
      </c>
      <c r="U28" s="44">
        <v>4</v>
      </c>
      <c r="V28" s="14">
        <v>3</v>
      </c>
      <c r="W28" s="44">
        <v>3</v>
      </c>
      <c r="X28" s="14">
        <v>3</v>
      </c>
      <c r="Y28" s="14">
        <v>3</v>
      </c>
      <c r="Z28" s="14">
        <v>4</v>
      </c>
      <c r="AA28" s="14">
        <v>4</v>
      </c>
      <c r="AB28" s="14">
        <v>3</v>
      </c>
      <c r="AC28" s="14">
        <v>3</v>
      </c>
      <c r="AD28" s="14">
        <v>3</v>
      </c>
      <c r="AE28" s="44">
        <v>4</v>
      </c>
      <c r="AF28" s="44">
        <v>4</v>
      </c>
      <c r="AG28" s="14">
        <v>4</v>
      </c>
      <c r="AH28" s="14">
        <v>3</v>
      </c>
      <c r="AI28" s="14">
        <v>4</v>
      </c>
      <c r="AJ28" s="44">
        <v>4</v>
      </c>
      <c r="AK28" s="44">
        <v>3</v>
      </c>
      <c r="AL28" s="44">
        <v>3</v>
      </c>
      <c r="AM28" s="44">
        <v>3</v>
      </c>
      <c r="AN28" s="44">
        <v>4</v>
      </c>
      <c r="AO28" s="14">
        <v>3</v>
      </c>
      <c r="AP28" s="14">
        <v>5</v>
      </c>
      <c r="AQ28" s="14">
        <v>4</v>
      </c>
      <c r="AR28" s="14">
        <v>5</v>
      </c>
      <c r="AS28" s="14">
        <v>5</v>
      </c>
      <c r="AT28" s="14">
        <v>4</v>
      </c>
      <c r="AU28" s="14">
        <v>5</v>
      </c>
      <c r="AV28" s="14">
        <v>4</v>
      </c>
      <c r="AW28" s="14">
        <v>5</v>
      </c>
      <c r="AX28" s="14">
        <v>5</v>
      </c>
      <c r="AY28" s="14">
        <v>4</v>
      </c>
      <c r="AZ28" s="14">
        <v>4</v>
      </c>
      <c r="BA28" s="14">
        <v>4</v>
      </c>
      <c r="BB28" s="14">
        <v>4</v>
      </c>
      <c r="BC28" s="14">
        <v>4</v>
      </c>
      <c r="BD28" s="14">
        <v>4</v>
      </c>
      <c r="BE28" s="14">
        <v>4</v>
      </c>
      <c r="BF28" s="14">
        <v>4</v>
      </c>
      <c r="BG28" s="14">
        <v>4</v>
      </c>
      <c r="BH28" s="14">
        <v>4</v>
      </c>
      <c r="BI28" s="14">
        <v>4</v>
      </c>
      <c r="BJ28" s="14">
        <v>4</v>
      </c>
      <c r="BK28" s="14">
        <v>4</v>
      </c>
      <c r="BL28" s="14">
        <v>4</v>
      </c>
      <c r="BM28" s="14">
        <v>4</v>
      </c>
      <c r="BN28" s="10">
        <v>1</v>
      </c>
      <c r="BO28" s="10">
        <v>1</v>
      </c>
      <c r="BP28" s="10">
        <v>2</v>
      </c>
      <c r="BQ28" s="10">
        <v>1</v>
      </c>
      <c r="BR28" s="10">
        <v>0</v>
      </c>
      <c r="BS28" s="10">
        <v>1</v>
      </c>
      <c r="BT28" s="10">
        <v>2</v>
      </c>
      <c r="BU28" s="10">
        <v>4</v>
      </c>
      <c r="BV28" s="10">
        <v>1</v>
      </c>
      <c r="BW28" s="10">
        <v>2</v>
      </c>
      <c r="BX28" s="38">
        <v>3</v>
      </c>
      <c r="BY28" s="39">
        <v>3</v>
      </c>
      <c r="BZ28" s="40">
        <v>2</v>
      </c>
      <c r="CA28" s="40">
        <v>2</v>
      </c>
      <c r="CB28" s="40">
        <v>2</v>
      </c>
      <c r="CC28" s="40">
        <v>2</v>
      </c>
      <c r="CD28" s="40">
        <v>2</v>
      </c>
      <c r="CE28" s="10">
        <v>1</v>
      </c>
      <c r="CF28" s="10">
        <v>2</v>
      </c>
      <c r="CG28" s="10">
        <v>3</v>
      </c>
      <c r="CH28" s="10">
        <v>0</v>
      </c>
      <c r="CI28" s="10">
        <v>3</v>
      </c>
      <c r="CJ28" s="10">
        <v>1</v>
      </c>
      <c r="CK28" s="10">
        <v>3</v>
      </c>
    </row>
    <row r="29" spans="1:89" ht="20.100000000000001" customHeight="1" x14ac:dyDescent="0.25">
      <c r="A29" s="41">
        <v>27</v>
      </c>
      <c r="B29" s="30">
        <v>1</v>
      </c>
      <c r="C29" s="14">
        <v>1</v>
      </c>
      <c r="D29" s="14">
        <v>0</v>
      </c>
      <c r="E29" s="14">
        <v>0</v>
      </c>
      <c r="F29" s="14">
        <v>3</v>
      </c>
      <c r="G29" s="14">
        <v>3</v>
      </c>
      <c r="H29" s="14">
        <v>3</v>
      </c>
      <c r="I29" s="14">
        <v>4</v>
      </c>
      <c r="J29" s="14">
        <v>4</v>
      </c>
      <c r="K29" s="14">
        <v>3</v>
      </c>
      <c r="L29" s="14">
        <v>4</v>
      </c>
      <c r="M29" s="14">
        <v>4</v>
      </c>
      <c r="N29" s="14">
        <v>4</v>
      </c>
      <c r="O29" s="14">
        <v>3</v>
      </c>
      <c r="P29" s="14">
        <v>3</v>
      </c>
      <c r="Q29" s="14">
        <v>3</v>
      </c>
      <c r="R29" s="14">
        <v>3</v>
      </c>
      <c r="S29" s="14">
        <v>3</v>
      </c>
      <c r="T29" s="14">
        <v>3</v>
      </c>
      <c r="U29" s="44">
        <v>3</v>
      </c>
      <c r="V29" s="14">
        <v>4</v>
      </c>
      <c r="W29" s="44">
        <v>3</v>
      </c>
      <c r="X29" s="14">
        <v>3</v>
      </c>
      <c r="Y29" s="14">
        <v>3</v>
      </c>
      <c r="Z29" s="14">
        <v>3</v>
      </c>
      <c r="AA29" s="14">
        <v>3</v>
      </c>
      <c r="AB29" s="14">
        <v>3</v>
      </c>
      <c r="AC29" s="14">
        <v>3</v>
      </c>
      <c r="AD29" s="14">
        <v>3</v>
      </c>
      <c r="AE29" s="44">
        <v>3</v>
      </c>
      <c r="AF29" s="44">
        <v>3</v>
      </c>
      <c r="AG29" s="14">
        <v>3</v>
      </c>
      <c r="AH29" s="14">
        <v>3</v>
      </c>
      <c r="AI29" s="14">
        <v>3</v>
      </c>
      <c r="AJ29" s="44">
        <v>3</v>
      </c>
      <c r="AK29" s="44">
        <v>3</v>
      </c>
      <c r="AL29" s="44">
        <v>3</v>
      </c>
      <c r="AM29" s="44">
        <v>3</v>
      </c>
      <c r="AN29" s="44">
        <v>3</v>
      </c>
      <c r="AO29" s="14">
        <v>5</v>
      </c>
      <c r="AP29" s="14">
        <v>5</v>
      </c>
      <c r="AQ29" s="14">
        <v>5</v>
      </c>
      <c r="AR29" s="14">
        <v>5</v>
      </c>
      <c r="AS29" s="14">
        <v>5</v>
      </c>
      <c r="AT29" s="14">
        <v>5</v>
      </c>
      <c r="AU29" s="14">
        <v>5</v>
      </c>
      <c r="AV29" s="14">
        <v>5</v>
      </c>
      <c r="AW29" s="14">
        <v>5</v>
      </c>
      <c r="AX29" s="14">
        <v>5</v>
      </c>
      <c r="AY29" s="14">
        <v>4</v>
      </c>
      <c r="AZ29" s="14">
        <v>4</v>
      </c>
      <c r="BA29" s="14">
        <v>4</v>
      </c>
      <c r="BB29" s="14">
        <v>4</v>
      </c>
      <c r="BC29" s="14">
        <v>4</v>
      </c>
      <c r="BD29" s="14">
        <v>3</v>
      </c>
      <c r="BE29" s="14">
        <v>4</v>
      </c>
      <c r="BF29" s="14">
        <v>4</v>
      </c>
      <c r="BG29" s="14">
        <v>4</v>
      </c>
      <c r="BH29" s="14">
        <v>4</v>
      </c>
      <c r="BI29" s="14">
        <v>4</v>
      </c>
      <c r="BJ29" s="14">
        <v>4</v>
      </c>
      <c r="BK29" s="14">
        <v>4</v>
      </c>
      <c r="BL29" s="14">
        <v>4</v>
      </c>
      <c r="BM29" s="14">
        <v>4</v>
      </c>
      <c r="BN29" s="10">
        <v>1</v>
      </c>
      <c r="BO29" s="10">
        <v>1</v>
      </c>
      <c r="BP29" s="10">
        <v>2</v>
      </c>
      <c r="BQ29" s="10">
        <v>3</v>
      </c>
      <c r="BR29" s="10">
        <v>0</v>
      </c>
      <c r="BS29" s="10">
        <v>1</v>
      </c>
      <c r="BT29" s="10">
        <v>2</v>
      </c>
      <c r="BU29" s="10">
        <v>3</v>
      </c>
      <c r="BV29" s="10">
        <v>1</v>
      </c>
      <c r="BW29" s="10">
        <v>2</v>
      </c>
      <c r="BX29" s="38">
        <v>3</v>
      </c>
      <c r="BY29" s="39">
        <v>5</v>
      </c>
      <c r="BZ29" s="40">
        <v>5</v>
      </c>
      <c r="CA29" s="40">
        <v>4</v>
      </c>
      <c r="CB29" s="40">
        <v>4</v>
      </c>
      <c r="CC29" s="40">
        <v>4</v>
      </c>
      <c r="CD29" s="40">
        <v>4</v>
      </c>
      <c r="CE29" s="10">
        <v>1</v>
      </c>
      <c r="CF29" s="10">
        <v>1</v>
      </c>
      <c r="CG29" s="10">
        <v>2</v>
      </c>
      <c r="CH29" s="10">
        <v>1</v>
      </c>
      <c r="CI29" s="10">
        <v>1</v>
      </c>
      <c r="CJ29" s="10">
        <v>3</v>
      </c>
      <c r="CK29" s="10">
        <v>3</v>
      </c>
    </row>
    <row r="30" spans="1:89" ht="20.100000000000001" customHeight="1" x14ac:dyDescent="0.25">
      <c r="A30" s="41">
        <v>28</v>
      </c>
      <c r="B30" s="30">
        <v>1</v>
      </c>
      <c r="C30" s="14">
        <v>0</v>
      </c>
      <c r="D30" s="14">
        <v>0</v>
      </c>
      <c r="E30" s="14">
        <v>0</v>
      </c>
      <c r="F30" s="14">
        <v>2</v>
      </c>
      <c r="G30" s="14">
        <v>2</v>
      </c>
      <c r="H30" s="14">
        <v>1</v>
      </c>
      <c r="I30" s="14">
        <v>2</v>
      </c>
      <c r="J30" s="14">
        <v>1</v>
      </c>
      <c r="K30" s="14">
        <v>1</v>
      </c>
      <c r="L30" s="14">
        <v>2</v>
      </c>
      <c r="M30" s="14">
        <v>2</v>
      </c>
      <c r="N30" s="14">
        <v>3</v>
      </c>
      <c r="O30" s="14">
        <v>2</v>
      </c>
      <c r="P30" s="14">
        <v>2</v>
      </c>
      <c r="Q30" s="14">
        <v>2</v>
      </c>
      <c r="R30" s="14">
        <v>1</v>
      </c>
      <c r="S30" s="14">
        <v>1</v>
      </c>
      <c r="T30" s="14">
        <v>1</v>
      </c>
      <c r="U30" s="44">
        <v>1</v>
      </c>
      <c r="V30" s="14">
        <v>2</v>
      </c>
      <c r="W30" s="44">
        <v>1</v>
      </c>
      <c r="X30" s="14">
        <v>3</v>
      </c>
      <c r="Y30" s="14">
        <v>2</v>
      </c>
      <c r="Z30" s="14">
        <v>3</v>
      </c>
      <c r="AA30" s="14">
        <v>3</v>
      </c>
      <c r="AB30" s="14">
        <v>3</v>
      </c>
      <c r="AC30" s="14">
        <v>3</v>
      </c>
      <c r="AD30" s="14">
        <v>3</v>
      </c>
      <c r="AE30" s="44">
        <v>4</v>
      </c>
      <c r="AF30" s="44">
        <v>4</v>
      </c>
      <c r="AG30" s="14">
        <v>3</v>
      </c>
      <c r="AH30" s="14">
        <v>3</v>
      </c>
      <c r="AI30" s="14">
        <v>4</v>
      </c>
      <c r="AJ30" s="44">
        <v>5</v>
      </c>
      <c r="AK30" s="44">
        <v>5</v>
      </c>
      <c r="AL30" s="44">
        <v>5</v>
      </c>
      <c r="AM30" s="44">
        <v>5</v>
      </c>
      <c r="AN30" s="44">
        <v>5</v>
      </c>
      <c r="AO30" s="14">
        <v>2</v>
      </c>
      <c r="AP30" s="14">
        <v>2</v>
      </c>
      <c r="AQ30" s="14">
        <v>2</v>
      </c>
      <c r="AR30" s="14">
        <v>3</v>
      </c>
      <c r="AS30" s="14">
        <v>2</v>
      </c>
      <c r="AT30" s="14">
        <v>2</v>
      </c>
      <c r="AU30" s="14">
        <v>2</v>
      </c>
      <c r="AV30" s="14">
        <v>2</v>
      </c>
      <c r="AW30" s="14">
        <v>2</v>
      </c>
      <c r="AX30" s="14">
        <v>2</v>
      </c>
      <c r="AY30" s="14">
        <v>4</v>
      </c>
      <c r="AZ30" s="14">
        <v>3</v>
      </c>
      <c r="BA30" s="14">
        <v>4</v>
      </c>
      <c r="BB30" s="14">
        <v>4</v>
      </c>
      <c r="BC30" s="14">
        <v>4</v>
      </c>
      <c r="BD30" s="14">
        <v>4</v>
      </c>
      <c r="BE30" s="14">
        <v>4</v>
      </c>
      <c r="BF30" s="14">
        <v>4</v>
      </c>
      <c r="BG30" s="14">
        <v>4</v>
      </c>
      <c r="BH30" s="14">
        <v>4</v>
      </c>
      <c r="BI30" s="14">
        <v>4</v>
      </c>
      <c r="BJ30" s="14">
        <v>4</v>
      </c>
      <c r="BK30" s="14">
        <v>4</v>
      </c>
      <c r="BL30" s="14">
        <v>4</v>
      </c>
      <c r="BM30" s="14">
        <v>4</v>
      </c>
      <c r="BN30" s="10">
        <v>1</v>
      </c>
      <c r="BO30" s="10">
        <v>1</v>
      </c>
      <c r="BP30" s="10">
        <v>1</v>
      </c>
      <c r="BQ30" s="10">
        <v>1</v>
      </c>
      <c r="BR30" s="10">
        <v>1</v>
      </c>
      <c r="BS30" s="10">
        <v>3</v>
      </c>
      <c r="BT30" s="10">
        <v>1</v>
      </c>
      <c r="BU30" s="10">
        <v>4</v>
      </c>
      <c r="BV30" s="10">
        <v>2</v>
      </c>
      <c r="BW30" s="10">
        <v>2</v>
      </c>
      <c r="BX30" s="38">
        <v>4</v>
      </c>
      <c r="BY30" s="39">
        <v>3</v>
      </c>
      <c r="BZ30" s="40">
        <v>4</v>
      </c>
      <c r="CA30" s="40">
        <v>3</v>
      </c>
      <c r="CB30" s="40">
        <v>3</v>
      </c>
      <c r="CC30" s="40">
        <v>3</v>
      </c>
      <c r="CD30" s="40">
        <v>3</v>
      </c>
      <c r="CE30" s="10">
        <v>1</v>
      </c>
      <c r="CF30" s="10">
        <v>1</v>
      </c>
      <c r="CG30" s="10">
        <v>2</v>
      </c>
      <c r="CH30" s="10">
        <v>3</v>
      </c>
      <c r="CI30" s="10">
        <v>1</v>
      </c>
      <c r="CJ30" s="10">
        <v>2</v>
      </c>
      <c r="CK30" s="10">
        <v>3</v>
      </c>
    </row>
    <row r="31" spans="1:89" ht="20.100000000000001" customHeight="1" x14ac:dyDescent="0.25">
      <c r="A31" s="41">
        <v>29</v>
      </c>
      <c r="B31" s="30">
        <v>1</v>
      </c>
      <c r="C31" s="14">
        <v>0</v>
      </c>
      <c r="D31" s="14">
        <v>0</v>
      </c>
      <c r="E31" s="14">
        <v>0</v>
      </c>
      <c r="F31" s="14">
        <v>2</v>
      </c>
      <c r="G31" s="14">
        <v>2</v>
      </c>
      <c r="H31" s="14">
        <v>1</v>
      </c>
      <c r="I31" s="14">
        <v>2</v>
      </c>
      <c r="J31" s="14">
        <v>1</v>
      </c>
      <c r="K31" s="14">
        <v>2</v>
      </c>
      <c r="L31" s="14">
        <v>1</v>
      </c>
      <c r="M31" s="14">
        <v>2</v>
      </c>
      <c r="N31" s="14">
        <v>3</v>
      </c>
      <c r="O31" s="14">
        <v>1</v>
      </c>
      <c r="P31" s="14">
        <v>1</v>
      </c>
      <c r="Q31" s="14">
        <v>2</v>
      </c>
      <c r="R31" s="14">
        <v>2</v>
      </c>
      <c r="S31" s="14">
        <v>2</v>
      </c>
      <c r="T31" s="14">
        <v>1</v>
      </c>
      <c r="U31" s="44">
        <v>2</v>
      </c>
      <c r="V31" s="14">
        <v>2</v>
      </c>
      <c r="W31" s="44">
        <v>2</v>
      </c>
      <c r="X31" s="14">
        <v>3</v>
      </c>
      <c r="Y31" s="14">
        <v>1</v>
      </c>
      <c r="Z31" s="14">
        <v>3</v>
      </c>
      <c r="AA31" s="14">
        <v>4</v>
      </c>
      <c r="AB31" s="14">
        <v>4</v>
      </c>
      <c r="AC31" s="14">
        <v>4</v>
      </c>
      <c r="AD31" s="14">
        <v>3</v>
      </c>
      <c r="AE31" s="44">
        <v>4</v>
      </c>
      <c r="AF31" s="44">
        <v>4</v>
      </c>
      <c r="AG31" s="14">
        <v>4</v>
      </c>
      <c r="AH31" s="14">
        <v>3</v>
      </c>
      <c r="AI31" s="14">
        <v>4</v>
      </c>
      <c r="AJ31" s="44">
        <v>5</v>
      </c>
      <c r="AK31" s="44">
        <v>5</v>
      </c>
      <c r="AL31" s="44">
        <v>5</v>
      </c>
      <c r="AM31" s="44">
        <v>5</v>
      </c>
      <c r="AN31" s="44">
        <v>5</v>
      </c>
      <c r="AO31" s="14">
        <v>3</v>
      </c>
      <c r="AP31" s="14">
        <v>3</v>
      </c>
      <c r="AQ31" s="14">
        <v>3</v>
      </c>
      <c r="AR31" s="14">
        <v>2</v>
      </c>
      <c r="AS31" s="14">
        <v>3</v>
      </c>
      <c r="AT31" s="14">
        <v>3</v>
      </c>
      <c r="AU31" s="14">
        <v>2</v>
      </c>
      <c r="AV31" s="14">
        <v>2</v>
      </c>
      <c r="AW31" s="14">
        <v>3</v>
      </c>
      <c r="AX31" s="14">
        <v>2</v>
      </c>
      <c r="AY31" s="14">
        <v>4</v>
      </c>
      <c r="AZ31" s="14">
        <v>4</v>
      </c>
      <c r="BA31" s="14">
        <v>4</v>
      </c>
      <c r="BB31" s="14">
        <v>4</v>
      </c>
      <c r="BC31" s="14">
        <v>4</v>
      </c>
      <c r="BD31" s="14">
        <v>4</v>
      </c>
      <c r="BE31" s="14">
        <v>4</v>
      </c>
      <c r="BF31" s="14">
        <v>4</v>
      </c>
      <c r="BG31" s="14">
        <v>4</v>
      </c>
      <c r="BH31" s="14">
        <v>4</v>
      </c>
      <c r="BI31" s="14">
        <v>4</v>
      </c>
      <c r="BJ31" s="14">
        <v>4</v>
      </c>
      <c r="BK31" s="14">
        <v>4</v>
      </c>
      <c r="BL31" s="14">
        <v>4</v>
      </c>
      <c r="BM31" s="14">
        <v>4</v>
      </c>
      <c r="BN31" s="10">
        <v>1</v>
      </c>
      <c r="BO31" s="10">
        <v>1</v>
      </c>
      <c r="BP31" s="10">
        <v>1</v>
      </c>
      <c r="BQ31" s="10">
        <v>1</v>
      </c>
      <c r="BR31" s="10">
        <v>1</v>
      </c>
      <c r="BS31" s="10">
        <v>3</v>
      </c>
      <c r="BT31" s="10">
        <v>1</v>
      </c>
      <c r="BU31" s="10">
        <v>4</v>
      </c>
      <c r="BV31" s="10">
        <v>1</v>
      </c>
      <c r="BW31" s="10">
        <v>2</v>
      </c>
      <c r="BX31" s="38">
        <v>3</v>
      </c>
      <c r="BY31" s="39">
        <v>3</v>
      </c>
      <c r="BZ31" s="40">
        <v>4</v>
      </c>
      <c r="CA31" s="40">
        <v>3</v>
      </c>
      <c r="CB31" s="40">
        <v>3</v>
      </c>
      <c r="CC31" s="40">
        <v>3</v>
      </c>
      <c r="CD31" s="40">
        <v>3</v>
      </c>
      <c r="CE31" s="10">
        <v>1</v>
      </c>
      <c r="CF31" s="10">
        <v>1</v>
      </c>
      <c r="CG31" s="10">
        <v>2</v>
      </c>
      <c r="CH31" s="10">
        <v>3</v>
      </c>
      <c r="CI31" s="10">
        <v>1</v>
      </c>
      <c r="CJ31" s="10">
        <v>2</v>
      </c>
      <c r="CK31" s="10">
        <v>3</v>
      </c>
    </row>
    <row r="32" spans="1:89" ht="20.100000000000001" customHeight="1" x14ac:dyDescent="0.25">
      <c r="A32" s="41">
        <v>30</v>
      </c>
      <c r="B32" s="30">
        <v>1</v>
      </c>
      <c r="C32" s="14">
        <v>1</v>
      </c>
      <c r="D32" s="14">
        <v>0</v>
      </c>
      <c r="E32" s="14">
        <v>0</v>
      </c>
      <c r="F32" s="14">
        <v>3</v>
      </c>
      <c r="G32" s="14">
        <v>3</v>
      </c>
      <c r="H32" s="14">
        <v>3</v>
      </c>
      <c r="I32" s="14">
        <v>3</v>
      </c>
      <c r="J32" s="14">
        <v>4</v>
      </c>
      <c r="K32" s="14">
        <v>4</v>
      </c>
      <c r="L32" s="14">
        <v>3</v>
      </c>
      <c r="M32" s="14">
        <v>3</v>
      </c>
      <c r="N32" s="14">
        <v>4</v>
      </c>
      <c r="O32" s="14">
        <v>4</v>
      </c>
      <c r="P32" s="14">
        <v>3</v>
      </c>
      <c r="Q32" s="14">
        <v>4</v>
      </c>
      <c r="R32" s="14">
        <v>3</v>
      </c>
      <c r="S32" s="14">
        <v>3</v>
      </c>
      <c r="T32" s="14">
        <v>3</v>
      </c>
      <c r="U32" s="44">
        <v>4</v>
      </c>
      <c r="V32" s="14">
        <v>3</v>
      </c>
      <c r="W32" s="44">
        <v>3</v>
      </c>
      <c r="X32" s="14">
        <v>4</v>
      </c>
      <c r="Y32" s="14">
        <v>3</v>
      </c>
      <c r="Z32" s="14">
        <v>4</v>
      </c>
      <c r="AA32" s="14">
        <v>4</v>
      </c>
      <c r="AB32" s="14">
        <v>3</v>
      </c>
      <c r="AC32" s="14">
        <v>3</v>
      </c>
      <c r="AD32" s="14">
        <v>3</v>
      </c>
      <c r="AE32" s="44">
        <v>4</v>
      </c>
      <c r="AF32" s="44">
        <v>4</v>
      </c>
      <c r="AG32" s="14">
        <v>4</v>
      </c>
      <c r="AH32" s="14">
        <v>3</v>
      </c>
      <c r="AI32" s="14">
        <v>4</v>
      </c>
      <c r="AJ32" s="44">
        <v>3</v>
      </c>
      <c r="AK32" s="44">
        <v>3</v>
      </c>
      <c r="AL32" s="44">
        <v>4</v>
      </c>
      <c r="AM32" s="44">
        <v>4</v>
      </c>
      <c r="AN32" s="44">
        <v>4</v>
      </c>
      <c r="AO32" s="14">
        <v>4</v>
      </c>
      <c r="AP32" s="14">
        <v>5</v>
      </c>
      <c r="AQ32" s="14">
        <v>5</v>
      </c>
      <c r="AR32" s="14">
        <v>4</v>
      </c>
      <c r="AS32" s="14">
        <v>5</v>
      </c>
      <c r="AT32" s="14">
        <v>4</v>
      </c>
      <c r="AU32" s="14">
        <v>5</v>
      </c>
      <c r="AV32" s="14">
        <v>5</v>
      </c>
      <c r="AW32" s="14">
        <v>4</v>
      </c>
      <c r="AX32" s="14">
        <v>5</v>
      </c>
      <c r="AY32" s="14">
        <v>3</v>
      </c>
      <c r="AZ32" s="14">
        <v>3</v>
      </c>
      <c r="BA32" s="14">
        <v>4</v>
      </c>
      <c r="BB32" s="14">
        <v>4</v>
      </c>
      <c r="BC32" s="14">
        <v>3</v>
      </c>
      <c r="BD32" s="14">
        <v>4</v>
      </c>
      <c r="BE32" s="14">
        <v>4</v>
      </c>
      <c r="BF32" s="14">
        <v>3</v>
      </c>
      <c r="BG32" s="14">
        <v>4</v>
      </c>
      <c r="BH32" s="14">
        <v>4</v>
      </c>
      <c r="BI32" s="14">
        <v>3</v>
      </c>
      <c r="BJ32" s="14">
        <v>4</v>
      </c>
      <c r="BK32" s="14">
        <v>4</v>
      </c>
      <c r="BL32" s="14">
        <v>3</v>
      </c>
      <c r="BM32" s="14">
        <v>4</v>
      </c>
      <c r="BN32" s="10">
        <v>1</v>
      </c>
      <c r="BO32" s="10">
        <v>1</v>
      </c>
      <c r="BP32" s="10">
        <v>2</v>
      </c>
      <c r="BQ32" s="10">
        <v>1</v>
      </c>
      <c r="BR32" s="10">
        <v>0</v>
      </c>
      <c r="BS32" s="10">
        <v>1</v>
      </c>
      <c r="BT32" s="10">
        <v>2</v>
      </c>
      <c r="BU32" s="10">
        <v>4</v>
      </c>
      <c r="BV32" s="10">
        <v>1</v>
      </c>
      <c r="BW32" s="10">
        <v>1</v>
      </c>
      <c r="BX32" s="38">
        <v>3</v>
      </c>
      <c r="BY32" s="39">
        <v>3</v>
      </c>
      <c r="BZ32" s="40">
        <v>3</v>
      </c>
      <c r="CA32" s="40">
        <v>3</v>
      </c>
      <c r="CB32" s="40">
        <v>3</v>
      </c>
      <c r="CC32" s="40">
        <v>3</v>
      </c>
      <c r="CD32" s="40">
        <v>3</v>
      </c>
      <c r="CE32" s="10">
        <v>2</v>
      </c>
      <c r="CF32" s="10">
        <v>1</v>
      </c>
      <c r="CG32" s="10">
        <v>2</v>
      </c>
      <c r="CH32" s="10">
        <v>1</v>
      </c>
      <c r="CI32" s="10">
        <v>2</v>
      </c>
      <c r="CJ32" s="10">
        <v>2</v>
      </c>
      <c r="CK32" s="10">
        <v>3</v>
      </c>
    </row>
    <row r="33" spans="1:89" ht="20.100000000000001" customHeight="1" x14ac:dyDescent="0.25">
      <c r="A33" s="41">
        <v>31</v>
      </c>
      <c r="B33" s="30">
        <v>1</v>
      </c>
      <c r="C33" s="14">
        <v>1</v>
      </c>
      <c r="D33" s="14">
        <v>0</v>
      </c>
      <c r="E33" s="14">
        <v>0</v>
      </c>
      <c r="F33" s="14">
        <v>3</v>
      </c>
      <c r="G33" s="14">
        <v>3</v>
      </c>
      <c r="H33" s="14">
        <v>4</v>
      </c>
      <c r="I33" s="14">
        <v>3</v>
      </c>
      <c r="J33" s="14">
        <v>3</v>
      </c>
      <c r="K33" s="14">
        <v>3</v>
      </c>
      <c r="L33" s="14">
        <v>4</v>
      </c>
      <c r="M33" s="14">
        <v>3</v>
      </c>
      <c r="N33" s="14">
        <v>3</v>
      </c>
      <c r="O33" s="14">
        <v>3</v>
      </c>
      <c r="P33" s="14">
        <v>4</v>
      </c>
      <c r="Q33" s="14">
        <v>4</v>
      </c>
      <c r="R33" s="14">
        <v>3</v>
      </c>
      <c r="S33" s="14">
        <v>3</v>
      </c>
      <c r="T33" s="14">
        <v>4</v>
      </c>
      <c r="U33" s="44">
        <v>3</v>
      </c>
      <c r="V33" s="14">
        <v>4</v>
      </c>
      <c r="W33" s="44">
        <v>3</v>
      </c>
      <c r="X33" s="14">
        <v>3</v>
      </c>
      <c r="Y33" s="14">
        <v>3</v>
      </c>
      <c r="Z33" s="14">
        <v>3</v>
      </c>
      <c r="AA33" s="14">
        <v>3</v>
      </c>
      <c r="AB33" s="14">
        <v>3</v>
      </c>
      <c r="AC33" s="14">
        <v>3</v>
      </c>
      <c r="AD33" s="14">
        <v>3</v>
      </c>
      <c r="AE33" s="44">
        <v>3</v>
      </c>
      <c r="AF33" s="44">
        <v>3</v>
      </c>
      <c r="AG33" s="14">
        <v>3</v>
      </c>
      <c r="AH33" s="14">
        <v>3</v>
      </c>
      <c r="AI33" s="14">
        <v>3</v>
      </c>
      <c r="AJ33" s="44">
        <v>3</v>
      </c>
      <c r="AK33" s="44">
        <v>3</v>
      </c>
      <c r="AL33" s="44">
        <v>3</v>
      </c>
      <c r="AM33" s="44">
        <v>3</v>
      </c>
      <c r="AN33" s="44">
        <v>3</v>
      </c>
      <c r="AO33" s="14">
        <v>5</v>
      </c>
      <c r="AP33" s="14">
        <v>5</v>
      </c>
      <c r="AQ33" s="14">
        <v>5</v>
      </c>
      <c r="AR33" s="14">
        <v>5</v>
      </c>
      <c r="AS33" s="14">
        <v>5</v>
      </c>
      <c r="AT33" s="14">
        <v>5</v>
      </c>
      <c r="AU33" s="14">
        <v>5</v>
      </c>
      <c r="AV33" s="14">
        <v>5</v>
      </c>
      <c r="AW33" s="14">
        <v>5</v>
      </c>
      <c r="AX33" s="14">
        <v>5</v>
      </c>
      <c r="AY33" s="14">
        <v>3</v>
      </c>
      <c r="AZ33" s="14">
        <v>3</v>
      </c>
      <c r="BA33" s="14">
        <v>4</v>
      </c>
      <c r="BB33" s="14">
        <v>4</v>
      </c>
      <c r="BC33" s="14">
        <v>4</v>
      </c>
      <c r="BD33" s="14">
        <v>4</v>
      </c>
      <c r="BE33" s="14">
        <v>4</v>
      </c>
      <c r="BF33" s="14">
        <v>4</v>
      </c>
      <c r="BG33" s="14">
        <v>4</v>
      </c>
      <c r="BH33" s="14">
        <v>4</v>
      </c>
      <c r="BI33" s="14">
        <v>4</v>
      </c>
      <c r="BJ33" s="14">
        <v>4</v>
      </c>
      <c r="BK33" s="14">
        <v>4</v>
      </c>
      <c r="BL33" s="14">
        <v>5</v>
      </c>
      <c r="BM33" s="14">
        <v>5</v>
      </c>
      <c r="BN33" s="10">
        <v>1</v>
      </c>
      <c r="BO33" s="10">
        <v>1</v>
      </c>
      <c r="BP33" s="10">
        <v>2</v>
      </c>
      <c r="BQ33" s="10">
        <v>1</v>
      </c>
      <c r="BR33" s="10">
        <v>1</v>
      </c>
      <c r="BS33" s="10">
        <v>3</v>
      </c>
      <c r="BT33" s="10">
        <v>2</v>
      </c>
      <c r="BU33" s="10">
        <v>4</v>
      </c>
      <c r="BV33" s="10">
        <v>1</v>
      </c>
      <c r="BW33" s="10">
        <v>2</v>
      </c>
      <c r="BX33" s="38">
        <v>3</v>
      </c>
      <c r="BY33" s="39">
        <v>4</v>
      </c>
      <c r="BZ33" s="40">
        <v>4</v>
      </c>
      <c r="CA33" s="40">
        <v>4</v>
      </c>
      <c r="CB33" s="40">
        <v>4</v>
      </c>
      <c r="CC33" s="40">
        <v>5</v>
      </c>
      <c r="CD33" s="40">
        <v>4</v>
      </c>
      <c r="CE33" s="10">
        <v>2</v>
      </c>
      <c r="CF33" s="10">
        <v>2</v>
      </c>
      <c r="CG33" s="10">
        <v>2</v>
      </c>
      <c r="CH33" s="10">
        <v>1</v>
      </c>
      <c r="CI33" s="10">
        <v>2</v>
      </c>
      <c r="CJ33" s="10">
        <v>3</v>
      </c>
      <c r="CK33" s="10">
        <v>3</v>
      </c>
    </row>
    <row r="34" spans="1:89" ht="20.100000000000001" customHeight="1" x14ac:dyDescent="0.25">
      <c r="A34" s="41">
        <v>32</v>
      </c>
      <c r="B34" s="30">
        <v>1</v>
      </c>
      <c r="C34" s="14">
        <v>1</v>
      </c>
      <c r="D34" s="14">
        <v>0</v>
      </c>
      <c r="E34" s="14">
        <v>0</v>
      </c>
      <c r="F34" s="14">
        <v>3</v>
      </c>
      <c r="G34" s="14">
        <v>4</v>
      </c>
      <c r="H34" s="14">
        <v>3</v>
      </c>
      <c r="I34" s="14">
        <v>3</v>
      </c>
      <c r="J34" s="14">
        <v>2</v>
      </c>
      <c r="K34" s="14">
        <v>3</v>
      </c>
      <c r="L34" s="14">
        <v>3</v>
      </c>
      <c r="M34" s="14">
        <v>4</v>
      </c>
      <c r="N34" s="14">
        <v>4</v>
      </c>
      <c r="O34" s="14">
        <v>3</v>
      </c>
      <c r="P34" s="14">
        <v>4</v>
      </c>
      <c r="Q34" s="14">
        <v>3</v>
      </c>
      <c r="R34" s="14">
        <v>3</v>
      </c>
      <c r="S34" s="14">
        <v>3</v>
      </c>
      <c r="T34" s="14">
        <v>3</v>
      </c>
      <c r="U34" s="44">
        <v>3</v>
      </c>
      <c r="V34" s="14">
        <v>4</v>
      </c>
      <c r="W34" s="44">
        <v>4</v>
      </c>
      <c r="X34" s="14">
        <v>3</v>
      </c>
      <c r="Y34" s="14">
        <v>3</v>
      </c>
      <c r="Z34" s="14">
        <v>4</v>
      </c>
      <c r="AA34" s="14">
        <v>4</v>
      </c>
      <c r="AB34" s="14">
        <v>3</v>
      </c>
      <c r="AC34" s="14">
        <v>3</v>
      </c>
      <c r="AD34" s="14">
        <v>3</v>
      </c>
      <c r="AE34" s="44">
        <v>4</v>
      </c>
      <c r="AF34" s="44">
        <v>3</v>
      </c>
      <c r="AG34" s="14">
        <v>3</v>
      </c>
      <c r="AH34" s="14">
        <v>3</v>
      </c>
      <c r="AI34" s="14">
        <v>3</v>
      </c>
      <c r="AJ34" s="44">
        <v>3</v>
      </c>
      <c r="AK34" s="44">
        <v>3</v>
      </c>
      <c r="AL34" s="44">
        <v>4</v>
      </c>
      <c r="AM34" s="44">
        <v>3</v>
      </c>
      <c r="AN34" s="44">
        <v>3</v>
      </c>
      <c r="AO34" s="14">
        <v>5</v>
      </c>
      <c r="AP34" s="14">
        <v>5</v>
      </c>
      <c r="AQ34" s="14">
        <v>4</v>
      </c>
      <c r="AR34" s="14">
        <v>4</v>
      </c>
      <c r="AS34" s="14">
        <v>5</v>
      </c>
      <c r="AT34" s="14">
        <v>5</v>
      </c>
      <c r="AU34" s="14">
        <v>5</v>
      </c>
      <c r="AV34" s="14">
        <v>4</v>
      </c>
      <c r="AW34" s="14">
        <v>4</v>
      </c>
      <c r="AX34" s="14">
        <v>5</v>
      </c>
      <c r="AY34" s="14">
        <v>4</v>
      </c>
      <c r="AZ34" s="14">
        <v>4</v>
      </c>
      <c r="BA34" s="14">
        <v>4</v>
      </c>
      <c r="BB34" s="14">
        <v>4</v>
      </c>
      <c r="BC34" s="14">
        <v>4</v>
      </c>
      <c r="BD34" s="14">
        <v>4</v>
      </c>
      <c r="BE34" s="14">
        <v>4</v>
      </c>
      <c r="BF34" s="14">
        <v>4</v>
      </c>
      <c r="BG34" s="14">
        <v>4</v>
      </c>
      <c r="BH34" s="14">
        <v>4</v>
      </c>
      <c r="BI34" s="14">
        <v>4</v>
      </c>
      <c r="BJ34" s="14">
        <v>4</v>
      </c>
      <c r="BK34" s="14">
        <v>4</v>
      </c>
      <c r="BL34" s="14">
        <v>4</v>
      </c>
      <c r="BM34" s="14">
        <v>4</v>
      </c>
      <c r="BN34" s="10">
        <v>1</v>
      </c>
      <c r="BO34" s="10">
        <v>1</v>
      </c>
      <c r="BP34" s="10">
        <v>2</v>
      </c>
      <c r="BQ34" s="10">
        <v>1</v>
      </c>
      <c r="BR34" s="10">
        <v>1</v>
      </c>
      <c r="BS34" s="10">
        <v>3</v>
      </c>
      <c r="BT34" s="10">
        <v>2</v>
      </c>
      <c r="BU34" s="10">
        <v>4</v>
      </c>
      <c r="BV34" s="10">
        <v>2</v>
      </c>
      <c r="BW34" s="10">
        <v>1</v>
      </c>
      <c r="BX34" s="38">
        <v>3</v>
      </c>
      <c r="BY34" s="39">
        <v>3</v>
      </c>
      <c r="BZ34" s="40">
        <v>3</v>
      </c>
      <c r="CA34" s="40">
        <v>3</v>
      </c>
      <c r="CB34" s="40">
        <v>3</v>
      </c>
      <c r="CC34" s="40">
        <v>3</v>
      </c>
      <c r="CD34" s="40">
        <v>3</v>
      </c>
      <c r="CE34" s="10">
        <v>1</v>
      </c>
      <c r="CF34" s="10">
        <v>1</v>
      </c>
      <c r="CG34" s="10">
        <v>2</v>
      </c>
      <c r="CH34" s="10">
        <v>3</v>
      </c>
      <c r="CI34" s="10">
        <v>1</v>
      </c>
      <c r="CJ34" s="10">
        <v>3</v>
      </c>
      <c r="CK34" s="10">
        <v>4</v>
      </c>
    </row>
    <row r="35" spans="1:89" ht="20.100000000000001" customHeight="1" x14ac:dyDescent="0.25">
      <c r="A35" s="41">
        <v>33</v>
      </c>
      <c r="B35" s="30">
        <v>1</v>
      </c>
      <c r="C35" s="14">
        <v>1</v>
      </c>
      <c r="D35" s="14">
        <v>0</v>
      </c>
      <c r="E35" s="14">
        <v>0</v>
      </c>
      <c r="F35" s="14">
        <v>3</v>
      </c>
      <c r="G35" s="14">
        <v>4</v>
      </c>
      <c r="H35" s="14">
        <v>3</v>
      </c>
      <c r="I35" s="14">
        <v>3</v>
      </c>
      <c r="J35" s="14">
        <v>4</v>
      </c>
      <c r="K35" s="14">
        <v>4</v>
      </c>
      <c r="L35" s="14">
        <v>4</v>
      </c>
      <c r="M35" s="14">
        <v>3</v>
      </c>
      <c r="N35" s="14">
        <v>4</v>
      </c>
      <c r="O35" s="14">
        <v>4</v>
      </c>
      <c r="P35" s="14">
        <v>3</v>
      </c>
      <c r="Q35" s="14">
        <v>4</v>
      </c>
      <c r="R35" s="14">
        <v>4</v>
      </c>
      <c r="S35" s="14">
        <v>3</v>
      </c>
      <c r="T35" s="14">
        <v>3</v>
      </c>
      <c r="U35" s="44">
        <v>3</v>
      </c>
      <c r="V35" s="14">
        <v>4</v>
      </c>
      <c r="W35" s="44">
        <v>3</v>
      </c>
      <c r="X35" s="14">
        <v>3</v>
      </c>
      <c r="Y35" s="14">
        <v>4</v>
      </c>
      <c r="Z35" s="14">
        <v>4</v>
      </c>
      <c r="AA35" s="14">
        <v>4</v>
      </c>
      <c r="AB35" s="14">
        <v>3</v>
      </c>
      <c r="AC35" s="14">
        <v>3</v>
      </c>
      <c r="AD35" s="14">
        <v>3</v>
      </c>
      <c r="AE35" s="44">
        <v>4</v>
      </c>
      <c r="AF35" s="44">
        <v>4</v>
      </c>
      <c r="AG35" s="14">
        <v>4</v>
      </c>
      <c r="AH35" s="14">
        <v>3</v>
      </c>
      <c r="AI35" s="14">
        <v>4</v>
      </c>
      <c r="AJ35" s="44">
        <v>4</v>
      </c>
      <c r="AK35" s="44">
        <v>3</v>
      </c>
      <c r="AL35" s="44">
        <v>3</v>
      </c>
      <c r="AM35" s="44">
        <v>3</v>
      </c>
      <c r="AN35" s="44">
        <v>3</v>
      </c>
      <c r="AO35" s="14">
        <v>3</v>
      </c>
      <c r="AP35" s="14">
        <v>4</v>
      </c>
      <c r="AQ35" s="14">
        <v>5</v>
      </c>
      <c r="AR35" s="14">
        <v>3</v>
      </c>
      <c r="AS35" s="14">
        <v>5</v>
      </c>
      <c r="AT35" s="14">
        <v>3</v>
      </c>
      <c r="AU35" s="14">
        <v>4</v>
      </c>
      <c r="AV35" s="14">
        <v>5</v>
      </c>
      <c r="AW35" s="14">
        <v>3</v>
      </c>
      <c r="AX35" s="14">
        <v>5</v>
      </c>
      <c r="AY35" s="14">
        <v>4</v>
      </c>
      <c r="AZ35" s="14">
        <v>4</v>
      </c>
      <c r="BA35" s="14">
        <v>4</v>
      </c>
      <c r="BB35" s="14">
        <v>3</v>
      </c>
      <c r="BC35" s="14">
        <v>4</v>
      </c>
      <c r="BD35" s="14">
        <v>3</v>
      </c>
      <c r="BE35" s="14">
        <v>4</v>
      </c>
      <c r="BF35" s="14">
        <v>4</v>
      </c>
      <c r="BG35" s="14">
        <v>3</v>
      </c>
      <c r="BH35" s="14">
        <v>3</v>
      </c>
      <c r="BI35" s="14">
        <v>4</v>
      </c>
      <c r="BJ35" s="14">
        <v>4</v>
      </c>
      <c r="BK35" s="14">
        <v>3</v>
      </c>
      <c r="BL35" s="14">
        <v>4</v>
      </c>
      <c r="BM35" s="14">
        <v>3</v>
      </c>
      <c r="BN35" s="10">
        <v>1</v>
      </c>
      <c r="BO35" s="10">
        <v>1</v>
      </c>
      <c r="BP35" s="10">
        <v>2</v>
      </c>
      <c r="BQ35" s="10">
        <v>1</v>
      </c>
      <c r="BR35" s="10">
        <v>1</v>
      </c>
      <c r="BS35" s="10">
        <v>3</v>
      </c>
      <c r="BT35" s="10">
        <v>2</v>
      </c>
      <c r="BU35" s="10">
        <v>4</v>
      </c>
      <c r="BV35" s="10">
        <v>1</v>
      </c>
      <c r="BW35" s="10">
        <v>1</v>
      </c>
      <c r="BX35" s="38">
        <v>3</v>
      </c>
      <c r="BY35" s="39">
        <v>3</v>
      </c>
      <c r="BZ35" s="40">
        <v>3</v>
      </c>
      <c r="CA35" s="40">
        <v>3</v>
      </c>
      <c r="CB35" s="40">
        <v>3</v>
      </c>
      <c r="CC35" s="40">
        <v>3</v>
      </c>
      <c r="CD35" s="40">
        <v>3</v>
      </c>
      <c r="CE35" s="10">
        <v>1</v>
      </c>
      <c r="CF35" s="10">
        <v>1</v>
      </c>
      <c r="CG35" s="10">
        <v>2</v>
      </c>
      <c r="CH35" s="10">
        <v>3</v>
      </c>
      <c r="CI35" s="10">
        <v>1</v>
      </c>
      <c r="CJ35" s="10">
        <v>3</v>
      </c>
      <c r="CK35" s="10">
        <v>3</v>
      </c>
    </row>
    <row r="36" spans="1:89" ht="20.100000000000001" customHeight="1" x14ac:dyDescent="0.25">
      <c r="A36" s="41">
        <v>34</v>
      </c>
      <c r="B36" s="30">
        <v>2</v>
      </c>
      <c r="C36" s="14">
        <v>1</v>
      </c>
      <c r="D36" s="14">
        <v>1</v>
      </c>
      <c r="E36" s="14">
        <v>0</v>
      </c>
      <c r="F36" s="14">
        <v>5</v>
      </c>
      <c r="G36" s="14">
        <v>4</v>
      </c>
      <c r="H36" s="14">
        <v>4</v>
      </c>
      <c r="I36" s="14">
        <v>4</v>
      </c>
      <c r="J36" s="14">
        <v>4</v>
      </c>
      <c r="K36" s="14">
        <v>4</v>
      </c>
      <c r="L36" s="14">
        <v>4</v>
      </c>
      <c r="M36" s="14">
        <v>4</v>
      </c>
      <c r="N36" s="14">
        <v>4</v>
      </c>
      <c r="O36" s="14">
        <v>4</v>
      </c>
      <c r="P36" s="14">
        <v>3</v>
      </c>
      <c r="Q36" s="14">
        <v>4</v>
      </c>
      <c r="R36" s="14">
        <v>3</v>
      </c>
      <c r="S36" s="14">
        <v>4</v>
      </c>
      <c r="T36" s="14">
        <v>4</v>
      </c>
      <c r="U36" s="44">
        <v>5</v>
      </c>
      <c r="V36" s="14">
        <v>5</v>
      </c>
      <c r="W36" s="44">
        <v>5</v>
      </c>
      <c r="X36" s="14">
        <v>4</v>
      </c>
      <c r="Y36" s="14">
        <v>3</v>
      </c>
      <c r="Z36" s="14">
        <v>2</v>
      </c>
      <c r="AA36" s="14">
        <v>2</v>
      </c>
      <c r="AB36" s="14">
        <v>2</v>
      </c>
      <c r="AC36" s="14">
        <v>2</v>
      </c>
      <c r="AD36" s="14">
        <v>2</v>
      </c>
      <c r="AE36" s="44">
        <v>2</v>
      </c>
      <c r="AF36" s="44">
        <v>2</v>
      </c>
      <c r="AG36" s="14">
        <v>2</v>
      </c>
      <c r="AH36" s="14">
        <v>2</v>
      </c>
      <c r="AI36" s="14">
        <v>2</v>
      </c>
      <c r="AJ36" s="44">
        <v>2</v>
      </c>
      <c r="AK36" s="44">
        <v>1</v>
      </c>
      <c r="AL36" s="44">
        <v>2</v>
      </c>
      <c r="AM36" s="44">
        <v>2</v>
      </c>
      <c r="AN36" s="44">
        <v>2</v>
      </c>
      <c r="AO36" s="14">
        <v>4</v>
      </c>
      <c r="AP36" s="14">
        <v>5</v>
      </c>
      <c r="AQ36" s="14">
        <v>5</v>
      </c>
      <c r="AR36" s="14">
        <v>3</v>
      </c>
      <c r="AS36" s="14">
        <v>5</v>
      </c>
      <c r="AT36" s="14">
        <v>4</v>
      </c>
      <c r="AU36" s="14">
        <v>5</v>
      </c>
      <c r="AV36" s="14">
        <v>5</v>
      </c>
      <c r="AW36" s="14">
        <v>4</v>
      </c>
      <c r="AX36" s="14">
        <v>4</v>
      </c>
      <c r="AY36" s="14">
        <v>3</v>
      </c>
      <c r="AZ36" s="14">
        <v>3</v>
      </c>
      <c r="BA36" s="14">
        <v>2</v>
      </c>
      <c r="BB36" s="14">
        <v>2</v>
      </c>
      <c r="BC36" s="14">
        <v>3</v>
      </c>
      <c r="BD36" s="14">
        <v>3</v>
      </c>
      <c r="BE36" s="14">
        <v>2</v>
      </c>
      <c r="BF36" s="14">
        <v>3</v>
      </c>
      <c r="BG36" s="14">
        <v>3</v>
      </c>
      <c r="BH36" s="14">
        <v>3</v>
      </c>
      <c r="BI36" s="14">
        <v>3</v>
      </c>
      <c r="BJ36" s="14">
        <v>2</v>
      </c>
      <c r="BK36" s="14">
        <v>3</v>
      </c>
      <c r="BL36" s="14">
        <v>3</v>
      </c>
      <c r="BM36" s="14">
        <v>3</v>
      </c>
      <c r="BN36" s="10">
        <v>1</v>
      </c>
      <c r="BO36" s="10">
        <v>1</v>
      </c>
      <c r="BP36" s="10">
        <v>2</v>
      </c>
      <c r="BQ36" s="10">
        <v>2</v>
      </c>
      <c r="BR36" s="10">
        <v>1</v>
      </c>
      <c r="BS36" s="10">
        <v>3</v>
      </c>
      <c r="BT36" s="10">
        <v>3</v>
      </c>
      <c r="BU36" s="10">
        <v>4</v>
      </c>
      <c r="BV36" s="10">
        <v>1</v>
      </c>
      <c r="BW36" s="10">
        <v>1</v>
      </c>
      <c r="BX36" s="38">
        <v>3</v>
      </c>
      <c r="BY36" s="39">
        <v>2</v>
      </c>
      <c r="BZ36" s="40">
        <v>2</v>
      </c>
      <c r="CA36" s="40">
        <v>2</v>
      </c>
      <c r="CB36" s="40">
        <v>2</v>
      </c>
      <c r="CC36" s="40">
        <v>2</v>
      </c>
      <c r="CD36" s="40">
        <v>2</v>
      </c>
      <c r="CE36" s="10">
        <v>1</v>
      </c>
      <c r="CF36" s="10">
        <v>2</v>
      </c>
      <c r="CG36" s="10">
        <v>3</v>
      </c>
      <c r="CH36" s="10">
        <v>0</v>
      </c>
      <c r="CI36" s="10">
        <v>3</v>
      </c>
      <c r="CJ36" s="10">
        <v>1</v>
      </c>
      <c r="CK36" s="10">
        <v>3</v>
      </c>
    </row>
    <row r="37" spans="1:89" ht="20.100000000000001" customHeight="1" x14ac:dyDescent="0.25">
      <c r="A37" s="41">
        <v>35</v>
      </c>
      <c r="B37" s="30">
        <v>2</v>
      </c>
      <c r="C37" s="14">
        <v>1</v>
      </c>
      <c r="D37" s="14">
        <v>0</v>
      </c>
      <c r="E37" s="14">
        <v>0</v>
      </c>
      <c r="F37" s="14">
        <v>4</v>
      </c>
      <c r="G37" s="14">
        <v>4</v>
      </c>
      <c r="H37" s="14">
        <v>3</v>
      </c>
      <c r="I37" s="14">
        <v>4</v>
      </c>
      <c r="J37" s="14">
        <v>4</v>
      </c>
      <c r="K37" s="14">
        <v>4</v>
      </c>
      <c r="L37" s="14">
        <v>4</v>
      </c>
      <c r="M37" s="14">
        <v>5</v>
      </c>
      <c r="N37" s="14">
        <v>4</v>
      </c>
      <c r="O37" s="14">
        <v>4</v>
      </c>
      <c r="P37" s="14">
        <v>4</v>
      </c>
      <c r="Q37" s="14">
        <v>4</v>
      </c>
      <c r="R37" s="14">
        <v>3</v>
      </c>
      <c r="S37" s="14">
        <v>4</v>
      </c>
      <c r="T37" s="14">
        <v>4</v>
      </c>
      <c r="U37" s="44">
        <v>4</v>
      </c>
      <c r="V37" s="14">
        <v>4</v>
      </c>
      <c r="W37" s="44">
        <v>3</v>
      </c>
      <c r="X37" s="14">
        <v>4</v>
      </c>
      <c r="Y37" s="14">
        <v>4</v>
      </c>
      <c r="Z37" s="14">
        <v>2</v>
      </c>
      <c r="AA37" s="14">
        <v>3</v>
      </c>
      <c r="AB37" s="14">
        <v>2</v>
      </c>
      <c r="AC37" s="14">
        <v>2</v>
      </c>
      <c r="AD37" s="14">
        <v>2</v>
      </c>
      <c r="AE37" s="44">
        <v>2</v>
      </c>
      <c r="AF37" s="44">
        <v>2</v>
      </c>
      <c r="AG37" s="14">
        <v>3</v>
      </c>
      <c r="AH37" s="14">
        <v>2</v>
      </c>
      <c r="AI37" s="14">
        <v>3</v>
      </c>
      <c r="AJ37" s="44">
        <v>2</v>
      </c>
      <c r="AK37" s="44">
        <v>1</v>
      </c>
      <c r="AL37" s="44">
        <v>3</v>
      </c>
      <c r="AM37" s="44">
        <v>2</v>
      </c>
      <c r="AN37" s="44">
        <v>3</v>
      </c>
      <c r="AO37" s="14">
        <v>4</v>
      </c>
      <c r="AP37" s="14">
        <v>4</v>
      </c>
      <c r="AQ37" s="14">
        <v>5</v>
      </c>
      <c r="AR37" s="14">
        <v>4</v>
      </c>
      <c r="AS37" s="14">
        <v>5</v>
      </c>
      <c r="AT37" s="14">
        <v>4</v>
      </c>
      <c r="AU37" s="14">
        <v>4</v>
      </c>
      <c r="AV37" s="14">
        <v>5</v>
      </c>
      <c r="AW37" s="14">
        <v>4</v>
      </c>
      <c r="AX37" s="14">
        <v>5</v>
      </c>
      <c r="AY37" s="14">
        <v>2</v>
      </c>
      <c r="AZ37" s="14">
        <v>3</v>
      </c>
      <c r="BA37" s="14">
        <v>3</v>
      </c>
      <c r="BB37" s="14">
        <v>2</v>
      </c>
      <c r="BC37" s="14">
        <v>4</v>
      </c>
      <c r="BD37" s="14">
        <v>3</v>
      </c>
      <c r="BE37" s="14">
        <v>2</v>
      </c>
      <c r="BF37" s="14">
        <v>4</v>
      </c>
      <c r="BG37" s="14">
        <v>2</v>
      </c>
      <c r="BH37" s="14">
        <v>3</v>
      </c>
      <c r="BI37" s="14">
        <v>2</v>
      </c>
      <c r="BJ37" s="14">
        <v>2</v>
      </c>
      <c r="BK37" s="14">
        <v>3</v>
      </c>
      <c r="BL37" s="14">
        <v>4</v>
      </c>
      <c r="BM37" s="14">
        <v>3</v>
      </c>
      <c r="BN37" s="10">
        <v>1</v>
      </c>
      <c r="BO37" s="10">
        <v>1</v>
      </c>
      <c r="BP37" s="10">
        <v>2</v>
      </c>
      <c r="BQ37" s="10">
        <v>2</v>
      </c>
      <c r="BR37" s="10">
        <v>1</v>
      </c>
      <c r="BS37" s="10">
        <v>3</v>
      </c>
      <c r="BT37" s="10">
        <v>3</v>
      </c>
      <c r="BU37" s="10">
        <v>4</v>
      </c>
      <c r="BV37" s="10">
        <v>1</v>
      </c>
      <c r="BW37" s="10">
        <v>1</v>
      </c>
      <c r="BX37" s="38">
        <v>3</v>
      </c>
      <c r="BY37" s="39">
        <v>4</v>
      </c>
      <c r="BZ37" s="40">
        <v>4</v>
      </c>
      <c r="CA37" s="40">
        <v>3</v>
      </c>
      <c r="CB37" s="40">
        <v>5</v>
      </c>
      <c r="CC37" s="40">
        <v>4</v>
      </c>
      <c r="CD37" s="40">
        <v>4</v>
      </c>
      <c r="CE37" s="10">
        <v>1</v>
      </c>
      <c r="CF37" s="10">
        <v>1</v>
      </c>
      <c r="CG37" s="10">
        <v>2</v>
      </c>
      <c r="CH37" s="10">
        <v>3</v>
      </c>
      <c r="CI37" s="10">
        <v>1</v>
      </c>
      <c r="CJ37" s="10">
        <v>2</v>
      </c>
      <c r="CK37" s="10">
        <v>3</v>
      </c>
    </row>
    <row r="38" spans="1:89" ht="20.100000000000001" customHeight="1" x14ac:dyDescent="0.25">
      <c r="A38" s="41">
        <v>36</v>
      </c>
      <c r="B38" s="30">
        <v>1</v>
      </c>
      <c r="C38" s="14">
        <v>1</v>
      </c>
      <c r="D38" s="14">
        <v>0</v>
      </c>
      <c r="E38" s="14">
        <v>0</v>
      </c>
      <c r="F38" s="14">
        <v>3</v>
      </c>
      <c r="G38" s="14">
        <v>3</v>
      </c>
      <c r="H38" s="14">
        <v>3</v>
      </c>
      <c r="I38" s="14">
        <v>3</v>
      </c>
      <c r="J38" s="14">
        <v>3</v>
      </c>
      <c r="K38" s="14">
        <v>3</v>
      </c>
      <c r="L38" s="14">
        <v>4</v>
      </c>
      <c r="M38" s="14">
        <v>4</v>
      </c>
      <c r="N38" s="14">
        <v>4</v>
      </c>
      <c r="O38" s="14">
        <v>3</v>
      </c>
      <c r="P38" s="14">
        <v>4</v>
      </c>
      <c r="Q38" s="14">
        <v>4</v>
      </c>
      <c r="R38" s="14">
        <v>3</v>
      </c>
      <c r="S38" s="14">
        <v>3</v>
      </c>
      <c r="T38" s="14">
        <v>4</v>
      </c>
      <c r="U38" s="44">
        <v>3</v>
      </c>
      <c r="V38" s="14">
        <v>2</v>
      </c>
      <c r="W38" s="44">
        <v>2</v>
      </c>
      <c r="X38" s="14">
        <v>3</v>
      </c>
      <c r="Y38" s="14">
        <v>3</v>
      </c>
      <c r="Z38" s="14">
        <v>3</v>
      </c>
      <c r="AA38" s="14">
        <v>3</v>
      </c>
      <c r="AB38" s="14">
        <v>3</v>
      </c>
      <c r="AC38" s="14">
        <v>3</v>
      </c>
      <c r="AD38" s="14">
        <v>3</v>
      </c>
      <c r="AE38" s="44">
        <v>3</v>
      </c>
      <c r="AF38" s="44">
        <v>3</v>
      </c>
      <c r="AG38" s="14">
        <v>3</v>
      </c>
      <c r="AH38" s="14">
        <v>3</v>
      </c>
      <c r="AI38" s="14">
        <v>3</v>
      </c>
      <c r="AJ38" s="44">
        <v>3</v>
      </c>
      <c r="AK38" s="44">
        <v>3</v>
      </c>
      <c r="AL38" s="44">
        <v>3</v>
      </c>
      <c r="AM38" s="44">
        <v>3</v>
      </c>
      <c r="AN38" s="44">
        <v>3</v>
      </c>
      <c r="AO38" s="14">
        <v>5</v>
      </c>
      <c r="AP38" s="14">
        <v>5</v>
      </c>
      <c r="AQ38" s="14">
        <v>4</v>
      </c>
      <c r="AR38" s="14">
        <v>3</v>
      </c>
      <c r="AS38" s="14">
        <v>5</v>
      </c>
      <c r="AT38" s="14">
        <v>5</v>
      </c>
      <c r="AU38" s="14">
        <v>5</v>
      </c>
      <c r="AV38" s="14">
        <v>4</v>
      </c>
      <c r="AW38" s="14">
        <v>3</v>
      </c>
      <c r="AX38" s="14">
        <v>4</v>
      </c>
      <c r="AY38" s="14">
        <v>4</v>
      </c>
      <c r="AZ38" s="14">
        <v>4</v>
      </c>
      <c r="BA38" s="14">
        <v>4</v>
      </c>
      <c r="BB38" s="14">
        <v>4</v>
      </c>
      <c r="BC38" s="14">
        <v>4</v>
      </c>
      <c r="BD38" s="14">
        <v>5</v>
      </c>
      <c r="BE38" s="14">
        <v>4</v>
      </c>
      <c r="BF38" s="14">
        <v>4</v>
      </c>
      <c r="BG38" s="14">
        <v>4</v>
      </c>
      <c r="BH38" s="14">
        <v>4</v>
      </c>
      <c r="BI38" s="14">
        <v>4</v>
      </c>
      <c r="BJ38" s="14">
        <v>4</v>
      </c>
      <c r="BK38" s="14">
        <v>4</v>
      </c>
      <c r="BL38" s="14">
        <v>4</v>
      </c>
      <c r="BM38" s="14">
        <v>4</v>
      </c>
      <c r="BN38" s="10">
        <v>1</v>
      </c>
      <c r="BO38" s="10">
        <v>1</v>
      </c>
      <c r="BP38" s="10">
        <v>1</v>
      </c>
      <c r="BQ38" s="10">
        <v>3</v>
      </c>
      <c r="BR38" s="10">
        <v>1</v>
      </c>
      <c r="BS38" s="10">
        <v>3</v>
      </c>
      <c r="BT38" s="10">
        <v>1</v>
      </c>
      <c r="BU38" s="10">
        <v>3</v>
      </c>
      <c r="BV38" s="10">
        <v>1</v>
      </c>
      <c r="BW38" s="10">
        <v>1</v>
      </c>
      <c r="BX38" s="38">
        <v>3</v>
      </c>
      <c r="BY38" s="39">
        <v>3</v>
      </c>
      <c r="BZ38" s="40">
        <v>3</v>
      </c>
      <c r="CA38" s="40">
        <v>4</v>
      </c>
      <c r="CB38" s="40">
        <v>4</v>
      </c>
      <c r="CC38" s="40">
        <v>4</v>
      </c>
      <c r="CD38" s="40">
        <v>3</v>
      </c>
      <c r="CE38" s="10">
        <v>1</v>
      </c>
      <c r="CF38" s="10">
        <v>1</v>
      </c>
      <c r="CG38" s="10">
        <v>2</v>
      </c>
      <c r="CH38" s="10">
        <v>3</v>
      </c>
      <c r="CI38" s="10">
        <v>1</v>
      </c>
      <c r="CJ38" s="10">
        <v>2</v>
      </c>
      <c r="CK38" s="10">
        <v>3</v>
      </c>
    </row>
    <row r="39" spans="1:89" ht="20.100000000000001" customHeight="1" x14ac:dyDescent="0.25">
      <c r="A39" s="41">
        <v>37</v>
      </c>
      <c r="B39" s="30">
        <v>1</v>
      </c>
      <c r="C39" s="14">
        <v>0</v>
      </c>
      <c r="D39" s="14">
        <v>0</v>
      </c>
      <c r="E39" s="14">
        <v>0</v>
      </c>
      <c r="F39" s="14">
        <v>2</v>
      </c>
      <c r="G39" s="14">
        <v>2</v>
      </c>
      <c r="H39" s="14">
        <v>1</v>
      </c>
      <c r="I39" s="14">
        <v>2</v>
      </c>
      <c r="J39" s="14">
        <v>1</v>
      </c>
      <c r="K39" s="14">
        <v>2</v>
      </c>
      <c r="L39" s="14">
        <v>2</v>
      </c>
      <c r="M39" s="14">
        <v>2</v>
      </c>
      <c r="N39" s="14">
        <v>3</v>
      </c>
      <c r="O39" s="14">
        <v>1</v>
      </c>
      <c r="P39" s="14">
        <v>1</v>
      </c>
      <c r="Q39" s="14">
        <v>2</v>
      </c>
      <c r="R39" s="14">
        <v>1</v>
      </c>
      <c r="S39" s="14">
        <v>2</v>
      </c>
      <c r="T39" s="14">
        <v>1</v>
      </c>
      <c r="U39" s="44">
        <v>2</v>
      </c>
      <c r="V39" s="14">
        <v>2</v>
      </c>
      <c r="W39" s="44">
        <v>2</v>
      </c>
      <c r="X39" s="14">
        <v>3</v>
      </c>
      <c r="Y39" s="14">
        <v>2</v>
      </c>
      <c r="Z39" s="14">
        <v>3</v>
      </c>
      <c r="AA39" s="14">
        <v>4</v>
      </c>
      <c r="AB39" s="14">
        <v>3</v>
      </c>
      <c r="AC39" s="14">
        <v>3</v>
      </c>
      <c r="AD39" s="14">
        <v>4</v>
      </c>
      <c r="AE39" s="44">
        <v>3</v>
      </c>
      <c r="AF39" s="44">
        <v>4</v>
      </c>
      <c r="AG39" s="14">
        <v>3</v>
      </c>
      <c r="AH39" s="14">
        <v>4</v>
      </c>
      <c r="AI39" s="14">
        <v>4</v>
      </c>
      <c r="AJ39" s="44">
        <v>5</v>
      </c>
      <c r="AK39" s="44">
        <v>5</v>
      </c>
      <c r="AL39" s="44">
        <v>5</v>
      </c>
      <c r="AM39" s="44">
        <v>5</v>
      </c>
      <c r="AN39" s="44">
        <v>5</v>
      </c>
      <c r="AO39" s="14">
        <v>2</v>
      </c>
      <c r="AP39" s="14">
        <v>2</v>
      </c>
      <c r="AQ39" s="14">
        <v>2</v>
      </c>
      <c r="AR39" s="14">
        <v>3</v>
      </c>
      <c r="AS39" s="14">
        <v>2</v>
      </c>
      <c r="AT39" s="14">
        <v>2</v>
      </c>
      <c r="AU39" s="14">
        <v>2</v>
      </c>
      <c r="AV39" s="14">
        <v>2</v>
      </c>
      <c r="AW39" s="14">
        <v>2</v>
      </c>
      <c r="AX39" s="14">
        <v>2</v>
      </c>
      <c r="AY39" s="14">
        <v>3</v>
      </c>
      <c r="AZ39" s="14">
        <v>4</v>
      </c>
      <c r="BA39" s="14">
        <v>4</v>
      </c>
      <c r="BB39" s="14">
        <v>4</v>
      </c>
      <c r="BC39" s="14">
        <v>3</v>
      </c>
      <c r="BD39" s="14">
        <v>4</v>
      </c>
      <c r="BE39" s="14">
        <v>4</v>
      </c>
      <c r="BF39" s="14">
        <v>4</v>
      </c>
      <c r="BG39" s="14">
        <v>4</v>
      </c>
      <c r="BH39" s="14">
        <v>4</v>
      </c>
      <c r="BI39" s="14">
        <v>4</v>
      </c>
      <c r="BJ39" s="14">
        <v>4</v>
      </c>
      <c r="BK39" s="14">
        <v>4</v>
      </c>
      <c r="BL39" s="14">
        <v>4</v>
      </c>
      <c r="BM39" s="14">
        <v>4</v>
      </c>
      <c r="BN39" s="10">
        <v>1</v>
      </c>
      <c r="BO39" s="10">
        <v>1</v>
      </c>
      <c r="BP39" s="10">
        <v>1</v>
      </c>
      <c r="BQ39" s="10">
        <v>1</v>
      </c>
      <c r="BR39" s="10">
        <v>1</v>
      </c>
      <c r="BS39" s="10">
        <v>3</v>
      </c>
      <c r="BT39" s="10">
        <v>1</v>
      </c>
      <c r="BU39" s="10">
        <v>4</v>
      </c>
      <c r="BV39" s="10">
        <v>2</v>
      </c>
      <c r="BW39" s="10">
        <v>2</v>
      </c>
      <c r="BX39" s="38">
        <v>3</v>
      </c>
      <c r="BY39" s="39">
        <v>3</v>
      </c>
      <c r="BZ39" s="40">
        <v>4</v>
      </c>
      <c r="CA39" s="40">
        <v>3</v>
      </c>
      <c r="CB39" s="40">
        <v>3</v>
      </c>
      <c r="CC39" s="40">
        <v>3</v>
      </c>
      <c r="CD39" s="40">
        <v>3</v>
      </c>
      <c r="CE39" s="10">
        <v>2</v>
      </c>
      <c r="CF39" s="10">
        <v>1</v>
      </c>
      <c r="CG39" s="10">
        <v>2</v>
      </c>
      <c r="CH39" s="10">
        <v>1</v>
      </c>
      <c r="CI39" s="10">
        <v>2</v>
      </c>
      <c r="CJ39" s="10">
        <v>2</v>
      </c>
      <c r="CK39" s="10">
        <v>3</v>
      </c>
    </row>
    <row r="40" spans="1:89" ht="20.100000000000001" customHeight="1" x14ac:dyDescent="0.25">
      <c r="A40" s="41">
        <v>38</v>
      </c>
      <c r="B40" s="30">
        <v>1</v>
      </c>
      <c r="C40" s="14">
        <v>1</v>
      </c>
      <c r="D40" s="14">
        <v>0</v>
      </c>
      <c r="E40" s="14">
        <v>0</v>
      </c>
      <c r="F40" s="14">
        <v>2</v>
      </c>
      <c r="G40" s="14">
        <v>2</v>
      </c>
      <c r="H40" s="14">
        <v>2</v>
      </c>
      <c r="I40" s="14">
        <v>2</v>
      </c>
      <c r="J40" s="14">
        <v>2</v>
      </c>
      <c r="K40" s="14">
        <v>2</v>
      </c>
      <c r="L40" s="14">
        <v>2</v>
      </c>
      <c r="M40" s="14">
        <v>3</v>
      </c>
      <c r="N40" s="14">
        <v>2</v>
      </c>
      <c r="O40" s="14">
        <v>2</v>
      </c>
      <c r="P40" s="14">
        <v>2</v>
      </c>
      <c r="Q40" s="14">
        <v>2</v>
      </c>
      <c r="R40" s="14">
        <v>2</v>
      </c>
      <c r="S40" s="14">
        <v>3</v>
      </c>
      <c r="T40" s="14">
        <v>3</v>
      </c>
      <c r="U40" s="44">
        <v>2</v>
      </c>
      <c r="V40" s="14">
        <v>2</v>
      </c>
      <c r="W40" s="44">
        <v>1</v>
      </c>
      <c r="X40" s="14">
        <v>3</v>
      </c>
      <c r="Y40" s="14">
        <v>2</v>
      </c>
      <c r="Z40" s="14">
        <v>1</v>
      </c>
      <c r="AA40" s="14">
        <v>1</v>
      </c>
      <c r="AB40" s="14">
        <v>2</v>
      </c>
      <c r="AC40" s="14">
        <v>3</v>
      </c>
      <c r="AD40" s="14">
        <v>3</v>
      </c>
      <c r="AE40" s="44">
        <v>3</v>
      </c>
      <c r="AF40" s="44">
        <v>2</v>
      </c>
      <c r="AG40" s="14">
        <v>3</v>
      </c>
      <c r="AH40" s="14">
        <v>3</v>
      </c>
      <c r="AI40" s="14">
        <v>1</v>
      </c>
      <c r="AJ40" s="44">
        <v>1</v>
      </c>
      <c r="AK40" s="44">
        <v>3</v>
      </c>
      <c r="AL40" s="44">
        <v>2</v>
      </c>
      <c r="AM40" s="44">
        <v>1</v>
      </c>
      <c r="AN40" s="44">
        <v>1</v>
      </c>
      <c r="AO40" s="14">
        <v>5</v>
      </c>
      <c r="AP40" s="14">
        <v>5</v>
      </c>
      <c r="AQ40" s="14">
        <v>5</v>
      </c>
      <c r="AR40" s="14">
        <v>5</v>
      </c>
      <c r="AS40" s="14">
        <v>5</v>
      </c>
      <c r="AT40" s="14">
        <v>5</v>
      </c>
      <c r="AU40" s="14">
        <v>5</v>
      </c>
      <c r="AV40" s="14">
        <v>5</v>
      </c>
      <c r="AW40" s="14">
        <v>5</v>
      </c>
      <c r="AX40" s="14">
        <v>5</v>
      </c>
      <c r="AY40" s="14">
        <v>4</v>
      </c>
      <c r="AZ40" s="14">
        <v>4</v>
      </c>
      <c r="BA40" s="14">
        <v>4</v>
      </c>
      <c r="BB40" s="14">
        <v>4</v>
      </c>
      <c r="BC40" s="14">
        <v>4</v>
      </c>
      <c r="BD40" s="14">
        <v>5</v>
      </c>
      <c r="BE40" s="14">
        <v>4</v>
      </c>
      <c r="BF40" s="14">
        <v>4</v>
      </c>
      <c r="BG40" s="14">
        <v>5</v>
      </c>
      <c r="BH40" s="14">
        <v>4</v>
      </c>
      <c r="BI40" s="14">
        <v>4</v>
      </c>
      <c r="BJ40" s="14">
        <v>4</v>
      </c>
      <c r="BK40" s="14">
        <v>4</v>
      </c>
      <c r="BL40" s="14">
        <v>5</v>
      </c>
      <c r="BM40" s="14">
        <v>4</v>
      </c>
      <c r="BN40" s="10">
        <v>1</v>
      </c>
      <c r="BO40" s="10">
        <v>1</v>
      </c>
      <c r="BP40" s="10">
        <v>1</v>
      </c>
      <c r="BQ40" s="10">
        <v>1</v>
      </c>
      <c r="BR40" s="10">
        <v>1</v>
      </c>
      <c r="BS40" s="10">
        <v>3</v>
      </c>
      <c r="BT40" s="10">
        <v>1</v>
      </c>
      <c r="BU40" s="10">
        <v>4</v>
      </c>
      <c r="BV40" s="10">
        <v>1</v>
      </c>
      <c r="BW40" s="10">
        <v>1</v>
      </c>
      <c r="BX40" s="38">
        <v>3</v>
      </c>
      <c r="BY40" s="39">
        <v>3</v>
      </c>
      <c r="BZ40" s="40">
        <v>3</v>
      </c>
      <c r="CA40" s="40">
        <v>3</v>
      </c>
      <c r="CB40" s="40">
        <v>3</v>
      </c>
      <c r="CC40" s="40">
        <v>3</v>
      </c>
      <c r="CD40" s="40">
        <v>3</v>
      </c>
      <c r="CE40" s="10">
        <v>2</v>
      </c>
      <c r="CF40" s="10">
        <v>2</v>
      </c>
      <c r="CG40" s="10">
        <v>2</v>
      </c>
      <c r="CH40" s="10">
        <v>1</v>
      </c>
      <c r="CI40" s="10">
        <v>2</v>
      </c>
      <c r="CJ40" s="10">
        <v>3</v>
      </c>
      <c r="CK40" s="10">
        <v>3</v>
      </c>
    </row>
    <row r="41" spans="1:89" ht="20.100000000000001" customHeight="1" x14ac:dyDescent="0.25">
      <c r="A41" s="41">
        <v>39</v>
      </c>
      <c r="B41" s="30">
        <v>1</v>
      </c>
      <c r="C41" s="14">
        <v>1</v>
      </c>
      <c r="D41" s="14">
        <v>0</v>
      </c>
      <c r="E41" s="14">
        <v>0</v>
      </c>
      <c r="F41" s="14">
        <v>3</v>
      </c>
      <c r="G41" s="14">
        <v>3</v>
      </c>
      <c r="H41" s="14">
        <v>4</v>
      </c>
      <c r="I41" s="14">
        <v>3</v>
      </c>
      <c r="J41" s="14">
        <v>3</v>
      </c>
      <c r="K41" s="14">
        <v>3</v>
      </c>
      <c r="L41" s="14">
        <v>4</v>
      </c>
      <c r="M41" s="14">
        <v>3</v>
      </c>
      <c r="N41" s="14">
        <v>4</v>
      </c>
      <c r="O41" s="14">
        <v>4</v>
      </c>
      <c r="P41" s="14">
        <v>3</v>
      </c>
      <c r="Q41" s="14">
        <v>3</v>
      </c>
      <c r="R41" s="14">
        <v>3</v>
      </c>
      <c r="S41" s="14">
        <v>3</v>
      </c>
      <c r="T41" s="14">
        <v>3</v>
      </c>
      <c r="U41" s="44">
        <v>3</v>
      </c>
      <c r="V41" s="14">
        <v>3</v>
      </c>
      <c r="W41" s="44">
        <v>3</v>
      </c>
      <c r="X41" s="14">
        <v>4</v>
      </c>
      <c r="Y41" s="14">
        <v>4</v>
      </c>
      <c r="Z41" s="14">
        <v>3</v>
      </c>
      <c r="AA41" s="14">
        <v>3</v>
      </c>
      <c r="AB41" s="14">
        <v>3</v>
      </c>
      <c r="AC41" s="14">
        <v>3</v>
      </c>
      <c r="AD41" s="14">
        <v>3</v>
      </c>
      <c r="AE41" s="44">
        <v>3</v>
      </c>
      <c r="AF41" s="44">
        <v>3</v>
      </c>
      <c r="AG41" s="14">
        <v>3</v>
      </c>
      <c r="AH41" s="14">
        <v>3</v>
      </c>
      <c r="AI41" s="14">
        <v>3</v>
      </c>
      <c r="AJ41" s="44">
        <v>3</v>
      </c>
      <c r="AK41" s="44">
        <v>3</v>
      </c>
      <c r="AL41" s="44">
        <v>3</v>
      </c>
      <c r="AM41" s="44">
        <v>3</v>
      </c>
      <c r="AN41" s="44">
        <v>3</v>
      </c>
      <c r="AO41" s="14">
        <v>5</v>
      </c>
      <c r="AP41" s="14">
        <v>5</v>
      </c>
      <c r="AQ41" s="14">
        <v>3</v>
      </c>
      <c r="AR41" s="14">
        <v>5</v>
      </c>
      <c r="AS41" s="14">
        <v>4</v>
      </c>
      <c r="AT41" s="14">
        <v>5</v>
      </c>
      <c r="AU41" s="14">
        <v>5</v>
      </c>
      <c r="AV41" s="14">
        <v>4</v>
      </c>
      <c r="AW41" s="14">
        <v>5</v>
      </c>
      <c r="AX41" s="14">
        <v>4</v>
      </c>
      <c r="AY41" s="14">
        <v>4</v>
      </c>
      <c r="AZ41" s="14">
        <v>4</v>
      </c>
      <c r="BA41" s="14">
        <v>4</v>
      </c>
      <c r="BB41" s="14">
        <v>4</v>
      </c>
      <c r="BC41" s="14">
        <v>4</v>
      </c>
      <c r="BD41" s="14">
        <v>4</v>
      </c>
      <c r="BE41" s="14">
        <v>4</v>
      </c>
      <c r="BF41" s="14">
        <v>4</v>
      </c>
      <c r="BG41" s="14">
        <v>4</v>
      </c>
      <c r="BH41" s="14">
        <v>4</v>
      </c>
      <c r="BI41" s="14">
        <v>4</v>
      </c>
      <c r="BJ41" s="14">
        <v>4</v>
      </c>
      <c r="BK41" s="14">
        <v>4</v>
      </c>
      <c r="BL41" s="14">
        <v>4</v>
      </c>
      <c r="BM41" s="14">
        <v>4</v>
      </c>
      <c r="BN41" s="10">
        <v>1</v>
      </c>
      <c r="BO41" s="10">
        <v>1</v>
      </c>
      <c r="BP41" s="10">
        <v>2</v>
      </c>
      <c r="BQ41" s="10">
        <v>1</v>
      </c>
      <c r="BR41" s="10">
        <v>0</v>
      </c>
      <c r="BS41" s="10">
        <v>1</v>
      </c>
      <c r="BT41" s="10">
        <v>2</v>
      </c>
      <c r="BU41" s="10">
        <v>4</v>
      </c>
      <c r="BV41" s="10">
        <v>1</v>
      </c>
      <c r="BW41" s="10">
        <v>2</v>
      </c>
      <c r="BX41" s="38">
        <v>3</v>
      </c>
      <c r="BY41" s="39">
        <v>4</v>
      </c>
      <c r="BZ41" s="40">
        <v>5</v>
      </c>
      <c r="CA41" s="40">
        <v>4</v>
      </c>
      <c r="CB41" s="40">
        <v>4</v>
      </c>
      <c r="CC41" s="40">
        <v>4</v>
      </c>
      <c r="CD41" s="40">
        <v>4</v>
      </c>
      <c r="CE41" s="10">
        <v>1</v>
      </c>
      <c r="CF41" s="10">
        <v>1</v>
      </c>
      <c r="CG41" s="10">
        <v>2</v>
      </c>
      <c r="CH41" s="10">
        <v>3</v>
      </c>
      <c r="CI41" s="10">
        <v>1</v>
      </c>
      <c r="CJ41" s="10">
        <v>3</v>
      </c>
      <c r="CK41" s="10">
        <v>4</v>
      </c>
    </row>
    <row r="42" spans="1:89" ht="20.100000000000001" customHeight="1" x14ac:dyDescent="0.25">
      <c r="A42" s="41">
        <v>40</v>
      </c>
      <c r="B42" s="30">
        <v>1</v>
      </c>
      <c r="C42" s="14">
        <v>1</v>
      </c>
      <c r="D42" s="14">
        <v>0</v>
      </c>
      <c r="E42" s="14">
        <v>0</v>
      </c>
      <c r="F42" s="14">
        <v>3</v>
      </c>
      <c r="G42" s="14">
        <v>3</v>
      </c>
      <c r="H42" s="14">
        <v>3</v>
      </c>
      <c r="I42" s="14">
        <v>3</v>
      </c>
      <c r="J42" s="14">
        <v>3</v>
      </c>
      <c r="K42" s="14">
        <v>3</v>
      </c>
      <c r="L42" s="14">
        <v>4</v>
      </c>
      <c r="M42" s="14">
        <v>3</v>
      </c>
      <c r="N42" s="14">
        <v>4</v>
      </c>
      <c r="O42" s="14">
        <v>3</v>
      </c>
      <c r="P42" s="14">
        <v>3</v>
      </c>
      <c r="Q42" s="14">
        <v>2</v>
      </c>
      <c r="R42" s="14">
        <v>3</v>
      </c>
      <c r="S42" s="14">
        <v>3</v>
      </c>
      <c r="T42" s="14">
        <v>4</v>
      </c>
      <c r="U42" s="44">
        <v>3</v>
      </c>
      <c r="V42" s="14">
        <v>3</v>
      </c>
      <c r="W42" s="44">
        <v>3</v>
      </c>
      <c r="X42" s="14">
        <v>3</v>
      </c>
      <c r="Y42" s="14">
        <v>3</v>
      </c>
      <c r="Z42" s="14">
        <v>2</v>
      </c>
      <c r="AA42" s="14">
        <v>1</v>
      </c>
      <c r="AB42" s="14">
        <v>2</v>
      </c>
      <c r="AC42" s="14">
        <v>2</v>
      </c>
      <c r="AD42" s="14">
        <v>2</v>
      </c>
      <c r="AE42" s="44">
        <v>2</v>
      </c>
      <c r="AF42" s="44">
        <v>2</v>
      </c>
      <c r="AG42" s="14">
        <v>1</v>
      </c>
      <c r="AH42" s="14">
        <v>2</v>
      </c>
      <c r="AI42" s="14">
        <v>2</v>
      </c>
      <c r="AJ42" s="44">
        <v>1</v>
      </c>
      <c r="AK42" s="44">
        <v>2</v>
      </c>
      <c r="AL42" s="44">
        <v>1</v>
      </c>
      <c r="AM42" s="44">
        <v>2</v>
      </c>
      <c r="AN42" s="44">
        <v>3</v>
      </c>
      <c r="AO42" s="14">
        <v>4</v>
      </c>
      <c r="AP42" s="14">
        <v>5</v>
      </c>
      <c r="AQ42" s="14">
        <v>5</v>
      </c>
      <c r="AR42" s="14">
        <v>4</v>
      </c>
      <c r="AS42" s="14">
        <v>5</v>
      </c>
      <c r="AT42" s="14">
        <v>4</v>
      </c>
      <c r="AU42" s="14">
        <v>5</v>
      </c>
      <c r="AV42" s="14">
        <v>5</v>
      </c>
      <c r="AW42" s="14">
        <v>4</v>
      </c>
      <c r="AX42" s="14">
        <v>5</v>
      </c>
      <c r="AY42" s="14">
        <v>3</v>
      </c>
      <c r="AZ42" s="14">
        <v>3</v>
      </c>
      <c r="BA42" s="14">
        <v>4</v>
      </c>
      <c r="BB42" s="14">
        <v>4</v>
      </c>
      <c r="BC42" s="14">
        <v>3</v>
      </c>
      <c r="BD42" s="14">
        <v>4</v>
      </c>
      <c r="BE42" s="14">
        <v>4</v>
      </c>
      <c r="BF42" s="14">
        <v>3</v>
      </c>
      <c r="BG42" s="14">
        <v>4</v>
      </c>
      <c r="BH42" s="14">
        <v>4</v>
      </c>
      <c r="BI42" s="14">
        <v>3</v>
      </c>
      <c r="BJ42" s="14">
        <v>4</v>
      </c>
      <c r="BK42" s="14">
        <v>4</v>
      </c>
      <c r="BL42" s="14">
        <v>3</v>
      </c>
      <c r="BM42" s="14">
        <v>4</v>
      </c>
      <c r="BN42" s="10">
        <v>1</v>
      </c>
      <c r="BO42" s="10">
        <v>1</v>
      </c>
      <c r="BP42" s="10">
        <v>2</v>
      </c>
      <c r="BQ42" s="10">
        <v>3</v>
      </c>
      <c r="BR42" s="10">
        <v>0</v>
      </c>
      <c r="BS42" s="10">
        <v>1</v>
      </c>
      <c r="BT42" s="10">
        <v>2</v>
      </c>
      <c r="BU42" s="10">
        <v>3</v>
      </c>
      <c r="BV42" s="10">
        <v>1</v>
      </c>
      <c r="BW42" s="10">
        <v>2</v>
      </c>
      <c r="BX42" s="38">
        <v>3</v>
      </c>
      <c r="BY42" s="39">
        <v>3</v>
      </c>
      <c r="BZ42" s="40">
        <v>3</v>
      </c>
      <c r="CA42" s="40">
        <v>3</v>
      </c>
      <c r="CB42" s="40">
        <v>3</v>
      </c>
      <c r="CC42" s="40">
        <v>3</v>
      </c>
      <c r="CD42" s="40">
        <v>3</v>
      </c>
      <c r="CE42" s="10">
        <v>1</v>
      </c>
      <c r="CF42" s="10">
        <v>1</v>
      </c>
      <c r="CG42" s="10">
        <v>2</v>
      </c>
      <c r="CH42" s="10">
        <v>3</v>
      </c>
      <c r="CI42" s="10">
        <v>1</v>
      </c>
      <c r="CJ42" s="10">
        <v>3</v>
      </c>
      <c r="CK42" s="10">
        <v>3</v>
      </c>
    </row>
    <row r="43" spans="1:89" ht="20.100000000000001" customHeight="1" x14ac:dyDescent="0.25">
      <c r="A43" s="41">
        <v>41</v>
      </c>
      <c r="B43" s="30">
        <v>1</v>
      </c>
      <c r="C43" s="14">
        <v>0</v>
      </c>
      <c r="D43" s="14">
        <v>0</v>
      </c>
      <c r="E43" s="14">
        <v>0</v>
      </c>
      <c r="F43" s="14">
        <v>2</v>
      </c>
      <c r="G43" s="14">
        <v>2</v>
      </c>
      <c r="H43" s="14">
        <v>2</v>
      </c>
      <c r="I43" s="14">
        <v>2</v>
      </c>
      <c r="J43" s="14">
        <v>2</v>
      </c>
      <c r="K43" s="14">
        <v>2</v>
      </c>
      <c r="L43" s="14">
        <v>2</v>
      </c>
      <c r="M43" s="14">
        <v>2</v>
      </c>
      <c r="N43" s="14">
        <v>3</v>
      </c>
      <c r="O43" s="14">
        <v>2</v>
      </c>
      <c r="P43" s="14">
        <v>1</v>
      </c>
      <c r="Q43" s="14">
        <v>1</v>
      </c>
      <c r="R43" s="14">
        <v>1</v>
      </c>
      <c r="S43" s="14">
        <v>1</v>
      </c>
      <c r="T43" s="14">
        <v>1</v>
      </c>
      <c r="U43" s="44">
        <v>2</v>
      </c>
      <c r="V43" s="14">
        <v>1</v>
      </c>
      <c r="W43" s="44">
        <v>2</v>
      </c>
      <c r="X43" s="14">
        <v>3</v>
      </c>
      <c r="Y43" s="14">
        <v>2</v>
      </c>
      <c r="Z43" s="14">
        <v>3</v>
      </c>
      <c r="AA43" s="14">
        <v>4</v>
      </c>
      <c r="AB43" s="14">
        <v>4</v>
      </c>
      <c r="AC43" s="14">
        <v>3</v>
      </c>
      <c r="AD43" s="14">
        <v>3</v>
      </c>
      <c r="AE43" s="44">
        <v>3</v>
      </c>
      <c r="AF43" s="44">
        <v>4</v>
      </c>
      <c r="AG43" s="14">
        <v>3</v>
      </c>
      <c r="AH43" s="14">
        <v>3</v>
      </c>
      <c r="AI43" s="14">
        <v>4</v>
      </c>
      <c r="AJ43" s="44">
        <v>4</v>
      </c>
      <c r="AK43" s="44">
        <v>5</v>
      </c>
      <c r="AL43" s="44">
        <v>5</v>
      </c>
      <c r="AM43" s="44">
        <v>4</v>
      </c>
      <c r="AN43" s="44">
        <v>5</v>
      </c>
      <c r="AO43" s="14">
        <v>3</v>
      </c>
      <c r="AP43" s="14">
        <v>2</v>
      </c>
      <c r="AQ43" s="14">
        <v>3</v>
      </c>
      <c r="AR43" s="14">
        <v>2</v>
      </c>
      <c r="AS43" s="14">
        <v>3</v>
      </c>
      <c r="AT43" s="14">
        <v>3</v>
      </c>
      <c r="AU43" s="14">
        <v>3</v>
      </c>
      <c r="AV43" s="14">
        <v>2</v>
      </c>
      <c r="AW43" s="14">
        <v>3</v>
      </c>
      <c r="AX43" s="14">
        <v>2</v>
      </c>
      <c r="AY43" s="14">
        <v>4</v>
      </c>
      <c r="AZ43" s="14">
        <v>3</v>
      </c>
      <c r="BA43" s="14">
        <v>4</v>
      </c>
      <c r="BB43" s="14">
        <v>4</v>
      </c>
      <c r="BC43" s="14">
        <v>4</v>
      </c>
      <c r="BD43" s="14">
        <v>4</v>
      </c>
      <c r="BE43" s="14">
        <v>4</v>
      </c>
      <c r="BF43" s="14">
        <v>4</v>
      </c>
      <c r="BG43" s="14">
        <v>4</v>
      </c>
      <c r="BH43" s="14">
        <v>4</v>
      </c>
      <c r="BI43" s="14">
        <v>4</v>
      </c>
      <c r="BJ43" s="14">
        <v>4</v>
      </c>
      <c r="BK43" s="14">
        <v>4</v>
      </c>
      <c r="BL43" s="14">
        <v>4</v>
      </c>
      <c r="BM43" s="14">
        <v>4</v>
      </c>
      <c r="BN43" s="10">
        <v>1</v>
      </c>
      <c r="BO43" s="10">
        <v>1</v>
      </c>
      <c r="BP43" s="10">
        <v>1</v>
      </c>
      <c r="BQ43" s="10">
        <v>1</v>
      </c>
      <c r="BR43" s="10">
        <v>1</v>
      </c>
      <c r="BS43" s="10">
        <v>3</v>
      </c>
      <c r="BT43" s="10">
        <v>1</v>
      </c>
      <c r="BU43" s="10">
        <v>4</v>
      </c>
      <c r="BV43" s="10">
        <v>2</v>
      </c>
      <c r="BW43" s="10">
        <v>2</v>
      </c>
      <c r="BX43" s="38">
        <v>4</v>
      </c>
      <c r="BY43" s="39">
        <v>3</v>
      </c>
      <c r="BZ43" s="40">
        <v>4</v>
      </c>
      <c r="CA43" s="40">
        <v>3</v>
      </c>
      <c r="CB43" s="40">
        <v>3</v>
      </c>
      <c r="CC43" s="40">
        <v>3</v>
      </c>
      <c r="CD43" s="40">
        <v>3</v>
      </c>
      <c r="CE43" s="10">
        <v>1</v>
      </c>
      <c r="CF43" s="10">
        <v>2</v>
      </c>
      <c r="CG43" s="10">
        <v>3</v>
      </c>
      <c r="CH43" s="10">
        <v>0</v>
      </c>
      <c r="CI43" s="10">
        <v>3</v>
      </c>
      <c r="CJ43" s="10">
        <v>1</v>
      </c>
      <c r="CK43" s="10">
        <v>3</v>
      </c>
    </row>
    <row r="44" spans="1:89" ht="20.100000000000001" customHeight="1" x14ac:dyDescent="0.25">
      <c r="A44" s="41">
        <v>42</v>
      </c>
      <c r="B44" s="30">
        <v>1</v>
      </c>
      <c r="C44" s="14">
        <v>0</v>
      </c>
      <c r="D44" s="14">
        <v>0</v>
      </c>
      <c r="E44" s="14">
        <v>0</v>
      </c>
      <c r="F44" s="14">
        <v>2</v>
      </c>
      <c r="G44" s="14">
        <v>2</v>
      </c>
      <c r="H44" s="14">
        <v>1</v>
      </c>
      <c r="I44" s="14">
        <v>2</v>
      </c>
      <c r="J44" s="14">
        <v>1</v>
      </c>
      <c r="K44" s="14">
        <v>1</v>
      </c>
      <c r="L44" s="14">
        <v>2</v>
      </c>
      <c r="M44" s="14">
        <v>2</v>
      </c>
      <c r="N44" s="14">
        <v>3</v>
      </c>
      <c r="O44" s="14">
        <v>1</v>
      </c>
      <c r="P44" s="14">
        <v>2</v>
      </c>
      <c r="Q44" s="14">
        <v>2</v>
      </c>
      <c r="R44" s="14">
        <v>2</v>
      </c>
      <c r="S44" s="14">
        <v>1</v>
      </c>
      <c r="T44" s="14">
        <v>1</v>
      </c>
      <c r="U44" s="44">
        <v>2</v>
      </c>
      <c r="V44" s="14">
        <v>2</v>
      </c>
      <c r="W44" s="44">
        <v>1</v>
      </c>
      <c r="X44" s="14">
        <v>3</v>
      </c>
      <c r="Y44" s="14">
        <v>1</v>
      </c>
      <c r="Z44" s="14">
        <v>3</v>
      </c>
      <c r="AA44" s="14">
        <v>4</v>
      </c>
      <c r="AB44" s="14">
        <v>3</v>
      </c>
      <c r="AC44" s="14">
        <v>4</v>
      </c>
      <c r="AD44" s="14">
        <v>3</v>
      </c>
      <c r="AE44" s="44">
        <v>4</v>
      </c>
      <c r="AF44" s="44">
        <v>4</v>
      </c>
      <c r="AG44" s="14">
        <v>4</v>
      </c>
      <c r="AH44" s="14">
        <v>3</v>
      </c>
      <c r="AI44" s="14">
        <v>4</v>
      </c>
      <c r="AJ44" s="44">
        <v>5</v>
      </c>
      <c r="AK44" s="44">
        <v>5</v>
      </c>
      <c r="AL44" s="44">
        <v>5</v>
      </c>
      <c r="AM44" s="44">
        <v>4</v>
      </c>
      <c r="AN44" s="44">
        <v>5</v>
      </c>
      <c r="AO44" s="14">
        <v>2</v>
      </c>
      <c r="AP44" s="14">
        <v>2</v>
      </c>
      <c r="AQ44" s="14">
        <v>2</v>
      </c>
      <c r="AR44" s="14">
        <v>3</v>
      </c>
      <c r="AS44" s="14">
        <v>2</v>
      </c>
      <c r="AT44" s="14">
        <v>2</v>
      </c>
      <c r="AU44" s="14">
        <v>3</v>
      </c>
      <c r="AV44" s="14">
        <v>2</v>
      </c>
      <c r="AW44" s="14">
        <v>3</v>
      </c>
      <c r="AX44" s="14">
        <v>2</v>
      </c>
      <c r="AY44" s="14">
        <v>4</v>
      </c>
      <c r="AZ44" s="14">
        <v>4</v>
      </c>
      <c r="BA44" s="14">
        <v>4</v>
      </c>
      <c r="BB44" s="14">
        <v>4</v>
      </c>
      <c r="BC44" s="14">
        <v>4</v>
      </c>
      <c r="BD44" s="14">
        <v>4</v>
      </c>
      <c r="BE44" s="14">
        <v>4</v>
      </c>
      <c r="BF44" s="14">
        <v>4</v>
      </c>
      <c r="BG44" s="14">
        <v>4</v>
      </c>
      <c r="BH44" s="14">
        <v>4</v>
      </c>
      <c r="BI44" s="14">
        <v>4</v>
      </c>
      <c r="BJ44" s="14">
        <v>4</v>
      </c>
      <c r="BK44" s="14">
        <v>4</v>
      </c>
      <c r="BL44" s="14">
        <v>4</v>
      </c>
      <c r="BM44" s="14">
        <v>4</v>
      </c>
      <c r="BN44" s="10">
        <v>1</v>
      </c>
      <c r="BO44" s="10">
        <v>1</v>
      </c>
      <c r="BP44" s="10">
        <v>1</v>
      </c>
      <c r="BQ44" s="10">
        <v>1</v>
      </c>
      <c r="BR44" s="10">
        <v>1</v>
      </c>
      <c r="BS44" s="10">
        <v>3</v>
      </c>
      <c r="BT44" s="10">
        <v>1</v>
      </c>
      <c r="BU44" s="10">
        <v>4</v>
      </c>
      <c r="BV44" s="10">
        <v>1</v>
      </c>
      <c r="BW44" s="10">
        <v>2</v>
      </c>
      <c r="BX44" s="38">
        <v>3</v>
      </c>
      <c r="BY44" s="39">
        <v>3</v>
      </c>
      <c r="BZ44" s="40">
        <v>4</v>
      </c>
      <c r="CA44" s="40">
        <v>3</v>
      </c>
      <c r="CB44" s="40">
        <v>3</v>
      </c>
      <c r="CC44" s="40">
        <v>3</v>
      </c>
      <c r="CD44" s="40">
        <v>3</v>
      </c>
      <c r="CE44" s="10">
        <v>2</v>
      </c>
      <c r="CF44" s="10">
        <v>1</v>
      </c>
      <c r="CG44" s="10">
        <v>2</v>
      </c>
      <c r="CH44" s="10">
        <v>3</v>
      </c>
      <c r="CI44" s="10">
        <v>2</v>
      </c>
      <c r="CJ44" s="10">
        <v>3</v>
      </c>
      <c r="CK44" s="10">
        <v>3</v>
      </c>
    </row>
    <row r="45" spans="1:89" ht="20.100000000000001" customHeight="1" x14ac:dyDescent="0.25">
      <c r="A45" s="41">
        <v>43</v>
      </c>
      <c r="B45" s="30">
        <v>1</v>
      </c>
      <c r="C45" s="14">
        <v>1</v>
      </c>
      <c r="D45" s="14">
        <v>0</v>
      </c>
      <c r="E45" s="14">
        <v>0</v>
      </c>
      <c r="F45" s="14">
        <v>3</v>
      </c>
      <c r="G45" s="14">
        <v>3</v>
      </c>
      <c r="H45" s="14">
        <v>3</v>
      </c>
      <c r="I45" s="14">
        <v>3</v>
      </c>
      <c r="J45" s="14">
        <v>3</v>
      </c>
      <c r="K45" s="14">
        <v>3</v>
      </c>
      <c r="L45" s="14">
        <v>4</v>
      </c>
      <c r="M45" s="14">
        <v>3</v>
      </c>
      <c r="N45" s="14">
        <v>4</v>
      </c>
      <c r="O45" s="14">
        <v>4</v>
      </c>
      <c r="P45" s="14">
        <v>3</v>
      </c>
      <c r="Q45" s="14">
        <v>2</v>
      </c>
      <c r="R45" s="14">
        <v>3</v>
      </c>
      <c r="S45" s="14">
        <v>3</v>
      </c>
      <c r="T45" s="14">
        <v>3</v>
      </c>
      <c r="U45" s="44">
        <v>3</v>
      </c>
      <c r="V45" s="14">
        <v>3</v>
      </c>
      <c r="W45" s="44">
        <v>2</v>
      </c>
      <c r="X45" s="14">
        <v>3</v>
      </c>
      <c r="Y45" s="14">
        <v>3</v>
      </c>
      <c r="Z45" s="14">
        <v>4</v>
      </c>
      <c r="AA45" s="14">
        <v>4</v>
      </c>
      <c r="AB45" s="14">
        <v>3</v>
      </c>
      <c r="AC45" s="14">
        <v>3</v>
      </c>
      <c r="AD45" s="14">
        <v>3</v>
      </c>
      <c r="AE45" s="44">
        <v>4</v>
      </c>
      <c r="AF45" s="44">
        <v>4</v>
      </c>
      <c r="AG45" s="14">
        <v>4</v>
      </c>
      <c r="AH45" s="14">
        <v>3</v>
      </c>
      <c r="AI45" s="14">
        <v>4</v>
      </c>
      <c r="AJ45" s="44">
        <v>3</v>
      </c>
      <c r="AK45" s="44">
        <v>3</v>
      </c>
      <c r="AL45" s="44">
        <v>3</v>
      </c>
      <c r="AM45" s="44">
        <v>3</v>
      </c>
      <c r="AN45" s="44">
        <v>3</v>
      </c>
      <c r="AO45" s="14">
        <v>5</v>
      </c>
      <c r="AP45" s="14">
        <v>5</v>
      </c>
      <c r="AQ45" s="14">
        <v>5</v>
      </c>
      <c r="AR45" s="14">
        <v>5</v>
      </c>
      <c r="AS45" s="14">
        <v>3</v>
      </c>
      <c r="AT45" s="14">
        <v>5</v>
      </c>
      <c r="AU45" s="14">
        <v>5</v>
      </c>
      <c r="AV45" s="14">
        <v>5</v>
      </c>
      <c r="AW45" s="14">
        <v>5</v>
      </c>
      <c r="AX45" s="14">
        <v>4</v>
      </c>
      <c r="AY45" s="14">
        <v>4</v>
      </c>
      <c r="AZ45" s="14">
        <v>4</v>
      </c>
      <c r="BA45" s="14">
        <v>4</v>
      </c>
      <c r="BB45" s="14">
        <v>4</v>
      </c>
      <c r="BC45" s="14">
        <v>4</v>
      </c>
      <c r="BD45" s="14">
        <v>4</v>
      </c>
      <c r="BE45" s="14">
        <v>4</v>
      </c>
      <c r="BF45" s="14">
        <v>5</v>
      </c>
      <c r="BG45" s="14">
        <v>4</v>
      </c>
      <c r="BH45" s="14">
        <v>5</v>
      </c>
      <c r="BI45" s="14">
        <v>4</v>
      </c>
      <c r="BJ45" s="14">
        <v>4</v>
      </c>
      <c r="BK45" s="14">
        <v>5</v>
      </c>
      <c r="BL45" s="14">
        <v>4</v>
      </c>
      <c r="BM45" s="14">
        <v>5</v>
      </c>
      <c r="BN45" s="10">
        <v>1</v>
      </c>
      <c r="BO45" s="10">
        <v>1</v>
      </c>
      <c r="BP45" s="10">
        <v>2</v>
      </c>
      <c r="BQ45" s="10">
        <v>1</v>
      </c>
      <c r="BR45" s="10">
        <v>0</v>
      </c>
      <c r="BS45" s="10">
        <v>1</v>
      </c>
      <c r="BT45" s="10">
        <v>2</v>
      </c>
      <c r="BU45" s="10">
        <v>4</v>
      </c>
      <c r="BV45" s="10">
        <v>1</v>
      </c>
      <c r="BW45" s="10">
        <v>1</v>
      </c>
      <c r="BX45" s="38">
        <v>3</v>
      </c>
      <c r="BY45" s="39">
        <v>3</v>
      </c>
      <c r="BZ45" s="40">
        <v>3</v>
      </c>
      <c r="CA45" s="40">
        <v>3</v>
      </c>
      <c r="CB45" s="40">
        <v>3</v>
      </c>
      <c r="CC45" s="40">
        <v>3</v>
      </c>
      <c r="CD45" s="40">
        <v>3</v>
      </c>
      <c r="CE45" s="10">
        <v>2</v>
      </c>
      <c r="CF45" s="10">
        <v>1</v>
      </c>
      <c r="CG45" s="10">
        <v>2</v>
      </c>
      <c r="CH45" s="10">
        <v>3</v>
      </c>
      <c r="CI45" s="10">
        <v>2</v>
      </c>
      <c r="CJ45" s="10">
        <v>2</v>
      </c>
      <c r="CK45" s="10">
        <v>3</v>
      </c>
    </row>
    <row r="46" spans="1:89" ht="20.100000000000001" customHeight="1" x14ac:dyDescent="0.25">
      <c r="A46" s="41">
        <v>44</v>
      </c>
      <c r="B46" s="30">
        <v>1</v>
      </c>
      <c r="C46" s="14">
        <v>1</v>
      </c>
      <c r="D46" s="14">
        <v>0</v>
      </c>
      <c r="E46" s="14">
        <v>0</v>
      </c>
      <c r="F46" s="14">
        <v>3</v>
      </c>
      <c r="G46" s="14">
        <v>3</v>
      </c>
      <c r="H46" s="14">
        <v>4</v>
      </c>
      <c r="I46" s="14">
        <v>3</v>
      </c>
      <c r="J46" s="14">
        <v>3</v>
      </c>
      <c r="K46" s="14">
        <v>3</v>
      </c>
      <c r="L46" s="14">
        <v>4</v>
      </c>
      <c r="M46" s="14">
        <v>4</v>
      </c>
      <c r="N46" s="14">
        <v>3</v>
      </c>
      <c r="O46" s="14">
        <v>3</v>
      </c>
      <c r="P46" s="14">
        <v>4</v>
      </c>
      <c r="Q46" s="14">
        <v>4</v>
      </c>
      <c r="R46" s="14">
        <v>3</v>
      </c>
      <c r="S46" s="14">
        <v>3</v>
      </c>
      <c r="T46" s="14">
        <v>4</v>
      </c>
      <c r="U46" s="44">
        <v>2</v>
      </c>
      <c r="V46" s="14">
        <v>4</v>
      </c>
      <c r="W46" s="44">
        <v>2</v>
      </c>
      <c r="X46" s="14">
        <v>3</v>
      </c>
      <c r="Y46" s="14">
        <v>4</v>
      </c>
      <c r="Z46" s="14">
        <v>3</v>
      </c>
      <c r="AA46" s="14">
        <v>3</v>
      </c>
      <c r="AB46" s="14">
        <v>3</v>
      </c>
      <c r="AC46" s="14">
        <v>3</v>
      </c>
      <c r="AD46" s="14">
        <v>3</v>
      </c>
      <c r="AE46" s="44">
        <v>3</v>
      </c>
      <c r="AF46" s="44">
        <v>3</v>
      </c>
      <c r="AG46" s="14">
        <v>3</v>
      </c>
      <c r="AH46" s="14">
        <v>3</v>
      </c>
      <c r="AI46" s="14">
        <v>3</v>
      </c>
      <c r="AJ46" s="44">
        <v>3</v>
      </c>
      <c r="AK46" s="44">
        <v>3</v>
      </c>
      <c r="AL46" s="44">
        <v>3</v>
      </c>
      <c r="AM46" s="44">
        <v>3</v>
      </c>
      <c r="AN46" s="44">
        <v>3</v>
      </c>
      <c r="AO46" s="14">
        <v>3</v>
      </c>
      <c r="AP46" s="14">
        <v>5</v>
      </c>
      <c r="AQ46" s="14">
        <v>4</v>
      </c>
      <c r="AR46" s="14">
        <v>3</v>
      </c>
      <c r="AS46" s="14">
        <v>5</v>
      </c>
      <c r="AT46" s="14">
        <v>4</v>
      </c>
      <c r="AU46" s="14">
        <v>5</v>
      </c>
      <c r="AV46" s="14">
        <v>4</v>
      </c>
      <c r="AW46" s="14">
        <v>4</v>
      </c>
      <c r="AX46" s="14">
        <v>5</v>
      </c>
      <c r="AY46" s="14">
        <v>4</v>
      </c>
      <c r="AZ46" s="14">
        <v>4</v>
      </c>
      <c r="BA46" s="14">
        <v>3</v>
      </c>
      <c r="BB46" s="14">
        <v>4</v>
      </c>
      <c r="BC46" s="14">
        <v>4</v>
      </c>
      <c r="BD46" s="14">
        <v>4</v>
      </c>
      <c r="BE46" s="14">
        <v>4</v>
      </c>
      <c r="BF46" s="14">
        <v>5</v>
      </c>
      <c r="BG46" s="14">
        <v>4</v>
      </c>
      <c r="BH46" s="14">
        <v>5</v>
      </c>
      <c r="BI46" s="14">
        <v>4</v>
      </c>
      <c r="BJ46" s="14">
        <v>5</v>
      </c>
      <c r="BK46" s="14">
        <v>5</v>
      </c>
      <c r="BL46" s="14">
        <v>4</v>
      </c>
      <c r="BM46" s="14">
        <v>5</v>
      </c>
      <c r="BN46" s="10">
        <v>1</v>
      </c>
      <c r="BO46" s="10">
        <v>1</v>
      </c>
      <c r="BP46" s="10">
        <v>2</v>
      </c>
      <c r="BQ46" s="10">
        <v>1</v>
      </c>
      <c r="BR46" s="10">
        <v>1</v>
      </c>
      <c r="BS46" s="10">
        <v>3</v>
      </c>
      <c r="BT46" s="10">
        <v>2</v>
      </c>
      <c r="BU46" s="10">
        <v>4</v>
      </c>
      <c r="BV46" s="10">
        <v>1</v>
      </c>
      <c r="BW46" s="10">
        <v>2</v>
      </c>
      <c r="BX46" s="38">
        <v>3</v>
      </c>
      <c r="BY46" s="39">
        <v>3</v>
      </c>
      <c r="BZ46" s="40">
        <v>2</v>
      </c>
      <c r="CA46" s="40">
        <v>4</v>
      </c>
      <c r="CB46" s="40">
        <v>3</v>
      </c>
      <c r="CC46" s="40">
        <v>4</v>
      </c>
      <c r="CD46" s="40">
        <v>4</v>
      </c>
      <c r="CE46" s="10">
        <v>2</v>
      </c>
      <c r="CF46" s="10">
        <v>1</v>
      </c>
      <c r="CG46" s="10">
        <v>3</v>
      </c>
      <c r="CH46" s="10">
        <v>3</v>
      </c>
      <c r="CI46" s="10">
        <v>2</v>
      </c>
      <c r="CJ46" s="10">
        <v>2</v>
      </c>
      <c r="CK46" s="10">
        <v>3</v>
      </c>
    </row>
    <row r="47" spans="1:89" ht="20.100000000000001" customHeight="1" x14ac:dyDescent="0.25">
      <c r="A47" s="41">
        <v>45</v>
      </c>
      <c r="B47" s="30">
        <v>1</v>
      </c>
      <c r="C47" s="14">
        <v>1</v>
      </c>
      <c r="D47" s="14">
        <v>0</v>
      </c>
      <c r="E47" s="14">
        <v>0</v>
      </c>
      <c r="F47" s="14">
        <v>3</v>
      </c>
      <c r="G47" s="14">
        <v>3</v>
      </c>
      <c r="H47" s="14">
        <v>3</v>
      </c>
      <c r="I47" s="14">
        <v>3</v>
      </c>
      <c r="J47" s="14">
        <v>3</v>
      </c>
      <c r="K47" s="14">
        <v>3</v>
      </c>
      <c r="L47" s="14">
        <v>4</v>
      </c>
      <c r="M47" s="14">
        <v>3</v>
      </c>
      <c r="N47" s="14">
        <v>4</v>
      </c>
      <c r="O47" s="14">
        <v>3</v>
      </c>
      <c r="P47" s="14">
        <v>3</v>
      </c>
      <c r="Q47" s="14">
        <v>3</v>
      </c>
      <c r="R47" s="14">
        <v>3</v>
      </c>
      <c r="S47" s="14">
        <v>3</v>
      </c>
      <c r="T47" s="14">
        <v>3</v>
      </c>
      <c r="U47" s="44">
        <v>4</v>
      </c>
      <c r="V47" s="14">
        <v>4</v>
      </c>
      <c r="W47" s="44">
        <v>2</v>
      </c>
      <c r="X47" s="14">
        <v>3</v>
      </c>
      <c r="Y47" s="14">
        <v>3</v>
      </c>
      <c r="Z47" s="14">
        <v>3</v>
      </c>
      <c r="AA47" s="14">
        <v>4</v>
      </c>
      <c r="AB47" s="14">
        <v>3</v>
      </c>
      <c r="AC47" s="14">
        <v>3</v>
      </c>
      <c r="AD47" s="14">
        <v>3</v>
      </c>
      <c r="AE47" s="44">
        <v>4</v>
      </c>
      <c r="AF47" s="44">
        <v>3</v>
      </c>
      <c r="AG47" s="14">
        <v>3</v>
      </c>
      <c r="AH47" s="14">
        <v>3</v>
      </c>
      <c r="AI47" s="14">
        <v>3</v>
      </c>
      <c r="AJ47" s="44">
        <v>3</v>
      </c>
      <c r="AK47" s="44">
        <v>3</v>
      </c>
      <c r="AL47" s="44">
        <v>4</v>
      </c>
      <c r="AM47" s="44">
        <v>3</v>
      </c>
      <c r="AN47" s="44">
        <v>3</v>
      </c>
      <c r="AO47" s="14">
        <v>4</v>
      </c>
      <c r="AP47" s="14">
        <v>5</v>
      </c>
      <c r="AQ47" s="14">
        <v>4</v>
      </c>
      <c r="AR47" s="14">
        <v>5</v>
      </c>
      <c r="AS47" s="14">
        <v>4</v>
      </c>
      <c r="AT47" s="14">
        <v>4</v>
      </c>
      <c r="AU47" s="14">
        <v>5</v>
      </c>
      <c r="AV47" s="14">
        <v>4</v>
      </c>
      <c r="AW47" s="14">
        <v>5</v>
      </c>
      <c r="AX47" s="14">
        <v>4</v>
      </c>
      <c r="AY47" s="14">
        <v>4</v>
      </c>
      <c r="AZ47" s="14">
        <v>4</v>
      </c>
      <c r="BA47" s="14">
        <v>4</v>
      </c>
      <c r="BB47" s="14">
        <v>4</v>
      </c>
      <c r="BC47" s="14">
        <v>4</v>
      </c>
      <c r="BD47" s="14">
        <v>4</v>
      </c>
      <c r="BE47" s="14">
        <v>4</v>
      </c>
      <c r="BF47" s="14">
        <v>4</v>
      </c>
      <c r="BG47" s="14">
        <v>4</v>
      </c>
      <c r="BH47" s="14">
        <v>4</v>
      </c>
      <c r="BI47" s="14">
        <v>4</v>
      </c>
      <c r="BJ47" s="14">
        <v>4</v>
      </c>
      <c r="BK47" s="14">
        <v>4</v>
      </c>
      <c r="BL47" s="14">
        <v>4</v>
      </c>
      <c r="BM47" s="14">
        <v>4</v>
      </c>
      <c r="BN47" s="10">
        <v>1</v>
      </c>
      <c r="BO47" s="10">
        <v>1</v>
      </c>
      <c r="BP47" s="10">
        <v>2</v>
      </c>
      <c r="BQ47" s="10">
        <v>1</v>
      </c>
      <c r="BR47" s="10">
        <v>1</v>
      </c>
      <c r="BS47" s="10">
        <v>3</v>
      </c>
      <c r="BT47" s="10">
        <v>2</v>
      </c>
      <c r="BU47" s="10">
        <v>4</v>
      </c>
      <c r="BV47" s="10">
        <v>2</v>
      </c>
      <c r="BW47" s="10">
        <v>1</v>
      </c>
      <c r="BX47" s="38">
        <v>3</v>
      </c>
      <c r="BY47" s="39">
        <v>4</v>
      </c>
      <c r="BZ47" s="40">
        <v>4</v>
      </c>
      <c r="CA47" s="40">
        <v>5</v>
      </c>
      <c r="CB47" s="40">
        <v>4</v>
      </c>
      <c r="CC47" s="40">
        <v>4</v>
      </c>
      <c r="CD47" s="40">
        <v>4</v>
      </c>
      <c r="CE47" s="10">
        <v>2</v>
      </c>
      <c r="CF47" s="10">
        <v>2</v>
      </c>
      <c r="CG47" s="10">
        <v>2</v>
      </c>
      <c r="CH47" s="10">
        <v>3</v>
      </c>
      <c r="CI47" s="10">
        <v>3</v>
      </c>
      <c r="CJ47" s="10">
        <v>3</v>
      </c>
      <c r="CK47" s="10">
        <v>3</v>
      </c>
    </row>
    <row r="48" spans="1:89" ht="20.100000000000001" customHeight="1" x14ac:dyDescent="0.25">
      <c r="A48" s="41">
        <v>46</v>
      </c>
      <c r="B48" s="30">
        <v>1</v>
      </c>
      <c r="C48" s="14">
        <v>1</v>
      </c>
      <c r="D48" s="14">
        <v>0</v>
      </c>
      <c r="E48" s="14">
        <v>0</v>
      </c>
      <c r="F48" s="14">
        <v>3</v>
      </c>
      <c r="G48" s="14">
        <v>4</v>
      </c>
      <c r="H48" s="14">
        <v>3</v>
      </c>
      <c r="I48" s="14">
        <v>3</v>
      </c>
      <c r="J48" s="14">
        <v>3</v>
      </c>
      <c r="K48" s="14">
        <v>4</v>
      </c>
      <c r="L48" s="14">
        <v>3</v>
      </c>
      <c r="M48" s="14">
        <v>4</v>
      </c>
      <c r="N48" s="14">
        <v>3</v>
      </c>
      <c r="O48" s="14">
        <v>4</v>
      </c>
      <c r="P48" s="14">
        <v>4</v>
      </c>
      <c r="Q48" s="14">
        <v>3</v>
      </c>
      <c r="R48" s="14">
        <v>1</v>
      </c>
      <c r="S48" s="14">
        <v>4</v>
      </c>
      <c r="T48" s="14">
        <v>3</v>
      </c>
      <c r="U48" s="44">
        <v>4</v>
      </c>
      <c r="V48" s="14">
        <v>3</v>
      </c>
      <c r="W48" s="44">
        <v>3</v>
      </c>
      <c r="X48" s="14">
        <v>2</v>
      </c>
      <c r="Y48" s="14">
        <v>3</v>
      </c>
      <c r="Z48" s="14">
        <v>4</v>
      </c>
      <c r="AA48" s="14">
        <v>4</v>
      </c>
      <c r="AB48" s="14">
        <v>3</v>
      </c>
      <c r="AC48" s="14">
        <v>3</v>
      </c>
      <c r="AD48" s="14">
        <v>3</v>
      </c>
      <c r="AE48" s="44">
        <v>4</v>
      </c>
      <c r="AF48" s="44">
        <v>4</v>
      </c>
      <c r="AG48" s="14">
        <v>4</v>
      </c>
      <c r="AH48" s="14">
        <v>3</v>
      </c>
      <c r="AI48" s="14">
        <v>4</v>
      </c>
      <c r="AJ48" s="44">
        <v>3</v>
      </c>
      <c r="AK48" s="44">
        <v>3</v>
      </c>
      <c r="AL48" s="44">
        <v>4</v>
      </c>
      <c r="AM48" s="44">
        <v>3</v>
      </c>
      <c r="AN48" s="44">
        <v>4</v>
      </c>
      <c r="AO48" s="14">
        <v>5</v>
      </c>
      <c r="AP48" s="14">
        <v>5</v>
      </c>
      <c r="AQ48" s="14">
        <v>5</v>
      </c>
      <c r="AR48" s="14">
        <v>3</v>
      </c>
      <c r="AS48" s="14">
        <v>5</v>
      </c>
      <c r="AT48" s="14">
        <v>5</v>
      </c>
      <c r="AU48" s="14">
        <v>5</v>
      </c>
      <c r="AV48" s="14">
        <v>5</v>
      </c>
      <c r="AW48" s="14">
        <v>3</v>
      </c>
      <c r="AX48" s="14">
        <v>4</v>
      </c>
      <c r="AY48" s="14">
        <v>4</v>
      </c>
      <c r="AZ48" s="14">
        <v>4</v>
      </c>
      <c r="BA48" s="14">
        <v>4</v>
      </c>
      <c r="BB48" s="14">
        <v>3</v>
      </c>
      <c r="BC48" s="14">
        <v>4</v>
      </c>
      <c r="BD48" s="14">
        <v>3</v>
      </c>
      <c r="BE48" s="14">
        <v>4</v>
      </c>
      <c r="BF48" s="14">
        <v>4</v>
      </c>
      <c r="BG48" s="14">
        <v>3</v>
      </c>
      <c r="BH48" s="14">
        <v>3</v>
      </c>
      <c r="BI48" s="14">
        <v>4</v>
      </c>
      <c r="BJ48" s="14">
        <v>4</v>
      </c>
      <c r="BK48" s="14">
        <v>3</v>
      </c>
      <c r="BL48" s="14">
        <v>4</v>
      </c>
      <c r="BM48" s="14">
        <v>3</v>
      </c>
      <c r="BN48" s="10">
        <v>1</v>
      </c>
      <c r="BO48" s="10">
        <v>1</v>
      </c>
      <c r="BP48" s="10">
        <v>2</v>
      </c>
      <c r="BQ48" s="10">
        <v>1</v>
      </c>
      <c r="BR48" s="10">
        <v>1</v>
      </c>
      <c r="BS48" s="10">
        <v>3</v>
      </c>
      <c r="BT48" s="10">
        <v>2</v>
      </c>
      <c r="BU48" s="10">
        <v>4</v>
      </c>
      <c r="BV48" s="10">
        <v>1</v>
      </c>
      <c r="BW48" s="10">
        <v>1</v>
      </c>
      <c r="BX48" s="38">
        <v>3</v>
      </c>
      <c r="BY48" s="39">
        <v>3</v>
      </c>
      <c r="BZ48" s="40">
        <v>3</v>
      </c>
      <c r="CA48" s="40">
        <v>3</v>
      </c>
      <c r="CB48" s="40">
        <v>3</v>
      </c>
      <c r="CC48" s="40">
        <v>3</v>
      </c>
      <c r="CD48" s="40">
        <v>3</v>
      </c>
      <c r="CE48" s="10">
        <v>2</v>
      </c>
      <c r="CF48" s="10">
        <v>2</v>
      </c>
      <c r="CG48" s="10">
        <v>2</v>
      </c>
      <c r="CH48" s="10">
        <v>3</v>
      </c>
      <c r="CI48" s="10">
        <v>3</v>
      </c>
      <c r="CJ48" s="10">
        <v>3</v>
      </c>
      <c r="CK48" s="10">
        <v>3</v>
      </c>
    </row>
    <row r="49" spans="1:89" ht="20.100000000000001" customHeight="1" x14ac:dyDescent="0.25">
      <c r="A49" s="41">
        <v>47</v>
      </c>
      <c r="B49" s="30">
        <v>2</v>
      </c>
      <c r="C49" s="14">
        <v>1</v>
      </c>
      <c r="D49" s="14">
        <v>0</v>
      </c>
      <c r="E49" s="14">
        <v>0</v>
      </c>
      <c r="F49" s="14">
        <v>4</v>
      </c>
      <c r="G49" s="14">
        <v>4</v>
      </c>
      <c r="H49" s="14">
        <v>3</v>
      </c>
      <c r="I49" s="14">
        <v>4</v>
      </c>
      <c r="J49" s="14">
        <v>4</v>
      </c>
      <c r="K49" s="14">
        <v>4</v>
      </c>
      <c r="L49" s="14">
        <v>4</v>
      </c>
      <c r="M49" s="14">
        <v>5</v>
      </c>
      <c r="N49" s="14">
        <v>4</v>
      </c>
      <c r="O49" s="14">
        <v>4</v>
      </c>
      <c r="P49" s="14">
        <v>4</v>
      </c>
      <c r="Q49" s="14">
        <v>4</v>
      </c>
      <c r="R49" s="14">
        <v>3</v>
      </c>
      <c r="S49" s="14">
        <v>4</v>
      </c>
      <c r="T49" s="14">
        <v>4</v>
      </c>
      <c r="U49" s="44">
        <v>4</v>
      </c>
      <c r="V49" s="14">
        <v>4</v>
      </c>
      <c r="W49" s="44">
        <v>5</v>
      </c>
      <c r="X49" s="14">
        <v>4</v>
      </c>
      <c r="Y49" s="14">
        <v>4</v>
      </c>
      <c r="Z49" s="14">
        <v>2</v>
      </c>
      <c r="AA49" s="14">
        <v>3</v>
      </c>
      <c r="AB49" s="14">
        <v>2</v>
      </c>
      <c r="AC49" s="14">
        <v>2</v>
      </c>
      <c r="AD49" s="14">
        <v>3</v>
      </c>
      <c r="AE49" s="44">
        <v>3</v>
      </c>
      <c r="AF49" s="44">
        <v>3</v>
      </c>
      <c r="AG49" s="14">
        <v>3</v>
      </c>
      <c r="AH49" s="14">
        <v>3</v>
      </c>
      <c r="AI49" s="14">
        <v>2</v>
      </c>
      <c r="AJ49" s="44">
        <v>3</v>
      </c>
      <c r="AK49" s="44">
        <v>1</v>
      </c>
      <c r="AL49" s="44">
        <v>2</v>
      </c>
      <c r="AM49" s="44">
        <v>3</v>
      </c>
      <c r="AN49" s="44">
        <v>4</v>
      </c>
      <c r="AO49" s="14">
        <v>4</v>
      </c>
      <c r="AP49" s="14">
        <v>3</v>
      </c>
      <c r="AQ49" s="14">
        <v>5</v>
      </c>
      <c r="AR49" s="14">
        <v>5</v>
      </c>
      <c r="AS49" s="14">
        <v>4</v>
      </c>
      <c r="AT49" s="14">
        <v>4</v>
      </c>
      <c r="AU49" s="14">
        <v>5</v>
      </c>
      <c r="AV49" s="14">
        <v>5</v>
      </c>
      <c r="AW49" s="14">
        <v>5</v>
      </c>
      <c r="AX49" s="14">
        <v>4</v>
      </c>
      <c r="AY49" s="14">
        <v>3</v>
      </c>
      <c r="AZ49" s="14">
        <v>3</v>
      </c>
      <c r="BA49" s="14">
        <v>2</v>
      </c>
      <c r="BB49" s="14">
        <v>2</v>
      </c>
      <c r="BC49" s="14">
        <v>3</v>
      </c>
      <c r="BD49" s="14">
        <v>3</v>
      </c>
      <c r="BE49" s="14">
        <v>4</v>
      </c>
      <c r="BF49" s="14">
        <v>3</v>
      </c>
      <c r="BG49" s="14">
        <v>3</v>
      </c>
      <c r="BH49" s="14">
        <v>3</v>
      </c>
      <c r="BI49" s="14">
        <v>3</v>
      </c>
      <c r="BJ49" s="14">
        <v>2</v>
      </c>
      <c r="BK49" s="14">
        <v>3</v>
      </c>
      <c r="BL49" s="14">
        <v>3</v>
      </c>
      <c r="BM49" s="14">
        <v>3</v>
      </c>
      <c r="BN49" s="10">
        <v>1</v>
      </c>
      <c r="BO49" s="10">
        <v>1</v>
      </c>
      <c r="BP49" s="10">
        <v>2</v>
      </c>
      <c r="BQ49" s="10">
        <v>2</v>
      </c>
      <c r="BR49" s="10">
        <v>1</v>
      </c>
      <c r="BS49" s="10">
        <v>3</v>
      </c>
      <c r="BT49" s="10">
        <v>3</v>
      </c>
      <c r="BU49" s="10">
        <v>4</v>
      </c>
      <c r="BV49" s="10">
        <v>1</v>
      </c>
      <c r="BW49" s="10">
        <v>1</v>
      </c>
      <c r="BX49" s="38">
        <v>3</v>
      </c>
      <c r="BY49" s="39">
        <v>5</v>
      </c>
      <c r="BZ49" s="40">
        <v>5</v>
      </c>
      <c r="CA49" s="40">
        <v>5</v>
      </c>
      <c r="CB49" s="40">
        <v>5</v>
      </c>
      <c r="CC49" s="40">
        <v>5</v>
      </c>
      <c r="CD49" s="40">
        <v>4</v>
      </c>
      <c r="CE49" s="10">
        <v>1</v>
      </c>
      <c r="CF49" s="10">
        <v>2</v>
      </c>
      <c r="CG49" s="10">
        <v>2</v>
      </c>
      <c r="CH49" s="10">
        <v>3</v>
      </c>
      <c r="CI49" s="10">
        <v>1</v>
      </c>
      <c r="CJ49" s="10">
        <v>3</v>
      </c>
      <c r="CK49" s="10">
        <v>3</v>
      </c>
    </row>
    <row r="50" spans="1:89" ht="20.100000000000001" customHeight="1" x14ac:dyDescent="0.25">
      <c r="A50" s="41">
        <v>48</v>
      </c>
      <c r="B50" s="30">
        <v>1</v>
      </c>
      <c r="C50" s="14">
        <v>1</v>
      </c>
      <c r="D50" s="14">
        <v>1</v>
      </c>
      <c r="E50" s="14">
        <v>1</v>
      </c>
      <c r="F50" s="14">
        <v>4</v>
      </c>
      <c r="G50" s="14">
        <v>3</v>
      </c>
      <c r="H50" s="14">
        <v>3</v>
      </c>
      <c r="I50" s="14">
        <v>4</v>
      </c>
      <c r="J50" s="14">
        <v>4</v>
      </c>
      <c r="K50" s="14">
        <v>5</v>
      </c>
      <c r="L50" s="14">
        <v>3</v>
      </c>
      <c r="M50" s="14">
        <v>4</v>
      </c>
      <c r="N50" s="14">
        <v>4</v>
      </c>
      <c r="O50" s="14">
        <v>4</v>
      </c>
      <c r="P50" s="14">
        <v>5</v>
      </c>
      <c r="Q50" s="14">
        <v>4</v>
      </c>
      <c r="R50" s="14">
        <v>5</v>
      </c>
      <c r="S50" s="14">
        <v>3</v>
      </c>
      <c r="T50" s="14">
        <v>4</v>
      </c>
      <c r="U50" s="44">
        <v>4</v>
      </c>
      <c r="V50" s="14">
        <v>5</v>
      </c>
      <c r="W50" s="44">
        <v>5</v>
      </c>
      <c r="X50" s="14">
        <v>3</v>
      </c>
      <c r="Y50" s="14">
        <v>5</v>
      </c>
      <c r="Z50" s="14">
        <v>2</v>
      </c>
      <c r="AA50" s="14">
        <v>2</v>
      </c>
      <c r="AB50" s="14">
        <v>2</v>
      </c>
      <c r="AC50" s="14">
        <v>2</v>
      </c>
      <c r="AD50" s="14">
        <v>2</v>
      </c>
      <c r="AE50" s="44">
        <v>2</v>
      </c>
      <c r="AF50" s="44">
        <v>2</v>
      </c>
      <c r="AG50" s="14">
        <v>2</v>
      </c>
      <c r="AH50" s="14">
        <v>2</v>
      </c>
      <c r="AI50" s="14">
        <v>2</v>
      </c>
      <c r="AJ50" s="44">
        <v>2</v>
      </c>
      <c r="AK50" s="44">
        <v>2</v>
      </c>
      <c r="AL50" s="44">
        <v>2</v>
      </c>
      <c r="AM50" s="44">
        <v>2</v>
      </c>
      <c r="AN50" s="44">
        <v>2</v>
      </c>
      <c r="AO50" s="14">
        <v>4</v>
      </c>
      <c r="AP50" s="14">
        <v>3</v>
      </c>
      <c r="AQ50" s="14">
        <v>3</v>
      </c>
      <c r="AR50" s="14">
        <v>4</v>
      </c>
      <c r="AS50" s="14">
        <v>4</v>
      </c>
      <c r="AT50" s="14">
        <v>4</v>
      </c>
      <c r="AU50" s="14">
        <v>4</v>
      </c>
      <c r="AV50" s="14">
        <v>3</v>
      </c>
      <c r="AW50" s="14">
        <v>4</v>
      </c>
      <c r="AX50" s="14">
        <v>3</v>
      </c>
      <c r="AY50" s="14">
        <v>2</v>
      </c>
      <c r="AZ50" s="14">
        <v>2</v>
      </c>
      <c r="BA50" s="14">
        <v>2</v>
      </c>
      <c r="BB50" s="14">
        <v>2</v>
      </c>
      <c r="BC50" s="14">
        <v>2</v>
      </c>
      <c r="BD50" s="14">
        <v>2</v>
      </c>
      <c r="BE50" s="14">
        <v>2</v>
      </c>
      <c r="BF50" s="14">
        <v>2</v>
      </c>
      <c r="BG50" s="14">
        <v>2</v>
      </c>
      <c r="BH50" s="14">
        <v>2</v>
      </c>
      <c r="BI50" s="14">
        <v>2</v>
      </c>
      <c r="BJ50" s="14">
        <v>2</v>
      </c>
      <c r="BK50" s="14">
        <v>2</v>
      </c>
      <c r="BL50" s="14">
        <v>2</v>
      </c>
      <c r="BM50" s="14">
        <v>2</v>
      </c>
      <c r="BN50" s="10">
        <v>1</v>
      </c>
      <c r="BO50" s="10">
        <v>1</v>
      </c>
      <c r="BP50" s="10">
        <v>2</v>
      </c>
      <c r="BQ50" s="10">
        <v>2</v>
      </c>
      <c r="BR50" s="10">
        <v>1</v>
      </c>
      <c r="BS50" s="10">
        <v>3</v>
      </c>
      <c r="BT50" s="10">
        <v>3</v>
      </c>
      <c r="BU50" s="10">
        <v>4</v>
      </c>
      <c r="BV50" s="10">
        <v>1</v>
      </c>
      <c r="BW50" s="10">
        <v>1</v>
      </c>
      <c r="BX50" s="38">
        <v>3</v>
      </c>
      <c r="BY50" s="39">
        <v>3</v>
      </c>
      <c r="BZ50" s="40">
        <v>4</v>
      </c>
      <c r="CA50" s="40">
        <v>3</v>
      </c>
      <c r="CB50" s="40">
        <v>3</v>
      </c>
      <c r="CC50" s="40">
        <v>5</v>
      </c>
      <c r="CD50" s="40">
        <v>5</v>
      </c>
      <c r="CE50" s="10">
        <v>1</v>
      </c>
      <c r="CF50" s="10">
        <v>1</v>
      </c>
      <c r="CG50" s="10">
        <v>2</v>
      </c>
      <c r="CH50" s="10">
        <v>2</v>
      </c>
      <c r="CI50" s="10">
        <v>1</v>
      </c>
      <c r="CJ50" s="10">
        <v>2</v>
      </c>
      <c r="CK50" s="10">
        <v>3</v>
      </c>
    </row>
    <row r="51" spans="1:89" ht="20.100000000000001" customHeight="1" x14ac:dyDescent="0.25">
      <c r="A51" s="41">
        <v>49</v>
      </c>
      <c r="B51" s="30">
        <v>1</v>
      </c>
      <c r="C51" s="14">
        <v>1</v>
      </c>
      <c r="D51" s="14">
        <v>0</v>
      </c>
      <c r="E51" s="14">
        <v>0</v>
      </c>
      <c r="F51" s="14">
        <v>3</v>
      </c>
      <c r="G51" s="14">
        <v>3</v>
      </c>
      <c r="H51" s="14">
        <v>4</v>
      </c>
      <c r="I51" s="14">
        <v>3</v>
      </c>
      <c r="J51" s="14">
        <v>3</v>
      </c>
      <c r="K51" s="14">
        <v>4</v>
      </c>
      <c r="L51" s="14">
        <v>3</v>
      </c>
      <c r="M51" s="14">
        <v>3</v>
      </c>
      <c r="N51" s="14">
        <v>4</v>
      </c>
      <c r="O51" s="14">
        <v>4</v>
      </c>
      <c r="P51" s="14">
        <v>4</v>
      </c>
      <c r="Q51" s="14">
        <v>4</v>
      </c>
      <c r="R51" s="14">
        <v>3</v>
      </c>
      <c r="S51" s="14">
        <v>3</v>
      </c>
      <c r="T51" s="14">
        <v>4</v>
      </c>
      <c r="U51" s="44">
        <v>4</v>
      </c>
      <c r="V51" s="14">
        <v>3</v>
      </c>
      <c r="W51" s="44">
        <v>3</v>
      </c>
      <c r="X51" s="14">
        <v>3</v>
      </c>
      <c r="Y51" s="14">
        <v>4</v>
      </c>
      <c r="Z51" s="14">
        <v>3</v>
      </c>
      <c r="AA51" s="14">
        <v>3</v>
      </c>
      <c r="AB51" s="14">
        <v>3</v>
      </c>
      <c r="AC51" s="14">
        <v>3</v>
      </c>
      <c r="AD51" s="14">
        <v>3</v>
      </c>
      <c r="AE51" s="44">
        <v>3</v>
      </c>
      <c r="AF51" s="44">
        <v>3</v>
      </c>
      <c r="AG51" s="14">
        <v>3</v>
      </c>
      <c r="AH51" s="14">
        <v>3</v>
      </c>
      <c r="AI51" s="14">
        <v>3</v>
      </c>
      <c r="AJ51" s="44">
        <v>3</v>
      </c>
      <c r="AK51" s="44">
        <v>3</v>
      </c>
      <c r="AL51" s="44">
        <v>3</v>
      </c>
      <c r="AM51" s="44">
        <v>3</v>
      </c>
      <c r="AN51" s="44">
        <v>3</v>
      </c>
      <c r="AO51" s="14">
        <v>5</v>
      </c>
      <c r="AP51" s="14">
        <v>3</v>
      </c>
      <c r="AQ51" s="14">
        <v>5</v>
      </c>
      <c r="AR51" s="14">
        <v>5</v>
      </c>
      <c r="AS51" s="14">
        <v>5</v>
      </c>
      <c r="AT51" s="14">
        <v>5</v>
      </c>
      <c r="AU51" s="14">
        <v>4</v>
      </c>
      <c r="AV51" s="14">
        <v>5</v>
      </c>
      <c r="AW51" s="14">
        <v>5</v>
      </c>
      <c r="AX51" s="14">
        <v>5</v>
      </c>
      <c r="AY51" s="14">
        <v>4</v>
      </c>
      <c r="AZ51" s="14">
        <v>4</v>
      </c>
      <c r="BA51" s="14">
        <v>4</v>
      </c>
      <c r="BB51" s="14">
        <v>4</v>
      </c>
      <c r="BC51" s="14">
        <v>4</v>
      </c>
      <c r="BD51" s="14">
        <v>4</v>
      </c>
      <c r="BE51" s="14">
        <v>3</v>
      </c>
      <c r="BF51" s="14">
        <v>4</v>
      </c>
      <c r="BG51" s="14">
        <v>4</v>
      </c>
      <c r="BH51" s="14">
        <v>3</v>
      </c>
      <c r="BI51" s="14">
        <v>4</v>
      </c>
      <c r="BJ51" s="14">
        <v>4</v>
      </c>
      <c r="BK51" s="14">
        <v>3</v>
      </c>
      <c r="BL51" s="14">
        <v>4</v>
      </c>
      <c r="BM51" s="14">
        <v>3</v>
      </c>
      <c r="BN51" s="10">
        <v>1</v>
      </c>
      <c r="BO51" s="10">
        <v>1</v>
      </c>
      <c r="BP51" s="10">
        <v>1</v>
      </c>
      <c r="BQ51" s="10">
        <v>3</v>
      </c>
      <c r="BR51" s="10">
        <v>1</v>
      </c>
      <c r="BS51" s="10">
        <v>3</v>
      </c>
      <c r="BT51" s="10">
        <v>1</v>
      </c>
      <c r="BU51" s="10">
        <v>3</v>
      </c>
      <c r="BV51" s="10">
        <v>1</v>
      </c>
      <c r="BW51" s="10">
        <v>1</v>
      </c>
      <c r="BX51" s="38">
        <v>3</v>
      </c>
      <c r="BY51" s="39">
        <v>4</v>
      </c>
      <c r="BZ51" s="40">
        <v>4</v>
      </c>
      <c r="CA51" s="40">
        <v>4</v>
      </c>
      <c r="CB51" s="40">
        <v>4</v>
      </c>
      <c r="CC51" s="40">
        <v>4</v>
      </c>
      <c r="CD51" s="40">
        <v>4</v>
      </c>
      <c r="CE51" s="10">
        <v>1</v>
      </c>
      <c r="CF51" s="10">
        <v>2</v>
      </c>
      <c r="CG51" s="10">
        <v>3</v>
      </c>
      <c r="CH51" s="10">
        <v>0</v>
      </c>
      <c r="CI51" s="10">
        <v>3</v>
      </c>
      <c r="CJ51" s="10">
        <v>1</v>
      </c>
      <c r="CK51" s="10">
        <v>3</v>
      </c>
    </row>
    <row r="52" spans="1:89" ht="20.100000000000001" customHeight="1" x14ac:dyDescent="0.25">
      <c r="A52" s="41">
        <v>50</v>
      </c>
      <c r="B52" s="30">
        <v>1</v>
      </c>
      <c r="C52" s="14">
        <v>0</v>
      </c>
      <c r="D52" s="14">
        <v>0</v>
      </c>
      <c r="E52" s="14">
        <v>0</v>
      </c>
      <c r="F52" s="14">
        <v>2</v>
      </c>
      <c r="G52" s="14">
        <v>2</v>
      </c>
      <c r="H52" s="14">
        <v>1</v>
      </c>
      <c r="I52" s="14">
        <v>2</v>
      </c>
      <c r="J52" s="14">
        <v>1</v>
      </c>
      <c r="K52" s="14">
        <v>2</v>
      </c>
      <c r="L52" s="14">
        <v>1</v>
      </c>
      <c r="M52" s="14">
        <v>2</v>
      </c>
      <c r="N52" s="14">
        <v>2</v>
      </c>
      <c r="O52" s="14">
        <v>2</v>
      </c>
      <c r="P52" s="14">
        <v>1</v>
      </c>
      <c r="Q52" s="14">
        <v>2</v>
      </c>
      <c r="R52" s="14">
        <v>3</v>
      </c>
      <c r="S52" s="14">
        <v>1</v>
      </c>
      <c r="T52" s="14">
        <v>1</v>
      </c>
      <c r="U52" s="44">
        <v>1</v>
      </c>
      <c r="V52" s="14">
        <v>1</v>
      </c>
      <c r="W52" s="44">
        <v>2</v>
      </c>
      <c r="X52" s="14">
        <v>3</v>
      </c>
      <c r="Y52" s="14">
        <v>2</v>
      </c>
      <c r="Z52" s="14">
        <v>3</v>
      </c>
      <c r="AA52" s="14">
        <v>4</v>
      </c>
      <c r="AB52" s="14">
        <v>3</v>
      </c>
      <c r="AC52" s="14">
        <v>3</v>
      </c>
      <c r="AD52" s="14">
        <v>4</v>
      </c>
      <c r="AE52" s="44">
        <v>3</v>
      </c>
      <c r="AF52" s="44">
        <v>4</v>
      </c>
      <c r="AG52" s="14">
        <v>3</v>
      </c>
      <c r="AH52" s="14">
        <v>4</v>
      </c>
      <c r="AI52" s="14">
        <v>4</v>
      </c>
      <c r="AJ52" s="44">
        <v>4</v>
      </c>
      <c r="AK52" s="44">
        <v>5</v>
      </c>
      <c r="AL52" s="44">
        <v>5</v>
      </c>
      <c r="AM52" s="44">
        <v>4</v>
      </c>
      <c r="AN52" s="44">
        <v>5</v>
      </c>
      <c r="AO52" s="14">
        <v>2</v>
      </c>
      <c r="AP52" s="14">
        <v>2</v>
      </c>
      <c r="AQ52" s="14">
        <v>3</v>
      </c>
      <c r="AR52" s="14">
        <v>2</v>
      </c>
      <c r="AS52" s="14">
        <v>3</v>
      </c>
      <c r="AT52" s="14">
        <v>3</v>
      </c>
      <c r="AU52" s="14">
        <v>2</v>
      </c>
      <c r="AV52" s="14">
        <v>3</v>
      </c>
      <c r="AW52" s="14">
        <v>2</v>
      </c>
      <c r="AX52" s="14">
        <v>2</v>
      </c>
      <c r="AY52" s="14">
        <v>4</v>
      </c>
      <c r="AZ52" s="14">
        <v>4</v>
      </c>
      <c r="BA52" s="14">
        <v>4</v>
      </c>
      <c r="BB52" s="14">
        <v>4</v>
      </c>
      <c r="BC52" s="14">
        <v>4</v>
      </c>
      <c r="BD52" s="14">
        <v>4</v>
      </c>
      <c r="BE52" s="14">
        <v>4</v>
      </c>
      <c r="BF52" s="14">
        <v>3</v>
      </c>
      <c r="BG52" s="14">
        <v>4</v>
      </c>
      <c r="BH52" s="14">
        <v>4</v>
      </c>
      <c r="BI52" s="14">
        <v>4</v>
      </c>
      <c r="BJ52" s="14">
        <v>4</v>
      </c>
      <c r="BK52" s="14">
        <v>4</v>
      </c>
      <c r="BL52" s="14">
        <v>4</v>
      </c>
      <c r="BM52" s="14">
        <v>4</v>
      </c>
      <c r="BN52" s="10">
        <v>1</v>
      </c>
      <c r="BO52" s="10">
        <v>1</v>
      </c>
      <c r="BP52" s="10">
        <v>1</v>
      </c>
      <c r="BQ52" s="10">
        <v>1</v>
      </c>
      <c r="BR52" s="10">
        <v>0</v>
      </c>
      <c r="BS52" s="10">
        <v>2</v>
      </c>
      <c r="BT52" s="10">
        <v>1</v>
      </c>
      <c r="BU52" s="10">
        <v>4</v>
      </c>
      <c r="BV52" s="10">
        <v>2</v>
      </c>
      <c r="BW52" s="10">
        <v>1</v>
      </c>
      <c r="BX52" s="38">
        <v>3</v>
      </c>
      <c r="BY52" s="39">
        <v>3</v>
      </c>
      <c r="BZ52" s="40">
        <v>4</v>
      </c>
      <c r="CA52" s="40">
        <v>3</v>
      </c>
      <c r="CB52" s="40">
        <v>3</v>
      </c>
      <c r="CC52" s="40">
        <v>3</v>
      </c>
      <c r="CD52" s="40">
        <v>3</v>
      </c>
      <c r="CE52" s="10">
        <v>1</v>
      </c>
      <c r="CF52" s="10">
        <v>1</v>
      </c>
      <c r="CG52" s="10">
        <v>2</v>
      </c>
      <c r="CH52" s="10">
        <v>1</v>
      </c>
      <c r="CI52" s="10">
        <v>1</v>
      </c>
      <c r="CJ52" s="10">
        <v>3</v>
      </c>
      <c r="CK52" s="10">
        <v>3</v>
      </c>
    </row>
    <row r="53" spans="1:89" ht="20.100000000000001" customHeight="1" x14ac:dyDescent="0.25">
      <c r="A53" s="41">
        <v>51</v>
      </c>
      <c r="B53" s="30">
        <v>2</v>
      </c>
      <c r="C53" s="14">
        <v>1</v>
      </c>
      <c r="D53" s="14">
        <v>0</v>
      </c>
      <c r="E53" s="14">
        <v>1</v>
      </c>
      <c r="F53" s="14">
        <v>5</v>
      </c>
      <c r="G53" s="14">
        <v>4</v>
      </c>
      <c r="H53" s="14">
        <v>5</v>
      </c>
      <c r="I53" s="14">
        <v>5</v>
      </c>
      <c r="J53" s="14">
        <v>5</v>
      </c>
      <c r="K53" s="14">
        <v>5</v>
      </c>
      <c r="L53" s="14">
        <v>5</v>
      </c>
      <c r="M53" s="14">
        <v>3</v>
      </c>
      <c r="N53" s="14">
        <v>4</v>
      </c>
      <c r="O53" s="14">
        <v>5</v>
      </c>
      <c r="P53" s="14">
        <v>5</v>
      </c>
      <c r="Q53" s="14">
        <v>4</v>
      </c>
      <c r="R53" s="14">
        <v>4</v>
      </c>
      <c r="S53" s="14">
        <v>5</v>
      </c>
      <c r="T53" s="14">
        <v>4</v>
      </c>
      <c r="U53" s="44">
        <v>5</v>
      </c>
      <c r="V53" s="14">
        <v>4</v>
      </c>
      <c r="W53" s="44">
        <v>5</v>
      </c>
      <c r="X53" s="14">
        <v>5</v>
      </c>
      <c r="Y53" s="14">
        <v>5</v>
      </c>
      <c r="Z53" s="14">
        <v>2</v>
      </c>
      <c r="AA53" s="14">
        <v>3</v>
      </c>
      <c r="AB53" s="14">
        <v>2</v>
      </c>
      <c r="AC53" s="14">
        <v>2</v>
      </c>
      <c r="AD53" s="14">
        <v>3</v>
      </c>
      <c r="AE53" s="44">
        <v>3</v>
      </c>
      <c r="AF53" s="44">
        <v>3</v>
      </c>
      <c r="AG53" s="14">
        <v>3</v>
      </c>
      <c r="AH53" s="14">
        <v>3</v>
      </c>
      <c r="AI53" s="14">
        <v>3</v>
      </c>
      <c r="AJ53" s="44">
        <v>3</v>
      </c>
      <c r="AK53" s="44">
        <v>1</v>
      </c>
      <c r="AL53" s="44">
        <v>3</v>
      </c>
      <c r="AM53" s="44">
        <v>3</v>
      </c>
      <c r="AN53" s="44">
        <v>3</v>
      </c>
      <c r="AO53" s="14">
        <v>3</v>
      </c>
      <c r="AP53" s="14">
        <v>4</v>
      </c>
      <c r="AQ53" s="14">
        <v>4</v>
      </c>
      <c r="AR53" s="14">
        <v>4</v>
      </c>
      <c r="AS53" s="14">
        <v>4</v>
      </c>
      <c r="AT53" s="14">
        <v>4</v>
      </c>
      <c r="AU53" s="14">
        <v>4</v>
      </c>
      <c r="AV53" s="14">
        <v>4</v>
      </c>
      <c r="AW53" s="14">
        <v>4</v>
      </c>
      <c r="AX53" s="14">
        <v>4</v>
      </c>
      <c r="AY53" s="14">
        <v>2</v>
      </c>
      <c r="AZ53" s="14">
        <v>3</v>
      </c>
      <c r="BA53" s="14">
        <v>3</v>
      </c>
      <c r="BB53" s="14">
        <v>2</v>
      </c>
      <c r="BC53" s="14">
        <v>4</v>
      </c>
      <c r="BD53" s="14">
        <v>3</v>
      </c>
      <c r="BE53" s="14">
        <v>2</v>
      </c>
      <c r="BF53" s="14">
        <v>4</v>
      </c>
      <c r="BG53" s="14">
        <v>2</v>
      </c>
      <c r="BH53" s="14">
        <v>3</v>
      </c>
      <c r="BI53" s="14">
        <v>4</v>
      </c>
      <c r="BJ53" s="14">
        <v>2</v>
      </c>
      <c r="BK53" s="14">
        <v>3</v>
      </c>
      <c r="BL53" s="14">
        <v>4</v>
      </c>
      <c r="BM53" s="14">
        <v>4</v>
      </c>
      <c r="BN53" s="10">
        <v>1</v>
      </c>
      <c r="BO53" s="10">
        <v>1</v>
      </c>
      <c r="BP53" s="10">
        <v>2</v>
      </c>
      <c r="BQ53" s="10">
        <v>2</v>
      </c>
      <c r="BR53" s="10">
        <v>1</v>
      </c>
      <c r="BS53" s="10">
        <v>3</v>
      </c>
      <c r="BT53" s="10">
        <v>2</v>
      </c>
      <c r="BU53" s="10">
        <v>4</v>
      </c>
      <c r="BV53" s="10">
        <v>1</v>
      </c>
      <c r="BW53" s="10">
        <v>1</v>
      </c>
      <c r="BX53" s="38">
        <v>4</v>
      </c>
      <c r="BY53" s="39">
        <v>5</v>
      </c>
      <c r="BZ53" s="40">
        <v>5</v>
      </c>
      <c r="CA53" s="40">
        <v>5</v>
      </c>
      <c r="CB53" s="40">
        <v>5</v>
      </c>
      <c r="CC53" s="40">
        <v>4</v>
      </c>
      <c r="CD53" s="40">
        <v>5</v>
      </c>
      <c r="CE53" s="10">
        <v>2</v>
      </c>
      <c r="CF53" s="10">
        <v>2</v>
      </c>
      <c r="CG53" s="10">
        <v>2</v>
      </c>
      <c r="CH53" s="10">
        <v>3</v>
      </c>
      <c r="CI53" s="10">
        <v>2</v>
      </c>
      <c r="CJ53" s="10">
        <v>3</v>
      </c>
      <c r="CK53" s="10">
        <v>3</v>
      </c>
    </row>
    <row r="54" spans="1:89" ht="20.100000000000001" customHeight="1" x14ac:dyDescent="0.25">
      <c r="A54" s="41">
        <v>52</v>
      </c>
      <c r="B54" s="30">
        <v>1</v>
      </c>
      <c r="C54" s="14">
        <v>1</v>
      </c>
      <c r="D54" s="14">
        <v>0</v>
      </c>
      <c r="E54" s="14">
        <v>0</v>
      </c>
      <c r="F54" s="14">
        <v>1</v>
      </c>
      <c r="G54" s="14">
        <v>2</v>
      </c>
      <c r="H54" s="14">
        <v>1</v>
      </c>
      <c r="I54" s="14">
        <v>2</v>
      </c>
      <c r="J54" s="14">
        <v>1</v>
      </c>
      <c r="K54" s="14">
        <v>1</v>
      </c>
      <c r="L54" s="14">
        <v>1</v>
      </c>
      <c r="M54" s="14">
        <v>2</v>
      </c>
      <c r="N54" s="14">
        <v>2</v>
      </c>
      <c r="O54" s="14">
        <v>2</v>
      </c>
      <c r="P54" s="14">
        <v>2</v>
      </c>
      <c r="Q54" s="14">
        <v>2</v>
      </c>
      <c r="R54" s="14">
        <v>2</v>
      </c>
      <c r="S54" s="14">
        <v>2</v>
      </c>
      <c r="T54" s="14">
        <v>2</v>
      </c>
      <c r="U54" s="44">
        <v>3</v>
      </c>
      <c r="V54" s="14">
        <v>3</v>
      </c>
      <c r="W54" s="44">
        <v>2</v>
      </c>
      <c r="X54" s="14">
        <v>3</v>
      </c>
      <c r="Y54" s="14">
        <v>3</v>
      </c>
      <c r="Z54" s="14">
        <v>2</v>
      </c>
      <c r="AA54" s="14">
        <v>3</v>
      </c>
      <c r="AB54" s="14">
        <v>2</v>
      </c>
      <c r="AC54" s="14">
        <v>2</v>
      </c>
      <c r="AD54" s="14">
        <v>3</v>
      </c>
      <c r="AE54" s="44">
        <v>3</v>
      </c>
      <c r="AF54" s="44">
        <v>3</v>
      </c>
      <c r="AG54" s="14">
        <v>3</v>
      </c>
      <c r="AH54" s="14">
        <v>3</v>
      </c>
      <c r="AI54" s="14">
        <v>2</v>
      </c>
      <c r="AJ54" s="44">
        <v>3</v>
      </c>
      <c r="AK54" s="44">
        <v>3</v>
      </c>
      <c r="AL54" s="44">
        <v>2</v>
      </c>
      <c r="AM54" s="44">
        <v>2</v>
      </c>
      <c r="AN54" s="44">
        <v>2</v>
      </c>
      <c r="AO54" s="14">
        <v>5</v>
      </c>
      <c r="AP54" s="14">
        <v>3</v>
      </c>
      <c r="AQ54" s="14">
        <v>4</v>
      </c>
      <c r="AR54" s="14">
        <v>4</v>
      </c>
      <c r="AS54" s="14">
        <v>5</v>
      </c>
      <c r="AT54" s="14">
        <v>5</v>
      </c>
      <c r="AU54" s="14">
        <v>3</v>
      </c>
      <c r="AV54" s="14">
        <v>4</v>
      </c>
      <c r="AW54" s="14">
        <v>4</v>
      </c>
      <c r="AX54" s="14">
        <v>5</v>
      </c>
      <c r="AY54" s="14">
        <v>4</v>
      </c>
      <c r="AZ54" s="14">
        <v>4</v>
      </c>
      <c r="BA54" s="14">
        <v>4</v>
      </c>
      <c r="BB54" s="14">
        <v>4</v>
      </c>
      <c r="BC54" s="14">
        <v>4</v>
      </c>
      <c r="BD54" s="14">
        <v>4</v>
      </c>
      <c r="BE54" s="14">
        <v>4</v>
      </c>
      <c r="BF54" s="14">
        <v>4</v>
      </c>
      <c r="BG54" s="14">
        <v>4</v>
      </c>
      <c r="BH54" s="14">
        <v>4</v>
      </c>
      <c r="BI54" s="14">
        <v>4</v>
      </c>
      <c r="BJ54" s="14">
        <v>4</v>
      </c>
      <c r="BK54" s="14">
        <v>4</v>
      </c>
      <c r="BL54" s="14">
        <v>4</v>
      </c>
      <c r="BM54" s="14">
        <v>4</v>
      </c>
      <c r="BN54" s="10">
        <v>1</v>
      </c>
      <c r="BO54" s="10">
        <v>1</v>
      </c>
      <c r="BP54" s="10">
        <v>1</v>
      </c>
      <c r="BQ54" s="10">
        <v>1</v>
      </c>
      <c r="BR54" s="10">
        <v>0</v>
      </c>
      <c r="BS54" s="10">
        <v>1</v>
      </c>
      <c r="BT54" s="10">
        <v>1</v>
      </c>
      <c r="BU54" s="10">
        <v>4</v>
      </c>
      <c r="BV54" s="10">
        <v>1</v>
      </c>
      <c r="BW54" s="10">
        <v>1</v>
      </c>
      <c r="BX54" s="38">
        <v>3</v>
      </c>
      <c r="BY54" s="39">
        <v>3</v>
      </c>
      <c r="BZ54" s="40">
        <v>3</v>
      </c>
      <c r="CA54" s="40">
        <v>3</v>
      </c>
      <c r="CB54" s="40">
        <v>3</v>
      </c>
      <c r="CC54" s="40">
        <v>3</v>
      </c>
      <c r="CD54" s="40">
        <v>3</v>
      </c>
      <c r="CE54" s="10">
        <v>1</v>
      </c>
      <c r="CF54" s="10">
        <v>1</v>
      </c>
      <c r="CG54" s="10">
        <v>2</v>
      </c>
      <c r="CH54" s="10">
        <v>3</v>
      </c>
      <c r="CI54" s="10">
        <v>1</v>
      </c>
      <c r="CJ54" s="10">
        <v>2</v>
      </c>
      <c r="CK54" s="10">
        <v>3</v>
      </c>
    </row>
    <row r="55" spans="1:89" ht="20.100000000000001" customHeight="1" x14ac:dyDescent="0.25">
      <c r="A55" s="41">
        <v>53</v>
      </c>
      <c r="B55" s="30">
        <v>1</v>
      </c>
      <c r="C55" s="14">
        <v>1</v>
      </c>
      <c r="D55" s="14">
        <v>1</v>
      </c>
      <c r="E55" s="14">
        <v>1</v>
      </c>
      <c r="F55" s="14">
        <v>4</v>
      </c>
      <c r="G55" s="14">
        <v>3</v>
      </c>
      <c r="H55" s="14">
        <v>3</v>
      </c>
      <c r="I55" s="14">
        <v>4</v>
      </c>
      <c r="J55" s="14">
        <v>4</v>
      </c>
      <c r="K55" s="14">
        <v>5</v>
      </c>
      <c r="L55" s="14">
        <v>4</v>
      </c>
      <c r="M55" s="14">
        <v>4</v>
      </c>
      <c r="N55" s="14">
        <v>4</v>
      </c>
      <c r="O55" s="14">
        <v>4</v>
      </c>
      <c r="P55" s="14">
        <v>5</v>
      </c>
      <c r="Q55" s="14">
        <v>4</v>
      </c>
      <c r="R55" s="14">
        <v>5</v>
      </c>
      <c r="S55" s="14">
        <v>3</v>
      </c>
      <c r="T55" s="14">
        <v>4</v>
      </c>
      <c r="U55" s="44">
        <v>4</v>
      </c>
      <c r="V55" s="14">
        <v>5</v>
      </c>
      <c r="W55" s="44">
        <v>5</v>
      </c>
      <c r="X55" s="14">
        <v>5</v>
      </c>
      <c r="Y55" s="14">
        <v>5</v>
      </c>
      <c r="Z55" s="14">
        <v>2</v>
      </c>
      <c r="AA55" s="14">
        <v>3</v>
      </c>
      <c r="AB55" s="14">
        <v>3</v>
      </c>
      <c r="AC55" s="14">
        <v>3</v>
      </c>
      <c r="AD55" s="14">
        <v>2</v>
      </c>
      <c r="AE55" s="44">
        <v>2</v>
      </c>
      <c r="AF55" s="44">
        <v>2</v>
      </c>
      <c r="AG55" s="14">
        <v>3</v>
      </c>
      <c r="AH55" s="14">
        <v>2</v>
      </c>
      <c r="AI55" s="14">
        <v>3</v>
      </c>
      <c r="AJ55" s="44">
        <v>3</v>
      </c>
      <c r="AK55" s="44">
        <v>2</v>
      </c>
      <c r="AL55" s="44">
        <v>2</v>
      </c>
      <c r="AM55" s="44">
        <v>4</v>
      </c>
      <c r="AN55" s="44">
        <v>2</v>
      </c>
      <c r="AO55" s="14">
        <v>3</v>
      </c>
      <c r="AP55" s="14">
        <v>4</v>
      </c>
      <c r="AQ55" s="14">
        <v>3</v>
      </c>
      <c r="AR55" s="14">
        <v>4</v>
      </c>
      <c r="AS55" s="14">
        <v>4</v>
      </c>
      <c r="AT55" s="14">
        <v>4</v>
      </c>
      <c r="AU55" s="14">
        <v>4</v>
      </c>
      <c r="AV55" s="14">
        <v>3</v>
      </c>
      <c r="AW55" s="14">
        <v>3</v>
      </c>
      <c r="AX55" s="14">
        <v>4</v>
      </c>
      <c r="AY55" s="14">
        <v>3</v>
      </c>
      <c r="AZ55" s="14">
        <v>3</v>
      </c>
      <c r="BA55" s="14">
        <v>2</v>
      </c>
      <c r="BB55" s="14">
        <v>2</v>
      </c>
      <c r="BC55" s="14">
        <v>3</v>
      </c>
      <c r="BD55" s="14">
        <v>3</v>
      </c>
      <c r="BE55" s="14">
        <v>2</v>
      </c>
      <c r="BF55" s="14">
        <v>3</v>
      </c>
      <c r="BG55" s="14">
        <v>3</v>
      </c>
      <c r="BH55" s="14">
        <v>3</v>
      </c>
      <c r="BI55" s="14">
        <v>2</v>
      </c>
      <c r="BJ55" s="14">
        <v>2</v>
      </c>
      <c r="BK55" s="14">
        <v>2</v>
      </c>
      <c r="BL55" s="14">
        <v>3</v>
      </c>
      <c r="BM55" s="14">
        <v>3</v>
      </c>
      <c r="BN55" s="10">
        <v>1</v>
      </c>
      <c r="BO55" s="10">
        <v>1</v>
      </c>
      <c r="BP55" s="10">
        <v>2</v>
      </c>
      <c r="BQ55" s="10">
        <v>2</v>
      </c>
      <c r="BR55" s="10">
        <v>1</v>
      </c>
      <c r="BS55" s="10">
        <v>3</v>
      </c>
      <c r="BT55" s="10">
        <v>2</v>
      </c>
      <c r="BU55" s="10">
        <v>4</v>
      </c>
      <c r="BV55" s="10">
        <v>2</v>
      </c>
      <c r="BW55" s="10">
        <v>1</v>
      </c>
      <c r="BX55" s="38">
        <v>3</v>
      </c>
      <c r="BY55" s="39">
        <v>2</v>
      </c>
      <c r="BZ55" s="40">
        <v>2</v>
      </c>
      <c r="CA55" s="40">
        <v>2</v>
      </c>
      <c r="CB55" s="40">
        <v>2</v>
      </c>
      <c r="CC55" s="40">
        <v>2</v>
      </c>
      <c r="CD55" s="40">
        <v>2</v>
      </c>
      <c r="CE55" s="10">
        <v>1</v>
      </c>
      <c r="CF55" s="10">
        <v>1</v>
      </c>
      <c r="CG55" s="10">
        <v>2</v>
      </c>
      <c r="CH55" s="10">
        <v>3</v>
      </c>
      <c r="CI55" s="10">
        <v>1</v>
      </c>
      <c r="CJ55" s="10">
        <v>2</v>
      </c>
      <c r="CK55" s="10">
        <v>3</v>
      </c>
    </row>
    <row r="56" spans="1:89" ht="20.100000000000001" customHeight="1" x14ac:dyDescent="0.25">
      <c r="A56" s="41">
        <v>54</v>
      </c>
      <c r="B56" s="30">
        <v>2</v>
      </c>
      <c r="C56" s="14">
        <v>1</v>
      </c>
      <c r="D56" s="14">
        <v>0</v>
      </c>
      <c r="E56" s="14">
        <v>0</v>
      </c>
      <c r="F56" s="14">
        <v>4</v>
      </c>
      <c r="G56" s="14">
        <v>4</v>
      </c>
      <c r="H56" s="14">
        <v>3</v>
      </c>
      <c r="I56" s="14">
        <v>4</v>
      </c>
      <c r="J56" s="14">
        <v>4</v>
      </c>
      <c r="K56" s="14">
        <v>4</v>
      </c>
      <c r="L56" s="14">
        <v>4</v>
      </c>
      <c r="M56" s="14">
        <v>5</v>
      </c>
      <c r="N56" s="14">
        <v>4</v>
      </c>
      <c r="O56" s="14">
        <v>4</v>
      </c>
      <c r="P56" s="14">
        <v>4</v>
      </c>
      <c r="Q56" s="14">
        <v>4</v>
      </c>
      <c r="R56" s="14">
        <v>3</v>
      </c>
      <c r="S56" s="14">
        <v>4</v>
      </c>
      <c r="T56" s="14">
        <v>4</v>
      </c>
      <c r="U56" s="44">
        <v>4</v>
      </c>
      <c r="V56" s="14">
        <v>4</v>
      </c>
      <c r="W56" s="44">
        <v>4</v>
      </c>
      <c r="X56" s="14">
        <v>4</v>
      </c>
      <c r="Y56" s="14">
        <v>4</v>
      </c>
      <c r="Z56" s="14">
        <v>2</v>
      </c>
      <c r="AA56" s="14">
        <v>2</v>
      </c>
      <c r="AB56" s="14">
        <v>2</v>
      </c>
      <c r="AC56" s="14">
        <v>2</v>
      </c>
      <c r="AD56" s="14">
        <v>3</v>
      </c>
      <c r="AE56" s="44">
        <v>3</v>
      </c>
      <c r="AF56" s="44">
        <v>3</v>
      </c>
      <c r="AG56" s="14">
        <v>3</v>
      </c>
      <c r="AH56" s="14">
        <v>3</v>
      </c>
      <c r="AI56" s="14">
        <v>2</v>
      </c>
      <c r="AJ56" s="44">
        <v>3</v>
      </c>
      <c r="AK56" s="44">
        <v>1</v>
      </c>
      <c r="AL56" s="44">
        <v>3</v>
      </c>
      <c r="AM56" s="44">
        <v>3</v>
      </c>
      <c r="AN56" s="44">
        <v>2</v>
      </c>
      <c r="AO56" s="14">
        <v>4</v>
      </c>
      <c r="AP56" s="14">
        <v>5</v>
      </c>
      <c r="AQ56" s="14">
        <v>5</v>
      </c>
      <c r="AR56" s="14">
        <v>5</v>
      </c>
      <c r="AS56" s="14">
        <v>5</v>
      </c>
      <c r="AT56" s="14">
        <v>4</v>
      </c>
      <c r="AU56" s="14">
        <v>5</v>
      </c>
      <c r="AV56" s="14">
        <v>4</v>
      </c>
      <c r="AW56" s="14">
        <v>4</v>
      </c>
      <c r="AX56" s="14">
        <v>5</v>
      </c>
      <c r="AY56" s="14">
        <v>2</v>
      </c>
      <c r="AZ56" s="14">
        <v>2</v>
      </c>
      <c r="BA56" s="14">
        <v>2</v>
      </c>
      <c r="BB56" s="14">
        <v>3</v>
      </c>
      <c r="BC56" s="14">
        <v>3</v>
      </c>
      <c r="BD56" s="14">
        <v>2</v>
      </c>
      <c r="BE56" s="14">
        <v>2</v>
      </c>
      <c r="BF56" s="14">
        <v>2</v>
      </c>
      <c r="BG56" s="14">
        <v>3</v>
      </c>
      <c r="BH56" s="14">
        <v>2</v>
      </c>
      <c r="BI56" s="14">
        <v>2</v>
      </c>
      <c r="BJ56" s="14">
        <v>2</v>
      </c>
      <c r="BK56" s="14">
        <v>3</v>
      </c>
      <c r="BL56" s="14">
        <v>3</v>
      </c>
      <c r="BM56" s="14">
        <v>2</v>
      </c>
      <c r="BN56" s="10">
        <v>1</v>
      </c>
      <c r="BO56" s="10">
        <v>1</v>
      </c>
      <c r="BP56" s="10">
        <v>2</v>
      </c>
      <c r="BQ56" s="10">
        <v>1</v>
      </c>
      <c r="BR56" s="10">
        <v>1</v>
      </c>
      <c r="BS56" s="10">
        <v>3</v>
      </c>
      <c r="BT56" s="10">
        <v>2</v>
      </c>
      <c r="BU56" s="10">
        <v>4</v>
      </c>
      <c r="BV56" s="10">
        <v>2</v>
      </c>
      <c r="BW56" s="10">
        <v>1</v>
      </c>
      <c r="BX56" s="38">
        <v>3</v>
      </c>
      <c r="BY56" s="39">
        <v>4</v>
      </c>
      <c r="BZ56" s="40">
        <v>4</v>
      </c>
      <c r="CA56" s="40">
        <v>3</v>
      </c>
      <c r="CB56" s="40">
        <v>5</v>
      </c>
      <c r="CC56" s="40">
        <v>4</v>
      </c>
      <c r="CD56" s="40">
        <v>5</v>
      </c>
      <c r="CE56" s="10">
        <v>2</v>
      </c>
      <c r="CF56" s="10">
        <v>1</v>
      </c>
      <c r="CG56" s="10">
        <v>2</v>
      </c>
      <c r="CH56" s="10">
        <v>1</v>
      </c>
      <c r="CI56" s="10">
        <v>2</v>
      </c>
      <c r="CJ56" s="10">
        <v>2</v>
      </c>
      <c r="CK56" s="10">
        <v>3</v>
      </c>
    </row>
    <row r="57" spans="1:89" ht="20.100000000000001" customHeight="1" x14ac:dyDescent="0.25">
      <c r="A57" s="41">
        <v>55</v>
      </c>
      <c r="B57" s="43">
        <v>2</v>
      </c>
      <c r="C57" s="14">
        <v>1</v>
      </c>
      <c r="D57" s="14">
        <v>1</v>
      </c>
      <c r="E57" s="14">
        <v>0</v>
      </c>
      <c r="F57" s="14">
        <v>5</v>
      </c>
      <c r="G57" s="14">
        <v>4</v>
      </c>
      <c r="H57" s="14">
        <v>4</v>
      </c>
      <c r="I57" s="14">
        <v>4</v>
      </c>
      <c r="J57" s="14">
        <v>4</v>
      </c>
      <c r="K57" s="14">
        <v>4</v>
      </c>
      <c r="L57" s="14">
        <v>4</v>
      </c>
      <c r="M57" s="14">
        <v>4</v>
      </c>
      <c r="N57" s="14">
        <v>4</v>
      </c>
      <c r="O57" s="14">
        <v>4</v>
      </c>
      <c r="P57" s="14">
        <v>3</v>
      </c>
      <c r="Q57" s="14">
        <v>4</v>
      </c>
      <c r="R57" s="14">
        <v>3</v>
      </c>
      <c r="S57" s="14">
        <v>4</v>
      </c>
      <c r="T57" s="14">
        <v>4</v>
      </c>
      <c r="U57" s="44">
        <v>5</v>
      </c>
      <c r="V57" s="14">
        <v>5</v>
      </c>
      <c r="W57" s="44">
        <v>5</v>
      </c>
      <c r="X57" s="14">
        <v>4</v>
      </c>
      <c r="Y57" s="14">
        <v>3</v>
      </c>
      <c r="Z57" s="14">
        <v>2</v>
      </c>
      <c r="AA57" s="14">
        <v>2</v>
      </c>
      <c r="AB57" s="14">
        <v>2</v>
      </c>
      <c r="AC57" s="14">
        <v>2</v>
      </c>
      <c r="AD57" s="14">
        <v>2</v>
      </c>
      <c r="AE57" s="44">
        <v>2</v>
      </c>
      <c r="AF57" s="44">
        <v>2</v>
      </c>
      <c r="AG57" s="14">
        <v>2</v>
      </c>
      <c r="AH57" s="14">
        <v>2</v>
      </c>
      <c r="AI57" s="14">
        <v>2</v>
      </c>
      <c r="AJ57" s="44">
        <v>2</v>
      </c>
      <c r="AK57" s="44">
        <v>1</v>
      </c>
      <c r="AL57" s="44">
        <v>2</v>
      </c>
      <c r="AM57" s="44">
        <v>2</v>
      </c>
      <c r="AN57" s="44">
        <v>2</v>
      </c>
      <c r="AO57" s="14">
        <v>5</v>
      </c>
      <c r="AP57" s="14">
        <v>5</v>
      </c>
      <c r="AQ57" s="14">
        <v>5</v>
      </c>
      <c r="AR57" s="14">
        <v>4</v>
      </c>
      <c r="AS57" s="14">
        <v>5</v>
      </c>
      <c r="AT57" s="14">
        <v>5</v>
      </c>
      <c r="AU57" s="14">
        <v>5</v>
      </c>
      <c r="AV57" s="14">
        <v>4</v>
      </c>
      <c r="AW57" s="14">
        <v>4</v>
      </c>
      <c r="AX57" s="14">
        <v>5</v>
      </c>
      <c r="AY57" s="14">
        <v>2</v>
      </c>
      <c r="AZ57" s="14">
        <v>3</v>
      </c>
      <c r="BA57" s="14">
        <v>3</v>
      </c>
      <c r="BB57" s="14">
        <v>2</v>
      </c>
      <c r="BC57" s="14">
        <v>2</v>
      </c>
      <c r="BD57" s="14">
        <v>2</v>
      </c>
      <c r="BE57" s="14">
        <v>2</v>
      </c>
      <c r="BF57" s="14">
        <v>3</v>
      </c>
      <c r="BG57" s="14">
        <v>2</v>
      </c>
      <c r="BH57" s="14">
        <v>3</v>
      </c>
      <c r="BI57" s="14">
        <v>3</v>
      </c>
      <c r="BJ57" s="14">
        <v>2</v>
      </c>
      <c r="BK57" s="14">
        <v>2</v>
      </c>
      <c r="BL57" s="14">
        <v>3</v>
      </c>
      <c r="BM57" s="14">
        <v>2</v>
      </c>
      <c r="BN57" s="10">
        <v>1</v>
      </c>
      <c r="BO57" s="10">
        <v>1</v>
      </c>
      <c r="BP57" s="10">
        <v>2</v>
      </c>
      <c r="BQ57" s="10">
        <v>2</v>
      </c>
      <c r="BR57" s="10">
        <v>1</v>
      </c>
      <c r="BS57" s="10">
        <v>3</v>
      </c>
      <c r="BT57" s="10">
        <v>3</v>
      </c>
      <c r="BU57" s="10">
        <v>4</v>
      </c>
      <c r="BV57" s="10">
        <v>1</v>
      </c>
      <c r="BW57" s="10">
        <v>2</v>
      </c>
      <c r="BX57" s="38">
        <v>3</v>
      </c>
      <c r="BY57" s="39">
        <v>2</v>
      </c>
      <c r="BZ57" s="40">
        <v>2</v>
      </c>
      <c r="CA57" s="40">
        <v>2</v>
      </c>
      <c r="CB57" s="40">
        <v>2</v>
      </c>
      <c r="CC57" s="40">
        <v>2</v>
      </c>
      <c r="CD57" s="40">
        <v>2</v>
      </c>
      <c r="CE57" s="10">
        <v>2</v>
      </c>
      <c r="CF57" s="10">
        <v>2</v>
      </c>
      <c r="CG57" s="10">
        <v>2</v>
      </c>
      <c r="CH57" s="10">
        <v>1</v>
      </c>
      <c r="CI57" s="10">
        <v>2</v>
      </c>
      <c r="CJ57" s="10">
        <v>3</v>
      </c>
      <c r="CK57" s="10">
        <v>3</v>
      </c>
    </row>
    <row r="58" spans="1:89" ht="20.100000000000001" customHeight="1" x14ac:dyDescent="0.25">
      <c r="A58" s="41">
        <v>56</v>
      </c>
      <c r="B58" s="30">
        <v>1</v>
      </c>
      <c r="C58" s="14">
        <v>1</v>
      </c>
      <c r="D58" s="14">
        <v>0</v>
      </c>
      <c r="E58" s="14">
        <v>0</v>
      </c>
      <c r="F58" s="14">
        <v>3</v>
      </c>
      <c r="G58" s="14">
        <v>4</v>
      </c>
      <c r="H58" s="14">
        <v>3</v>
      </c>
      <c r="I58" s="14">
        <v>3</v>
      </c>
      <c r="J58" s="14">
        <v>3</v>
      </c>
      <c r="K58" s="14">
        <v>4</v>
      </c>
      <c r="L58" s="14">
        <v>4</v>
      </c>
      <c r="M58" s="14">
        <v>4</v>
      </c>
      <c r="N58" s="14">
        <v>4</v>
      </c>
      <c r="O58" s="14">
        <v>4</v>
      </c>
      <c r="P58" s="14">
        <v>3</v>
      </c>
      <c r="Q58" s="14">
        <v>2</v>
      </c>
      <c r="R58" s="14">
        <v>1</v>
      </c>
      <c r="S58" s="14">
        <v>3</v>
      </c>
      <c r="T58" s="14">
        <v>4</v>
      </c>
      <c r="U58" s="44">
        <v>3</v>
      </c>
      <c r="V58" s="14">
        <v>3</v>
      </c>
      <c r="W58" s="44">
        <v>2</v>
      </c>
      <c r="X58" s="14">
        <v>3</v>
      </c>
      <c r="Y58" s="14">
        <v>2</v>
      </c>
      <c r="Z58" s="14">
        <v>2</v>
      </c>
      <c r="AA58" s="14">
        <v>1</v>
      </c>
      <c r="AB58" s="14">
        <v>2</v>
      </c>
      <c r="AC58" s="14">
        <v>2</v>
      </c>
      <c r="AD58" s="14">
        <v>2</v>
      </c>
      <c r="AE58" s="44">
        <v>2</v>
      </c>
      <c r="AF58" s="44">
        <v>2</v>
      </c>
      <c r="AG58" s="14">
        <v>1</v>
      </c>
      <c r="AH58" s="14">
        <v>2</v>
      </c>
      <c r="AI58" s="14">
        <v>2</v>
      </c>
      <c r="AJ58" s="44">
        <v>1</v>
      </c>
      <c r="AK58" s="44">
        <v>2</v>
      </c>
      <c r="AL58" s="44">
        <v>1</v>
      </c>
      <c r="AM58" s="44">
        <v>2</v>
      </c>
      <c r="AN58" s="44">
        <v>3</v>
      </c>
      <c r="AO58" s="14">
        <v>5</v>
      </c>
      <c r="AP58" s="14">
        <v>4</v>
      </c>
      <c r="AQ58" s="14">
        <v>5</v>
      </c>
      <c r="AR58" s="14">
        <v>4</v>
      </c>
      <c r="AS58" s="14">
        <v>5</v>
      </c>
      <c r="AT58" s="14">
        <v>5</v>
      </c>
      <c r="AU58" s="14">
        <v>4</v>
      </c>
      <c r="AV58" s="14">
        <v>5</v>
      </c>
      <c r="AW58" s="14">
        <v>4</v>
      </c>
      <c r="AX58" s="14">
        <v>5</v>
      </c>
      <c r="AY58" s="14">
        <v>4</v>
      </c>
      <c r="AZ58" s="14">
        <v>4</v>
      </c>
      <c r="BA58" s="14">
        <v>4</v>
      </c>
      <c r="BB58" s="14">
        <v>3</v>
      </c>
      <c r="BC58" s="14">
        <v>4</v>
      </c>
      <c r="BD58" s="14">
        <v>3</v>
      </c>
      <c r="BE58" s="14">
        <v>4</v>
      </c>
      <c r="BF58" s="14">
        <v>4</v>
      </c>
      <c r="BG58" s="14">
        <v>3</v>
      </c>
      <c r="BH58" s="14">
        <v>3</v>
      </c>
      <c r="BI58" s="14">
        <v>4</v>
      </c>
      <c r="BJ58" s="14">
        <v>4</v>
      </c>
      <c r="BK58" s="14">
        <v>3</v>
      </c>
      <c r="BL58" s="14">
        <v>4</v>
      </c>
      <c r="BM58" s="14">
        <v>3</v>
      </c>
      <c r="BN58" s="10">
        <v>1</v>
      </c>
      <c r="BO58" s="10">
        <v>1</v>
      </c>
      <c r="BP58" s="10">
        <v>2</v>
      </c>
      <c r="BQ58" s="10">
        <v>1</v>
      </c>
      <c r="BR58" s="10">
        <v>1</v>
      </c>
      <c r="BS58" s="10">
        <v>3</v>
      </c>
      <c r="BT58" s="10">
        <v>2</v>
      </c>
      <c r="BU58" s="10">
        <v>4</v>
      </c>
      <c r="BV58" s="10">
        <v>1</v>
      </c>
      <c r="BW58" s="10">
        <v>1</v>
      </c>
      <c r="BX58" s="38">
        <v>3</v>
      </c>
      <c r="BY58" s="39">
        <v>3</v>
      </c>
      <c r="BZ58" s="40">
        <v>3</v>
      </c>
      <c r="CA58" s="40">
        <v>3</v>
      </c>
      <c r="CB58" s="40">
        <v>3</v>
      </c>
      <c r="CC58" s="40">
        <v>3</v>
      </c>
      <c r="CD58" s="40">
        <v>3</v>
      </c>
      <c r="CE58" s="10">
        <v>1</v>
      </c>
      <c r="CF58" s="10">
        <v>1</v>
      </c>
      <c r="CG58" s="10">
        <v>2</v>
      </c>
      <c r="CH58" s="10">
        <v>3</v>
      </c>
      <c r="CI58" s="10">
        <v>1</v>
      </c>
      <c r="CJ58" s="10">
        <v>3</v>
      </c>
      <c r="CK58" s="10">
        <v>4</v>
      </c>
    </row>
    <row r="59" spans="1:89" ht="20.100000000000001" customHeight="1" x14ac:dyDescent="0.25">
      <c r="A59" s="41">
        <v>57</v>
      </c>
      <c r="B59" s="30">
        <v>1</v>
      </c>
      <c r="C59" s="14">
        <v>1</v>
      </c>
      <c r="D59" s="14">
        <v>0</v>
      </c>
      <c r="E59" s="14">
        <v>0</v>
      </c>
      <c r="F59" s="14">
        <v>3</v>
      </c>
      <c r="G59" s="14">
        <v>4</v>
      </c>
      <c r="H59" s="14">
        <v>3</v>
      </c>
      <c r="I59" s="14">
        <v>3</v>
      </c>
      <c r="J59" s="14">
        <v>3</v>
      </c>
      <c r="K59" s="14">
        <v>3</v>
      </c>
      <c r="L59" s="14">
        <v>3</v>
      </c>
      <c r="M59" s="14">
        <v>4</v>
      </c>
      <c r="N59" s="14">
        <v>4</v>
      </c>
      <c r="O59" s="14">
        <v>4</v>
      </c>
      <c r="P59" s="14">
        <v>3</v>
      </c>
      <c r="Q59" s="14">
        <v>4</v>
      </c>
      <c r="R59" s="14">
        <v>3</v>
      </c>
      <c r="S59" s="14">
        <v>4</v>
      </c>
      <c r="T59" s="14">
        <v>4</v>
      </c>
      <c r="U59" s="44">
        <v>3</v>
      </c>
      <c r="V59" s="14">
        <v>3</v>
      </c>
      <c r="W59" s="44">
        <v>4</v>
      </c>
      <c r="X59" s="14">
        <v>4</v>
      </c>
      <c r="Y59" s="14">
        <v>3</v>
      </c>
      <c r="Z59" s="14">
        <v>4</v>
      </c>
      <c r="AA59" s="14">
        <v>4</v>
      </c>
      <c r="AB59" s="14">
        <v>3</v>
      </c>
      <c r="AC59" s="14">
        <v>3</v>
      </c>
      <c r="AD59" s="14">
        <v>3</v>
      </c>
      <c r="AE59" s="44">
        <v>3</v>
      </c>
      <c r="AF59" s="44">
        <v>4</v>
      </c>
      <c r="AG59" s="14">
        <v>4</v>
      </c>
      <c r="AH59" s="14">
        <v>3</v>
      </c>
      <c r="AI59" s="14">
        <v>4</v>
      </c>
      <c r="AJ59" s="44">
        <v>4</v>
      </c>
      <c r="AK59" s="44">
        <v>3</v>
      </c>
      <c r="AL59" s="44">
        <v>3</v>
      </c>
      <c r="AM59" s="44">
        <v>3</v>
      </c>
      <c r="AN59" s="44">
        <v>4</v>
      </c>
      <c r="AO59" s="14">
        <v>5</v>
      </c>
      <c r="AP59" s="14">
        <v>5</v>
      </c>
      <c r="AQ59" s="14">
        <v>5</v>
      </c>
      <c r="AR59" s="14">
        <v>5</v>
      </c>
      <c r="AS59" s="14">
        <v>4</v>
      </c>
      <c r="AT59" s="14">
        <v>5</v>
      </c>
      <c r="AU59" s="14">
        <v>5</v>
      </c>
      <c r="AV59" s="14">
        <v>5</v>
      </c>
      <c r="AW59" s="14">
        <v>5</v>
      </c>
      <c r="AX59" s="14">
        <v>4</v>
      </c>
      <c r="AY59" s="14">
        <v>4</v>
      </c>
      <c r="AZ59" s="14">
        <v>4</v>
      </c>
      <c r="BA59" s="14">
        <v>4</v>
      </c>
      <c r="BB59" s="14">
        <v>4</v>
      </c>
      <c r="BC59" s="14">
        <v>4</v>
      </c>
      <c r="BD59" s="14">
        <v>5</v>
      </c>
      <c r="BE59" s="14">
        <v>4</v>
      </c>
      <c r="BF59" s="14">
        <v>4</v>
      </c>
      <c r="BG59" s="14">
        <v>5</v>
      </c>
      <c r="BH59" s="14">
        <v>4</v>
      </c>
      <c r="BI59" s="14">
        <v>4</v>
      </c>
      <c r="BJ59" s="14">
        <v>3</v>
      </c>
      <c r="BK59" s="14">
        <v>4</v>
      </c>
      <c r="BL59" s="14">
        <v>4</v>
      </c>
      <c r="BM59" s="14">
        <v>4</v>
      </c>
      <c r="BN59" s="10">
        <v>1</v>
      </c>
      <c r="BO59" s="10">
        <v>1</v>
      </c>
      <c r="BP59" s="10">
        <v>2</v>
      </c>
      <c r="BQ59" s="10">
        <v>1</v>
      </c>
      <c r="BR59" s="10">
        <v>1</v>
      </c>
      <c r="BS59" s="10">
        <v>3</v>
      </c>
      <c r="BT59" s="10">
        <v>2</v>
      </c>
      <c r="BU59" s="10">
        <v>4</v>
      </c>
      <c r="BV59" s="10">
        <v>1</v>
      </c>
      <c r="BW59" s="10">
        <v>1</v>
      </c>
      <c r="BX59" s="38">
        <v>3</v>
      </c>
      <c r="BY59" s="39">
        <v>3</v>
      </c>
      <c r="BZ59" s="40">
        <v>3</v>
      </c>
      <c r="CA59" s="40">
        <v>3</v>
      </c>
      <c r="CB59" s="40">
        <v>3</v>
      </c>
      <c r="CC59" s="40">
        <v>3</v>
      </c>
      <c r="CD59" s="40">
        <v>3</v>
      </c>
      <c r="CE59" s="10">
        <v>1</v>
      </c>
      <c r="CF59" s="10">
        <v>1</v>
      </c>
      <c r="CG59" s="10">
        <v>2</v>
      </c>
      <c r="CH59" s="10">
        <v>3</v>
      </c>
      <c r="CI59" s="10">
        <v>1</v>
      </c>
      <c r="CJ59" s="10">
        <v>3</v>
      </c>
      <c r="CK59" s="10">
        <v>3</v>
      </c>
    </row>
    <row r="60" spans="1:89" ht="20.100000000000001" customHeight="1" x14ac:dyDescent="0.25">
      <c r="A60" s="41">
        <v>58</v>
      </c>
      <c r="B60" s="30">
        <v>1</v>
      </c>
      <c r="C60" s="14">
        <v>1</v>
      </c>
      <c r="D60" s="14">
        <v>0</v>
      </c>
      <c r="E60" s="14">
        <v>0</v>
      </c>
      <c r="F60" s="14">
        <v>2</v>
      </c>
      <c r="G60" s="14">
        <v>2</v>
      </c>
      <c r="H60" s="14">
        <v>2</v>
      </c>
      <c r="I60" s="14">
        <v>2</v>
      </c>
      <c r="J60" s="14">
        <v>2</v>
      </c>
      <c r="K60" s="14">
        <v>2</v>
      </c>
      <c r="L60" s="14">
        <v>2</v>
      </c>
      <c r="M60" s="14">
        <v>3</v>
      </c>
      <c r="N60" s="14">
        <v>2</v>
      </c>
      <c r="O60" s="14">
        <v>2</v>
      </c>
      <c r="P60" s="14">
        <v>2</v>
      </c>
      <c r="Q60" s="14">
        <v>2</v>
      </c>
      <c r="R60" s="14">
        <v>2</v>
      </c>
      <c r="S60" s="14">
        <v>3</v>
      </c>
      <c r="T60" s="14">
        <v>3</v>
      </c>
      <c r="U60" s="44">
        <v>2</v>
      </c>
      <c r="V60" s="14">
        <v>2</v>
      </c>
      <c r="W60" s="44">
        <v>1</v>
      </c>
      <c r="X60" s="14">
        <v>4</v>
      </c>
      <c r="Y60" s="14">
        <v>2</v>
      </c>
      <c r="Z60" s="14">
        <v>3</v>
      </c>
      <c r="AA60" s="14">
        <v>3</v>
      </c>
      <c r="AB60" s="14">
        <v>3</v>
      </c>
      <c r="AC60" s="14">
        <v>3</v>
      </c>
      <c r="AD60" s="14">
        <v>3</v>
      </c>
      <c r="AE60" s="44">
        <v>3</v>
      </c>
      <c r="AF60" s="44">
        <v>3</v>
      </c>
      <c r="AG60" s="14">
        <v>3</v>
      </c>
      <c r="AH60" s="14">
        <v>3</v>
      </c>
      <c r="AI60" s="14">
        <v>3</v>
      </c>
      <c r="AJ60" s="44">
        <v>3</v>
      </c>
      <c r="AK60" s="44">
        <v>1</v>
      </c>
      <c r="AL60" s="44">
        <v>3</v>
      </c>
      <c r="AM60" s="44">
        <v>1</v>
      </c>
      <c r="AN60" s="44">
        <v>1</v>
      </c>
      <c r="AO60" s="14">
        <v>5</v>
      </c>
      <c r="AP60" s="14">
        <v>5</v>
      </c>
      <c r="AQ60" s="14">
        <v>5</v>
      </c>
      <c r="AR60" s="14">
        <v>5</v>
      </c>
      <c r="AS60" s="14">
        <v>5</v>
      </c>
      <c r="AT60" s="14">
        <v>5</v>
      </c>
      <c r="AU60" s="14">
        <v>5</v>
      </c>
      <c r="AV60" s="14">
        <v>5</v>
      </c>
      <c r="AW60" s="14">
        <v>5</v>
      </c>
      <c r="AX60" s="14">
        <v>5</v>
      </c>
      <c r="AY60" s="14">
        <v>4</v>
      </c>
      <c r="AZ60" s="14">
        <v>4</v>
      </c>
      <c r="BA60" s="14">
        <v>4</v>
      </c>
      <c r="BB60" s="14">
        <v>4</v>
      </c>
      <c r="BC60" s="14">
        <v>4</v>
      </c>
      <c r="BD60" s="14">
        <v>4</v>
      </c>
      <c r="BE60" s="14">
        <v>4</v>
      </c>
      <c r="BF60" s="14">
        <v>4</v>
      </c>
      <c r="BG60" s="14">
        <v>4</v>
      </c>
      <c r="BH60" s="14">
        <v>5</v>
      </c>
      <c r="BI60" s="14">
        <v>4</v>
      </c>
      <c r="BJ60" s="14">
        <v>3</v>
      </c>
      <c r="BK60" s="14">
        <v>4</v>
      </c>
      <c r="BL60" s="14">
        <v>4</v>
      </c>
      <c r="BM60" s="14">
        <v>4</v>
      </c>
      <c r="BN60" s="10">
        <v>1</v>
      </c>
      <c r="BO60" s="10">
        <v>1</v>
      </c>
      <c r="BP60" s="10">
        <v>1</v>
      </c>
      <c r="BQ60" s="10">
        <v>1</v>
      </c>
      <c r="BR60" s="10">
        <v>1</v>
      </c>
      <c r="BS60" s="10">
        <v>3</v>
      </c>
      <c r="BT60" s="10">
        <v>2</v>
      </c>
      <c r="BU60" s="10">
        <v>4</v>
      </c>
      <c r="BV60" s="10">
        <v>1</v>
      </c>
      <c r="BW60" s="10">
        <v>1</v>
      </c>
      <c r="BX60" s="38">
        <v>3</v>
      </c>
      <c r="BY60" s="39">
        <v>4</v>
      </c>
      <c r="BZ60" s="40">
        <v>4</v>
      </c>
      <c r="CA60" s="40">
        <v>4</v>
      </c>
      <c r="CB60" s="40">
        <v>4</v>
      </c>
      <c r="CC60" s="40">
        <v>4</v>
      </c>
      <c r="CD60" s="40">
        <v>4</v>
      </c>
      <c r="CE60" s="10">
        <v>1</v>
      </c>
      <c r="CF60" s="10">
        <v>2</v>
      </c>
      <c r="CG60" s="10">
        <v>3</v>
      </c>
      <c r="CH60" s="10">
        <v>0</v>
      </c>
      <c r="CI60" s="10">
        <v>3</v>
      </c>
      <c r="CJ60" s="10">
        <v>1</v>
      </c>
      <c r="CK60" s="10">
        <v>3</v>
      </c>
    </row>
    <row r="61" spans="1:89" ht="20.100000000000001" customHeight="1" x14ac:dyDescent="0.25">
      <c r="A61" s="41">
        <v>59</v>
      </c>
      <c r="B61" s="30">
        <v>1</v>
      </c>
      <c r="C61" s="14">
        <v>1</v>
      </c>
      <c r="D61" s="14">
        <v>0</v>
      </c>
      <c r="E61" s="14">
        <v>0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2</v>
      </c>
      <c r="L61" s="14">
        <v>2</v>
      </c>
      <c r="M61" s="14">
        <v>2</v>
      </c>
      <c r="N61" s="14">
        <v>3</v>
      </c>
      <c r="O61" s="14">
        <v>1</v>
      </c>
      <c r="P61" s="14">
        <v>1</v>
      </c>
      <c r="Q61" s="14">
        <v>1</v>
      </c>
      <c r="R61" s="14">
        <v>1</v>
      </c>
      <c r="S61" s="14">
        <v>2</v>
      </c>
      <c r="T61" s="14">
        <v>1</v>
      </c>
      <c r="U61" s="44">
        <v>2</v>
      </c>
      <c r="V61" s="14">
        <v>2</v>
      </c>
      <c r="W61" s="44">
        <v>2</v>
      </c>
      <c r="X61" s="14">
        <v>3</v>
      </c>
      <c r="Y61" s="14">
        <v>1</v>
      </c>
      <c r="Z61" s="14">
        <v>3</v>
      </c>
      <c r="AA61" s="14">
        <v>4</v>
      </c>
      <c r="AB61" s="14">
        <v>4</v>
      </c>
      <c r="AC61" s="14">
        <v>3</v>
      </c>
      <c r="AD61" s="14">
        <v>3</v>
      </c>
      <c r="AE61" s="44">
        <v>4</v>
      </c>
      <c r="AF61" s="44">
        <v>4</v>
      </c>
      <c r="AG61" s="14">
        <v>4</v>
      </c>
      <c r="AH61" s="14">
        <v>3</v>
      </c>
      <c r="AI61" s="14">
        <v>4</v>
      </c>
      <c r="AJ61" s="44">
        <v>5</v>
      </c>
      <c r="AK61" s="44">
        <v>5</v>
      </c>
      <c r="AL61" s="44">
        <v>5</v>
      </c>
      <c r="AM61" s="44">
        <v>5</v>
      </c>
      <c r="AN61" s="44">
        <v>5</v>
      </c>
      <c r="AO61" s="14">
        <v>2</v>
      </c>
      <c r="AP61" s="14">
        <v>2</v>
      </c>
      <c r="AQ61" s="14">
        <v>2</v>
      </c>
      <c r="AR61" s="14">
        <v>3</v>
      </c>
      <c r="AS61" s="14">
        <v>2</v>
      </c>
      <c r="AT61" s="14">
        <v>3</v>
      </c>
      <c r="AU61" s="14">
        <v>3</v>
      </c>
      <c r="AV61" s="14">
        <v>2</v>
      </c>
      <c r="AW61" s="14">
        <v>3</v>
      </c>
      <c r="AX61" s="14">
        <v>2</v>
      </c>
      <c r="AY61" s="14">
        <v>4</v>
      </c>
      <c r="AZ61" s="14">
        <v>4</v>
      </c>
      <c r="BA61" s="14">
        <v>4</v>
      </c>
      <c r="BB61" s="14">
        <v>4</v>
      </c>
      <c r="BC61" s="14">
        <v>4</v>
      </c>
      <c r="BD61" s="14">
        <v>4</v>
      </c>
      <c r="BE61" s="14">
        <v>4</v>
      </c>
      <c r="BF61" s="14">
        <v>4</v>
      </c>
      <c r="BG61" s="14">
        <v>4</v>
      </c>
      <c r="BH61" s="14">
        <v>4</v>
      </c>
      <c r="BI61" s="14">
        <v>4</v>
      </c>
      <c r="BJ61" s="14">
        <v>4</v>
      </c>
      <c r="BK61" s="14">
        <v>4</v>
      </c>
      <c r="BL61" s="14">
        <v>4</v>
      </c>
      <c r="BM61" s="14">
        <v>4</v>
      </c>
      <c r="BN61" s="10">
        <v>1</v>
      </c>
      <c r="BO61" s="10">
        <v>1</v>
      </c>
      <c r="BP61" s="10">
        <v>1</v>
      </c>
      <c r="BQ61" s="10">
        <v>3</v>
      </c>
      <c r="BR61" s="10">
        <v>0</v>
      </c>
      <c r="BS61" s="10">
        <v>2</v>
      </c>
      <c r="BT61" s="10">
        <v>1</v>
      </c>
      <c r="BU61" s="10">
        <v>3</v>
      </c>
      <c r="BV61" s="10">
        <v>2</v>
      </c>
      <c r="BW61" s="10">
        <v>2</v>
      </c>
      <c r="BX61" s="38">
        <v>3</v>
      </c>
      <c r="BY61" s="39">
        <v>3</v>
      </c>
      <c r="BZ61" s="40">
        <v>4</v>
      </c>
      <c r="CA61" s="40">
        <v>3</v>
      </c>
      <c r="CB61" s="40">
        <v>3</v>
      </c>
      <c r="CC61" s="40">
        <v>3</v>
      </c>
      <c r="CD61" s="40">
        <v>3</v>
      </c>
      <c r="CE61" s="10">
        <v>2</v>
      </c>
      <c r="CF61" s="10">
        <v>1</v>
      </c>
      <c r="CG61" s="10">
        <v>2</v>
      </c>
      <c r="CH61" s="10">
        <v>3</v>
      </c>
      <c r="CI61" s="10">
        <v>2</v>
      </c>
      <c r="CJ61" s="10">
        <v>3</v>
      </c>
      <c r="CK61" s="10">
        <v>3</v>
      </c>
    </row>
    <row r="62" spans="1:89" ht="20.100000000000001" customHeight="1" x14ac:dyDescent="0.25">
      <c r="A62" s="41">
        <v>60</v>
      </c>
      <c r="B62" s="43">
        <v>1</v>
      </c>
      <c r="C62" s="14">
        <v>1</v>
      </c>
      <c r="D62" s="14">
        <v>1</v>
      </c>
      <c r="E62" s="14">
        <v>1</v>
      </c>
      <c r="F62" s="14">
        <v>4</v>
      </c>
      <c r="G62" s="14">
        <v>3</v>
      </c>
      <c r="H62" s="14">
        <v>3</v>
      </c>
      <c r="I62" s="14">
        <v>4</v>
      </c>
      <c r="J62" s="14">
        <v>4</v>
      </c>
      <c r="K62" s="14">
        <v>5</v>
      </c>
      <c r="L62" s="14">
        <v>5</v>
      </c>
      <c r="M62" s="14">
        <v>3</v>
      </c>
      <c r="N62" s="14">
        <v>4</v>
      </c>
      <c r="O62" s="14">
        <v>4</v>
      </c>
      <c r="P62" s="14">
        <v>5</v>
      </c>
      <c r="Q62" s="14">
        <v>4</v>
      </c>
      <c r="R62" s="14">
        <v>5</v>
      </c>
      <c r="S62" s="14">
        <v>5</v>
      </c>
      <c r="T62" s="14">
        <v>4</v>
      </c>
      <c r="U62" s="44">
        <v>4</v>
      </c>
      <c r="V62" s="14">
        <v>5</v>
      </c>
      <c r="W62" s="44">
        <v>5</v>
      </c>
      <c r="X62" s="14">
        <v>3</v>
      </c>
      <c r="Y62" s="14">
        <v>5</v>
      </c>
      <c r="Z62" s="14">
        <v>3</v>
      </c>
      <c r="AA62" s="14">
        <v>2</v>
      </c>
      <c r="AB62" s="14">
        <v>2</v>
      </c>
      <c r="AC62" s="14">
        <v>2</v>
      </c>
      <c r="AD62" s="14">
        <v>2</v>
      </c>
      <c r="AE62" s="44">
        <v>2</v>
      </c>
      <c r="AF62" s="44">
        <v>2</v>
      </c>
      <c r="AG62" s="14">
        <v>2</v>
      </c>
      <c r="AH62" s="14">
        <v>2</v>
      </c>
      <c r="AI62" s="14">
        <v>2</v>
      </c>
      <c r="AJ62" s="44">
        <v>3</v>
      </c>
      <c r="AK62" s="44">
        <v>2</v>
      </c>
      <c r="AL62" s="44">
        <v>2</v>
      </c>
      <c r="AM62" s="44">
        <v>2</v>
      </c>
      <c r="AN62" s="44">
        <v>2</v>
      </c>
      <c r="AO62" s="14">
        <v>4</v>
      </c>
      <c r="AP62" s="14">
        <v>4</v>
      </c>
      <c r="AQ62" s="14">
        <v>4</v>
      </c>
      <c r="AR62" s="14">
        <v>4</v>
      </c>
      <c r="AS62" s="14">
        <v>4</v>
      </c>
      <c r="AT62" s="14">
        <v>4</v>
      </c>
      <c r="AU62" s="14">
        <v>4</v>
      </c>
      <c r="AV62" s="14">
        <v>4</v>
      </c>
      <c r="AW62" s="14">
        <v>4</v>
      </c>
      <c r="AX62" s="14">
        <v>4</v>
      </c>
      <c r="AY62" s="14">
        <v>2</v>
      </c>
      <c r="AZ62" s="14">
        <v>3</v>
      </c>
      <c r="BA62" s="14">
        <v>2</v>
      </c>
      <c r="BB62" s="14">
        <v>3</v>
      </c>
      <c r="BC62" s="14">
        <v>3</v>
      </c>
      <c r="BD62" s="14">
        <v>3</v>
      </c>
      <c r="BE62" s="14">
        <v>3</v>
      </c>
      <c r="BF62" s="14">
        <v>2</v>
      </c>
      <c r="BG62" s="14">
        <v>3</v>
      </c>
      <c r="BH62" s="14">
        <v>2</v>
      </c>
      <c r="BI62" s="14">
        <v>2</v>
      </c>
      <c r="BJ62" s="14">
        <v>2</v>
      </c>
      <c r="BK62" s="14">
        <v>3</v>
      </c>
      <c r="BL62" s="14">
        <v>2</v>
      </c>
      <c r="BM62" s="14">
        <v>2</v>
      </c>
      <c r="BN62" s="10">
        <v>1</v>
      </c>
      <c r="BO62" s="10">
        <v>1</v>
      </c>
      <c r="BP62" s="10">
        <v>2</v>
      </c>
      <c r="BQ62" s="10">
        <v>2</v>
      </c>
      <c r="BR62" s="10">
        <v>1</v>
      </c>
      <c r="BS62" s="10">
        <v>3</v>
      </c>
      <c r="BT62" s="10">
        <v>3</v>
      </c>
      <c r="BU62" s="10">
        <v>4</v>
      </c>
      <c r="BV62" s="10">
        <v>1</v>
      </c>
      <c r="BW62" s="10">
        <v>1</v>
      </c>
      <c r="BX62" s="38">
        <v>3</v>
      </c>
      <c r="BY62" s="39">
        <v>2</v>
      </c>
      <c r="BZ62" s="40">
        <v>2</v>
      </c>
      <c r="CA62" s="40">
        <v>2</v>
      </c>
      <c r="CB62" s="40">
        <v>2</v>
      </c>
      <c r="CC62" s="40">
        <v>2</v>
      </c>
      <c r="CD62" s="40">
        <v>2</v>
      </c>
      <c r="CE62" s="10">
        <v>2</v>
      </c>
      <c r="CF62" s="10">
        <v>1</v>
      </c>
      <c r="CG62" s="10">
        <v>2</v>
      </c>
      <c r="CH62" s="10">
        <v>3</v>
      </c>
      <c r="CI62" s="10">
        <v>2</v>
      </c>
      <c r="CJ62" s="10">
        <v>2</v>
      </c>
      <c r="CK62" s="10">
        <v>3</v>
      </c>
    </row>
    <row r="63" spans="1:89" ht="20.100000000000001" customHeight="1" x14ac:dyDescent="0.25">
      <c r="A63" s="41">
        <v>61</v>
      </c>
      <c r="B63" s="30">
        <v>2</v>
      </c>
      <c r="C63" s="14">
        <v>1</v>
      </c>
      <c r="D63" s="14">
        <v>0</v>
      </c>
      <c r="E63" s="14">
        <v>0</v>
      </c>
      <c r="F63" s="14">
        <v>4</v>
      </c>
      <c r="G63" s="14">
        <v>4</v>
      </c>
      <c r="H63" s="14">
        <v>3</v>
      </c>
      <c r="I63" s="14">
        <v>4</v>
      </c>
      <c r="J63" s="14">
        <v>4</v>
      </c>
      <c r="K63" s="14">
        <v>4</v>
      </c>
      <c r="L63" s="14">
        <v>4</v>
      </c>
      <c r="M63" s="14">
        <v>5</v>
      </c>
      <c r="N63" s="14">
        <v>4</v>
      </c>
      <c r="O63" s="14">
        <v>4</v>
      </c>
      <c r="P63" s="14">
        <v>4</v>
      </c>
      <c r="Q63" s="14">
        <v>4</v>
      </c>
      <c r="R63" s="14">
        <v>3</v>
      </c>
      <c r="S63" s="14">
        <v>4</v>
      </c>
      <c r="T63" s="14">
        <v>4</v>
      </c>
      <c r="U63" s="44">
        <v>4</v>
      </c>
      <c r="V63" s="14">
        <v>4</v>
      </c>
      <c r="W63" s="44">
        <v>3</v>
      </c>
      <c r="X63" s="14">
        <v>4</v>
      </c>
      <c r="Y63" s="14">
        <v>4</v>
      </c>
      <c r="Z63" s="14">
        <v>2</v>
      </c>
      <c r="AA63" s="14">
        <v>4</v>
      </c>
      <c r="AB63" s="14">
        <v>2</v>
      </c>
      <c r="AC63" s="14">
        <v>2</v>
      </c>
      <c r="AD63" s="14">
        <v>4</v>
      </c>
      <c r="AE63" s="44">
        <v>4</v>
      </c>
      <c r="AF63" s="44">
        <v>4</v>
      </c>
      <c r="AG63" s="14">
        <v>4</v>
      </c>
      <c r="AH63" s="14">
        <v>4</v>
      </c>
      <c r="AI63" s="14">
        <v>4</v>
      </c>
      <c r="AJ63" s="44">
        <v>4</v>
      </c>
      <c r="AK63" s="44">
        <v>1</v>
      </c>
      <c r="AL63" s="44">
        <v>4</v>
      </c>
      <c r="AM63" s="44">
        <v>4</v>
      </c>
      <c r="AN63" s="44">
        <v>4</v>
      </c>
      <c r="AO63" s="14">
        <v>4</v>
      </c>
      <c r="AP63" s="14">
        <v>4</v>
      </c>
      <c r="AQ63" s="14">
        <v>4</v>
      </c>
      <c r="AR63" s="14">
        <v>4</v>
      </c>
      <c r="AS63" s="14">
        <v>4</v>
      </c>
      <c r="AT63" s="14">
        <v>4</v>
      </c>
      <c r="AU63" s="14">
        <v>4</v>
      </c>
      <c r="AV63" s="14">
        <v>4</v>
      </c>
      <c r="AW63" s="14">
        <v>4</v>
      </c>
      <c r="AX63" s="14">
        <v>4</v>
      </c>
      <c r="AY63" s="14">
        <v>2</v>
      </c>
      <c r="AZ63" s="14">
        <v>3</v>
      </c>
      <c r="BA63" s="14">
        <v>3</v>
      </c>
      <c r="BB63" s="14">
        <v>2</v>
      </c>
      <c r="BC63" s="14">
        <v>3</v>
      </c>
      <c r="BD63" s="14">
        <v>3</v>
      </c>
      <c r="BE63" s="14">
        <v>3</v>
      </c>
      <c r="BF63" s="14">
        <v>3</v>
      </c>
      <c r="BG63" s="14">
        <v>2</v>
      </c>
      <c r="BH63" s="14">
        <v>3</v>
      </c>
      <c r="BI63" s="14">
        <v>3</v>
      </c>
      <c r="BJ63" s="14">
        <v>2</v>
      </c>
      <c r="BK63" s="14">
        <v>4</v>
      </c>
      <c r="BL63" s="14">
        <v>3</v>
      </c>
      <c r="BM63" s="14">
        <v>3</v>
      </c>
      <c r="BN63" s="10">
        <v>1</v>
      </c>
      <c r="BO63" s="10">
        <v>1</v>
      </c>
      <c r="BP63" s="10">
        <v>2</v>
      </c>
      <c r="BQ63" s="10">
        <v>1</v>
      </c>
      <c r="BR63" s="10">
        <v>1</v>
      </c>
      <c r="BS63" s="10">
        <v>3</v>
      </c>
      <c r="BT63" s="10">
        <v>2</v>
      </c>
      <c r="BU63" s="10">
        <v>4</v>
      </c>
      <c r="BV63" s="10">
        <v>1</v>
      </c>
      <c r="BW63" s="10">
        <v>2</v>
      </c>
      <c r="BX63" s="38">
        <v>3</v>
      </c>
      <c r="BY63" s="39">
        <v>4</v>
      </c>
      <c r="BZ63" s="40">
        <v>4</v>
      </c>
      <c r="CA63" s="40">
        <v>5</v>
      </c>
      <c r="CB63" s="40">
        <v>3</v>
      </c>
      <c r="CC63" s="40">
        <v>4</v>
      </c>
      <c r="CD63" s="40">
        <v>4</v>
      </c>
      <c r="CE63" s="10">
        <v>2</v>
      </c>
      <c r="CF63" s="10">
        <v>1</v>
      </c>
      <c r="CG63" s="10">
        <v>3</v>
      </c>
      <c r="CH63" s="10">
        <v>3</v>
      </c>
      <c r="CI63" s="10">
        <v>2</v>
      </c>
      <c r="CJ63" s="10">
        <v>2</v>
      </c>
      <c r="CK63" s="10">
        <v>3</v>
      </c>
    </row>
    <row r="64" spans="1:89" ht="20.100000000000001" customHeight="1" x14ac:dyDescent="0.25">
      <c r="A64" s="41">
        <v>62</v>
      </c>
      <c r="B64" s="30">
        <v>1</v>
      </c>
      <c r="C64" s="14">
        <v>1</v>
      </c>
      <c r="D64" s="14">
        <v>0</v>
      </c>
      <c r="E64" s="14">
        <v>0</v>
      </c>
      <c r="F64" s="14">
        <v>2</v>
      </c>
      <c r="G64" s="14">
        <v>1</v>
      </c>
      <c r="H64" s="14">
        <v>1</v>
      </c>
      <c r="I64" s="14">
        <v>1</v>
      </c>
      <c r="J64" s="14">
        <v>1</v>
      </c>
      <c r="K64" s="14">
        <v>2</v>
      </c>
      <c r="L64" s="14">
        <v>1</v>
      </c>
      <c r="M64" s="14">
        <v>2</v>
      </c>
      <c r="N64" s="14">
        <v>3</v>
      </c>
      <c r="O64" s="14">
        <v>1</v>
      </c>
      <c r="P64" s="14">
        <v>1</v>
      </c>
      <c r="Q64" s="14">
        <v>2</v>
      </c>
      <c r="R64" s="14">
        <v>2</v>
      </c>
      <c r="S64" s="14">
        <v>2</v>
      </c>
      <c r="T64" s="14">
        <v>1</v>
      </c>
      <c r="U64" s="44">
        <v>2</v>
      </c>
      <c r="V64" s="14">
        <v>2</v>
      </c>
      <c r="W64" s="44">
        <v>2</v>
      </c>
      <c r="X64" s="14">
        <v>3</v>
      </c>
      <c r="Y64" s="14">
        <v>2</v>
      </c>
      <c r="Z64" s="14">
        <v>3</v>
      </c>
      <c r="AA64" s="14">
        <v>4</v>
      </c>
      <c r="AB64" s="14">
        <v>3</v>
      </c>
      <c r="AC64" s="14">
        <v>4</v>
      </c>
      <c r="AD64" s="14">
        <v>4</v>
      </c>
      <c r="AE64" s="44">
        <v>4</v>
      </c>
      <c r="AF64" s="44">
        <v>4</v>
      </c>
      <c r="AG64" s="14">
        <v>3</v>
      </c>
      <c r="AH64" s="14">
        <v>4</v>
      </c>
      <c r="AI64" s="14">
        <v>4</v>
      </c>
      <c r="AJ64" s="44">
        <v>5</v>
      </c>
      <c r="AK64" s="44">
        <v>5</v>
      </c>
      <c r="AL64" s="44">
        <v>5</v>
      </c>
      <c r="AM64" s="44">
        <v>5</v>
      </c>
      <c r="AN64" s="44">
        <v>5</v>
      </c>
      <c r="AO64" s="14">
        <v>2</v>
      </c>
      <c r="AP64" s="14">
        <v>3</v>
      </c>
      <c r="AQ64" s="14">
        <v>3</v>
      </c>
      <c r="AR64" s="14">
        <v>3</v>
      </c>
      <c r="AS64" s="14">
        <v>3</v>
      </c>
      <c r="AT64" s="14">
        <v>2</v>
      </c>
      <c r="AU64" s="14">
        <v>3</v>
      </c>
      <c r="AV64" s="14">
        <v>3</v>
      </c>
      <c r="AW64" s="14">
        <v>2</v>
      </c>
      <c r="AX64" s="14">
        <v>2</v>
      </c>
      <c r="AY64" s="14">
        <v>4</v>
      </c>
      <c r="AZ64" s="14">
        <v>4</v>
      </c>
      <c r="BA64" s="14">
        <v>4</v>
      </c>
      <c r="BB64" s="14">
        <v>4</v>
      </c>
      <c r="BC64" s="14">
        <v>4</v>
      </c>
      <c r="BD64" s="14">
        <v>4</v>
      </c>
      <c r="BE64" s="14">
        <v>4</v>
      </c>
      <c r="BF64" s="14">
        <v>4</v>
      </c>
      <c r="BG64" s="14">
        <v>4</v>
      </c>
      <c r="BH64" s="14">
        <v>3</v>
      </c>
      <c r="BI64" s="14">
        <v>4</v>
      </c>
      <c r="BJ64" s="14">
        <v>4</v>
      </c>
      <c r="BK64" s="14">
        <v>4</v>
      </c>
      <c r="BL64" s="14">
        <v>4</v>
      </c>
      <c r="BM64" s="14">
        <v>4</v>
      </c>
      <c r="BN64" s="10">
        <v>1</v>
      </c>
      <c r="BO64" s="10">
        <v>1</v>
      </c>
      <c r="BP64" s="10">
        <v>1</v>
      </c>
      <c r="BQ64" s="10">
        <v>1</v>
      </c>
      <c r="BR64" s="10">
        <v>0</v>
      </c>
      <c r="BS64" s="10">
        <v>1</v>
      </c>
      <c r="BT64" s="10">
        <v>1</v>
      </c>
      <c r="BU64" s="10">
        <v>4</v>
      </c>
      <c r="BV64" s="10">
        <v>2</v>
      </c>
      <c r="BW64" s="10">
        <v>2</v>
      </c>
      <c r="BX64" s="38">
        <v>3</v>
      </c>
      <c r="BY64" s="39">
        <v>4</v>
      </c>
      <c r="BZ64" s="40">
        <v>5</v>
      </c>
      <c r="CA64" s="40">
        <v>4</v>
      </c>
      <c r="CB64" s="40">
        <v>4</v>
      </c>
      <c r="CC64" s="40">
        <v>4</v>
      </c>
      <c r="CD64" s="40">
        <v>4</v>
      </c>
      <c r="CE64" s="10">
        <v>2</v>
      </c>
      <c r="CF64" s="10">
        <v>2</v>
      </c>
      <c r="CG64" s="10">
        <v>2</v>
      </c>
      <c r="CH64" s="10">
        <v>3</v>
      </c>
      <c r="CI64" s="10">
        <v>3</v>
      </c>
      <c r="CJ64" s="10">
        <v>3</v>
      </c>
      <c r="CK64" s="10">
        <v>3</v>
      </c>
    </row>
    <row r="65" spans="1:89" ht="20.100000000000001" customHeight="1" x14ac:dyDescent="0.25">
      <c r="A65" s="41">
        <v>63</v>
      </c>
      <c r="B65" s="30">
        <v>1</v>
      </c>
      <c r="C65" s="14">
        <v>1</v>
      </c>
      <c r="D65" s="14">
        <v>1</v>
      </c>
      <c r="E65" s="14">
        <v>1</v>
      </c>
      <c r="F65" s="14">
        <v>4</v>
      </c>
      <c r="G65" s="14">
        <v>3</v>
      </c>
      <c r="H65" s="14">
        <v>3</v>
      </c>
      <c r="I65" s="14">
        <v>4</v>
      </c>
      <c r="J65" s="14">
        <v>4</v>
      </c>
      <c r="K65" s="14">
        <v>5</v>
      </c>
      <c r="L65" s="14">
        <v>3</v>
      </c>
      <c r="M65" s="14">
        <v>4</v>
      </c>
      <c r="N65" s="14">
        <v>4</v>
      </c>
      <c r="O65" s="14">
        <v>4</v>
      </c>
      <c r="P65" s="14">
        <v>5</v>
      </c>
      <c r="Q65" s="14">
        <v>4</v>
      </c>
      <c r="R65" s="14">
        <v>4</v>
      </c>
      <c r="S65" s="14">
        <v>3</v>
      </c>
      <c r="T65" s="14">
        <v>4</v>
      </c>
      <c r="U65" s="44">
        <v>4</v>
      </c>
      <c r="V65" s="14">
        <v>5</v>
      </c>
      <c r="W65" s="44">
        <v>5</v>
      </c>
      <c r="X65" s="14">
        <v>5</v>
      </c>
      <c r="Y65" s="14">
        <v>5</v>
      </c>
      <c r="Z65" s="14">
        <v>3</v>
      </c>
      <c r="AA65" s="14">
        <v>3</v>
      </c>
      <c r="AB65" s="14">
        <v>3</v>
      </c>
      <c r="AC65" s="14">
        <v>3</v>
      </c>
      <c r="AD65" s="14">
        <v>3</v>
      </c>
      <c r="AE65" s="44">
        <v>3</v>
      </c>
      <c r="AF65" s="44">
        <v>3</v>
      </c>
      <c r="AG65" s="14">
        <v>3</v>
      </c>
      <c r="AH65" s="14">
        <v>3</v>
      </c>
      <c r="AI65" s="14">
        <v>3</v>
      </c>
      <c r="AJ65" s="44">
        <v>4</v>
      </c>
      <c r="AK65" s="44">
        <v>2</v>
      </c>
      <c r="AL65" s="44">
        <v>2</v>
      </c>
      <c r="AM65" s="44">
        <v>2</v>
      </c>
      <c r="AN65" s="44">
        <v>2</v>
      </c>
      <c r="AO65" s="14">
        <v>4</v>
      </c>
      <c r="AP65" s="14">
        <v>3</v>
      </c>
      <c r="AQ65" s="14">
        <v>3</v>
      </c>
      <c r="AR65" s="14">
        <v>4</v>
      </c>
      <c r="AS65" s="14">
        <v>4</v>
      </c>
      <c r="AT65" s="14">
        <v>4</v>
      </c>
      <c r="AU65" s="14">
        <v>4</v>
      </c>
      <c r="AV65" s="14">
        <v>3</v>
      </c>
      <c r="AW65" s="14">
        <v>4</v>
      </c>
      <c r="AX65" s="14">
        <v>3</v>
      </c>
      <c r="AY65" s="14">
        <v>3</v>
      </c>
      <c r="AZ65" s="14">
        <v>3</v>
      </c>
      <c r="BA65" s="14">
        <v>2</v>
      </c>
      <c r="BB65" s="14">
        <v>2</v>
      </c>
      <c r="BC65" s="14">
        <v>3</v>
      </c>
      <c r="BD65" s="14">
        <v>3</v>
      </c>
      <c r="BE65" s="14">
        <v>3</v>
      </c>
      <c r="BF65" s="14">
        <v>3</v>
      </c>
      <c r="BG65" s="14">
        <v>3</v>
      </c>
      <c r="BH65" s="14">
        <v>3</v>
      </c>
      <c r="BI65" s="14">
        <v>2</v>
      </c>
      <c r="BJ65" s="14">
        <v>2</v>
      </c>
      <c r="BK65" s="14">
        <v>3</v>
      </c>
      <c r="BL65" s="14">
        <v>3</v>
      </c>
      <c r="BM65" s="14">
        <v>2</v>
      </c>
      <c r="BN65" s="10">
        <v>1</v>
      </c>
      <c r="BO65" s="10">
        <v>1</v>
      </c>
      <c r="BP65" s="10">
        <v>2</v>
      </c>
      <c r="BQ65" s="10">
        <v>2</v>
      </c>
      <c r="BR65" s="10">
        <v>1</v>
      </c>
      <c r="BS65" s="10">
        <v>3</v>
      </c>
      <c r="BT65" s="10">
        <v>2</v>
      </c>
      <c r="BU65" s="10">
        <v>4</v>
      </c>
      <c r="BV65" s="10">
        <v>1</v>
      </c>
      <c r="BW65" s="10">
        <v>1</v>
      </c>
      <c r="BX65" s="38">
        <v>3</v>
      </c>
      <c r="BY65" s="39">
        <v>2</v>
      </c>
      <c r="BZ65" s="40">
        <v>2</v>
      </c>
      <c r="CA65" s="40">
        <v>3</v>
      </c>
      <c r="CB65" s="40">
        <v>5</v>
      </c>
      <c r="CC65" s="40">
        <v>5</v>
      </c>
      <c r="CD65" s="40">
        <v>5</v>
      </c>
      <c r="CE65" s="10">
        <v>2</v>
      </c>
      <c r="CF65" s="10">
        <v>2</v>
      </c>
      <c r="CG65" s="10">
        <v>2</v>
      </c>
      <c r="CH65" s="10">
        <v>3</v>
      </c>
      <c r="CI65" s="10">
        <v>3</v>
      </c>
      <c r="CJ65" s="10">
        <v>3</v>
      </c>
      <c r="CK65" s="10">
        <v>3</v>
      </c>
    </row>
    <row r="66" spans="1:89" ht="20.100000000000001" customHeight="1" x14ac:dyDescent="0.25">
      <c r="A66" s="41">
        <v>64</v>
      </c>
      <c r="B66" s="30">
        <v>1</v>
      </c>
      <c r="C66" s="14">
        <v>1</v>
      </c>
      <c r="D66" s="14">
        <v>0</v>
      </c>
      <c r="E66" s="14">
        <v>0</v>
      </c>
      <c r="F66" s="14">
        <v>2</v>
      </c>
      <c r="G66" s="14">
        <v>3</v>
      </c>
      <c r="H66" s="14">
        <v>3</v>
      </c>
      <c r="I66" s="14">
        <v>2</v>
      </c>
      <c r="J66" s="14">
        <v>2</v>
      </c>
      <c r="K66" s="14">
        <v>1</v>
      </c>
      <c r="L66" s="14">
        <v>1</v>
      </c>
      <c r="M66" s="14">
        <v>2</v>
      </c>
      <c r="N66" s="14">
        <v>3</v>
      </c>
      <c r="O66" s="14">
        <v>1</v>
      </c>
      <c r="P66" s="14">
        <v>2</v>
      </c>
      <c r="Q66" s="14">
        <v>2</v>
      </c>
      <c r="R66" s="14">
        <v>1</v>
      </c>
      <c r="S66" s="14">
        <v>1</v>
      </c>
      <c r="T66" s="14">
        <v>1</v>
      </c>
      <c r="U66" s="44">
        <v>2</v>
      </c>
      <c r="V66" s="14">
        <v>3</v>
      </c>
      <c r="W66" s="44">
        <v>1</v>
      </c>
      <c r="X66" s="14">
        <v>3</v>
      </c>
      <c r="Y66" s="14">
        <v>1</v>
      </c>
      <c r="Z66" s="14">
        <v>3</v>
      </c>
      <c r="AA66" s="14">
        <v>3</v>
      </c>
      <c r="AB66" s="14">
        <v>3</v>
      </c>
      <c r="AC66" s="14">
        <v>4</v>
      </c>
      <c r="AD66" s="14">
        <v>3</v>
      </c>
      <c r="AE66" s="44">
        <v>4</v>
      </c>
      <c r="AF66" s="44">
        <v>4</v>
      </c>
      <c r="AG66" s="14">
        <v>4</v>
      </c>
      <c r="AH66" s="14">
        <v>3</v>
      </c>
      <c r="AI66" s="14">
        <v>3</v>
      </c>
      <c r="AJ66" s="44">
        <v>5</v>
      </c>
      <c r="AK66" s="44">
        <v>5</v>
      </c>
      <c r="AL66" s="44">
        <v>5</v>
      </c>
      <c r="AM66" s="44">
        <v>5</v>
      </c>
      <c r="AN66" s="44">
        <v>5</v>
      </c>
      <c r="AO66" s="14">
        <v>3</v>
      </c>
      <c r="AP66" s="14">
        <v>2</v>
      </c>
      <c r="AQ66" s="14">
        <v>2</v>
      </c>
      <c r="AR66" s="14">
        <v>2</v>
      </c>
      <c r="AS66" s="14">
        <v>2</v>
      </c>
      <c r="AT66" s="14">
        <v>3</v>
      </c>
      <c r="AU66" s="14">
        <v>2</v>
      </c>
      <c r="AV66" s="14">
        <v>3</v>
      </c>
      <c r="AW66" s="14">
        <v>2</v>
      </c>
      <c r="AX66" s="14">
        <v>2</v>
      </c>
      <c r="AY66" s="14">
        <v>4</v>
      </c>
      <c r="AZ66" s="14">
        <v>4</v>
      </c>
      <c r="BA66" s="14">
        <v>4</v>
      </c>
      <c r="BB66" s="14">
        <v>4</v>
      </c>
      <c r="BC66" s="14">
        <v>4</v>
      </c>
      <c r="BD66" s="14">
        <v>4</v>
      </c>
      <c r="BE66" s="14">
        <v>5</v>
      </c>
      <c r="BF66" s="14">
        <v>4</v>
      </c>
      <c r="BG66" s="14">
        <v>4</v>
      </c>
      <c r="BH66" s="14">
        <v>4</v>
      </c>
      <c r="BI66" s="14">
        <v>5</v>
      </c>
      <c r="BJ66" s="14">
        <v>5</v>
      </c>
      <c r="BK66" s="14">
        <v>4</v>
      </c>
      <c r="BL66" s="14">
        <v>5</v>
      </c>
      <c r="BM66" s="14">
        <v>5</v>
      </c>
      <c r="BN66" s="10">
        <v>1</v>
      </c>
      <c r="BO66" s="10">
        <v>1</v>
      </c>
      <c r="BP66" s="10">
        <v>1</v>
      </c>
      <c r="BQ66" s="10">
        <v>1</v>
      </c>
      <c r="BR66" s="10">
        <v>1</v>
      </c>
      <c r="BS66" s="10">
        <v>3</v>
      </c>
      <c r="BT66" s="10">
        <v>1</v>
      </c>
      <c r="BU66" s="10">
        <v>4</v>
      </c>
      <c r="BV66" s="10">
        <v>2</v>
      </c>
      <c r="BW66" s="10">
        <v>2</v>
      </c>
      <c r="BX66" s="38">
        <v>3</v>
      </c>
      <c r="BY66" s="39">
        <v>5</v>
      </c>
      <c r="BZ66" s="40">
        <v>4</v>
      </c>
      <c r="CA66" s="40">
        <v>4</v>
      </c>
      <c r="CB66" s="40">
        <v>4</v>
      </c>
      <c r="CC66" s="40">
        <v>4</v>
      </c>
      <c r="CD66" s="40">
        <v>4</v>
      </c>
      <c r="CE66" s="10">
        <v>1</v>
      </c>
      <c r="CF66" s="10">
        <v>2</v>
      </c>
      <c r="CG66" s="10">
        <v>2</v>
      </c>
      <c r="CH66" s="10">
        <v>3</v>
      </c>
      <c r="CI66" s="10">
        <v>1</v>
      </c>
      <c r="CJ66" s="10">
        <v>3</v>
      </c>
      <c r="CK66" s="10">
        <v>3</v>
      </c>
    </row>
    <row r="67" spans="1:89" ht="20.100000000000001" customHeight="1" x14ac:dyDescent="0.25">
      <c r="A67" s="41">
        <v>65</v>
      </c>
      <c r="B67" s="30">
        <v>1</v>
      </c>
      <c r="C67" s="14">
        <v>1</v>
      </c>
      <c r="D67" s="14">
        <v>0</v>
      </c>
      <c r="E67" s="14">
        <v>0</v>
      </c>
      <c r="F67" s="14">
        <v>2</v>
      </c>
      <c r="G67" s="14">
        <v>2</v>
      </c>
      <c r="H67" s="14">
        <v>1</v>
      </c>
      <c r="I67" s="14">
        <v>1</v>
      </c>
      <c r="J67" s="14">
        <v>1</v>
      </c>
      <c r="K67" s="14">
        <v>2</v>
      </c>
      <c r="L67" s="14">
        <v>2</v>
      </c>
      <c r="M67" s="14">
        <v>2</v>
      </c>
      <c r="N67" s="14">
        <v>2</v>
      </c>
      <c r="O67" s="14">
        <v>2</v>
      </c>
      <c r="P67" s="14">
        <v>1</v>
      </c>
      <c r="Q67" s="14">
        <v>2</v>
      </c>
      <c r="R67" s="14">
        <v>2</v>
      </c>
      <c r="S67" s="14">
        <v>1</v>
      </c>
      <c r="T67" s="14">
        <v>1</v>
      </c>
      <c r="U67" s="44">
        <v>1</v>
      </c>
      <c r="V67" s="14">
        <v>1</v>
      </c>
      <c r="W67" s="44">
        <v>2</v>
      </c>
      <c r="X67" s="14">
        <v>3</v>
      </c>
      <c r="Y67" s="14">
        <v>1</v>
      </c>
      <c r="Z67" s="14">
        <v>3</v>
      </c>
      <c r="AA67" s="14">
        <v>4</v>
      </c>
      <c r="AB67" s="14">
        <v>3</v>
      </c>
      <c r="AC67" s="14">
        <v>4</v>
      </c>
      <c r="AD67" s="14">
        <v>4</v>
      </c>
      <c r="AE67" s="44">
        <v>4</v>
      </c>
      <c r="AF67" s="44">
        <v>4</v>
      </c>
      <c r="AG67" s="14">
        <v>3</v>
      </c>
      <c r="AH67" s="14">
        <v>4</v>
      </c>
      <c r="AI67" s="14">
        <v>4</v>
      </c>
      <c r="AJ67" s="44">
        <v>4</v>
      </c>
      <c r="AK67" s="44">
        <v>5</v>
      </c>
      <c r="AL67" s="44">
        <v>5</v>
      </c>
      <c r="AM67" s="44">
        <v>4</v>
      </c>
      <c r="AN67" s="44">
        <v>5</v>
      </c>
      <c r="AO67" s="14">
        <v>2</v>
      </c>
      <c r="AP67" s="14">
        <v>3</v>
      </c>
      <c r="AQ67" s="14">
        <v>3</v>
      </c>
      <c r="AR67" s="14">
        <v>3</v>
      </c>
      <c r="AS67" s="14">
        <v>3</v>
      </c>
      <c r="AT67" s="14">
        <v>2</v>
      </c>
      <c r="AU67" s="14">
        <v>3</v>
      </c>
      <c r="AV67" s="14">
        <v>2</v>
      </c>
      <c r="AW67" s="14">
        <v>2</v>
      </c>
      <c r="AX67" s="14">
        <v>2</v>
      </c>
      <c r="AY67" s="14">
        <v>4</v>
      </c>
      <c r="AZ67" s="14">
        <v>4</v>
      </c>
      <c r="BA67" s="14">
        <v>4</v>
      </c>
      <c r="BB67" s="14">
        <v>3</v>
      </c>
      <c r="BC67" s="14">
        <v>4</v>
      </c>
      <c r="BD67" s="14">
        <v>3</v>
      </c>
      <c r="BE67" s="14">
        <v>4</v>
      </c>
      <c r="BF67" s="14">
        <v>4</v>
      </c>
      <c r="BG67" s="14">
        <v>4</v>
      </c>
      <c r="BH67" s="14">
        <v>4</v>
      </c>
      <c r="BI67" s="14">
        <v>4</v>
      </c>
      <c r="BJ67" s="14">
        <v>3</v>
      </c>
      <c r="BK67" s="14">
        <v>4</v>
      </c>
      <c r="BL67" s="14">
        <v>4</v>
      </c>
      <c r="BM67" s="14">
        <v>4</v>
      </c>
      <c r="BN67" s="10">
        <v>1</v>
      </c>
      <c r="BO67" s="10">
        <v>1</v>
      </c>
      <c r="BP67" s="10">
        <v>1</v>
      </c>
      <c r="BQ67" s="10">
        <v>1</v>
      </c>
      <c r="BR67" s="10">
        <v>1</v>
      </c>
      <c r="BS67" s="10">
        <v>3</v>
      </c>
      <c r="BT67" s="10">
        <v>1</v>
      </c>
      <c r="BU67" s="10">
        <v>4</v>
      </c>
      <c r="BV67" s="10">
        <v>1</v>
      </c>
      <c r="BW67" s="10">
        <v>1</v>
      </c>
      <c r="BX67" s="38">
        <v>3</v>
      </c>
      <c r="BY67" s="39">
        <v>3</v>
      </c>
      <c r="BZ67" s="40">
        <v>4</v>
      </c>
      <c r="CA67" s="40">
        <v>3</v>
      </c>
      <c r="CB67" s="40">
        <v>3</v>
      </c>
      <c r="CC67" s="40">
        <v>3</v>
      </c>
      <c r="CD67" s="40">
        <v>3</v>
      </c>
      <c r="CE67" s="10">
        <v>1</v>
      </c>
      <c r="CF67" s="10">
        <v>1</v>
      </c>
      <c r="CG67" s="10">
        <v>2</v>
      </c>
      <c r="CH67" s="10">
        <v>2</v>
      </c>
      <c r="CI67" s="10">
        <v>1</v>
      </c>
      <c r="CJ67" s="10">
        <v>2</v>
      </c>
      <c r="CK67" s="10">
        <v>3</v>
      </c>
    </row>
    <row r="68" spans="1:89" ht="20.100000000000001" customHeight="1" x14ac:dyDescent="0.25">
      <c r="A68" s="41">
        <v>66</v>
      </c>
      <c r="B68" s="30">
        <v>1</v>
      </c>
      <c r="C68" s="14">
        <v>1</v>
      </c>
      <c r="D68" s="14">
        <v>0</v>
      </c>
      <c r="E68" s="14">
        <v>0</v>
      </c>
      <c r="F68" s="14">
        <v>3</v>
      </c>
      <c r="G68" s="14">
        <v>3</v>
      </c>
      <c r="H68" s="14">
        <v>3</v>
      </c>
      <c r="I68" s="14">
        <v>3</v>
      </c>
      <c r="J68" s="14">
        <v>3</v>
      </c>
      <c r="K68" s="14">
        <v>3</v>
      </c>
      <c r="L68" s="14">
        <v>4</v>
      </c>
      <c r="M68" s="14">
        <v>3</v>
      </c>
      <c r="N68" s="14">
        <v>4</v>
      </c>
      <c r="O68" s="14">
        <v>3</v>
      </c>
      <c r="P68" s="14">
        <v>4</v>
      </c>
      <c r="Q68" s="14">
        <v>4</v>
      </c>
      <c r="R68" s="14">
        <v>3</v>
      </c>
      <c r="S68" s="14">
        <v>3</v>
      </c>
      <c r="T68" s="14">
        <v>4</v>
      </c>
      <c r="U68" s="44">
        <v>2</v>
      </c>
      <c r="V68" s="14">
        <v>4</v>
      </c>
      <c r="W68" s="44">
        <v>2</v>
      </c>
      <c r="X68" s="14">
        <v>3</v>
      </c>
      <c r="Y68" s="14">
        <v>3</v>
      </c>
      <c r="Z68" s="14">
        <v>3</v>
      </c>
      <c r="AA68" s="14">
        <v>4</v>
      </c>
      <c r="AB68" s="14">
        <v>3</v>
      </c>
      <c r="AC68" s="14">
        <v>3</v>
      </c>
      <c r="AD68" s="14">
        <v>3</v>
      </c>
      <c r="AE68" s="44">
        <v>4</v>
      </c>
      <c r="AF68" s="44">
        <v>3</v>
      </c>
      <c r="AG68" s="14">
        <v>3</v>
      </c>
      <c r="AH68" s="14">
        <v>3</v>
      </c>
      <c r="AI68" s="14">
        <v>3</v>
      </c>
      <c r="AJ68" s="44">
        <v>3</v>
      </c>
      <c r="AK68" s="44">
        <v>3</v>
      </c>
      <c r="AL68" s="44">
        <v>4</v>
      </c>
      <c r="AM68" s="44">
        <v>3</v>
      </c>
      <c r="AN68" s="44">
        <v>3</v>
      </c>
      <c r="AO68" s="14">
        <v>3</v>
      </c>
      <c r="AP68" s="14">
        <v>5</v>
      </c>
      <c r="AQ68" s="14">
        <v>5</v>
      </c>
      <c r="AR68" s="14">
        <v>4</v>
      </c>
      <c r="AS68" s="14">
        <v>4</v>
      </c>
      <c r="AT68" s="14">
        <v>4</v>
      </c>
      <c r="AU68" s="14">
        <v>5</v>
      </c>
      <c r="AV68" s="14">
        <v>5</v>
      </c>
      <c r="AW68" s="14">
        <v>4</v>
      </c>
      <c r="AX68" s="14">
        <v>4</v>
      </c>
      <c r="AY68" s="14">
        <v>4</v>
      </c>
      <c r="AZ68" s="14">
        <v>4</v>
      </c>
      <c r="BA68" s="14">
        <v>4</v>
      </c>
      <c r="BB68" s="14">
        <v>4</v>
      </c>
      <c r="BC68" s="14">
        <v>4</v>
      </c>
      <c r="BD68" s="14">
        <v>4</v>
      </c>
      <c r="BE68" s="14">
        <v>4</v>
      </c>
      <c r="BF68" s="14">
        <v>4</v>
      </c>
      <c r="BG68" s="14">
        <v>4</v>
      </c>
      <c r="BH68" s="14">
        <v>4</v>
      </c>
      <c r="BI68" s="14">
        <v>4</v>
      </c>
      <c r="BJ68" s="14">
        <v>4</v>
      </c>
      <c r="BK68" s="14">
        <v>4</v>
      </c>
      <c r="BL68" s="14">
        <v>4</v>
      </c>
      <c r="BM68" s="14">
        <v>4</v>
      </c>
      <c r="BN68" s="10">
        <v>1</v>
      </c>
      <c r="BO68" s="10">
        <v>1</v>
      </c>
      <c r="BP68" s="10">
        <v>2</v>
      </c>
      <c r="BQ68" s="10">
        <v>1</v>
      </c>
      <c r="BR68" s="10">
        <v>0</v>
      </c>
      <c r="BS68" s="10">
        <v>1</v>
      </c>
      <c r="BT68" s="10">
        <v>2</v>
      </c>
      <c r="BU68" s="10">
        <v>4</v>
      </c>
      <c r="BV68" s="10">
        <v>1</v>
      </c>
      <c r="BW68" s="10">
        <v>2</v>
      </c>
      <c r="BX68" s="38">
        <v>3</v>
      </c>
      <c r="BY68" s="39">
        <v>4</v>
      </c>
      <c r="BZ68" s="40">
        <v>5</v>
      </c>
      <c r="CA68" s="40">
        <v>4</v>
      </c>
      <c r="CB68" s="40">
        <v>4</v>
      </c>
      <c r="CC68" s="40">
        <v>4</v>
      </c>
      <c r="CD68" s="40">
        <v>4</v>
      </c>
      <c r="CE68" s="10">
        <v>1</v>
      </c>
      <c r="CF68" s="10">
        <v>2</v>
      </c>
      <c r="CG68" s="10">
        <v>3</v>
      </c>
      <c r="CH68" s="10">
        <v>0</v>
      </c>
      <c r="CI68" s="10">
        <v>3</v>
      </c>
      <c r="CJ68" s="10">
        <v>1</v>
      </c>
      <c r="CK68" s="10">
        <v>3</v>
      </c>
    </row>
    <row r="69" spans="1:89" ht="20.100000000000001" customHeight="1" x14ac:dyDescent="0.25">
      <c r="A69" s="41">
        <v>67</v>
      </c>
      <c r="B69" s="30">
        <v>1</v>
      </c>
      <c r="C69" s="14">
        <v>1</v>
      </c>
      <c r="D69" s="14">
        <v>0</v>
      </c>
      <c r="E69" s="14">
        <v>0</v>
      </c>
      <c r="F69" s="14">
        <v>3</v>
      </c>
      <c r="G69" s="14">
        <v>3</v>
      </c>
      <c r="H69" s="14">
        <v>4</v>
      </c>
      <c r="I69" s="14">
        <v>3</v>
      </c>
      <c r="J69" s="14">
        <v>4</v>
      </c>
      <c r="K69" s="14">
        <v>4</v>
      </c>
      <c r="L69" s="14">
        <v>4</v>
      </c>
      <c r="M69" s="14">
        <v>3</v>
      </c>
      <c r="N69" s="14">
        <v>5</v>
      </c>
      <c r="O69" s="14">
        <v>4</v>
      </c>
      <c r="P69" s="14">
        <v>3</v>
      </c>
      <c r="Q69" s="14">
        <v>4</v>
      </c>
      <c r="R69" s="14">
        <v>4</v>
      </c>
      <c r="S69" s="14">
        <v>4</v>
      </c>
      <c r="T69" s="14">
        <v>4</v>
      </c>
      <c r="U69" s="44">
        <v>4</v>
      </c>
      <c r="V69" s="14">
        <v>4</v>
      </c>
      <c r="W69" s="44">
        <v>3</v>
      </c>
      <c r="X69" s="14">
        <v>3</v>
      </c>
      <c r="Y69" s="14">
        <v>4</v>
      </c>
      <c r="Z69" s="14">
        <v>4</v>
      </c>
      <c r="AA69" s="14">
        <v>4</v>
      </c>
      <c r="AB69" s="14">
        <v>3</v>
      </c>
      <c r="AC69" s="14">
        <v>3</v>
      </c>
      <c r="AD69" s="14">
        <v>3</v>
      </c>
      <c r="AE69" s="44">
        <v>4</v>
      </c>
      <c r="AF69" s="44">
        <v>4</v>
      </c>
      <c r="AG69" s="14">
        <v>4</v>
      </c>
      <c r="AH69" s="14">
        <v>3</v>
      </c>
      <c r="AI69" s="14">
        <v>4</v>
      </c>
      <c r="AJ69" s="44">
        <v>3</v>
      </c>
      <c r="AK69" s="44">
        <v>3</v>
      </c>
      <c r="AL69" s="44">
        <v>3</v>
      </c>
      <c r="AM69" s="44">
        <v>3</v>
      </c>
      <c r="AN69" s="44">
        <v>3</v>
      </c>
      <c r="AO69" s="14">
        <v>4</v>
      </c>
      <c r="AP69" s="14">
        <v>5</v>
      </c>
      <c r="AQ69" s="14">
        <v>4</v>
      </c>
      <c r="AR69" s="14">
        <v>3</v>
      </c>
      <c r="AS69" s="14">
        <v>4</v>
      </c>
      <c r="AT69" s="14">
        <v>4</v>
      </c>
      <c r="AU69" s="14">
        <v>5</v>
      </c>
      <c r="AV69" s="14">
        <v>4</v>
      </c>
      <c r="AW69" s="14">
        <v>5</v>
      </c>
      <c r="AX69" s="14">
        <v>4</v>
      </c>
      <c r="AY69" s="14">
        <v>4</v>
      </c>
      <c r="AZ69" s="14">
        <v>4</v>
      </c>
      <c r="BA69" s="14">
        <v>4</v>
      </c>
      <c r="BB69" s="14">
        <v>3</v>
      </c>
      <c r="BC69" s="14">
        <v>4</v>
      </c>
      <c r="BD69" s="14">
        <v>3</v>
      </c>
      <c r="BE69" s="14">
        <v>4</v>
      </c>
      <c r="BF69" s="14">
        <v>4</v>
      </c>
      <c r="BG69" s="14">
        <v>3</v>
      </c>
      <c r="BH69" s="14">
        <v>3</v>
      </c>
      <c r="BI69" s="14">
        <v>4</v>
      </c>
      <c r="BJ69" s="14">
        <v>4</v>
      </c>
      <c r="BK69" s="14">
        <v>3</v>
      </c>
      <c r="BL69" s="14">
        <v>4</v>
      </c>
      <c r="BM69" s="14">
        <v>3</v>
      </c>
      <c r="BN69" s="10">
        <v>1</v>
      </c>
      <c r="BO69" s="10">
        <v>1</v>
      </c>
      <c r="BP69" s="10">
        <v>2</v>
      </c>
      <c r="BQ69" s="10">
        <v>3</v>
      </c>
      <c r="BR69" s="10">
        <v>0</v>
      </c>
      <c r="BS69" s="10">
        <v>1</v>
      </c>
      <c r="BT69" s="10">
        <v>2</v>
      </c>
      <c r="BU69" s="10">
        <v>3</v>
      </c>
      <c r="BV69" s="10">
        <v>1</v>
      </c>
      <c r="BW69" s="10">
        <v>2</v>
      </c>
      <c r="BX69" s="38">
        <v>3</v>
      </c>
      <c r="BY69" s="39">
        <v>3</v>
      </c>
      <c r="BZ69" s="40">
        <v>3</v>
      </c>
      <c r="CA69" s="40">
        <v>3</v>
      </c>
      <c r="CB69" s="40">
        <v>3</v>
      </c>
      <c r="CC69" s="40">
        <v>3</v>
      </c>
      <c r="CD69" s="40">
        <v>3</v>
      </c>
      <c r="CE69" s="10">
        <v>1</v>
      </c>
      <c r="CF69" s="10">
        <v>1</v>
      </c>
      <c r="CG69" s="10">
        <v>2</v>
      </c>
      <c r="CH69" s="10">
        <v>1</v>
      </c>
      <c r="CI69" s="10">
        <v>1</v>
      </c>
      <c r="CJ69" s="10">
        <v>3</v>
      </c>
      <c r="CK69" s="10">
        <v>3</v>
      </c>
    </row>
    <row r="70" spans="1:89" ht="20.100000000000001" customHeight="1" x14ac:dyDescent="0.25">
      <c r="A70" s="41">
        <v>68</v>
      </c>
      <c r="B70" s="30">
        <v>1</v>
      </c>
      <c r="C70" s="14">
        <v>1</v>
      </c>
      <c r="D70" s="14">
        <v>0</v>
      </c>
      <c r="E70" s="14">
        <v>0</v>
      </c>
      <c r="F70" s="14">
        <v>2</v>
      </c>
      <c r="G70" s="14">
        <v>1</v>
      </c>
      <c r="H70" s="14">
        <v>1</v>
      </c>
      <c r="I70" s="14">
        <v>1</v>
      </c>
      <c r="J70" s="14">
        <v>1</v>
      </c>
      <c r="K70" s="14">
        <v>3</v>
      </c>
      <c r="L70" s="14">
        <v>3</v>
      </c>
      <c r="M70" s="14">
        <v>2</v>
      </c>
      <c r="N70" s="14">
        <v>2</v>
      </c>
      <c r="O70" s="14">
        <v>1</v>
      </c>
      <c r="P70" s="14">
        <v>1</v>
      </c>
      <c r="Q70" s="14">
        <v>3</v>
      </c>
      <c r="R70" s="14">
        <v>1</v>
      </c>
      <c r="S70" s="14">
        <v>1</v>
      </c>
      <c r="T70" s="14">
        <v>1</v>
      </c>
      <c r="U70" s="44">
        <v>2</v>
      </c>
      <c r="V70" s="14">
        <v>3</v>
      </c>
      <c r="W70" s="44">
        <v>2</v>
      </c>
      <c r="X70" s="14">
        <v>3</v>
      </c>
      <c r="Y70" s="14">
        <v>2</v>
      </c>
      <c r="Z70" s="14">
        <v>3</v>
      </c>
      <c r="AA70" s="14">
        <v>4</v>
      </c>
      <c r="AB70" s="14">
        <v>4</v>
      </c>
      <c r="AC70" s="14">
        <v>3</v>
      </c>
      <c r="AD70" s="14">
        <v>4</v>
      </c>
      <c r="AE70" s="44">
        <v>4</v>
      </c>
      <c r="AF70" s="44">
        <v>4</v>
      </c>
      <c r="AG70" s="14">
        <v>3</v>
      </c>
      <c r="AH70" s="14">
        <v>3</v>
      </c>
      <c r="AI70" s="14">
        <v>4</v>
      </c>
      <c r="AJ70" s="44">
        <v>5</v>
      </c>
      <c r="AK70" s="44">
        <v>5</v>
      </c>
      <c r="AL70" s="44">
        <v>5</v>
      </c>
      <c r="AM70" s="44">
        <v>5</v>
      </c>
      <c r="AN70" s="44">
        <v>5</v>
      </c>
      <c r="AO70" s="14">
        <v>3</v>
      </c>
      <c r="AP70" s="14">
        <v>2</v>
      </c>
      <c r="AQ70" s="14">
        <v>2</v>
      </c>
      <c r="AR70" s="14">
        <v>2</v>
      </c>
      <c r="AS70" s="14">
        <v>2</v>
      </c>
      <c r="AT70" s="14">
        <v>3</v>
      </c>
      <c r="AU70" s="14">
        <v>2</v>
      </c>
      <c r="AV70" s="14">
        <v>2</v>
      </c>
      <c r="AW70" s="14">
        <v>2</v>
      </c>
      <c r="AX70" s="14">
        <v>2</v>
      </c>
      <c r="AY70" s="14">
        <v>4</v>
      </c>
      <c r="AZ70" s="14">
        <v>3</v>
      </c>
      <c r="BA70" s="14">
        <v>4</v>
      </c>
      <c r="BB70" s="14">
        <v>4</v>
      </c>
      <c r="BC70" s="14">
        <v>4</v>
      </c>
      <c r="BD70" s="14">
        <v>3</v>
      </c>
      <c r="BE70" s="14">
        <v>4</v>
      </c>
      <c r="BF70" s="14">
        <v>4</v>
      </c>
      <c r="BG70" s="14">
        <v>4</v>
      </c>
      <c r="BH70" s="14">
        <v>4</v>
      </c>
      <c r="BI70" s="14">
        <v>4</v>
      </c>
      <c r="BJ70" s="14">
        <v>4</v>
      </c>
      <c r="BK70" s="14">
        <v>4</v>
      </c>
      <c r="BL70" s="14">
        <v>4</v>
      </c>
      <c r="BM70" s="14">
        <v>4</v>
      </c>
      <c r="BN70" s="10">
        <v>1</v>
      </c>
      <c r="BO70" s="10">
        <v>1</v>
      </c>
      <c r="BP70" s="10">
        <v>1</v>
      </c>
      <c r="BQ70" s="10">
        <v>1</v>
      </c>
      <c r="BR70" s="10">
        <v>1</v>
      </c>
      <c r="BS70" s="10">
        <v>3</v>
      </c>
      <c r="BT70" s="10">
        <v>1</v>
      </c>
      <c r="BU70" s="10">
        <v>4</v>
      </c>
      <c r="BV70" s="10">
        <v>2</v>
      </c>
      <c r="BW70" s="10">
        <v>2</v>
      </c>
      <c r="BX70" s="38">
        <v>4</v>
      </c>
      <c r="BY70" s="39">
        <v>3</v>
      </c>
      <c r="BZ70" s="40">
        <v>4</v>
      </c>
      <c r="CA70" s="40">
        <v>3</v>
      </c>
      <c r="CB70" s="40">
        <v>3</v>
      </c>
      <c r="CC70" s="40">
        <v>3</v>
      </c>
      <c r="CD70" s="40">
        <v>3</v>
      </c>
      <c r="CE70" s="10">
        <v>2</v>
      </c>
      <c r="CF70" s="10">
        <v>2</v>
      </c>
      <c r="CG70" s="10">
        <v>2</v>
      </c>
      <c r="CH70" s="10">
        <v>3</v>
      </c>
      <c r="CI70" s="10">
        <v>2</v>
      </c>
      <c r="CJ70" s="10">
        <v>3</v>
      </c>
      <c r="CK70" s="10">
        <v>3</v>
      </c>
    </row>
    <row r="71" spans="1:89" ht="20.100000000000001" customHeight="1" x14ac:dyDescent="0.25">
      <c r="A71" s="41">
        <v>69</v>
      </c>
      <c r="B71" s="30">
        <v>1</v>
      </c>
      <c r="C71" s="14">
        <v>1</v>
      </c>
      <c r="D71" s="14">
        <v>0</v>
      </c>
      <c r="E71" s="14">
        <v>0</v>
      </c>
      <c r="F71" s="14">
        <v>1</v>
      </c>
      <c r="G71" s="14">
        <v>2</v>
      </c>
      <c r="H71" s="14">
        <v>1</v>
      </c>
      <c r="I71" s="14">
        <v>2</v>
      </c>
      <c r="J71" s="14">
        <v>2</v>
      </c>
      <c r="K71" s="14">
        <v>3</v>
      </c>
      <c r="L71" s="14">
        <v>3</v>
      </c>
      <c r="M71" s="14">
        <v>3</v>
      </c>
      <c r="N71" s="14">
        <v>3</v>
      </c>
      <c r="O71" s="14">
        <v>3</v>
      </c>
      <c r="P71" s="14">
        <v>2</v>
      </c>
      <c r="Q71" s="14">
        <v>2</v>
      </c>
      <c r="R71" s="14">
        <v>2</v>
      </c>
      <c r="S71" s="14">
        <v>2</v>
      </c>
      <c r="T71" s="14">
        <v>2</v>
      </c>
      <c r="U71" s="44">
        <v>2</v>
      </c>
      <c r="V71" s="14">
        <v>3</v>
      </c>
      <c r="W71" s="44">
        <v>2</v>
      </c>
      <c r="X71" s="14">
        <v>4</v>
      </c>
      <c r="Y71" s="14">
        <v>2</v>
      </c>
      <c r="Z71" s="14">
        <v>3</v>
      </c>
      <c r="AA71" s="14">
        <v>3</v>
      </c>
      <c r="AB71" s="14">
        <v>3</v>
      </c>
      <c r="AC71" s="14">
        <v>3</v>
      </c>
      <c r="AD71" s="14">
        <v>3</v>
      </c>
      <c r="AE71" s="44">
        <v>3</v>
      </c>
      <c r="AF71" s="44">
        <v>3</v>
      </c>
      <c r="AG71" s="14">
        <v>3</v>
      </c>
      <c r="AH71" s="14">
        <v>3</v>
      </c>
      <c r="AI71" s="14">
        <v>3</v>
      </c>
      <c r="AJ71" s="44">
        <v>3</v>
      </c>
      <c r="AK71" s="44">
        <v>1</v>
      </c>
      <c r="AL71" s="44">
        <v>3</v>
      </c>
      <c r="AM71" s="44">
        <v>1</v>
      </c>
      <c r="AN71" s="44">
        <v>1</v>
      </c>
      <c r="AO71" s="14">
        <v>5</v>
      </c>
      <c r="AP71" s="14">
        <v>4</v>
      </c>
      <c r="AQ71" s="14">
        <v>4</v>
      </c>
      <c r="AR71" s="14">
        <v>5</v>
      </c>
      <c r="AS71" s="14">
        <v>5</v>
      </c>
      <c r="AT71" s="14">
        <v>5</v>
      </c>
      <c r="AU71" s="14">
        <v>4</v>
      </c>
      <c r="AV71" s="14">
        <v>4</v>
      </c>
      <c r="AW71" s="14">
        <v>5</v>
      </c>
      <c r="AX71" s="14">
        <v>4</v>
      </c>
      <c r="AY71" s="14">
        <v>4</v>
      </c>
      <c r="AZ71" s="14">
        <v>4</v>
      </c>
      <c r="BA71" s="14">
        <v>4</v>
      </c>
      <c r="BB71" s="14">
        <v>4</v>
      </c>
      <c r="BC71" s="14">
        <v>4</v>
      </c>
      <c r="BD71" s="14">
        <v>4</v>
      </c>
      <c r="BE71" s="14">
        <v>4</v>
      </c>
      <c r="BF71" s="14">
        <v>4</v>
      </c>
      <c r="BG71" s="14">
        <v>4</v>
      </c>
      <c r="BH71" s="14">
        <v>4</v>
      </c>
      <c r="BI71" s="14">
        <v>4</v>
      </c>
      <c r="BJ71" s="14">
        <v>4</v>
      </c>
      <c r="BK71" s="14">
        <v>4</v>
      </c>
      <c r="BL71" s="14">
        <v>4</v>
      </c>
      <c r="BM71" s="14">
        <v>4</v>
      </c>
      <c r="BN71" s="10">
        <v>1</v>
      </c>
      <c r="BO71" s="10">
        <v>1</v>
      </c>
      <c r="BP71" s="10">
        <v>1</v>
      </c>
      <c r="BQ71" s="10">
        <v>1</v>
      </c>
      <c r="BR71" s="10">
        <v>1</v>
      </c>
      <c r="BS71" s="10">
        <v>3</v>
      </c>
      <c r="BT71" s="10">
        <v>1</v>
      </c>
      <c r="BU71" s="10">
        <v>4</v>
      </c>
      <c r="BV71" s="10">
        <v>1</v>
      </c>
      <c r="BW71" s="10">
        <v>2</v>
      </c>
      <c r="BX71" s="38">
        <v>3</v>
      </c>
      <c r="BY71" s="39">
        <v>3</v>
      </c>
      <c r="BZ71" s="40">
        <v>3</v>
      </c>
      <c r="CA71" s="40">
        <v>3</v>
      </c>
      <c r="CB71" s="40">
        <v>3</v>
      </c>
      <c r="CC71" s="40">
        <v>3</v>
      </c>
      <c r="CD71" s="40">
        <v>3</v>
      </c>
      <c r="CE71" s="10">
        <v>1</v>
      </c>
      <c r="CF71" s="10">
        <v>1</v>
      </c>
      <c r="CG71" s="10">
        <v>2</v>
      </c>
      <c r="CH71" s="10">
        <v>3</v>
      </c>
      <c r="CI71" s="10">
        <v>1</v>
      </c>
      <c r="CJ71" s="10">
        <v>2</v>
      </c>
      <c r="CK71" s="10">
        <v>3</v>
      </c>
    </row>
    <row r="72" spans="1:89" ht="20.100000000000001" customHeight="1" x14ac:dyDescent="0.25">
      <c r="A72" s="41">
        <v>70</v>
      </c>
      <c r="B72" s="30">
        <v>1</v>
      </c>
      <c r="C72" s="14">
        <v>1</v>
      </c>
      <c r="D72" s="14">
        <v>0</v>
      </c>
      <c r="E72" s="14">
        <v>0</v>
      </c>
      <c r="F72" s="14">
        <v>3</v>
      </c>
      <c r="G72" s="14">
        <v>4</v>
      </c>
      <c r="H72" s="14">
        <v>3</v>
      </c>
      <c r="I72" s="14">
        <v>3</v>
      </c>
      <c r="J72" s="14">
        <v>4</v>
      </c>
      <c r="K72" s="14">
        <v>4</v>
      </c>
      <c r="L72" s="14">
        <v>3</v>
      </c>
      <c r="M72" s="14">
        <v>4</v>
      </c>
      <c r="N72" s="14">
        <v>3</v>
      </c>
      <c r="O72" s="14">
        <v>3</v>
      </c>
      <c r="P72" s="14">
        <v>4</v>
      </c>
      <c r="Q72" s="14">
        <v>3</v>
      </c>
      <c r="R72" s="14">
        <v>4</v>
      </c>
      <c r="S72" s="14">
        <v>4</v>
      </c>
      <c r="T72" s="14">
        <v>3</v>
      </c>
      <c r="U72" s="44">
        <v>4</v>
      </c>
      <c r="V72" s="14">
        <v>3</v>
      </c>
      <c r="W72" s="44">
        <v>4</v>
      </c>
      <c r="X72" s="14">
        <v>2</v>
      </c>
      <c r="Y72" s="14">
        <v>2</v>
      </c>
      <c r="Z72" s="14">
        <v>3</v>
      </c>
      <c r="AA72" s="14">
        <v>4</v>
      </c>
      <c r="AB72" s="14">
        <v>3</v>
      </c>
      <c r="AC72" s="14">
        <v>3</v>
      </c>
      <c r="AD72" s="14">
        <v>3</v>
      </c>
      <c r="AE72" s="44">
        <v>3</v>
      </c>
      <c r="AF72" s="44">
        <v>3</v>
      </c>
      <c r="AG72" s="14">
        <v>3</v>
      </c>
      <c r="AH72" s="14">
        <v>3</v>
      </c>
      <c r="AI72" s="14">
        <v>4</v>
      </c>
      <c r="AJ72" s="44">
        <v>4</v>
      </c>
      <c r="AK72" s="44">
        <v>3</v>
      </c>
      <c r="AL72" s="44">
        <v>3</v>
      </c>
      <c r="AM72" s="44">
        <v>3</v>
      </c>
      <c r="AN72" s="44">
        <v>3</v>
      </c>
      <c r="AO72" s="14">
        <v>5</v>
      </c>
      <c r="AP72" s="14">
        <v>5</v>
      </c>
      <c r="AQ72" s="14">
        <v>5</v>
      </c>
      <c r="AR72" s="14">
        <v>5</v>
      </c>
      <c r="AS72" s="14">
        <v>5</v>
      </c>
      <c r="AT72" s="14">
        <v>5</v>
      </c>
      <c r="AU72" s="14">
        <v>5</v>
      </c>
      <c r="AV72" s="14">
        <v>5</v>
      </c>
      <c r="AW72" s="14">
        <v>5</v>
      </c>
      <c r="AX72" s="14">
        <v>5</v>
      </c>
      <c r="AY72" s="14">
        <v>3</v>
      </c>
      <c r="AZ72" s="14">
        <v>3</v>
      </c>
      <c r="BA72" s="14">
        <v>4</v>
      </c>
      <c r="BB72" s="14">
        <v>4</v>
      </c>
      <c r="BC72" s="14">
        <v>3</v>
      </c>
      <c r="BD72" s="14">
        <v>4</v>
      </c>
      <c r="BE72" s="14">
        <v>4</v>
      </c>
      <c r="BF72" s="14">
        <v>3</v>
      </c>
      <c r="BG72" s="14">
        <v>4</v>
      </c>
      <c r="BH72" s="14">
        <v>4</v>
      </c>
      <c r="BI72" s="14">
        <v>3</v>
      </c>
      <c r="BJ72" s="14">
        <v>4</v>
      </c>
      <c r="BK72" s="14">
        <v>4</v>
      </c>
      <c r="BL72" s="14">
        <v>3</v>
      </c>
      <c r="BM72" s="14">
        <v>4</v>
      </c>
      <c r="BN72" s="10">
        <v>1</v>
      </c>
      <c r="BO72" s="10">
        <v>1</v>
      </c>
      <c r="BP72" s="10">
        <v>2</v>
      </c>
      <c r="BQ72" s="10">
        <v>1</v>
      </c>
      <c r="BR72" s="10">
        <v>0</v>
      </c>
      <c r="BS72" s="10">
        <v>1</v>
      </c>
      <c r="BT72" s="10">
        <v>2</v>
      </c>
      <c r="BU72" s="10">
        <v>4</v>
      </c>
      <c r="BV72" s="10">
        <v>1</v>
      </c>
      <c r="BW72" s="10">
        <v>1</v>
      </c>
      <c r="BX72" s="38">
        <v>3</v>
      </c>
      <c r="BY72" s="39">
        <v>3</v>
      </c>
      <c r="BZ72" s="40">
        <v>3</v>
      </c>
      <c r="CA72" s="40">
        <v>3</v>
      </c>
      <c r="CB72" s="40">
        <v>3</v>
      </c>
      <c r="CC72" s="40">
        <v>3</v>
      </c>
      <c r="CD72" s="40">
        <v>3</v>
      </c>
      <c r="CE72" s="10">
        <v>1</v>
      </c>
      <c r="CF72" s="10">
        <v>1</v>
      </c>
      <c r="CG72" s="10">
        <v>2</v>
      </c>
      <c r="CH72" s="10">
        <v>3</v>
      </c>
      <c r="CI72" s="10">
        <v>1</v>
      </c>
      <c r="CJ72" s="10">
        <v>2</v>
      </c>
      <c r="CK72" s="10">
        <v>3</v>
      </c>
    </row>
    <row r="73" spans="1:89" ht="20.100000000000001" customHeight="1" x14ac:dyDescent="0.25">
      <c r="A73" s="41">
        <v>71</v>
      </c>
      <c r="B73" s="30">
        <v>1</v>
      </c>
      <c r="C73" s="14">
        <v>1</v>
      </c>
      <c r="D73" s="14">
        <v>0</v>
      </c>
      <c r="E73" s="14">
        <v>0</v>
      </c>
      <c r="F73" s="14">
        <v>3</v>
      </c>
      <c r="G73" s="14">
        <v>3</v>
      </c>
      <c r="H73" s="14">
        <v>3</v>
      </c>
      <c r="I73" s="14">
        <v>3</v>
      </c>
      <c r="J73" s="14">
        <v>3</v>
      </c>
      <c r="K73" s="14">
        <v>3</v>
      </c>
      <c r="L73" s="14">
        <v>4</v>
      </c>
      <c r="M73" s="14">
        <v>4</v>
      </c>
      <c r="N73" s="14">
        <v>4</v>
      </c>
      <c r="O73" s="14">
        <v>3</v>
      </c>
      <c r="P73" s="14">
        <v>4</v>
      </c>
      <c r="Q73" s="14">
        <v>4</v>
      </c>
      <c r="R73" s="14">
        <v>3</v>
      </c>
      <c r="S73" s="14">
        <v>3</v>
      </c>
      <c r="T73" s="14">
        <v>4</v>
      </c>
      <c r="U73" s="44">
        <v>3</v>
      </c>
      <c r="V73" s="14">
        <v>3</v>
      </c>
      <c r="W73" s="44">
        <v>4</v>
      </c>
      <c r="X73" s="14">
        <v>4</v>
      </c>
      <c r="Y73" s="14">
        <v>3</v>
      </c>
      <c r="Z73" s="14">
        <v>3</v>
      </c>
      <c r="AA73" s="14">
        <v>3</v>
      </c>
      <c r="AB73" s="14">
        <v>3</v>
      </c>
      <c r="AC73" s="14">
        <v>3</v>
      </c>
      <c r="AD73" s="14">
        <v>4</v>
      </c>
      <c r="AE73" s="44">
        <v>4</v>
      </c>
      <c r="AF73" s="44">
        <v>4</v>
      </c>
      <c r="AG73" s="14">
        <v>3</v>
      </c>
      <c r="AH73" s="14">
        <v>3</v>
      </c>
      <c r="AI73" s="14">
        <v>4</v>
      </c>
      <c r="AJ73" s="44">
        <v>3</v>
      </c>
      <c r="AK73" s="44">
        <v>3</v>
      </c>
      <c r="AL73" s="44">
        <v>3</v>
      </c>
      <c r="AM73" s="44">
        <v>4</v>
      </c>
      <c r="AN73" s="44">
        <v>3</v>
      </c>
      <c r="AO73" s="14">
        <v>3</v>
      </c>
      <c r="AP73" s="14">
        <v>5</v>
      </c>
      <c r="AQ73" s="14">
        <v>4</v>
      </c>
      <c r="AR73" s="14">
        <v>4</v>
      </c>
      <c r="AS73" s="14">
        <v>5</v>
      </c>
      <c r="AT73" s="14">
        <v>4</v>
      </c>
      <c r="AU73" s="14">
        <v>5</v>
      </c>
      <c r="AV73" s="14">
        <v>4</v>
      </c>
      <c r="AW73" s="14">
        <v>4</v>
      </c>
      <c r="AX73" s="14">
        <v>5</v>
      </c>
      <c r="AY73" s="14">
        <v>4</v>
      </c>
      <c r="AZ73" s="14">
        <v>3</v>
      </c>
      <c r="BA73" s="14">
        <v>4</v>
      </c>
      <c r="BB73" s="14">
        <v>4</v>
      </c>
      <c r="BC73" s="14">
        <v>4</v>
      </c>
      <c r="BD73" s="14">
        <v>4</v>
      </c>
      <c r="BE73" s="14">
        <v>4</v>
      </c>
      <c r="BF73" s="14">
        <v>4</v>
      </c>
      <c r="BG73" s="14">
        <v>4</v>
      </c>
      <c r="BH73" s="14">
        <v>4</v>
      </c>
      <c r="BI73" s="14">
        <v>4</v>
      </c>
      <c r="BJ73" s="14">
        <v>4</v>
      </c>
      <c r="BK73" s="14">
        <v>5</v>
      </c>
      <c r="BL73" s="14">
        <v>4</v>
      </c>
      <c r="BM73" s="14">
        <v>4</v>
      </c>
      <c r="BN73" s="10">
        <v>1</v>
      </c>
      <c r="BO73" s="10">
        <v>1</v>
      </c>
      <c r="BP73" s="10">
        <v>2</v>
      </c>
      <c r="BQ73" s="10">
        <v>1</v>
      </c>
      <c r="BR73" s="10">
        <v>1</v>
      </c>
      <c r="BS73" s="10">
        <v>3</v>
      </c>
      <c r="BT73" s="10">
        <v>2</v>
      </c>
      <c r="BU73" s="10">
        <v>4</v>
      </c>
      <c r="BV73" s="10">
        <v>1</v>
      </c>
      <c r="BW73" s="10">
        <v>2</v>
      </c>
      <c r="BX73" s="38">
        <v>3</v>
      </c>
      <c r="BY73" s="39">
        <v>5</v>
      </c>
      <c r="BZ73" s="40">
        <v>4</v>
      </c>
      <c r="CA73" s="40">
        <v>4</v>
      </c>
      <c r="CB73" s="40">
        <v>4</v>
      </c>
      <c r="CC73" s="40">
        <v>4</v>
      </c>
      <c r="CD73" s="40">
        <v>4</v>
      </c>
      <c r="CE73" s="10">
        <v>2</v>
      </c>
      <c r="CF73" s="10">
        <v>1</v>
      </c>
      <c r="CG73" s="10">
        <v>2</v>
      </c>
      <c r="CH73" s="10">
        <v>1</v>
      </c>
      <c r="CI73" s="10">
        <v>2</v>
      </c>
      <c r="CJ73" s="10">
        <v>2</v>
      </c>
      <c r="CK73" s="10">
        <v>3</v>
      </c>
    </row>
    <row r="74" spans="1:89" ht="20.100000000000001" customHeight="1" x14ac:dyDescent="0.25">
      <c r="A74" s="41">
        <v>72</v>
      </c>
      <c r="B74" s="30">
        <v>1</v>
      </c>
      <c r="C74" s="14">
        <v>1</v>
      </c>
      <c r="D74" s="14">
        <v>0</v>
      </c>
      <c r="E74" s="14">
        <v>0</v>
      </c>
      <c r="F74" s="14">
        <v>3</v>
      </c>
      <c r="G74" s="14">
        <v>3</v>
      </c>
      <c r="H74" s="14">
        <v>3</v>
      </c>
      <c r="I74" s="14">
        <v>4</v>
      </c>
      <c r="J74" s="14">
        <v>4</v>
      </c>
      <c r="K74" s="14">
        <v>3</v>
      </c>
      <c r="L74" s="14">
        <v>4</v>
      </c>
      <c r="M74" s="14">
        <v>4</v>
      </c>
      <c r="N74" s="14">
        <v>4</v>
      </c>
      <c r="O74" s="14">
        <v>3</v>
      </c>
      <c r="P74" s="14">
        <v>3</v>
      </c>
      <c r="Q74" s="14">
        <v>3</v>
      </c>
      <c r="R74" s="14">
        <v>3</v>
      </c>
      <c r="S74" s="14">
        <v>3</v>
      </c>
      <c r="T74" s="14">
        <v>3</v>
      </c>
      <c r="U74" s="44">
        <v>4</v>
      </c>
      <c r="V74" s="14">
        <v>3</v>
      </c>
      <c r="W74" s="44">
        <v>3</v>
      </c>
      <c r="X74" s="14">
        <v>4</v>
      </c>
      <c r="Y74" s="14">
        <v>3</v>
      </c>
      <c r="Z74" s="14">
        <v>3</v>
      </c>
      <c r="AA74" s="14">
        <v>3</v>
      </c>
      <c r="AB74" s="14">
        <v>3</v>
      </c>
      <c r="AC74" s="14">
        <v>3</v>
      </c>
      <c r="AD74" s="14">
        <v>3</v>
      </c>
      <c r="AE74" s="44">
        <v>3</v>
      </c>
      <c r="AF74" s="44">
        <v>3</v>
      </c>
      <c r="AG74" s="14">
        <v>3</v>
      </c>
      <c r="AH74" s="14">
        <v>3</v>
      </c>
      <c r="AI74" s="14">
        <v>3</v>
      </c>
      <c r="AJ74" s="44">
        <v>3</v>
      </c>
      <c r="AK74" s="44">
        <v>3</v>
      </c>
      <c r="AL74" s="44">
        <v>3</v>
      </c>
      <c r="AM74" s="44">
        <v>3</v>
      </c>
      <c r="AN74" s="44">
        <v>3</v>
      </c>
      <c r="AO74" s="14">
        <v>4</v>
      </c>
      <c r="AP74" s="14">
        <v>4</v>
      </c>
      <c r="AQ74" s="14">
        <v>5</v>
      </c>
      <c r="AR74" s="14">
        <v>5</v>
      </c>
      <c r="AS74" s="14">
        <v>4</v>
      </c>
      <c r="AT74" s="14">
        <v>4</v>
      </c>
      <c r="AU74" s="14">
        <v>4</v>
      </c>
      <c r="AV74" s="14">
        <v>5</v>
      </c>
      <c r="AW74" s="14">
        <v>5</v>
      </c>
      <c r="AX74" s="14">
        <v>4</v>
      </c>
      <c r="AY74" s="14">
        <v>4</v>
      </c>
      <c r="AZ74" s="14">
        <v>4</v>
      </c>
      <c r="BA74" s="14">
        <v>4</v>
      </c>
      <c r="BB74" s="14">
        <v>4</v>
      </c>
      <c r="BC74" s="14">
        <v>4</v>
      </c>
      <c r="BD74" s="14">
        <v>4</v>
      </c>
      <c r="BE74" s="14">
        <v>4</v>
      </c>
      <c r="BF74" s="14">
        <v>4</v>
      </c>
      <c r="BG74" s="14">
        <v>4</v>
      </c>
      <c r="BH74" s="14">
        <v>4</v>
      </c>
      <c r="BI74" s="14">
        <v>4</v>
      </c>
      <c r="BJ74" s="14">
        <v>4</v>
      </c>
      <c r="BK74" s="14">
        <v>4</v>
      </c>
      <c r="BL74" s="14">
        <v>4</v>
      </c>
      <c r="BM74" s="14">
        <v>4</v>
      </c>
      <c r="BN74" s="10">
        <v>1</v>
      </c>
      <c r="BO74" s="10">
        <v>1</v>
      </c>
      <c r="BP74" s="10">
        <v>2</v>
      </c>
      <c r="BQ74" s="10">
        <v>1</v>
      </c>
      <c r="BR74" s="10">
        <v>1</v>
      </c>
      <c r="BS74" s="10">
        <v>3</v>
      </c>
      <c r="BT74" s="10">
        <v>2</v>
      </c>
      <c r="BU74" s="10">
        <v>4</v>
      </c>
      <c r="BV74" s="10">
        <v>2</v>
      </c>
      <c r="BW74" s="10">
        <v>1</v>
      </c>
      <c r="BX74" s="38">
        <v>3</v>
      </c>
      <c r="BY74" s="39">
        <v>4</v>
      </c>
      <c r="BZ74" s="40">
        <v>5</v>
      </c>
      <c r="CA74" s="40">
        <v>4</v>
      </c>
      <c r="CB74" s="40">
        <v>4</v>
      </c>
      <c r="CC74" s="40">
        <v>5</v>
      </c>
      <c r="CD74" s="40">
        <v>4</v>
      </c>
      <c r="CE74" s="10">
        <v>2</v>
      </c>
      <c r="CF74" s="10">
        <v>2</v>
      </c>
      <c r="CG74" s="10">
        <v>2</v>
      </c>
      <c r="CH74" s="10">
        <v>1</v>
      </c>
      <c r="CI74" s="10">
        <v>2</v>
      </c>
      <c r="CJ74" s="10">
        <v>3</v>
      </c>
      <c r="CK74" s="10">
        <v>3</v>
      </c>
    </row>
    <row r="75" spans="1:89" ht="20.100000000000001" customHeight="1" x14ac:dyDescent="0.25">
      <c r="A75" s="41">
        <v>73</v>
      </c>
      <c r="B75" s="30">
        <v>1</v>
      </c>
      <c r="C75" s="14">
        <v>1</v>
      </c>
      <c r="D75" s="14">
        <v>0</v>
      </c>
      <c r="E75" s="14">
        <v>0</v>
      </c>
      <c r="F75" s="14">
        <v>3</v>
      </c>
      <c r="G75" s="14">
        <v>3</v>
      </c>
      <c r="H75" s="14">
        <v>3</v>
      </c>
      <c r="I75" s="14">
        <v>3</v>
      </c>
      <c r="J75" s="14">
        <v>3</v>
      </c>
      <c r="K75" s="14">
        <v>3</v>
      </c>
      <c r="L75" s="14">
        <v>4</v>
      </c>
      <c r="M75" s="14">
        <v>3</v>
      </c>
      <c r="N75" s="14">
        <v>4</v>
      </c>
      <c r="O75" s="14">
        <v>3</v>
      </c>
      <c r="P75" s="14">
        <v>3</v>
      </c>
      <c r="Q75" s="14">
        <v>2</v>
      </c>
      <c r="R75" s="14">
        <v>3</v>
      </c>
      <c r="S75" s="14">
        <v>4</v>
      </c>
      <c r="T75" s="14">
        <v>3</v>
      </c>
      <c r="U75" s="44">
        <v>4</v>
      </c>
      <c r="V75" s="14">
        <v>2</v>
      </c>
      <c r="W75" s="44">
        <v>4</v>
      </c>
      <c r="X75" s="14">
        <v>3</v>
      </c>
      <c r="Y75" s="14">
        <v>2</v>
      </c>
      <c r="Z75" s="14">
        <v>3</v>
      </c>
      <c r="AA75" s="14">
        <v>3</v>
      </c>
      <c r="AB75" s="14">
        <v>3</v>
      </c>
      <c r="AC75" s="14">
        <v>3</v>
      </c>
      <c r="AD75" s="14">
        <v>3</v>
      </c>
      <c r="AE75" s="44">
        <v>3</v>
      </c>
      <c r="AF75" s="44">
        <v>3</v>
      </c>
      <c r="AG75" s="14">
        <v>3</v>
      </c>
      <c r="AH75" s="14">
        <v>3</v>
      </c>
      <c r="AI75" s="14">
        <v>3</v>
      </c>
      <c r="AJ75" s="44">
        <v>3</v>
      </c>
      <c r="AK75" s="44">
        <v>3</v>
      </c>
      <c r="AL75" s="44">
        <v>3</v>
      </c>
      <c r="AM75" s="44">
        <v>3</v>
      </c>
      <c r="AN75" s="44">
        <v>3</v>
      </c>
      <c r="AO75" s="14">
        <v>5</v>
      </c>
      <c r="AP75" s="14">
        <v>5</v>
      </c>
      <c r="AQ75" s="14">
        <v>5</v>
      </c>
      <c r="AR75" s="14">
        <v>5</v>
      </c>
      <c r="AS75" s="14">
        <v>5</v>
      </c>
      <c r="AT75" s="14">
        <v>5</v>
      </c>
      <c r="AU75" s="14">
        <v>5</v>
      </c>
      <c r="AV75" s="14">
        <v>5</v>
      </c>
      <c r="AW75" s="14">
        <v>5</v>
      </c>
      <c r="AX75" s="14">
        <v>5</v>
      </c>
      <c r="AY75" s="14">
        <v>4</v>
      </c>
      <c r="AZ75" s="14">
        <v>4</v>
      </c>
      <c r="BA75" s="14">
        <v>4</v>
      </c>
      <c r="BB75" s="14">
        <v>4</v>
      </c>
      <c r="BC75" s="14">
        <v>4</v>
      </c>
      <c r="BD75" s="14">
        <v>4</v>
      </c>
      <c r="BE75" s="14">
        <v>4</v>
      </c>
      <c r="BF75" s="14">
        <v>4</v>
      </c>
      <c r="BG75" s="14">
        <v>4</v>
      </c>
      <c r="BH75" s="14">
        <v>4</v>
      </c>
      <c r="BI75" s="14">
        <v>4</v>
      </c>
      <c r="BJ75" s="14">
        <v>4</v>
      </c>
      <c r="BK75" s="14">
        <v>4</v>
      </c>
      <c r="BL75" s="14">
        <v>4</v>
      </c>
      <c r="BM75" s="14">
        <v>4</v>
      </c>
      <c r="BN75" s="10">
        <v>1</v>
      </c>
      <c r="BO75" s="10">
        <v>1</v>
      </c>
      <c r="BP75" s="10">
        <v>2</v>
      </c>
      <c r="BQ75" s="10">
        <v>1</v>
      </c>
      <c r="BR75" s="10">
        <v>1</v>
      </c>
      <c r="BS75" s="10">
        <v>3</v>
      </c>
      <c r="BT75" s="10">
        <v>2</v>
      </c>
      <c r="BU75" s="10">
        <v>4</v>
      </c>
      <c r="BV75" s="10">
        <v>1</v>
      </c>
      <c r="BW75" s="10">
        <v>1</v>
      </c>
      <c r="BX75" s="38">
        <v>3</v>
      </c>
      <c r="BY75" s="39">
        <v>3</v>
      </c>
      <c r="BZ75" s="40">
        <v>3</v>
      </c>
      <c r="CA75" s="40">
        <v>3</v>
      </c>
      <c r="CB75" s="40">
        <v>3</v>
      </c>
      <c r="CC75" s="40">
        <v>3</v>
      </c>
      <c r="CD75" s="40">
        <v>3</v>
      </c>
      <c r="CE75" s="10">
        <v>1</v>
      </c>
      <c r="CF75" s="10">
        <v>1</v>
      </c>
      <c r="CG75" s="10">
        <v>2</v>
      </c>
      <c r="CH75" s="10">
        <v>3</v>
      </c>
      <c r="CI75" s="10">
        <v>1</v>
      </c>
      <c r="CJ75" s="10">
        <v>3</v>
      </c>
      <c r="CK75" s="10">
        <v>4</v>
      </c>
    </row>
    <row r="76" spans="1:89" ht="20.100000000000001" customHeight="1" x14ac:dyDescent="0.25">
      <c r="A76" s="41">
        <v>74</v>
      </c>
      <c r="B76" s="30">
        <v>1</v>
      </c>
      <c r="C76" s="14">
        <v>1</v>
      </c>
      <c r="D76" s="14">
        <v>1</v>
      </c>
      <c r="E76" s="14">
        <v>1</v>
      </c>
      <c r="F76" s="14">
        <v>4</v>
      </c>
      <c r="G76" s="14">
        <v>3</v>
      </c>
      <c r="H76" s="14">
        <v>3</v>
      </c>
      <c r="I76" s="14">
        <v>4</v>
      </c>
      <c r="J76" s="14">
        <v>4</v>
      </c>
      <c r="K76" s="14">
        <v>5</v>
      </c>
      <c r="L76" s="14">
        <v>4</v>
      </c>
      <c r="M76" s="14">
        <v>3</v>
      </c>
      <c r="N76" s="14">
        <v>4</v>
      </c>
      <c r="O76" s="14">
        <v>4</v>
      </c>
      <c r="P76" s="14">
        <v>5</v>
      </c>
      <c r="Q76" s="14">
        <v>4</v>
      </c>
      <c r="R76" s="14">
        <v>5</v>
      </c>
      <c r="S76" s="14">
        <v>5</v>
      </c>
      <c r="T76" s="14">
        <v>4</v>
      </c>
      <c r="U76" s="44">
        <v>4</v>
      </c>
      <c r="V76" s="14">
        <v>5</v>
      </c>
      <c r="W76" s="44">
        <v>5</v>
      </c>
      <c r="X76" s="14">
        <v>5</v>
      </c>
      <c r="Y76" s="14">
        <v>5</v>
      </c>
      <c r="Z76" s="14">
        <v>2</v>
      </c>
      <c r="AA76" s="14">
        <v>2</v>
      </c>
      <c r="AB76" s="14">
        <v>3</v>
      </c>
      <c r="AC76" s="14">
        <v>3</v>
      </c>
      <c r="AD76" s="14">
        <v>2</v>
      </c>
      <c r="AE76" s="44">
        <v>3</v>
      </c>
      <c r="AF76" s="44">
        <v>2</v>
      </c>
      <c r="AG76" s="14">
        <v>3</v>
      </c>
      <c r="AH76" s="14">
        <v>3</v>
      </c>
      <c r="AI76" s="14">
        <v>2</v>
      </c>
      <c r="AJ76" s="44">
        <v>3</v>
      </c>
      <c r="AK76" s="44">
        <v>2</v>
      </c>
      <c r="AL76" s="44">
        <v>2</v>
      </c>
      <c r="AM76" s="44">
        <v>2</v>
      </c>
      <c r="AN76" s="44">
        <v>2</v>
      </c>
      <c r="AO76" s="14">
        <v>4</v>
      </c>
      <c r="AP76" s="14">
        <v>3</v>
      </c>
      <c r="AQ76" s="14">
        <v>3</v>
      </c>
      <c r="AR76" s="14">
        <v>4</v>
      </c>
      <c r="AS76" s="14">
        <v>4</v>
      </c>
      <c r="AT76" s="14">
        <v>4</v>
      </c>
      <c r="AU76" s="14">
        <v>4</v>
      </c>
      <c r="AV76" s="14">
        <v>4</v>
      </c>
      <c r="AW76" s="14">
        <v>3</v>
      </c>
      <c r="AX76" s="14">
        <v>3</v>
      </c>
      <c r="AY76" s="14">
        <v>2</v>
      </c>
      <c r="AZ76" s="14">
        <v>2</v>
      </c>
      <c r="BA76" s="14">
        <v>2</v>
      </c>
      <c r="BB76" s="14">
        <v>3</v>
      </c>
      <c r="BC76" s="14">
        <v>2</v>
      </c>
      <c r="BD76" s="14">
        <v>2</v>
      </c>
      <c r="BE76" s="14">
        <v>2</v>
      </c>
      <c r="BF76" s="14">
        <v>3</v>
      </c>
      <c r="BG76" s="14">
        <v>3</v>
      </c>
      <c r="BH76" s="14">
        <v>2</v>
      </c>
      <c r="BI76" s="14">
        <v>3</v>
      </c>
      <c r="BJ76" s="14">
        <v>3</v>
      </c>
      <c r="BK76" s="14">
        <v>2</v>
      </c>
      <c r="BL76" s="14">
        <v>3</v>
      </c>
      <c r="BM76" s="14">
        <v>2</v>
      </c>
      <c r="BN76" s="10">
        <v>1</v>
      </c>
      <c r="BO76" s="10">
        <v>1</v>
      </c>
      <c r="BP76" s="10">
        <v>2</v>
      </c>
      <c r="BQ76" s="10">
        <v>2</v>
      </c>
      <c r="BR76" s="10">
        <v>1</v>
      </c>
      <c r="BS76" s="10">
        <v>3</v>
      </c>
      <c r="BT76" s="10">
        <v>3</v>
      </c>
      <c r="BU76" s="10">
        <v>4</v>
      </c>
      <c r="BV76" s="10">
        <v>1</v>
      </c>
      <c r="BW76" s="10">
        <v>1</v>
      </c>
      <c r="BX76" s="38">
        <v>3</v>
      </c>
      <c r="BY76" s="39">
        <v>2</v>
      </c>
      <c r="BZ76" s="40">
        <v>2</v>
      </c>
      <c r="CA76" s="40">
        <v>3</v>
      </c>
      <c r="CB76" s="40">
        <v>5</v>
      </c>
      <c r="CC76" s="40">
        <v>5</v>
      </c>
      <c r="CD76" s="40">
        <v>4</v>
      </c>
      <c r="CE76" s="10">
        <v>1</v>
      </c>
      <c r="CF76" s="10">
        <v>1</v>
      </c>
      <c r="CG76" s="10">
        <v>2</v>
      </c>
      <c r="CH76" s="10">
        <v>3</v>
      </c>
      <c r="CI76" s="10">
        <v>1</v>
      </c>
      <c r="CJ76" s="10">
        <v>3</v>
      </c>
      <c r="CK76" s="10">
        <v>3</v>
      </c>
    </row>
    <row r="77" spans="1:89" ht="20.100000000000001" customHeight="1" x14ac:dyDescent="0.25">
      <c r="A77" s="41">
        <v>75</v>
      </c>
      <c r="B77" s="30">
        <v>2</v>
      </c>
      <c r="C77" s="14">
        <v>1</v>
      </c>
      <c r="D77" s="14">
        <v>1</v>
      </c>
      <c r="E77" s="14">
        <v>0</v>
      </c>
      <c r="F77" s="14">
        <v>5</v>
      </c>
      <c r="G77" s="14">
        <v>4</v>
      </c>
      <c r="H77" s="14">
        <v>4</v>
      </c>
      <c r="I77" s="14">
        <v>4</v>
      </c>
      <c r="J77" s="14">
        <v>4</v>
      </c>
      <c r="K77" s="14">
        <v>4</v>
      </c>
      <c r="L77" s="14">
        <v>4</v>
      </c>
      <c r="M77" s="14">
        <v>4</v>
      </c>
      <c r="N77" s="14">
        <v>4</v>
      </c>
      <c r="O77" s="14">
        <v>4</v>
      </c>
      <c r="P77" s="14">
        <v>3</v>
      </c>
      <c r="Q77" s="14">
        <v>4</v>
      </c>
      <c r="R77" s="14">
        <v>3</v>
      </c>
      <c r="S77" s="14">
        <v>4</v>
      </c>
      <c r="T77" s="14">
        <v>4</v>
      </c>
      <c r="U77" s="44">
        <v>5</v>
      </c>
      <c r="V77" s="14">
        <v>5</v>
      </c>
      <c r="W77" s="44">
        <v>5</v>
      </c>
      <c r="X77" s="14">
        <v>4</v>
      </c>
      <c r="Y77" s="14">
        <v>3</v>
      </c>
      <c r="Z77" s="14">
        <v>2</v>
      </c>
      <c r="AA77" s="14">
        <v>2</v>
      </c>
      <c r="AB77" s="14">
        <v>2</v>
      </c>
      <c r="AC77" s="14">
        <v>2</v>
      </c>
      <c r="AD77" s="14">
        <v>2</v>
      </c>
      <c r="AE77" s="44">
        <v>2</v>
      </c>
      <c r="AF77" s="44">
        <v>2</v>
      </c>
      <c r="AG77" s="14">
        <v>2</v>
      </c>
      <c r="AH77" s="14">
        <v>2</v>
      </c>
      <c r="AI77" s="14">
        <v>2</v>
      </c>
      <c r="AJ77" s="44">
        <v>2</v>
      </c>
      <c r="AK77" s="44">
        <v>1</v>
      </c>
      <c r="AL77" s="44">
        <v>2</v>
      </c>
      <c r="AM77" s="44">
        <v>2</v>
      </c>
      <c r="AN77" s="44">
        <v>2</v>
      </c>
      <c r="AO77" s="14">
        <v>5</v>
      </c>
      <c r="AP77" s="14">
        <v>5</v>
      </c>
      <c r="AQ77" s="14">
        <v>5</v>
      </c>
      <c r="AR77" s="14">
        <v>5</v>
      </c>
      <c r="AS77" s="14">
        <v>5</v>
      </c>
      <c r="AT77" s="14">
        <v>5</v>
      </c>
      <c r="AU77" s="14">
        <v>5</v>
      </c>
      <c r="AV77" s="14">
        <v>5</v>
      </c>
      <c r="AW77" s="14">
        <v>5</v>
      </c>
      <c r="AX77" s="14">
        <v>4</v>
      </c>
      <c r="AY77" s="14">
        <v>2</v>
      </c>
      <c r="AZ77" s="14">
        <v>2</v>
      </c>
      <c r="BA77" s="14">
        <v>2</v>
      </c>
      <c r="BB77" s="14">
        <v>3</v>
      </c>
      <c r="BC77" s="14">
        <v>3</v>
      </c>
      <c r="BD77" s="14">
        <v>2</v>
      </c>
      <c r="BE77" s="14">
        <v>2</v>
      </c>
      <c r="BF77" s="14">
        <v>2</v>
      </c>
      <c r="BG77" s="14">
        <v>3</v>
      </c>
      <c r="BH77" s="14">
        <v>3</v>
      </c>
      <c r="BI77" s="14">
        <v>2</v>
      </c>
      <c r="BJ77" s="14">
        <v>3</v>
      </c>
      <c r="BK77" s="14">
        <v>3</v>
      </c>
      <c r="BL77" s="14">
        <v>2</v>
      </c>
      <c r="BM77" s="14">
        <v>3</v>
      </c>
      <c r="BN77" s="10">
        <v>1</v>
      </c>
      <c r="BO77" s="10">
        <v>1</v>
      </c>
      <c r="BP77" s="10">
        <v>2</v>
      </c>
      <c r="BQ77" s="10">
        <v>2</v>
      </c>
      <c r="BR77" s="10">
        <v>1</v>
      </c>
      <c r="BS77" s="10">
        <v>3</v>
      </c>
      <c r="BT77" s="10">
        <v>3</v>
      </c>
      <c r="BU77" s="10">
        <v>4</v>
      </c>
      <c r="BV77" s="10">
        <v>1</v>
      </c>
      <c r="BW77" s="10">
        <v>1</v>
      </c>
      <c r="BX77" s="38">
        <v>3</v>
      </c>
      <c r="BY77" s="39">
        <v>2</v>
      </c>
      <c r="BZ77" s="40">
        <v>2</v>
      </c>
      <c r="CA77" s="40">
        <v>2</v>
      </c>
      <c r="CB77" s="40">
        <v>2</v>
      </c>
      <c r="CC77" s="40">
        <v>2</v>
      </c>
      <c r="CD77" s="40">
        <v>2</v>
      </c>
      <c r="CE77" s="10">
        <v>1</v>
      </c>
      <c r="CF77" s="10">
        <v>2</v>
      </c>
      <c r="CG77" s="10">
        <v>3</v>
      </c>
      <c r="CH77" s="10">
        <v>0</v>
      </c>
      <c r="CI77" s="10">
        <v>3</v>
      </c>
      <c r="CJ77" s="10">
        <v>1</v>
      </c>
      <c r="CK77" s="10">
        <v>3</v>
      </c>
    </row>
    <row r="78" spans="1:89" ht="20.100000000000001" customHeight="1" x14ac:dyDescent="0.25">
      <c r="A78" s="41">
        <v>76</v>
      </c>
      <c r="B78" s="30">
        <v>1</v>
      </c>
      <c r="C78" s="14">
        <v>1</v>
      </c>
      <c r="D78" s="14">
        <v>0</v>
      </c>
      <c r="E78" s="14">
        <v>0</v>
      </c>
      <c r="F78" s="14">
        <v>3</v>
      </c>
      <c r="G78" s="14">
        <v>3</v>
      </c>
      <c r="H78" s="14">
        <v>3</v>
      </c>
      <c r="I78" s="14">
        <v>3</v>
      </c>
      <c r="J78" s="14">
        <v>3</v>
      </c>
      <c r="K78" s="14">
        <v>3</v>
      </c>
      <c r="L78" s="14">
        <v>4</v>
      </c>
      <c r="M78" s="14">
        <v>4</v>
      </c>
      <c r="N78" s="14">
        <v>4</v>
      </c>
      <c r="O78" s="14">
        <v>4</v>
      </c>
      <c r="P78" s="14">
        <v>4</v>
      </c>
      <c r="Q78" s="14">
        <v>4</v>
      </c>
      <c r="R78" s="14">
        <v>3</v>
      </c>
      <c r="S78" s="14">
        <v>3</v>
      </c>
      <c r="T78" s="14">
        <v>4</v>
      </c>
      <c r="U78" s="44">
        <v>3</v>
      </c>
      <c r="V78" s="14">
        <v>4</v>
      </c>
      <c r="W78" s="44">
        <v>4</v>
      </c>
      <c r="X78" s="14">
        <v>4</v>
      </c>
      <c r="Y78" s="14">
        <v>3</v>
      </c>
      <c r="Z78" s="14">
        <v>3</v>
      </c>
      <c r="AA78" s="14">
        <v>3</v>
      </c>
      <c r="AB78" s="14">
        <v>3</v>
      </c>
      <c r="AC78" s="14">
        <v>3</v>
      </c>
      <c r="AD78" s="14">
        <v>3</v>
      </c>
      <c r="AE78" s="44">
        <v>3</v>
      </c>
      <c r="AF78" s="44">
        <v>3</v>
      </c>
      <c r="AG78" s="14">
        <v>3</v>
      </c>
      <c r="AH78" s="14">
        <v>3</v>
      </c>
      <c r="AI78" s="14">
        <v>3</v>
      </c>
      <c r="AJ78" s="44">
        <v>3</v>
      </c>
      <c r="AK78" s="44">
        <v>3</v>
      </c>
      <c r="AL78" s="44">
        <v>3</v>
      </c>
      <c r="AM78" s="44">
        <v>3</v>
      </c>
      <c r="AN78" s="44">
        <v>3</v>
      </c>
      <c r="AO78" s="14">
        <v>5</v>
      </c>
      <c r="AP78" s="14">
        <v>4</v>
      </c>
      <c r="AQ78" s="14">
        <v>4</v>
      </c>
      <c r="AR78" s="14">
        <v>5</v>
      </c>
      <c r="AS78" s="14">
        <v>5</v>
      </c>
      <c r="AT78" s="14">
        <v>5</v>
      </c>
      <c r="AU78" s="14">
        <v>4</v>
      </c>
      <c r="AV78" s="14">
        <v>4</v>
      </c>
      <c r="AW78" s="14">
        <v>5</v>
      </c>
      <c r="AX78" s="14">
        <v>5</v>
      </c>
      <c r="AY78" s="14">
        <v>3</v>
      </c>
      <c r="AZ78" s="14">
        <v>4</v>
      </c>
      <c r="BA78" s="14">
        <v>4</v>
      </c>
      <c r="BB78" s="14">
        <v>3</v>
      </c>
      <c r="BC78" s="14">
        <v>4</v>
      </c>
      <c r="BD78" s="14">
        <v>4</v>
      </c>
      <c r="BE78" s="14">
        <v>3</v>
      </c>
      <c r="BF78" s="14">
        <v>4</v>
      </c>
      <c r="BG78" s="14">
        <v>4</v>
      </c>
      <c r="BH78" s="14">
        <v>4</v>
      </c>
      <c r="BI78" s="14">
        <v>3</v>
      </c>
      <c r="BJ78" s="14">
        <v>5</v>
      </c>
      <c r="BK78" s="14">
        <v>4</v>
      </c>
      <c r="BL78" s="14">
        <v>4</v>
      </c>
      <c r="BM78" s="14">
        <v>4</v>
      </c>
      <c r="BN78" s="10">
        <v>1</v>
      </c>
      <c r="BO78" s="10">
        <v>1</v>
      </c>
      <c r="BP78" s="10">
        <v>1</v>
      </c>
      <c r="BQ78" s="10">
        <v>3</v>
      </c>
      <c r="BR78" s="10">
        <v>1</v>
      </c>
      <c r="BS78" s="10">
        <v>3</v>
      </c>
      <c r="BT78" s="10">
        <v>1</v>
      </c>
      <c r="BU78" s="10">
        <v>3</v>
      </c>
      <c r="BV78" s="10">
        <v>1</v>
      </c>
      <c r="BW78" s="10">
        <v>1</v>
      </c>
      <c r="BX78" s="38">
        <v>3</v>
      </c>
      <c r="BY78" s="39">
        <v>4</v>
      </c>
      <c r="BZ78" s="40">
        <v>4</v>
      </c>
      <c r="CA78" s="40">
        <v>4</v>
      </c>
      <c r="CB78" s="40">
        <v>4</v>
      </c>
      <c r="CC78" s="40">
        <v>4</v>
      </c>
      <c r="CD78" s="40">
        <v>4</v>
      </c>
      <c r="CE78" s="10">
        <v>2</v>
      </c>
      <c r="CF78" s="10">
        <v>1</v>
      </c>
      <c r="CG78" s="10">
        <v>2</v>
      </c>
      <c r="CH78" s="10">
        <v>3</v>
      </c>
      <c r="CI78" s="10">
        <v>2</v>
      </c>
      <c r="CJ78" s="10">
        <v>3</v>
      </c>
      <c r="CK78" s="10">
        <v>3</v>
      </c>
    </row>
    <row r="79" spans="1:89" ht="20.100000000000001" customHeight="1" x14ac:dyDescent="0.25">
      <c r="A79" s="41">
        <v>77</v>
      </c>
      <c r="B79" s="30">
        <v>1</v>
      </c>
      <c r="C79" s="14">
        <v>1</v>
      </c>
      <c r="D79" s="14">
        <v>0</v>
      </c>
      <c r="E79" s="14">
        <v>0</v>
      </c>
      <c r="F79" s="14">
        <v>1</v>
      </c>
      <c r="G79" s="14">
        <v>1</v>
      </c>
      <c r="H79" s="14">
        <v>1</v>
      </c>
      <c r="I79" s="14">
        <v>1</v>
      </c>
      <c r="J79" s="14">
        <v>1</v>
      </c>
      <c r="K79" s="14">
        <v>2</v>
      </c>
      <c r="L79" s="14">
        <v>2</v>
      </c>
      <c r="M79" s="14">
        <v>2</v>
      </c>
      <c r="N79" s="14">
        <v>3</v>
      </c>
      <c r="O79" s="14">
        <v>1</v>
      </c>
      <c r="P79" s="14">
        <v>1</v>
      </c>
      <c r="Q79" s="14">
        <v>2</v>
      </c>
      <c r="R79" s="14">
        <v>2</v>
      </c>
      <c r="S79" s="14">
        <v>2</v>
      </c>
      <c r="T79" s="14">
        <v>1</v>
      </c>
      <c r="U79" s="44">
        <v>2</v>
      </c>
      <c r="V79" s="14">
        <v>2</v>
      </c>
      <c r="W79" s="44">
        <v>2</v>
      </c>
      <c r="X79" s="14">
        <v>4</v>
      </c>
      <c r="Y79" s="14">
        <v>1</v>
      </c>
      <c r="Z79" s="14">
        <v>3</v>
      </c>
      <c r="AA79" s="14">
        <v>4</v>
      </c>
      <c r="AB79" s="14">
        <v>3</v>
      </c>
      <c r="AC79" s="14">
        <v>3</v>
      </c>
      <c r="AD79" s="14">
        <v>3</v>
      </c>
      <c r="AE79" s="44">
        <v>4</v>
      </c>
      <c r="AF79" s="44">
        <v>4</v>
      </c>
      <c r="AG79" s="14">
        <v>3</v>
      </c>
      <c r="AH79" s="14">
        <v>4</v>
      </c>
      <c r="AI79" s="14">
        <v>4</v>
      </c>
      <c r="AJ79" s="44">
        <v>5</v>
      </c>
      <c r="AK79" s="44">
        <v>5</v>
      </c>
      <c r="AL79" s="44">
        <v>5</v>
      </c>
      <c r="AM79" s="44">
        <v>5</v>
      </c>
      <c r="AN79" s="44">
        <v>5</v>
      </c>
      <c r="AO79" s="14">
        <v>2</v>
      </c>
      <c r="AP79" s="14">
        <v>3</v>
      </c>
      <c r="AQ79" s="14">
        <v>3</v>
      </c>
      <c r="AR79" s="14">
        <v>3</v>
      </c>
      <c r="AS79" s="14">
        <v>3</v>
      </c>
      <c r="AT79" s="14">
        <v>2</v>
      </c>
      <c r="AU79" s="14">
        <v>2</v>
      </c>
      <c r="AV79" s="14">
        <v>2</v>
      </c>
      <c r="AW79" s="14">
        <v>3</v>
      </c>
      <c r="AX79" s="14">
        <v>2</v>
      </c>
      <c r="AY79" s="14">
        <v>4</v>
      </c>
      <c r="AZ79" s="14">
        <v>4</v>
      </c>
      <c r="BA79" s="14">
        <v>4</v>
      </c>
      <c r="BB79" s="14">
        <v>4</v>
      </c>
      <c r="BC79" s="14">
        <v>4</v>
      </c>
      <c r="BD79" s="14">
        <v>4</v>
      </c>
      <c r="BE79" s="14">
        <v>3</v>
      </c>
      <c r="BF79" s="14">
        <v>4</v>
      </c>
      <c r="BG79" s="14">
        <v>4</v>
      </c>
      <c r="BH79" s="14">
        <v>4</v>
      </c>
      <c r="BI79" s="14">
        <v>4</v>
      </c>
      <c r="BJ79" s="14">
        <v>4</v>
      </c>
      <c r="BK79" s="14">
        <v>5</v>
      </c>
      <c r="BL79" s="14">
        <v>5</v>
      </c>
      <c r="BM79" s="14">
        <v>4</v>
      </c>
      <c r="BN79" s="10">
        <v>1</v>
      </c>
      <c r="BO79" s="10">
        <v>1</v>
      </c>
      <c r="BP79" s="10">
        <v>1</v>
      </c>
      <c r="BQ79" s="10">
        <v>1</v>
      </c>
      <c r="BR79" s="10">
        <v>0</v>
      </c>
      <c r="BS79" s="10">
        <v>2</v>
      </c>
      <c r="BT79" s="10">
        <v>1</v>
      </c>
      <c r="BU79" s="10">
        <v>4</v>
      </c>
      <c r="BV79" s="10">
        <v>2</v>
      </c>
      <c r="BW79" s="10">
        <v>1</v>
      </c>
      <c r="BX79" s="38">
        <v>3</v>
      </c>
      <c r="BY79" s="39">
        <v>3</v>
      </c>
      <c r="BZ79" s="40">
        <v>4</v>
      </c>
      <c r="CA79" s="40">
        <v>3</v>
      </c>
      <c r="CB79" s="40">
        <v>3</v>
      </c>
      <c r="CC79" s="40">
        <v>3</v>
      </c>
      <c r="CD79" s="40">
        <v>3</v>
      </c>
      <c r="CE79" s="10">
        <v>2</v>
      </c>
      <c r="CF79" s="10">
        <v>1</v>
      </c>
      <c r="CG79" s="10">
        <v>2</v>
      </c>
      <c r="CH79" s="10">
        <v>3</v>
      </c>
      <c r="CI79" s="10">
        <v>2</v>
      </c>
      <c r="CJ79" s="10">
        <v>2</v>
      </c>
      <c r="CK79" s="10">
        <v>3</v>
      </c>
    </row>
    <row r="80" spans="1:89" ht="20.100000000000001" customHeight="1" x14ac:dyDescent="0.25">
      <c r="A80" s="41">
        <v>78</v>
      </c>
      <c r="B80" s="30">
        <v>2</v>
      </c>
      <c r="C80" s="14">
        <v>0</v>
      </c>
      <c r="D80" s="14">
        <v>0</v>
      </c>
      <c r="E80" s="14">
        <v>0</v>
      </c>
      <c r="F80" s="14">
        <v>3</v>
      </c>
      <c r="G80" s="14">
        <v>4</v>
      </c>
      <c r="H80" s="14">
        <v>3</v>
      </c>
      <c r="I80" s="14">
        <v>3</v>
      </c>
      <c r="J80" s="14">
        <v>3</v>
      </c>
      <c r="K80" s="14">
        <v>4</v>
      </c>
      <c r="L80" s="14">
        <v>3</v>
      </c>
      <c r="M80" s="14">
        <v>5</v>
      </c>
      <c r="N80" s="14">
        <v>3</v>
      </c>
      <c r="O80" s="14">
        <v>4</v>
      </c>
      <c r="P80" s="14">
        <v>3</v>
      </c>
      <c r="Q80" s="14">
        <v>3</v>
      </c>
      <c r="R80" s="14">
        <v>3</v>
      </c>
      <c r="S80" s="14">
        <v>3</v>
      </c>
      <c r="T80" s="14">
        <v>3</v>
      </c>
      <c r="U80" s="44">
        <v>3</v>
      </c>
      <c r="V80" s="14">
        <v>4</v>
      </c>
      <c r="W80" s="44">
        <v>3</v>
      </c>
      <c r="X80" s="14">
        <v>5</v>
      </c>
      <c r="Y80" s="14">
        <v>3</v>
      </c>
      <c r="Z80" s="14">
        <v>2</v>
      </c>
      <c r="AA80" s="14">
        <v>2</v>
      </c>
      <c r="AB80" s="14">
        <v>2</v>
      </c>
      <c r="AC80" s="14">
        <v>2</v>
      </c>
      <c r="AD80" s="14">
        <v>2</v>
      </c>
      <c r="AE80" s="44">
        <v>2</v>
      </c>
      <c r="AF80" s="44">
        <v>2</v>
      </c>
      <c r="AG80" s="14">
        <v>2</v>
      </c>
      <c r="AH80" s="14">
        <v>2</v>
      </c>
      <c r="AI80" s="14">
        <v>2</v>
      </c>
      <c r="AJ80" s="44">
        <v>2</v>
      </c>
      <c r="AK80" s="44">
        <v>1</v>
      </c>
      <c r="AL80" s="44">
        <v>2</v>
      </c>
      <c r="AM80" s="44">
        <v>2</v>
      </c>
      <c r="AN80" s="44">
        <v>2</v>
      </c>
      <c r="AO80" s="14">
        <v>3</v>
      </c>
      <c r="AP80" s="14">
        <v>4</v>
      </c>
      <c r="AQ80" s="14">
        <v>4</v>
      </c>
      <c r="AR80" s="14">
        <v>4</v>
      </c>
      <c r="AS80" s="14">
        <v>4</v>
      </c>
      <c r="AT80" s="14">
        <v>4</v>
      </c>
      <c r="AU80" s="14">
        <v>4</v>
      </c>
      <c r="AV80" s="14">
        <v>4</v>
      </c>
      <c r="AW80" s="14">
        <v>3</v>
      </c>
      <c r="AX80" s="14">
        <v>4</v>
      </c>
      <c r="AY80" s="14">
        <v>5</v>
      </c>
      <c r="AZ80" s="14">
        <v>5</v>
      </c>
      <c r="BA80" s="14">
        <v>5</v>
      </c>
      <c r="BB80" s="14">
        <v>5</v>
      </c>
      <c r="BC80" s="14">
        <v>5</v>
      </c>
      <c r="BD80" s="14">
        <v>5</v>
      </c>
      <c r="BE80" s="14">
        <v>5</v>
      </c>
      <c r="BF80" s="14">
        <v>5</v>
      </c>
      <c r="BG80" s="14">
        <v>5</v>
      </c>
      <c r="BH80" s="14">
        <v>5</v>
      </c>
      <c r="BI80" s="14">
        <v>5</v>
      </c>
      <c r="BJ80" s="14">
        <v>5</v>
      </c>
      <c r="BK80" s="14">
        <v>5</v>
      </c>
      <c r="BL80" s="14">
        <v>5</v>
      </c>
      <c r="BM80" s="14">
        <v>5</v>
      </c>
      <c r="BN80" s="10">
        <v>1</v>
      </c>
      <c r="BO80" s="10">
        <v>1</v>
      </c>
      <c r="BP80" s="10">
        <v>2</v>
      </c>
      <c r="BQ80" s="10">
        <v>2</v>
      </c>
      <c r="BR80" s="10">
        <v>1</v>
      </c>
      <c r="BS80" s="10">
        <v>3</v>
      </c>
      <c r="BT80" s="10">
        <v>2</v>
      </c>
      <c r="BU80" s="10">
        <v>4</v>
      </c>
      <c r="BV80" s="10">
        <v>1</v>
      </c>
      <c r="BW80" s="10">
        <v>1</v>
      </c>
      <c r="BX80" s="38">
        <v>4</v>
      </c>
      <c r="BY80" s="39">
        <v>5</v>
      </c>
      <c r="BZ80" s="40">
        <v>5</v>
      </c>
      <c r="CA80" s="40">
        <v>4</v>
      </c>
      <c r="CB80" s="40">
        <v>4</v>
      </c>
      <c r="CC80" s="40">
        <v>5</v>
      </c>
      <c r="CD80" s="40">
        <v>4</v>
      </c>
      <c r="CE80" s="10">
        <v>2</v>
      </c>
      <c r="CF80" s="10">
        <v>1</v>
      </c>
      <c r="CG80" s="10">
        <v>3</v>
      </c>
      <c r="CH80" s="10">
        <v>3</v>
      </c>
      <c r="CI80" s="10">
        <v>2</v>
      </c>
      <c r="CJ80" s="10">
        <v>2</v>
      </c>
      <c r="CK80" s="10">
        <v>3</v>
      </c>
    </row>
    <row r="81" spans="1:89" ht="20.100000000000001" customHeight="1" x14ac:dyDescent="0.25">
      <c r="A81" s="41">
        <v>79</v>
      </c>
      <c r="B81" s="30">
        <v>1</v>
      </c>
      <c r="C81" s="14">
        <v>1</v>
      </c>
      <c r="D81" s="14">
        <v>0</v>
      </c>
      <c r="E81" s="14">
        <v>0</v>
      </c>
      <c r="F81" s="14">
        <v>2</v>
      </c>
      <c r="G81" s="14">
        <v>2</v>
      </c>
      <c r="H81" s="14">
        <v>1</v>
      </c>
      <c r="I81" s="14">
        <v>2</v>
      </c>
      <c r="J81" s="14">
        <v>1</v>
      </c>
      <c r="K81" s="14">
        <v>2</v>
      </c>
      <c r="L81" s="14">
        <v>2</v>
      </c>
      <c r="M81" s="14">
        <v>2</v>
      </c>
      <c r="N81" s="14">
        <v>2</v>
      </c>
      <c r="O81" s="14">
        <v>2</v>
      </c>
      <c r="P81" s="14">
        <v>2</v>
      </c>
      <c r="Q81" s="14">
        <v>1</v>
      </c>
      <c r="R81" s="14">
        <v>1</v>
      </c>
      <c r="S81" s="14">
        <v>1</v>
      </c>
      <c r="T81" s="14">
        <v>1</v>
      </c>
      <c r="U81" s="44">
        <v>1</v>
      </c>
      <c r="V81" s="14">
        <v>2</v>
      </c>
      <c r="W81" s="44">
        <v>2</v>
      </c>
      <c r="X81" s="14">
        <v>3</v>
      </c>
      <c r="Y81" s="14">
        <v>2</v>
      </c>
      <c r="Z81" s="14">
        <v>3</v>
      </c>
      <c r="AA81" s="14">
        <v>3</v>
      </c>
      <c r="AB81" s="14">
        <v>3</v>
      </c>
      <c r="AC81" s="14">
        <v>3</v>
      </c>
      <c r="AD81" s="14">
        <v>4</v>
      </c>
      <c r="AE81" s="44">
        <v>3</v>
      </c>
      <c r="AF81" s="44">
        <v>4</v>
      </c>
      <c r="AG81" s="14">
        <v>4</v>
      </c>
      <c r="AH81" s="14">
        <v>3</v>
      </c>
      <c r="AI81" s="14">
        <v>3</v>
      </c>
      <c r="AJ81" s="44">
        <v>4</v>
      </c>
      <c r="AK81" s="44">
        <v>5</v>
      </c>
      <c r="AL81" s="44">
        <v>5</v>
      </c>
      <c r="AM81" s="44">
        <v>5</v>
      </c>
      <c r="AN81" s="44">
        <v>5</v>
      </c>
      <c r="AO81" s="14">
        <v>3</v>
      </c>
      <c r="AP81" s="14">
        <v>2</v>
      </c>
      <c r="AQ81" s="14">
        <v>2</v>
      </c>
      <c r="AR81" s="14">
        <v>2</v>
      </c>
      <c r="AS81" s="14">
        <v>2</v>
      </c>
      <c r="AT81" s="14">
        <v>3</v>
      </c>
      <c r="AU81" s="14">
        <v>2</v>
      </c>
      <c r="AV81" s="14">
        <v>2</v>
      </c>
      <c r="AW81" s="14">
        <v>2</v>
      </c>
      <c r="AX81" s="14">
        <v>2</v>
      </c>
      <c r="AY81" s="14">
        <v>4</v>
      </c>
      <c r="AZ81" s="14">
        <v>4</v>
      </c>
      <c r="BA81" s="14">
        <v>4</v>
      </c>
      <c r="BB81" s="14">
        <v>4</v>
      </c>
      <c r="BC81" s="14">
        <v>4</v>
      </c>
      <c r="BD81" s="14">
        <v>4</v>
      </c>
      <c r="BE81" s="14">
        <v>4</v>
      </c>
      <c r="BF81" s="14">
        <v>4</v>
      </c>
      <c r="BG81" s="14">
        <v>4</v>
      </c>
      <c r="BH81" s="14">
        <v>4</v>
      </c>
      <c r="BI81" s="14">
        <v>4</v>
      </c>
      <c r="BJ81" s="14">
        <v>4</v>
      </c>
      <c r="BK81" s="14">
        <v>4</v>
      </c>
      <c r="BL81" s="14">
        <v>4</v>
      </c>
      <c r="BM81" s="14">
        <v>4</v>
      </c>
      <c r="BN81" s="10">
        <v>1</v>
      </c>
      <c r="BO81" s="10">
        <v>1</v>
      </c>
      <c r="BP81" s="10">
        <v>1</v>
      </c>
      <c r="BQ81" s="10">
        <v>1</v>
      </c>
      <c r="BR81" s="10">
        <v>0</v>
      </c>
      <c r="BS81" s="10">
        <v>1</v>
      </c>
      <c r="BT81" s="10">
        <v>1</v>
      </c>
      <c r="BU81" s="10">
        <v>4</v>
      </c>
      <c r="BV81" s="10">
        <v>1</v>
      </c>
      <c r="BW81" s="10">
        <v>1</v>
      </c>
      <c r="BX81" s="38">
        <v>3</v>
      </c>
      <c r="BY81" s="39">
        <v>4</v>
      </c>
      <c r="BZ81" s="40">
        <v>4</v>
      </c>
      <c r="CA81" s="40">
        <v>4</v>
      </c>
      <c r="CB81" s="40">
        <v>4</v>
      </c>
      <c r="CC81" s="40">
        <v>4</v>
      </c>
      <c r="CD81" s="40">
        <v>4</v>
      </c>
      <c r="CE81" s="10">
        <v>2</v>
      </c>
      <c r="CF81" s="10">
        <v>2</v>
      </c>
      <c r="CG81" s="10">
        <v>2</v>
      </c>
      <c r="CH81" s="10">
        <v>3</v>
      </c>
      <c r="CI81" s="10">
        <v>3</v>
      </c>
      <c r="CJ81" s="10">
        <v>3</v>
      </c>
      <c r="CK81" s="10">
        <v>3</v>
      </c>
    </row>
    <row r="82" spans="1:89" ht="20.100000000000001" customHeight="1" x14ac:dyDescent="0.25">
      <c r="A82" s="41">
        <v>80</v>
      </c>
      <c r="B82" s="30">
        <v>2</v>
      </c>
      <c r="C82" s="14">
        <v>0</v>
      </c>
      <c r="D82" s="14">
        <v>0</v>
      </c>
      <c r="E82" s="14">
        <v>0</v>
      </c>
      <c r="F82" s="14">
        <v>3</v>
      </c>
      <c r="G82" s="14">
        <v>4</v>
      </c>
      <c r="H82" s="14">
        <v>3</v>
      </c>
      <c r="I82" s="14">
        <v>3</v>
      </c>
      <c r="J82" s="14">
        <v>3</v>
      </c>
      <c r="K82" s="14">
        <v>3</v>
      </c>
      <c r="L82" s="14">
        <v>3</v>
      </c>
      <c r="M82" s="14">
        <v>4</v>
      </c>
      <c r="N82" s="14">
        <v>3</v>
      </c>
      <c r="O82" s="14">
        <v>3</v>
      </c>
      <c r="P82" s="14">
        <v>3</v>
      </c>
      <c r="Q82" s="14">
        <v>3</v>
      </c>
      <c r="R82" s="14">
        <v>3</v>
      </c>
      <c r="S82" s="14">
        <v>3</v>
      </c>
      <c r="T82" s="14">
        <v>5</v>
      </c>
      <c r="U82" s="44">
        <v>3</v>
      </c>
      <c r="V82" s="14">
        <v>4</v>
      </c>
      <c r="W82" s="44">
        <v>3</v>
      </c>
      <c r="X82" s="14">
        <v>3</v>
      </c>
      <c r="Y82" s="14">
        <v>3</v>
      </c>
      <c r="Z82" s="14">
        <v>2</v>
      </c>
      <c r="AA82" s="14">
        <v>3</v>
      </c>
      <c r="AB82" s="14">
        <v>2</v>
      </c>
      <c r="AC82" s="14">
        <v>2</v>
      </c>
      <c r="AD82" s="14">
        <v>2</v>
      </c>
      <c r="AE82" s="44">
        <v>3</v>
      </c>
      <c r="AF82" s="44">
        <v>3</v>
      </c>
      <c r="AG82" s="14">
        <v>3</v>
      </c>
      <c r="AH82" s="14">
        <v>3</v>
      </c>
      <c r="AI82" s="14">
        <v>3</v>
      </c>
      <c r="AJ82" s="44">
        <v>1</v>
      </c>
      <c r="AK82" s="44">
        <v>1</v>
      </c>
      <c r="AL82" s="44">
        <v>4</v>
      </c>
      <c r="AM82" s="44">
        <v>1</v>
      </c>
      <c r="AN82" s="44">
        <v>4</v>
      </c>
      <c r="AO82" s="14">
        <v>4</v>
      </c>
      <c r="AP82" s="14">
        <v>5</v>
      </c>
      <c r="AQ82" s="14">
        <v>5</v>
      </c>
      <c r="AR82" s="14">
        <v>4</v>
      </c>
      <c r="AS82" s="14">
        <v>4</v>
      </c>
      <c r="AT82" s="14">
        <v>4</v>
      </c>
      <c r="AU82" s="14">
        <v>4</v>
      </c>
      <c r="AV82" s="14">
        <v>5</v>
      </c>
      <c r="AW82" s="14">
        <v>4</v>
      </c>
      <c r="AX82" s="14">
        <v>4</v>
      </c>
      <c r="AY82" s="14">
        <v>4</v>
      </c>
      <c r="AZ82" s="14">
        <v>4</v>
      </c>
      <c r="BA82" s="14">
        <v>2</v>
      </c>
      <c r="BB82" s="14">
        <v>5</v>
      </c>
      <c r="BC82" s="14">
        <v>4</v>
      </c>
      <c r="BD82" s="14">
        <v>3</v>
      </c>
      <c r="BE82" s="14">
        <v>3</v>
      </c>
      <c r="BF82" s="14">
        <v>5</v>
      </c>
      <c r="BG82" s="14">
        <v>3</v>
      </c>
      <c r="BH82" s="14">
        <v>4</v>
      </c>
      <c r="BI82" s="14">
        <v>4</v>
      </c>
      <c r="BJ82" s="14">
        <v>3</v>
      </c>
      <c r="BK82" s="14">
        <v>3</v>
      </c>
      <c r="BL82" s="14">
        <v>3</v>
      </c>
      <c r="BM82" s="14">
        <v>3</v>
      </c>
      <c r="BN82" s="10">
        <v>1</v>
      </c>
      <c r="BO82" s="10">
        <v>1</v>
      </c>
      <c r="BP82" s="10">
        <v>2</v>
      </c>
      <c r="BQ82" s="10">
        <v>2</v>
      </c>
      <c r="BR82" s="10">
        <v>1</v>
      </c>
      <c r="BS82" s="10">
        <v>3</v>
      </c>
      <c r="BT82" s="10">
        <v>2</v>
      </c>
      <c r="BU82" s="10">
        <v>4</v>
      </c>
      <c r="BV82" s="10">
        <v>2</v>
      </c>
      <c r="BW82" s="10">
        <v>1</v>
      </c>
      <c r="BX82" s="38">
        <v>3</v>
      </c>
      <c r="BY82" s="39">
        <v>3</v>
      </c>
      <c r="BZ82" s="40">
        <v>4</v>
      </c>
      <c r="CA82" s="40">
        <v>3</v>
      </c>
      <c r="CB82" s="40">
        <v>4</v>
      </c>
      <c r="CC82" s="40">
        <v>4</v>
      </c>
      <c r="CD82" s="40">
        <v>4</v>
      </c>
      <c r="CE82" s="10">
        <v>2</v>
      </c>
      <c r="CF82" s="10">
        <v>2</v>
      </c>
      <c r="CG82" s="10">
        <v>2</v>
      </c>
      <c r="CH82" s="10">
        <v>3</v>
      </c>
      <c r="CI82" s="10">
        <v>3</v>
      </c>
      <c r="CJ82" s="10">
        <v>3</v>
      </c>
      <c r="CK82" s="10">
        <v>3</v>
      </c>
    </row>
    <row r="83" spans="1:89" ht="20.100000000000001" customHeight="1" x14ac:dyDescent="0.25">
      <c r="A83" s="41">
        <v>81</v>
      </c>
      <c r="B83" s="30">
        <v>2</v>
      </c>
      <c r="C83" s="14">
        <v>1</v>
      </c>
      <c r="D83" s="14">
        <v>0</v>
      </c>
      <c r="E83" s="14">
        <v>0</v>
      </c>
      <c r="F83" s="14">
        <v>4</v>
      </c>
      <c r="G83" s="14">
        <v>4</v>
      </c>
      <c r="H83" s="14">
        <v>3</v>
      </c>
      <c r="I83" s="14">
        <v>4</v>
      </c>
      <c r="J83" s="14">
        <v>4</v>
      </c>
      <c r="K83" s="14">
        <v>4</v>
      </c>
      <c r="L83" s="14">
        <v>4</v>
      </c>
      <c r="M83" s="14">
        <v>5</v>
      </c>
      <c r="N83" s="14">
        <v>4</v>
      </c>
      <c r="O83" s="14">
        <v>4</v>
      </c>
      <c r="P83" s="14">
        <v>4</v>
      </c>
      <c r="Q83" s="14">
        <v>4</v>
      </c>
      <c r="R83" s="14">
        <v>3</v>
      </c>
      <c r="S83" s="14">
        <v>4</v>
      </c>
      <c r="T83" s="14">
        <v>4</v>
      </c>
      <c r="U83" s="44">
        <v>4</v>
      </c>
      <c r="V83" s="14">
        <v>4</v>
      </c>
      <c r="W83" s="44">
        <v>5</v>
      </c>
      <c r="X83" s="14">
        <v>4</v>
      </c>
      <c r="Y83" s="14">
        <v>4</v>
      </c>
      <c r="Z83" s="14">
        <v>2</v>
      </c>
      <c r="AA83" s="14">
        <v>4</v>
      </c>
      <c r="AB83" s="14">
        <v>2</v>
      </c>
      <c r="AC83" s="14">
        <v>2</v>
      </c>
      <c r="AD83" s="14">
        <v>4</v>
      </c>
      <c r="AE83" s="44">
        <v>4</v>
      </c>
      <c r="AF83" s="44">
        <v>4</v>
      </c>
      <c r="AG83" s="14">
        <v>4</v>
      </c>
      <c r="AH83" s="14">
        <v>4</v>
      </c>
      <c r="AI83" s="14">
        <v>4</v>
      </c>
      <c r="AJ83" s="44">
        <v>4</v>
      </c>
      <c r="AK83" s="44">
        <v>1</v>
      </c>
      <c r="AL83" s="44">
        <v>4</v>
      </c>
      <c r="AM83" s="44">
        <v>4</v>
      </c>
      <c r="AN83" s="44">
        <v>4</v>
      </c>
      <c r="AO83" s="14">
        <v>5</v>
      </c>
      <c r="AP83" s="14">
        <v>5</v>
      </c>
      <c r="AQ83" s="14">
        <v>4</v>
      </c>
      <c r="AR83" s="14">
        <v>5</v>
      </c>
      <c r="AS83" s="14">
        <v>5</v>
      </c>
      <c r="AT83" s="14">
        <v>4</v>
      </c>
      <c r="AU83" s="14">
        <v>4</v>
      </c>
      <c r="AV83" s="14">
        <v>4</v>
      </c>
      <c r="AW83" s="14">
        <v>5</v>
      </c>
      <c r="AX83" s="14">
        <v>5</v>
      </c>
      <c r="AY83" s="14">
        <v>2</v>
      </c>
      <c r="AZ83" s="14">
        <v>3</v>
      </c>
      <c r="BA83" s="14">
        <v>3</v>
      </c>
      <c r="BB83" s="14">
        <v>2</v>
      </c>
      <c r="BC83" s="14">
        <v>4</v>
      </c>
      <c r="BD83" s="14">
        <v>3</v>
      </c>
      <c r="BE83" s="14">
        <v>3</v>
      </c>
      <c r="BF83" s="14">
        <v>4</v>
      </c>
      <c r="BG83" s="14">
        <v>2</v>
      </c>
      <c r="BH83" s="14">
        <v>3</v>
      </c>
      <c r="BI83" s="14">
        <v>2</v>
      </c>
      <c r="BJ83" s="14">
        <v>2</v>
      </c>
      <c r="BK83" s="14">
        <v>3</v>
      </c>
      <c r="BL83" s="14">
        <v>3</v>
      </c>
      <c r="BM83" s="14">
        <v>5</v>
      </c>
      <c r="BN83" s="10">
        <v>1</v>
      </c>
      <c r="BO83" s="10">
        <v>1</v>
      </c>
      <c r="BP83" s="10">
        <v>2</v>
      </c>
      <c r="BQ83" s="10">
        <v>1</v>
      </c>
      <c r="BR83" s="10">
        <v>1</v>
      </c>
      <c r="BS83" s="10">
        <v>3</v>
      </c>
      <c r="BT83" s="10">
        <v>2</v>
      </c>
      <c r="BU83" s="10">
        <v>4</v>
      </c>
      <c r="BV83" s="10">
        <v>2</v>
      </c>
      <c r="BW83" s="10">
        <v>1</v>
      </c>
      <c r="BX83" s="38">
        <v>3</v>
      </c>
      <c r="BY83" s="39">
        <v>4</v>
      </c>
      <c r="BZ83" s="40">
        <v>4</v>
      </c>
      <c r="CA83" s="40">
        <v>3</v>
      </c>
      <c r="CB83" s="40">
        <v>5</v>
      </c>
      <c r="CC83" s="40">
        <v>5</v>
      </c>
      <c r="CD83" s="40">
        <v>4</v>
      </c>
      <c r="CE83" s="10">
        <v>1</v>
      </c>
      <c r="CF83" s="10">
        <v>2</v>
      </c>
      <c r="CG83" s="10">
        <v>2</v>
      </c>
      <c r="CH83" s="10">
        <v>3</v>
      </c>
      <c r="CI83" s="10">
        <v>1</v>
      </c>
      <c r="CJ83" s="10">
        <v>3</v>
      </c>
      <c r="CK83" s="10">
        <v>3</v>
      </c>
    </row>
    <row r="84" spans="1:89" ht="20.100000000000001" customHeight="1" x14ac:dyDescent="0.25">
      <c r="A84" s="41">
        <v>82</v>
      </c>
      <c r="B84" s="43">
        <v>2</v>
      </c>
      <c r="C84" s="14">
        <v>1</v>
      </c>
      <c r="D84" s="14">
        <v>1</v>
      </c>
      <c r="E84" s="14">
        <v>0</v>
      </c>
      <c r="F84" s="14">
        <v>5</v>
      </c>
      <c r="G84" s="14">
        <v>4</v>
      </c>
      <c r="H84" s="14">
        <v>4</v>
      </c>
      <c r="I84" s="14">
        <v>4</v>
      </c>
      <c r="J84" s="14">
        <v>4</v>
      </c>
      <c r="K84" s="14">
        <v>4</v>
      </c>
      <c r="L84" s="14">
        <v>4</v>
      </c>
      <c r="M84" s="14">
        <v>4</v>
      </c>
      <c r="N84" s="14">
        <v>4</v>
      </c>
      <c r="O84" s="14">
        <v>4</v>
      </c>
      <c r="P84" s="14">
        <v>3</v>
      </c>
      <c r="Q84" s="14">
        <v>4</v>
      </c>
      <c r="R84" s="14">
        <v>3</v>
      </c>
      <c r="S84" s="14">
        <v>4</v>
      </c>
      <c r="T84" s="14">
        <v>4</v>
      </c>
      <c r="U84" s="44">
        <v>5</v>
      </c>
      <c r="V84" s="14">
        <v>5</v>
      </c>
      <c r="W84" s="44">
        <v>5</v>
      </c>
      <c r="X84" s="14">
        <v>4</v>
      </c>
      <c r="Y84" s="14">
        <v>3</v>
      </c>
      <c r="Z84" s="14">
        <v>2</v>
      </c>
      <c r="AA84" s="14">
        <v>2</v>
      </c>
      <c r="AB84" s="14">
        <v>2</v>
      </c>
      <c r="AC84" s="14">
        <v>2</v>
      </c>
      <c r="AD84" s="14">
        <v>2</v>
      </c>
      <c r="AE84" s="44">
        <v>2</v>
      </c>
      <c r="AF84" s="44">
        <v>2</v>
      </c>
      <c r="AG84" s="14">
        <v>2</v>
      </c>
      <c r="AH84" s="14">
        <v>2</v>
      </c>
      <c r="AI84" s="14">
        <v>2</v>
      </c>
      <c r="AJ84" s="44">
        <v>2</v>
      </c>
      <c r="AK84" s="44">
        <v>1</v>
      </c>
      <c r="AL84" s="44">
        <v>2</v>
      </c>
      <c r="AM84" s="44">
        <v>2</v>
      </c>
      <c r="AN84" s="44">
        <v>2</v>
      </c>
      <c r="AO84" s="14">
        <v>3</v>
      </c>
      <c r="AP84" s="14">
        <v>3</v>
      </c>
      <c r="AQ84" s="14">
        <v>3</v>
      </c>
      <c r="AR84" s="14">
        <v>3</v>
      </c>
      <c r="AS84" s="14">
        <v>3</v>
      </c>
      <c r="AT84" s="14">
        <v>2</v>
      </c>
      <c r="AU84" s="14">
        <v>2</v>
      </c>
      <c r="AV84" s="14">
        <v>2</v>
      </c>
      <c r="AW84" s="14">
        <v>2</v>
      </c>
      <c r="AX84" s="14">
        <v>2</v>
      </c>
      <c r="AY84" s="14">
        <v>3</v>
      </c>
      <c r="AZ84" s="14">
        <v>2</v>
      </c>
      <c r="BA84" s="14">
        <v>4</v>
      </c>
      <c r="BB84" s="14">
        <v>4</v>
      </c>
      <c r="BC84" s="14">
        <v>2</v>
      </c>
      <c r="BD84" s="14">
        <v>3</v>
      </c>
      <c r="BE84" s="14">
        <v>3</v>
      </c>
      <c r="BF84" s="14">
        <v>2</v>
      </c>
      <c r="BG84" s="14">
        <v>3</v>
      </c>
      <c r="BH84" s="14">
        <v>2</v>
      </c>
      <c r="BI84" s="14">
        <v>2</v>
      </c>
      <c r="BJ84" s="14">
        <v>3</v>
      </c>
      <c r="BK84" s="14">
        <v>3</v>
      </c>
      <c r="BL84" s="14">
        <v>2</v>
      </c>
      <c r="BM84" s="14">
        <v>3</v>
      </c>
      <c r="BN84" s="10">
        <v>1</v>
      </c>
      <c r="BO84" s="10">
        <v>1</v>
      </c>
      <c r="BP84" s="10">
        <v>2</v>
      </c>
      <c r="BQ84" s="10">
        <v>2</v>
      </c>
      <c r="BR84" s="10">
        <v>1</v>
      </c>
      <c r="BS84" s="10">
        <v>3</v>
      </c>
      <c r="BT84" s="10">
        <v>3</v>
      </c>
      <c r="BU84" s="10">
        <v>4</v>
      </c>
      <c r="BV84" s="10">
        <v>1</v>
      </c>
      <c r="BW84" s="10">
        <v>2</v>
      </c>
      <c r="BX84" s="38">
        <v>3</v>
      </c>
      <c r="BY84" s="39">
        <v>2</v>
      </c>
      <c r="BZ84" s="40">
        <v>2</v>
      </c>
      <c r="CA84" s="40">
        <v>2</v>
      </c>
      <c r="CB84" s="40">
        <v>2</v>
      </c>
      <c r="CC84" s="40">
        <v>2</v>
      </c>
      <c r="CD84" s="40">
        <v>2</v>
      </c>
      <c r="CE84" s="10">
        <v>1</v>
      </c>
      <c r="CF84" s="10">
        <v>1</v>
      </c>
      <c r="CG84" s="10">
        <v>2</v>
      </c>
      <c r="CH84" s="10">
        <v>2</v>
      </c>
      <c r="CI84" s="10">
        <v>1</v>
      </c>
      <c r="CJ84" s="10">
        <v>2</v>
      </c>
      <c r="CK84" s="10">
        <v>3</v>
      </c>
    </row>
    <row r="85" spans="1:89" ht="20.100000000000001" customHeight="1" x14ac:dyDescent="0.25">
      <c r="A85" s="41">
        <v>83</v>
      </c>
      <c r="B85" s="30">
        <v>1</v>
      </c>
      <c r="C85" s="14">
        <v>1</v>
      </c>
      <c r="D85" s="14">
        <v>0</v>
      </c>
      <c r="E85" s="14">
        <v>0</v>
      </c>
      <c r="F85" s="14">
        <v>3</v>
      </c>
      <c r="G85" s="14">
        <v>3</v>
      </c>
      <c r="H85" s="14">
        <v>3</v>
      </c>
      <c r="I85" s="14">
        <v>4</v>
      </c>
      <c r="J85" s="14">
        <v>4</v>
      </c>
      <c r="K85" s="14">
        <v>3</v>
      </c>
      <c r="L85" s="14">
        <v>4</v>
      </c>
      <c r="M85" s="14">
        <v>4</v>
      </c>
      <c r="N85" s="14">
        <v>4</v>
      </c>
      <c r="O85" s="14">
        <v>3</v>
      </c>
      <c r="P85" s="14">
        <v>3</v>
      </c>
      <c r="Q85" s="14">
        <v>3</v>
      </c>
      <c r="R85" s="14">
        <v>3</v>
      </c>
      <c r="S85" s="14">
        <v>3</v>
      </c>
      <c r="T85" s="14">
        <v>3</v>
      </c>
      <c r="U85" s="44">
        <v>4</v>
      </c>
      <c r="V85" s="14">
        <v>3</v>
      </c>
      <c r="W85" s="44">
        <v>3</v>
      </c>
      <c r="X85" s="14">
        <v>4</v>
      </c>
      <c r="Y85" s="14">
        <v>3</v>
      </c>
      <c r="Z85" s="14">
        <v>3</v>
      </c>
      <c r="AA85" s="14">
        <v>3</v>
      </c>
      <c r="AB85" s="14">
        <v>3</v>
      </c>
      <c r="AC85" s="14">
        <v>3</v>
      </c>
      <c r="AD85" s="14">
        <v>3</v>
      </c>
      <c r="AE85" s="44">
        <v>3</v>
      </c>
      <c r="AF85" s="44">
        <v>3</v>
      </c>
      <c r="AG85" s="14">
        <v>3</v>
      </c>
      <c r="AH85" s="14">
        <v>3</v>
      </c>
      <c r="AI85" s="14">
        <v>3</v>
      </c>
      <c r="AJ85" s="44">
        <v>3</v>
      </c>
      <c r="AK85" s="44">
        <v>3</v>
      </c>
      <c r="AL85" s="44">
        <v>3</v>
      </c>
      <c r="AM85" s="44">
        <v>3</v>
      </c>
      <c r="AN85" s="44">
        <v>3</v>
      </c>
      <c r="AO85" s="14">
        <v>5</v>
      </c>
      <c r="AP85" s="14">
        <v>5</v>
      </c>
      <c r="AQ85" s="14">
        <v>5</v>
      </c>
      <c r="AR85" s="14">
        <v>5</v>
      </c>
      <c r="AS85" s="14">
        <v>5</v>
      </c>
      <c r="AT85" s="14">
        <v>5</v>
      </c>
      <c r="AU85" s="14">
        <v>5</v>
      </c>
      <c r="AV85" s="14">
        <v>5</v>
      </c>
      <c r="AW85" s="14">
        <v>5</v>
      </c>
      <c r="AX85" s="14">
        <v>5</v>
      </c>
      <c r="AY85" s="14">
        <v>4</v>
      </c>
      <c r="AZ85" s="14">
        <v>4</v>
      </c>
      <c r="BA85" s="14">
        <v>4</v>
      </c>
      <c r="BB85" s="14">
        <v>4</v>
      </c>
      <c r="BC85" s="14">
        <v>4</v>
      </c>
      <c r="BD85" s="14">
        <v>4</v>
      </c>
      <c r="BE85" s="14">
        <v>4</v>
      </c>
      <c r="BF85" s="14">
        <v>4</v>
      </c>
      <c r="BG85" s="14">
        <v>4</v>
      </c>
      <c r="BH85" s="14">
        <v>4</v>
      </c>
      <c r="BI85" s="14">
        <v>4</v>
      </c>
      <c r="BJ85" s="14">
        <v>4</v>
      </c>
      <c r="BK85" s="14">
        <v>4</v>
      </c>
      <c r="BL85" s="14">
        <v>4</v>
      </c>
      <c r="BM85" s="14">
        <v>4</v>
      </c>
      <c r="BN85" s="10">
        <v>1</v>
      </c>
      <c r="BO85" s="10">
        <v>1</v>
      </c>
      <c r="BP85" s="10">
        <v>2</v>
      </c>
      <c r="BQ85" s="10">
        <v>1</v>
      </c>
      <c r="BR85" s="10">
        <v>1</v>
      </c>
      <c r="BS85" s="10">
        <v>3</v>
      </c>
      <c r="BT85" s="10">
        <v>2</v>
      </c>
      <c r="BU85" s="10">
        <v>4</v>
      </c>
      <c r="BV85" s="10">
        <v>1</v>
      </c>
      <c r="BW85" s="10">
        <v>1</v>
      </c>
      <c r="BX85" s="38">
        <v>3</v>
      </c>
      <c r="BY85" s="39">
        <v>4</v>
      </c>
      <c r="BZ85" s="40">
        <v>4</v>
      </c>
      <c r="CA85" s="40">
        <v>4</v>
      </c>
      <c r="CB85" s="40">
        <v>4</v>
      </c>
      <c r="CC85" s="40">
        <v>4</v>
      </c>
      <c r="CD85" s="40">
        <v>4</v>
      </c>
      <c r="CE85" s="10">
        <v>1</v>
      </c>
      <c r="CF85" s="10">
        <v>2</v>
      </c>
      <c r="CG85" s="10">
        <v>3</v>
      </c>
      <c r="CH85" s="10">
        <v>0</v>
      </c>
      <c r="CI85" s="10">
        <v>3</v>
      </c>
      <c r="CJ85" s="10">
        <v>1</v>
      </c>
      <c r="CK85" s="10">
        <v>3</v>
      </c>
    </row>
    <row r="86" spans="1:89" ht="20.100000000000001" customHeight="1" x14ac:dyDescent="0.25">
      <c r="A86" s="41">
        <v>84</v>
      </c>
      <c r="B86" s="30">
        <v>1</v>
      </c>
      <c r="C86" s="14">
        <v>1</v>
      </c>
      <c r="D86" s="14">
        <v>0</v>
      </c>
      <c r="E86" s="14">
        <v>0</v>
      </c>
      <c r="F86" s="14">
        <v>3</v>
      </c>
      <c r="G86" s="14">
        <v>3</v>
      </c>
      <c r="H86" s="14">
        <v>3</v>
      </c>
      <c r="I86" s="14">
        <v>3</v>
      </c>
      <c r="J86" s="14">
        <v>3</v>
      </c>
      <c r="K86" s="14">
        <v>3</v>
      </c>
      <c r="L86" s="14">
        <v>4</v>
      </c>
      <c r="M86" s="14">
        <v>4</v>
      </c>
      <c r="N86" s="14">
        <v>4</v>
      </c>
      <c r="O86" s="14">
        <v>3</v>
      </c>
      <c r="P86" s="14">
        <v>3</v>
      </c>
      <c r="Q86" s="14">
        <v>3</v>
      </c>
      <c r="R86" s="14">
        <v>3</v>
      </c>
      <c r="S86" s="14">
        <v>3</v>
      </c>
      <c r="T86" s="14">
        <v>3</v>
      </c>
      <c r="U86" s="44">
        <v>2</v>
      </c>
      <c r="V86" s="14">
        <v>3</v>
      </c>
      <c r="W86" s="44">
        <v>2</v>
      </c>
      <c r="X86" s="14">
        <v>4</v>
      </c>
      <c r="Y86" s="14">
        <v>3</v>
      </c>
      <c r="Z86" s="14">
        <v>1</v>
      </c>
      <c r="AA86" s="14">
        <v>1</v>
      </c>
      <c r="AB86" s="14">
        <v>1</v>
      </c>
      <c r="AC86" s="14">
        <v>1</v>
      </c>
      <c r="AD86" s="14">
        <v>1</v>
      </c>
      <c r="AE86" s="44">
        <v>1</v>
      </c>
      <c r="AF86" s="44">
        <v>1</v>
      </c>
      <c r="AG86" s="14">
        <v>1</v>
      </c>
      <c r="AH86" s="14">
        <v>1</v>
      </c>
      <c r="AI86" s="14">
        <v>1</v>
      </c>
      <c r="AJ86" s="44">
        <v>1</v>
      </c>
      <c r="AK86" s="44">
        <v>3</v>
      </c>
      <c r="AL86" s="44">
        <v>3</v>
      </c>
      <c r="AM86" s="44">
        <v>3</v>
      </c>
      <c r="AN86" s="44">
        <v>3</v>
      </c>
      <c r="AO86" s="14">
        <v>3</v>
      </c>
      <c r="AP86" s="14">
        <v>4</v>
      </c>
      <c r="AQ86" s="14">
        <v>4</v>
      </c>
      <c r="AR86" s="14">
        <v>5</v>
      </c>
      <c r="AS86" s="14">
        <v>5</v>
      </c>
      <c r="AT86" s="14">
        <v>4</v>
      </c>
      <c r="AU86" s="14">
        <v>4</v>
      </c>
      <c r="AV86" s="14">
        <v>4</v>
      </c>
      <c r="AW86" s="14">
        <v>5</v>
      </c>
      <c r="AX86" s="14">
        <v>4</v>
      </c>
      <c r="AY86" s="14">
        <v>4</v>
      </c>
      <c r="AZ86" s="14">
        <v>4</v>
      </c>
      <c r="BA86" s="14">
        <v>4</v>
      </c>
      <c r="BB86" s="14">
        <v>4</v>
      </c>
      <c r="BC86" s="14">
        <v>4</v>
      </c>
      <c r="BD86" s="14">
        <v>4</v>
      </c>
      <c r="BE86" s="14">
        <v>4</v>
      </c>
      <c r="BF86" s="14">
        <v>4</v>
      </c>
      <c r="BG86" s="14">
        <v>4</v>
      </c>
      <c r="BH86" s="14">
        <v>4</v>
      </c>
      <c r="BI86" s="14">
        <v>4</v>
      </c>
      <c r="BJ86" s="14">
        <v>4</v>
      </c>
      <c r="BK86" s="14">
        <v>4</v>
      </c>
      <c r="BL86" s="14">
        <v>4</v>
      </c>
      <c r="BM86" s="14">
        <v>4</v>
      </c>
      <c r="BN86" s="10">
        <v>1</v>
      </c>
      <c r="BO86" s="10">
        <v>1</v>
      </c>
      <c r="BP86" s="10">
        <v>2</v>
      </c>
      <c r="BQ86" s="10">
        <v>1</v>
      </c>
      <c r="BR86" s="10">
        <v>1</v>
      </c>
      <c r="BS86" s="10">
        <v>3</v>
      </c>
      <c r="BT86" s="10">
        <v>2</v>
      </c>
      <c r="BU86" s="10">
        <v>4</v>
      </c>
      <c r="BV86" s="10">
        <v>1</v>
      </c>
      <c r="BW86" s="10">
        <v>1</v>
      </c>
      <c r="BX86" s="38">
        <v>3</v>
      </c>
      <c r="BY86" s="39">
        <v>3</v>
      </c>
      <c r="BZ86" s="40">
        <v>3</v>
      </c>
      <c r="CA86" s="40">
        <v>4</v>
      </c>
      <c r="CB86" s="40">
        <v>3</v>
      </c>
      <c r="CC86" s="40">
        <v>4</v>
      </c>
      <c r="CD86" s="40">
        <v>4</v>
      </c>
      <c r="CE86" s="10">
        <v>1</v>
      </c>
      <c r="CF86" s="10">
        <v>1</v>
      </c>
      <c r="CG86" s="10">
        <v>2</v>
      </c>
      <c r="CH86" s="10">
        <v>3</v>
      </c>
      <c r="CI86" s="10">
        <v>1</v>
      </c>
      <c r="CJ86" s="10">
        <v>2</v>
      </c>
      <c r="CK86" s="10">
        <v>3</v>
      </c>
    </row>
    <row r="87" spans="1:89" ht="20.100000000000001" customHeight="1" x14ac:dyDescent="0.25">
      <c r="A87" s="41">
        <v>85</v>
      </c>
      <c r="B87" s="30">
        <v>1</v>
      </c>
      <c r="C87" s="14">
        <v>1</v>
      </c>
      <c r="D87" s="14">
        <v>0</v>
      </c>
      <c r="E87" s="14">
        <v>0</v>
      </c>
      <c r="F87" s="14">
        <v>2</v>
      </c>
      <c r="G87" s="14">
        <v>2</v>
      </c>
      <c r="H87" s="14">
        <v>2</v>
      </c>
      <c r="I87" s="14">
        <v>2</v>
      </c>
      <c r="J87" s="14">
        <v>2</v>
      </c>
      <c r="K87" s="14">
        <v>2</v>
      </c>
      <c r="L87" s="14">
        <v>2</v>
      </c>
      <c r="M87" s="14">
        <v>3</v>
      </c>
      <c r="N87" s="14">
        <v>2</v>
      </c>
      <c r="O87" s="14">
        <v>2</v>
      </c>
      <c r="P87" s="14">
        <v>2</v>
      </c>
      <c r="Q87" s="14">
        <v>2</v>
      </c>
      <c r="R87" s="14">
        <v>2</v>
      </c>
      <c r="S87" s="14">
        <v>3</v>
      </c>
      <c r="T87" s="14">
        <v>3</v>
      </c>
      <c r="U87" s="44">
        <v>2</v>
      </c>
      <c r="V87" s="14">
        <v>2</v>
      </c>
      <c r="W87" s="44">
        <v>1</v>
      </c>
      <c r="X87" s="14">
        <v>3</v>
      </c>
      <c r="Y87" s="14">
        <v>2</v>
      </c>
      <c r="Z87" s="14">
        <v>2</v>
      </c>
      <c r="AA87" s="14">
        <v>3</v>
      </c>
      <c r="AB87" s="14">
        <v>3</v>
      </c>
      <c r="AC87" s="14">
        <v>3</v>
      </c>
      <c r="AD87" s="14">
        <v>3</v>
      </c>
      <c r="AE87" s="44">
        <v>2</v>
      </c>
      <c r="AF87" s="44">
        <v>3</v>
      </c>
      <c r="AG87" s="14">
        <v>3</v>
      </c>
      <c r="AH87" s="14">
        <v>3</v>
      </c>
      <c r="AI87" s="14">
        <v>3</v>
      </c>
      <c r="AJ87" s="44">
        <v>3</v>
      </c>
      <c r="AK87" s="44">
        <v>1</v>
      </c>
      <c r="AL87" s="44">
        <v>3</v>
      </c>
      <c r="AM87" s="44">
        <v>2</v>
      </c>
      <c r="AN87" s="44">
        <v>1</v>
      </c>
      <c r="AO87" s="14">
        <v>5</v>
      </c>
      <c r="AP87" s="14">
        <v>3</v>
      </c>
      <c r="AQ87" s="14">
        <v>4</v>
      </c>
      <c r="AR87" s="14">
        <v>4</v>
      </c>
      <c r="AS87" s="14">
        <v>5</v>
      </c>
      <c r="AT87" s="14">
        <v>5</v>
      </c>
      <c r="AU87" s="14">
        <v>3</v>
      </c>
      <c r="AV87" s="14">
        <v>4</v>
      </c>
      <c r="AW87" s="14">
        <v>4</v>
      </c>
      <c r="AX87" s="14">
        <v>5</v>
      </c>
      <c r="AY87" s="14">
        <v>4</v>
      </c>
      <c r="AZ87" s="14">
        <v>4</v>
      </c>
      <c r="BA87" s="14">
        <v>4</v>
      </c>
      <c r="BB87" s="14">
        <v>4</v>
      </c>
      <c r="BC87" s="14">
        <v>4</v>
      </c>
      <c r="BD87" s="14">
        <v>4</v>
      </c>
      <c r="BE87" s="14">
        <v>4</v>
      </c>
      <c r="BF87" s="14">
        <v>4</v>
      </c>
      <c r="BG87" s="14">
        <v>4</v>
      </c>
      <c r="BH87" s="14">
        <v>4</v>
      </c>
      <c r="BI87" s="14">
        <v>4</v>
      </c>
      <c r="BJ87" s="14">
        <v>4</v>
      </c>
      <c r="BK87" s="14">
        <v>4</v>
      </c>
      <c r="BL87" s="14">
        <v>4</v>
      </c>
      <c r="BM87" s="14">
        <v>4</v>
      </c>
      <c r="BN87" s="10">
        <v>1</v>
      </c>
      <c r="BO87" s="10">
        <v>1</v>
      </c>
      <c r="BP87" s="10">
        <v>1</v>
      </c>
      <c r="BQ87" s="10">
        <v>1</v>
      </c>
      <c r="BR87" s="10">
        <v>1</v>
      </c>
      <c r="BS87" s="10">
        <v>3</v>
      </c>
      <c r="BT87" s="10">
        <v>2</v>
      </c>
      <c r="BU87" s="10">
        <v>4</v>
      </c>
      <c r="BV87" s="10">
        <v>1</v>
      </c>
      <c r="BW87" s="10">
        <v>1</v>
      </c>
      <c r="BX87" s="38">
        <v>3</v>
      </c>
      <c r="BY87" s="39">
        <v>3</v>
      </c>
      <c r="BZ87" s="40">
        <v>3</v>
      </c>
      <c r="CA87" s="40">
        <v>3</v>
      </c>
      <c r="CB87" s="40">
        <v>3</v>
      </c>
      <c r="CC87" s="40">
        <v>3</v>
      </c>
      <c r="CD87" s="40">
        <v>3</v>
      </c>
      <c r="CE87" s="10">
        <v>1</v>
      </c>
      <c r="CF87" s="10">
        <v>1</v>
      </c>
      <c r="CG87" s="10">
        <v>2</v>
      </c>
      <c r="CH87" s="10">
        <v>3</v>
      </c>
      <c r="CI87" s="10">
        <v>1</v>
      </c>
      <c r="CJ87" s="10">
        <v>2</v>
      </c>
      <c r="CK87" s="10">
        <v>3</v>
      </c>
    </row>
    <row r="88" spans="1:89" ht="20.100000000000001" customHeight="1" x14ac:dyDescent="0.25">
      <c r="A88" s="41">
        <v>86</v>
      </c>
      <c r="B88" s="30">
        <v>1</v>
      </c>
      <c r="C88" s="14">
        <v>1</v>
      </c>
      <c r="D88" s="14">
        <v>0</v>
      </c>
      <c r="E88" s="14">
        <v>0</v>
      </c>
      <c r="F88" s="14">
        <v>2</v>
      </c>
      <c r="G88" s="14">
        <v>1</v>
      </c>
      <c r="H88" s="14">
        <v>2</v>
      </c>
      <c r="I88" s="14">
        <v>1</v>
      </c>
      <c r="J88" s="14">
        <v>2</v>
      </c>
      <c r="K88" s="14">
        <v>2</v>
      </c>
      <c r="L88" s="14">
        <v>1</v>
      </c>
      <c r="M88" s="14">
        <v>2</v>
      </c>
      <c r="N88" s="14">
        <v>2</v>
      </c>
      <c r="O88" s="14">
        <v>2</v>
      </c>
      <c r="P88" s="14">
        <v>1</v>
      </c>
      <c r="Q88" s="14">
        <v>2</v>
      </c>
      <c r="R88" s="14">
        <v>2</v>
      </c>
      <c r="S88" s="14">
        <v>1</v>
      </c>
      <c r="T88" s="14">
        <v>1</v>
      </c>
      <c r="U88" s="44">
        <v>2</v>
      </c>
      <c r="V88" s="14">
        <v>1</v>
      </c>
      <c r="W88" s="44">
        <v>2</v>
      </c>
      <c r="X88" s="14">
        <v>3</v>
      </c>
      <c r="Y88" s="14">
        <v>1</v>
      </c>
      <c r="Z88" s="14">
        <v>3</v>
      </c>
      <c r="AA88" s="14">
        <v>4</v>
      </c>
      <c r="AB88" s="14">
        <v>3</v>
      </c>
      <c r="AC88" s="14">
        <v>3</v>
      </c>
      <c r="AD88" s="14">
        <v>3</v>
      </c>
      <c r="AE88" s="44">
        <v>3</v>
      </c>
      <c r="AF88" s="44">
        <v>3</v>
      </c>
      <c r="AG88" s="14">
        <v>3</v>
      </c>
      <c r="AH88" s="14">
        <v>3</v>
      </c>
      <c r="AI88" s="14">
        <v>4</v>
      </c>
      <c r="AJ88" s="44">
        <v>4</v>
      </c>
      <c r="AK88" s="44">
        <v>5</v>
      </c>
      <c r="AL88" s="44">
        <v>5</v>
      </c>
      <c r="AM88" s="44">
        <v>5</v>
      </c>
      <c r="AN88" s="44">
        <v>5</v>
      </c>
      <c r="AO88" s="14">
        <v>2</v>
      </c>
      <c r="AP88" s="14">
        <v>3</v>
      </c>
      <c r="AQ88" s="14">
        <v>3</v>
      </c>
      <c r="AR88" s="14">
        <v>3</v>
      </c>
      <c r="AS88" s="14">
        <v>3</v>
      </c>
      <c r="AT88" s="14">
        <v>2</v>
      </c>
      <c r="AU88" s="14">
        <v>2</v>
      </c>
      <c r="AV88" s="14">
        <v>2</v>
      </c>
      <c r="AW88" s="14">
        <v>3</v>
      </c>
      <c r="AX88" s="14">
        <v>2</v>
      </c>
      <c r="AY88" s="14">
        <v>4</v>
      </c>
      <c r="AZ88" s="14">
        <v>4</v>
      </c>
      <c r="BA88" s="14">
        <v>4</v>
      </c>
      <c r="BB88" s="14">
        <v>4</v>
      </c>
      <c r="BC88" s="14">
        <v>4</v>
      </c>
      <c r="BD88" s="14">
        <v>4</v>
      </c>
      <c r="BE88" s="14">
        <v>4</v>
      </c>
      <c r="BF88" s="14">
        <v>4</v>
      </c>
      <c r="BG88" s="14">
        <v>4</v>
      </c>
      <c r="BH88" s="14">
        <v>4</v>
      </c>
      <c r="BI88" s="14">
        <v>4</v>
      </c>
      <c r="BJ88" s="14">
        <v>4</v>
      </c>
      <c r="BK88" s="14">
        <v>4</v>
      </c>
      <c r="BL88" s="14">
        <v>4</v>
      </c>
      <c r="BM88" s="14">
        <v>4</v>
      </c>
      <c r="BN88" s="10">
        <v>1</v>
      </c>
      <c r="BO88" s="10">
        <v>1</v>
      </c>
      <c r="BP88" s="10">
        <v>1</v>
      </c>
      <c r="BQ88" s="10">
        <v>3</v>
      </c>
      <c r="BR88" s="10">
        <v>0</v>
      </c>
      <c r="BS88" s="10">
        <v>2</v>
      </c>
      <c r="BT88" s="10">
        <v>1</v>
      </c>
      <c r="BU88" s="10">
        <v>3</v>
      </c>
      <c r="BV88" s="10">
        <v>2</v>
      </c>
      <c r="BW88" s="10">
        <v>2</v>
      </c>
      <c r="BX88" s="38">
        <v>3</v>
      </c>
      <c r="BY88" s="39">
        <v>3</v>
      </c>
      <c r="BZ88" s="40">
        <v>4</v>
      </c>
      <c r="CA88" s="40">
        <v>3</v>
      </c>
      <c r="CB88" s="40">
        <v>3</v>
      </c>
      <c r="CC88" s="40">
        <v>3</v>
      </c>
      <c r="CD88" s="40">
        <v>3</v>
      </c>
      <c r="CE88" s="10">
        <v>2</v>
      </c>
      <c r="CF88" s="10">
        <v>1</v>
      </c>
      <c r="CG88" s="10">
        <v>2</v>
      </c>
      <c r="CH88" s="10">
        <v>1</v>
      </c>
      <c r="CI88" s="10">
        <v>2</v>
      </c>
      <c r="CJ88" s="10">
        <v>2</v>
      </c>
      <c r="CK88" s="10">
        <v>3</v>
      </c>
    </row>
    <row r="89" spans="1:89" ht="20.100000000000001" customHeight="1" x14ac:dyDescent="0.25">
      <c r="A89" s="41">
        <v>87</v>
      </c>
      <c r="B89" s="43">
        <v>1</v>
      </c>
      <c r="C89" s="14">
        <v>1</v>
      </c>
      <c r="D89" s="14">
        <v>1</v>
      </c>
      <c r="E89" s="14">
        <v>1</v>
      </c>
      <c r="F89" s="14">
        <v>4</v>
      </c>
      <c r="G89" s="14">
        <v>3</v>
      </c>
      <c r="H89" s="14">
        <v>3</v>
      </c>
      <c r="I89" s="14">
        <v>4</v>
      </c>
      <c r="J89" s="14">
        <v>4</v>
      </c>
      <c r="K89" s="14">
        <v>5</v>
      </c>
      <c r="L89" s="14">
        <v>5</v>
      </c>
      <c r="M89" s="14">
        <v>4</v>
      </c>
      <c r="N89" s="14">
        <v>4</v>
      </c>
      <c r="O89" s="14">
        <v>4</v>
      </c>
      <c r="P89" s="14">
        <v>5</v>
      </c>
      <c r="Q89" s="14">
        <v>4</v>
      </c>
      <c r="R89" s="14">
        <v>5</v>
      </c>
      <c r="S89" s="14">
        <v>3</v>
      </c>
      <c r="T89" s="14">
        <v>4</v>
      </c>
      <c r="U89" s="44">
        <v>4</v>
      </c>
      <c r="V89" s="14">
        <v>5</v>
      </c>
      <c r="W89" s="44">
        <v>5</v>
      </c>
      <c r="X89" s="14">
        <v>3</v>
      </c>
      <c r="Y89" s="14">
        <v>5</v>
      </c>
      <c r="Z89" s="14">
        <v>3</v>
      </c>
      <c r="AA89" s="14">
        <v>3</v>
      </c>
      <c r="AB89" s="14">
        <v>3</v>
      </c>
      <c r="AC89" s="14">
        <v>3</v>
      </c>
      <c r="AD89" s="14">
        <v>2</v>
      </c>
      <c r="AE89" s="44">
        <v>3</v>
      </c>
      <c r="AF89" s="44">
        <v>3</v>
      </c>
      <c r="AG89" s="14">
        <v>3</v>
      </c>
      <c r="AH89" s="14">
        <v>3</v>
      </c>
      <c r="AI89" s="14">
        <v>3</v>
      </c>
      <c r="AJ89" s="44">
        <v>2</v>
      </c>
      <c r="AK89" s="44">
        <v>2</v>
      </c>
      <c r="AL89" s="44">
        <v>2</v>
      </c>
      <c r="AM89" s="44">
        <v>1</v>
      </c>
      <c r="AN89" s="44">
        <v>3</v>
      </c>
      <c r="AO89" s="14">
        <v>4</v>
      </c>
      <c r="AP89" s="14">
        <v>3</v>
      </c>
      <c r="AQ89" s="14">
        <v>3</v>
      </c>
      <c r="AR89" s="14">
        <v>4</v>
      </c>
      <c r="AS89" s="14">
        <v>4</v>
      </c>
      <c r="AT89" s="14">
        <v>4</v>
      </c>
      <c r="AU89" s="14">
        <v>4</v>
      </c>
      <c r="AV89" s="14">
        <v>4</v>
      </c>
      <c r="AW89" s="14">
        <v>4</v>
      </c>
      <c r="AX89" s="14">
        <v>4</v>
      </c>
      <c r="AY89" s="14">
        <v>2</v>
      </c>
      <c r="AZ89" s="14">
        <v>3</v>
      </c>
      <c r="BA89" s="14">
        <v>3</v>
      </c>
      <c r="BB89" s="14">
        <v>2</v>
      </c>
      <c r="BC89" s="14">
        <v>2</v>
      </c>
      <c r="BD89" s="14">
        <v>2</v>
      </c>
      <c r="BE89" s="14">
        <v>2</v>
      </c>
      <c r="BF89" s="14">
        <v>2</v>
      </c>
      <c r="BG89" s="14">
        <v>4</v>
      </c>
      <c r="BH89" s="14">
        <v>3</v>
      </c>
      <c r="BI89" s="14">
        <v>3</v>
      </c>
      <c r="BJ89" s="14">
        <v>2</v>
      </c>
      <c r="BK89" s="14">
        <v>4</v>
      </c>
      <c r="BL89" s="14">
        <v>4</v>
      </c>
      <c r="BM89" s="14">
        <v>2</v>
      </c>
      <c r="BN89" s="10">
        <v>1</v>
      </c>
      <c r="BO89" s="10">
        <v>1</v>
      </c>
      <c r="BP89" s="10">
        <v>2</v>
      </c>
      <c r="BQ89" s="10">
        <v>2</v>
      </c>
      <c r="BR89" s="10">
        <v>1</v>
      </c>
      <c r="BS89" s="10">
        <v>3</v>
      </c>
      <c r="BT89" s="10">
        <v>3</v>
      </c>
      <c r="BU89" s="10">
        <v>4</v>
      </c>
      <c r="BV89" s="10">
        <v>1</v>
      </c>
      <c r="BW89" s="10">
        <v>1</v>
      </c>
      <c r="BX89" s="38">
        <v>3</v>
      </c>
      <c r="BY89" s="39">
        <v>3</v>
      </c>
      <c r="BZ89" s="40">
        <v>3</v>
      </c>
      <c r="CA89" s="40">
        <v>5</v>
      </c>
      <c r="CB89" s="40">
        <v>4</v>
      </c>
      <c r="CC89" s="40">
        <v>3</v>
      </c>
      <c r="CD89" s="40">
        <v>4</v>
      </c>
      <c r="CE89" s="10">
        <v>2</v>
      </c>
      <c r="CF89" s="10">
        <v>2</v>
      </c>
      <c r="CG89" s="10">
        <v>2</v>
      </c>
      <c r="CH89" s="10">
        <v>1</v>
      </c>
      <c r="CI89" s="10">
        <v>2</v>
      </c>
      <c r="CJ89" s="10">
        <v>3</v>
      </c>
      <c r="CK89" s="10">
        <v>3</v>
      </c>
    </row>
    <row r="90" spans="1:89" ht="20.100000000000001" customHeight="1" x14ac:dyDescent="0.25">
      <c r="A90" s="41">
        <v>88</v>
      </c>
      <c r="B90" s="30">
        <v>2</v>
      </c>
      <c r="C90" s="14">
        <v>1</v>
      </c>
      <c r="D90" s="14">
        <v>0</v>
      </c>
      <c r="E90" s="14">
        <v>0</v>
      </c>
      <c r="F90" s="14">
        <v>4</v>
      </c>
      <c r="G90" s="14">
        <v>4</v>
      </c>
      <c r="H90" s="14">
        <v>3</v>
      </c>
      <c r="I90" s="14">
        <v>4</v>
      </c>
      <c r="J90" s="14">
        <v>4</v>
      </c>
      <c r="K90" s="14">
        <v>4</v>
      </c>
      <c r="L90" s="14">
        <v>4</v>
      </c>
      <c r="M90" s="14">
        <v>5</v>
      </c>
      <c r="N90" s="14">
        <v>4</v>
      </c>
      <c r="O90" s="14">
        <v>4</v>
      </c>
      <c r="P90" s="14">
        <v>4</v>
      </c>
      <c r="Q90" s="14">
        <v>4</v>
      </c>
      <c r="R90" s="14">
        <v>3</v>
      </c>
      <c r="S90" s="14">
        <v>4</v>
      </c>
      <c r="T90" s="14">
        <v>4</v>
      </c>
      <c r="U90" s="44">
        <v>4</v>
      </c>
      <c r="V90" s="14">
        <v>4</v>
      </c>
      <c r="W90" s="44">
        <v>4</v>
      </c>
      <c r="X90" s="14">
        <v>4</v>
      </c>
      <c r="Y90" s="14">
        <v>4</v>
      </c>
      <c r="Z90" s="14">
        <v>2</v>
      </c>
      <c r="AA90" s="14">
        <v>2</v>
      </c>
      <c r="AB90" s="14">
        <v>2</v>
      </c>
      <c r="AC90" s="14">
        <v>2</v>
      </c>
      <c r="AD90" s="14">
        <v>2</v>
      </c>
      <c r="AE90" s="44">
        <v>2</v>
      </c>
      <c r="AF90" s="44">
        <v>2</v>
      </c>
      <c r="AG90" s="14">
        <v>2</v>
      </c>
      <c r="AH90" s="14">
        <v>2</v>
      </c>
      <c r="AI90" s="14">
        <v>2</v>
      </c>
      <c r="AJ90" s="44">
        <v>2</v>
      </c>
      <c r="AK90" s="44">
        <v>1</v>
      </c>
      <c r="AL90" s="44">
        <v>2</v>
      </c>
      <c r="AM90" s="44">
        <v>2</v>
      </c>
      <c r="AN90" s="44">
        <v>2</v>
      </c>
      <c r="AO90" s="14">
        <v>4</v>
      </c>
      <c r="AP90" s="14">
        <v>5</v>
      </c>
      <c r="AQ90" s="14">
        <v>5</v>
      </c>
      <c r="AR90" s="14">
        <v>4</v>
      </c>
      <c r="AS90" s="14">
        <v>5</v>
      </c>
      <c r="AT90" s="14">
        <v>4</v>
      </c>
      <c r="AU90" s="14">
        <v>5</v>
      </c>
      <c r="AV90" s="14">
        <v>4</v>
      </c>
      <c r="AW90" s="14">
        <v>4</v>
      </c>
      <c r="AX90" s="14">
        <v>5</v>
      </c>
      <c r="AY90" s="14">
        <v>2</v>
      </c>
      <c r="AZ90" s="14">
        <v>2</v>
      </c>
      <c r="BA90" s="14">
        <v>2</v>
      </c>
      <c r="BB90" s="14">
        <v>2</v>
      </c>
      <c r="BC90" s="14">
        <v>2</v>
      </c>
      <c r="BD90" s="14">
        <v>2</v>
      </c>
      <c r="BE90" s="14">
        <v>2</v>
      </c>
      <c r="BF90" s="14">
        <v>2</v>
      </c>
      <c r="BG90" s="14">
        <v>2</v>
      </c>
      <c r="BH90" s="14">
        <v>2</v>
      </c>
      <c r="BI90" s="14">
        <v>2</v>
      </c>
      <c r="BJ90" s="14">
        <v>2</v>
      </c>
      <c r="BK90" s="14">
        <v>2</v>
      </c>
      <c r="BL90" s="14">
        <v>2</v>
      </c>
      <c r="BM90" s="14">
        <v>2</v>
      </c>
      <c r="BN90" s="10">
        <v>1</v>
      </c>
      <c r="BO90" s="10">
        <v>1</v>
      </c>
      <c r="BP90" s="10">
        <v>2</v>
      </c>
      <c r="BQ90" s="10">
        <v>1</v>
      </c>
      <c r="BR90" s="10">
        <v>1</v>
      </c>
      <c r="BS90" s="10">
        <v>3</v>
      </c>
      <c r="BT90" s="10">
        <v>2</v>
      </c>
      <c r="BU90" s="10">
        <v>4</v>
      </c>
      <c r="BV90" s="10">
        <v>1</v>
      </c>
      <c r="BW90" s="10">
        <v>2</v>
      </c>
      <c r="BX90" s="38">
        <v>3</v>
      </c>
      <c r="BY90" s="39">
        <v>5</v>
      </c>
      <c r="BZ90" s="40">
        <v>4</v>
      </c>
      <c r="CA90" s="40">
        <v>5</v>
      </c>
      <c r="CB90" s="40">
        <v>5</v>
      </c>
      <c r="CC90" s="40">
        <v>5</v>
      </c>
      <c r="CD90" s="40">
        <v>4</v>
      </c>
      <c r="CE90" s="10">
        <v>1</v>
      </c>
      <c r="CF90" s="10">
        <v>1</v>
      </c>
      <c r="CG90" s="10">
        <v>2</v>
      </c>
      <c r="CH90" s="10">
        <v>3</v>
      </c>
      <c r="CI90" s="10">
        <v>1</v>
      </c>
      <c r="CJ90" s="10">
        <v>3</v>
      </c>
      <c r="CK90" s="10">
        <v>4</v>
      </c>
    </row>
    <row r="91" spans="1:89" ht="20.100000000000001" customHeight="1" x14ac:dyDescent="0.25">
      <c r="A91" s="41">
        <v>89</v>
      </c>
      <c r="B91" s="30">
        <v>1</v>
      </c>
      <c r="C91" s="14">
        <v>1</v>
      </c>
      <c r="D91" s="14">
        <v>0</v>
      </c>
      <c r="E91" s="14">
        <v>0</v>
      </c>
      <c r="F91" s="14">
        <v>1</v>
      </c>
      <c r="G91" s="14">
        <v>2</v>
      </c>
      <c r="H91" s="14">
        <v>1</v>
      </c>
      <c r="I91" s="14">
        <v>2</v>
      </c>
      <c r="J91" s="14">
        <v>2</v>
      </c>
      <c r="K91" s="14">
        <v>3</v>
      </c>
      <c r="L91" s="14">
        <v>3</v>
      </c>
      <c r="M91" s="14">
        <v>2</v>
      </c>
      <c r="N91" s="14">
        <v>2</v>
      </c>
      <c r="O91" s="14">
        <v>3</v>
      </c>
      <c r="P91" s="14">
        <v>2</v>
      </c>
      <c r="Q91" s="14">
        <v>2</v>
      </c>
      <c r="R91" s="14">
        <v>1</v>
      </c>
      <c r="S91" s="14">
        <v>2</v>
      </c>
      <c r="T91" s="14">
        <v>2</v>
      </c>
      <c r="U91" s="44">
        <v>1</v>
      </c>
      <c r="V91" s="14">
        <v>2</v>
      </c>
      <c r="W91" s="44">
        <v>2</v>
      </c>
      <c r="X91" s="14">
        <v>3</v>
      </c>
      <c r="Y91" s="14">
        <v>2</v>
      </c>
      <c r="Z91" s="14">
        <v>2</v>
      </c>
      <c r="AA91" s="14">
        <v>3</v>
      </c>
      <c r="AB91" s="14">
        <v>2</v>
      </c>
      <c r="AC91" s="14">
        <v>2</v>
      </c>
      <c r="AD91" s="14">
        <v>3</v>
      </c>
      <c r="AE91" s="44">
        <v>2</v>
      </c>
      <c r="AF91" s="44">
        <v>3</v>
      </c>
      <c r="AG91" s="14">
        <v>3</v>
      </c>
      <c r="AH91" s="14">
        <v>2</v>
      </c>
      <c r="AI91" s="14">
        <v>3</v>
      </c>
      <c r="AJ91" s="44">
        <v>3</v>
      </c>
      <c r="AK91" s="44">
        <v>1</v>
      </c>
      <c r="AL91" s="44">
        <v>3</v>
      </c>
      <c r="AM91" s="44">
        <v>2</v>
      </c>
      <c r="AN91" s="44">
        <v>1</v>
      </c>
      <c r="AO91" s="14">
        <v>3</v>
      </c>
      <c r="AP91" s="14">
        <v>3</v>
      </c>
      <c r="AQ91" s="14">
        <v>3</v>
      </c>
      <c r="AR91" s="14">
        <v>3</v>
      </c>
      <c r="AS91" s="14">
        <v>3</v>
      </c>
      <c r="AT91" s="14">
        <v>2</v>
      </c>
      <c r="AU91" s="14">
        <v>2</v>
      </c>
      <c r="AV91" s="14">
        <v>2</v>
      </c>
      <c r="AW91" s="14">
        <v>2</v>
      </c>
      <c r="AX91" s="14">
        <v>2</v>
      </c>
      <c r="AY91" s="14">
        <v>4</v>
      </c>
      <c r="AZ91" s="14">
        <v>4</v>
      </c>
      <c r="BA91" s="14">
        <v>3</v>
      </c>
      <c r="BB91" s="14">
        <v>4</v>
      </c>
      <c r="BC91" s="14">
        <v>4</v>
      </c>
      <c r="BD91" s="14">
        <v>4</v>
      </c>
      <c r="BE91" s="14">
        <v>4</v>
      </c>
      <c r="BF91" s="14">
        <v>4</v>
      </c>
      <c r="BG91" s="14">
        <v>3</v>
      </c>
      <c r="BH91" s="14">
        <v>4</v>
      </c>
      <c r="BI91" s="14">
        <v>4</v>
      </c>
      <c r="BJ91" s="14">
        <v>4</v>
      </c>
      <c r="BK91" s="14">
        <v>4</v>
      </c>
      <c r="BL91" s="14">
        <v>4</v>
      </c>
      <c r="BM91" s="14">
        <v>4</v>
      </c>
      <c r="BN91" s="10">
        <v>1</v>
      </c>
      <c r="BO91" s="10">
        <v>1</v>
      </c>
      <c r="BP91" s="10">
        <v>1</v>
      </c>
      <c r="BQ91" s="10">
        <v>1</v>
      </c>
      <c r="BR91" s="10">
        <v>0</v>
      </c>
      <c r="BS91" s="10">
        <v>1</v>
      </c>
      <c r="BT91" s="10">
        <v>1</v>
      </c>
      <c r="BU91" s="10">
        <v>4</v>
      </c>
      <c r="BV91" s="10">
        <v>2</v>
      </c>
      <c r="BW91" s="10">
        <v>2</v>
      </c>
      <c r="BX91" s="38">
        <v>3</v>
      </c>
      <c r="BY91" s="39">
        <v>3</v>
      </c>
      <c r="BZ91" s="40">
        <v>3</v>
      </c>
      <c r="CA91" s="40">
        <v>3</v>
      </c>
      <c r="CB91" s="40">
        <v>3</v>
      </c>
      <c r="CC91" s="40">
        <v>3</v>
      </c>
      <c r="CD91" s="40">
        <v>3</v>
      </c>
      <c r="CE91" s="10">
        <v>1</v>
      </c>
      <c r="CF91" s="10">
        <v>1</v>
      </c>
      <c r="CG91" s="10">
        <v>2</v>
      </c>
      <c r="CH91" s="10">
        <v>3</v>
      </c>
      <c r="CI91" s="10">
        <v>1</v>
      </c>
      <c r="CJ91" s="10">
        <v>3</v>
      </c>
      <c r="CK91" s="10">
        <v>3</v>
      </c>
    </row>
    <row r="92" spans="1:89" ht="20.100000000000001" customHeight="1" x14ac:dyDescent="0.25">
      <c r="A92" s="41">
        <v>90</v>
      </c>
      <c r="B92" s="30">
        <v>1</v>
      </c>
      <c r="C92" s="14">
        <v>1</v>
      </c>
      <c r="D92" s="14">
        <v>1</v>
      </c>
      <c r="E92" s="14">
        <v>1</v>
      </c>
      <c r="F92" s="14">
        <v>4</v>
      </c>
      <c r="G92" s="14">
        <v>3</v>
      </c>
      <c r="H92" s="14">
        <v>3</v>
      </c>
      <c r="I92" s="14">
        <v>4</v>
      </c>
      <c r="J92" s="14">
        <v>4</v>
      </c>
      <c r="K92" s="14">
        <v>5</v>
      </c>
      <c r="L92" s="14">
        <v>5</v>
      </c>
      <c r="M92" s="14">
        <v>3</v>
      </c>
      <c r="N92" s="14">
        <v>4</v>
      </c>
      <c r="O92" s="14">
        <v>4</v>
      </c>
      <c r="P92" s="14">
        <v>5</v>
      </c>
      <c r="Q92" s="14">
        <v>4</v>
      </c>
      <c r="R92" s="14">
        <v>4</v>
      </c>
      <c r="S92" s="14">
        <v>5</v>
      </c>
      <c r="T92" s="14">
        <v>4</v>
      </c>
      <c r="U92" s="44">
        <v>4</v>
      </c>
      <c r="V92" s="14">
        <v>5</v>
      </c>
      <c r="W92" s="44">
        <v>5</v>
      </c>
      <c r="X92" s="14">
        <v>5</v>
      </c>
      <c r="Y92" s="14">
        <v>5</v>
      </c>
      <c r="Z92" s="14">
        <v>2</v>
      </c>
      <c r="AA92" s="14">
        <v>3</v>
      </c>
      <c r="AB92" s="14">
        <v>3</v>
      </c>
      <c r="AC92" s="14">
        <v>2</v>
      </c>
      <c r="AD92" s="14">
        <v>2</v>
      </c>
      <c r="AE92" s="44">
        <v>2</v>
      </c>
      <c r="AF92" s="44">
        <v>2</v>
      </c>
      <c r="AG92" s="14">
        <v>3</v>
      </c>
      <c r="AH92" s="14">
        <v>2</v>
      </c>
      <c r="AI92" s="14">
        <v>3</v>
      </c>
      <c r="AJ92" s="44">
        <v>4</v>
      </c>
      <c r="AK92" s="44">
        <v>2</v>
      </c>
      <c r="AL92" s="44">
        <v>2</v>
      </c>
      <c r="AM92" s="44">
        <v>2</v>
      </c>
      <c r="AN92" s="44">
        <v>2</v>
      </c>
      <c r="AO92" s="14">
        <v>4</v>
      </c>
      <c r="AP92" s="14">
        <v>4</v>
      </c>
      <c r="AQ92" s="14">
        <v>3</v>
      </c>
      <c r="AR92" s="14">
        <v>4</v>
      </c>
      <c r="AS92" s="14">
        <v>4</v>
      </c>
      <c r="AT92" s="14">
        <v>4</v>
      </c>
      <c r="AU92" s="14">
        <v>4</v>
      </c>
      <c r="AV92" s="14">
        <v>3</v>
      </c>
      <c r="AW92" s="14">
        <v>3</v>
      </c>
      <c r="AX92" s="14">
        <v>3</v>
      </c>
      <c r="AY92" s="14">
        <v>2</v>
      </c>
      <c r="AZ92" s="14">
        <v>2</v>
      </c>
      <c r="BA92" s="14">
        <v>2</v>
      </c>
      <c r="BB92" s="14">
        <v>3</v>
      </c>
      <c r="BC92" s="14">
        <v>3</v>
      </c>
      <c r="BD92" s="14">
        <v>2</v>
      </c>
      <c r="BE92" s="14">
        <v>2</v>
      </c>
      <c r="BF92" s="14">
        <v>3</v>
      </c>
      <c r="BG92" s="14">
        <v>2</v>
      </c>
      <c r="BH92" s="14">
        <v>3</v>
      </c>
      <c r="BI92" s="14">
        <v>2</v>
      </c>
      <c r="BJ92" s="14">
        <v>2</v>
      </c>
      <c r="BK92" s="14">
        <v>3</v>
      </c>
      <c r="BL92" s="14">
        <v>2</v>
      </c>
      <c r="BM92" s="14">
        <v>2</v>
      </c>
      <c r="BN92" s="10">
        <v>1</v>
      </c>
      <c r="BO92" s="10">
        <v>1</v>
      </c>
      <c r="BP92" s="10">
        <v>2</v>
      </c>
      <c r="BQ92" s="10">
        <v>2</v>
      </c>
      <c r="BR92" s="10">
        <v>1</v>
      </c>
      <c r="BS92" s="10">
        <v>3</v>
      </c>
      <c r="BT92" s="10">
        <v>2</v>
      </c>
      <c r="BU92" s="10">
        <v>4</v>
      </c>
      <c r="BV92" s="10">
        <v>1</v>
      </c>
      <c r="BW92" s="10">
        <v>1</v>
      </c>
      <c r="BX92" s="38">
        <v>3</v>
      </c>
      <c r="BY92" s="39">
        <v>4</v>
      </c>
      <c r="BZ92" s="40">
        <v>3</v>
      </c>
      <c r="CA92" s="40">
        <v>5</v>
      </c>
      <c r="CB92" s="40">
        <v>5</v>
      </c>
      <c r="CC92" s="40">
        <v>2</v>
      </c>
      <c r="CD92" s="40">
        <v>5</v>
      </c>
      <c r="CE92" s="10">
        <v>1</v>
      </c>
      <c r="CF92" s="10">
        <v>2</v>
      </c>
      <c r="CG92" s="10">
        <v>3</v>
      </c>
      <c r="CH92" s="10">
        <v>0</v>
      </c>
      <c r="CI92" s="10">
        <v>3</v>
      </c>
      <c r="CJ92" s="10">
        <v>1</v>
      </c>
      <c r="CK92" s="10">
        <v>3</v>
      </c>
    </row>
    <row r="93" spans="1:89" ht="20.100000000000001" customHeight="1" x14ac:dyDescent="0.25">
      <c r="A93" s="41">
        <v>91</v>
      </c>
      <c r="B93" s="30">
        <v>1</v>
      </c>
      <c r="C93" s="14">
        <v>1</v>
      </c>
      <c r="D93" s="14">
        <v>0</v>
      </c>
      <c r="E93" s="14">
        <v>0</v>
      </c>
      <c r="F93" s="14">
        <v>2</v>
      </c>
      <c r="G93" s="14">
        <v>1</v>
      </c>
      <c r="H93" s="14">
        <v>1</v>
      </c>
      <c r="I93" s="14">
        <v>1</v>
      </c>
      <c r="J93" s="14">
        <v>1</v>
      </c>
      <c r="K93" s="14">
        <v>3</v>
      </c>
      <c r="L93" s="14">
        <v>3</v>
      </c>
      <c r="M93" s="14">
        <v>2</v>
      </c>
      <c r="N93" s="14">
        <v>3</v>
      </c>
      <c r="O93" s="14">
        <v>1</v>
      </c>
      <c r="P93" s="14">
        <v>1</v>
      </c>
      <c r="Q93" s="14">
        <v>2</v>
      </c>
      <c r="R93" s="14">
        <v>2</v>
      </c>
      <c r="S93" s="14">
        <v>1</v>
      </c>
      <c r="T93" s="14">
        <v>1</v>
      </c>
      <c r="U93" s="44">
        <v>2</v>
      </c>
      <c r="V93" s="14">
        <v>1</v>
      </c>
      <c r="W93" s="44">
        <v>1</v>
      </c>
      <c r="X93" s="14">
        <v>3</v>
      </c>
      <c r="Y93" s="14">
        <v>2</v>
      </c>
      <c r="Z93" s="14">
        <v>3</v>
      </c>
      <c r="AA93" s="14">
        <v>3</v>
      </c>
      <c r="AB93" s="14">
        <v>4</v>
      </c>
      <c r="AC93" s="14">
        <v>3</v>
      </c>
      <c r="AD93" s="14">
        <v>3</v>
      </c>
      <c r="AE93" s="44">
        <v>3</v>
      </c>
      <c r="AF93" s="44">
        <v>3</v>
      </c>
      <c r="AG93" s="14">
        <v>3</v>
      </c>
      <c r="AH93" s="14">
        <v>3</v>
      </c>
      <c r="AI93" s="14">
        <v>4</v>
      </c>
      <c r="AJ93" s="44">
        <v>5</v>
      </c>
      <c r="AK93" s="44">
        <v>5</v>
      </c>
      <c r="AL93" s="44">
        <v>5</v>
      </c>
      <c r="AM93" s="44">
        <v>5</v>
      </c>
      <c r="AN93" s="44">
        <v>5</v>
      </c>
      <c r="AO93" s="14">
        <v>2</v>
      </c>
      <c r="AP93" s="14">
        <v>2</v>
      </c>
      <c r="AQ93" s="14">
        <v>2</v>
      </c>
      <c r="AR93" s="14">
        <v>2</v>
      </c>
      <c r="AS93" s="14">
        <v>2</v>
      </c>
      <c r="AT93" s="14">
        <v>3</v>
      </c>
      <c r="AU93" s="14">
        <v>3</v>
      </c>
      <c r="AV93" s="14">
        <v>3</v>
      </c>
      <c r="AW93" s="14">
        <v>3</v>
      </c>
      <c r="AX93" s="14">
        <v>3</v>
      </c>
      <c r="AY93" s="14">
        <v>3</v>
      </c>
      <c r="AZ93" s="14">
        <v>4</v>
      </c>
      <c r="BA93" s="14">
        <v>4</v>
      </c>
      <c r="BB93" s="14">
        <v>3</v>
      </c>
      <c r="BC93" s="14">
        <v>4</v>
      </c>
      <c r="BD93" s="14">
        <v>4</v>
      </c>
      <c r="BE93" s="14">
        <v>4</v>
      </c>
      <c r="BF93" s="14">
        <v>3</v>
      </c>
      <c r="BG93" s="14">
        <v>4</v>
      </c>
      <c r="BH93" s="14">
        <v>4</v>
      </c>
      <c r="BI93" s="14">
        <v>4</v>
      </c>
      <c r="BJ93" s="14">
        <v>4</v>
      </c>
      <c r="BK93" s="14">
        <v>4</v>
      </c>
      <c r="BL93" s="14">
        <v>4</v>
      </c>
      <c r="BM93" s="14">
        <v>4</v>
      </c>
      <c r="BN93" s="10">
        <v>1</v>
      </c>
      <c r="BO93" s="10">
        <v>1</v>
      </c>
      <c r="BP93" s="10">
        <v>1</v>
      </c>
      <c r="BQ93" s="10">
        <v>1</v>
      </c>
      <c r="BR93" s="10">
        <v>0</v>
      </c>
      <c r="BS93" s="10">
        <v>1</v>
      </c>
      <c r="BT93" s="10">
        <v>1</v>
      </c>
      <c r="BU93" s="10">
        <v>4</v>
      </c>
      <c r="BV93" s="10">
        <v>2</v>
      </c>
      <c r="BW93" s="10">
        <v>2</v>
      </c>
      <c r="BX93" s="38">
        <v>3</v>
      </c>
      <c r="BY93" s="39">
        <v>3</v>
      </c>
      <c r="BZ93" s="40">
        <v>4</v>
      </c>
      <c r="CA93" s="40">
        <v>3</v>
      </c>
      <c r="CB93" s="40">
        <v>3</v>
      </c>
      <c r="CC93" s="40">
        <v>3</v>
      </c>
      <c r="CD93" s="40">
        <v>3</v>
      </c>
      <c r="CE93" s="10">
        <v>2</v>
      </c>
      <c r="CF93" s="10">
        <v>1</v>
      </c>
      <c r="CG93" s="10">
        <v>2</v>
      </c>
      <c r="CH93" s="10">
        <v>3</v>
      </c>
      <c r="CI93" s="10">
        <v>2</v>
      </c>
      <c r="CJ93" s="10">
        <v>3</v>
      </c>
      <c r="CK93" s="10">
        <v>3</v>
      </c>
    </row>
    <row r="94" spans="1:89" ht="20.100000000000001" customHeight="1" x14ac:dyDescent="0.25">
      <c r="A94" s="41">
        <v>92</v>
      </c>
      <c r="B94" s="30">
        <v>1</v>
      </c>
      <c r="C94" s="14">
        <v>1</v>
      </c>
      <c r="D94" s="14">
        <v>0</v>
      </c>
      <c r="E94" s="14">
        <v>0</v>
      </c>
      <c r="F94" s="14">
        <v>1</v>
      </c>
      <c r="G94" s="14">
        <v>2</v>
      </c>
      <c r="H94" s="14">
        <v>1</v>
      </c>
      <c r="I94" s="14">
        <v>2</v>
      </c>
      <c r="J94" s="14">
        <v>1</v>
      </c>
      <c r="K94" s="14">
        <v>1</v>
      </c>
      <c r="L94" s="14">
        <v>1</v>
      </c>
      <c r="M94" s="14">
        <v>2</v>
      </c>
      <c r="N94" s="14">
        <v>2</v>
      </c>
      <c r="O94" s="14">
        <v>2</v>
      </c>
      <c r="P94" s="14">
        <v>2</v>
      </c>
      <c r="Q94" s="14">
        <v>2</v>
      </c>
      <c r="R94" s="14">
        <v>2</v>
      </c>
      <c r="S94" s="14">
        <v>2</v>
      </c>
      <c r="T94" s="14">
        <v>2</v>
      </c>
      <c r="U94" s="44">
        <v>2</v>
      </c>
      <c r="V94" s="14">
        <v>2</v>
      </c>
      <c r="W94" s="44">
        <v>3</v>
      </c>
      <c r="X94" s="14">
        <v>3</v>
      </c>
      <c r="Y94" s="14">
        <v>3</v>
      </c>
      <c r="Z94" s="14">
        <v>2</v>
      </c>
      <c r="AA94" s="14">
        <v>3</v>
      </c>
      <c r="AB94" s="14">
        <v>3</v>
      </c>
      <c r="AC94" s="14">
        <v>3</v>
      </c>
      <c r="AD94" s="14">
        <v>3</v>
      </c>
      <c r="AE94" s="44">
        <v>3</v>
      </c>
      <c r="AF94" s="44">
        <v>2</v>
      </c>
      <c r="AG94" s="14">
        <v>2</v>
      </c>
      <c r="AH94" s="14">
        <v>3</v>
      </c>
      <c r="AI94" s="14">
        <v>2</v>
      </c>
      <c r="AJ94" s="44">
        <v>2</v>
      </c>
      <c r="AK94" s="44">
        <v>1</v>
      </c>
      <c r="AL94" s="44">
        <v>2</v>
      </c>
      <c r="AM94" s="44">
        <v>1</v>
      </c>
      <c r="AN94" s="44">
        <v>1</v>
      </c>
      <c r="AO94" s="14">
        <v>5</v>
      </c>
      <c r="AP94" s="14">
        <v>5</v>
      </c>
      <c r="AQ94" s="14">
        <v>5</v>
      </c>
      <c r="AR94" s="14">
        <v>3</v>
      </c>
      <c r="AS94" s="14">
        <v>3</v>
      </c>
      <c r="AT94" s="14">
        <v>5</v>
      </c>
      <c r="AU94" s="14">
        <v>5</v>
      </c>
      <c r="AV94" s="14">
        <v>5</v>
      </c>
      <c r="AW94" s="14">
        <v>5</v>
      </c>
      <c r="AX94" s="14">
        <v>4</v>
      </c>
      <c r="AY94" s="14">
        <v>4</v>
      </c>
      <c r="AZ94" s="14">
        <v>4</v>
      </c>
      <c r="BA94" s="14">
        <v>4</v>
      </c>
      <c r="BB94" s="14">
        <v>4</v>
      </c>
      <c r="BC94" s="14">
        <v>4</v>
      </c>
      <c r="BD94" s="14">
        <v>4</v>
      </c>
      <c r="BE94" s="14">
        <v>4</v>
      </c>
      <c r="BF94" s="14">
        <v>4</v>
      </c>
      <c r="BG94" s="14">
        <v>4</v>
      </c>
      <c r="BH94" s="14">
        <v>4</v>
      </c>
      <c r="BI94" s="14">
        <v>4</v>
      </c>
      <c r="BJ94" s="14">
        <v>4</v>
      </c>
      <c r="BK94" s="14">
        <v>4</v>
      </c>
      <c r="BL94" s="14">
        <v>4</v>
      </c>
      <c r="BM94" s="14">
        <v>4</v>
      </c>
      <c r="BN94" s="10">
        <v>1</v>
      </c>
      <c r="BO94" s="10">
        <v>1</v>
      </c>
      <c r="BP94" s="10">
        <v>1</v>
      </c>
      <c r="BQ94" s="10">
        <v>1</v>
      </c>
      <c r="BR94" s="10">
        <v>1</v>
      </c>
      <c r="BS94" s="10">
        <v>3</v>
      </c>
      <c r="BT94" s="10">
        <v>1</v>
      </c>
      <c r="BU94" s="10">
        <v>4</v>
      </c>
      <c r="BV94" s="10">
        <v>2</v>
      </c>
      <c r="BW94" s="10">
        <v>1</v>
      </c>
      <c r="BX94" s="38">
        <v>3</v>
      </c>
      <c r="BY94" s="39">
        <v>3</v>
      </c>
      <c r="BZ94" s="40">
        <v>3</v>
      </c>
      <c r="CA94" s="40">
        <v>3</v>
      </c>
      <c r="CB94" s="40">
        <v>3</v>
      </c>
      <c r="CC94" s="40">
        <v>3</v>
      </c>
      <c r="CD94" s="40">
        <v>3</v>
      </c>
      <c r="CE94" s="10">
        <v>2</v>
      </c>
      <c r="CF94" s="10">
        <v>1</v>
      </c>
      <c r="CG94" s="10">
        <v>2</v>
      </c>
      <c r="CH94" s="10">
        <v>3</v>
      </c>
      <c r="CI94" s="10">
        <v>2</v>
      </c>
      <c r="CJ94" s="10">
        <v>2</v>
      </c>
      <c r="CK94" s="10">
        <v>3</v>
      </c>
    </row>
    <row r="95" spans="1:89" ht="20.100000000000001" customHeight="1" x14ac:dyDescent="0.25">
      <c r="A95" s="41">
        <v>93</v>
      </c>
      <c r="B95" s="30">
        <v>1</v>
      </c>
      <c r="C95" s="14">
        <v>1</v>
      </c>
      <c r="D95" s="14">
        <v>0</v>
      </c>
      <c r="E95" s="14">
        <v>0</v>
      </c>
      <c r="F95" s="14">
        <v>2</v>
      </c>
      <c r="G95" s="14">
        <v>1</v>
      </c>
      <c r="H95" s="14">
        <v>1</v>
      </c>
      <c r="I95" s="14">
        <v>2</v>
      </c>
      <c r="J95" s="14">
        <v>1</v>
      </c>
      <c r="K95" s="14">
        <v>3</v>
      </c>
      <c r="L95" s="14">
        <v>3</v>
      </c>
      <c r="M95" s="14">
        <v>2</v>
      </c>
      <c r="N95" s="14">
        <v>3</v>
      </c>
      <c r="O95" s="14">
        <v>1</v>
      </c>
      <c r="P95" s="14">
        <v>1</v>
      </c>
      <c r="Q95" s="14">
        <v>2</v>
      </c>
      <c r="R95" s="14">
        <v>3</v>
      </c>
      <c r="S95" s="14">
        <v>1</v>
      </c>
      <c r="T95" s="14">
        <v>1</v>
      </c>
      <c r="U95" s="44">
        <v>1</v>
      </c>
      <c r="V95" s="14">
        <v>3</v>
      </c>
      <c r="W95" s="44">
        <v>2</v>
      </c>
      <c r="X95" s="14">
        <v>3</v>
      </c>
      <c r="Y95" s="14">
        <v>2</v>
      </c>
      <c r="Z95" s="14">
        <v>3</v>
      </c>
      <c r="AA95" s="14">
        <v>4</v>
      </c>
      <c r="AB95" s="14">
        <v>3</v>
      </c>
      <c r="AC95" s="14">
        <v>3</v>
      </c>
      <c r="AD95" s="14">
        <v>3</v>
      </c>
      <c r="AE95" s="44">
        <v>3</v>
      </c>
      <c r="AF95" s="44">
        <v>3</v>
      </c>
      <c r="AG95" s="14">
        <v>3</v>
      </c>
      <c r="AH95" s="14">
        <v>3</v>
      </c>
      <c r="AI95" s="14">
        <v>4</v>
      </c>
      <c r="AJ95" s="44">
        <v>4</v>
      </c>
      <c r="AK95" s="44">
        <v>5</v>
      </c>
      <c r="AL95" s="44">
        <v>5</v>
      </c>
      <c r="AM95" s="44">
        <v>4</v>
      </c>
      <c r="AN95" s="44">
        <v>5</v>
      </c>
      <c r="AO95" s="14">
        <v>2</v>
      </c>
      <c r="AP95" s="14">
        <v>3</v>
      </c>
      <c r="AQ95" s="14">
        <v>3</v>
      </c>
      <c r="AR95" s="14">
        <v>3</v>
      </c>
      <c r="AS95" s="14">
        <v>3</v>
      </c>
      <c r="AT95" s="14">
        <v>2</v>
      </c>
      <c r="AU95" s="14">
        <v>2</v>
      </c>
      <c r="AV95" s="14">
        <v>2</v>
      </c>
      <c r="AW95" s="14">
        <v>3</v>
      </c>
      <c r="AX95" s="14">
        <v>2</v>
      </c>
      <c r="AY95" s="14">
        <v>4</v>
      </c>
      <c r="AZ95" s="14">
        <v>3</v>
      </c>
      <c r="BA95" s="14">
        <v>3</v>
      </c>
      <c r="BB95" s="14">
        <v>4</v>
      </c>
      <c r="BC95" s="14">
        <v>3</v>
      </c>
      <c r="BD95" s="14">
        <v>4</v>
      </c>
      <c r="BE95" s="14">
        <v>4</v>
      </c>
      <c r="BF95" s="14">
        <v>4</v>
      </c>
      <c r="BG95" s="14">
        <v>4</v>
      </c>
      <c r="BH95" s="14">
        <v>4</v>
      </c>
      <c r="BI95" s="14">
        <v>4</v>
      </c>
      <c r="BJ95" s="14">
        <v>4</v>
      </c>
      <c r="BK95" s="14">
        <v>4</v>
      </c>
      <c r="BL95" s="14">
        <v>4</v>
      </c>
      <c r="BM95" s="14">
        <v>4</v>
      </c>
      <c r="BN95" s="10">
        <v>1</v>
      </c>
      <c r="BO95" s="10">
        <v>1</v>
      </c>
      <c r="BP95" s="10">
        <v>1</v>
      </c>
      <c r="BQ95" s="10">
        <v>1</v>
      </c>
      <c r="BR95" s="10">
        <v>0</v>
      </c>
      <c r="BS95" s="10">
        <v>1</v>
      </c>
      <c r="BT95" s="10">
        <v>1</v>
      </c>
      <c r="BU95" s="10">
        <v>4</v>
      </c>
      <c r="BV95" s="10">
        <v>2</v>
      </c>
      <c r="BW95" s="10">
        <v>2</v>
      </c>
      <c r="BX95" s="38">
        <v>3</v>
      </c>
      <c r="BY95" s="39">
        <v>3</v>
      </c>
      <c r="BZ95" s="40">
        <v>4</v>
      </c>
      <c r="CA95" s="40">
        <v>3</v>
      </c>
      <c r="CB95" s="40">
        <v>3</v>
      </c>
      <c r="CC95" s="40">
        <v>3</v>
      </c>
      <c r="CD95" s="40">
        <v>3</v>
      </c>
      <c r="CE95" s="10">
        <v>2</v>
      </c>
      <c r="CF95" s="10">
        <v>1</v>
      </c>
      <c r="CG95" s="10">
        <v>3</v>
      </c>
      <c r="CH95" s="10">
        <v>3</v>
      </c>
      <c r="CI95" s="10">
        <v>2</v>
      </c>
      <c r="CJ95" s="10">
        <v>2</v>
      </c>
      <c r="CK95" s="10">
        <v>3</v>
      </c>
    </row>
    <row r="96" spans="1:89" ht="20.100000000000001" customHeight="1" x14ac:dyDescent="0.25">
      <c r="A96" s="41">
        <v>94</v>
      </c>
      <c r="B96" s="30">
        <v>1</v>
      </c>
      <c r="C96" s="14">
        <v>1</v>
      </c>
      <c r="D96" s="14">
        <v>0</v>
      </c>
      <c r="E96" s="14">
        <v>0</v>
      </c>
      <c r="F96" s="14">
        <v>2</v>
      </c>
      <c r="G96" s="14">
        <v>1</v>
      </c>
      <c r="H96" s="14">
        <v>1</v>
      </c>
      <c r="I96" s="14">
        <v>1</v>
      </c>
      <c r="J96" s="14">
        <v>2</v>
      </c>
      <c r="K96" s="14">
        <v>2</v>
      </c>
      <c r="L96" s="14">
        <v>2</v>
      </c>
      <c r="M96" s="14">
        <v>2</v>
      </c>
      <c r="N96" s="14">
        <v>3</v>
      </c>
      <c r="O96" s="14">
        <v>1</v>
      </c>
      <c r="P96" s="14">
        <v>2</v>
      </c>
      <c r="Q96" s="14">
        <v>2</v>
      </c>
      <c r="R96" s="14">
        <v>1</v>
      </c>
      <c r="S96" s="14">
        <v>1</v>
      </c>
      <c r="T96" s="14">
        <v>1</v>
      </c>
      <c r="U96" s="44">
        <v>2</v>
      </c>
      <c r="V96" s="14">
        <v>1</v>
      </c>
      <c r="W96" s="44">
        <v>1</v>
      </c>
      <c r="X96" s="14">
        <v>3</v>
      </c>
      <c r="Y96" s="14">
        <v>1</v>
      </c>
      <c r="Z96" s="14">
        <v>3</v>
      </c>
      <c r="AA96" s="14">
        <v>4</v>
      </c>
      <c r="AB96" s="14">
        <v>3</v>
      </c>
      <c r="AC96" s="14">
        <v>4</v>
      </c>
      <c r="AD96" s="14">
        <v>4</v>
      </c>
      <c r="AE96" s="44">
        <v>4</v>
      </c>
      <c r="AF96" s="44">
        <v>3</v>
      </c>
      <c r="AG96" s="14">
        <v>3</v>
      </c>
      <c r="AH96" s="14">
        <v>4</v>
      </c>
      <c r="AI96" s="14">
        <v>4</v>
      </c>
      <c r="AJ96" s="44">
        <v>5</v>
      </c>
      <c r="AK96" s="44">
        <v>5</v>
      </c>
      <c r="AL96" s="44">
        <v>5</v>
      </c>
      <c r="AM96" s="44">
        <v>4</v>
      </c>
      <c r="AN96" s="44">
        <v>5</v>
      </c>
      <c r="AO96" s="14">
        <v>3</v>
      </c>
      <c r="AP96" s="14">
        <v>2</v>
      </c>
      <c r="AQ96" s="14">
        <v>2</v>
      </c>
      <c r="AR96" s="14">
        <v>2</v>
      </c>
      <c r="AS96" s="14">
        <v>2</v>
      </c>
      <c r="AT96" s="14">
        <v>3</v>
      </c>
      <c r="AU96" s="14">
        <v>3</v>
      </c>
      <c r="AV96" s="14">
        <v>3</v>
      </c>
      <c r="AW96" s="14">
        <v>2</v>
      </c>
      <c r="AX96" s="14">
        <v>2</v>
      </c>
      <c r="AY96" s="14">
        <v>4</v>
      </c>
      <c r="AZ96" s="14">
        <v>4</v>
      </c>
      <c r="BA96" s="14">
        <v>4</v>
      </c>
      <c r="BB96" s="14">
        <v>4</v>
      </c>
      <c r="BC96" s="14">
        <v>4</v>
      </c>
      <c r="BD96" s="14">
        <v>4</v>
      </c>
      <c r="BE96" s="14">
        <v>4</v>
      </c>
      <c r="BF96" s="14">
        <v>4</v>
      </c>
      <c r="BG96" s="14">
        <v>4</v>
      </c>
      <c r="BH96" s="14">
        <v>4</v>
      </c>
      <c r="BI96" s="14">
        <v>4</v>
      </c>
      <c r="BJ96" s="14">
        <v>4</v>
      </c>
      <c r="BK96" s="14">
        <v>4</v>
      </c>
      <c r="BL96" s="14">
        <v>4</v>
      </c>
      <c r="BM96" s="14">
        <v>4</v>
      </c>
      <c r="BN96" s="10">
        <v>1</v>
      </c>
      <c r="BO96" s="10">
        <v>1</v>
      </c>
      <c r="BP96" s="10">
        <v>1</v>
      </c>
      <c r="BQ96" s="10">
        <v>1</v>
      </c>
      <c r="BR96" s="10">
        <v>0</v>
      </c>
      <c r="BS96" s="10">
        <v>1</v>
      </c>
      <c r="BT96" s="10">
        <v>1</v>
      </c>
      <c r="BU96" s="10">
        <v>4</v>
      </c>
      <c r="BV96" s="10">
        <v>2</v>
      </c>
      <c r="BW96" s="10">
        <v>2</v>
      </c>
      <c r="BX96" s="38">
        <v>3</v>
      </c>
      <c r="BY96" s="39">
        <v>4</v>
      </c>
      <c r="BZ96" s="40">
        <v>5</v>
      </c>
      <c r="CA96" s="40">
        <v>4</v>
      </c>
      <c r="CB96" s="40">
        <v>4</v>
      </c>
      <c r="CC96" s="40">
        <v>4</v>
      </c>
      <c r="CD96" s="40">
        <v>4</v>
      </c>
      <c r="CE96" s="10">
        <v>2</v>
      </c>
      <c r="CF96" s="10">
        <v>2</v>
      </c>
      <c r="CG96" s="10">
        <v>2</v>
      </c>
      <c r="CH96" s="10">
        <v>3</v>
      </c>
      <c r="CI96" s="10">
        <v>3</v>
      </c>
      <c r="CJ96" s="10">
        <v>3</v>
      </c>
      <c r="CK96" s="10">
        <v>3</v>
      </c>
    </row>
    <row r="97" spans="1:89" ht="20.100000000000001" customHeight="1" x14ac:dyDescent="0.25">
      <c r="A97" s="41">
        <v>95</v>
      </c>
      <c r="B97" s="30">
        <v>1</v>
      </c>
      <c r="C97" s="14">
        <v>1</v>
      </c>
      <c r="D97" s="14">
        <v>1</v>
      </c>
      <c r="E97" s="14">
        <v>1</v>
      </c>
      <c r="F97" s="14">
        <v>4</v>
      </c>
      <c r="G97" s="14">
        <v>3</v>
      </c>
      <c r="H97" s="14">
        <v>3</v>
      </c>
      <c r="I97" s="14">
        <v>4</v>
      </c>
      <c r="J97" s="14">
        <v>4</v>
      </c>
      <c r="K97" s="14">
        <v>5</v>
      </c>
      <c r="L97" s="14">
        <v>3</v>
      </c>
      <c r="M97" s="14">
        <v>4</v>
      </c>
      <c r="N97" s="14">
        <v>4</v>
      </c>
      <c r="O97" s="14">
        <v>4</v>
      </c>
      <c r="P97" s="14">
        <v>5</v>
      </c>
      <c r="Q97" s="14">
        <v>4</v>
      </c>
      <c r="R97" s="14">
        <v>5</v>
      </c>
      <c r="S97" s="14">
        <v>3</v>
      </c>
      <c r="T97" s="14">
        <v>4</v>
      </c>
      <c r="U97" s="44">
        <v>4</v>
      </c>
      <c r="V97" s="14">
        <v>5</v>
      </c>
      <c r="W97" s="44">
        <v>5</v>
      </c>
      <c r="X97" s="14">
        <v>3</v>
      </c>
      <c r="Y97" s="14">
        <v>5</v>
      </c>
      <c r="Z97" s="14">
        <v>3</v>
      </c>
      <c r="AA97" s="14">
        <v>3</v>
      </c>
      <c r="AB97" s="14">
        <v>3</v>
      </c>
      <c r="AC97" s="14">
        <v>3</v>
      </c>
      <c r="AD97" s="14">
        <v>3</v>
      </c>
      <c r="AE97" s="44">
        <v>3</v>
      </c>
      <c r="AF97" s="44">
        <v>3</v>
      </c>
      <c r="AG97" s="14">
        <v>3</v>
      </c>
      <c r="AH97" s="14">
        <v>3</v>
      </c>
      <c r="AI97" s="14">
        <v>3</v>
      </c>
      <c r="AJ97" s="44">
        <v>3</v>
      </c>
      <c r="AK97" s="44">
        <v>2</v>
      </c>
      <c r="AL97" s="44">
        <v>2</v>
      </c>
      <c r="AM97" s="44">
        <v>2</v>
      </c>
      <c r="AN97" s="44">
        <v>2</v>
      </c>
      <c r="AO97" s="14">
        <v>4</v>
      </c>
      <c r="AP97" s="14">
        <v>4</v>
      </c>
      <c r="AQ97" s="14">
        <v>4</v>
      </c>
      <c r="AR97" s="14">
        <v>4</v>
      </c>
      <c r="AS97" s="14">
        <v>4</v>
      </c>
      <c r="AT97" s="14">
        <v>4</v>
      </c>
      <c r="AU97" s="14">
        <v>4</v>
      </c>
      <c r="AV97" s="14">
        <v>4</v>
      </c>
      <c r="AW97" s="14">
        <v>3</v>
      </c>
      <c r="AX97" s="14">
        <v>4</v>
      </c>
      <c r="AY97" s="14">
        <v>2</v>
      </c>
      <c r="AZ97" s="14">
        <v>2</v>
      </c>
      <c r="BA97" s="14">
        <v>2</v>
      </c>
      <c r="BB97" s="14">
        <v>3</v>
      </c>
      <c r="BC97" s="14">
        <v>3</v>
      </c>
      <c r="BD97" s="14">
        <v>2</v>
      </c>
      <c r="BE97" s="14">
        <v>3</v>
      </c>
      <c r="BF97" s="14">
        <v>2</v>
      </c>
      <c r="BG97" s="14">
        <v>3</v>
      </c>
      <c r="BH97" s="14">
        <v>2</v>
      </c>
      <c r="BI97" s="14">
        <v>2</v>
      </c>
      <c r="BJ97" s="14">
        <v>2</v>
      </c>
      <c r="BK97" s="14">
        <v>3</v>
      </c>
      <c r="BL97" s="14">
        <v>3</v>
      </c>
      <c r="BM97" s="14">
        <v>3</v>
      </c>
      <c r="BN97" s="10">
        <v>1</v>
      </c>
      <c r="BO97" s="10">
        <v>1</v>
      </c>
      <c r="BP97" s="10">
        <v>1</v>
      </c>
      <c r="BQ97" s="10">
        <v>2</v>
      </c>
      <c r="BR97" s="10">
        <v>1</v>
      </c>
      <c r="BS97" s="10">
        <v>3</v>
      </c>
      <c r="BT97" s="10">
        <v>2</v>
      </c>
      <c r="BU97" s="10">
        <v>4</v>
      </c>
      <c r="BV97" s="10">
        <v>1</v>
      </c>
      <c r="BW97" s="10">
        <v>2</v>
      </c>
      <c r="BX97" s="38">
        <v>3</v>
      </c>
      <c r="BY97" s="39">
        <v>4</v>
      </c>
      <c r="BZ97" s="40">
        <v>3</v>
      </c>
      <c r="CA97" s="40">
        <v>4</v>
      </c>
      <c r="CB97" s="40">
        <v>3</v>
      </c>
      <c r="CC97" s="40">
        <v>2</v>
      </c>
      <c r="CD97" s="40">
        <v>4</v>
      </c>
      <c r="CE97" s="10">
        <v>2</v>
      </c>
      <c r="CF97" s="10">
        <v>2</v>
      </c>
      <c r="CG97" s="10">
        <v>2</v>
      </c>
      <c r="CH97" s="10">
        <v>3</v>
      </c>
      <c r="CI97" s="10">
        <v>3</v>
      </c>
      <c r="CJ97" s="10">
        <v>3</v>
      </c>
      <c r="CK97" s="10">
        <v>3</v>
      </c>
    </row>
    <row r="98" spans="1:89" ht="20.100000000000001" customHeight="1" x14ac:dyDescent="0.25">
      <c r="A98" s="41">
        <v>96</v>
      </c>
      <c r="B98" s="30">
        <v>1</v>
      </c>
      <c r="C98" s="14">
        <v>1</v>
      </c>
      <c r="D98" s="14">
        <v>0</v>
      </c>
      <c r="E98" s="14">
        <v>0</v>
      </c>
      <c r="F98" s="14">
        <v>2</v>
      </c>
      <c r="G98" s="14">
        <v>2</v>
      </c>
      <c r="H98" s="14">
        <v>2</v>
      </c>
      <c r="I98" s="14">
        <v>2</v>
      </c>
      <c r="J98" s="14">
        <v>2</v>
      </c>
      <c r="K98" s="14">
        <v>1</v>
      </c>
      <c r="L98" s="14">
        <v>1</v>
      </c>
      <c r="M98" s="14">
        <v>3</v>
      </c>
      <c r="N98" s="14">
        <v>3</v>
      </c>
      <c r="O98" s="14">
        <v>1</v>
      </c>
      <c r="P98" s="14">
        <v>2</v>
      </c>
      <c r="Q98" s="14">
        <v>2</v>
      </c>
      <c r="R98" s="14">
        <v>2</v>
      </c>
      <c r="S98" s="14">
        <v>3</v>
      </c>
      <c r="T98" s="14">
        <v>3</v>
      </c>
      <c r="U98" s="44">
        <v>2</v>
      </c>
      <c r="V98" s="14">
        <v>2</v>
      </c>
      <c r="W98" s="44">
        <v>2</v>
      </c>
      <c r="X98" s="14">
        <v>3</v>
      </c>
      <c r="Y98" s="14">
        <v>2</v>
      </c>
      <c r="Z98" s="14">
        <v>3</v>
      </c>
      <c r="AA98" s="14">
        <v>4</v>
      </c>
      <c r="AB98" s="14">
        <v>4</v>
      </c>
      <c r="AC98" s="14">
        <v>3</v>
      </c>
      <c r="AD98" s="14">
        <v>3</v>
      </c>
      <c r="AE98" s="44">
        <v>4</v>
      </c>
      <c r="AF98" s="44">
        <v>4</v>
      </c>
      <c r="AG98" s="14">
        <v>3</v>
      </c>
      <c r="AH98" s="14">
        <v>4</v>
      </c>
      <c r="AI98" s="14">
        <v>3</v>
      </c>
      <c r="AJ98" s="44">
        <v>4</v>
      </c>
      <c r="AK98" s="44">
        <v>5</v>
      </c>
      <c r="AL98" s="44">
        <v>5</v>
      </c>
      <c r="AM98" s="44">
        <v>5</v>
      </c>
      <c r="AN98" s="44">
        <v>5</v>
      </c>
      <c r="AO98" s="14">
        <v>2</v>
      </c>
      <c r="AP98" s="14">
        <v>3</v>
      </c>
      <c r="AQ98" s="14">
        <v>3</v>
      </c>
      <c r="AR98" s="14">
        <v>3</v>
      </c>
      <c r="AS98" s="14">
        <v>3</v>
      </c>
      <c r="AT98" s="14">
        <v>2</v>
      </c>
      <c r="AU98" s="14">
        <v>2</v>
      </c>
      <c r="AV98" s="14">
        <v>2</v>
      </c>
      <c r="AW98" s="14">
        <v>2</v>
      </c>
      <c r="AX98" s="14">
        <v>2</v>
      </c>
      <c r="AY98" s="14">
        <v>4</v>
      </c>
      <c r="AZ98" s="14">
        <v>4</v>
      </c>
      <c r="BA98" s="14">
        <v>4</v>
      </c>
      <c r="BB98" s="14">
        <v>4</v>
      </c>
      <c r="BC98" s="14">
        <v>4</v>
      </c>
      <c r="BD98" s="14">
        <v>4</v>
      </c>
      <c r="BE98" s="14">
        <v>4</v>
      </c>
      <c r="BF98" s="14">
        <v>4</v>
      </c>
      <c r="BG98" s="14">
        <v>3</v>
      </c>
      <c r="BH98" s="14">
        <v>4</v>
      </c>
      <c r="BI98" s="14">
        <v>4</v>
      </c>
      <c r="BJ98" s="14">
        <v>4</v>
      </c>
      <c r="BK98" s="14">
        <v>4</v>
      </c>
      <c r="BL98" s="14">
        <v>4</v>
      </c>
      <c r="BM98" s="14">
        <v>4</v>
      </c>
      <c r="BN98" s="10">
        <v>1</v>
      </c>
      <c r="BO98" s="10">
        <v>1</v>
      </c>
      <c r="BP98" s="10">
        <v>1</v>
      </c>
      <c r="BQ98" s="10">
        <v>1</v>
      </c>
      <c r="BR98" s="10">
        <v>1</v>
      </c>
      <c r="BS98" s="10">
        <v>3</v>
      </c>
      <c r="BT98" s="10">
        <v>1</v>
      </c>
      <c r="BU98" s="10">
        <v>4</v>
      </c>
      <c r="BV98" s="10">
        <v>2</v>
      </c>
      <c r="BW98" s="10">
        <v>2</v>
      </c>
      <c r="BX98" s="38">
        <v>3</v>
      </c>
      <c r="BY98" s="39">
        <v>3</v>
      </c>
      <c r="BZ98" s="40">
        <v>4</v>
      </c>
      <c r="CA98" s="40">
        <v>3</v>
      </c>
      <c r="CB98" s="40">
        <v>3</v>
      </c>
      <c r="CC98" s="40">
        <v>3</v>
      </c>
      <c r="CD98" s="40">
        <v>3</v>
      </c>
      <c r="CE98" s="10">
        <v>1</v>
      </c>
      <c r="CF98" s="10">
        <v>1</v>
      </c>
      <c r="CG98" s="10">
        <v>2</v>
      </c>
      <c r="CH98" s="10">
        <v>3</v>
      </c>
      <c r="CI98" s="10">
        <v>1</v>
      </c>
      <c r="CJ98" s="10">
        <v>2</v>
      </c>
      <c r="CK98" s="10">
        <v>3</v>
      </c>
    </row>
    <row r="99" spans="1:89" ht="20.100000000000001" customHeight="1" x14ac:dyDescent="0.25">
      <c r="A99" s="41">
        <v>97</v>
      </c>
      <c r="B99" s="30">
        <v>1</v>
      </c>
      <c r="C99" s="14">
        <v>1</v>
      </c>
      <c r="D99" s="14">
        <v>0</v>
      </c>
      <c r="E99" s="14">
        <v>0</v>
      </c>
      <c r="F99" s="14">
        <v>1</v>
      </c>
      <c r="G99" s="14">
        <v>2</v>
      </c>
      <c r="H99" s="14">
        <v>1</v>
      </c>
      <c r="I99" s="14">
        <v>2</v>
      </c>
      <c r="J99" s="14">
        <v>1</v>
      </c>
      <c r="K99" s="14">
        <v>1</v>
      </c>
      <c r="L99" s="14">
        <v>1</v>
      </c>
      <c r="M99" s="14">
        <v>2</v>
      </c>
      <c r="N99" s="14">
        <v>2</v>
      </c>
      <c r="O99" s="14">
        <v>2</v>
      </c>
      <c r="P99" s="14">
        <v>2</v>
      </c>
      <c r="Q99" s="14">
        <v>2</v>
      </c>
      <c r="R99" s="14">
        <v>2</v>
      </c>
      <c r="S99" s="14">
        <v>2</v>
      </c>
      <c r="T99" s="14">
        <v>2</v>
      </c>
      <c r="U99" s="44">
        <v>3</v>
      </c>
      <c r="V99" s="14">
        <v>2</v>
      </c>
      <c r="W99" s="44">
        <v>3</v>
      </c>
      <c r="X99" s="14">
        <v>3</v>
      </c>
      <c r="Y99" s="14">
        <v>2</v>
      </c>
      <c r="Z99" s="14">
        <v>2</v>
      </c>
      <c r="AA99" s="14">
        <v>1</v>
      </c>
      <c r="AB99" s="14">
        <v>2</v>
      </c>
      <c r="AC99" s="14">
        <v>3</v>
      </c>
      <c r="AD99" s="14">
        <v>3</v>
      </c>
      <c r="AE99" s="44">
        <v>3</v>
      </c>
      <c r="AF99" s="44">
        <v>2</v>
      </c>
      <c r="AG99" s="14">
        <v>3</v>
      </c>
      <c r="AH99" s="14">
        <v>3</v>
      </c>
      <c r="AI99" s="14">
        <v>1</v>
      </c>
      <c r="AJ99" s="44">
        <v>1</v>
      </c>
      <c r="AK99" s="44">
        <v>3</v>
      </c>
      <c r="AL99" s="44">
        <v>2</v>
      </c>
      <c r="AM99" s="44">
        <v>1</v>
      </c>
      <c r="AN99" s="44">
        <v>1</v>
      </c>
      <c r="AO99" s="14">
        <v>5</v>
      </c>
      <c r="AP99" s="14">
        <v>4</v>
      </c>
      <c r="AQ99" s="14">
        <v>4</v>
      </c>
      <c r="AR99" s="14">
        <v>3</v>
      </c>
      <c r="AS99" s="14">
        <v>5</v>
      </c>
      <c r="AT99" s="14">
        <v>5</v>
      </c>
      <c r="AU99" s="14">
        <v>4</v>
      </c>
      <c r="AV99" s="14">
        <v>4</v>
      </c>
      <c r="AW99" s="14">
        <v>5</v>
      </c>
      <c r="AX99" s="14">
        <v>5</v>
      </c>
      <c r="AY99" s="14">
        <v>4</v>
      </c>
      <c r="AZ99" s="14">
        <v>4</v>
      </c>
      <c r="BA99" s="14">
        <v>4</v>
      </c>
      <c r="BB99" s="14">
        <v>3</v>
      </c>
      <c r="BC99" s="14">
        <v>4</v>
      </c>
      <c r="BD99" s="14">
        <v>4</v>
      </c>
      <c r="BE99" s="14">
        <v>4</v>
      </c>
      <c r="BF99" s="14">
        <v>4</v>
      </c>
      <c r="BG99" s="14">
        <v>4</v>
      </c>
      <c r="BH99" s="14">
        <v>4</v>
      </c>
      <c r="BI99" s="14">
        <v>4</v>
      </c>
      <c r="BJ99" s="14">
        <v>4</v>
      </c>
      <c r="BK99" s="14">
        <v>4</v>
      </c>
      <c r="BL99" s="14">
        <v>4</v>
      </c>
      <c r="BM99" s="14">
        <v>4</v>
      </c>
      <c r="BN99" s="10">
        <v>1</v>
      </c>
      <c r="BO99" s="10">
        <v>1</v>
      </c>
      <c r="BP99" s="10">
        <v>1</v>
      </c>
      <c r="BQ99" s="10">
        <v>1</v>
      </c>
      <c r="BR99" s="10">
        <v>1</v>
      </c>
      <c r="BS99" s="10">
        <v>3</v>
      </c>
      <c r="BT99" s="10">
        <v>1</v>
      </c>
      <c r="BU99" s="10">
        <v>4</v>
      </c>
      <c r="BV99" s="10">
        <v>1</v>
      </c>
      <c r="BW99" s="10">
        <v>1</v>
      </c>
      <c r="BX99" s="38">
        <v>3</v>
      </c>
      <c r="BY99" s="39">
        <v>3</v>
      </c>
      <c r="BZ99" s="40">
        <v>3</v>
      </c>
      <c r="CA99" s="40">
        <v>3</v>
      </c>
      <c r="CB99" s="40">
        <v>3</v>
      </c>
      <c r="CC99" s="40">
        <v>3</v>
      </c>
      <c r="CD99" s="40">
        <v>3</v>
      </c>
      <c r="CE99" s="10">
        <v>1</v>
      </c>
      <c r="CF99" s="10">
        <v>1</v>
      </c>
      <c r="CG99" s="10">
        <v>2</v>
      </c>
      <c r="CH99" s="10">
        <v>3</v>
      </c>
      <c r="CI99" s="10">
        <v>1</v>
      </c>
      <c r="CJ99" s="10">
        <v>2</v>
      </c>
      <c r="CK99" s="10">
        <v>3</v>
      </c>
    </row>
    <row r="100" spans="1:89" ht="20.100000000000001" customHeight="1" x14ac:dyDescent="0.25">
      <c r="A100" s="41">
        <v>98</v>
      </c>
      <c r="B100" s="30">
        <v>1</v>
      </c>
      <c r="C100" s="14">
        <v>1</v>
      </c>
      <c r="D100" s="14">
        <v>0</v>
      </c>
      <c r="E100" s="14">
        <v>0</v>
      </c>
      <c r="F100" s="14">
        <v>3</v>
      </c>
      <c r="G100" s="14">
        <v>3</v>
      </c>
      <c r="H100" s="14">
        <v>4</v>
      </c>
      <c r="I100" s="14">
        <v>3</v>
      </c>
      <c r="J100" s="14">
        <v>2</v>
      </c>
      <c r="K100" s="14">
        <v>4</v>
      </c>
      <c r="L100" s="14">
        <v>3</v>
      </c>
      <c r="M100" s="14">
        <v>4</v>
      </c>
      <c r="N100" s="14">
        <v>3</v>
      </c>
      <c r="O100" s="14">
        <v>3</v>
      </c>
      <c r="P100" s="14">
        <v>4</v>
      </c>
      <c r="Q100" s="14">
        <v>3</v>
      </c>
      <c r="R100" s="14">
        <v>4</v>
      </c>
      <c r="S100" s="14">
        <v>4</v>
      </c>
      <c r="T100" s="14">
        <v>3</v>
      </c>
      <c r="U100" s="44">
        <v>2</v>
      </c>
      <c r="V100" s="14">
        <v>2</v>
      </c>
      <c r="W100" s="44">
        <v>2</v>
      </c>
      <c r="X100" s="14">
        <v>2</v>
      </c>
      <c r="Y100" s="14">
        <v>4</v>
      </c>
      <c r="Z100" s="14">
        <v>4</v>
      </c>
      <c r="AA100" s="14">
        <v>4</v>
      </c>
      <c r="AB100" s="14">
        <v>3</v>
      </c>
      <c r="AC100" s="14">
        <v>3</v>
      </c>
      <c r="AD100" s="14">
        <v>3</v>
      </c>
      <c r="AE100" s="44">
        <v>3</v>
      </c>
      <c r="AF100" s="44">
        <v>3</v>
      </c>
      <c r="AG100" s="14">
        <v>4</v>
      </c>
      <c r="AH100" s="14">
        <v>3</v>
      </c>
      <c r="AI100" s="14">
        <v>4</v>
      </c>
      <c r="AJ100" s="44">
        <v>4</v>
      </c>
      <c r="AK100" s="44">
        <v>3</v>
      </c>
      <c r="AL100" s="44">
        <v>4</v>
      </c>
      <c r="AM100" s="44">
        <v>3</v>
      </c>
      <c r="AN100" s="44">
        <v>3</v>
      </c>
      <c r="AO100" s="14">
        <v>3</v>
      </c>
      <c r="AP100" s="14">
        <v>5</v>
      </c>
      <c r="AQ100" s="14">
        <v>5</v>
      </c>
      <c r="AR100" s="14">
        <v>4</v>
      </c>
      <c r="AS100" s="14">
        <v>5</v>
      </c>
      <c r="AT100" s="14">
        <v>3</v>
      </c>
      <c r="AU100" s="14">
        <v>5</v>
      </c>
      <c r="AV100" s="14">
        <v>5</v>
      </c>
      <c r="AW100" s="14">
        <v>4</v>
      </c>
      <c r="AX100" s="14">
        <v>5</v>
      </c>
      <c r="AY100" s="14">
        <v>3</v>
      </c>
      <c r="AZ100" s="14">
        <v>3</v>
      </c>
      <c r="BA100" s="14">
        <v>4</v>
      </c>
      <c r="BB100" s="14">
        <v>4</v>
      </c>
      <c r="BC100" s="14">
        <v>3</v>
      </c>
      <c r="BD100" s="14">
        <v>4</v>
      </c>
      <c r="BE100" s="14">
        <v>4</v>
      </c>
      <c r="BF100" s="14">
        <v>3</v>
      </c>
      <c r="BG100" s="14">
        <v>4</v>
      </c>
      <c r="BH100" s="14">
        <v>4</v>
      </c>
      <c r="BI100" s="14">
        <v>3</v>
      </c>
      <c r="BJ100" s="14">
        <v>4</v>
      </c>
      <c r="BK100" s="14">
        <v>4</v>
      </c>
      <c r="BL100" s="14">
        <v>3</v>
      </c>
      <c r="BM100" s="14">
        <v>4</v>
      </c>
      <c r="BN100" s="10">
        <v>1</v>
      </c>
      <c r="BO100" s="10">
        <v>1</v>
      </c>
      <c r="BP100" s="10">
        <v>2</v>
      </c>
      <c r="BQ100" s="10">
        <v>1</v>
      </c>
      <c r="BR100" s="10">
        <v>0</v>
      </c>
      <c r="BS100" s="10">
        <v>1</v>
      </c>
      <c r="BT100" s="10">
        <v>2</v>
      </c>
      <c r="BU100" s="10">
        <v>4</v>
      </c>
      <c r="BV100" s="10">
        <v>1</v>
      </c>
      <c r="BW100" s="10">
        <v>2</v>
      </c>
      <c r="BX100" s="38">
        <v>3</v>
      </c>
      <c r="BY100" s="39">
        <v>3</v>
      </c>
      <c r="BZ100" s="40">
        <v>3</v>
      </c>
      <c r="CA100" s="40">
        <v>3</v>
      </c>
      <c r="CB100" s="40">
        <v>3</v>
      </c>
      <c r="CC100" s="40">
        <v>3</v>
      </c>
      <c r="CD100" s="40">
        <v>3</v>
      </c>
      <c r="CE100" s="10">
        <v>2</v>
      </c>
      <c r="CF100" s="10">
        <v>1</v>
      </c>
      <c r="CG100" s="10">
        <v>2</v>
      </c>
      <c r="CH100" s="10">
        <v>1</v>
      </c>
      <c r="CI100" s="10">
        <v>2</v>
      </c>
      <c r="CJ100" s="10">
        <v>2</v>
      </c>
      <c r="CK100" s="10">
        <v>3</v>
      </c>
    </row>
    <row r="101" spans="1:89" ht="20.100000000000001" customHeight="1" x14ac:dyDescent="0.25">
      <c r="A101" s="41">
        <v>99</v>
      </c>
      <c r="B101" s="30">
        <v>1</v>
      </c>
      <c r="C101" s="14">
        <v>1</v>
      </c>
      <c r="D101" s="14">
        <v>0</v>
      </c>
      <c r="E101" s="14">
        <v>0</v>
      </c>
      <c r="F101" s="14">
        <v>3</v>
      </c>
      <c r="G101" s="14">
        <v>4</v>
      </c>
      <c r="H101" s="14">
        <v>3</v>
      </c>
      <c r="I101" s="14">
        <v>3</v>
      </c>
      <c r="J101" s="14">
        <v>4</v>
      </c>
      <c r="K101" s="14">
        <v>4</v>
      </c>
      <c r="L101" s="14">
        <v>3</v>
      </c>
      <c r="M101" s="14">
        <v>3</v>
      </c>
      <c r="N101" s="14">
        <v>3</v>
      </c>
      <c r="O101" s="14">
        <v>3</v>
      </c>
      <c r="P101" s="14">
        <v>3</v>
      </c>
      <c r="Q101" s="14">
        <v>4</v>
      </c>
      <c r="R101" s="14">
        <v>4</v>
      </c>
      <c r="S101" s="14">
        <v>4</v>
      </c>
      <c r="T101" s="14">
        <v>3</v>
      </c>
      <c r="U101" s="44">
        <v>4</v>
      </c>
      <c r="V101" s="14">
        <v>3</v>
      </c>
      <c r="W101" s="44">
        <v>3</v>
      </c>
      <c r="X101" s="14">
        <v>3</v>
      </c>
      <c r="Y101" s="14">
        <v>3</v>
      </c>
      <c r="Z101" s="14">
        <v>4</v>
      </c>
      <c r="AA101" s="14">
        <v>4</v>
      </c>
      <c r="AB101" s="14">
        <v>3</v>
      </c>
      <c r="AC101" s="14">
        <v>3</v>
      </c>
      <c r="AD101" s="14">
        <v>3</v>
      </c>
      <c r="AE101" s="44">
        <v>4</v>
      </c>
      <c r="AF101" s="44">
        <v>3</v>
      </c>
      <c r="AG101" s="14">
        <v>3</v>
      </c>
      <c r="AH101" s="14">
        <v>3</v>
      </c>
      <c r="AI101" s="14">
        <v>3</v>
      </c>
      <c r="AJ101" s="44">
        <v>3</v>
      </c>
      <c r="AK101" s="44">
        <v>3</v>
      </c>
      <c r="AL101" s="44">
        <v>4</v>
      </c>
      <c r="AM101" s="44">
        <v>3</v>
      </c>
      <c r="AN101" s="44">
        <v>3</v>
      </c>
      <c r="AO101" s="14">
        <v>5</v>
      </c>
      <c r="AP101" s="14">
        <v>5</v>
      </c>
      <c r="AQ101" s="14">
        <v>5</v>
      </c>
      <c r="AR101" s="14">
        <v>5</v>
      </c>
      <c r="AS101" s="14">
        <v>5</v>
      </c>
      <c r="AT101" s="14">
        <v>5</v>
      </c>
      <c r="AU101" s="14">
        <v>5</v>
      </c>
      <c r="AV101" s="14">
        <v>5</v>
      </c>
      <c r="AW101" s="14">
        <v>5</v>
      </c>
      <c r="AX101" s="14">
        <v>4</v>
      </c>
      <c r="AY101" s="14">
        <v>4</v>
      </c>
      <c r="AZ101" s="14">
        <v>4</v>
      </c>
      <c r="BA101" s="14">
        <v>4</v>
      </c>
      <c r="BB101" s="14">
        <v>3</v>
      </c>
      <c r="BC101" s="14">
        <v>4</v>
      </c>
      <c r="BD101" s="14">
        <v>3</v>
      </c>
      <c r="BE101" s="14">
        <v>4</v>
      </c>
      <c r="BF101" s="14">
        <v>4</v>
      </c>
      <c r="BG101" s="14">
        <v>3</v>
      </c>
      <c r="BH101" s="14">
        <v>3</v>
      </c>
      <c r="BI101" s="14">
        <v>4</v>
      </c>
      <c r="BJ101" s="14">
        <v>4</v>
      </c>
      <c r="BK101" s="14">
        <v>3</v>
      </c>
      <c r="BL101" s="14">
        <v>4</v>
      </c>
      <c r="BM101" s="14">
        <v>3</v>
      </c>
      <c r="BN101" s="10">
        <v>1</v>
      </c>
      <c r="BO101" s="10">
        <v>1</v>
      </c>
      <c r="BP101" s="10">
        <v>2</v>
      </c>
      <c r="BQ101" s="10">
        <v>3</v>
      </c>
      <c r="BR101" s="10">
        <v>0</v>
      </c>
      <c r="BS101" s="10">
        <v>1</v>
      </c>
      <c r="BT101" s="10">
        <v>2</v>
      </c>
      <c r="BU101" s="10">
        <v>3</v>
      </c>
      <c r="BV101" s="10">
        <v>1</v>
      </c>
      <c r="BW101" s="10">
        <v>2</v>
      </c>
      <c r="BX101" s="38">
        <v>3</v>
      </c>
      <c r="BY101" s="39">
        <v>3</v>
      </c>
      <c r="BZ101" s="40">
        <v>3</v>
      </c>
      <c r="CA101" s="40">
        <v>3</v>
      </c>
      <c r="CB101" s="40">
        <v>3</v>
      </c>
      <c r="CC101" s="40">
        <v>3</v>
      </c>
      <c r="CD101" s="40">
        <v>3</v>
      </c>
      <c r="CE101" s="10">
        <v>2</v>
      </c>
      <c r="CF101" s="10">
        <v>2</v>
      </c>
      <c r="CG101" s="10">
        <v>2</v>
      </c>
      <c r="CH101" s="10">
        <v>1</v>
      </c>
      <c r="CI101" s="10">
        <v>2</v>
      </c>
      <c r="CJ101" s="10">
        <v>3</v>
      </c>
      <c r="CK101" s="10">
        <v>3</v>
      </c>
    </row>
    <row r="102" spans="1:89" ht="20.100000000000001" customHeight="1" x14ac:dyDescent="0.25">
      <c r="A102" s="41">
        <v>100</v>
      </c>
      <c r="B102" s="30">
        <v>1</v>
      </c>
      <c r="C102" s="14">
        <v>1</v>
      </c>
      <c r="D102" s="14">
        <v>0</v>
      </c>
      <c r="E102" s="14">
        <v>0</v>
      </c>
      <c r="F102" s="14">
        <v>2</v>
      </c>
      <c r="G102" s="14">
        <v>1</v>
      </c>
      <c r="H102" s="14">
        <v>1</v>
      </c>
      <c r="I102" s="14">
        <v>2</v>
      </c>
      <c r="J102" s="14">
        <v>1</v>
      </c>
      <c r="K102" s="14">
        <v>1</v>
      </c>
      <c r="L102" s="14">
        <v>1</v>
      </c>
      <c r="M102" s="14">
        <v>2</v>
      </c>
      <c r="N102" s="14">
        <v>3</v>
      </c>
      <c r="O102" s="14">
        <v>2</v>
      </c>
      <c r="P102" s="14">
        <v>1</v>
      </c>
      <c r="Q102" s="14">
        <v>1</v>
      </c>
      <c r="R102" s="14">
        <v>1</v>
      </c>
      <c r="S102" s="14">
        <v>1</v>
      </c>
      <c r="T102" s="14">
        <v>1</v>
      </c>
      <c r="U102" s="44">
        <v>1</v>
      </c>
      <c r="V102" s="14">
        <v>1</v>
      </c>
      <c r="W102" s="44">
        <v>2</v>
      </c>
      <c r="X102" s="14">
        <v>3</v>
      </c>
      <c r="Y102" s="14">
        <v>1</v>
      </c>
      <c r="Z102" s="14">
        <v>3</v>
      </c>
      <c r="AA102" s="14">
        <v>4</v>
      </c>
      <c r="AB102" s="14">
        <v>3</v>
      </c>
      <c r="AC102" s="14">
        <v>3</v>
      </c>
      <c r="AD102" s="14">
        <v>3</v>
      </c>
      <c r="AE102" s="44">
        <v>4</v>
      </c>
      <c r="AF102" s="44">
        <v>3</v>
      </c>
      <c r="AG102" s="14">
        <v>3</v>
      </c>
      <c r="AH102" s="14">
        <v>3</v>
      </c>
      <c r="AI102" s="14">
        <v>4</v>
      </c>
      <c r="AJ102" s="44">
        <v>4</v>
      </c>
      <c r="AK102" s="44">
        <v>5</v>
      </c>
      <c r="AL102" s="44">
        <v>5</v>
      </c>
      <c r="AM102" s="44">
        <v>4</v>
      </c>
      <c r="AN102" s="44">
        <v>5</v>
      </c>
      <c r="AO102" s="14">
        <v>3</v>
      </c>
      <c r="AP102" s="14">
        <v>2</v>
      </c>
      <c r="AQ102" s="14">
        <v>2</v>
      </c>
      <c r="AR102" s="14">
        <v>2</v>
      </c>
      <c r="AS102" s="14">
        <v>2</v>
      </c>
      <c r="AT102" s="14">
        <v>3</v>
      </c>
      <c r="AU102" s="14">
        <v>3</v>
      </c>
      <c r="AV102" s="14">
        <v>2</v>
      </c>
      <c r="AW102" s="14">
        <v>2</v>
      </c>
      <c r="AX102" s="14">
        <v>2</v>
      </c>
      <c r="AY102" s="14">
        <v>4</v>
      </c>
      <c r="AZ102" s="14">
        <v>3</v>
      </c>
      <c r="BA102" s="14">
        <v>4</v>
      </c>
      <c r="BB102" s="14">
        <v>4</v>
      </c>
      <c r="BC102" s="14">
        <v>4</v>
      </c>
      <c r="BD102" s="14">
        <v>4</v>
      </c>
      <c r="BE102" s="14">
        <v>4</v>
      </c>
      <c r="BF102" s="14">
        <v>4</v>
      </c>
      <c r="BG102" s="14">
        <v>4</v>
      </c>
      <c r="BH102" s="14">
        <v>4</v>
      </c>
      <c r="BI102" s="14">
        <v>5</v>
      </c>
      <c r="BJ102" s="14">
        <v>4</v>
      </c>
      <c r="BK102" s="14">
        <v>4</v>
      </c>
      <c r="BL102" s="14">
        <v>4</v>
      </c>
      <c r="BM102" s="14">
        <v>4</v>
      </c>
      <c r="BN102" s="10">
        <v>1</v>
      </c>
      <c r="BO102" s="10">
        <v>1</v>
      </c>
      <c r="BP102" s="10">
        <v>1</v>
      </c>
      <c r="BQ102" s="10">
        <v>1</v>
      </c>
      <c r="BR102" s="10">
        <v>1</v>
      </c>
      <c r="BS102" s="10">
        <v>3</v>
      </c>
      <c r="BT102" s="10">
        <v>1</v>
      </c>
      <c r="BU102" s="10">
        <v>4</v>
      </c>
      <c r="BV102" s="10">
        <v>2</v>
      </c>
      <c r="BW102" s="10">
        <v>2</v>
      </c>
      <c r="BX102" s="38">
        <v>4</v>
      </c>
      <c r="BY102" s="39">
        <v>3</v>
      </c>
      <c r="BZ102" s="40">
        <v>4</v>
      </c>
      <c r="CA102" s="40">
        <v>3</v>
      </c>
      <c r="CB102" s="40">
        <v>3</v>
      </c>
      <c r="CC102" s="40">
        <v>3</v>
      </c>
      <c r="CD102" s="40">
        <v>3</v>
      </c>
      <c r="CE102" s="10">
        <v>1</v>
      </c>
      <c r="CF102" s="10">
        <v>1</v>
      </c>
      <c r="CG102" s="10">
        <v>2</v>
      </c>
      <c r="CH102" s="10">
        <v>3</v>
      </c>
      <c r="CI102" s="10">
        <v>1</v>
      </c>
      <c r="CJ102" s="10">
        <v>3</v>
      </c>
      <c r="CK102" s="10">
        <v>4</v>
      </c>
    </row>
    <row r="103" spans="1:89" ht="20.100000000000001" customHeight="1" x14ac:dyDescent="0.25">
      <c r="A103" s="41">
        <v>101</v>
      </c>
      <c r="B103" s="30">
        <v>1</v>
      </c>
      <c r="C103" s="14">
        <v>1</v>
      </c>
      <c r="D103" s="14">
        <v>0</v>
      </c>
      <c r="E103" s="14">
        <v>0</v>
      </c>
      <c r="F103" s="14">
        <v>2</v>
      </c>
      <c r="G103" s="14">
        <v>3</v>
      </c>
      <c r="H103" s="14">
        <v>3</v>
      </c>
      <c r="I103" s="14">
        <v>2</v>
      </c>
      <c r="J103" s="14">
        <v>2</v>
      </c>
      <c r="K103" s="14">
        <v>1</v>
      </c>
      <c r="L103" s="14">
        <v>2</v>
      </c>
      <c r="M103" s="14">
        <v>2</v>
      </c>
      <c r="N103" s="14">
        <v>3</v>
      </c>
      <c r="O103" s="14">
        <v>1</v>
      </c>
      <c r="P103" s="14">
        <v>1</v>
      </c>
      <c r="Q103" s="14">
        <v>2</v>
      </c>
      <c r="R103" s="14">
        <v>2</v>
      </c>
      <c r="S103" s="14">
        <v>1</v>
      </c>
      <c r="T103" s="14">
        <v>1</v>
      </c>
      <c r="U103" s="44">
        <v>1</v>
      </c>
      <c r="V103" s="14">
        <v>1</v>
      </c>
      <c r="W103" s="44">
        <v>1</v>
      </c>
      <c r="X103" s="14">
        <v>3</v>
      </c>
      <c r="Y103" s="14">
        <v>2</v>
      </c>
      <c r="Z103" s="14">
        <v>3</v>
      </c>
      <c r="AA103" s="14">
        <v>4</v>
      </c>
      <c r="AB103" s="14">
        <v>3</v>
      </c>
      <c r="AC103" s="14">
        <v>4</v>
      </c>
      <c r="AD103" s="14">
        <v>4</v>
      </c>
      <c r="AE103" s="44">
        <v>4</v>
      </c>
      <c r="AF103" s="44">
        <v>4</v>
      </c>
      <c r="AG103" s="14">
        <v>3</v>
      </c>
      <c r="AH103" s="14">
        <v>3</v>
      </c>
      <c r="AI103" s="14">
        <v>3</v>
      </c>
      <c r="AJ103" s="44">
        <v>5</v>
      </c>
      <c r="AK103" s="44">
        <v>5</v>
      </c>
      <c r="AL103" s="44">
        <v>5</v>
      </c>
      <c r="AM103" s="44">
        <v>4</v>
      </c>
      <c r="AN103" s="44">
        <v>5</v>
      </c>
      <c r="AO103" s="14">
        <v>2</v>
      </c>
      <c r="AP103" s="14">
        <v>3</v>
      </c>
      <c r="AQ103" s="14">
        <v>3</v>
      </c>
      <c r="AR103" s="14">
        <v>3</v>
      </c>
      <c r="AS103" s="14">
        <v>3</v>
      </c>
      <c r="AT103" s="14">
        <v>2</v>
      </c>
      <c r="AU103" s="14">
        <v>2</v>
      </c>
      <c r="AV103" s="14">
        <v>2</v>
      </c>
      <c r="AW103" s="14">
        <v>2</v>
      </c>
      <c r="AX103" s="14">
        <v>2</v>
      </c>
      <c r="AY103" s="14">
        <v>4</v>
      </c>
      <c r="AZ103" s="14">
        <v>4</v>
      </c>
      <c r="BA103" s="14">
        <v>4</v>
      </c>
      <c r="BB103" s="14">
        <v>4</v>
      </c>
      <c r="BC103" s="14">
        <v>4</v>
      </c>
      <c r="BD103" s="14">
        <v>4</v>
      </c>
      <c r="BE103" s="14">
        <v>4</v>
      </c>
      <c r="BF103" s="14">
        <v>4</v>
      </c>
      <c r="BG103" s="14">
        <v>4</v>
      </c>
      <c r="BH103" s="14">
        <v>4</v>
      </c>
      <c r="BI103" s="14">
        <v>4</v>
      </c>
      <c r="BJ103" s="14">
        <v>4</v>
      </c>
      <c r="BK103" s="14">
        <v>4</v>
      </c>
      <c r="BL103" s="14">
        <v>4</v>
      </c>
      <c r="BM103" s="14">
        <v>4</v>
      </c>
      <c r="BN103" s="10">
        <v>1</v>
      </c>
      <c r="BO103" s="10">
        <v>1</v>
      </c>
      <c r="BP103" s="10">
        <v>1</v>
      </c>
      <c r="BQ103" s="10">
        <v>1</v>
      </c>
      <c r="BR103" s="10">
        <v>1</v>
      </c>
      <c r="BS103" s="10">
        <v>3</v>
      </c>
      <c r="BT103" s="10">
        <v>1</v>
      </c>
      <c r="BU103" s="10">
        <v>4</v>
      </c>
      <c r="BV103" s="10">
        <v>1</v>
      </c>
      <c r="BW103" s="10">
        <v>2</v>
      </c>
      <c r="BX103" s="38">
        <v>3</v>
      </c>
      <c r="BY103" s="39">
        <v>4</v>
      </c>
      <c r="BZ103" s="40">
        <v>4</v>
      </c>
      <c r="CA103" s="40">
        <v>4</v>
      </c>
      <c r="CB103" s="40">
        <v>4</v>
      </c>
      <c r="CC103" s="40">
        <v>4</v>
      </c>
      <c r="CD103" s="40">
        <v>4</v>
      </c>
      <c r="CE103" s="10">
        <v>1</v>
      </c>
      <c r="CF103" s="10">
        <v>1</v>
      </c>
      <c r="CG103" s="10">
        <v>2</v>
      </c>
      <c r="CH103" s="10">
        <v>3</v>
      </c>
      <c r="CI103" s="10">
        <v>1</v>
      </c>
      <c r="CJ103" s="10">
        <v>3</v>
      </c>
      <c r="CK103" s="10">
        <v>3</v>
      </c>
    </row>
    <row r="104" spans="1:89" ht="20.100000000000001" customHeight="1" x14ac:dyDescent="0.25">
      <c r="A104" s="41">
        <v>102</v>
      </c>
      <c r="B104" s="30">
        <v>1</v>
      </c>
      <c r="C104" s="14">
        <v>1</v>
      </c>
      <c r="D104" s="14">
        <v>0</v>
      </c>
      <c r="E104" s="14">
        <v>0</v>
      </c>
      <c r="F104" s="14">
        <v>3</v>
      </c>
      <c r="G104" s="14">
        <v>3</v>
      </c>
      <c r="H104" s="14">
        <v>3</v>
      </c>
      <c r="I104" s="14">
        <v>3</v>
      </c>
      <c r="J104" s="14">
        <v>3</v>
      </c>
      <c r="K104" s="14">
        <v>3</v>
      </c>
      <c r="L104" s="14">
        <v>4</v>
      </c>
      <c r="M104" s="14">
        <v>3</v>
      </c>
      <c r="N104" s="14">
        <v>4</v>
      </c>
      <c r="O104" s="14">
        <v>3</v>
      </c>
      <c r="P104" s="14">
        <v>3</v>
      </c>
      <c r="Q104" s="14">
        <v>2</v>
      </c>
      <c r="R104" s="14">
        <v>3</v>
      </c>
      <c r="S104" s="14">
        <v>3</v>
      </c>
      <c r="T104" s="14">
        <v>4</v>
      </c>
      <c r="U104" s="44">
        <v>4</v>
      </c>
      <c r="V104" s="14">
        <v>3</v>
      </c>
      <c r="W104" s="44">
        <v>3</v>
      </c>
      <c r="X104" s="14">
        <v>3</v>
      </c>
      <c r="Y104" s="14">
        <v>3</v>
      </c>
      <c r="Z104" s="14">
        <v>3</v>
      </c>
      <c r="AA104" s="14">
        <v>4</v>
      </c>
      <c r="AB104" s="14">
        <v>3</v>
      </c>
      <c r="AC104" s="14">
        <v>3</v>
      </c>
      <c r="AD104" s="14">
        <v>3</v>
      </c>
      <c r="AE104" s="44">
        <v>3</v>
      </c>
      <c r="AF104" s="44">
        <v>3</v>
      </c>
      <c r="AG104" s="14">
        <v>3</v>
      </c>
      <c r="AH104" s="14">
        <v>3</v>
      </c>
      <c r="AI104" s="14">
        <v>4</v>
      </c>
      <c r="AJ104" s="44">
        <v>4</v>
      </c>
      <c r="AK104" s="44">
        <v>3</v>
      </c>
      <c r="AL104" s="44">
        <v>3</v>
      </c>
      <c r="AM104" s="44">
        <v>3</v>
      </c>
      <c r="AN104" s="44">
        <v>3</v>
      </c>
      <c r="AO104" s="14">
        <v>4</v>
      </c>
      <c r="AP104" s="14">
        <v>5</v>
      </c>
      <c r="AQ104" s="14">
        <v>3</v>
      </c>
      <c r="AR104" s="14">
        <v>5</v>
      </c>
      <c r="AS104" s="14">
        <v>4</v>
      </c>
      <c r="AT104" s="14">
        <v>4</v>
      </c>
      <c r="AU104" s="14">
        <v>5</v>
      </c>
      <c r="AV104" s="14">
        <v>3</v>
      </c>
      <c r="AW104" s="14">
        <v>5</v>
      </c>
      <c r="AX104" s="14">
        <v>4</v>
      </c>
      <c r="AY104" s="14">
        <v>4</v>
      </c>
      <c r="AZ104" s="14">
        <v>4</v>
      </c>
      <c r="BA104" s="14">
        <v>4</v>
      </c>
      <c r="BB104" s="14">
        <v>4</v>
      </c>
      <c r="BC104" s="14">
        <v>4</v>
      </c>
      <c r="BD104" s="14">
        <v>4</v>
      </c>
      <c r="BE104" s="14">
        <v>4</v>
      </c>
      <c r="BF104" s="14">
        <v>4</v>
      </c>
      <c r="BG104" s="14">
        <v>4</v>
      </c>
      <c r="BH104" s="14">
        <v>4</v>
      </c>
      <c r="BI104" s="14">
        <v>4</v>
      </c>
      <c r="BJ104" s="14">
        <v>4</v>
      </c>
      <c r="BK104" s="14">
        <v>4</v>
      </c>
      <c r="BL104" s="14">
        <v>4</v>
      </c>
      <c r="BM104" s="14">
        <v>4</v>
      </c>
      <c r="BN104" s="10">
        <v>1</v>
      </c>
      <c r="BO104" s="10">
        <v>1</v>
      </c>
      <c r="BP104" s="10">
        <v>2</v>
      </c>
      <c r="BQ104" s="10">
        <v>1</v>
      </c>
      <c r="BR104" s="10">
        <v>0</v>
      </c>
      <c r="BS104" s="10">
        <v>1</v>
      </c>
      <c r="BT104" s="10">
        <v>2</v>
      </c>
      <c r="BU104" s="10">
        <v>4</v>
      </c>
      <c r="BV104" s="10">
        <v>1</v>
      </c>
      <c r="BW104" s="10">
        <v>1</v>
      </c>
      <c r="BX104" s="38">
        <v>3</v>
      </c>
      <c r="BY104" s="39">
        <v>2</v>
      </c>
      <c r="BZ104" s="40">
        <v>2</v>
      </c>
      <c r="CA104" s="40">
        <v>2</v>
      </c>
      <c r="CB104" s="40">
        <v>3</v>
      </c>
      <c r="CC104" s="40">
        <v>2</v>
      </c>
      <c r="CD104" s="40">
        <v>3</v>
      </c>
      <c r="CE104" s="10">
        <v>1</v>
      </c>
      <c r="CF104" s="10">
        <v>2</v>
      </c>
      <c r="CG104" s="10">
        <v>3</v>
      </c>
      <c r="CH104" s="10">
        <v>0</v>
      </c>
      <c r="CI104" s="10">
        <v>3</v>
      </c>
      <c r="CJ104" s="10">
        <v>1</v>
      </c>
      <c r="CK104" s="10">
        <v>3</v>
      </c>
    </row>
    <row r="105" spans="1:89" ht="20.100000000000001" customHeight="1" x14ac:dyDescent="0.25">
      <c r="A105" s="41">
        <v>103</v>
      </c>
      <c r="B105" s="30">
        <v>1</v>
      </c>
      <c r="C105" s="14">
        <v>1</v>
      </c>
      <c r="D105" s="14">
        <v>0</v>
      </c>
      <c r="E105" s="14">
        <v>0</v>
      </c>
      <c r="F105" s="14">
        <v>3</v>
      </c>
      <c r="G105" s="14">
        <v>3</v>
      </c>
      <c r="H105" s="14">
        <v>4</v>
      </c>
      <c r="I105" s="14">
        <v>3</v>
      </c>
      <c r="J105" s="14">
        <v>3</v>
      </c>
      <c r="K105" s="14">
        <v>4</v>
      </c>
      <c r="L105" s="14">
        <v>3</v>
      </c>
      <c r="M105" s="14">
        <v>3</v>
      </c>
      <c r="N105" s="14">
        <v>3</v>
      </c>
      <c r="O105" s="14">
        <v>4</v>
      </c>
      <c r="P105" s="14">
        <v>4</v>
      </c>
      <c r="Q105" s="14">
        <v>4</v>
      </c>
      <c r="R105" s="14">
        <v>3</v>
      </c>
      <c r="S105" s="14">
        <v>3</v>
      </c>
      <c r="T105" s="14">
        <v>4</v>
      </c>
      <c r="U105" s="44">
        <v>3</v>
      </c>
      <c r="V105" s="14">
        <v>3</v>
      </c>
      <c r="W105" s="44">
        <v>4</v>
      </c>
      <c r="X105" s="14">
        <v>3</v>
      </c>
      <c r="Y105" s="14">
        <v>4</v>
      </c>
      <c r="Z105" s="14">
        <v>3</v>
      </c>
      <c r="AA105" s="14">
        <v>4</v>
      </c>
      <c r="AB105" s="14">
        <v>3</v>
      </c>
      <c r="AC105" s="14">
        <v>3</v>
      </c>
      <c r="AD105" s="14">
        <v>3</v>
      </c>
      <c r="AE105" s="44">
        <v>4</v>
      </c>
      <c r="AF105" s="44">
        <v>3</v>
      </c>
      <c r="AG105" s="14">
        <v>3</v>
      </c>
      <c r="AH105" s="14">
        <v>3</v>
      </c>
      <c r="AI105" s="14">
        <v>3</v>
      </c>
      <c r="AJ105" s="44">
        <v>3</v>
      </c>
      <c r="AK105" s="44">
        <v>3</v>
      </c>
      <c r="AL105" s="44">
        <v>4</v>
      </c>
      <c r="AM105" s="44">
        <v>3</v>
      </c>
      <c r="AN105" s="44">
        <v>3</v>
      </c>
      <c r="AO105" s="14">
        <v>5</v>
      </c>
      <c r="AP105" s="14">
        <v>5</v>
      </c>
      <c r="AQ105" s="14">
        <v>5</v>
      </c>
      <c r="AR105" s="14">
        <v>4</v>
      </c>
      <c r="AS105" s="14">
        <v>5</v>
      </c>
      <c r="AT105" s="14">
        <v>5</v>
      </c>
      <c r="AU105" s="14">
        <v>5</v>
      </c>
      <c r="AV105" s="14">
        <v>5</v>
      </c>
      <c r="AW105" s="14">
        <v>4</v>
      </c>
      <c r="AX105" s="14">
        <v>5</v>
      </c>
      <c r="AY105" s="14">
        <v>4</v>
      </c>
      <c r="AZ105" s="14">
        <v>4</v>
      </c>
      <c r="BA105" s="14">
        <v>4</v>
      </c>
      <c r="BB105" s="14">
        <v>4</v>
      </c>
      <c r="BC105" s="14">
        <v>4</v>
      </c>
      <c r="BD105" s="14">
        <v>4</v>
      </c>
      <c r="BE105" s="14">
        <v>3</v>
      </c>
      <c r="BF105" s="14">
        <v>4</v>
      </c>
      <c r="BG105" s="14">
        <v>4</v>
      </c>
      <c r="BH105" s="14">
        <v>4</v>
      </c>
      <c r="BI105" s="14">
        <v>4</v>
      </c>
      <c r="BJ105" s="14">
        <v>4</v>
      </c>
      <c r="BK105" s="14">
        <v>5</v>
      </c>
      <c r="BL105" s="14">
        <v>4</v>
      </c>
      <c r="BM105" s="14">
        <v>5</v>
      </c>
      <c r="BN105" s="10">
        <v>1</v>
      </c>
      <c r="BO105" s="10">
        <v>1</v>
      </c>
      <c r="BP105" s="10">
        <v>2</v>
      </c>
      <c r="BQ105" s="10">
        <v>1</v>
      </c>
      <c r="BR105" s="10">
        <v>1</v>
      </c>
      <c r="BS105" s="10">
        <v>3</v>
      </c>
      <c r="BT105" s="10">
        <v>2</v>
      </c>
      <c r="BU105" s="10">
        <v>4</v>
      </c>
      <c r="BV105" s="10">
        <v>1</v>
      </c>
      <c r="BW105" s="10">
        <v>2</v>
      </c>
      <c r="BX105" s="38">
        <v>3</v>
      </c>
      <c r="BY105" s="39">
        <v>5</v>
      </c>
      <c r="BZ105" s="40">
        <v>4</v>
      </c>
      <c r="CA105" s="40">
        <v>4</v>
      </c>
      <c r="CB105" s="40">
        <v>4</v>
      </c>
      <c r="CC105" s="40">
        <v>4</v>
      </c>
      <c r="CD105" s="40">
        <v>4</v>
      </c>
      <c r="CE105" s="10">
        <v>2</v>
      </c>
      <c r="CF105" s="10">
        <v>1</v>
      </c>
      <c r="CG105" s="10">
        <v>2</v>
      </c>
      <c r="CH105" s="10">
        <v>3</v>
      </c>
      <c r="CI105" s="10">
        <v>2</v>
      </c>
      <c r="CJ105" s="10">
        <v>3</v>
      </c>
      <c r="CK105" s="10">
        <v>3</v>
      </c>
    </row>
    <row r="106" spans="1:89" ht="20.100000000000001" customHeight="1" x14ac:dyDescent="0.25">
      <c r="A106" s="41">
        <v>104</v>
      </c>
      <c r="B106" s="30">
        <v>1</v>
      </c>
      <c r="C106" s="14">
        <v>1</v>
      </c>
      <c r="D106" s="14">
        <v>0</v>
      </c>
      <c r="E106" s="14">
        <v>0</v>
      </c>
      <c r="F106" s="14">
        <v>3</v>
      </c>
      <c r="G106" s="14">
        <v>3</v>
      </c>
      <c r="H106" s="14">
        <v>4</v>
      </c>
      <c r="I106" s="14">
        <v>3</v>
      </c>
      <c r="J106" s="14">
        <v>3</v>
      </c>
      <c r="K106" s="14">
        <v>4</v>
      </c>
      <c r="L106" s="14">
        <v>3</v>
      </c>
      <c r="M106" s="14">
        <v>3</v>
      </c>
      <c r="N106" s="14">
        <v>4</v>
      </c>
      <c r="O106" s="14">
        <v>4</v>
      </c>
      <c r="P106" s="14">
        <v>4</v>
      </c>
      <c r="Q106" s="14">
        <v>4</v>
      </c>
      <c r="R106" s="14">
        <v>3</v>
      </c>
      <c r="S106" s="14">
        <v>3</v>
      </c>
      <c r="T106" s="14">
        <v>4</v>
      </c>
      <c r="U106" s="44">
        <v>4</v>
      </c>
      <c r="V106" s="14">
        <v>3</v>
      </c>
      <c r="W106" s="44">
        <v>3</v>
      </c>
      <c r="X106" s="14">
        <v>3</v>
      </c>
      <c r="Y106" s="14">
        <v>4</v>
      </c>
      <c r="Z106" s="14">
        <v>3</v>
      </c>
      <c r="AA106" s="14">
        <v>3</v>
      </c>
      <c r="AB106" s="14">
        <v>3</v>
      </c>
      <c r="AC106" s="14">
        <v>3</v>
      </c>
      <c r="AD106" s="14">
        <v>3</v>
      </c>
      <c r="AE106" s="44">
        <v>3</v>
      </c>
      <c r="AF106" s="44">
        <v>3</v>
      </c>
      <c r="AG106" s="14">
        <v>3</v>
      </c>
      <c r="AH106" s="14">
        <v>3</v>
      </c>
      <c r="AI106" s="14">
        <v>3</v>
      </c>
      <c r="AJ106" s="44">
        <v>3</v>
      </c>
      <c r="AK106" s="44">
        <v>3</v>
      </c>
      <c r="AL106" s="44">
        <v>3</v>
      </c>
      <c r="AM106" s="44">
        <v>3</v>
      </c>
      <c r="AN106" s="44">
        <v>3</v>
      </c>
      <c r="AO106" s="14">
        <v>3</v>
      </c>
      <c r="AP106" s="14">
        <v>4</v>
      </c>
      <c r="AQ106" s="14">
        <v>5</v>
      </c>
      <c r="AR106" s="14">
        <v>5</v>
      </c>
      <c r="AS106" s="14">
        <v>5</v>
      </c>
      <c r="AT106" s="14">
        <v>4</v>
      </c>
      <c r="AU106" s="14">
        <v>4</v>
      </c>
      <c r="AV106" s="14">
        <v>5</v>
      </c>
      <c r="AW106" s="14">
        <v>5</v>
      </c>
      <c r="AX106" s="14">
        <v>5</v>
      </c>
      <c r="AY106" s="14">
        <v>4</v>
      </c>
      <c r="AZ106" s="14">
        <v>4</v>
      </c>
      <c r="BA106" s="14">
        <v>4</v>
      </c>
      <c r="BB106" s="14">
        <v>4</v>
      </c>
      <c r="BC106" s="14">
        <v>4</v>
      </c>
      <c r="BD106" s="14">
        <v>3</v>
      </c>
      <c r="BE106" s="14">
        <v>4</v>
      </c>
      <c r="BF106" s="14">
        <v>4</v>
      </c>
      <c r="BG106" s="14">
        <v>4</v>
      </c>
      <c r="BH106" s="14">
        <v>4</v>
      </c>
      <c r="BI106" s="14">
        <v>4</v>
      </c>
      <c r="BJ106" s="14">
        <v>4</v>
      </c>
      <c r="BK106" s="14">
        <v>5</v>
      </c>
      <c r="BL106" s="14">
        <v>4</v>
      </c>
      <c r="BM106" s="14">
        <v>5</v>
      </c>
      <c r="BN106" s="10">
        <v>1</v>
      </c>
      <c r="BO106" s="10">
        <v>1</v>
      </c>
      <c r="BP106" s="10">
        <v>2</v>
      </c>
      <c r="BQ106" s="10">
        <v>1</v>
      </c>
      <c r="BR106" s="10">
        <v>1</v>
      </c>
      <c r="BS106" s="10">
        <v>3</v>
      </c>
      <c r="BT106" s="10">
        <v>2</v>
      </c>
      <c r="BU106" s="10">
        <v>4</v>
      </c>
      <c r="BV106" s="10">
        <v>2</v>
      </c>
      <c r="BW106" s="10">
        <v>1</v>
      </c>
      <c r="BX106" s="38">
        <v>3</v>
      </c>
      <c r="BY106" s="39">
        <v>4</v>
      </c>
      <c r="BZ106" s="40">
        <v>5</v>
      </c>
      <c r="CA106" s="40">
        <v>4</v>
      </c>
      <c r="CB106" s="40">
        <v>4</v>
      </c>
      <c r="CC106" s="40">
        <v>4</v>
      </c>
      <c r="CD106" s="40">
        <v>4</v>
      </c>
      <c r="CE106" s="10">
        <v>2</v>
      </c>
      <c r="CF106" s="10">
        <v>1</v>
      </c>
      <c r="CG106" s="10">
        <v>2</v>
      </c>
      <c r="CH106" s="10">
        <v>3</v>
      </c>
      <c r="CI106" s="10">
        <v>2</v>
      </c>
      <c r="CJ106" s="10">
        <v>2</v>
      </c>
      <c r="CK106" s="10">
        <v>3</v>
      </c>
    </row>
    <row r="107" spans="1:89" ht="20.100000000000001" customHeight="1" x14ac:dyDescent="0.25">
      <c r="A107" s="41">
        <v>105</v>
      </c>
      <c r="B107" s="30">
        <v>1</v>
      </c>
      <c r="C107" s="14">
        <v>1</v>
      </c>
      <c r="D107" s="14">
        <v>0</v>
      </c>
      <c r="E107" s="14">
        <v>0</v>
      </c>
      <c r="F107" s="14">
        <v>3</v>
      </c>
      <c r="G107" s="14">
        <v>3</v>
      </c>
      <c r="H107" s="14">
        <v>4</v>
      </c>
      <c r="I107" s="14">
        <v>4</v>
      </c>
      <c r="J107" s="14">
        <v>3</v>
      </c>
      <c r="K107" s="14">
        <v>4</v>
      </c>
      <c r="L107" s="14">
        <v>4</v>
      </c>
      <c r="M107" s="14">
        <v>3</v>
      </c>
      <c r="N107" s="14">
        <v>3</v>
      </c>
      <c r="O107" s="14">
        <v>4</v>
      </c>
      <c r="P107" s="14">
        <v>3</v>
      </c>
      <c r="Q107" s="14">
        <v>3</v>
      </c>
      <c r="R107" s="14">
        <v>3</v>
      </c>
      <c r="S107" s="14">
        <v>3</v>
      </c>
      <c r="T107" s="14">
        <v>3</v>
      </c>
      <c r="U107" s="44">
        <v>3</v>
      </c>
      <c r="V107" s="14">
        <v>3</v>
      </c>
      <c r="W107" s="44">
        <v>3</v>
      </c>
      <c r="X107" s="14">
        <v>3</v>
      </c>
      <c r="Y107" s="14">
        <v>3</v>
      </c>
      <c r="Z107" s="14">
        <v>3</v>
      </c>
      <c r="AA107" s="14">
        <v>4</v>
      </c>
      <c r="AB107" s="14">
        <v>3</v>
      </c>
      <c r="AC107" s="14">
        <v>3</v>
      </c>
      <c r="AD107" s="14">
        <v>3</v>
      </c>
      <c r="AE107" s="44">
        <v>4</v>
      </c>
      <c r="AF107" s="44">
        <v>3</v>
      </c>
      <c r="AG107" s="14">
        <v>3</v>
      </c>
      <c r="AH107" s="14">
        <v>3</v>
      </c>
      <c r="AI107" s="14">
        <v>3</v>
      </c>
      <c r="AJ107" s="44">
        <v>3</v>
      </c>
      <c r="AK107" s="44">
        <v>3</v>
      </c>
      <c r="AL107" s="44">
        <v>4</v>
      </c>
      <c r="AM107" s="44">
        <v>3</v>
      </c>
      <c r="AN107" s="44">
        <v>3</v>
      </c>
      <c r="AO107" s="14">
        <v>4</v>
      </c>
      <c r="AP107" s="14">
        <v>5</v>
      </c>
      <c r="AQ107" s="14">
        <v>4</v>
      </c>
      <c r="AR107" s="14">
        <v>4</v>
      </c>
      <c r="AS107" s="14">
        <v>4</v>
      </c>
      <c r="AT107" s="14">
        <v>4</v>
      </c>
      <c r="AU107" s="14">
        <v>5</v>
      </c>
      <c r="AV107" s="14">
        <v>4</v>
      </c>
      <c r="AW107" s="14">
        <v>4</v>
      </c>
      <c r="AX107" s="14">
        <v>4</v>
      </c>
      <c r="AY107" s="14">
        <v>4</v>
      </c>
      <c r="AZ107" s="14">
        <v>4</v>
      </c>
      <c r="BA107" s="14">
        <v>4</v>
      </c>
      <c r="BB107" s="14">
        <v>4</v>
      </c>
      <c r="BC107" s="14">
        <v>4</v>
      </c>
      <c r="BD107" s="14">
        <v>4</v>
      </c>
      <c r="BE107" s="14">
        <v>4</v>
      </c>
      <c r="BF107" s="14">
        <v>4</v>
      </c>
      <c r="BG107" s="14">
        <v>4</v>
      </c>
      <c r="BH107" s="14">
        <v>4</v>
      </c>
      <c r="BI107" s="14">
        <v>4</v>
      </c>
      <c r="BJ107" s="14">
        <v>4</v>
      </c>
      <c r="BK107" s="14">
        <v>4</v>
      </c>
      <c r="BL107" s="14">
        <v>4</v>
      </c>
      <c r="BM107" s="14">
        <v>4</v>
      </c>
      <c r="BN107" s="10">
        <v>1</v>
      </c>
      <c r="BO107" s="10">
        <v>1</v>
      </c>
      <c r="BP107" s="10">
        <v>2</v>
      </c>
      <c r="BQ107" s="10">
        <v>1</v>
      </c>
      <c r="BR107" s="10">
        <v>1</v>
      </c>
      <c r="BS107" s="10">
        <v>3</v>
      </c>
      <c r="BT107" s="10">
        <v>2</v>
      </c>
      <c r="BU107" s="10">
        <v>4</v>
      </c>
      <c r="BV107" s="10">
        <v>1</v>
      </c>
      <c r="BW107" s="10">
        <v>1</v>
      </c>
      <c r="BX107" s="38">
        <v>3</v>
      </c>
      <c r="BY107" s="39">
        <v>3</v>
      </c>
      <c r="BZ107" s="40">
        <v>2</v>
      </c>
      <c r="CA107" s="40">
        <v>4</v>
      </c>
      <c r="CB107" s="40">
        <v>3</v>
      </c>
      <c r="CC107" s="40">
        <v>4</v>
      </c>
      <c r="CD107" s="40">
        <v>4</v>
      </c>
      <c r="CE107" s="10">
        <v>2</v>
      </c>
      <c r="CF107" s="10">
        <v>1</v>
      </c>
      <c r="CG107" s="10">
        <v>3</v>
      </c>
      <c r="CH107" s="10">
        <v>3</v>
      </c>
      <c r="CI107" s="10">
        <v>2</v>
      </c>
      <c r="CJ107" s="10">
        <v>2</v>
      </c>
      <c r="CK107" s="10">
        <v>3</v>
      </c>
    </row>
    <row r="108" spans="1:89" ht="20.100000000000001" customHeight="1" x14ac:dyDescent="0.25">
      <c r="A108" s="41">
        <v>106</v>
      </c>
      <c r="B108" s="30">
        <v>2</v>
      </c>
      <c r="C108" s="14">
        <v>0</v>
      </c>
      <c r="D108" s="14">
        <v>0</v>
      </c>
      <c r="E108" s="14">
        <v>0</v>
      </c>
      <c r="F108" s="14">
        <v>3</v>
      </c>
      <c r="G108" s="14">
        <v>4</v>
      </c>
      <c r="H108" s="14">
        <v>3</v>
      </c>
      <c r="I108" s="14">
        <v>3</v>
      </c>
      <c r="J108" s="14">
        <v>3</v>
      </c>
      <c r="K108" s="14">
        <v>4</v>
      </c>
      <c r="L108" s="14">
        <v>3</v>
      </c>
      <c r="M108" s="14">
        <v>3</v>
      </c>
      <c r="N108" s="14">
        <v>3</v>
      </c>
      <c r="O108" s="14">
        <v>3</v>
      </c>
      <c r="P108" s="14">
        <v>3</v>
      </c>
      <c r="Q108" s="14">
        <v>3</v>
      </c>
      <c r="R108" s="14">
        <v>3</v>
      </c>
      <c r="S108" s="14">
        <v>3</v>
      </c>
      <c r="T108" s="14">
        <v>5</v>
      </c>
      <c r="U108" s="44">
        <v>3</v>
      </c>
      <c r="V108" s="14">
        <v>4</v>
      </c>
      <c r="W108" s="44">
        <v>3</v>
      </c>
      <c r="X108" s="14">
        <v>5</v>
      </c>
      <c r="Y108" s="14">
        <v>3</v>
      </c>
      <c r="Z108" s="14">
        <v>2</v>
      </c>
      <c r="AA108" s="14">
        <v>2</v>
      </c>
      <c r="AB108" s="14">
        <v>2</v>
      </c>
      <c r="AC108" s="14">
        <v>2</v>
      </c>
      <c r="AD108" s="14">
        <v>2</v>
      </c>
      <c r="AE108" s="44">
        <v>2</v>
      </c>
      <c r="AF108" s="44">
        <v>2</v>
      </c>
      <c r="AG108" s="14">
        <v>2</v>
      </c>
      <c r="AH108" s="14">
        <v>2</v>
      </c>
      <c r="AI108" s="14">
        <v>2</v>
      </c>
      <c r="AJ108" s="44">
        <v>2</v>
      </c>
      <c r="AK108" s="44">
        <v>1</v>
      </c>
      <c r="AL108" s="44">
        <v>2</v>
      </c>
      <c r="AM108" s="44">
        <v>2</v>
      </c>
      <c r="AN108" s="44">
        <v>2</v>
      </c>
      <c r="AO108" s="14">
        <v>5</v>
      </c>
      <c r="AP108" s="14">
        <v>5</v>
      </c>
      <c r="AQ108" s="14">
        <v>5</v>
      </c>
      <c r="AR108" s="14">
        <v>5</v>
      </c>
      <c r="AS108" s="14">
        <v>5</v>
      </c>
      <c r="AT108" s="14">
        <v>5</v>
      </c>
      <c r="AU108" s="14">
        <v>5</v>
      </c>
      <c r="AV108" s="14">
        <v>5</v>
      </c>
      <c r="AW108" s="14">
        <v>5</v>
      </c>
      <c r="AX108" s="14">
        <v>5</v>
      </c>
      <c r="AY108" s="14">
        <v>4</v>
      </c>
      <c r="AZ108" s="14">
        <v>5</v>
      </c>
      <c r="BA108" s="14">
        <v>2</v>
      </c>
      <c r="BB108" s="14">
        <v>4</v>
      </c>
      <c r="BC108" s="14">
        <v>4</v>
      </c>
      <c r="BD108" s="14">
        <v>4</v>
      </c>
      <c r="BE108" s="14">
        <v>4</v>
      </c>
      <c r="BF108" s="14">
        <v>5</v>
      </c>
      <c r="BG108" s="14">
        <v>4</v>
      </c>
      <c r="BH108" s="14">
        <v>4</v>
      </c>
      <c r="BI108" s="14">
        <v>4</v>
      </c>
      <c r="BJ108" s="14">
        <v>4</v>
      </c>
      <c r="BK108" s="14">
        <v>5</v>
      </c>
      <c r="BL108" s="14">
        <v>3</v>
      </c>
      <c r="BM108" s="14">
        <v>2</v>
      </c>
      <c r="BN108" s="10">
        <v>1</v>
      </c>
      <c r="BO108" s="10">
        <v>1</v>
      </c>
      <c r="BP108" s="10">
        <v>2</v>
      </c>
      <c r="BQ108" s="10">
        <v>2</v>
      </c>
      <c r="BR108" s="10">
        <v>1</v>
      </c>
      <c r="BS108" s="10">
        <v>3</v>
      </c>
      <c r="BT108" s="10">
        <v>3</v>
      </c>
      <c r="BU108" s="10">
        <v>4</v>
      </c>
      <c r="BV108" s="10">
        <v>1</v>
      </c>
      <c r="BW108" s="10">
        <v>1</v>
      </c>
      <c r="BX108" s="38">
        <v>3</v>
      </c>
      <c r="BY108" s="39">
        <v>3</v>
      </c>
      <c r="BZ108" s="40">
        <v>4</v>
      </c>
      <c r="CA108" s="40">
        <v>5</v>
      </c>
      <c r="CB108" s="40">
        <v>2</v>
      </c>
      <c r="CC108" s="40">
        <v>3</v>
      </c>
      <c r="CD108" s="40">
        <v>3</v>
      </c>
      <c r="CE108" s="10">
        <v>2</v>
      </c>
      <c r="CF108" s="10">
        <v>2</v>
      </c>
      <c r="CG108" s="10">
        <v>2</v>
      </c>
      <c r="CH108" s="10">
        <v>3</v>
      </c>
      <c r="CI108" s="10">
        <v>3</v>
      </c>
      <c r="CJ108" s="10">
        <v>3</v>
      </c>
      <c r="CK108" s="10">
        <v>3</v>
      </c>
    </row>
    <row r="109" spans="1:89" ht="20.100000000000001" customHeight="1" x14ac:dyDescent="0.25">
      <c r="A109" s="41">
        <v>107</v>
      </c>
      <c r="B109" s="30">
        <v>2</v>
      </c>
      <c r="C109" s="14">
        <v>0</v>
      </c>
      <c r="D109" s="14">
        <v>0</v>
      </c>
      <c r="E109" s="14">
        <v>0</v>
      </c>
      <c r="F109" s="14">
        <v>3</v>
      </c>
      <c r="G109" s="14">
        <v>4</v>
      </c>
      <c r="H109" s="14">
        <v>3</v>
      </c>
      <c r="I109" s="14">
        <v>4</v>
      </c>
      <c r="J109" s="14">
        <v>3</v>
      </c>
      <c r="K109" s="14">
        <v>3</v>
      </c>
      <c r="L109" s="14">
        <v>3</v>
      </c>
      <c r="M109" s="14">
        <v>5</v>
      </c>
      <c r="N109" s="14">
        <v>3</v>
      </c>
      <c r="O109" s="14">
        <v>3</v>
      </c>
      <c r="P109" s="14">
        <v>3</v>
      </c>
      <c r="Q109" s="14">
        <v>3</v>
      </c>
      <c r="R109" s="14">
        <v>3</v>
      </c>
      <c r="S109" s="14">
        <v>3</v>
      </c>
      <c r="T109" s="14">
        <v>3</v>
      </c>
      <c r="U109" s="44">
        <v>3</v>
      </c>
      <c r="V109" s="14">
        <v>4</v>
      </c>
      <c r="W109" s="44">
        <v>3</v>
      </c>
      <c r="X109" s="14">
        <v>3</v>
      </c>
      <c r="Y109" s="14">
        <v>3</v>
      </c>
      <c r="Z109" s="14">
        <v>2</v>
      </c>
      <c r="AA109" s="14">
        <v>2</v>
      </c>
      <c r="AB109" s="14">
        <v>2</v>
      </c>
      <c r="AC109" s="14">
        <v>2</v>
      </c>
      <c r="AD109" s="14">
        <v>2</v>
      </c>
      <c r="AE109" s="44">
        <v>2</v>
      </c>
      <c r="AF109" s="44">
        <v>2</v>
      </c>
      <c r="AG109" s="14">
        <v>2</v>
      </c>
      <c r="AH109" s="14">
        <v>2</v>
      </c>
      <c r="AI109" s="14">
        <v>2</v>
      </c>
      <c r="AJ109" s="44">
        <v>2</v>
      </c>
      <c r="AK109" s="44">
        <v>1</v>
      </c>
      <c r="AL109" s="44">
        <v>2</v>
      </c>
      <c r="AM109" s="44">
        <v>2</v>
      </c>
      <c r="AN109" s="44">
        <v>2</v>
      </c>
      <c r="AO109" s="14">
        <v>5</v>
      </c>
      <c r="AP109" s="14">
        <v>5</v>
      </c>
      <c r="AQ109" s="14">
        <v>5</v>
      </c>
      <c r="AR109" s="14">
        <v>5</v>
      </c>
      <c r="AS109" s="14">
        <v>5</v>
      </c>
      <c r="AT109" s="14">
        <v>5</v>
      </c>
      <c r="AU109" s="14">
        <v>5</v>
      </c>
      <c r="AV109" s="14">
        <v>5</v>
      </c>
      <c r="AW109" s="14">
        <v>5</v>
      </c>
      <c r="AX109" s="14">
        <v>5</v>
      </c>
      <c r="AY109" s="14">
        <v>4</v>
      </c>
      <c r="AZ109" s="14">
        <v>3</v>
      </c>
      <c r="BA109" s="14">
        <v>2</v>
      </c>
      <c r="BB109" s="14">
        <v>5</v>
      </c>
      <c r="BC109" s="14">
        <v>5</v>
      </c>
      <c r="BD109" s="14">
        <v>5</v>
      </c>
      <c r="BE109" s="14">
        <v>4</v>
      </c>
      <c r="BF109" s="14">
        <v>4</v>
      </c>
      <c r="BG109" s="14">
        <v>4</v>
      </c>
      <c r="BH109" s="14">
        <v>5</v>
      </c>
      <c r="BI109" s="14">
        <v>5</v>
      </c>
      <c r="BJ109" s="14">
        <v>4</v>
      </c>
      <c r="BK109" s="14">
        <v>5</v>
      </c>
      <c r="BL109" s="14">
        <v>4</v>
      </c>
      <c r="BM109" s="14">
        <v>2</v>
      </c>
      <c r="BN109" s="10">
        <v>1</v>
      </c>
      <c r="BO109" s="10">
        <v>1</v>
      </c>
      <c r="BP109" s="10">
        <v>2</v>
      </c>
      <c r="BQ109" s="10">
        <v>2</v>
      </c>
      <c r="BR109" s="10">
        <v>1</v>
      </c>
      <c r="BS109" s="10">
        <v>3</v>
      </c>
      <c r="BT109" s="10">
        <v>3</v>
      </c>
      <c r="BU109" s="10">
        <v>4</v>
      </c>
      <c r="BV109" s="10">
        <v>1</v>
      </c>
      <c r="BW109" s="10">
        <v>1</v>
      </c>
      <c r="BX109" s="38">
        <v>3</v>
      </c>
      <c r="BY109" s="39">
        <v>5</v>
      </c>
      <c r="BZ109" s="40">
        <v>4</v>
      </c>
      <c r="CA109" s="40">
        <v>4</v>
      </c>
      <c r="CB109" s="40">
        <v>4</v>
      </c>
      <c r="CC109" s="40">
        <v>4</v>
      </c>
      <c r="CD109" s="40">
        <v>5</v>
      </c>
      <c r="CE109" s="10">
        <v>2</v>
      </c>
      <c r="CF109" s="10">
        <v>2</v>
      </c>
      <c r="CG109" s="10">
        <v>2</v>
      </c>
      <c r="CH109" s="10">
        <v>3</v>
      </c>
      <c r="CI109" s="10">
        <v>3</v>
      </c>
      <c r="CJ109" s="10">
        <v>3</v>
      </c>
      <c r="CK109" s="10">
        <v>3</v>
      </c>
    </row>
    <row r="110" spans="1:89" ht="20.100000000000001" customHeight="1" x14ac:dyDescent="0.25">
      <c r="A110" s="41">
        <v>108</v>
      </c>
      <c r="B110" s="30">
        <v>1</v>
      </c>
      <c r="C110" s="14">
        <v>1</v>
      </c>
      <c r="D110" s="14">
        <v>0</v>
      </c>
      <c r="E110" s="14">
        <v>0</v>
      </c>
      <c r="F110" s="14">
        <v>3</v>
      </c>
      <c r="G110" s="14">
        <v>3</v>
      </c>
      <c r="H110" s="14">
        <v>4</v>
      </c>
      <c r="I110" s="14">
        <v>3</v>
      </c>
      <c r="J110" s="14">
        <v>3</v>
      </c>
      <c r="K110" s="14">
        <v>4</v>
      </c>
      <c r="L110" s="14">
        <v>3</v>
      </c>
      <c r="M110" s="14">
        <v>4</v>
      </c>
      <c r="N110" s="14">
        <v>4</v>
      </c>
      <c r="O110" s="14">
        <v>3</v>
      </c>
      <c r="P110" s="14">
        <v>4</v>
      </c>
      <c r="Q110" s="14">
        <v>4</v>
      </c>
      <c r="R110" s="14">
        <v>3</v>
      </c>
      <c r="S110" s="14">
        <v>3</v>
      </c>
      <c r="T110" s="14">
        <v>4</v>
      </c>
      <c r="U110" s="44">
        <v>4</v>
      </c>
      <c r="V110" s="14">
        <v>4</v>
      </c>
      <c r="W110" s="44">
        <v>2</v>
      </c>
      <c r="X110" s="14">
        <v>2</v>
      </c>
      <c r="Y110" s="14">
        <v>4</v>
      </c>
      <c r="Z110" s="14">
        <v>3</v>
      </c>
      <c r="AA110" s="14">
        <v>3</v>
      </c>
      <c r="AB110" s="14">
        <v>3</v>
      </c>
      <c r="AC110" s="14">
        <v>3</v>
      </c>
      <c r="AD110" s="14">
        <v>3</v>
      </c>
      <c r="AE110" s="44">
        <v>3</v>
      </c>
      <c r="AF110" s="44">
        <v>3</v>
      </c>
      <c r="AG110" s="14">
        <v>3</v>
      </c>
      <c r="AH110" s="14">
        <v>3</v>
      </c>
      <c r="AI110" s="14">
        <v>3</v>
      </c>
      <c r="AJ110" s="44">
        <v>3</v>
      </c>
      <c r="AK110" s="44">
        <v>3</v>
      </c>
      <c r="AL110" s="44">
        <v>3</v>
      </c>
      <c r="AM110" s="44">
        <v>3</v>
      </c>
      <c r="AN110" s="44">
        <v>3</v>
      </c>
      <c r="AO110" s="14">
        <v>3</v>
      </c>
      <c r="AP110" s="14">
        <v>4</v>
      </c>
      <c r="AQ110" s="14">
        <v>4</v>
      </c>
      <c r="AR110" s="14">
        <v>4</v>
      </c>
      <c r="AS110" s="14">
        <v>4</v>
      </c>
      <c r="AT110" s="14">
        <v>4</v>
      </c>
      <c r="AU110" s="14">
        <v>4</v>
      </c>
      <c r="AV110" s="14">
        <v>4</v>
      </c>
      <c r="AW110" s="14">
        <v>4</v>
      </c>
      <c r="AX110" s="14">
        <v>4</v>
      </c>
      <c r="AY110" s="14">
        <v>4</v>
      </c>
      <c r="AZ110" s="14">
        <v>4</v>
      </c>
      <c r="BA110" s="14">
        <v>3</v>
      </c>
      <c r="BB110" s="14">
        <v>4</v>
      </c>
      <c r="BC110" s="14">
        <v>4</v>
      </c>
      <c r="BD110" s="14">
        <v>4</v>
      </c>
      <c r="BE110" s="14">
        <v>4</v>
      </c>
      <c r="BF110" s="14">
        <v>4</v>
      </c>
      <c r="BG110" s="14">
        <v>4</v>
      </c>
      <c r="BH110" s="14">
        <v>3</v>
      </c>
      <c r="BI110" s="14">
        <v>4</v>
      </c>
      <c r="BJ110" s="14">
        <v>4</v>
      </c>
      <c r="BK110" s="14">
        <v>4</v>
      </c>
      <c r="BL110" s="14">
        <v>4</v>
      </c>
      <c r="BM110" s="14">
        <v>4</v>
      </c>
      <c r="BN110" s="10">
        <v>1</v>
      </c>
      <c r="BO110" s="10">
        <v>1</v>
      </c>
      <c r="BP110" s="10">
        <v>1</v>
      </c>
      <c r="BQ110" s="10">
        <v>3</v>
      </c>
      <c r="BR110" s="10">
        <v>1</v>
      </c>
      <c r="BS110" s="10">
        <v>3</v>
      </c>
      <c r="BT110" s="10">
        <v>1</v>
      </c>
      <c r="BU110" s="10">
        <v>3</v>
      </c>
      <c r="BV110" s="10">
        <v>1</v>
      </c>
      <c r="BW110" s="10">
        <v>1</v>
      </c>
      <c r="BX110" s="38">
        <v>3</v>
      </c>
      <c r="BY110" s="39">
        <v>4</v>
      </c>
      <c r="BZ110" s="40">
        <v>5</v>
      </c>
      <c r="CA110" s="40">
        <v>5</v>
      </c>
      <c r="CB110" s="40">
        <v>4</v>
      </c>
      <c r="CC110" s="40">
        <v>4</v>
      </c>
      <c r="CD110" s="40">
        <v>5</v>
      </c>
      <c r="CE110" s="10">
        <v>1</v>
      </c>
      <c r="CF110" s="10">
        <v>2</v>
      </c>
      <c r="CG110" s="10">
        <v>2</v>
      </c>
      <c r="CH110" s="10">
        <v>3</v>
      </c>
      <c r="CI110" s="10">
        <v>1</v>
      </c>
      <c r="CJ110" s="10">
        <v>3</v>
      </c>
      <c r="CK110" s="10">
        <v>3</v>
      </c>
    </row>
    <row r="111" spans="1:89" ht="20.100000000000001" customHeight="1" x14ac:dyDescent="0.25">
      <c r="A111" s="41">
        <v>109</v>
      </c>
      <c r="B111" s="30">
        <v>1</v>
      </c>
      <c r="C111" s="14">
        <v>1</v>
      </c>
      <c r="D111" s="14">
        <v>0</v>
      </c>
      <c r="E111" s="14">
        <v>0</v>
      </c>
      <c r="F111" s="14">
        <v>1</v>
      </c>
      <c r="G111" s="14">
        <v>1</v>
      </c>
      <c r="H111" s="14">
        <v>1</v>
      </c>
      <c r="I111" s="14">
        <v>1</v>
      </c>
      <c r="J111" s="14">
        <v>1</v>
      </c>
      <c r="K111" s="14">
        <v>2</v>
      </c>
      <c r="L111" s="14">
        <v>2</v>
      </c>
      <c r="M111" s="14">
        <v>2</v>
      </c>
      <c r="N111" s="14">
        <v>3</v>
      </c>
      <c r="O111" s="14">
        <v>1</v>
      </c>
      <c r="P111" s="14">
        <v>1</v>
      </c>
      <c r="Q111" s="14">
        <v>2</v>
      </c>
      <c r="R111" s="14">
        <v>2</v>
      </c>
      <c r="S111" s="14">
        <v>2</v>
      </c>
      <c r="T111" s="14">
        <v>1</v>
      </c>
      <c r="U111" s="44">
        <v>2</v>
      </c>
      <c r="V111" s="14">
        <v>2</v>
      </c>
      <c r="W111" s="44">
        <v>2</v>
      </c>
      <c r="X111" s="14">
        <v>4</v>
      </c>
      <c r="Y111" s="14">
        <v>2</v>
      </c>
      <c r="Z111" s="14">
        <v>3</v>
      </c>
      <c r="AA111" s="14">
        <v>4</v>
      </c>
      <c r="AB111" s="14">
        <v>4</v>
      </c>
      <c r="AC111" s="14">
        <v>3</v>
      </c>
      <c r="AD111" s="14">
        <v>4</v>
      </c>
      <c r="AE111" s="44">
        <v>4</v>
      </c>
      <c r="AF111" s="44">
        <v>4</v>
      </c>
      <c r="AG111" s="14">
        <v>3</v>
      </c>
      <c r="AH111" s="14">
        <v>4</v>
      </c>
      <c r="AI111" s="14">
        <v>4</v>
      </c>
      <c r="AJ111" s="44">
        <v>4</v>
      </c>
      <c r="AK111" s="44">
        <v>5</v>
      </c>
      <c r="AL111" s="44">
        <v>5</v>
      </c>
      <c r="AM111" s="44">
        <v>4</v>
      </c>
      <c r="AN111" s="44">
        <v>5</v>
      </c>
      <c r="AO111" s="14">
        <v>3</v>
      </c>
      <c r="AP111" s="14">
        <v>2</v>
      </c>
      <c r="AQ111" s="14">
        <v>2</v>
      </c>
      <c r="AR111" s="14">
        <v>2</v>
      </c>
      <c r="AS111" s="14">
        <v>2</v>
      </c>
      <c r="AT111" s="14">
        <v>3</v>
      </c>
      <c r="AU111" s="14">
        <v>2</v>
      </c>
      <c r="AV111" s="14">
        <v>3</v>
      </c>
      <c r="AW111" s="14">
        <v>3</v>
      </c>
      <c r="AX111" s="14">
        <v>2</v>
      </c>
      <c r="AY111" s="14">
        <v>4</v>
      </c>
      <c r="AZ111" s="14">
        <v>4</v>
      </c>
      <c r="BA111" s="14">
        <v>4</v>
      </c>
      <c r="BB111" s="14">
        <v>4</v>
      </c>
      <c r="BC111" s="14">
        <v>4</v>
      </c>
      <c r="BD111" s="14">
        <v>4</v>
      </c>
      <c r="BE111" s="14">
        <v>4</v>
      </c>
      <c r="BF111" s="14">
        <v>4</v>
      </c>
      <c r="BG111" s="14">
        <v>4</v>
      </c>
      <c r="BH111" s="14">
        <v>4</v>
      </c>
      <c r="BI111" s="14">
        <v>4</v>
      </c>
      <c r="BJ111" s="14">
        <v>4</v>
      </c>
      <c r="BK111" s="14">
        <v>4</v>
      </c>
      <c r="BL111" s="14">
        <v>4</v>
      </c>
      <c r="BM111" s="14">
        <v>4</v>
      </c>
      <c r="BN111" s="10">
        <v>1</v>
      </c>
      <c r="BO111" s="10">
        <v>1</v>
      </c>
      <c r="BP111" s="10">
        <v>1</v>
      </c>
      <c r="BQ111" s="10">
        <v>1</v>
      </c>
      <c r="BR111" s="10">
        <v>0</v>
      </c>
      <c r="BS111" s="10">
        <v>2</v>
      </c>
      <c r="BT111" s="10">
        <v>1</v>
      </c>
      <c r="BU111" s="10">
        <v>4</v>
      </c>
      <c r="BV111" s="10">
        <v>2</v>
      </c>
      <c r="BW111" s="10">
        <v>1</v>
      </c>
      <c r="BX111" s="38">
        <v>3</v>
      </c>
      <c r="BY111" s="39">
        <v>3</v>
      </c>
      <c r="BZ111" s="40">
        <v>4</v>
      </c>
      <c r="CA111" s="40">
        <v>3</v>
      </c>
      <c r="CB111" s="40">
        <v>3</v>
      </c>
      <c r="CC111" s="40">
        <v>3</v>
      </c>
      <c r="CD111" s="40">
        <v>3</v>
      </c>
      <c r="CE111" s="10">
        <v>1</v>
      </c>
      <c r="CF111" s="10">
        <v>1</v>
      </c>
      <c r="CG111" s="10">
        <v>2</v>
      </c>
      <c r="CH111" s="10">
        <v>2</v>
      </c>
      <c r="CI111" s="10">
        <v>1</v>
      </c>
      <c r="CJ111" s="10">
        <v>2</v>
      </c>
      <c r="CK111" s="10">
        <v>3</v>
      </c>
    </row>
    <row r="112" spans="1:89" ht="20.100000000000001" customHeight="1" x14ac:dyDescent="0.25">
      <c r="A112" s="41">
        <v>110</v>
      </c>
      <c r="B112" s="30">
        <v>2</v>
      </c>
      <c r="C112" s="14">
        <v>1</v>
      </c>
      <c r="D112" s="14">
        <v>0</v>
      </c>
      <c r="E112" s="14">
        <v>1</v>
      </c>
      <c r="F112" s="14">
        <v>5</v>
      </c>
      <c r="G112" s="14">
        <v>4</v>
      </c>
      <c r="H112" s="14">
        <v>5</v>
      </c>
      <c r="I112" s="14">
        <v>5</v>
      </c>
      <c r="J112" s="14">
        <v>5</v>
      </c>
      <c r="K112" s="14">
        <v>5</v>
      </c>
      <c r="L112" s="14">
        <v>5</v>
      </c>
      <c r="M112" s="14">
        <v>3</v>
      </c>
      <c r="N112" s="14">
        <v>4</v>
      </c>
      <c r="O112" s="14">
        <v>5</v>
      </c>
      <c r="P112" s="14">
        <v>5</v>
      </c>
      <c r="Q112" s="14">
        <v>5</v>
      </c>
      <c r="R112" s="14">
        <v>5</v>
      </c>
      <c r="S112" s="14">
        <v>5</v>
      </c>
      <c r="T112" s="14">
        <v>4</v>
      </c>
      <c r="U112" s="44">
        <v>5</v>
      </c>
      <c r="V112" s="14">
        <v>4</v>
      </c>
      <c r="W112" s="44">
        <v>5</v>
      </c>
      <c r="X112" s="14">
        <v>5</v>
      </c>
      <c r="Y112" s="14">
        <v>3</v>
      </c>
      <c r="Z112" s="14">
        <v>2</v>
      </c>
      <c r="AA112" s="14">
        <v>3</v>
      </c>
      <c r="AB112" s="14">
        <v>2</v>
      </c>
      <c r="AC112" s="14">
        <v>2</v>
      </c>
      <c r="AD112" s="14">
        <v>3</v>
      </c>
      <c r="AE112" s="44">
        <v>3</v>
      </c>
      <c r="AF112" s="44">
        <v>3</v>
      </c>
      <c r="AG112" s="14">
        <v>3</v>
      </c>
      <c r="AH112" s="14">
        <v>3</v>
      </c>
      <c r="AI112" s="14">
        <v>3</v>
      </c>
      <c r="AJ112" s="44">
        <v>3</v>
      </c>
      <c r="AK112" s="44">
        <v>1</v>
      </c>
      <c r="AL112" s="44">
        <v>3</v>
      </c>
      <c r="AM112" s="44">
        <v>2</v>
      </c>
      <c r="AN112" s="44">
        <v>2</v>
      </c>
      <c r="AO112" s="14">
        <v>4</v>
      </c>
      <c r="AP112" s="14">
        <v>4</v>
      </c>
      <c r="AQ112" s="14">
        <v>5</v>
      </c>
      <c r="AR112" s="14">
        <v>4</v>
      </c>
      <c r="AS112" s="14">
        <v>4</v>
      </c>
      <c r="AT112" s="14">
        <v>4</v>
      </c>
      <c r="AU112" s="14">
        <v>4</v>
      </c>
      <c r="AV112" s="14">
        <v>5</v>
      </c>
      <c r="AW112" s="14">
        <v>4</v>
      </c>
      <c r="AX112" s="14">
        <v>4</v>
      </c>
      <c r="AY112" s="14">
        <v>2</v>
      </c>
      <c r="AZ112" s="14">
        <v>3</v>
      </c>
      <c r="BA112" s="14">
        <v>3</v>
      </c>
      <c r="BB112" s="14">
        <v>2</v>
      </c>
      <c r="BC112" s="14">
        <v>3</v>
      </c>
      <c r="BD112" s="14">
        <v>3</v>
      </c>
      <c r="BE112" s="14">
        <v>2</v>
      </c>
      <c r="BF112" s="14">
        <v>3</v>
      </c>
      <c r="BG112" s="14">
        <v>2</v>
      </c>
      <c r="BH112" s="14">
        <v>3</v>
      </c>
      <c r="BI112" s="14">
        <v>3</v>
      </c>
      <c r="BJ112" s="14">
        <v>2</v>
      </c>
      <c r="BK112" s="14">
        <v>4</v>
      </c>
      <c r="BL112" s="14">
        <v>4</v>
      </c>
      <c r="BM112" s="14">
        <v>3</v>
      </c>
      <c r="BN112" s="10">
        <v>1</v>
      </c>
      <c r="BO112" s="10">
        <v>1</v>
      </c>
      <c r="BP112" s="10">
        <v>2</v>
      </c>
      <c r="BQ112" s="10">
        <v>2</v>
      </c>
      <c r="BR112" s="10">
        <v>1</v>
      </c>
      <c r="BS112" s="10">
        <v>3</v>
      </c>
      <c r="BT112" s="10">
        <v>2</v>
      </c>
      <c r="BU112" s="10">
        <v>4</v>
      </c>
      <c r="BV112" s="10">
        <v>1</v>
      </c>
      <c r="BW112" s="10">
        <v>1</v>
      </c>
      <c r="BX112" s="38">
        <v>4</v>
      </c>
      <c r="BY112" s="39">
        <v>4</v>
      </c>
      <c r="BZ112" s="40">
        <v>3</v>
      </c>
      <c r="CA112" s="40">
        <v>4</v>
      </c>
      <c r="CB112" s="40">
        <v>2</v>
      </c>
      <c r="CC112" s="40">
        <v>5</v>
      </c>
      <c r="CD112" s="40">
        <v>5</v>
      </c>
      <c r="CE112" s="10">
        <v>1</v>
      </c>
      <c r="CF112" s="10">
        <v>2</v>
      </c>
      <c r="CG112" s="10">
        <v>3</v>
      </c>
      <c r="CH112" s="10">
        <v>0</v>
      </c>
      <c r="CI112" s="10">
        <v>3</v>
      </c>
      <c r="CJ112" s="10">
        <v>1</v>
      </c>
      <c r="CK112" s="10">
        <v>3</v>
      </c>
    </row>
    <row r="113" spans="1:89" ht="20.100000000000001" customHeight="1" x14ac:dyDescent="0.25">
      <c r="A113" s="41">
        <v>111</v>
      </c>
      <c r="B113" s="30">
        <v>1</v>
      </c>
      <c r="C113" s="14">
        <v>1</v>
      </c>
      <c r="D113" s="14">
        <v>0</v>
      </c>
      <c r="E113" s="14">
        <v>0</v>
      </c>
      <c r="F113" s="14">
        <v>2</v>
      </c>
      <c r="G113" s="14">
        <v>2</v>
      </c>
      <c r="H113" s="14">
        <v>1</v>
      </c>
      <c r="I113" s="14">
        <v>1</v>
      </c>
      <c r="J113" s="14">
        <v>1</v>
      </c>
      <c r="K113" s="14">
        <v>2</v>
      </c>
      <c r="L113" s="14">
        <v>1</v>
      </c>
      <c r="M113" s="14">
        <v>2</v>
      </c>
      <c r="N113" s="14">
        <v>2</v>
      </c>
      <c r="O113" s="14">
        <v>2</v>
      </c>
      <c r="P113" s="14">
        <v>1</v>
      </c>
      <c r="Q113" s="14">
        <v>2</v>
      </c>
      <c r="R113" s="14">
        <v>2</v>
      </c>
      <c r="S113" s="14">
        <v>1</v>
      </c>
      <c r="T113" s="14">
        <v>1</v>
      </c>
      <c r="U113" s="44">
        <v>2</v>
      </c>
      <c r="V113" s="14">
        <v>1</v>
      </c>
      <c r="W113" s="44">
        <v>2</v>
      </c>
      <c r="X113" s="14">
        <v>3</v>
      </c>
      <c r="Y113" s="14">
        <v>2</v>
      </c>
      <c r="Z113" s="14">
        <v>3</v>
      </c>
      <c r="AA113" s="14">
        <v>4</v>
      </c>
      <c r="AB113" s="14">
        <v>4</v>
      </c>
      <c r="AC113" s="14">
        <v>3</v>
      </c>
      <c r="AD113" s="14">
        <v>3</v>
      </c>
      <c r="AE113" s="44">
        <v>4</v>
      </c>
      <c r="AF113" s="44">
        <v>4</v>
      </c>
      <c r="AG113" s="14">
        <v>3</v>
      </c>
      <c r="AH113" s="14">
        <v>4</v>
      </c>
      <c r="AI113" s="14">
        <v>3</v>
      </c>
      <c r="AJ113" s="44">
        <v>5</v>
      </c>
      <c r="AK113" s="44">
        <v>5</v>
      </c>
      <c r="AL113" s="44">
        <v>5</v>
      </c>
      <c r="AM113" s="44">
        <v>5</v>
      </c>
      <c r="AN113" s="44">
        <v>5</v>
      </c>
      <c r="AO113" s="14">
        <v>3</v>
      </c>
      <c r="AP113" s="14">
        <v>3</v>
      </c>
      <c r="AQ113" s="14">
        <v>3</v>
      </c>
      <c r="AR113" s="14">
        <v>3</v>
      </c>
      <c r="AS113" s="14">
        <v>3</v>
      </c>
      <c r="AT113" s="14">
        <v>2</v>
      </c>
      <c r="AU113" s="14">
        <v>2</v>
      </c>
      <c r="AV113" s="14">
        <v>2</v>
      </c>
      <c r="AW113" s="14">
        <v>2</v>
      </c>
      <c r="AX113" s="14">
        <v>2</v>
      </c>
      <c r="AY113" s="14">
        <v>4</v>
      </c>
      <c r="AZ113" s="14">
        <v>4</v>
      </c>
      <c r="BA113" s="14">
        <v>4</v>
      </c>
      <c r="BB113" s="14">
        <v>4</v>
      </c>
      <c r="BC113" s="14">
        <v>4</v>
      </c>
      <c r="BD113" s="14">
        <v>4</v>
      </c>
      <c r="BE113" s="14">
        <v>4</v>
      </c>
      <c r="BF113" s="14">
        <v>4</v>
      </c>
      <c r="BG113" s="14">
        <v>4</v>
      </c>
      <c r="BH113" s="14">
        <v>4</v>
      </c>
      <c r="BI113" s="14">
        <v>4</v>
      </c>
      <c r="BJ113" s="14">
        <v>4</v>
      </c>
      <c r="BK113" s="14">
        <v>4</v>
      </c>
      <c r="BL113" s="14">
        <v>4</v>
      </c>
      <c r="BM113" s="14">
        <v>4</v>
      </c>
      <c r="BN113" s="10">
        <v>1</v>
      </c>
      <c r="BO113" s="10">
        <v>1</v>
      </c>
      <c r="BP113" s="10">
        <v>1</v>
      </c>
      <c r="BQ113" s="10">
        <v>1</v>
      </c>
      <c r="BR113" s="10">
        <v>0</v>
      </c>
      <c r="BS113" s="10">
        <v>1</v>
      </c>
      <c r="BT113" s="10">
        <v>1</v>
      </c>
      <c r="BU113" s="10">
        <v>4</v>
      </c>
      <c r="BV113" s="10">
        <v>1</v>
      </c>
      <c r="BW113" s="10">
        <v>1</v>
      </c>
      <c r="BX113" s="38">
        <v>3</v>
      </c>
      <c r="BY113" s="39">
        <v>3</v>
      </c>
      <c r="BZ113" s="40">
        <v>4</v>
      </c>
      <c r="CA113" s="40">
        <v>3</v>
      </c>
      <c r="CB113" s="40">
        <v>3</v>
      </c>
      <c r="CC113" s="40">
        <v>3</v>
      </c>
      <c r="CD113" s="40">
        <v>3</v>
      </c>
      <c r="CE113" s="10">
        <v>1</v>
      </c>
      <c r="CF113" s="10">
        <v>1</v>
      </c>
      <c r="CG113" s="10">
        <v>2</v>
      </c>
      <c r="CH113" s="10">
        <v>1</v>
      </c>
      <c r="CI113" s="10">
        <v>1</v>
      </c>
      <c r="CJ113" s="10">
        <v>3</v>
      </c>
      <c r="CK113" s="10">
        <v>3</v>
      </c>
    </row>
    <row r="114" spans="1:89" ht="20.100000000000001" customHeight="1" x14ac:dyDescent="0.25">
      <c r="A114" s="41">
        <v>112</v>
      </c>
      <c r="B114" s="30">
        <v>2</v>
      </c>
      <c r="C114" s="14">
        <v>0</v>
      </c>
      <c r="D114" s="14">
        <v>0</v>
      </c>
      <c r="E114" s="14">
        <v>0</v>
      </c>
      <c r="F114" s="14">
        <v>3</v>
      </c>
      <c r="G114" s="14">
        <v>4</v>
      </c>
      <c r="H114" s="14">
        <v>3</v>
      </c>
      <c r="I114" s="14">
        <v>3</v>
      </c>
      <c r="J114" s="14">
        <v>3</v>
      </c>
      <c r="K114" s="14">
        <v>3</v>
      </c>
      <c r="L114" s="14">
        <v>3</v>
      </c>
      <c r="M114" s="14">
        <v>4</v>
      </c>
      <c r="N114" s="14">
        <v>3</v>
      </c>
      <c r="O114" s="14">
        <v>3</v>
      </c>
      <c r="P114" s="14">
        <v>3</v>
      </c>
      <c r="Q114" s="14">
        <v>3</v>
      </c>
      <c r="R114" s="14">
        <v>3</v>
      </c>
      <c r="S114" s="14">
        <v>3</v>
      </c>
      <c r="T114" s="14">
        <v>5</v>
      </c>
      <c r="U114" s="44">
        <v>3</v>
      </c>
      <c r="V114" s="14">
        <v>4</v>
      </c>
      <c r="W114" s="44">
        <v>3</v>
      </c>
      <c r="X114" s="14">
        <v>5</v>
      </c>
      <c r="Y114" s="14">
        <v>3</v>
      </c>
      <c r="Z114" s="14">
        <v>2</v>
      </c>
      <c r="AA114" s="14">
        <v>1</v>
      </c>
      <c r="AB114" s="14">
        <v>2</v>
      </c>
      <c r="AC114" s="14">
        <v>2</v>
      </c>
      <c r="AD114" s="14">
        <v>3</v>
      </c>
      <c r="AE114" s="44">
        <v>2</v>
      </c>
      <c r="AF114" s="44">
        <v>2</v>
      </c>
      <c r="AG114" s="14">
        <v>3</v>
      </c>
      <c r="AH114" s="14">
        <v>3</v>
      </c>
      <c r="AI114" s="14">
        <v>2</v>
      </c>
      <c r="AJ114" s="44">
        <v>2</v>
      </c>
      <c r="AK114" s="44">
        <v>1</v>
      </c>
      <c r="AL114" s="44">
        <v>2</v>
      </c>
      <c r="AM114" s="44">
        <v>3</v>
      </c>
      <c r="AN114" s="44">
        <v>1</v>
      </c>
      <c r="AO114" s="14">
        <v>5</v>
      </c>
      <c r="AP114" s="14">
        <v>5</v>
      </c>
      <c r="AQ114" s="14">
        <v>5</v>
      </c>
      <c r="AR114" s="14">
        <v>5</v>
      </c>
      <c r="AS114" s="14">
        <v>5</v>
      </c>
      <c r="AT114" s="14">
        <v>4</v>
      </c>
      <c r="AU114" s="14">
        <v>5</v>
      </c>
      <c r="AV114" s="14">
        <v>4</v>
      </c>
      <c r="AW114" s="14">
        <v>5</v>
      </c>
      <c r="AX114" s="14">
        <v>5</v>
      </c>
      <c r="AY114" s="14">
        <v>4</v>
      </c>
      <c r="AZ114" s="14">
        <v>4</v>
      </c>
      <c r="BA114" s="14">
        <v>4</v>
      </c>
      <c r="BB114" s="14">
        <v>4</v>
      </c>
      <c r="BC114" s="14">
        <v>4</v>
      </c>
      <c r="BD114" s="14">
        <v>4</v>
      </c>
      <c r="BE114" s="14">
        <v>4</v>
      </c>
      <c r="BF114" s="14">
        <v>5</v>
      </c>
      <c r="BG114" s="14">
        <v>4</v>
      </c>
      <c r="BH114" s="14">
        <v>4</v>
      </c>
      <c r="BI114" s="14">
        <v>4</v>
      </c>
      <c r="BJ114" s="14">
        <v>4</v>
      </c>
      <c r="BK114" s="14">
        <v>5</v>
      </c>
      <c r="BL114" s="14">
        <v>4</v>
      </c>
      <c r="BM114" s="14">
        <v>4</v>
      </c>
      <c r="BN114" s="10">
        <v>1</v>
      </c>
      <c r="BO114" s="10">
        <v>1</v>
      </c>
      <c r="BP114" s="10">
        <v>2</v>
      </c>
      <c r="BQ114" s="10">
        <v>2</v>
      </c>
      <c r="BR114" s="10">
        <v>1</v>
      </c>
      <c r="BS114" s="10">
        <v>3</v>
      </c>
      <c r="BT114" s="10">
        <v>2</v>
      </c>
      <c r="BU114" s="10">
        <v>4</v>
      </c>
      <c r="BV114" s="10">
        <v>2</v>
      </c>
      <c r="BW114" s="10">
        <v>1</v>
      </c>
      <c r="BX114" s="38">
        <v>3</v>
      </c>
      <c r="BY114" s="39">
        <v>3</v>
      </c>
      <c r="BZ114" s="40">
        <v>2</v>
      </c>
      <c r="CA114" s="40">
        <v>4</v>
      </c>
      <c r="CB114" s="40">
        <v>4</v>
      </c>
      <c r="CC114" s="40">
        <v>3</v>
      </c>
      <c r="CD114" s="40">
        <v>4</v>
      </c>
      <c r="CE114" s="10">
        <v>2</v>
      </c>
      <c r="CF114" s="10">
        <v>2</v>
      </c>
      <c r="CG114" s="10">
        <v>2</v>
      </c>
      <c r="CH114" s="10">
        <v>3</v>
      </c>
      <c r="CI114" s="10">
        <v>2</v>
      </c>
      <c r="CJ114" s="10">
        <v>3</v>
      </c>
      <c r="CK114" s="10">
        <v>3</v>
      </c>
    </row>
    <row r="115" spans="1:89" ht="20.100000000000001" customHeight="1" x14ac:dyDescent="0.25">
      <c r="A115" s="41">
        <v>113</v>
      </c>
      <c r="B115" s="30">
        <v>2</v>
      </c>
      <c r="C115" s="14">
        <v>1</v>
      </c>
      <c r="D115" s="14">
        <v>0</v>
      </c>
      <c r="E115" s="14">
        <v>0</v>
      </c>
      <c r="F115" s="14">
        <v>4</v>
      </c>
      <c r="G115" s="14">
        <v>4</v>
      </c>
      <c r="H115" s="14">
        <v>3</v>
      </c>
      <c r="I115" s="14">
        <v>4</v>
      </c>
      <c r="J115" s="14">
        <v>4</v>
      </c>
      <c r="K115" s="14">
        <v>4</v>
      </c>
      <c r="L115" s="14">
        <v>4</v>
      </c>
      <c r="M115" s="14">
        <v>5</v>
      </c>
      <c r="N115" s="14">
        <v>4</v>
      </c>
      <c r="O115" s="14">
        <v>4</v>
      </c>
      <c r="P115" s="14">
        <v>4</v>
      </c>
      <c r="Q115" s="14">
        <v>4</v>
      </c>
      <c r="R115" s="14">
        <v>3</v>
      </c>
      <c r="S115" s="14">
        <v>4</v>
      </c>
      <c r="T115" s="14">
        <v>4</v>
      </c>
      <c r="U115" s="44">
        <v>4</v>
      </c>
      <c r="V115" s="14">
        <v>4</v>
      </c>
      <c r="W115" s="44">
        <v>3</v>
      </c>
      <c r="X115" s="14">
        <v>4</v>
      </c>
      <c r="Y115" s="14">
        <v>4</v>
      </c>
      <c r="Z115" s="14">
        <v>2</v>
      </c>
      <c r="AA115" s="14">
        <v>3</v>
      </c>
      <c r="AB115" s="14">
        <v>2</v>
      </c>
      <c r="AC115" s="14">
        <v>2</v>
      </c>
      <c r="AD115" s="14">
        <v>3</v>
      </c>
      <c r="AE115" s="44">
        <v>3</v>
      </c>
      <c r="AF115" s="44">
        <v>3</v>
      </c>
      <c r="AG115" s="14">
        <v>3</v>
      </c>
      <c r="AH115" s="14">
        <v>3</v>
      </c>
      <c r="AI115" s="14">
        <v>3</v>
      </c>
      <c r="AJ115" s="44">
        <v>3</v>
      </c>
      <c r="AK115" s="44">
        <v>1</v>
      </c>
      <c r="AL115" s="44">
        <v>3</v>
      </c>
      <c r="AM115" s="44">
        <v>4</v>
      </c>
      <c r="AN115" s="44">
        <v>4</v>
      </c>
      <c r="AO115" s="14">
        <v>5</v>
      </c>
      <c r="AP115" s="14">
        <v>5</v>
      </c>
      <c r="AQ115" s="14">
        <v>4</v>
      </c>
      <c r="AR115" s="14">
        <v>5</v>
      </c>
      <c r="AS115" s="14">
        <v>5</v>
      </c>
      <c r="AT115" s="14">
        <v>5</v>
      </c>
      <c r="AU115" s="14">
        <v>5</v>
      </c>
      <c r="AV115" s="14">
        <v>4</v>
      </c>
      <c r="AW115" s="14">
        <v>5</v>
      </c>
      <c r="AX115" s="14">
        <v>5</v>
      </c>
      <c r="AY115" s="14">
        <v>3</v>
      </c>
      <c r="AZ115" s="14">
        <v>3</v>
      </c>
      <c r="BA115" s="14">
        <v>2</v>
      </c>
      <c r="BB115" s="14">
        <v>2</v>
      </c>
      <c r="BC115" s="14">
        <v>3</v>
      </c>
      <c r="BD115" s="14">
        <v>3</v>
      </c>
      <c r="BE115" s="14">
        <v>2</v>
      </c>
      <c r="BF115" s="14">
        <v>3</v>
      </c>
      <c r="BG115" s="14">
        <v>3</v>
      </c>
      <c r="BH115" s="14">
        <v>3</v>
      </c>
      <c r="BI115" s="14">
        <v>3</v>
      </c>
      <c r="BJ115" s="14">
        <v>2</v>
      </c>
      <c r="BK115" s="14">
        <v>3</v>
      </c>
      <c r="BL115" s="14">
        <v>3</v>
      </c>
      <c r="BM115" s="14">
        <v>2</v>
      </c>
      <c r="BN115" s="10">
        <v>1</v>
      </c>
      <c r="BO115" s="10">
        <v>1</v>
      </c>
      <c r="BP115" s="10">
        <v>2</v>
      </c>
      <c r="BQ115" s="10">
        <v>1</v>
      </c>
      <c r="BR115" s="10">
        <v>1</v>
      </c>
      <c r="BS115" s="10">
        <v>3</v>
      </c>
      <c r="BT115" s="10">
        <v>2</v>
      </c>
      <c r="BU115" s="10">
        <v>4</v>
      </c>
      <c r="BV115" s="10">
        <v>2</v>
      </c>
      <c r="BW115" s="10">
        <v>1</v>
      </c>
      <c r="BX115" s="38">
        <v>3</v>
      </c>
      <c r="BY115" s="39">
        <v>4</v>
      </c>
      <c r="BZ115" s="40">
        <v>4</v>
      </c>
      <c r="CA115" s="40">
        <v>4</v>
      </c>
      <c r="CB115" s="40">
        <v>5</v>
      </c>
      <c r="CC115" s="40">
        <v>4</v>
      </c>
      <c r="CD115" s="40">
        <v>4</v>
      </c>
      <c r="CE115" s="10">
        <v>1</v>
      </c>
      <c r="CF115" s="10">
        <v>1</v>
      </c>
      <c r="CG115" s="10">
        <v>2</v>
      </c>
      <c r="CH115" s="10">
        <v>3</v>
      </c>
      <c r="CI115" s="10">
        <v>1</v>
      </c>
      <c r="CJ115" s="10">
        <v>2</v>
      </c>
      <c r="CK115" s="10">
        <v>3</v>
      </c>
    </row>
    <row r="116" spans="1:89" ht="20.100000000000001" customHeight="1" x14ac:dyDescent="0.25">
      <c r="A116" s="41">
        <v>114</v>
      </c>
      <c r="B116" s="43">
        <v>2</v>
      </c>
      <c r="C116" s="14">
        <v>1</v>
      </c>
      <c r="D116" s="14">
        <v>1</v>
      </c>
      <c r="E116" s="14">
        <v>0</v>
      </c>
      <c r="F116" s="14">
        <v>5</v>
      </c>
      <c r="G116" s="14">
        <v>4</v>
      </c>
      <c r="H116" s="14">
        <v>4</v>
      </c>
      <c r="I116" s="14">
        <v>4</v>
      </c>
      <c r="J116" s="14">
        <v>4</v>
      </c>
      <c r="K116" s="14">
        <v>4</v>
      </c>
      <c r="L116" s="14">
        <v>4</v>
      </c>
      <c r="M116" s="14">
        <v>4</v>
      </c>
      <c r="N116" s="14">
        <v>4</v>
      </c>
      <c r="O116" s="14">
        <v>4</v>
      </c>
      <c r="P116" s="14">
        <v>3</v>
      </c>
      <c r="Q116" s="14">
        <v>4</v>
      </c>
      <c r="R116" s="14">
        <v>3</v>
      </c>
      <c r="S116" s="14">
        <v>4</v>
      </c>
      <c r="T116" s="14">
        <v>4</v>
      </c>
      <c r="U116" s="44">
        <v>5</v>
      </c>
      <c r="V116" s="14">
        <v>5</v>
      </c>
      <c r="W116" s="44">
        <v>5</v>
      </c>
      <c r="X116" s="14">
        <v>4</v>
      </c>
      <c r="Y116" s="14">
        <v>3</v>
      </c>
      <c r="Z116" s="14">
        <v>2</v>
      </c>
      <c r="AA116" s="14">
        <v>2</v>
      </c>
      <c r="AB116" s="14">
        <v>2</v>
      </c>
      <c r="AC116" s="14">
        <v>2</v>
      </c>
      <c r="AD116" s="14">
        <v>2</v>
      </c>
      <c r="AE116" s="44">
        <v>2</v>
      </c>
      <c r="AF116" s="44">
        <v>2</v>
      </c>
      <c r="AG116" s="14">
        <v>2</v>
      </c>
      <c r="AH116" s="14">
        <v>2</v>
      </c>
      <c r="AI116" s="14">
        <v>2</v>
      </c>
      <c r="AJ116" s="44">
        <v>2</v>
      </c>
      <c r="AK116" s="44">
        <v>1</v>
      </c>
      <c r="AL116" s="44">
        <v>2</v>
      </c>
      <c r="AM116" s="44">
        <v>2</v>
      </c>
      <c r="AN116" s="44">
        <v>2</v>
      </c>
      <c r="AO116" s="14">
        <v>3</v>
      </c>
      <c r="AP116" s="14">
        <v>4</v>
      </c>
      <c r="AQ116" s="14">
        <v>5</v>
      </c>
      <c r="AR116" s="14">
        <v>5</v>
      </c>
      <c r="AS116" s="14">
        <v>5</v>
      </c>
      <c r="AT116" s="14">
        <v>5</v>
      </c>
      <c r="AU116" s="14">
        <v>4</v>
      </c>
      <c r="AV116" s="14">
        <v>5</v>
      </c>
      <c r="AW116" s="14">
        <v>5</v>
      </c>
      <c r="AX116" s="14">
        <v>4</v>
      </c>
      <c r="AY116" s="14">
        <v>2</v>
      </c>
      <c r="AZ116" s="14">
        <v>2</v>
      </c>
      <c r="BA116" s="14">
        <v>3</v>
      </c>
      <c r="BB116" s="14">
        <v>2</v>
      </c>
      <c r="BC116" s="14">
        <v>4</v>
      </c>
      <c r="BD116" s="14">
        <v>2</v>
      </c>
      <c r="BE116" s="14">
        <v>2</v>
      </c>
      <c r="BF116" s="14">
        <v>4</v>
      </c>
      <c r="BG116" s="14">
        <v>2</v>
      </c>
      <c r="BH116" s="14">
        <v>3</v>
      </c>
      <c r="BI116" s="14">
        <v>3</v>
      </c>
      <c r="BJ116" s="14">
        <v>2</v>
      </c>
      <c r="BK116" s="14">
        <v>2</v>
      </c>
      <c r="BL116" s="14">
        <v>3</v>
      </c>
      <c r="BM116" s="14">
        <v>2</v>
      </c>
      <c r="BN116" s="10">
        <v>1</v>
      </c>
      <c r="BO116" s="10">
        <v>1</v>
      </c>
      <c r="BP116" s="10">
        <v>2</v>
      </c>
      <c r="BQ116" s="10">
        <v>2</v>
      </c>
      <c r="BR116" s="10">
        <v>1</v>
      </c>
      <c r="BS116" s="10">
        <v>3</v>
      </c>
      <c r="BT116" s="10">
        <v>3</v>
      </c>
      <c r="BU116" s="10">
        <v>4</v>
      </c>
      <c r="BV116" s="10">
        <v>1</v>
      </c>
      <c r="BW116" s="10">
        <v>2</v>
      </c>
      <c r="BX116" s="38">
        <v>3</v>
      </c>
      <c r="BY116" s="39">
        <v>2</v>
      </c>
      <c r="BZ116" s="40">
        <v>2</v>
      </c>
      <c r="CA116" s="40">
        <v>2</v>
      </c>
      <c r="CB116" s="40">
        <v>2</v>
      </c>
      <c r="CC116" s="40">
        <v>2</v>
      </c>
      <c r="CD116" s="40">
        <v>2</v>
      </c>
      <c r="CE116" s="10">
        <v>1</v>
      </c>
      <c r="CF116" s="10">
        <v>1</v>
      </c>
      <c r="CG116" s="10">
        <v>2</v>
      </c>
      <c r="CH116" s="10">
        <v>3</v>
      </c>
      <c r="CI116" s="10">
        <v>1</v>
      </c>
      <c r="CJ116" s="10">
        <v>2</v>
      </c>
      <c r="CK116" s="10">
        <v>3</v>
      </c>
    </row>
    <row r="117" spans="1:89" ht="20.100000000000001" customHeight="1" x14ac:dyDescent="0.25">
      <c r="A117" s="41">
        <v>115</v>
      </c>
      <c r="B117" s="30">
        <v>1</v>
      </c>
      <c r="C117" s="14">
        <v>1</v>
      </c>
      <c r="D117" s="14">
        <v>0</v>
      </c>
      <c r="E117" s="14">
        <v>0</v>
      </c>
      <c r="F117" s="14">
        <v>3</v>
      </c>
      <c r="G117" s="14">
        <v>3</v>
      </c>
      <c r="H117" s="14">
        <v>3</v>
      </c>
      <c r="I117" s="14">
        <v>3</v>
      </c>
      <c r="J117" s="14">
        <v>3</v>
      </c>
      <c r="K117" s="14">
        <v>3</v>
      </c>
      <c r="L117" s="14">
        <v>4</v>
      </c>
      <c r="M117" s="14">
        <v>3</v>
      </c>
      <c r="N117" s="14">
        <v>4</v>
      </c>
      <c r="O117" s="14">
        <v>4</v>
      </c>
      <c r="P117" s="14">
        <v>3</v>
      </c>
      <c r="Q117" s="14">
        <v>2</v>
      </c>
      <c r="R117" s="14">
        <v>3</v>
      </c>
      <c r="S117" s="14">
        <v>3</v>
      </c>
      <c r="T117" s="14">
        <v>3</v>
      </c>
      <c r="U117" s="44">
        <v>1</v>
      </c>
      <c r="V117" s="14">
        <v>2</v>
      </c>
      <c r="W117" s="44">
        <v>2</v>
      </c>
      <c r="X117" s="14">
        <v>4</v>
      </c>
      <c r="Y117" s="14">
        <v>3</v>
      </c>
      <c r="Z117" s="14">
        <v>4</v>
      </c>
      <c r="AA117" s="14">
        <v>4</v>
      </c>
      <c r="AB117" s="14">
        <v>3</v>
      </c>
      <c r="AC117" s="14">
        <v>3</v>
      </c>
      <c r="AD117" s="14">
        <v>3</v>
      </c>
      <c r="AE117" s="44">
        <v>3</v>
      </c>
      <c r="AF117" s="44">
        <v>3</v>
      </c>
      <c r="AG117" s="14">
        <v>4</v>
      </c>
      <c r="AH117" s="14">
        <v>3</v>
      </c>
      <c r="AI117" s="14">
        <v>4</v>
      </c>
      <c r="AJ117" s="44">
        <v>3</v>
      </c>
      <c r="AK117" s="44">
        <v>3</v>
      </c>
      <c r="AL117" s="44">
        <v>3</v>
      </c>
      <c r="AM117" s="44">
        <v>3</v>
      </c>
      <c r="AN117" s="44">
        <v>4</v>
      </c>
      <c r="AO117" s="14">
        <v>5</v>
      </c>
      <c r="AP117" s="14">
        <v>5</v>
      </c>
      <c r="AQ117" s="14">
        <v>4</v>
      </c>
      <c r="AR117" s="14">
        <v>4</v>
      </c>
      <c r="AS117" s="14">
        <v>4</v>
      </c>
      <c r="AT117" s="14">
        <v>5</v>
      </c>
      <c r="AU117" s="14">
        <v>5</v>
      </c>
      <c r="AV117" s="14">
        <v>4</v>
      </c>
      <c r="AW117" s="14">
        <v>4</v>
      </c>
      <c r="AX117" s="14">
        <v>4</v>
      </c>
      <c r="AY117" s="14">
        <v>3</v>
      </c>
      <c r="AZ117" s="14">
        <v>3</v>
      </c>
      <c r="BA117" s="14">
        <v>4</v>
      </c>
      <c r="BB117" s="14">
        <v>4</v>
      </c>
      <c r="BC117" s="14">
        <v>3</v>
      </c>
      <c r="BD117" s="14">
        <v>4</v>
      </c>
      <c r="BE117" s="14">
        <v>4</v>
      </c>
      <c r="BF117" s="14">
        <v>3</v>
      </c>
      <c r="BG117" s="14">
        <v>4</v>
      </c>
      <c r="BH117" s="14">
        <v>4</v>
      </c>
      <c r="BI117" s="14">
        <v>3</v>
      </c>
      <c r="BJ117" s="14">
        <v>4</v>
      </c>
      <c r="BK117" s="14">
        <v>4</v>
      </c>
      <c r="BL117" s="14">
        <v>3</v>
      </c>
      <c r="BM117" s="14">
        <v>4</v>
      </c>
      <c r="BN117" s="10">
        <v>1</v>
      </c>
      <c r="BO117" s="10">
        <v>1</v>
      </c>
      <c r="BP117" s="10">
        <v>2</v>
      </c>
      <c r="BQ117" s="10">
        <v>1</v>
      </c>
      <c r="BR117" s="10">
        <v>1</v>
      </c>
      <c r="BS117" s="10">
        <v>3</v>
      </c>
      <c r="BT117" s="10">
        <v>2</v>
      </c>
      <c r="BU117" s="10">
        <v>4</v>
      </c>
      <c r="BV117" s="10">
        <v>1</v>
      </c>
      <c r="BW117" s="10">
        <v>1</v>
      </c>
      <c r="BX117" s="38">
        <v>3</v>
      </c>
      <c r="BY117" s="39">
        <v>3</v>
      </c>
      <c r="BZ117" s="40">
        <v>3</v>
      </c>
      <c r="CA117" s="40">
        <v>3</v>
      </c>
      <c r="CB117" s="40">
        <v>3</v>
      </c>
      <c r="CC117" s="40">
        <v>3</v>
      </c>
      <c r="CD117" s="40">
        <v>3</v>
      </c>
      <c r="CE117" s="10">
        <v>2</v>
      </c>
      <c r="CF117" s="10">
        <v>1</v>
      </c>
      <c r="CG117" s="10">
        <v>2</v>
      </c>
      <c r="CH117" s="10">
        <v>1</v>
      </c>
      <c r="CI117" s="10">
        <v>2</v>
      </c>
      <c r="CJ117" s="10">
        <v>2</v>
      </c>
      <c r="CK117" s="10">
        <v>3</v>
      </c>
    </row>
    <row r="118" spans="1:89" ht="20.100000000000001" customHeight="1" x14ac:dyDescent="0.25">
      <c r="A118" s="41">
        <v>116</v>
      </c>
      <c r="B118" s="30">
        <v>1</v>
      </c>
      <c r="C118" s="14">
        <v>1</v>
      </c>
      <c r="D118" s="14">
        <v>0</v>
      </c>
      <c r="E118" s="14">
        <v>0</v>
      </c>
      <c r="F118" s="14">
        <v>3</v>
      </c>
      <c r="G118" s="14">
        <v>3</v>
      </c>
      <c r="H118" s="14">
        <v>3</v>
      </c>
      <c r="I118" s="14">
        <v>3</v>
      </c>
      <c r="J118" s="14">
        <v>3</v>
      </c>
      <c r="K118" s="14">
        <v>3</v>
      </c>
      <c r="L118" s="14">
        <v>4</v>
      </c>
      <c r="M118" s="14">
        <v>3</v>
      </c>
      <c r="N118" s="14">
        <v>4</v>
      </c>
      <c r="O118" s="14">
        <v>3</v>
      </c>
      <c r="P118" s="14">
        <v>4</v>
      </c>
      <c r="Q118" s="14">
        <v>4</v>
      </c>
      <c r="R118" s="14">
        <v>3</v>
      </c>
      <c r="S118" s="14">
        <v>3</v>
      </c>
      <c r="T118" s="14">
        <v>4</v>
      </c>
      <c r="U118" s="44">
        <v>4</v>
      </c>
      <c r="V118" s="14">
        <v>4</v>
      </c>
      <c r="W118" s="44">
        <v>3</v>
      </c>
      <c r="X118" s="14">
        <v>4</v>
      </c>
      <c r="Y118" s="14">
        <v>3</v>
      </c>
      <c r="Z118" s="14">
        <v>3</v>
      </c>
      <c r="AA118" s="14">
        <v>3</v>
      </c>
      <c r="AB118" s="14">
        <v>3</v>
      </c>
      <c r="AC118" s="14">
        <v>3</v>
      </c>
      <c r="AD118" s="14">
        <v>3</v>
      </c>
      <c r="AE118" s="44">
        <v>3</v>
      </c>
      <c r="AF118" s="44">
        <v>3</v>
      </c>
      <c r="AG118" s="14">
        <v>3</v>
      </c>
      <c r="AH118" s="14">
        <v>3</v>
      </c>
      <c r="AI118" s="14">
        <v>3</v>
      </c>
      <c r="AJ118" s="44">
        <v>3</v>
      </c>
      <c r="AK118" s="44">
        <v>3</v>
      </c>
      <c r="AL118" s="44">
        <v>3</v>
      </c>
      <c r="AM118" s="44">
        <v>3</v>
      </c>
      <c r="AN118" s="44">
        <v>3</v>
      </c>
      <c r="AO118" s="14">
        <v>5</v>
      </c>
      <c r="AP118" s="14">
        <v>5</v>
      </c>
      <c r="AQ118" s="14">
        <v>5</v>
      </c>
      <c r="AR118" s="14">
        <v>5</v>
      </c>
      <c r="AS118" s="14">
        <v>5</v>
      </c>
      <c r="AT118" s="14">
        <v>5</v>
      </c>
      <c r="AU118" s="14">
        <v>5</v>
      </c>
      <c r="AV118" s="14">
        <v>5</v>
      </c>
      <c r="AW118" s="14">
        <v>5</v>
      </c>
      <c r="AX118" s="14">
        <v>5</v>
      </c>
      <c r="AY118" s="14">
        <v>4</v>
      </c>
      <c r="AZ118" s="14">
        <v>4</v>
      </c>
      <c r="BA118" s="14">
        <v>4</v>
      </c>
      <c r="BB118" s="14">
        <v>4</v>
      </c>
      <c r="BC118" s="14">
        <v>4</v>
      </c>
      <c r="BD118" s="14">
        <v>4</v>
      </c>
      <c r="BE118" s="14">
        <v>4</v>
      </c>
      <c r="BF118" s="14">
        <v>4</v>
      </c>
      <c r="BG118" s="14">
        <v>3</v>
      </c>
      <c r="BH118" s="14">
        <v>4</v>
      </c>
      <c r="BI118" s="14">
        <v>4</v>
      </c>
      <c r="BJ118" s="14">
        <v>4</v>
      </c>
      <c r="BK118" s="14">
        <v>5</v>
      </c>
      <c r="BL118" s="14">
        <v>4</v>
      </c>
      <c r="BM118" s="14">
        <v>4</v>
      </c>
      <c r="BN118" s="10">
        <v>1</v>
      </c>
      <c r="BO118" s="10">
        <v>1</v>
      </c>
      <c r="BP118" s="10">
        <v>2</v>
      </c>
      <c r="BQ118" s="10">
        <v>1</v>
      </c>
      <c r="BR118" s="10">
        <v>1</v>
      </c>
      <c r="BS118" s="10">
        <v>3</v>
      </c>
      <c r="BT118" s="10">
        <v>2</v>
      </c>
      <c r="BU118" s="10">
        <v>4</v>
      </c>
      <c r="BV118" s="10">
        <v>1</v>
      </c>
      <c r="BW118" s="10">
        <v>1</v>
      </c>
      <c r="BX118" s="38">
        <v>3</v>
      </c>
      <c r="BY118" s="39">
        <v>4</v>
      </c>
      <c r="BZ118" s="40">
        <v>4</v>
      </c>
      <c r="CA118" s="40">
        <v>4</v>
      </c>
      <c r="CB118" s="40">
        <v>4</v>
      </c>
      <c r="CC118" s="40">
        <v>5</v>
      </c>
      <c r="CD118" s="40">
        <v>4</v>
      </c>
      <c r="CE118" s="10">
        <v>2</v>
      </c>
      <c r="CF118" s="10">
        <v>2</v>
      </c>
      <c r="CG118" s="10">
        <v>2</v>
      </c>
      <c r="CH118" s="10">
        <v>1</v>
      </c>
      <c r="CI118" s="10">
        <v>2</v>
      </c>
      <c r="CJ118" s="10">
        <v>3</v>
      </c>
      <c r="CK118" s="10">
        <v>3</v>
      </c>
    </row>
    <row r="119" spans="1:89" ht="20.100000000000001" customHeight="1" x14ac:dyDescent="0.25">
      <c r="A119" s="41">
        <v>117</v>
      </c>
      <c r="B119" s="30">
        <v>1</v>
      </c>
      <c r="C119" s="14">
        <v>1</v>
      </c>
      <c r="D119" s="14">
        <v>0</v>
      </c>
      <c r="E119" s="14">
        <v>0</v>
      </c>
      <c r="F119" s="14">
        <v>1</v>
      </c>
      <c r="G119" s="14">
        <v>2</v>
      </c>
      <c r="H119" s="14">
        <v>1</v>
      </c>
      <c r="I119" s="14">
        <v>2</v>
      </c>
      <c r="J119" s="14">
        <v>1</v>
      </c>
      <c r="K119" s="14">
        <v>2</v>
      </c>
      <c r="L119" s="14">
        <v>2</v>
      </c>
      <c r="M119" s="14">
        <v>3</v>
      </c>
      <c r="N119" s="14">
        <v>2</v>
      </c>
      <c r="O119" s="14">
        <v>2</v>
      </c>
      <c r="P119" s="14">
        <v>2</v>
      </c>
      <c r="Q119" s="14">
        <v>2</v>
      </c>
      <c r="R119" s="14">
        <v>1</v>
      </c>
      <c r="S119" s="14">
        <v>2</v>
      </c>
      <c r="T119" s="14">
        <v>2</v>
      </c>
      <c r="U119" s="44">
        <v>2</v>
      </c>
      <c r="V119" s="14">
        <v>3</v>
      </c>
      <c r="W119" s="44">
        <v>2</v>
      </c>
      <c r="X119" s="14">
        <v>3</v>
      </c>
      <c r="Y119" s="14">
        <v>2</v>
      </c>
      <c r="Z119" s="14">
        <v>1</v>
      </c>
      <c r="AA119" s="14">
        <v>1</v>
      </c>
      <c r="AB119" s="14">
        <v>1</v>
      </c>
      <c r="AC119" s="14">
        <v>1</v>
      </c>
      <c r="AD119" s="14">
        <v>1</v>
      </c>
      <c r="AE119" s="44">
        <v>1</v>
      </c>
      <c r="AF119" s="44">
        <v>1</v>
      </c>
      <c r="AG119" s="14">
        <v>1</v>
      </c>
      <c r="AH119" s="14">
        <v>1</v>
      </c>
      <c r="AI119" s="14">
        <v>1</v>
      </c>
      <c r="AJ119" s="44">
        <v>1</v>
      </c>
      <c r="AK119" s="44">
        <v>1</v>
      </c>
      <c r="AL119" s="44">
        <v>1</v>
      </c>
      <c r="AM119" s="44">
        <v>1</v>
      </c>
      <c r="AN119" s="44">
        <v>1</v>
      </c>
      <c r="AO119" s="14">
        <v>5</v>
      </c>
      <c r="AP119" s="14">
        <v>3</v>
      </c>
      <c r="AQ119" s="14">
        <v>5</v>
      </c>
      <c r="AR119" s="14">
        <v>4</v>
      </c>
      <c r="AS119" s="14">
        <v>5</v>
      </c>
      <c r="AT119" s="14">
        <v>5</v>
      </c>
      <c r="AU119" s="14">
        <v>3</v>
      </c>
      <c r="AV119" s="14">
        <v>5</v>
      </c>
      <c r="AW119" s="14">
        <v>4</v>
      </c>
      <c r="AX119" s="14">
        <v>5</v>
      </c>
      <c r="AY119" s="14">
        <v>4</v>
      </c>
      <c r="AZ119" s="14">
        <v>4</v>
      </c>
      <c r="BA119" s="14">
        <v>4</v>
      </c>
      <c r="BB119" s="14">
        <v>4</v>
      </c>
      <c r="BC119" s="14">
        <v>4</v>
      </c>
      <c r="BD119" s="14">
        <v>4</v>
      </c>
      <c r="BE119" s="14">
        <v>4</v>
      </c>
      <c r="BF119" s="14">
        <v>4</v>
      </c>
      <c r="BG119" s="14">
        <v>4</v>
      </c>
      <c r="BH119" s="14">
        <v>4</v>
      </c>
      <c r="BI119" s="14">
        <v>4</v>
      </c>
      <c r="BJ119" s="14">
        <v>4</v>
      </c>
      <c r="BK119" s="14">
        <v>4</v>
      </c>
      <c r="BL119" s="14">
        <v>4</v>
      </c>
      <c r="BM119" s="14">
        <v>4</v>
      </c>
      <c r="BN119" s="10">
        <v>1</v>
      </c>
      <c r="BO119" s="10">
        <v>1</v>
      </c>
      <c r="BP119" s="10">
        <v>1</v>
      </c>
      <c r="BQ119" s="10">
        <v>1</v>
      </c>
      <c r="BR119" s="10">
        <v>1</v>
      </c>
      <c r="BS119" s="10">
        <v>3</v>
      </c>
      <c r="BT119" s="10">
        <v>2</v>
      </c>
      <c r="BU119" s="10">
        <v>4</v>
      </c>
      <c r="BV119" s="10">
        <v>1</v>
      </c>
      <c r="BW119" s="10">
        <v>1</v>
      </c>
      <c r="BX119" s="38">
        <v>3</v>
      </c>
      <c r="BY119" s="39">
        <v>3</v>
      </c>
      <c r="BZ119" s="40">
        <v>3</v>
      </c>
      <c r="CA119" s="40">
        <v>3</v>
      </c>
      <c r="CB119" s="40">
        <v>3</v>
      </c>
      <c r="CC119" s="40">
        <v>3</v>
      </c>
      <c r="CD119" s="40">
        <v>3</v>
      </c>
      <c r="CE119" s="10">
        <v>1</v>
      </c>
      <c r="CF119" s="10">
        <v>1</v>
      </c>
      <c r="CG119" s="10">
        <v>2</v>
      </c>
      <c r="CH119" s="10">
        <v>3</v>
      </c>
      <c r="CI119" s="10">
        <v>1</v>
      </c>
      <c r="CJ119" s="10">
        <v>3</v>
      </c>
      <c r="CK119" s="10">
        <v>4</v>
      </c>
    </row>
    <row r="120" spans="1:89" ht="20.100000000000001" customHeight="1" x14ac:dyDescent="0.25">
      <c r="A120" s="41">
        <v>118</v>
      </c>
      <c r="B120" s="30">
        <v>1</v>
      </c>
      <c r="C120" s="14">
        <v>1</v>
      </c>
      <c r="D120" s="14">
        <v>0</v>
      </c>
      <c r="E120" s="14">
        <v>0</v>
      </c>
      <c r="F120" s="14">
        <v>2</v>
      </c>
      <c r="G120" s="14">
        <v>2</v>
      </c>
      <c r="H120" s="14">
        <v>1</v>
      </c>
      <c r="I120" s="14">
        <v>2</v>
      </c>
      <c r="J120" s="14">
        <v>1</v>
      </c>
      <c r="K120" s="14">
        <v>2</v>
      </c>
      <c r="L120" s="14">
        <v>2</v>
      </c>
      <c r="M120" s="14">
        <v>2</v>
      </c>
      <c r="N120" s="14">
        <v>2</v>
      </c>
      <c r="O120" s="14">
        <v>2</v>
      </c>
      <c r="P120" s="14">
        <v>2</v>
      </c>
      <c r="Q120" s="14">
        <v>2</v>
      </c>
      <c r="R120" s="14">
        <v>2</v>
      </c>
      <c r="S120" s="14">
        <v>1</v>
      </c>
      <c r="T120" s="14">
        <v>1</v>
      </c>
      <c r="U120" s="44">
        <v>1</v>
      </c>
      <c r="V120" s="14">
        <v>2</v>
      </c>
      <c r="W120" s="44">
        <v>2</v>
      </c>
      <c r="X120" s="14">
        <v>3</v>
      </c>
      <c r="Y120" s="14">
        <v>2</v>
      </c>
      <c r="Z120" s="14">
        <v>3</v>
      </c>
      <c r="AA120" s="14">
        <v>4</v>
      </c>
      <c r="AB120" s="14">
        <v>4</v>
      </c>
      <c r="AC120" s="14">
        <v>4</v>
      </c>
      <c r="AD120" s="14">
        <v>3</v>
      </c>
      <c r="AE120" s="44">
        <v>4</v>
      </c>
      <c r="AF120" s="44">
        <v>4</v>
      </c>
      <c r="AG120" s="14">
        <v>4</v>
      </c>
      <c r="AH120" s="14">
        <v>3</v>
      </c>
      <c r="AI120" s="14">
        <v>4</v>
      </c>
      <c r="AJ120" s="44">
        <v>5</v>
      </c>
      <c r="AK120" s="44">
        <v>5</v>
      </c>
      <c r="AL120" s="44">
        <v>5</v>
      </c>
      <c r="AM120" s="44">
        <v>4</v>
      </c>
      <c r="AN120" s="44">
        <v>5</v>
      </c>
      <c r="AO120" s="14">
        <v>2</v>
      </c>
      <c r="AP120" s="14">
        <v>3</v>
      </c>
      <c r="AQ120" s="14">
        <v>3</v>
      </c>
      <c r="AR120" s="14">
        <v>3</v>
      </c>
      <c r="AS120" s="14">
        <v>3</v>
      </c>
      <c r="AT120" s="14">
        <v>3</v>
      </c>
      <c r="AU120" s="14">
        <v>2</v>
      </c>
      <c r="AV120" s="14">
        <v>2</v>
      </c>
      <c r="AW120" s="14">
        <v>2</v>
      </c>
      <c r="AX120" s="14">
        <v>2</v>
      </c>
      <c r="AY120" s="14">
        <v>4</v>
      </c>
      <c r="AZ120" s="14">
        <v>4</v>
      </c>
      <c r="BA120" s="14">
        <v>4</v>
      </c>
      <c r="BB120" s="14">
        <v>4</v>
      </c>
      <c r="BC120" s="14">
        <v>4</v>
      </c>
      <c r="BD120" s="14">
        <v>4</v>
      </c>
      <c r="BE120" s="14">
        <v>4</v>
      </c>
      <c r="BF120" s="14">
        <v>4</v>
      </c>
      <c r="BG120" s="14">
        <v>4</v>
      </c>
      <c r="BH120" s="14">
        <v>4</v>
      </c>
      <c r="BI120" s="14">
        <v>4</v>
      </c>
      <c r="BJ120" s="14">
        <v>4</v>
      </c>
      <c r="BK120" s="14">
        <v>4</v>
      </c>
      <c r="BL120" s="14">
        <v>4</v>
      </c>
      <c r="BM120" s="14">
        <v>4</v>
      </c>
      <c r="BN120" s="10">
        <v>1</v>
      </c>
      <c r="BO120" s="10">
        <v>1</v>
      </c>
      <c r="BP120" s="10">
        <v>1</v>
      </c>
      <c r="BQ120" s="10">
        <v>3</v>
      </c>
      <c r="BR120" s="10">
        <v>0</v>
      </c>
      <c r="BS120" s="10">
        <v>2</v>
      </c>
      <c r="BT120" s="10">
        <v>1</v>
      </c>
      <c r="BU120" s="10">
        <v>3</v>
      </c>
      <c r="BV120" s="10">
        <v>2</v>
      </c>
      <c r="BW120" s="10">
        <v>2</v>
      </c>
      <c r="BX120" s="38">
        <v>3</v>
      </c>
      <c r="BY120" s="39">
        <v>4</v>
      </c>
      <c r="BZ120" s="40">
        <v>5</v>
      </c>
      <c r="CA120" s="40">
        <v>4</v>
      </c>
      <c r="CB120" s="40">
        <v>4</v>
      </c>
      <c r="CC120" s="40">
        <v>4</v>
      </c>
      <c r="CD120" s="40">
        <v>4</v>
      </c>
      <c r="CE120" s="10">
        <v>1</v>
      </c>
      <c r="CF120" s="10">
        <v>1</v>
      </c>
      <c r="CG120" s="10">
        <v>2</v>
      </c>
      <c r="CH120" s="10">
        <v>3</v>
      </c>
      <c r="CI120" s="10">
        <v>1</v>
      </c>
      <c r="CJ120" s="10">
        <v>3</v>
      </c>
      <c r="CK120" s="10">
        <v>3</v>
      </c>
    </row>
    <row r="121" spans="1:89" ht="20.100000000000001" customHeight="1" x14ac:dyDescent="0.25">
      <c r="A121" s="41">
        <v>119</v>
      </c>
      <c r="B121" s="43">
        <v>1</v>
      </c>
      <c r="C121" s="14">
        <v>1</v>
      </c>
      <c r="D121" s="14">
        <v>1</v>
      </c>
      <c r="E121" s="14">
        <v>1</v>
      </c>
      <c r="F121" s="14">
        <v>4</v>
      </c>
      <c r="G121" s="14">
        <v>3</v>
      </c>
      <c r="H121" s="14">
        <v>3</v>
      </c>
      <c r="I121" s="14">
        <v>4</v>
      </c>
      <c r="J121" s="14">
        <v>4</v>
      </c>
      <c r="K121" s="14">
        <v>5</v>
      </c>
      <c r="L121" s="14">
        <v>5</v>
      </c>
      <c r="M121" s="14">
        <v>4</v>
      </c>
      <c r="N121" s="14">
        <v>4</v>
      </c>
      <c r="O121" s="14">
        <v>4</v>
      </c>
      <c r="P121" s="14">
        <v>5</v>
      </c>
      <c r="Q121" s="14">
        <v>4</v>
      </c>
      <c r="R121" s="14">
        <v>4</v>
      </c>
      <c r="S121" s="14">
        <v>3</v>
      </c>
      <c r="T121" s="14">
        <v>4</v>
      </c>
      <c r="U121" s="44">
        <v>4</v>
      </c>
      <c r="V121" s="14">
        <v>5</v>
      </c>
      <c r="W121" s="44">
        <v>5</v>
      </c>
      <c r="X121" s="14">
        <v>5</v>
      </c>
      <c r="Y121" s="14">
        <v>5</v>
      </c>
      <c r="Z121" s="14">
        <v>2</v>
      </c>
      <c r="AA121" s="14">
        <v>2</v>
      </c>
      <c r="AB121" s="14">
        <v>2</v>
      </c>
      <c r="AC121" s="14">
        <v>2</v>
      </c>
      <c r="AD121" s="14">
        <v>2</v>
      </c>
      <c r="AE121" s="44">
        <v>2</v>
      </c>
      <c r="AF121" s="44">
        <v>2</v>
      </c>
      <c r="AG121" s="14">
        <v>2</v>
      </c>
      <c r="AH121" s="14">
        <v>2</v>
      </c>
      <c r="AI121" s="14">
        <v>2</v>
      </c>
      <c r="AJ121" s="44">
        <v>2</v>
      </c>
      <c r="AK121" s="44">
        <v>2</v>
      </c>
      <c r="AL121" s="44">
        <v>2</v>
      </c>
      <c r="AM121" s="44">
        <v>2</v>
      </c>
      <c r="AN121" s="44">
        <v>2</v>
      </c>
      <c r="AO121" s="14">
        <v>3</v>
      </c>
      <c r="AP121" s="14">
        <v>3</v>
      </c>
      <c r="AQ121" s="14">
        <v>3</v>
      </c>
      <c r="AR121" s="14">
        <v>4</v>
      </c>
      <c r="AS121" s="14">
        <v>4</v>
      </c>
      <c r="AT121" s="14">
        <v>4</v>
      </c>
      <c r="AU121" s="14">
        <v>4</v>
      </c>
      <c r="AV121" s="14">
        <v>3</v>
      </c>
      <c r="AW121" s="14">
        <v>3</v>
      </c>
      <c r="AX121" s="14">
        <v>4</v>
      </c>
      <c r="AY121" s="14">
        <v>3</v>
      </c>
      <c r="AZ121" s="14">
        <v>2</v>
      </c>
      <c r="BA121" s="14">
        <v>3</v>
      </c>
      <c r="BB121" s="14">
        <v>2</v>
      </c>
      <c r="BC121" s="14">
        <v>2</v>
      </c>
      <c r="BD121" s="14">
        <v>2</v>
      </c>
      <c r="BE121" s="14">
        <v>3</v>
      </c>
      <c r="BF121" s="14">
        <v>2</v>
      </c>
      <c r="BG121" s="14">
        <v>2</v>
      </c>
      <c r="BH121" s="14">
        <v>2</v>
      </c>
      <c r="BI121" s="14">
        <v>2</v>
      </c>
      <c r="BJ121" s="14">
        <v>3</v>
      </c>
      <c r="BK121" s="14">
        <v>3</v>
      </c>
      <c r="BL121" s="14">
        <v>2</v>
      </c>
      <c r="BM121" s="14">
        <v>2</v>
      </c>
      <c r="BN121" s="10">
        <v>1</v>
      </c>
      <c r="BO121" s="10">
        <v>1</v>
      </c>
      <c r="BP121" s="10">
        <v>2</v>
      </c>
      <c r="BQ121" s="10">
        <v>2</v>
      </c>
      <c r="BR121" s="10">
        <v>1</v>
      </c>
      <c r="BS121" s="10">
        <v>3</v>
      </c>
      <c r="BT121" s="10">
        <v>3</v>
      </c>
      <c r="BU121" s="10">
        <v>4</v>
      </c>
      <c r="BV121" s="10">
        <v>1</v>
      </c>
      <c r="BW121" s="10">
        <v>1</v>
      </c>
      <c r="BX121" s="38">
        <v>3</v>
      </c>
      <c r="BY121" s="39">
        <v>2</v>
      </c>
      <c r="BZ121" s="40">
        <v>2</v>
      </c>
      <c r="CA121" s="40">
        <v>2</v>
      </c>
      <c r="CB121" s="40">
        <v>2</v>
      </c>
      <c r="CC121" s="40">
        <v>2</v>
      </c>
      <c r="CD121" s="40">
        <v>2</v>
      </c>
      <c r="CE121" s="10">
        <v>1</v>
      </c>
      <c r="CF121" s="10">
        <v>2</v>
      </c>
      <c r="CG121" s="10">
        <v>3</v>
      </c>
      <c r="CH121" s="10">
        <v>0</v>
      </c>
      <c r="CI121" s="10">
        <v>3</v>
      </c>
      <c r="CJ121" s="10">
        <v>1</v>
      </c>
      <c r="CK121" s="10">
        <v>3</v>
      </c>
    </row>
    <row r="122" spans="1:89" ht="20.100000000000001" customHeight="1" x14ac:dyDescent="0.25">
      <c r="A122" s="41">
        <v>120</v>
      </c>
      <c r="B122" s="30">
        <v>1</v>
      </c>
      <c r="C122" s="14">
        <v>1</v>
      </c>
      <c r="D122" s="14">
        <v>1</v>
      </c>
      <c r="E122" s="14">
        <v>1</v>
      </c>
      <c r="F122" s="14">
        <v>4</v>
      </c>
      <c r="G122" s="14">
        <v>3</v>
      </c>
      <c r="H122" s="14">
        <v>3</v>
      </c>
      <c r="I122" s="14">
        <v>4</v>
      </c>
      <c r="J122" s="14">
        <v>4</v>
      </c>
      <c r="K122" s="14">
        <v>5</v>
      </c>
      <c r="L122" s="14">
        <v>4</v>
      </c>
      <c r="M122" s="14">
        <v>3</v>
      </c>
      <c r="N122" s="14">
        <v>4</v>
      </c>
      <c r="O122" s="14">
        <v>4</v>
      </c>
      <c r="P122" s="14">
        <v>5</v>
      </c>
      <c r="Q122" s="14">
        <v>4</v>
      </c>
      <c r="R122" s="14">
        <v>5</v>
      </c>
      <c r="S122" s="14">
        <v>5</v>
      </c>
      <c r="T122" s="14">
        <v>4</v>
      </c>
      <c r="U122" s="44">
        <v>4</v>
      </c>
      <c r="V122" s="14">
        <v>5</v>
      </c>
      <c r="W122" s="44">
        <v>5</v>
      </c>
      <c r="X122" s="14">
        <v>3</v>
      </c>
      <c r="Y122" s="14">
        <v>5</v>
      </c>
      <c r="Z122" s="14">
        <v>3</v>
      </c>
      <c r="AA122" s="14">
        <v>3</v>
      </c>
      <c r="AB122" s="14">
        <v>2</v>
      </c>
      <c r="AC122" s="14">
        <v>3</v>
      </c>
      <c r="AD122" s="14">
        <v>2</v>
      </c>
      <c r="AE122" s="44">
        <v>2</v>
      </c>
      <c r="AF122" s="44">
        <v>3</v>
      </c>
      <c r="AG122" s="14">
        <v>3</v>
      </c>
      <c r="AH122" s="14">
        <v>3</v>
      </c>
      <c r="AI122" s="14">
        <v>3</v>
      </c>
      <c r="AJ122" s="44">
        <v>4</v>
      </c>
      <c r="AK122" s="44">
        <v>3</v>
      </c>
      <c r="AL122" s="44">
        <v>3</v>
      </c>
      <c r="AM122" s="44">
        <v>2</v>
      </c>
      <c r="AN122" s="44">
        <v>3</v>
      </c>
      <c r="AO122" s="14">
        <v>3</v>
      </c>
      <c r="AP122" s="14">
        <v>3</v>
      </c>
      <c r="AQ122" s="14">
        <v>3</v>
      </c>
      <c r="AR122" s="14">
        <v>4</v>
      </c>
      <c r="AS122" s="14">
        <v>4</v>
      </c>
      <c r="AT122" s="14">
        <v>4</v>
      </c>
      <c r="AU122" s="14">
        <v>4</v>
      </c>
      <c r="AV122" s="14">
        <v>3</v>
      </c>
      <c r="AW122" s="14">
        <v>3</v>
      </c>
      <c r="AX122" s="14">
        <v>3</v>
      </c>
      <c r="AY122" s="14">
        <v>2</v>
      </c>
      <c r="AZ122" s="14">
        <v>2</v>
      </c>
      <c r="BA122" s="14">
        <v>2</v>
      </c>
      <c r="BB122" s="14">
        <v>3</v>
      </c>
      <c r="BC122" s="14">
        <v>2</v>
      </c>
      <c r="BD122" s="14">
        <v>3</v>
      </c>
      <c r="BE122" s="14">
        <v>3</v>
      </c>
      <c r="BF122" s="14">
        <v>2</v>
      </c>
      <c r="BG122" s="14">
        <v>3</v>
      </c>
      <c r="BH122" s="14">
        <v>2</v>
      </c>
      <c r="BI122" s="14">
        <v>3</v>
      </c>
      <c r="BJ122" s="14">
        <v>3</v>
      </c>
      <c r="BK122" s="14">
        <v>2</v>
      </c>
      <c r="BL122" s="14">
        <v>3</v>
      </c>
      <c r="BM122" s="14">
        <v>2</v>
      </c>
      <c r="BN122" s="10">
        <v>1</v>
      </c>
      <c r="BO122" s="10">
        <v>1</v>
      </c>
      <c r="BP122" s="10">
        <v>2</v>
      </c>
      <c r="BQ122" s="10">
        <v>1</v>
      </c>
      <c r="BR122" s="10">
        <v>1</v>
      </c>
      <c r="BS122" s="10">
        <v>3</v>
      </c>
      <c r="BT122" s="10">
        <v>2</v>
      </c>
      <c r="BU122" s="10">
        <v>4</v>
      </c>
      <c r="BV122" s="10">
        <v>1</v>
      </c>
      <c r="BW122" s="10">
        <v>2</v>
      </c>
      <c r="BX122" s="38">
        <v>3</v>
      </c>
      <c r="BY122" s="39">
        <v>4</v>
      </c>
      <c r="BZ122" s="40">
        <v>4</v>
      </c>
      <c r="CA122" s="40">
        <v>5</v>
      </c>
      <c r="CB122" s="40">
        <v>5</v>
      </c>
      <c r="CC122" s="40">
        <v>5</v>
      </c>
      <c r="CD122" s="40">
        <v>4</v>
      </c>
      <c r="CE122" s="10">
        <v>2</v>
      </c>
      <c r="CF122" s="10">
        <v>1</v>
      </c>
      <c r="CG122" s="10">
        <v>2</v>
      </c>
      <c r="CH122" s="10">
        <v>3</v>
      </c>
      <c r="CI122" s="10">
        <v>2</v>
      </c>
      <c r="CJ122" s="10">
        <v>3</v>
      </c>
      <c r="CK122" s="10">
        <v>3</v>
      </c>
    </row>
    <row r="123" spans="1:89" ht="20.100000000000001" customHeight="1" x14ac:dyDescent="0.25">
      <c r="A123" s="41">
        <v>121</v>
      </c>
      <c r="B123" s="30">
        <v>1</v>
      </c>
      <c r="C123" s="14">
        <v>1</v>
      </c>
      <c r="D123" s="14">
        <v>0</v>
      </c>
      <c r="E123" s="14">
        <v>0</v>
      </c>
      <c r="F123" s="14">
        <v>2</v>
      </c>
      <c r="G123" s="14">
        <v>3</v>
      </c>
      <c r="H123" s="14">
        <v>3</v>
      </c>
      <c r="I123" s="14">
        <v>2</v>
      </c>
      <c r="J123" s="14">
        <v>2</v>
      </c>
      <c r="K123" s="14">
        <v>1</v>
      </c>
      <c r="L123" s="14">
        <v>2</v>
      </c>
      <c r="M123" s="14">
        <v>2</v>
      </c>
      <c r="N123" s="14">
        <v>2</v>
      </c>
      <c r="O123" s="14">
        <v>2</v>
      </c>
      <c r="P123" s="14">
        <v>1</v>
      </c>
      <c r="Q123" s="14">
        <v>2</v>
      </c>
      <c r="R123" s="14">
        <v>2</v>
      </c>
      <c r="S123" s="14">
        <v>1</v>
      </c>
      <c r="T123" s="14">
        <v>1</v>
      </c>
      <c r="U123" s="44">
        <v>2</v>
      </c>
      <c r="V123" s="14">
        <v>1</v>
      </c>
      <c r="W123" s="44">
        <v>2</v>
      </c>
      <c r="X123" s="14">
        <v>3</v>
      </c>
      <c r="Y123" s="14">
        <v>1</v>
      </c>
      <c r="Z123" s="14">
        <v>3</v>
      </c>
      <c r="AA123" s="14">
        <v>4</v>
      </c>
      <c r="AB123" s="14">
        <v>3</v>
      </c>
      <c r="AC123" s="14">
        <v>4</v>
      </c>
      <c r="AD123" s="14">
        <v>3</v>
      </c>
      <c r="AE123" s="44">
        <v>4</v>
      </c>
      <c r="AF123" s="44">
        <v>4</v>
      </c>
      <c r="AG123" s="14">
        <v>3</v>
      </c>
      <c r="AH123" s="14">
        <v>4</v>
      </c>
      <c r="AI123" s="14">
        <v>4</v>
      </c>
      <c r="AJ123" s="44">
        <v>5</v>
      </c>
      <c r="AK123" s="44">
        <v>5</v>
      </c>
      <c r="AL123" s="44">
        <v>5</v>
      </c>
      <c r="AM123" s="44">
        <v>5</v>
      </c>
      <c r="AN123" s="44">
        <v>5</v>
      </c>
      <c r="AO123" s="14">
        <v>2</v>
      </c>
      <c r="AP123" s="14">
        <v>2</v>
      </c>
      <c r="AQ123" s="14">
        <v>2</v>
      </c>
      <c r="AR123" s="14">
        <v>2</v>
      </c>
      <c r="AS123" s="14">
        <v>2</v>
      </c>
      <c r="AT123" s="14">
        <v>3</v>
      </c>
      <c r="AU123" s="14">
        <v>3</v>
      </c>
      <c r="AV123" s="14">
        <v>3</v>
      </c>
      <c r="AW123" s="14">
        <v>3</v>
      </c>
      <c r="AX123" s="14">
        <v>3</v>
      </c>
      <c r="AY123" s="14">
        <v>4</v>
      </c>
      <c r="AZ123" s="14">
        <v>4</v>
      </c>
      <c r="BA123" s="14">
        <v>3</v>
      </c>
      <c r="BB123" s="14">
        <v>4</v>
      </c>
      <c r="BC123" s="14">
        <v>4</v>
      </c>
      <c r="BD123" s="14">
        <v>4</v>
      </c>
      <c r="BE123" s="14">
        <v>4</v>
      </c>
      <c r="BF123" s="14">
        <v>4</v>
      </c>
      <c r="BG123" s="14">
        <v>3</v>
      </c>
      <c r="BH123" s="14">
        <v>4</v>
      </c>
      <c r="BI123" s="14">
        <v>4</v>
      </c>
      <c r="BJ123" s="14">
        <v>3</v>
      </c>
      <c r="BK123" s="14">
        <v>4</v>
      </c>
      <c r="BL123" s="14">
        <v>4</v>
      </c>
      <c r="BM123" s="14">
        <v>4</v>
      </c>
      <c r="BN123" s="10">
        <v>1</v>
      </c>
      <c r="BO123" s="10">
        <v>1</v>
      </c>
      <c r="BP123" s="10">
        <v>1</v>
      </c>
      <c r="BQ123" s="10">
        <v>1</v>
      </c>
      <c r="BR123" s="10">
        <v>0</v>
      </c>
      <c r="BS123" s="10">
        <v>1</v>
      </c>
      <c r="BT123" s="10">
        <v>1</v>
      </c>
      <c r="BU123" s="10">
        <v>4</v>
      </c>
      <c r="BV123" s="10">
        <v>2</v>
      </c>
      <c r="BW123" s="10">
        <v>2</v>
      </c>
      <c r="BX123" s="38">
        <v>3</v>
      </c>
      <c r="BY123" s="39">
        <v>3</v>
      </c>
      <c r="BZ123" s="40">
        <v>4</v>
      </c>
      <c r="CA123" s="40">
        <v>3</v>
      </c>
      <c r="CB123" s="40">
        <v>3</v>
      </c>
      <c r="CC123" s="40">
        <v>3</v>
      </c>
      <c r="CD123" s="40">
        <v>3</v>
      </c>
      <c r="CE123" s="10">
        <v>2</v>
      </c>
      <c r="CF123" s="10">
        <v>1</v>
      </c>
      <c r="CG123" s="10">
        <v>2</v>
      </c>
      <c r="CH123" s="10">
        <v>3</v>
      </c>
      <c r="CI123" s="10">
        <v>2</v>
      </c>
      <c r="CJ123" s="10">
        <v>2</v>
      </c>
      <c r="CK123" s="10">
        <v>3</v>
      </c>
    </row>
    <row r="124" spans="1:89" ht="20.100000000000001" customHeight="1" x14ac:dyDescent="0.25">
      <c r="A124" s="41">
        <v>122</v>
      </c>
      <c r="B124" s="30">
        <v>2</v>
      </c>
      <c r="C124" s="14">
        <v>0</v>
      </c>
      <c r="D124" s="14">
        <v>0</v>
      </c>
      <c r="E124" s="14">
        <v>0</v>
      </c>
      <c r="F124" s="14">
        <v>3</v>
      </c>
      <c r="G124" s="14">
        <v>4</v>
      </c>
      <c r="H124" s="14">
        <v>3</v>
      </c>
      <c r="I124" s="14">
        <v>3</v>
      </c>
      <c r="J124" s="14">
        <v>3</v>
      </c>
      <c r="K124" s="14">
        <v>3</v>
      </c>
      <c r="L124" s="14">
        <v>3</v>
      </c>
      <c r="M124" s="14">
        <v>3</v>
      </c>
      <c r="N124" s="14">
        <v>3</v>
      </c>
      <c r="O124" s="14">
        <v>3</v>
      </c>
      <c r="P124" s="14">
        <v>3</v>
      </c>
      <c r="Q124" s="14">
        <v>3</v>
      </c>
      <c r="R124" s="14">
        <v>3</v>
      </c>
      <c r="S124" s="14">
        <v>3</v>
      </c>
      <c r="T124" s="14">
        <v>5</v>
      </c>
      <c r="U124" s="44">
        <v>3</v>
      </c>
      <c r="V124" s="14">
        <v>4</v>
      </c>
      <c r="W124" s="44">
        <v>3</v>
      </c>
      <c r="X124" s="14">
        <v>3</v>
      </c>
      <c r="Y124" s="14">
        <v>3</v>
      </c>
      <c r="Z124" s="14">
        <v>2</v>
      </c>
      <c r="AA124" s="14">
        <v>3</v>
      </c>
      <c r="AB124" s="14">
        <v>2</v>
      </c>
      <c r="AC124" s="14">
        <v>2</v>
      </c>
      <c r="AD124" s="14">
        <v>3</v>
      </c>
      <c r="AE124" s="44">
        <v>3</v>
      </c>
      <c r="AF124" s="44">
        <v>2</v>
      </c>
      <c r="AG124" s="14">
        <v>3</v>
      </c>
      <c r="AH124" s="14">
        <v>3</v>
      </c>
      <c r="AI124" s="14">
        <v>2</v>
      </c>
      <c r="AJ124" s="44">
        <v>3</v>
      </c>
      <c r="AK124" s="44">
        <v>1</v>
      </c>
      <c r="AL124" s="44">
        <v>2</v>
      </c>
      <c r="AM124" s="44">
        <v>2</v>
      </c>
      <c r="AN124" s="44">
        <v>3</v>
      </c>
      <c r="AO124" s="14">
        <v>3</v>
      </c>
      <c r="AP124" s="14">
        <v>4</v>
      </c>
      <c r="AQ124" s="14">
        <v>4</v>
      </c>
      <c r="AR124" s="14">
        <v>5</v>
      </c>
      <c r="AS124" s="14">
        <v>5</v>
      </c>
      <c r="AT124" s="14">
        <v>3</v>
      </c>
      <c r="AU124" s="14">
        <v>4</v>
      </c>
      <c r="AV124" s="14">
        <v>4</v>
      </c>
      <c r="AW124" s="14">
        <v>5</v>
      </c>
      <c r="AX124" s="14">
        <v>5</v>
      </c>
      <c r="AY124" s="14">
        <v>5</v>
      </c>
      <c r="AZ124" s="14">
        <v>5</v>
      </c>
      <c r="BA124" s="14">
        <v>5</v>
      </c>
      <c r="BB124" s="14">
        <v>5</v>
      </c>
      <c r="BC124" s="14">
        <v>5</v>
      </c>
      <c r="BD124" s="14">
        <v>5</v>
      </c>
      <c r="BE124" s="14">
        <v>5</v>
      </c>
      <c r="BF124" s="14">
        <v>5</v>
      </c>
      <c r="BG124" s="14">
        <v>5</v>
      </c>
      <c r="BH124" s="14">
        <v>5</v>
      </c>
      <c r="BI124" s="14">
        <v>5</v>
      </c>
      <c r="BJ124" s="14">
        <v>5</v>
      </c>
      <c r="BK124" s="14">
        <v>5</v>
      </c>
      <c r="BL124" s="14">
        <v>5</v>
      </c>
      <c r="BM124" s="14">
        <v>5</v>
      </c>
      <c r="BN124" s="10">
        <v>1</v>
      </c>
      <c r="BO124" s="10">
        <v>1</v>
      </c>
      <c r="BP124" s="10">
        <v>2</v>
      </c>
      <c r="BQ124" s="10">
        <v>2</v>
      </c>
      <c r="BR124" s="10">
        <v>1</v>
      </c>
      <c r="BS124" s="10">
        <v>3</v>
      </c>
      <c r="BT124" s="10">
        <v>2</v>
      </c>
      <c r="BU124" s="10">
        <v>4</v>
      </c>
      <c r="BV124" s="10">
        <v>1</v>
      </c>
      <c r="BW124" s="10">
        <v>1</v>
      </c>
      <c r="BX124" s="38">
        <v>3</v>
      </c>
      <c r="BY124" s="39">
        <v>5</v>
      </c>
      <c r="BZ124" s="40">
        <v>4</v>
      </c>
      <c r="CA124" s="40">
        <v>5</v>
      </c>
      <c r="CB124" s="40">
        <v>4</v>
      </c>
      <c r="CC124" s="40">
        <v>4</v>
      </c>
      <c r="CD124" s="40">
        <v>4</v>
      </c>
      <c r="CE124" s="10">
        <v>2</v>
      </c>
      <c r="CF124" s="10">
        <v>1</v>
      </c>
      <c r="CG124" s="10">
        <v>3</v>
      </c>
      <c r="CH124" s="10">
        <v>3</v>
      </c>
      <c r="CI124" s="10">
        <v>2</v>
      </c>
      <c r="CJ124" s="10">
        <v>2</v>
      </c>
      <c r="CK124" s="10">
        <v>3</v>
      </c>
    </row>
    <row r="125" spans="1:89" ht="20.100000000000001" customHeight="1" x14ac:dyDescent="0.25">
      <c r="A125" s="41">
        <v>123</v>
      </c>
      <c r="B125" s="30">
        <v>1</v>
      </c>
      <c r="C125" s="14">
        <v>1</v>
      </c>
      <c r="D125" s="14">
        <v>0</v>
      </c>
      <c r="E125" s="14">
        <v>0</v>
      </c>
      <c r="F125" s="14">
        <v>2</v>
      </c>
      <c r="G125" s="14">
        <v>2</v>
      </c>
      <c r="H125" s="14">
        <v>1</v>
      </c>
      <c r="I125" s="14">
        <v>2</v>
      </c>
      <c r="J125" s="14">
        <v>1</v>
      </c>
      <c r="K125" s="14">
        <v>2</v>
      </c>
      <c r="L125" s="14">
        <v>2</v>
      </c>
      <c r="M125" s="14">
        <v>2</v>
      </c>
      <c r="N125" s="14">
        <v>2</v>
      </c>
      <c r="O125" s="14">
        <v>2</v>
      </c>
      <c r="P125" s="14">
        <v>2</v>
      </c>
      <c r="Q125" s="14">
        <v>2</v>
      </c>
      <c r="R125" s="14">
        <v>1</v>
      </c>
      <c r="S125" s="14">
        <v>1</v>
      </c>
      <c r="T125" s="14">
        <v>1</v>
      </c>
      <c r="U125" s="44">
        <v>1</v>
      </c>
      <c r="V125" s="14">
        <v>2</v>
      </c>
      <c r="W125" s="44">
        <v>2</v>
      </c>
      <c r="X125" s="14">
        <v>3</v>
      </c>
      <c r="Y125" s="14">
        <v>2</v>
      </c>
      <c r="Z125" s="14">
        <v>3</v>
      </c>
      <c r="AA125" s="14">
        <v>4</v>
      </c>
      <c r="AB125" s="14">
        <v>3</v>
      </c>
      <c r="AC125" s="14">
        <v>3</v>
      </c>
      <c r="AD125" s="14">
        <v>3</v>
      </c>
      <c r="AE125" s="44">
        <v>4</v>
      </c>
      <c r="AF125" s="44">
        <v>4</v>
      </c>
      <c r="AG125" s="14">
        <v>4</v>
      </c>
      <c r="AH125" s="14">
        <v>4</v>
      </c>
      <c r="AI125" s="14">
        <v>4</v>
      </c>
      <c r="AJ125" s="44">
        <v>5</v>
      </c>
      <c r="AK125" s="44">
        <v>5</v>
      </c>
      <c r="AL125" s="44">
        <v>5</v>
      </c>
      <c r="AM125" s="44">
        <v>5</v>
      </c>
      <c r="AN125" s="44">
        <v>5</v>
      </c>
      <c r="AO125" s="14">
        <v>2</v>
      </c>
      <c r="AP125" s="14">
        <v>3</v>
      </c>
      <c r="AQ125" s="14">
        <v>3</v>
      </c>
      <c r="AR125" s="14">
        <v>3</v>
      </c>
      <c r="AS125" s="14">
        <v>3</v>
      </c>
      <c r="AT125" s="14">
        <v>3</v>
      </c>
      <c r="AU125" s="14">
        <v>2</v>
      </c>
      <c r="AV125" s="14">
        <v>3</v>
      </c>
      <c r="AW125" s="14">
        <v>2</v>
      </c>
      <c r="AX125" s="14">
        <v>2</v>
      </c>
      <c r="AY125" s="14">
        <v>3</v>
      </c>
      <c r="AZ125" s="14">
        <v>3</v>
      </c>
      <c r="BA125" s="14">
        <v>4</v>
      </c>
      <c r="BB125" s="14">
        <v>4</v>
      </c>
      <c r="BC125" s="14">
        <v>4</v>
      </c>
      <c r="BD125" s="14">
        <v>3</v>
      </c>
      <c r="BE125" s="14">
        <v>3</v>
      </c>
      <c r="BF125" s="14">
        <v>3</v>
      </c>
      <c r="BG125" s="14">
        <v>4</v>
      </c>
      <c r="BH125" s="14">
        <v>4</v>
      </c>
      <c r="BI125" s="14">
        <v>4</v>
      </c>
      <c r="BJ125" s="14">
        <v>4</v>
      </c>
      <c r="BK125" s="14">
        <v>4</v>
      </c>
      <c r="BL125" s="14">
        <v>5</v>
      </c>
      <c r="BM125" s="14">
        <v>4</v>
      </c>
      <c r="BN125" s="10">
        <v>1</v>
      </c>
      <c r="BO125" s="10">
        <v>1</v>
      </c>
      <c r="BP125" s="10">
        <v>1</v>
      </c>
      <c r="BQ125" s="10">
        <v>1</v>
      </c>
      <c r="BR125" s="10">
        <v>0</v>
      </c>
      <c r="BS125" s="10">
        <v>1</v>
      </c>
      <c r="BT125" s="10">
        <v>1</v>
      </c>
      <c r="BU125" s="10">
        <v>4</v>
      </c>
      <c r="BV125" s="10">
        <v>2</v>
      </c>
      <c r="BW125" s="10">
        <v>2</v>
      </c>
      <c r="BX125" s="38">
        <v>3</v>
      </c>
      <c r="BY125" s="39">
        <v>4</v>
      </c>
      <c r="BZ125" s="40">
        <v>4</v>
      </c>
      <c r="CA125" s="40">
        <v>4</v>
      </c>
      <c r="CB125" s="40">
        <v>4</v>
      </c>
      <c r="CC125" s="40">
        <v>4</v>
      </c>
      <c r="CD125" s="40">
        <v>4</v>
      </c>
      <c r="CE125" s="10">
        <v>2</v>
      </c>
      <c r="CF125" s="10">
        <v>2</v>
      </c>
      <c r="CG125" s="10">
        <v>2</v>
      </c>
      <c r="CH125" s="10">
        <v>3</v>
      </c>
      <c r="CI125" s="10">
        <v>3</v>
      </c>
      <c r="CJ125" s="10">
        <v>3</v>
      </c>
      <c r="CK125" s="10">
        <v>3</v>
      </c>
    </row>
    <row r="126" spans="1:89" ht="20.100000000000001" customHeight="1" x14ac:dyDescent="0.25">
      <c r="A126" s="41">
        <v>124</v>
      </c>
      <c r="B126" s="30">
        <v>1</v>
      </c>
      <c r="C126" s="14">
        <v>1</v>
      </c>
      <c r="D126" s="14">
        <v>0</v>
      </c>
      <c r="E126" s="14">
        <v>0</v>
      </c>
      <c r="F126" s="14">
        <v>2</v>
      </c>
      <c r="G126" s="14">
        <v>2</v>
      </c>
      <c r="H126" s="14">
        <v>2</v>
      </c>
      <c r="I126" s="14">
        <v>2</v>
      </c>
      <c r="J126" s="14">
        <v>2</v>
      </c>
      <c r="K126" s="14">
        <v>2</v>
      </c>
      <c r="L126" s="14">
        <v>2</v>
      </c>
      <c r="M126" s="14">
        <v>3</v>
      </c>
      <c r="N126" s="14">
        <v>2</v>
      </c>
      <c r="O126" s="14">
        <v>2</v>
      </c>
      <c r="P126" s="14">
        <v>2</v>
      </c>
      <c r="Q126" s="14">
        <v>2</v>
      </c>
      <c r="R126" s="14">
        <v>2</v>
      </c>
      <c r="S126" s="14">
        <v>3</v>
      </c>
      <c r="T126" s="14">
        <v>3</v>
      </c>
      <c r="U126" s="44">
        <v>2</v>
      </c>
      <c r="V126" s="14">
        <v>2</v>
      </c>
      <c r="W126" s="44">
        <v>1</v>
      </c>
      <c r="X126" s="14">
        <v>3</v>
      </c>
      <c r="Y126" s="14">
        <v>2</v>
      </c>
      <c r="Z126" s="14">
        <v>2</v>
      </c>
      <c r="AA126" s="14">
        <v>1</v>
      </c>
      <c r="AB126" s="14">
        <v>2</v>
      </c>
      <c r="AC126" s="14">
        <v>2</v>
      </c>
      <c r="AD126" s="14">
        <v>2</v>
      </c>
      <c r="AE126" s="44">
        <v>2</v>
      </c>
      <c r="AF126" s="44">
        <v>2</v>
      </c>
      <c r="AG126" s="14">
        <v>1</v>
      </c>
      <c r="AH126" s="14">
        <v>2</v>
      </c>
      <c r="AI126" s="14">
        <v>2</v>
      </c>
      <c r="AJ126" s="44">
        <v>1</v>
      </c>
      <c r="AK126" s="44">
        <v>2</v>
      </c>
      <c r="AL126" s="44">
        <v>1</v>
      </c>
      <c r="AM126" s="44">
        <v>2</v>
      </c>
      <c r="AN126" s="44">
        <v>1</v>
      </c>
      <c r="AO126" s="14">
        <v>5</v>
      </c>
      <c r="AP126" s="14">
        <v>5</v>
      </c>
      <c r="AQ126" s="14">
        <v>5</v>
      </c>
      <c r="AR126" s="14">
        <v>4</v>
      </c>
      <c r="AS126" s="14">
        <v>4</v>
      </c>
      <c r="AT126" s="14">
        <v>5</v>
      </c>
      <c r="AU126" s="14">
        <v>5</v>
      </c>
      <c r="AV126" s="14">
        <v>5</v>
      </c>
      <c r="AW126" s="14">
        <v>4</v>
      </c>
      <c r="AX126" s="14">
        <v>4</v>
      </c>
      <c r="AY126" s="14">
        <v>4</v>
      </c>
      <c r="AZ126" s="14">
        <v>4</v>
      </c>
      <c r="BA126" s="14">
        <v>4</v>
      </c>
      <c r="BB126" s="14">
        <v>4</v>
      </c>
      <c r="BC126" s="14">
        <v>4</v>
      </c>
      <c r="BD126" s="14">
        <v>4</v>
      </c>
      <c r="BE126" s="14">
        <v>4</v>
      </c>
      <c r="BF126" s="14">
        <v>4</v>
      </c>
      <c r="BG126" s="14">
        <v>4</v>
      </c>
      <c r="BH126" s="14">
        <v>4</v>
      </c>
      <c r="BI126" s="14">
        <v>4</v>
      </c>
      <c r="BJ126" s="14">
        <v>4</v>
      </c>
      <c r="BK126" s="14">
        <v>4</v>
      </c>
      <c r="BL126" s="14">
        <v>4</v>
      </c>
      <c r="BM126" s="14">
        <v>4</v>
      </c>
      <c r="BN126" s="10">
        <v>1</v>
      </c>
      <c r="BO126" s="10">
        <v>1</v>
      </c>
      <c r="BP126" s="10">
        <v>1</v>
      </c>
      <c r="BQ126" s="10">
        <v>1</v>
      </c>
      <c r="BR126" s="10">
        <v>1</v>
      </c>
      <c r="BS126" s="10">
        <v>3</v>
      </c>
      <c r="BT126" s="10">
        <v>1</v>
      </c>
      <c r="BU126" s="10">
        <v>4</v>
      </c>
      <c r="BV126" s="10">
        <v>2</v>
      </c>
      <c r="BW126" s="10">
        <v>1</v>
      </c>
      <c r="BX126" s="38">
        <v>3</v>
      </c>
      <c r="BY126" s="39">
        <v>3</v>
      </c>
      <c r="BZ126" s="40">
        <v>3</v>
      </c>
      <c r="CA126" s="40">
        <v>3</v>
      </c>
      <c r="CB126" s="40">
        <v>3</v>
      </c>
      <c r="CC126" s="40">
        <v>3</v>
      </c>
      <c r="CD126" s="40">
        <v>3</v>
      </c>
      <c r="CE126" s="10">
        <v>2</v>
      </c>
      <c r="CF126" s="10">
        <v>2</v>
      </c>
      <c r="CG126" s="10">
        <v>2</v>
      </c>
      <c r="CH126" s="10">
        <v>3</v>
      </c>
      <c r="CI126" s="10">
        <v>3</v>
      </c>
      <c r="CJ126" s="10">
        <v>3</v>
      </c>
      <c r="CK126" s="10">
        <v>3</v>
      </c>
    </row>
    <row r="127" spans="1:89" ht="20.100000000000001" customHeight="1" x14ac:dyDescent="0.25">
      <c r="A127" s="41">
        <v>125</v>
      </c>
      <c r="B127" s="30">
        <v>1</v>
      </c>
      <c r="C127" s="14">
        <v>1</v>
      </c>
      <c r="D127" s="14">
        <v>0</v>
      </c>
      <c r="E127" s="14">
        <v>0</v>
      </c>
      <c r="F127" s="14">
        <v>2</v>
      </c>
      <c r="G127" s="14">
        <v>1</v>
      </c>
      <c r="H127" s="14">
        <v>1</v>
      </c>
      <c r="I127" s="14">
        <v>1</v>
      </c>
      <c r="J127" s="14">
        <v>1</v>
      </c>
      <c r="K127" s="14">
        <v>1</v>
      </c>
      <c r="L127" s="14">
        <v>1</v>
      </c>
      <c r="M127" s="14">
        <v>2</v>
      </c>
      <c r="N127" s="14">
        <v>2</v>
      </c>
      <c r="O127" s="14">
        <v>2</v>
      </c>
      <c r="P127" s="14">
        <v>2</v>
      </c>
      <c r="Q127" s="14">
        <v>2</v>
      </c>
      <c r="R127" s="14">
        <v>2</v>
      </c>
      <c r="S127" s="14">
        <v>1</v>
      </c>
      <c r="T127" s="14">
        <v>1</v>
      </c>
      <c r="U127" s="44">
        <v>2</v>
      </c>
      <c r="V127" s="14">
        <v>1</v>
      </c>
      <c r="W127" s="44">
        <v>1</v>
      </c>
      <c r="X127" s="14">
        <v>3</v>
      </c>
      <c r="Y127" s="14">
        <v>2</v>
      </c>
      <c r="Z127" s="14">
        <v>3</v>
      </c>
      <c r="AA127" s="14">
        <v>4</v>
      </c>
      <c r="AB127" s="14">
        <v>3</v>
      </c>
      <c r="AC127" s="14">
        <v>3</v>
      </c>
      <c r="AD127" s="14">
        <v>4</v>
      </c>
      <c r="AE127" s="44">
        <v>4</v>
      </c>
      <c r="AF127" s="44">
        <v>4</v>
      </c>
      <c r="AG127" s="14">
        <v>3</v>
      </c>
      <c r="AH127" s="14">
        <v>3</v>
      </c>
      <c r="AI127" s="14">
        <v>4</v>
      </c>
      <c r="AJ127" s="44">
        <v>5</v>
      </c>
      <c r="AK127" s="44">
        <v>5</v>
      </c>
      <c r="AL127" s="44">
        <v>5</v>
      </c>
      <c r="AM127" s="44">
        <v>5</v>
      </c>
      <c r="AN127" s="44">
        <v>5</v>
      </c>
      <c r="AO127" s="14">
        <v>3</v>
      </c>
      <c r="AP127" s="14">
        <v>2</v>
      </c>
      <c r="AQ127" s="14">
        <v>2</v>
      </c>
      <c r="AR127" s="14">
        <v>2</v>
      </c>
      <c r="AS127" s="14">
        <v>2</v>
      </c>
      <c r="AT127" s="14">
        <v>2</v>
      </c>
      <c r="AU127" s="14">
        <v>3</v>
      </c>
      <c r="AV127" s="14">
        <v>2</v>
      </c>
      <c r="AW127" s="14">
        <v>3</v>
      </c>
      <c r="AX127" s="14">
        <v>2</v>
      </c>
      <c r="AY127" s="14">
        <v>4</v>
      </c>
      <c r="AZ127" s="14">
        <v>4</v>
      </c>
      <c r="BA127" s="14">
        <v>3</v>
      </c>
      <c r="BB127" s="14">
        <v>3</v>
      </c>
      <c r="BC127" s="14">
        <v>3</v>
      </c>
      <c r="BD127" s="14">
        <v>4</v>
      </c>
      <c r="BE127" s="14">
        <v>4</v>
      </c>
      <c r="BF127" s="14">
        <v>4</v>
      </c>
      <c r="BG127" s="14">
        <v>4</v>
      </c>
      <c r="BH127" s="14">
        <v>4</v>
      </c>
      <c r="BI127" s="14">
        <v>4</v>
      </c>
      <c r="BJ127" s="14">
        <v>4</v>
      </c>
      <c r="BK127" s="14">
        <v>4</v>
      </c>
      <c r="BL127" s="14">
        <v>4</v>
      </c>
      <c r="BM127" s="14">
        <v>4</v>
      </c>
      <c r="BN127" s="10">
        <v>1</v>
      </c>
      <c r="BO127" s="10">
        <v>1</v>
      </c>
      <c r="BP127" s="10">
        <v>1</v>
      </c>
      <c r="BQ127" s="10">
        <v>1</v>
      </c>
      <c r="BR127" s="10">
        <v>0</v>
      </c>
      <c r="BS127" s="10">
        <v>1</v>
      </c>
      <c r="BT127" s="10">
        <v>1</v>
      </c>
      <c r="BU127" s="10">
        <v>4</v>
      </c>
      <c r="BV127" s="10">
        <v>2</v>
      </c>
      <c r="BW127" s="10">
        <v>2</v>
      </c>
      <c r="BX127" s="38">
        <v>3</v>
      </c>
      <c r="BY127" s="39">
        <v>4</v>
      </c>
      <c r="BZ127" s="40">
        <v>5</v>
      </c>
      <c r="CA127" s="40">
        <v>4</v>
      </c>
      <c r="CB127" s="40">
        <v>4</v>
      </c>
      <c r="CC127" s="40">
        <v>4</v>
      </c>
      <c r="CD127" s="40">
        <v>4</v>
      </c>
      <c r="CE127" s="10">
        <v>1</v>
      </c>
      <c r="CF127" s="10">
        <v>2</v>
      </c>
      <c r="CG127" s="10">
        <v>2</v>
      </c>
      <c r="CH127" s="10">
        <v>3</v>
      </c>
      <c r="CI127" s="10">
        <v>1</v>
      </c>
      <c r="CJ127" s="10">
        <v>3</v>
      </c>
      <c r="CK127" s="10">
        <v>3</v>
      </c>
    </row>
    <row r="128" spans="1:89" ht="20.100000000000001" customHeight="1" x14ac:dyDescent="0.25">
      <c r="A128" s="41">
        <v>126</v>
      </c>
      <c r="B128" s="30">
        <v>1</v>
      </c>
      <c r="C128" s="14">
        <v>1</v>
      </c>
      <c r="D128" s="14">
        <v>0</v>
      </c>
      <c r="E128" s="14">
        <v>0</v>
      </c>
      <c r="F128" s="14">
        <v>2</v>
      </c>
      <c r="G128" s="14">
        <v>2</v>
      </c>
      <c r="H128" s="14">
        <v>2</v>
      </c>
      <c r="I128" s="14">
        <v>2</v>
      </c>
      <c r="J128" s="14">
        <v>2</v>
      </c>
      <c r="K128" s="14">
        <v>2</v>
      </c>
      <c r="L128" s="14">
        <v>2</v>
      </c>
      <c r="M128" s="14">
        <v>3</v>
      </c>
      <c r="N128" s="14">
        <v>2</v>
      </c>
      <c r="O128" s="14">
        <v>2</v>
      </c>
      <c r="P128" s="14">
        <v>2</v>
      </c>
      <c r="Q128" s="14">
        <v>1</v>
      </c>
      <c r="R128" s="14">
        <v>1</v>
      </c>
      <c r="S128" s="14">
        <v>3</v>
      </c>
      <c r="T128" s="14">
        <v>3</v>
      </c>
      <c r="U128" s="44">
        <v>2</v>
      </c>
      <c r="V128" s="14">
        <v>2</v>
      </c>
      <c r="W128" s="44">
        <v>1</v>
      </c>
      <c r="X128" s="14">
        <v>3</v>
      </c>
      <c r="Y128" s="14">
        <v>2</v>
      </c>
      <c r="Z128" s="14">
        <v>1</v>
      </c>
      <c r="AA128" s="14">
        <v>1</v>
      </c>
      <c r="AB128" s="14">
        <v>2</v>
      </c>
      <c r="AC128" s="14">
        <v>3</v>
      </c>
      <c r="AD128" s="14">
        <v>3</v>
      </c>
      <c r="AE128" s="44">
        <v>3</v>
      </c>
      <c r="AF128" s="44">
        <v>2</v>
      </c>
      <c r="AG128" s="14">
        <v>3</v>
      </c>
      <c r="AH128" s="14">
        <v>3</v>
      </c>
      <c r="AI128" s="14">
        <v>1</v>
      </c>
      <c r="AJ128" s="44">
        <v>1</v>
      </c>
      <c r="AK128" s="44">
        <v>3</v>
      </c>
      <c r="AL128" s="44">
        <v>2</v>
      </c>
      <c r="AM128" s="44">
        <v>1</v>
      </c>
      <c r="AN128" s="44">
        <v>1</v>
      </c>
      <c r="AO128" s="14">
        <v>5</v>
      </c>
      <c r="AP128" s="14">
        <v>3</v>
      </c>
      <c r="AQ128" s="14">
        <v>5</v>
      </c>
      <c r="AR128" s="14">
        <v>5</v>
      </c>
      <c r="AS128" s="14">
        <v>5</v>
      </c>
      <c r="AT128" s="14">
        <v>5</v>
      </c>
      <c r="AU128" s="14">
        <v>3</v>
      </c>
      <c r="AV128" s="14">
        <v>5</v>
      </c>
      <c r="AW128" s="14">
        <v>5</v>
      </c>
      <c r="AX128" s="14">
        <v>5</v>
      </c>
      <c r="AY128" s="14">
        <v>4</v>
      </c>
      <c r="AZ128" s="14">
        <v>3</v>
      </c>
      <c r="BA128" s="14">
        <v>4</v>
      </c>
      <c r="BB128" s="14">
        <v>4</v>
      </c>
      <c r="BC128" s="14">
        <v>4</v>
      </c>
      <c r="BD128" s="14">
        <v>4</v>
      </c>
      <c r="BE128" s="14">
        <v>4</v>
      </c>
      <c r="BF128" s="14">
        <v>4</v>
      </c>
      <c r="BG128" s="14">
        <v>4</v>
      </c>
      <c r="BH128" s="14">
        <v>4</v>
      </c>
      <c r="BI128" s="14">
        <v>4</v>
      </c>
      <c r="BJ128" s="14">
        <v>4</v>
      </c>
      <c r="BK128" s="14">
        <v>4</v>
      </c>
      <c r="BL128" s="14">
        <v>4</v>
      </c>
      <c r="BM128" s="14">
        <v>4</v>
      </c>
      <c r="BN128" s="10">
        <v>1</v>
      </c>
      <c r="BO128" s="10">
        <v>1</v>
      </c>
      <c r="BP128" s="10">
        <v>1</v>
      </c>
      <c r="BQ128" s="10">
        <v>1</v>
      </c>
      <c r="BR128" s="10">
        <v>0</v>
      </c>
      <c r="BS128" s="10">
        <v>1</v>
      </c>
      <c r="BT128" s="10">
        <v>1</v>
      </c>
      <c r="BU128" s="10">
        <v>4</v>
      </c>
      <c r="BV128" s="10">
        <v>2</v>
      </c>
      <c r="BW128" s="10">
        <v>2</v>
      </c>
      <c r="BX128" s="38">
        <v>3</v>
      </c>
      <c r="BY128" s="39">
        <v>3</v>
      </c>
      <c r="BZ128" s="40">
        <v>3</v>
      </c>
      <c r="CA128" s="40">
        <v>3</v>
      </c>
      <c r="CB128" s="40">
        <v>3</v>
      </c>
      <c r="CC128" s="40">
        <v>3</v>
      </c>
      <c r="CD128" s="40">
        <v>3</v>
      </c>
      <c r="CE128" s="10">
        <v>1</v>
      </c>
      <c r="CF128" s="10">
        <v>1</v>
      </c>
      <c r="CG128" s="10">
        <v>2</v>
      </c>
      <c r="CH128" s="10">
        <v>3</v>
      </c>
      <c r="CI128" s="10">
        <v>1</v>
      </c>
      <c r="CJ128" s="10">
        <v>2</v>
      </c>
      <c r="CK128" s="10">
        <v>3</v>
      </c>
    </row>
    <row r="129" spans="1:89" ht="20.100000000000001" customHeight="1" x14ac:dyDescent="0.25">
      <c r="A129" s="41">
        <v>127</v>
      </c>
      <c r="B129" s="30">
        <v>2</v>
      </c>
      <c r="C129" s="14">
        <v>0</v>
      </c>
      <c r="D129" s="14">
        <v>0</v>
      </c>
      <c r="E129" s="14">
        <v>0</v>
      </c>
      <c r="F129" s="14">
        <v>3</v>
      </c>
      <c r="G129" s="14">
        <v>4</v>
      </c>
      <c r="H129" s="14">
        <v>3</v>
      </c>
      <c r="I129" s="14">
        <v>3</v>
      </c>
      <c r="J129" s="14">
        <v>4</v>
      </c>
      <c r="K129" s="14">
        <v>4</v>
      </c>
      <c r="L129" s="14">
        <v>3</v>
      </c>
      <c r="M129" s="14">
        <v>5</v>
      </c>
      <c r="N129" s="14">
        <v>3</v>
      </c>
      <c r="O129" s="14">
        <v>4</v>
      </c>
      <c r="P129" s="14">
        <v>3</v>
      </c>
      <c r="Q129" s="14">
        <v>3</v>
      </c>
      <c r="R129" s="14">
        <v>3</v>
      </c>
      <c r="S129" s="14">
        <v>3</v>
      </c>
      <c r="T129" s="14">
        <v>3</v>
      </c>
      <c r="U129" s="44">
        <v>3</v>
      </c>
      <c r="V129" s="14">
        <v>4</v>
      </c>
      <c r="W129" s="44">
        <v>3</v>
      </c>
      <c r="X129" s="14">
        <v>5</v>
      </c>
      <c r="Y129" s="14">
        <v>3</v>
      </c>
      <c r="Z129" s="14">
        <v>2</v>
      </c>
      <c r="AA129" s="14">
        <v>1</v>
      </c>
      <c r="AB129" s="14">
        <v>2</v>
      </c>
      <c r="AC129" s="14">
        <v>2</v>
      </c>
      <c r="AD129" s="14">
        <v>2</v>
      </c>
      <c r="AE129" s="44">
        <v>2</v>
      </c>
      <c r="AF129" s="44">
        <v>2</v>
      </c>
      <c r="AG129" s="14">
        <v>1</v>
      </c>
      <c r="AH129" s="14">
        <v>2</v>
      </c>
      <c r="AI129" s="14">
        <v>2</v>
      </c>
      <c r="AJ129" s="44">
        <v>1</v>
      </c>
      <c r="AK129" s="44">
        <v>1</v>
      </c>
      <c r="AL129" s="44">
        <v>1</v>
      </c>
      <c r="AM129" s="44">
        <v>2</v>
      </c>
      <c r="AN129" s="44">
        <v>1</v>
      </c>
      <c r="AO129" s="14">
        <v>3</v>
      </c>
      <c r="AP129" s="14">
        <v>4</v>
      </c>
      <c r="AQ129" s="14">
        <v>4</v>
      </c>
      <c r="AR129" s="14">
        <v>4</v>
      </c>
      <c r="AS129" s="14">
        <v>4</v>
      </c>
      <c r="AT129" s="14">
        <v>4</v>
      </c>
      <c r="AU129" s="14">
        <v>4</v>
      </c>
      <c r="AV129" s="14">
        <v>4</v>
      </c>
      <c r="AW129" s="14">
        <v>3</v>
      </c>
      <c r="AX129" s="14">
        <v>4</v>
      </c>
      <c r="AY129" s="14">
        <v>4</v>
      </c>
      <c r="AZ129" s="14">
        <v>4</v>
      </c>
      <c r="BA129" s="14">
        <v>5</v>
      </c>
      <c r="BB129" s="14">
        <v>4</v>
      </c>
      <c r="BC129" s="14">
        <v>2</v>
      </c>
      <c r="BD129" s="14">
        <v>4</v>
      </c>
      <c r="BE129" s="14">
        <v>4</v>
      </c>
      <c r="BF129" s="14">
        <v>4</v>
      </c>
      <c r="BG129" s="14">
        <v>4</v>
      </c>
      <c r="BH129" s="14">
        <v>4</v>
      </c>
      <c r="BI129" s="14">
        <v>4</v>
      </c>
      <c r="BJ129" s="14">
        <v>2</v>
      </c>
      <c r="BK129" s="14">
        <v>4</v>
      </c>
      <c r="BL129" s="14">
        <v>3</v>
      </c>
      <c r="BM129" s="14">
        <v>4</v>
      </c>
      <c r="BN129" s="10">
        <v>1</v>
      </c>
      <c r="BO129" s="10">
        <v>1</v>
      </c>
      <c r="BP129" s="10">
        <v>1</v>
      </c>
      <c r="BQ129" s="10">
        <v>2</v>
      </c>
      <c r="BR129" s="10">
        <v>1</v>
      </c>
      <c r="BS129" s="10">
        <v>3</v>
      </c>
      <c r="BT129" s="10">
        <v>2</v>
      </c>
      <c r="BU129" s="10">
        <v>4</v>
      </c>
      <c r="BV129" s="10">
        <v>1</v>
      </c>
      <c r="BW129" s="10">
        <v>2</v>
      </c>
      <c r="BX129" s="38">
        <v>3</v>
      </c>
      <c r="BY129" s="39">
        <v>2</v>
      </c>
      <c r="BZ129" s="40">
        <v>2</v>
      </c>
      <c r="CA129" s="40">
        <v>2</v>
      </c>
      <c r="CB129" s="40">
        <v>2</v>
      </c>
      <c r="CC129" s="40">
        <v>2</v>
      </c>
      <c r="CD129" s="40">
        <v>2</v>
      </c>
      <c r="CE129" s="10">
        <v>1</v>
      </c>
      <c r="CF129" s="10">
        <v>1</v>
      </c>
      <c r="CG129" s="10">
        <v>2</v>
      </c>
      <c r="CH129" s="10">
        <v>3</v>
      </c>
      <c r="CI129" s="10">
        <v>1</v>
      </c>
      <c r="CJ129" s="10">
        <v>2</v>
      </c>
      <c r="CK129" s="10">
        <v>3</v>
      </c>
    </row>
    <row r="130" spans="1:89" ht="20.100000000000001" customHeight="1" x14ac:dyDescent="0.25">
      <c r="A130" s="41">
        <v>128</v>
      </c>
      <c r="B130" s="30">
        <v>1</v>
      </c>
      <c r="C130" s="14">
        <v>1</v>
      </c>
      <c r="D130" s="14">
        <v>0</v>
      </c>
      <c r="E130" s="14">
        <v>0</v>
      </c>
      <c r="F130" s="14">
        <v>2</v>
      </c>
      <c r="G130" s="14">
        <v>2</v>
      </c>
      <c r="H130" s="14">
        <v>1</v>
      </c>
      <c r="I130" s="14">
        <v>2</v>
      </c>
      <c r="J130" s="14">
        <v>1</v>
      </c>
      <c r="K130" s="14">
        <v>2</v>
      </c>
      <c r="L130" s="14">
        <v>2</v>
      </c>
      <c r="M130" s="14">
        <v>2</v>
      </c>
      <c r="N130" s="14">
        <v>2</v>
      </c>
      <c r="O130" s="14">
        <v>2</v>
      </c>
      <c r="P130" s="14">
        <v>2</v>
      </c>
      <c r="Q130" s="14">
        <v>2</v>
      </c>
      <c r="R130" s="14">
        <v>2</v>
      </c>
      <c r="S130" s="14">
        <v>1</v>
      </c>
      <c r="T130" s="14">
        <v>1</v>
      </c>
      <c r="U130" s="44">
        <v>1</v>
      </c>
      <c r="V130" s="14">
        <v>2</v>
      </c>
      <c r="W130" s="44">
        <v>2</v>
      </c>
      <c r="X130" s="14">
        <v>3</v>
      </c>
      <c r="Y130" s="14">
        <v>2</v>
      </c>
      <c r="Z130" s="14">
        <v>3</v>
      </c>
      <c r="AA130" s="14">
        <v>3</v>
      </c>
      <c r="AB130" s="14">
        <v>4</v>
      </c>
      <c r="AC130" s="14">
        <v>3</v>
      </c>
      <c r="AD130" s="14">
        <v>3</v>
      </c>
      <c r="AE130" s="44">
        <v>3</v>
      </c>
      <c r="AF130" s="44">
        <v>3</v>
      </c>
      <c r="AG130" s="14">
        <v>3</v>
      </c>
      <c r="AH130" s="14">
        <v>3</v>
      </c>
      <c r="AI130" s="14">
        <v>4</v>
      </c>
      <c r="AJ130" s="44">
        <v>5</v>
      </c>
      <c r="AK130" s="44">
        <v>5</v>
      </c>
      <c r="AL130" s="44">
        <v>5</v>
      </c>
      <c r="AM130" s="44">
        <v>5</v>
      </c>
      <c r="AN130" s="44">
        <v>5</v>
      </c>
      <c r="AO130" s="14">
        <v>2</v>
      </c>
      <c r="AP130" s="14">
        <v>3</v>
      </c>
      <c r="AQ130" s="14">
        <v>3</v>
      </c>
      <c r="AR130" s="14">
        <v>3</v>
      </c>
      <c r="AS130" s="14">
        <v>3</v>
      </c>
      <c r="AT130" s="14">
        <v>3</v>
      </c>
      <c r="AU130" s="14">
        <v>2</v>
      </c>
      <c r="AV130" s="14">
        <v>3</v>
      </c>
      <c r="AW130" s="14">
        <v>2</v>
      </c>
      <c r="AX130" s="14">
        <v>2</v>
      </c>
      <c r="AY130" s="14">
        <v>4</v>
      </c>
      <c r="AZ130" s="14">
        <v>4</v>
      </c>
      <c r="BA130" s="14">
        <v>4</v>
      </c>
      <c r="BB130" s="14">
        <v>4</v>
      </c>
      <c r="BC130" s="14">
        <v>4</v>
      </c>
      <c r="BD130" s="14">
        <v>4</v>
      </c>
      <c r="BE130" s="14">
        <v>4</v>
      </c>
      <c r="BF130" s="14">
        <v>4</v>
      </c>
      <c r="BG130" s="14">
        <v>4</v>
      </c>
      <c r="BH130" s="14">
        <v>4</v>
      </c>
      <c r="BI130" s="14">
        <v>4</v>
      </c>
      <c r="BJ130" s="14">
        <v>4</v>
      </c>
      <c r="BK130" s="14">
        <v>4</v>
      </c>
      <c r="BL130" s="14">
        <v>4</v>
      </c>
      <c r="BM130" s="14">
        <v>4</v>
      </c>
      <c r="BN130" s="10">
        <v>1</v>
      </c>
      <c r="BO130" s="10">
        <v>2</v>
      </c>
      <c r="BP130" s="10">
        <v>1</v>
      </c>
      <c r="BQ130" s="10">
        <v>1</v>
      </c>
      <c r="BR130" s="10">
        <v>0</v>
      </c>
      <c r="BS130" s="10">
        <v>1</v>
      </c>
      <c r="BT130" s="10">
        <v>1</v>
      </c>
      <c r="BU130" s="10">
        <v>4</v>
      </c>
      <c r="BV130" s="10">
        <v>2</v>
      </c>
      <c r="BW130" s="10">
        <v>2</v>
      </c>
      <c r="BX130" s="38">
        <v>3</v>
      </c>
      <c r="BY130" s="39">
        <v>3</v>
      </c>
      <c r="BZ130" s="40">
        <v>4</v>
      </c>
      <c r="CA130" s="40">
        <v>3</v>
      </c>
      <c r="CB130" s="40">
        <v>3</v>
      </c>
      <c r="CC130" s="40">
        <v>3</v>
      </c>
      <c r="CD130" s="40">
        <v>3</v>
      </c>
      <c r="CE130" s="10">
        <v>2</v>
      </c>
      <c r="CF130" s="10">
        <v>1</v>
      </c>
      <c r="CG130" s="10">
        <v>2</v>
      </c>
      <c r="CH130" s="10">
        <v>1</v>
      </c>
      <c r="CI130" s="10">
        <v>2</v>
      </c>
      <c r="CJ130" s="10">
        <v>2</v>
      </c>
      <c r="CK130" s="10">
        <v>3</v>
      </c>
    </row>
    <row r="131" spans="1:89" ht="20.100000000000001" customHeight="1" x14ac:dyDescent="0.25">
      <c r="A131" s="41">
        <v>129</v>
      </c>
      <c r="B131" s="30">
        <v>1</v>
      </c>
      <c r="C131" s="14">
        <v>1</v>
      </c>
      <c r="D131" s="14">
        <v>0</v>
      </c>
      <c r="E131" s="14">
        <v>0</v>
      </c>
      <c r="F131" s="14">
        <v>1</v>
      </c>
      <c r="G131" s="14">
        <v>1</v>
      </c>
      <c r="H131" s="14">
        <v>1</v>
      </c>
      <c r="I131" s="14">
        <v>1</v>
      </c>
      <c r="J131" s="14">
        <v>1</v>
      </c>
      <c r="K131" s="14">
        <v>2</v>
      </c>
      <c r="L131" s="14">
        <v>2</v>
      </c>
      <c r="M131" s="14">
        <v>2</v>
      </c>
      <c r="N131" s="14">
        <v>3</v>
      </c>
      <c r="O131" s="14">
        <v>1</v>
      </c>
      <c r="P131" s="14">
        <v>1</v>
      </c>
      <c r="Q131" s="14">
        <v>2</v>
      </c>
      <c r="R131" s="14">
        <v>2</v>
      </c>
      <c r="S131" s="14">
        <v>2</v>
      </c>
      <c r="T131" s="14">
        <v>1</v>
      </c>
      <c r="U131" s="44">
        <v>2</v>
      </c>
      <c r="V131" s="14">
        <v>2</v>
      </c>
      <c r="W131" s="44">
        <v>2</v>
      </c>
      <c r="X131" s="14">
        <v>3</v>
      </c>
      <c r="Y131" s="14">
        <v>2</v>
      </c>
      <c r="Z131" s="14">
        <v>3</v>
      </c>
      <c r="AA131" s="14">
        <v>3</v>
      </c>
      <c r="AB131" s="14">
        <v>3</v>
      </c>
      <c r="AC131" s="14">
        <v>4</v>
      </c>
      <c r="AD131" s="14">
        <v>3</v>
      </c>
      <c r="AE131" s="44">
        <v>4</v>
      </c>
      <c r="AF131" s="44">
        <v>4</v>
      </c>
      <c r="AG131" s="14">
        <v>4</v>
      </c>
      <c r="AH131" s="14">
        <v>3</v>
      </c>
      <c r="AI131" s="14">
        <v>3</v>
      </c>
      <c r="AJ131" s="44">
        <v>4</v>
      </c>
      <c r="AK131" s="44">
        <v>5</v>
      </c>
      <c r="AL131" s="44">
        <v>5</v>
      </c>
      <c r="AM131" s="44">
        <v>5</v>
      </c>
      <c r="AN131" s="44">
        <v>5</v>
      </c>
      <c r="AO131" s="14">
        <v>3</v>
      </c>
      <c r="AP131" s="14">
        <v>3</v>
      </c>
      <c r="AQ131" s="14">
        <v>3</v>
      </c>
      <c r="AR131" s="14">
        <v>3</v>
      </c>
      <c r="AS131" s="14">
        <v>3</v>
      </c>
      <c r="AT131" s="14">
        <v>2</v>
      </c>
      <c r="AU131" s="14">
        <v>2</v>
      </c>
      <c r="AV131" s="14">
        <v>2</v>
      </c>
      <c r="AW131" s="14">
        <v>2</v>
      </c>
      <c r="AX131" s="14">
        <v>2</v>
      </c>
      <c r="AY131" s="14">
        <v>4</v>
      </c>
      <c r="AZ131" s="14">
        <v>4</v>
      </c>
      <c r="BA131" s="14">
        <v>4</v>
      </c>
      <c r="BB131" s="14">
        <v>4</v>
      </c>
      <c r="BC131" s="14">
        <v>4</v>
      </c>
      <c r="BD131" s="14">
        <v>4</v>
      </c>
      <c r="BE131" s="14">
        <v>4</v>
      </c>
      <c r="BF131" s="14">
        <v>4</v>
      </c>
      <c r="BG131" s="14">
        <v>4</v>
      </c>
      <c r="BH131" s="14">
        <v>4</v>
      </c>
      <c r="BI131" s="14">
        <v>4</v>
      </c>
      <c r="BJ131" s="14">
        <v>4</v>
      </c>
      <c r="BK131" s="14">
        <v>4</v>
      </c>
      <c r="BL131" s="14">
        <v>4</v>
      </c>
      <c r="BM131" s="14">
        <v>4</v>
      </c>
      <c r="BN131" s="10">
        <v>1</v>
      </c>
      <c r="BO131" s="10">
        <v>1</v>
      </c>
      <c r="BP131" s="10">
        <v>1</v>
      </c>
      <c r="BQ131" s="10">
        <v>1</v>
      </c>
      <c r="BR131" s="10">
        <v>1</v>
      </c>
      <c r="BS131" s="10">
        <v>3</v>
      </c>
      <c r="BT131" s="10">
        <v>1</v>
      </c>
      <c r="BU131" s="10">
        <v>4</v>
      </c>
      <c r="BV131" s="10">
        <v>2</v>
      </c>
      <c r="BW131" s="10">
        <v>2</v>
      </c>
      <c r="BX131" s="38">
        <v>3</v>
      </c>
      <c r="BY131" s="39">
        <v>4</v>
      </c>
      <c r="BZ131" s="40">
        <v>4</v>
      </c>
      <c r="CA131" s="40">
        <v>4</v>
      </c>
      <c r="CB131" s="40">
        <v>4</v>
      </c>
      <c r="CC131" s="40">
        <v>4</v>
      </c>
      <c r="CD131" s="40">
        <v>4</v>
      </c>
      <c r="CE131" s="10">
        <v>2</v>
      </c>
      <c r="CF131" s="10">
        <v>2</v>
      </c>
      <c r="CG131" s="10">
        <v>2</v>
      </c>
      <c r="CH131" s="10">
        <v>1</v>
      </c>
      <c r="CI131" s="10">
        <v>2</v>
      </c>
      <c r="CJ131" s="10">
        <v>3</v>
      </c>
      <c r="CK131" s="10">
        <v>3</v>
      </c>
    </row>
    <row r="132" spans="1:89" ht="20.100000000000001" customHeight="1" x14ac:dyDescent="0.25">
      <c r="A132" s="41">
        <v>130</v>
      </c>
      <c r="B132" s="30">
        <v>1</v>
      </c>
      <c r="C132" s="14">
        <v>1</v>
      </c>
      <c r="D132" s="14">
        <v>0</v>
      </c>
      <c r="E132" s="14">
        <v>0</v>
      </c>
      <c r="F132" s="14">
        <v>2</v>
      </c>
      <c r="G132" s="14">
        <v>3</v>
      </c>
      <c r="H132" s="14">
        <v>3</v>
      </c>
      <c r="I132" s="14">
        <v>2</v>
      </c>
      <c r="J132" s="14">
        <v>2</v>
      </c>
      <c r="K132" s="14">
        <v>2</v>
      </c>
      <c r="L132" s="14">
        <v>2</v>
      </c>
      <c r="M132" s="14">
        <v>2</v>
      </c>
      <c r="N132" s="14">
        <v>2</v>
      </c>
      <c r="O132" s="14">
        <v>2</v>
      </c>
      <c r="P132" s="14">
        <v>1</v>
      </c>
      <c r="Q132" s="14">
        <v>2</v>
      </c>
      <c r="R132" s="14">
        <v>1</v>
      </c>
      <c r="S132" s="14">
        <v>1</v>
      </c>
      <c r="T132" s="14">
        <v>1</v>
      </c>
      <c r="U132" s="44">
        <v>1</v>
      </c>
      <c r="V132" s="14">
        <v>1</v>
      </c>
      <c r="W132" s="44">
        <v>1</v>
      </c>
      <c r="X132" s="14">
        <v>3</v>
      </c>
      <c r="Y132" s="14">
        <v>2</v>
      </c>
      <c r="Z132" s="14">
        <v>3</v>
      </c>
      <c r="AA132" s="14">
        <v>3</v>
      </c>
      <c r="AB132" s="14">
        <v>3</v>
      </c>
      <c r="AC132" s="14">
        <v>3</v>
      </c>
      <c r="AD132" s="14">
        <v>4</v>
      </c>
      <c r="AE132" s="44">
        <v>3</v>
      </c>
      <c r="AF132" s="44">
        <v>3</v>
      </c>
      <c r="AG132" s="14">
        <v>3</v>
      </c>
      <c r="AH132" s="14">
        <v>3</v>
      </c>
      <c r="AI132" s="14">
        <v>4</v>
      </c>
      <c r="AJ132" s="44">
        <v>5</v>
      </c>
      <c r="AK132" s="44">
        <v>5</v>
      </c>
      <c r="AL132" s="44">
        <v>5</v>
      </c>
      <c r="AM132" s="44">
        <v>5</v>
      </c>
      <c r="AN132" s="44">
        <v>5</v>
      </c>
      <c r="AO132" s="14">
        <v>3</v>
      </c>
      <c r="AP132" s="14">
        <v>2</v>
      </c>
      <c r="AQ132" s="14">
        <v>2</v>
      </c>
      <c r="AR132" s="14">
        <v>2</v>
      </c>
      <c r="AS132" s="14">
        <v>2</v>
      </c>
      <c r="AT132" s="14">
        <v>2</v>
      </c>
      <c r="AU132" s="14">
        <v>3</v>
      </c>
      <c r="AV132" s="14">
        <v>3</v>
      </c>
      <c r="AW132" s="14">
        <v>2</v>
      </c>
      <c r="AX132" s="14">
        <v>2</v>
      </c>
      <c r="AY132" s="14">
        <v>4</v>
      </c>
      <c r="AZ132" s="14">
        <v>4</v>
      </c>
      <c r="BA132" s="14">
        <v>4</v>
      </c>
      <c r="BB132" s="14">
        <v>4</v>
      </c>
      <c r="BC132" s="14">
        <v>4</v>
      </c>
      <c r="BD132" s="14">
        <v>4</v>
      </c>
      <c r="BE132" s="14">
        <v>4</v>
      </c>
      <c r="BF132" s="14">
        <v>4</v>
      </c>
      <c r="BG132" s="14">
        <v>4</v>
      </c>
      <c r="BH132" s="14">
        <v>4</v>
      </c>
      <c r="BI132" s="14">
        <v>4</v>
      </c>
      <c r="BJ132" s="14">
        <v>4</v>
      </c>
      <c r="BK132" s="14">
        <v>4</v>
      </c>
      <c r="BL132" s="14">
        <v>4</v>
      </c>
      <c r="BM132" s="14">
        <v>4</v>
      </c>
      <c r="BN132" s="10">
        <v>1</v>
      </c>
      <c r="BO132" s="10">
        <v>1</v>
      </c>
      <c r="BP132" s="10">
        <v>1</v>
      </c>
      <c r="BQ132" s="10">
        <v>1</v>
      </c>
      <c r="BR132" s="10">
        <v>1</v>
      </c>
      <c r="BS132" s="10">
        <v>3</v>
      </c>
      <c r="BT132" s="10">
        <v>1</v>
      </c>
      <c r="BU132" s="10">
        <v>4</v>
      </c>
      <c r="BV132" s="10">
        <v>1</v>
      </c>
      <c r="BW132" s="10">
        <v>1</v>
      </c>
      <c r="BX132" s="38">
        <v>3</v>
      </c>
      <c r="BY132" s="39">
        <v>3</v>
      </c>
      <c r="BZ132" s="40">
        <v>4</v>
      </c>
      <c r="CA132" s="40">
        <v>3</v>
      </c>
      <c r="CB132" s="40">
        <v>3</v>
      </c>
      <c r="CC132" s="40">
        <v>3</v>
      </c>
      <c r="CD132" s="40">
        <v>3</v>
      </c>
      <c r="CE132" s="10">
        <v>1</v>
      </c>
      <c r="CF132" s="10">
        <v>1</v>
      </c>
      <c r="CG132" s="10">
        <v>2</v>
      </c>
      <c r="CH132" s="10">
        <v>3</v>
      </c>
      <c r="CI132" s="10">
        <v>1</v>
      </c>
      <c r="CJ132" s="10">
        <v>3</v>
      </c>
      <c r="CK132" s="10">
        <v>4</v>
      </c>
    </row>
    <row r="133" spans="1:89" ht="20.100000000000001" customHeight="1" x14ac:dyDescent="0.25">
      <c r="A133" s="41">
        <v>131</v>
      </c>
      <c r="B133" s="30">
        <v>1</v>
      </c>
      <c r="C133" s="14">
        <v>1</v>
      </c>
      <c r="D133" s="14">
        <v>0</v>
      </c>
      <c r="E133" s="14">
        <v>0</v>
      </c>
      <c r="F133" s="14">
        <v>3</v>
      </c>
      <c r="G133" s="14">
        <v>3</v>
      </c>
      <c r="H133" s="14">
        <v>3</v>
      </c>
      <c r="I133" s="14">
        <v>4</v>
      </c>
      <c r="J133" s="14">
        <v>3</v>
      </c>
      <c r="K133" s="14">
        <v>3</v>
      </c>
      <c r="L133" s="14">
        <v>4</v>
      </c>
      <c r="M133" s="14">
        <v>3</v>
      </c>
      <c r="N133" s="14">
        <v>4</v>
      </c>
      <c r="O133" s="14">
        <v>3</v>
      </c>
      <c r="P133" s="14">
        <v>3</v>
      </c>
      <c r="Q133" s="14">
        <v>3</v>
      </c>
      <c r="R133" s="14">
        <v>3</v>
      </c>
      <c r="S133" s="14">
        <v>3</v>
      </c>
      <c r="T133" s="14">
        <v>3</v>
      </c>
      <c r="U133" s="44">
        <v>2</v>
      </c>
      <c r="V133" s="14">
        <v>3</v>
      </c>
      <c r="W133" s="44">
        <v>2</v>
      </c>
      <c r="X133" s="14">
        <v>4</v>
      </c>
      <c r="Y133" s="14">
        <v>3</v>
      </c>
      <c r="Z133" s="14">
        <v>3</v>
      </c>
      <c r="AA133" s="14">
        <v>3</v>
      </c>
      <c r="AB133" s="14">
        <v>3</v>
      </c>
      <c r="AC133" s="14">
        <v>3</v>
      </c>
      <c r="AD133" s="14">
        <v>3</v>
      </c>
      <c r="AE133" s="44">
        <v>3</v>
      </c>
      <c r="AF133" s="44">
        <v>3</v>
      </c>
      <c r="AG133" s="14">
        <v>3</v>
      </c>
      <c r="AH133" s="14">
        <v>3</v>
      </c>
      <c r="AI133" s="14">
        <v>3</v>
      </c>
      <c r="AJ133" s="44">
        <v>3</v>
      </c>
      <c r="AK133" s="44">
        <v>3</v>
      </c>
      <c r="AL133" s="44">
        <v>3</v>
      </c>
      <c r="AM133" s="44">
        <v>3</v>
      </c>
      <c r="AN133" s="44">
        <v>3</v>
      </c>
      <c r="AO133" s="14">
        <v>3</v>
      </c>
      <c r="AP133" s="14">
        <v>3</v>
      </c>
      <c r="AQ133" s="14">
        <v>3</v>
      </c>
      <c r="AR133" s="14">
        <v>3</v>
      </c>
      <c r="AS133" s="14">
        <v>3</v>
      </c>
      <c r="AT133" s="14">
        <v>2</v>
      </c>
      <c r="AU133" s="14">
        <v>2</v>
      </c>
      <c r="AV133" s="14">
        <v>2</v>
      </c>
      <c r="AW133" s="14">
        <v>2</v>
      </c>
      <c r="AX133" s="14">
        <v>2</v>
      </c>
      <c r="AY133" s="14">
        <v>4</v>
      </c>
      <c r="AZ133" s="14">
        <v>4</v>
      </c>
      <c r="BA133" s="14">
        <v>4</v>
      </c>
      <c r="BB133" s="14">
        <v>4</v>
      </c>
      <c r="BC133" s="14">
        <v>4</v>
      </c>
      <c r="BD133" s="14">
        <v>4</v>
      </c>
      <c r="BE133" s="14">
        <v>4</v>
      </c>
      <c r="BF133" s="14">
        <v>4</v>
      </c>
      <c r="BG133" s="14">
        <v>4</v>
      </c>
      <c r="BH133" s="14">
        <v>4</v>
      </c>
      <c r="BI133" s="14">
        <v>4</v>
      </c>
      <c r="BJ133" s="14">
        <v>4</v>
      </c>
      <c r="BK133" s="14">
        <v>4</v>
      </c>
      <c r="BL133" s="14">
        <v>4</v>
      </c>
      <c r="BM133" s="14">
        <v>4</v>
      </c>
      <c r="BN133" s="10">
        <v>1</v>
      </c>
      <c r="BO133" s="10">
        <v>1</v>
      </c>
      <c r="BP133" s="10">
        <v>2</v>
      </c>
      <c r="BQ133" s="10">
        <v>1</v>
      </c>
      <c r="BR133" s="10">
        <v>0</v>
      </c>
      <c r="BS133" s="10">
        <v>1</v>
      </c>
      <c r="BT133" s="10">
        <v>2</v>
      </c>
      <c r="BU133" s="10">
        <v>4</v>
      </c>
      <c r="BV133" s="10">
        <v>1</v>
      </c>
      <c r="BW133" s="10">
        <v>2</v>
      </c>
      <c r="BX133" s="38">
        <v>3</v>
      </c>
      <c r="BY133" s="39">
        <v>4</v>
      </c>
      <c r="BZ133" s="40">
        <v>4</v>
      </c>
      <c r="CA133" s="40">
        <v>4</v>
      </c>
      <c r="CB133" s="40">
        <v>4</v>
      </c>
      <c r="CC133" s="40">
        <v>4</v>
      </c>
      <c r="CD133" s="40">
        <v>4</v>
      </c>
      <c r="CE133" s="10">
        <v>1</v>
      </c>
      <c r="CF133" s="10">
        <v>1</v>
      </c>
      <c r="CG133" s="10">
        <v>2</v>
      </c>
      <c r="CH133" s="10">
        <v>3</v>
      </c>
      <c r="CI133" s="10">
        <v>1</v>
      </c>
      <c r="CJ133" s="10">
        <v>3</v>
      </c>
      <c r="CK133" s="10">
        <v>3</v>
      </c>
    </row>
    <row r="134" spans="1:89" ht="20.100000000000001" customHeight="1" x14ac:dyDescent="0.25">
      <c r="A134" s="41">
        <v>132</v>
      </c>
      <c r="B134" s="30">
        <v>1</v>
      </c>
      <c r="C134" s="14">
        <v>1</v>
      </c>
      <c r="D134" s="14">
        <v>0</v>
      </c>
      <c r="E134" s="14">
        <v>0</v>
      </c>
      <c r="F134" s="14">
        <v>3</v>
      </c>
      <c r="G134" s="14">
        <v>3</v>
      </c>
      <c r="H134" s="14">
        <v>4</v>
      </c>
      <c r="I134" s="14">
        <v>3</v>
      </c>
      <c r="J134" s="14">
        <v>3</v>
      </c>
      <c r="K134" s="14">
        <v>4</v>
      </c>
      <c r="L134" s="14">
        <v>3</v>
      </c>
      <c r="M134" s="14">
        <v>4</v>
      </c>
      <c r="N134" s="14">
        <v>3</v>
      </c>
      <c r="O134" s="14">
        <v>4</v>
      </c>
      <c r="P134" s="14">
        <v>3</v>
      </c>
      <c r="Q134" s="14">
        <v>3</v>
      </c>
      <c r="R134" s="14">
        <v>3</v>
      </c>
      <c r="S134" s="14">
        <v>3</v>
      </c>
      <c r="T134" s="14">
        <v>3</v>
      </c>
      <c r="U134" s="44">
        <v>3</v>
      </c>
      <c r="V134" s="14">
        <v>3</v>
      </c>
      <c r="W134" s="44">
        <v>3</v>
      </c>
      <c r="X134" s="14">
        <v>3</v>
      </c>
      <c r="Y134" s="14">
        <v>4</v>
      </c>
      <c r="Z134" s="14">
        <v>3</v>
      </c>
      <c r="AA134" s="14">
        <v>3</v>
      </c>
      <c r="AB134" s="14">
        <v>3</v>
      </c>
      <c r="AC134" s="14">
        <v>3</v>
      </c>
      <c r="AD134" s="14">
        <v>3</v>
      </c>
      <c r="AE134" s="44">
        <v>3</v>
      </c>
      <c r="AF134" s="44">
        <v>3</v>
      </c>
      <c r="AG134" s="14">
        <v>3</v>
      </c>
      <c r="AH134" s="14">
        <v>3</v>
      </c>
      <c r="AI134" s="14">
        <v>3</v>
      </c>
      <c r="AJ134" s="44">
        <v>3</v>
      </c>
      <c r="AK134" s="44">
        <v>3</v>
      </c>
      <c r="AL134" s="44">
        <v>3</v>
      </c>
      <c r="AM134" s="44">
        <v>3</v>
      </c>
      <c r="AN134" s="44">
        <v>3</v>
      </c>
      <c r="AO134" s="14">
        <v>5</v>
      </c>
      <c r="AP134" s="14">
        <v>5</v>
      </c>
      <c r="AQ134" s="14">
        <v>4</v>
      </c>
      <c r="AR134" s="14">
        <v>3</v>
      </c>
      <c r="AS134" s="14">
        <v>4</v>
      </c>
      <c r="AT134" s="14">
        <v>5</v>
      </c>
      <c r="AU134" s="14">
        <v>5</v>
      </c>
      <c r="AV134" s="14">
        <v>4</v>
      </c>
      <c r="AW134" s="14">
        <v>3</v>
      </c>
      <c r="AX134" s="14">
        <v>4</v>
      </c>
      <c r="AY134" s="14">
        <v>4</v>
      </c>
      <c r="AZ134" s="14">
        <v>4</v>
      </c>
      <c r="BA134" s="14">
        <v>4</v>
      </c>
      <c r="BB134" s="14">
        <v>4</v>
      </c>
      <c r="BC134" s="14">
        <v>4</v>
      </c>
      <c r="BD134" s="14">
        <v>4</v>
      </c>
      <c r="BE134" s="14">
        <v>4</v>
      </c>
      <c r="BF134" s="14">
        <v>4</v>
      </c>
      <c r="BG134" s="14">
        <v>4</v>
      </c>
      <c r="BH134" s="14">
        <v>4</v>
      </c>
      <c r="BI134" s="14">
        <v>4</v>
      </c>
      <c r="BJ134" s="14">
        <v>4</v>
      </c>
      <c r="BK134" s="14">
        <v>4</v>
      </c>
      <c r="BL134" s="14">
        <v>4</v>
      </c>
      <c r="BM134" s="14">
        <v>4</v>
      </c>
      <c r="BN134" s="10">
        <v>1</v>
      </c>
      <c r="BO134" s="10">
        <v>1</v>
      </c>
      <c r="BP134" s="10">
        <v>2</v>
      </c>
      <c r="BQ134" s="10">
        <v>3</v>
      </c>
      <c r="BR134" s="10">
        <v>0</v>
      </c>
      <c r="BS134" s="10">
        <v>1</v>
      </c>
      <c r="BT134" s="10">
        <v>2</v>
      </c>
      <c r="BU134" s="10">
        <v>3</v>
      </c>
      <c r="BV134" s="10">
        <v>1</v>
      </c>
      <c r="BW134" s="10">
        <v>2</v>
      </c>
      <c r="BX134" s="38">
        <v>3</v>
      </c>
      <c r="BY134" s="39">
        <v>3</v>
      </c>
      <c r="BZ134" s="40">
        <v>2</v>
      </c>
      <c r="CA134" s="40">
        <v>4</v>
      </c>
      <c r="CB134" s="40">
        <v>3</v>
      </c>
      <c r="CC134" s="40">
        <v>4</v>
      </c>
      <c r="CD134" s="40">
        <v>3</v>
      </c>
      <c r="CE134" s="10">
        <v>1</v>
      </c>
      <c r="CF134" s="10">
        <v>2</v>
      </c>
      <c r="CG134" s="10">
        <v>3</v>
      </c>
      <c r="CH134" s="10">
        <v>0</v>
      </c>
      <c r="CI134" s="10">
        <v>3</v>
      </c>
      <c r="CJ134" s="10">
        <v>1</v>
      </c>
      <c r="CK134" s="10">
        <v>3</v>
      </c>
    </row>
    <row r="135" spans="1:89" ht="20.100000000000001" customHeight="1" x14ac:dyDescent="0.25">
      <c r="A135" s="41">
        <v>133</v>
      </c>
      <c r="B135" s="30">
        <v>1</v>
      </c>
      <c r="C135" s="14">
        <v>1</v>
      </c>
      <c r="D135" s="14">
        <v>0</v>
      </c>
      <c r="E135" s="14">
        <v>0</v>
      </c>
      <c r="F135" s="14">
        <v>2</v>
      </c>
      <c r="G135" s="14">
        <v>1</v>
      </c>
      <c r="H135" s="14">
        <v>1</v>
      </c>
      <c r="I135" s="14">
        <v>1</v>
      </c>
      <c r="J135" s="14">
        <v>1</v>
      </c>
      <c r="K135" s="14">
        <v>1</v>
      </c>
      <c r="L135" s="14">
        <v>2</v>
      </c>
      <c r="M135" s="14">
        <v>2</v>
      </c>
      <c r="N135" s="14">
        <v>2</v>
      </c>
      <c r="O135" s="14">
        <v>1</v>
      </c>
      <c r="P135" s="14">
        <v>1</v>
      </c>
      <c r="Q135" s="14">
        <v>2</v>
      </c>
      <c r="R135" s="14">
        <v>2</v>
      </c>
      <c r="S135" s="14">
        <v>2</v>
      </c>
      <c r="T135" s="14">
        <v>1</v>
      </c>
      <c r="U135" s="44">
        <v>2</v>
      </c>
      <c r="V135" s="14">
        <v>2</v>
      </c>
      <c r="W135" s="44">
        <v>2</v>
      </c>
      <c r="X135" s="14">
        <v>4</v>
      </c>
      <c r="Y135" s="14">
        <v>1</v>
      </c>
      <c r="Z135" s="14">
        <v>3</v>
      </c>
      <c r="AA135" s="14">
        <v>4</v>
      </c>
      <c r="AB135" s="14">
        <v>4</v>
      </c>
      <c r="AC135" s="14">
        <v>3</v>
      </c>
      <c r="AD135" s="14">
        <v>3</v>
      </c>
      <c r="AE135" s="44">
        <v>4</v>
      </c>
      <c r="AF135" s="44">
        <v>3</v>
      </c>
      <c r="AG135" s="14">
        <v>3</v>
      </c>
      <c r="AH135" s="14">
        <v>3</v>
      </c>
      <c r="AI135" s="14">
        <v>4</v>
      </c>
      <c r="AJ135" s="44">
        <v>4</v>
      </c>
      <c r="AK135" s="44">
        <v>5</v>
      </c>
      <c r="AL135" s="44">
        <v>5</v>
      </c>
      <c r="AM135" s="44">
        <v>4</v>
      </c>
      <c r="AN135" s="44">
        <v>5</v>
      </c>
      <c r="AO135" s="14">
        <v>2</v>
      </c>
      <c r="AP135" s="14">
        <v>3</v>
      </c>
      <c r="AQ135" s="14">
        <v>3</v>
      </c>
      <c r="AR135" s="14">
        <v>3</v>
      </c>
      <c r="AS135" s="14">
        <v>3</v>
      </c>
      <c r="AT135" s="14">
        <v>3</v>
      </c>
      <c r="AU135" s="14">
        <v>2</v>
      </c>
      <c r="AV135" s="14">
        <v>2</v>
      </c>
      <c r="AW135" s="14">
        <v>2</v>
      </c>
      <c r="AX135" s="14">
        <v>2</v>
      </c>
      <c r="AY135" s="14">
        <v>4</v>
      </c>
      <c r="AZ135" s="14">
        <v>4</v>
      </c>
      <c r="BA135" s="14">
        <v>4</v>
      </c>
      <c r="BB135" s="14">
        <v>4</v>
      </c>
      <c r="BC135" s="14">
        <v>4</v>
      </c>
      <c r="BD135" s="14">
        <v>4</v>
      </c>
      <c r="BE135" s="14">
        <v>4</v>
      </c>
      <c r="BF135" s="14">
        <v>4</v>
      </c>
      <c r="BG135" s="14">
        <v>4</v>
      </c>
      <c r="BH135" s="14">
        <v>4</v>
      </c>
      <c r="BI135" s="14">
        <v>4</v>
      </c>
      <c r="BJ135" s="14">
        <v>4</v>
      </c>
      <c r="BK135" s="14">
        <v>4</v>
      </c>
      <c r="BL135" s="14">
        <v>4</v>
      </c>
      <c r="BM135" s="14">
        <v>4</v>
      </c>
      <c r="BN135" s="10">
        <v>1</v>
      </c>
      <c r="BO135" s="10">
        <v>1</v>
      </c>
      <c r="BP135" s="10">
        <v>1</v>
      </c>
      <c r="BQ135" s="10">
        <v>1</v>
      </c>
      <c r="BR135" s="10">
        <v>1</v>
      </c>
      <c r="BS135" s="10">
        <v>3</v>
      </c>
      <c r="BT135" s="10">
        <v>1</v>
      </c>
      <c r="BU135" s="10">
        <v>4</v>
      </c>
      <c r="BV135" s="10">
        <v>2</v>
      </c>
      <c r="BW135" s="10">
        <v>2</v>
      </c>
      <c r="BX135" s="38">
        <v>4</v>
      </c>
      <c r="BY135" s="39">
        <v>3</v>
      </c>
      <c r="BZ135" s="40">
        <v>4</v>
      </c>
      <c r="CA135" s="40">
        <v>3</v>
      </c>
      <c r="CB135" s="40">
        <v>3</v>
      </c>
      <c r="CC135" s="40">
        <v>3</v>
      </c>
      <c r="CD135" s="40">
        <v>3</v>
      </c>
      <c r="CE135" s="10">
        <v>2</v>
      </c>
      <c r="CF135" s="10">
        <v>1</v>
      </c>
      <c r="CG135" s="10">
        <v>2</v>
      </c>
      <c r="CH135" s="10">
        <v>3</v>
      </c>
      <c r="CI135" s="10">
        <v>2</v>
      </c>
      <c r="CJ135" s="10">
        <v>3</v>
      </c>
      <c r="CK135" s="10">
        <v>3</v>
      </c>
    </row>
    <row r="136" spans="1:89" ht="20.100000000000001" customHeight="1" x14ac:dyDescent="0.25">
      <c r="A136" s="41">
        <v>134</v>
      </c>
      <c r="B136" s="30">
        <v>0</v>
      </c>
      <c r="C136" s="14">
        <v>0</v>
      </c>
      <c r="D136" s="14">
        <v>1</v>
      </c>
      <c r="E136" s="14">
        <v>0</v>
      </c>
      <c r="F136" s="14">
        <v>1</v>
      </c>
      <c r="G136" s="14">
        <v>1</v>
      </c>
      <c r="H136" s="14">
        <v>1</v>
      </c>
      <c r="I136" s="14">
        <v>1</v>
      </c>
      <c r="J136" s="14">
        <v>1</v>
      </c>
      <c r="K136" s="14">
        <v>2</v>
      </c>
      <c r="L136" s="14">
        <v>2</v>
      </c>
      <c r="M136" s="14">
        <v>2</v>
      </c>
      <c r="N136" s="14">
        <v>3</v>
      </c>
      <c r="O136" s="14">
        <v>1</v>
      </c>
      <c r="P136" s="14">
        <v>1</v>
      </c>
      <c r="Q136" s="14">
        <v>2</v>
      </c>
      <c r="R136" s="14">
        <v>2</v>
      </c>
      <c r="S136" s="14">
        <v>2</v>
      </c>
      <c r="T136" s="14">
        <v>1</v>
      </c>
      <c r="U136" s="44">
        <v>2</v>
      </c>
      <c r="V136" s="14">
        <v>2</v>
      </c>
      <c r="W136" s="44">
        <v>2</v>
      </c>
      <c r="X136" s="14">
        <v>3</v>
      </c>
      <c r="Y136" s="14">
        <v>2</v>
      </c>
      <c r="Z136" s="14">
        <v>3</v>
      </c>
      <c r="AA136" s="14">
        <v>4</v>
      </c>
      <c r="AB136" s="14">
        <v>4</v>
      </c>
      <c r="AC136" s="14">
        <v>4</v>
      </c>
      <c r="AD136" s="14">
        <v>4</v>
      </c>
      <c r="AE136" s="44">
        <v>4</v>
      </c>
      <c r="AF136" s="44">
        <v>4</v>
      </c>
      <c r="AG136" s="14">
        <v>4</v>
      </c>
      <c r="AH136" s="14">
        <v>4</v>
      </c>
      <c r="AI136" s="14">
        <v>4</v>
      </c>
      <c r="AJ136" s="44">
        <v>4</v>
      </c>
      <c r="AK136" s="44">
        <v>5</v>
      </c>
      <c r="AL136" s="44">
        <v>5</v>
      </c>
      <c r="AM136" s="44">
        <v>4</v>
      </c>
      <c r="AN136" s="44">
        <v>5</v>
      </c>
      <c r="AO136" s="14">
        <v>3</v>
      </c>
      <c r="AP136" s="14">
        <v>2</v>
      </c>
      <c r="AQ136" s="14">
        <v>2</v>
      </c>
      <c r="AR136" s="14">
        <v>2</v>
      </c>
      <c r="AS136" s="14">
        <v>2</v>
      </c>
      <c r="AT136" s="14">
        <v>2</v>
      </c>
      <c r="AU136" s="14">
        <v>2</v>
      </c>
      <c r="AV136" s="14">
        <v>3</v>
      </c>
      <c r="AW136" s="14">
        <v>2</v>
      </c>
      <c r="AX136" s="14">
        <v>2</v>
      </c>
      <c r="AY136" s="14">
        <v>4</v>
      </c>
      <c r="AZ136" s="14">
        <v>3</v>
      </c>
      <c r="BA136" s="14">
        <v>4</v>
      </c>
      <c r="BB136" s="14">
        <v>4</v>
      </c>
      <c r="BC136" s="14">
        <v>4</v>
      </c>
      <c r="BD136" s="14">
        <v>4</v>
      </c>
      <c r="BE136" s="14">
        <v>4</v>
      </c>
      <c r="BF136" s="14">
        <v>4</v>
      </c>
      <c r="BG136" s="14">
        <v>3</v>
      </c>
      <c r="BH136" s="14">
        <v>4</v>
      </c>
      <c r="BI136" s="14">
        <v>4</v>
      </c>
      <c r="BJ136" s="14">
        <v>4</v>
      </c>
      <c r="BK136" s="14">
        <v>4</v>
      </c>
      <c r="BL136" s="14">
        <v>4</v>
      </c>
      <c r="BM136" s="14">
        <v>4</v>
      </c>
      <c r="BN136" s="10">
        <v>1</v>
      </c>
      <c r="BO136" s="10">
        <v>1</v>
      </c>
      <c r="BP136" s="10">
        <v>1</v>
      </c>
      <c r="BQ136" s="10">
        <v>1</v>
      </c>
      <c r="BR136" s="10">
        <v>1</v>
      </c>
      <c r="BS136" s="10">
        <v>3</v>
      </c>
      <c r="BT136" s="10">
        <v>1</v>
      </c>
      <c r="BU136" s="10">
        <v>4</v>
      </c>
      <c r="BV136" s="10">
        <v>1</v>
      </c>
      <c r="BW136" s="10">
        <v>2</v>
      </c>
      <c r="BX136" s="38">
        <v>3</v>
      </c>
      <c r="BY136" s="39">
        <v>3</v>
      </c>
      <c r="BZ136" s="40">
        <v>4</v>
      </c>
      <c r="CA136" s="40">
        <v>3</v>
      </c>
      <c r="CB136" s="40">
        <v>3</v>
      </c>
      <c r="CC136" s="40">
        <v>3</v>
      </c>
      <c r="CD136" s="40">
        <v>3</v>
      </c>
      <c r="CE136" s="10">
        <v>2</v>
      </c>
      <c r="CF136" s="10">
        <v>1</v>
      </c>
      <c r="CG136" s="10">
        <v>2</v>
      </c>
      <c r="CH136" s="10">
        <v>3</v>
      </c>
      <c r="CI136" s="10">
        <v>2</v>
      </c>
      <c r="CJ136" s="10">
        <v>2</v>
      </c>
      <c r="CK136" s="10">
        <v>3</v>
      </c>
    </row>
    <row r="137" spans="1:89" ht="20.100000000000001" customHeight="1" x14ac:dyDescent="0.25">
      <c r="A137" s="41">
        <v>135</v>
      </c>
      <c r="B137" s="30">
        <v>1</v>
      </c>
      <c r="C137" s="14">
        <v>1</v>
      </c>
      <c r="D137" s="14">
        <v>0</v>
      </c>
      <c r="E137" s="14">
        <v>0</v>
      </c>
      <c r="F137" s="14">
        <v>3</v>
      </c>
      <c r="G137" s="14">
        <v>2</v>
      </c>
      <c r="H137" s="14">
        <v>4</v>
      </c>
      <c r="I137" s="14">
        <v>3</v>
      </c>
      <c r="J137" s="14">
        <v>4</v>
      </c>
      <c r="K137" s="14">
        <v>4</v>
      </c>
      <c r="L137" s="14">
        <v>3</v>
      </c>
      <c r="M137" s="14">
        <v>4</v>
      </c>
      <c r="N137" s="14">
        <v>3</v>
      </c>
      <c r="O137" s="14">
        <v>4</v>
      </c>
      <c r="P137" s="14">
        <v>4</v>
      </c>
      <c r="Q137" s="14">
        <v>3</v>
      </c>
      <c r="R137" s="14">
        <v>4</v>
      </c>
      <c r="S137" s="14">
        <v>4</v>
      </c>
      <c r="T137" s="14">
        <v>3</v>
      </c>
      <c r="U137" s="44">
        <v>2</v>
      </c>
      <c r="V137" s="14">
        <v>2</v>
      </c>
      <c r="W137" s="44">
        <v>3</v>
      </c>
      <c r="X137" s="14">
        <v>2</v>
      </c>
      <c r="Y137" s="14">
        <v>2</v>
      </c>
      <c r="Z137" s="14">
        <v>4</v>
      </c>
      <c r="AA137" s="14">
        <v>4</v>
      </c>
      <c r="AB137" s="14">
        <v>3</v>
      </c>
      <c r="AC137" s="14">
        <v>3</v>
      </c>
      <c r="AD137" s="14">
        <v>3</v>
      </c>
      <c r="AE137" s="44">
        <v>4</v>
      </c>
      <c r="AF137" s="44">
        <v>4</v>
      </c>
      <c r="AG137" s="14">
        <v>4</v>
      </c>
      <c r="AH137" s="14">
        <v>3</v>
      </c>
      <c r="AI137" s="14">
        <v>4</v>
      </c>
      <c r="AJ137" s="44">
        <v>3</v>
      </c>
      <c r="AK137" s="44">
        <v>3</v>
      </c>
      <c r="AL137" s="44">
        <v>4</v>
      </c>
      <c r="AM137" s="44">
        <v>4</v>
      </c>
      <c r="AN137" s="44">
        <v>4</v>
      </c>
      <c r="AO137" s="14">
        <v>4</v>
      </c>
      <c r="AP137" s="14">
        <v>3</v>
      </c>
      <c r="AQ137" s="14">
        <v>5</v>
      </c>
      <c r="AR137" s="14">
        <v>4</v>
      </c>
      <c r="AS137" s="14">
        <v>4</v>
      </c>
      <c r="AT137" s="14">
        <v>4</v>
      </c>
      <c r="AU137" s="14">
        <v>5</v>
      </c>
      <c r="AV137" s="14">
        <v>5</v>
      </c>
      <c r="AW137" s="14">
        <v>4</v>
      </c>
      <c r="AX137" s="14">
        <v>4</v>
      </c>
      <c r="AY137" s="14">
        <v>4</v>
      </c>
      <c r="AZ137" s="14">
        <v>4</v>
      </c>
      <c r="BA137" s="14">
        <v>4</v>
      </c>
      <c r="BB137" s="14">
        <v>4</v>
      </c>
      <c r="BC137" s="14">
        <v>4</v>
      </c>
      <c r="BD137" s="14">
        <v>4</v>
      </c>
      <c r="BE137" s="14">
        <v>4</v>
      </c>
      <c r="BF137" s="14">
        <v>4</v>
      </c>
      <c r="BG137" s="14">
        <v>4</v>
      </c>
      <c r="BH137" s="14">
        <v>4</v>
      </c>
      <c r="BI137" s="14">
        <v>4</v>
      </c>
      <c r="BJ137" s="14">
        <v>4</v>
      </c>
      <c r="BK137" s="14">
        <v>4</v>
      </c>
      <c r="BL137" s="14">
        <v>4</v>
      </c>
      <c r="BM137" s="14">
        <v>4</v>
      </c>
      <c r="BN137" s="10">
        <v>1</v>
      </c>
      <c r="BO137" s="10">
        <v>1</v>
      </c>
      <c r="BP137" s="10">
        <v>2</v>
      </c>
      <c r="BQ137" s="10">
        <v>1</v>
      </c>
      <c r="BR137" s="10">
        <v>0</v>
      </c>
      <c r="BS137" s="10">
        <v>1</v>
      </c>
      <c r="BT137" s="10">
        <v>2</v>
      </c>
      <c r="BU137" s="10">
        <v>4</v>
      </c>
      <c r="BV137" s="10">
        <v>1</v>
      </c>
      <c r="BW137" s="10">
        <v>1</v>
      </c>
      <c r="BX137" s="38">
        <v>3</v>
      </c>
      <c r="BY137" s="39">
        <v>2</v>
      </c>
      <c r="BZ137" s="40">
        <v>2</v>
      </c>
      <c r="CA137" s="40">
        <v>2</v>
      </c>
      <c r="CB137" s="40">
        <v>3</v>
      </c>
      <c r="CC137" s="40">
        <v>2</v>
      </c>
      <c r="CD137" s="40">
        <v>2</v>
      </c>
      <c r="CE137" s="10">
        <v>2</v>
      </c>
      <c r="CF137" s="10">
        <v>1</v>
      </c>
      <c r="CG137" s="10">
        <v>3</v>
      </c>
      <c r="CH137" s="10">
        <v>3</v>
      </c>
      <c r="CI137" s="10">
        <v>2</v>
      </c>
      <c r="CJ137" s="10">
        <v>2</v>
      </c>
      <c r="CK137" s="10">
        <v>3</v>
      </c>
    </row>
    <row r="138" spans="1:89" ht="20.100000000000001" customHeight="1" x14ac:dyDescent="0.25">
      <c r="A138" s="41">
        <v>136</v>
      </c>
      <c r="B138" s="30">
        <v>1</v>
      </c>
      <c r="C138" s="14">
        <v>1</v>
      </c>
      <c r="D138" s="14">
        <v>0</v>
      </c>
      <c r="E138" s="14">
        <v>0</v>
      </c>
      <c r="F138" s="14">
        <v>3</v>
      </c>
      <c r="G138" s="14">
        <v>3</v>
      </c>
      <c r="H138" s="14">
        <v>3</v>
      </c>
      <c r="I138" s="14">
        <v>3</v>
      </c>
      <c r="J138" s="14">
        <v>3</v>
      </c>
      <c r="K138" s="14">
        <v>3</v>
      </c>
      <c r="L138" s="14">
        <v>4</v>
      </c>
      <c r="M138" s="14">
        <v>3</v>
      </c>
      <c r="N138" s="14">
        <v>4</v>
      </c>
      <c r="O138" s="14">
        <v>4</v>
      </c>
      <c r="P138" s="14">
        <v>4</v>
      </c>
      <c r="Q138" s="14">
        <v>4</v>
      </c>
      <c r="R138" s="14">
        <v>3</v>
      </c>
      <c r="S138" s="14">
        <v>3</v>
      </c>
      <c r="T138" s="14">
        <v>4</v>
      </c>
      <c r="U138" s="44">
        <v>3</v>
      </c>
      <c r="V138" s="14">
        <v>3</v>
      </c>
      <c r="W138" s="44">
        <v>4</v>
      </c>
      <c r="X138" s="14">
        <v>3</v>
      </c>
      <c r="Y138" s="14">
        <v>3</v>
      </c>
      <c r="Z138" s="14">
        <v>3</v>
      </c>
      <c r="AA138" s="14">
        <v>3</v>
      </c>
      <c r="AB138" s="14">
        <v>3</v>
      </c>
      <c r="AC138" s="14">
        <v>3</v>
      </c>
      <c r="AD138" s="14">
        <v>3</v>
      </c>
      <c r="AE138" s="44">
        <v>3</v>
      </c>
      <c r="AF138" s="44">
        <v>3</v>
      </c>
      <c r="AG138" s="14">
        <v>3</v>
      </c>
      <c r="AH138" s="14">
        <v>3</v>
      </c>
      <c r="AI138" s="14">
        <v>3</v>
      </c>
      <c r="AJ138" s="44">
        <v>3</v>
      </c>
      <c r="AK138" s="44">
        <v>3</v>
      </c>
      <c r="AL138" s="44">
        <v>3</v>
      </c>
      <c r="AM138" s="44">
        <v>3</v>
      </c>
      <c r="AN138" s="44">
        <v>3</v>
      </c>
      <c r="AO138" s="14">
        <v>5</v>
      </c>
      <c r="AP138" s="14">
        <v>5</v>
      </c>
      <c r="AQ138" s="14">
        <v>5</v>
      </c>
      <c r="AR138" s="14">
        <v>5</v>
      </c>
      <c r="AS138" s="14">
        <v>3</v>
      </c>
      <c r="AT138" s="14">
        <v>5</v>
      </c>
      <c r="AU138" s="14">
        <v>5</v>
      </c>
      <c r="AV138" s="14">
        <v>5</v>
      </c>
      <c r="AW138" s="14">
        <v>5</v>
      </c>
      <c r="AX138" s="14">
        <v>4</v>
      </c>
      <c r="AY138" s="14">
        <v>4</v>
      </c>
      <c r="AZ138" s="14">
        <v>4</v>
      </c>
      <c r="BA138" s="14">
        <v>4</v>
      </c>
      <c r="BB138" s="14">
        <v>4</v>
      </c>
      <c r="BC138" s="14">
        <v>4</v>
      </c>
      <c r="BD138" s="14">
        <v>4</v>
      </c>
      <c r="BE138" s="14">
        <v>4</v>
      </c>
      <c r="BF138" s="14">
        <v>4</v>
      </c>
      <c r="BG138" s="14">
        <v>4</v>
      </c>
      <c r="BH138" s="14">
        <v>4</v>
      </c>
      <c r="BI138" s="14">
        <v>4</v>
      </c>
      <c r="BJ138" s="14">
        <v>4</v>
      </c>
      <c r="BK138" s="14">
        <v>4</v>
      </c>
      <c r="BL138" s="14">
        <v>4</v>
      </c>
      <c r="BM138" s="14">
        <v>4</v>
      </c>
      <c r="BN138" s="10">
        <v>1</v>
      </c>
      <c r="BO138" s="10">
        <v>1</v>
      </c>
      <c r="BP138" s="10">
        <v>2</v>
      </c>
      <c r="BQ138" s="10">
        <v>1</v>
      </c>
      <c r="BR138" s="10">
        <v>1</v>
      </c>
      <c r="BS138" s="10">
        <v>3</v>
      </c>
      <c r="BT138" s="10">
        <v>2</v>
      </c>
      <c r="BU138" s="10">
        <v>4</v>
      </c>
      <c r="BV138" s="10">
        <v>1</v>
      </c>
      <c r="BW138" s="10">
        <v>2</v>
      </c>
      <c r="BX138" s="38">
        <v>3</v>
      </c>
      <c r="BY138" s="39">
        <v>4</v>
      </c>
      <c r="BZ138" s="40">
        <v>5</v>
      </c>
      <c r="CA138" s="40">
        <v>5</v>
      </c>
      <c r="CB138" s="40">
        <v>4</v>
      </c>
      <c r="CC138" s="40">
        <v>4</v>
      </c>
      <c r="CD138" s="40">
        <v>4</v>
      </c>
      <c r="CE138" s="10">
        <v>2</v>
      </c>
      <c r="CF138" s="10">
        <v>2</v>
      </c>
      <c r="CG138" s="10">
        <v>2</v>
      </c>
      <c r="CH138" s="10">
        <v>3</v>
      </c>
      <c r="CI138" s="10">
        <v>3</v>
      </c>
      <c r="CJ138" s="10">
        <v>3</v>
      </c>
      <c r="CK138" s="10">
        <v>3</v>
      </c>
    </row>
    <row r="139" spans="1:89" ht="20.100000000000001" customHeight="1" x14ac:dyDescent="0.25">
      <c r="A139" s="41">
        <v>137</v>
      </c>
      <c r="B139" s="30">
        <v>1</v>
      </c>
      <c r="C139" s="14">
        <v>1</v>
      </c>
      <c r="D139" s="14">
        <v>0</v>
      </c>
      <c r="E139" s="14">
        <v>0</v>
      </c>
      <c r="F139" s="14">
        <v>3</v>
      </c>
      <c r="G139" s="14">
        <v>2</v>
      </c>
      <c r="H139" s="14">
        <v>4</v>
      </c>
      <c r="I139" s="14">
        <v>3</v>
      </c>
      <c r="J139" s="14">
        <v>3</v>
      </c>
      <c r="K139" s="14">
        <v>4</v>
      </c>
      <c r="L139" s="14">
        <v>4</v>
      </c>
      <c r="M139" s="14">
        <v>3</v>
      </c>
      <c r="N139" s="14">
        <v>4</v>
      </c>
      <c r="O139" s="14">
        <v>3</v>
      </c>
      <c r="P139" s="14">
        <v>3</v>
      </c>
      <c r="Q139" s="14">
        <v>2</v>
      </c>
      <c r="R139" s="14">
        <v>4</v>
      </c>
      <c r="S139" s="14">
        <v>4</v>
      </c>
      <c r="T139" s="14">
        <v>3</v>
      </c>
      <c r="U139" s="44">
        <v>4</v>
      </c>
      <c r="V139" s="14">
        <v>3</v>
      </c>
      <c r="W139" s="44">
        <v>2</v>
      </c>
      <c r="X139" s="14">
        <v>4</v>
      </c>
      <c r="Y139" s="14">
        <v>2</v>
      </c>
      <c r="Z139" s="14">
        <v>2</v>
      </c>
      <c r="AA139" s="14">
        <v>1</v>
      </c>
      <c r="AB139" s="14">
        <v>2</v>
      </c>
      <c r="AC139" s="14">
        <v>2</v>
      </c>
      <c r="AD139" s="14">
        <v>2</v>
      </c>
      <c r="AE139" s="44">
        <v>2</v>
      </c>
      <c r="AF139" s="44">
        <v>2</v>
      </c>
      <c r="AG139" s="14">
        <v>1</v>
      </c>
      <c r="AH139" s="14">
        <v>2</v>
      </c>
      <c r="AI139" s="14">
        <v>2</v>
      </c>
      <c r="AJ139" s="44">
        <v>1</v>
      </c>
      <c r="AK139" s="44">
        <v>2</v>
      </c>
      <c r="AL139" s="44">
        <v>3</v>
      </c>
      <c r="AM139" s="44">
        <v>2</v>
      </c>
      <c r="AN139" s="44">
        <v>1</v>
      </c>
      <c r="AO139" s="14">
        <v>3</v>
      </c>
      <c r="AP139" s="14">
        <v>4</v>
      </c>
      <c r="AQ139" s="14">
        <v>5</v>
      </c>
      <c r="AR139" s="14">
        <v>5</v>
      </c>
      <c r="AS139" s="14">
        <v>5</v>
      </c>
      <c r="AT139" s="14">
        <v>4</v>
      </c>
      <c r="AU139" s="14">
        <v>4</v>
      </c>
      <c r="AV139" s="14">
        <v>5</v>
      </c>
      <c r="AW139" s="14">
        <v>5</v>
      </c>
      <c r="AX139" s="14">
        <v>5</v>
      </c>
      <c r="AY139" s="14">
        <v>4</v>
      </c>
      <c r="AZ139" s="14">
        <v>4</v>
      </c>
      <c r="BA139" s="14">
        <v>4</v>
      </c>
      <c r="BB139" s="14">
        <v>3</v>
      </c>
      <c r="BC139" s="14">
        <v>4</v>
      </c>
      <c r="BD139" s="14">
        <v>3</v>
      </c>
      <c r="BE139" s="14">
        <v>4</v>
      </c>
      <c r="BF139" s="14">
        <v>4</v>
      </c>
      <c r="BG139" s="14">
        <v>3</v>
      </c>
      <c r="BH139" s="14">
        <v>3</v>
      </c>
      <c r="BI139" s="14">
        <v>4</v>
      </c>
      <c r="BJ139" s="14">
        <v>4</v>
      </c>
      <c r="BK139" s="14">
        <v>3</v>
      </c>
      <c r="BL139" s="14">
        <v>4</v>
      </c>
      <c r="BM139" s="14">
        <v>3</v>
      </c>
      <c r="BN139" s="10">
        <v>1</v>
      </c>
      <c r="BO139" s="10">
        <v>1</v>
      </c>
      <c r="BP139" s="10">
        <v>2</v>
      </c>
      <c r="BQ139" s="10">
        <v>1</v>
      </c>
      <c r="BR139" s="10">
        <v>1</v>
      </c>
      <c r="BS139" s="10">
        <v>3</v>
      </c>
      <c r="BT139" s="10">
        <v>2</v>
      </c>
      <c r="BU139" s="10">
        <v>4</v>
      </c>
      <c r="BV139" s="10">
        <v>2</v>
      </c>
      <c r="BW139" s="10">
        <v>1</v>
      </c>
      <c r="BX139" s="38">
        <v>3</v>
      </c>
      <c r="BY139" s="39">
        <v>3</v>
      </c>
      <c r="BZ139" s="40">
        <v>3</v>
      </c>
      <c r="CA139" s="40">
        <v>3</v>
      </c>
      <c r="CB139" s="40">
        <v>3</v>
      </c>
      <c r="CC139" s="40">
        <v>3</v>
      </c>
      <c r="CD139" s="40">
        <v>3</v>
      </c>
      <c r="CE139" s="10">
        <v>2</v>
      </c>
      <c r="CF139" s="10">
        <v>2</v>
      </c>
      <c r="CG139" s="10">
        <v>2</v>
      </c>
      <c r="CH139" s="10">
        <v>3</v>
      </c>
      <c r="CI139" s="10">
        <v>3</v>
      </c>
      <c r="CJ139" s="10">
        <v>3</v>
      </c>
      <c r="CK139" s="10">
        <v>3</v>
      </c>
    </row>
    <row r="140" spans="1:89" ht="20.100000000000001" customHeight="1" x14ac:dyDescent="0.25">
      <c r="A140" s="41">
        <v>138</v>
      </c>
      <c r="B140" s="30">
        <v>1</v>
      </c>
      <c r="C140" s="14">
        <v>1</v>
      </c>
      <c r="D140" s="14">
        <v>0</v>
      </c>
      <c r="E140" s="14">
        <v>0</v>
      </c>
      <c r="F140" s="14">
        <v>3</v>
      </c>
      <c r="G140" s="14">
        <v>3</v>
      </c>
      <c r="H140" s="14">
        <v>3</v>
      </c>
      <c r="I140" s="14">
        <v>3</v>
      </c>
      <c r="J140" s="14">
        <v>3</v>
      </c>
      <c r="K140" s="14">
        <v>3</v>
      </c>
      <c r="L140" s="14">
        <v>4</v>
      </c>
      <c r="M140" s="14">
        <v>3</v>
      </c>
      <c r="N140" s="14">
        <v>4</v>
      </c>
      <c r="O140" s="14">
        <v>4</v>
      </c>
      <c r="P140" s="14">
        <v>3</v>
      </c>
      <c r="Q140" s="14">
        <v>4</v>
      </c>
      <c r="R140" s="14">
        <v>3</v>
      </c>
      <c r="S140" s="14">
        <v>4</v>
      </c>
      <c r="T140" s="14">
        <v>3</v>
      </c>
      <c r="U140" s="44">
        <v>5</v>
      </c>
      <c r="V140" s="14">
        <v>5</v>
      </c>
      <c r="W140" s="44">
        <v>4</v>
      </c>
      <c r="X140" s="14">
        <v>5</v>
      </c>
      <c r="Y140" s="14">
        <v>4</v>
      </c>
      <c r="Z140" s="14">
        <v>4</v>
      </c>
      <c r="AA140" s="14">
        <v>4</v>
      </c>
      <c r="AB140" s="14">
        <v>3</v>
      </c>
      <c r="AC140" s="14">
        <v>3</v>
      </c>
      <c r="AD140" s="14">
        <v>3</v>
      </c>
      <c r="AE140" s="44">
        <v>4</v>
      </c>
      <c r="AF140" s="44">
        <v>4</v>
      </c>
      <c r="AG140" s="14">
        <v>4</v>
      </c>
      <c r="AH140" s="14">
        <v>3</v>
      </c>
      <c r="AI140" s="14">
        <v>4</v>
      </c>
      <c r="AJ140" s="44">
        <v>3</v>
      </c>
      <c r="AK140" s="44">
        <v>3</v>
      </c>
      <c r="AL140" s="44">
        <v>3</v>
      </c>
      <c r="AM140" s="44">
        <v>3</v>
      </c>
      <c r="AN140" s="44">
        <v>4</v>
      </c>
      <c r="AO140" s="14">
        <v>4</v>
      </c>
      <c r="AP140" s="14">
        <v>5</v>
      </c>
      <c r="AQ140" s="14">
        <v>5</v>
      </c>
      <c r="AR140" s="14">
        <v>5</v>
      </c>
      <c r="AS140" s="14">
        <v>5</v>
      </c>
      <c r="AT140" s="14">
        <v>4</v>
      </c>
      <c r="AU140" s="14">
        <v>5</v>
      </c>
      <c r="AV140" s="14">
        <v>5</v>
      </c>
      <c r="AW140" s="14">
        <v>5</v>
      </c>
      <c r="AX140" s="14">
        <v>5</v>
      </c>
      <c r="AY140" s="14">
        <v>4</v>
      </c>
      <c r="AZ140" s="14">
        <v>4</v>
      </c>
      <c r="BA140" s="14">
        <v>4</v>
      </c>
      <c r="BB140" s="14">
        <v>4</v>
      </c>
      <c r="BC140" s="14">
        <v>4</v>
      </c>
      <c r="BD140" s="14">
        <v>4</v>
      </c>
      <c r="BE140" s="14">
        <v>4</v>
      </c>
      <c r="BF140" s="14">
        <v>4</v>
      </c>
      <c r="BG140" s="14">
        <v>4</v>
      </c>
      <c r="BH140" s="14">
        <v>4</v>
      </c>
      <c r="BI140" s="14">
        <v>4</v>
      </c>
      <c r="BJ140" s="14">
        <v>4</v>
      </c>
      <c r="BK140" s="14">
        <v>4</v>
      </c>
      <c r="BL140" s="14">
        <v>4</v>
      </c>
      <c r="BM140" s="14">
        <v>4</v>
      </c>
      <c r="BN140" s="10">
        <v>1</v>
      </c>
      <c r="BO140" s="10">
        <v>1</v>
      </c>
      <c r="BP140" s="10">
        <v>2</v>
      </c>
      <c r="BQ140" s="10">
        <v>1</v>
      </c>
      <c r="BR140" s="10">
        <v>1</v>
      </c>
      <c r="BS140" s="10">
        <v>3</v>
      </c>
      <c r="BT140" s="10">
        <v>2</v>
      </c>
      <c r="BU140" s="10">
        <v>4</v>
      </c>
      <c r="BV140" s="10">
        <v>1</v>
      </c>
      <c r="BW140" s="10">
        <v>1</v>
      </c>
      <c r="BX140" s="38">
        <v>3</v>
      </c>
      <c r="BY140" s="39">
        <v>3</v>
      </c>
      <c r="BZ140" s="40">
        <v>3</v>
      </c>
      <c r="CA140" s="40">
        <v>3</v>
      </c>
      <c r="CB140" s="40">
        <v>3</v>
      </c>
      <c r="CC140" s="40">
        <v>3</v>
      </c>
      <c r="CD140" s="40">
        <v>3</v>
      </c>
      <c r="CE140" s="10">
        <v>1</v>
      </c>
      <c r="CF140" s="10">
        <v>2</v>
      </c>
      <c r="CG140" s="10">
        <v>2</v>
      </c>
      <c r="CH140" s="10">
        <v>3</v>
      </c>
      <c r="CI140" s="10">
        <v>1</v>
      </c>
      <c r="CJ140" s="10">
        <v>3</v>
      </c>
      <c r="CK140" s="10">
        <v>3</v>
      </c>
    </row>
    <row r="141" spans="1:89" ht="20.100000000000001" customHeight="1" x14ac:dyDescent="0.25">
      <c r="A141" s="41">
        <v>139</v>
      </c>
      <c r="B141" s="30">
        <v>2</v>
      </c>
      <c r="C141" s="14">
        <v>0</v>
      </c>
      <c r="D141" s="14">
        <v>0</v>
      </c>
      <c r="E141" s="14">
        <v>0</v>
      </c>
      <c r="F141" s="14">
        <v>3</v>
      </c>
      <c r="G141" s="14">
        <v>4</v>
      </c>
      <c r="H141" s="14">
        <v>3</v>
      </c>
      <c r="I141" s="14">
        <v>3</v>
      </c>
      <c r="J141" s="14">
        <v>3</v>
      </c>
      <c r="K141" s="14">
        <v>3</v>
      </c>
      <c r="L141" s="14">
        <v>3</v>
      </c>
      <c r="M141" s="14">
        <v>4</v>
      </c>
      <c r="N141" s="14">
        <v>3</v>
      </c>
      <c r="O141" s="14">
        <v>3</v>
      </c>
      <c r="P141" s="14">
        <v>3</v>
      </c>
      <c r="Q141" s="14">
        <v>3</v>
      </c>
      <c r="R141" s="14">
        <v>3</v>
      </c>
      <c r="S141" s="14">
        <v>3</v>
      </c>
      <c r="T141" s="14">
        <v>5</v>
      </c>
      <c r="U141" s="44">
        <v>3</v>
      </c>
      <c r="V141" s="14">
        <v>4</v>
      </c>
      <c r="W141" s="44">
        <v>3</v>
      </c>
      <c r="X141" s="14">
        <v>3</v>
      </c>
      <c r="Y141" s="14">
        <v>3</v>
      </c>
      <c r="Z141" s="14">
        <v>2</v>
      </c>
      <c r="AA141" s="14">
        <v>3</v>
      </c>
      <c r="AB141" s="14">
        <v>2</v>
      </c>
      <c r="AC141" s="14">
        <v>2</v>
      </c>
      <c r="AD141" s="14">
        <v>3</v>
      </c>
      <c r="AE141" s="44">
        <v>3</v>
      </c>
      <c r="AF141" s="44">
        <v>3</v>
      </c>
      <c r="AG141" s="14">
        <v>3</v>
      </c>
      <c r="AH141" s="14">
        <v>2</v>
      </c>
      <c r="AI141" s="14">
        <v>2</v>
      </c>
      <c r="AJ141" s="44">
        <v>1</v>
      </c>
      <c r="AK141" s="44">
        <v>1</v>
      </c>
      <c r="AL141" s="44">
        <v>3</v>
      </c>
      <c r="AM141" s="44">
        <v>2</v>
      </c>
      <c r="AN141" s="44">
        <v>4</v>
      </c>
      <c r="AO141" s="14">
        <v>4</v>
      </c>
      <c r="AP141" s="14">
        <v>5</v>
      </c>
      <c r="AQ141" s="14">
        <v>4</v>
      </c>
      <c r="AR141" s="14">
        <v>3</v>
      </c>
      <c r="AS141" s="14">
        <v>4</v>
      </c>
      <c r="AT141" s="14">
        <v>4</v>
      </c>
      <c r="AU141" s="14">
        <v>5</v>
      </c>
      <c r="AV141" s="14">
        <v>4</v>
      </c>
      <c r="AW141" s="14">
        <v>3</v>
      </c>
      <c r="AX141" s="14">
        <v>4</v>
      </c>
      <c r="AY141" s="14">
        <v>4</v>
      </c>
      <c r="AZ141" s="14">
        <v>4</v>
      </c>
      <c r="BA141" s="14">
        <v>5</v>
      </c>
      <c r="BB141" s="14">
        <v>4</v>
      </c>
      <c r="BC141" s="14">
        <v>2</v>
      </c>
      <c r="BD141" s="14">
        <v>4</v>
      </c>
      <c r="BE141" s="14">
        <v>5</v>
      </c>
      <c r="BF141" s="14">
        <v>3</v>
      </c>
      <c r="BG141" s="14">
        <v>3</v>
      </c>
      <c r="BH141" s="14">
        <v>5</v>
      </c>
      <c r="BI141" s="14">
        <v>4</v>
      </c>
      <c r="BJ141" s="14">
        <v>2</v>
      </c>
      <c r="BK141" s="14">
        <v>5</v>
      </c>
      <c r="BL141" s="14">
        <v>4</v>
      </c>
      <c r="BM141" s="14">
        <v>2</v>
      </c>
      <c r="BN141" s="10">
        <v>1</v>
      </c>
      <c r="BO141" s="10">
        <v>1</v>
      </c>
      <c r="BP141" s="10">
        <v>2</v>
      </c>
      <c r="BQ141" s="10">
        <v>2</v>
      </c>
      <c r="BR141" s="10">
        <v>1</v>
      </c>
      <c r="BS141" s="10">
        <v>3</v>
      </c>
      <c r="BT141" s="10">
        <v>3</v>
      </c>
      <c r="BU141" s="10">
        <v>4</v>
      </c>
      <c r="BV141" s="10">
        <v>1</v>
      </c>
      <c r="BW141" s="10">
        <v>1</v>
      </c>
      <c r="BX141" s="38">
        <v>3</v>
      </c>
      <c r="BY141" s="39">
        <v>2</v>
      </c>
      <c r="BZ141" s="40">
        <v>4</v>
      </c>
      <c r="CA141" s="40">
        <v>3</v>
      </c>
      <c r="CB141" s="40">
        <v>4</v>
      </c>
      <c r="CC141" s="40">
        <v>5</v>
      </c>
      <c r="CD141" s="40">
        <v>4</v>
      </c>
      <c r="CE141" s="10">
        <v>1</v>
      </c>
      <c r="CF141" s="10">
        <v>1</v>
      </c>
      <c r="CG141" s="10">
        <v>2</v>
      </c>
      <c r="CH141" s="10">
        <v>2</v>
      </c>
      <c r="CI141" s="10">
        <v>1</v>
      </c>
      <c r="CJ141" s="10">
        <v>2</v>
      </c>
      <c r="CK141" s="10">
        <v>3</v>
      </c>
    </row>
    <row r="142" spans="1:89" ht="20.100000000000001" customHeight="1" x14ac:dyDescent="0.25">
      <c r="A142" s="41">
        <v>140</v>
      </c>
      <c r="B142" s="30">
        <v>1</v>
      </c>
      <c r="C142" s="14">
        <v>1</v>
      </c>
      <c r="D142" s="14">
        <v>1</v>
      </c>
      <c r="E142" s="14">
        <v>1</v>
      </c>
      <c r="F142" s="14">
        <v>4</v>
      </c>
      <c r="G142" s="14">
        <v>3</v>
      </c>
      <c r="H142" s="14">
        <v>3</v>
      </c>
      <c r="I142" s="14">
        <v>4</v>
      </c>
      <c r="J142" s="14">
        <v>4</v>
      </c>
      <c r="K142" s="14">
        <v>5</v>
      </c>
      <c r="L142" s="14">
        <v>5</v>
      </c>
      <c r="M142" s="14">
        <v>4</v>
      </c>
      <c r="N142" s="14">
        <v>4</v>
      </c>
      <c r="O142" s="14">
        <v>4</v>
      </c>
      <c r="P142" s="14">
        <v>5</v>
      </c>
      <c r="Q142" s="14">
        <v>4</v>
      </c>
      <c r="R142" s="14">
        <v>5</v>
      </c>
      <c r="S142" s="14">
        <v>3</v>
      </c>
      <c r="T142" s="14">
        <v>4</v>
      </c>
      <c r="U142" s="44">
        <v>4</v>
      </c>
      <c r="V142" s="14">
        <v>5</v>
      </c>
      <c r="W142" s="44">
        <v>5</v>
      </c>
      <c r="X142" s="14">
        <v>5</v>
      </c>
      <c r="Y142" s="14">
        <v>5</v>
      </c>
      <c r="Z142" s="14">
        <v>2</v>
      </c>
      <c r="AA142" s="14">
        <v>2</v>
      </c>
      <c r="AB142" s="14">
        <v>2</v>
      </c>
      <c r="AC142" s="14">
        <v>2</v>
      </c>
      <c r="AD142" s="14">
        <v>2</v>
      </c>
      <c r="AE142" s="44">
        <v>2</v>
      </c>
      <c r="AF142" s="44">
        <v>2</v>
      </c>
      <c r="AG142" s="14">
        <v>2</v>
      </c>
      <c r="AH142" s="14">
        <v>2</v>
      </c>
      <c r="AI142" s="14">
        <v>2</v>
      </c>
      <c r="AJ142" s="44">
        <v>2</v>
      </c>
      <c r="AK142" s="44">
        <v>2</v>
      </c>
      <c r="AL142" s="44">
        <v>2</v>
      </c>
      <c r="AM142" s="44">
        <v>2</v>
      </c>
      <c r="AN142" s="44">
        <v>2</v>
      </c>
      <c r="AO142" s="14">
        <v>4</v>
      </c>
      <c r="AP142" s="14">
        <v>4</v>
      </c>
      <c r="AQ142" s="14">
        <v>3</v>
      </c>
      <c r="AR142" s="14">
        <v>4</v>
      </c>
      <c r="AS142" s="14">
        <v>4</v>
      </c>
      <c r="AT142" s="14">
        <v>4</v>
      </c>
      <c r="AU142" s="14">
        <v>4</v>
      </c>
      <c r="AV142" s="14">
        <v>3</v>
      </c>
      <c r="AW142" s="14">
        <v>4</v>
      </c>
      <c r="AX142" s="14">
        <v>4</v>
      </c>
      <c r="AY142" s="14">
        <v>2</v>
      </c>
      <c r="AZ142" s="14">
        <v>2</v>
      </c>
      <c r="BA142" s="14">
        <v>2</v>
      </c>
      <c r="BB142" s="14">
        <v>2</v>
      </c>
      <c r="BC142" s="14">
        <v>2</v>
      </c>
      <c r="BD142" s="14">
        <v>2</v>
      </c>
      <c r="BE142" s="14">
        <v>2</v>
      </c>
      <c r="BF142" s="14">
        <v>2</v>
      </c>
      <c r="BG142" s="14">
        <v>2</v>
      </c>
      <c r="BH142" s="14">
        <v>2</v>
      </c>
      <c r="BI142" s="14">
        <v>2</v>
      </c>
      <c r="BJ142" s="14">
        <v>2</v>
      </c>
      <c r="BK142" s="14">
        <v>2</v>
      </c>
      <c r="BL142" s="14">
        <v>2</v>
      </c>
      <c r="BM142" s="14">
        <v>2</v>
      </c>
      <c r="BN142" s="10">
        <v>1</v>
      </c>
      <c r="BO142" s="10">
        <v>1</v>
      </c>
      <c r="BP142" s="10">
        <v>2</v>
      </c>
      <c r="BQ142" s="10">
        <v>2</v>
      </c>
      <c r="BR142" s="10">
        <v>1</v>
      </c>
      <c r="BS142" s="10">
        <v>3</v>
      </c>
      <c r="BT142" s="10">
        <v>3</v>
      </c>
      <c r="BU142" s="10">
        <v>4</v>
      </c>
      <c r="BV142" s="10">
        <v>1</v>
      </c>
      <c r="BW142" s="10">
        <v>1</v>
      </c>
      <c r="BX142" s="38">
        <v>3</v>
      </c>
      <c r="BY142" s="39">
        <v>2</v>
      </c>
      <c r="BZ142" s="40">
        <v>3</v>
      </c>
      <c r="CA142" s="40">
        <v>2</v>
      </c>
      <c r="CB142" s="40">
        <v>3</v>
      </c>
      <c r="CC142" s="40">
        <v>2</v>
      </c>
      <c r="CD142" s="40">
        <v>2</v>
      </c>
      <c r="CE142" s="10">
        <v>1</v>
      </c>
      <c r="CF142" s="10">
        <v>2</v>
      </c>
      <c r="CG142" s="10">
        <v>3</v>
      </c>
      <c r="CH142" s="10">
        <v>0</v>
      </c>
      <c r="CI142" s="10">
        <v>3</v>
      </c>
      <c r="CJ142" s="10">
        <v>1</v>
      </c>
      <c r="CK142" s="10">
        <v>3</v>
      </c>
    </row>
    <row r="143" spans="1:89" ht="20.100000000000001" customHeight="1" x14ac:dyDescent="0.25">
      <c r="A143" s="41">
        <v>141</v>
      </c>
      <c r="B143" s="30">
        <v>1</v>
      </c>
      <c r="C143" s="14">
        <v>1</v>
      </c>
      <c r="D143" s="14">
        <v>0</v>
      </c>
      <c r="E143" s="14">
        <v>0</v>
      </c>
      <c r="F143" s="14">
        <v>3</v>
      </c>
      <c r="G143" s="14">
        <v>3</v>
      </c>
      <c r="H143" s="14">
        <v>4</v>
      </c>
      <c r="I143" s="14">
        <v>3</v>
      </c>
      <c r="J143" s="14">
        <v>3</v>
      </c>
      <c r="K143" s="14">
        <v>4</v>
      </c>
      <c r="L143" s="14">
        <v>3</v>
      </c>
      <c r="M143" s="14">
        <v>3</v>
      </c>
      <c r="N143" s="14">
        <v>4</v>
      </c>
      <c r="O143" s="14">
        <v>3</v>
      </c>
      <c r="P143" s="14">
        <v>4</v>
      </c>
      <c r="Q143" s="14">
        <v>4</v>
      </c>
      <c r="R143" s="14">
        <v>3</v>
      </c>
      <c r="S143" s="14">
        <v>3</v>
      </c>
      <c r="T143" s="14">
        <v>4</v>
      </c>
      <c r="U143" s="44">
        <v>3</v>
      </c>
      <c r="V143" s="14">
        <v>3</v>
      </c>
      <c r="W143" s="44">
        <v>2</v>
      </c>
      <c r="X143" s="14">
        <v>4</v>
      </c>
      <c r="Y143" s="14">
        <v>2</v>
      </c>
      <c r="Z143" s="14">
        <v>3</v>
      </c>
      <c r="AA143" s="14">
        <v>3</v>
      </c>
      <c r="AB143" s="14">
        <v>3</v>
      </c>
      <c r="AC143" s="14">
        <v>3</v>
      </c>
      <c r="AD143" s="14">
        <v>4</v>
      </c>
      <c r="AE143" s="44">
        <v>3</v>
      </c>
      <c r="AF143" s="44">
        <v>4</v>
      </c>
      <c r="AG143" s="14">
        <v>3</v>
      </c>
      <c r="AH143" s="14">
        <v>3</v>
      </c>
      <c r="AI143" s="14">
        <v>4</v>
      </c>
      <c r="AJ143" s="44">
        <v>3</v>
      </c>
      <c r="AK143" s="44">
        <v>3</v>
      </c>
      <c r="AL143" s="44">
        <v>3</v>
      </c>
      <c r="AM143" s="44">
        <v>4</v>
      </c>
      <c r="AN143" s="44">
        <v>4</v>
      </c>
      <c r="AO143" s="14">
        <v>4</v>
      </c>
      <c r="AP143" s="14">
        <v>5</v>
      </c>
      <c r="AQ143" s="14">
        <v>4</v>
      </c>
      <c r="AR143" s="14">
        <v>5</v>
      </c>
      <c r="AS143" s="14">
        <v>3</v>
      </c>
      <c r="AT143" s="14">
        <v>4</v>
      </c>
      <c r="AU143" s="14">
        <v>5</v>
      </c>
      <c r="AV143" s="14">
        <v>4</v>
      </c>
      <c r="AW143" s="14">
        <v>5</v>
      </c>
      <c r="AX143" s="14">
        <v>5</v>
      </c>
      <c r="AY143" s="14">
        <v>3</v>
      </c>
      <c r="AZ143" s="14">
        <v>4</v>
      </c>
      <c r="BA143" s="14">
        <v>4</v>
      </c>
      <c r="BB143" s="14">
        <v>4</v>
      </c>
      <c r="BC143" s="14">
        <v>4</v>
      </c>
      <c r="BD143" s="14">
        <v>4</v>
      </c>
      <c r="BE143" s="14">
        <v>4</v>
      </c>
      <c r="BF143" s="14">
        <v>4</v>
      </c>
      <c r="BG143" s="14">
        <v>4</v>
      </c>
      <c r="BH143" s="14">
        <v>4</v>
      </c>
      <c r="BI143" s="14">
        <v>4</v>
      </c>
      <c r="BJ143" s="14">
        <v>5</v>
      </c>
      <c r="BK143" s="14">
        <v>4</v>
      </c>
      <c r="BL143" s="14">
        <v>5</v>
      </c>
      <c r="BM143" s="14">
        <v>4</v>
      </c>
      <c r="BN143" s="10">
        <v>1</v>
      </c>
      <c r="BO143" s="10">
        <v>1</v>
      </c>
      <c r="BP143" s="10">
        <v>1</v>
      </c>
      <c r="BQ143" s="10">
        <v>3</v>
      </c>
      <c r="BR143" s="10">
        <v>1</v>
      </c>
      <c r="BS143" s="10">
        <v>3</v>
      </c>
      <c r="BT143" s="10">
        <v>1</v>
      </c>
      <c r="BU143" s="10">
        <v>3</v>
      </c>
      <c r="BV143" s="10">
        <v>1</v>
      </c>
      <c r="BW143" s="10">
        <v>1</v>
      </c>
      <c r="BX143" s="38">
        <v>3</v>
      </c>
      <c r="BY143" s="39">
        <v>5</v>
      </c>
      <c r="BZ143" s="40">
        <v>4</v>
      </c>
      <c r="CA143" s="40">
        <v>4</v>
      </c>
      <c r="CB143" s="40">
        <v>4</v>
      </c>
      <c r="CC143" s="40">
        <v>4</v>
      </c>
      <c r="CD143" s="40">
        <v>4</v>
      </c>
      <c r="CE143" s="10">
        <v>1</v>
      </c>
      <c r="CF143" s="10">
        <v>1</v>
      </c>
      <c r="CG143" s="10">
        <v>2</v>
      </c>
      <c r="CH143" s="10">
        <v>1</v>
      </c>
      <c r="CI143" s="10">
        <v>1</v>
      </c>
      <c r="CJ143" s="10">
        <v>3</v>
      </c>
      <c r="CK143" s="10">
        <v>3</v>
      </c>
    </row>
    <row r="144" spans="1:89" ht="20.100000000000001" customHeight="1" x14ac:dyDescent="0.25">
      <c r="A144" s="41">
        <v>142</v>
      </c>
      <c r="B144" s="30">
        <v>0</v>
      </c>
      <c r="C144" s="14">
        <v>0</v>
      </c>
      <c r="D144" s="14">
        <v>1</v>
      </c>
      <c r="E144" s="14">
        <v>0</v>
      </c>
      <c r="F144" s="14">
        <v>2</v>
      </c>
      <c r="G144" s="14">
        <v>3</v>
      </c>
      <c r="H144" s="14">
        <v>3</v>
      </c>
      <c r="I144" s="14">
        <v>2</v>
      </c>
      <c r="J144" s="14">
        <v>2</v>
      </c>
      <c r="K144" s="14">
        <v>2</v>
      </c>
      <c r="L144" s="14">
        <v>2</v>
      </c>
      <c r="M144" s="14">
        <v>2</v>
      </c>
      <c r="N144" s="14">
        <v>3</v>
      </c>
      <c r="O144" s="14">
        <v>2</v>
      </c>
      <c r="P144" s="14">
        <v>1</v>
      </c>
      <c r="Q144" s="14">
        <v>2</v>
      </c>
      <c r="R144" s="14">
        <v>1</v>
      </c>
      <c r="S144" s="14">
        <v>1</v>
      </c>
      <c r="T144" s="14">
        <v>1</v>
      </c>
      <c r="U144" s="44">
        <v>1</v>
      </c>
      <c r="V144" s="14">
        <v>2</v>
      </c>
      <c r="W144" s="44">
        <v>1</v>
      </c>
      <c r="X144" s="14">
        <v>3</v>
      </c>
      <c r="Y144" s="14">
        <v>1</v>
      </c>
      <c r="Z144" s="14">
        <v>3</v>
      </c>
      <c r="AA144" s="14">
        <v>3</v>
      </c>
      <c r="AB144" s="14">
        <v>3</v>
      </c>
      <c r="AC144" s="14">
        <v>3</v>
      </c>
      <c r="AD144" s="14">
        <v>4</v>
      </c>
      <c r="AE144" s="44">
        <v>3</v>
      </c>
      <c r="AF144" s="44">
        <v>3</v>
      </c>
      <c r="AG144" s="14">
        <v>3</v>
      </c>
      <c r="AH144" s="14">
        <v>3</v>
      </c>
      <c r="AI144" s="14">
        <v>4</v>
      </c>
      <c r="AJ144" s="44">
        <v>5</v>
      </c>
      <c r="AK144" s="44">
        <v>5</v>
      </c>
      <c r="AL144" s="44">
        <v>5</v>
      </c>
      <c r="AM144" s="44">
        <v>5</v>
      </c>
      <c r="AN144" s="44">
        <v>5</v>
      </c>
      <c r="AO144" s="14">
        <v>3</v>
      </c>
      <c r="AP144" s="14">
        <v>3</v>
      </c>
      <c r="AQ144" s="14">
        <v>3</v>
      </c>
      <c r="AR144" s="14">
        <v>3</v>
      </c>
      <c r="AS144" s="14">
        <v>3</v>
      </c>
      <c r="AT144" s="14">
        <v>2</v>
      </c>
      <c r="AU144" s="14">
        <v>2</v>
      </c>
      <c r="AV144" s="14">
        <v>2</v>
      </c>
      <c r="AW144" s="14">
        <v>2</v>
      </c>
      <c r="AX144" s="14">
        <v>2</v>
      </c>
      <c r="AY144" s="14">
        <v>4</v>
      </c>
      <c r="AZ144" s="14">
        <v>4</v>
      </c>
      <c r="BA144" s="14">
        <v>4</v>
      </c>
      <c r="BB144" s="14">
        <v>4</v>
      </c>
      <c r="BC144" s="14">
        <v>4</v>
      </c>
      <c r="BD144" s="14">
        <v>4</v>
      </c>
      <c r="BE144" s="14">
        <v>4</v>
      </c>
      <c r="BF144" s="14">
        <v>4</v>
      </c>
      <c r="BG144" s="14">
        <v>4</v>
      </c>
      <c r="BH144" s="14">
        <v>4</v>
      </c>
      <c r="BI144" s="14">
        <v>4</v>
      </c>
      <c r="BJ144" s="14">
        <v>4</v>
      </c>
      <c r="BK144" s="14">
        <v>4</v>
      </c>
      <c r="BL144" s="14">
        <v>4</v>
      </c>
      <c r="BM144" s="14">
        <v>4</v>
      </c>
      <c r="BN144" s="10">
        <v>1</v>
      </c>
      <c r="BO144" s="10">
        <v>1</v>
      </c>
      <c r="BP144" s="10">
        <v>1</v>
      </c>
      <c r="BQ144" s="10">
        <v>1</v>
      </c>
      <c r="BR144" s="10">
        <v>0</v>
      </c>
      <c r="BS144" s="10">
        <v>2</v>
      </c>
      <c r="BT144" s="10">
        <v>1</v>
      </c>
      <c r="BU144" s="10">
        <v>4</v>
      </c>
      <c r="BV144" s="10">
        <v>2</v>
      </c>
      <c r="BW144" s="10">
        <v>1</v>
      </c>
      <c r="BX144" s="38">
        <v>3</v>
      </c>
      <c r="BY144" s="39">
        <v>3</v>
      </c>
      <c r="BZ144" s="40">
        <v>4</v>
      </c>
      <c r="CA144" s="40">
        <v>3</v>
      </c>
      <c r="CB144" s="40">
        <v>3</v>
      </c>
      <c r="CC144" s="40">
        <v>3</v>
      </c>
      <c r="CD144" s="40">
        <v>3</v>
      </c>
      <c r="CE144" s="10">
        <v>2</v>
      </c>
      <c r="CF144" s="10">
        <v>2</v>
      </c>
      <c r="CG144" s="10">
        <v>2</v>
      </c>
      <c r="CH144" s="10">
        <v>3</v>
      </c>
      <c r="CI144" s="10">
        <v>2</v>
      </c>
      <c r="CJ144" s="10">
        <v>3</v>
      </c>
      <c r="CK144" s="10">
        <v>3</v>
      </c>
    </row>
    <row r="145" spans="1:89" ht="20.100000000000001" customHeight="1" x14ac:dyDescent="0.25">
      <c r="A145" s="41">
        <v>143</v>
      </c>
      <c r="B145" s="30">
        <v>1</v>
      </c>
      <c r="C145" s="14">
        <v>1</v>
      </c>
      <c r="D145" s="14">
        <v>1</v>
      </c>
      <c r="E145" s="14">
        <v>1</v>
      </c>
      <c r="F145" s="14">
        <v>4</v>
      </c>
      <c r="G145" s="14">
        <v>3</v>
      </c>
      <c r="H145" s="14">
        <v>3</v>
      </c>
      <c r="I145" s="14">
        <v>4</v>
      </c>
      <c r="J145" s="14">
        <v>4</v>
      </c>
      <c r="K145" s="14">
        <v>5</v>
      </c>
      <c r="L145" s="14">
        <v>3</v>
      </c>
      <c r="M145" s="14">
        <v>3</v>
      </c>
      <c r="N145" s="14">
        <v>4</v>
      </c>
      <c r="O145" s="14">
        <v>4</v>
      </c>
      <c r="P145" s="14">
        <v>5</v>
      </c>
      <c r="Q145" s="14">
        <v>4</v>
      </c>
      <c r="R145" s="14">
        <v>4</v>
      </c>
      <c r="S145" s="14">
        <v>5</v>
      </c>
      <c r="T145" s="14">
        <v>4</v>
      </c>
      <c r="U145" s="44">
        <v>4</v>
      </c>
      <c r="V145" s="14">
        <v>5</v>
      </c>
      <c r="W145" s="44">
        <v>5</v>
      </c>
      <c r="X145" s="14">
        <v>3</v>
      </c>
      <c r="Y145" s="14">
        <v>5</v>
      </c>
      <c r="Z145" s="14">
        <v>3</v>
      </c>
      <c r="AA145" s="14">
        <v>3</v>
      </c>
      <c r="AB145" s="14">
        <v>3</v>
      </c>
      <c r="AC145" s="14">
        <v>3</v>
      </c>
      <c r="AD145" s="14">
        <v>3</v>
      </c>
      <c r="AE145" s="44">
        <v>3</v>
      </c>
      <c r="AF145" s="44">
        <v>3</v>
      </c>
      <c r="AG145" s="14">
        <v>3</v>
      </c>
      <c r="AH145" s="14">
        <v>3</v>
      </c>
      <c r="AI145" s="14">
        <v>3</v>
      </c>
      <c r="AJ145" s="44">
        <v>3</v>
      </c>
      <c r="AK145" s="44">
        <v>2</v>
      </c>
      <c r="AL145" s="44">
        <v>2</v>
      </c>
      <c r="AM145" s="44">
        <v>2</v>
      </c>
      <c r="AN145" s="44">
        <v>2</v>
      </c>
      <c r="AO145" s="14">
        <v>3</v>
      </c>
      <c r="AP145" s="14">
        <v>3</v>
      </c>
      <c r="AQ145" s="14">
        <v>4</v>
      </c>
      <c r="AR145" s="14">
        <v>4</v>
      </c>
      <c r="AS145" s="14">
        <v>4</v>
      </c>
      <c r="AT145" s="14">
        <v>4</v>
      </c>
      <c r="AU145" s="14">
        <v>4</v>
      </c>
      <c r="AV145" s="14">
        <v>4</v>
      </c>
      <c r="AW145" s="14">
        <v>3</v>
      </c>
      <c r="AX145" s="14">
        <v>3</v>
      </c>
      <c r="AY145" s="14">
        <v>3</v>
      </c>
      <c r="AZ145" s="14">
        <v>3</v>
      </c>
      <c r="BA145" s="14">
        <v>2</v>
      </c>
      <c r="BB145" s="14">
        <v>2</v>
      </c>
      <c r="BC145" s="14">
        <v>3</v>
      </c>
      <c r="BD145" s="14">
        <v>3</v>
      </c>
      <c r="BE145" s="14">
        <v>4</v>
      </c>
      <c r="BF145" s="14">
        <v>3</v>
      </c>
      <c r="BG145" s="14">
        <v>3</v>
      </c>
      <c r="BH145" s="14">
        <v>3</v>
      </c>
      <c r="BI145" s="14">
        <v>2</v>
      </c>
      <c r="BJ145" s="14">
        <v>2</v>
      </c>
      <c r="BK145" s="14">
        <v>3</v>
      </c>
      <c r="BL145" s="14">
        <v>3</v>
      </c>
      <c r="BM145" s="14">
        <v>4</v>
      </c>
      <c r="BN145" s="10">
        <v>1</v>
      </c>
      <c r="BO145" s="10">
        <v>1</v>
      </c>
      <c r="BP145" s="10">
        <v>2</v>
      </c>
      <c r="BQ145" s="10">
        <v>2</v>
      </c>
      <c r="BR145" s="10">
        <v>1</v>
      </c>
      <c r="BS145" s="10">
        <v>3</v>
      </c>
      <c r="BT145" s="10">
        <v>2</v>
      </c>
      <c r="BU145" s="10">
        <v>4</v>
      </c>
      <c r="BV145" s="10">
        <v>1</v>
      </c>
      <c r="BW145" s="10">
        <v>1</v>
      </c>
      <c r="BX145" s="38">
        <v>4</v>
      </c>
      <c r="BY145" s="39">
        <v>2</v>
      </c>
      <c r="BZ145" s="40">
        <v>4</v>
      </c>
      <c r="CA145" s="40">
        <v>5</v>
      </c>
      <c r="CB145" s="40">
        <v>5</v>
      </c>
      <c r="CC145" s="40">
        <v>5</v>
      </c>
      <c r="CD145" s="40">
        <v>3</v>
      </c>
      <c r="CE145" s="10">
        <v>1</v>
      </c>
      <c r="CF145" s="10">
        <v>1</v>
      </c>
      <c r="CG145" s="10">
        <v>2</v>
      </c>
      <c r="CH145" s="10">
        <v>3</v>
      </c>
      <c r="CI145" s="10">
        <v>1</v>
      </c>
      <c r="CJ145" s="10">
        <v>2</v>
      </c>
      <c r="CK145" s="10">
        <v>3</v>
      </c>
    </row>
    <row r="146" spans="1:89" ht="20.100000000000001" customHeight="1" x14ac:dyDescent="0.25">
      <c r="A146" s="41">
        <v>144</v>
      </c>
      <c r="B146" s="30">
        <v>1</v>
      </c>
      <c r="C146" s="14">
        <v>1</v>
      </c>
      <c r="D146" s="14">
        <v>0</v>
      </c>
      <c r="E146" s="14">
        <v>0</v>
      </c>
      <c r="F146" s="14">
        <v>1</v>
      </c>
      <c r="G146" s="14">
        <v>2</v>
      </c>
      <c r="H146" s="14">
        <v>1</v>
      </c>
      <c r="I146" s="14">
        <v>2</v>
      </c>
      <c r="J146" s="14">
        <v>1</v>
      </c>
      <c r="K146" s="14">
        <v>1</v>
      </c>
      <c r="L146" s="14">
        <v>1</v>
      </c>
      <c r="M146" s="14">
        <v>2</v>
      </c>
      <c r="N146" s="14">
        <v>2</v>
      </c>
      <c r="O146" s="14">
        <v>2</v>
      </c>
      <c r="P146" s="14">
        <v>2</v>
      </c>
      <c r="Q146" s="14">
        <v>2</v>
      </c>
      <c r="R146" s="14">
        <v>2</v>
      </c>
      <c r="S146" s="14">
        <v>2</v>
      </c>
      <c r="T146" s="14">
        <v>2</v>
      </c>
      <c r="U146" s="44">
        <v>2</v>
      </c>
      <c r="V146" s="14">
        <v>2</v>
      </c>
      <c r="W146" s="44">
        <v>3</v>
      </c>
      <c r="X146" s="14">
        <v>3</v>
      </c>
      <c r="Y146" s="14">
        <v>2</v>
      </c>
      <c r="Z146" s="14">
        <v>2</v>
      </c>
      <c r="AA146" s="14">
        <v>3</v>
      </c>
      <c r="AB146" s="14">
        <v>2</v>
      </c>
      <c r="AC146" s="14">
        <v>2</v>
      </c>
      <c r="AD146" s="14">
        <v>2</v>
      </c>
      <c r="AE146" s="44">
        <v>3</v>
      </c>
      <c r="AF146" s="44">
        <v>3</v>
      </c>
      <c r="AG146" s="14">
        <v>3</v>
      </c>
      <c r="AH146" s="14">
        <v>3</v>
      </c>
      <c r="AI146" s="14">
        <v>3</v>
      </c>
      <c r="AJ146" s="44">
        <v>2</v>
      </c>
      <c r="AK146" s="44">
        <v>2</v>
      </c>
      <c r="AL146" s="44">
        <v>2</v>
      </c>
      <c r="AM146" s="44">
        <v>1</v>
      </c>
      <c r="AN146" s="44">
        <v>2</v>
      </c>
      <c r="AO146" s="14">
        <v>4</v>
      </c>
      <c r="AP146" s="14">
        <v>4</v>
      </c>
      <c r="AQ146" s="14">
        <v>5</v>
      </c>
      <c r="AR146" s="14">
        <v>4</v>
      </c>
      <c r="AS146" s="14">
        <v>4</v>
      </c>
      <c r="AT146" s="14">
        <v>5</v>
      </c>
      <c r="AU146" s="14">
        <v>4</v>
      </c>
      <c r="AV146" s="14">
        <v>5</v>
      </c>
      <c r="AW146" s="14">
        <v>4</v>
      </c>
      <c r="AX146" s="14">
        <v>4</v>
      </c>
      <c r="AY146" s="14">
        <v>4</v>
      </c>
      <c r="AZ146" s="14">
        <v>4</v>
      </c>
      <c r="BA146" s="14">
        <v>4</v>
      </c>
      <c r="BB146" s="14">
        <v>4</v>
      </c>
      <c r="BC146" s="14">
        <v>4</v>
      </c>
      <c r="BD146" s="14">
        <v>4</v>
      </c>
      <c r="BE146" s="14">
        <v>4</v>
      </c>
      <c r="BF146" s="14">
        <v>4</v>
      </c>
      <c r="BG146" s="14">
        <v>4</v>
      </c>
      <c r="BH146" s="14">
        <v>4</v>
      </c>
      <c r="BI146" s="14">
        <v>4</v>
      </c>
      <c r="BJ146" s="14">
        <v>4</v>
      </c>
      <c r="BK146" s="14">
        <v>4</v>
      </c>
      <c r="BL146" s="14">
        <v>4</v>
      </c>
      <c r="BM146" s="14">
        <v>4</v>
      </c>
      <c r="BN146" s="10">
        <v>1</v>
      </c>
      <c r="BO146" s="10">
        <v>1</v>
      </c>
      <c r="BP146" s="10">
        <v>1</v>
      </c>
      <c r="BQ146" s="10">
        <v>1</v>
      </c>
      <c r="BR146" s="10">
        <v>0</v>
      </c>
      <c r="BS146" s="10">
        <v>1</v>
      </c>
      <c r="BT146" s="10">
        <v>1</v>
      </c>
      <c r="BU146" s="10">
        <v>4</v>
      </c>
      <c r="BV146" s="10">
        <v>1</v>
      </c>
      <c r="BW146" s="10">
        <v>1</v>
      </c>
      <c r="BX146" s="38">
        <v>3</v>
      </c>
      <c r="BY146" s="39">
        <v>3</v>
      </c>
      <c r="BZ146" s="40">
        <v>3</v>
      </c>
      <c r="CA146" s="40">
        <v>3</v>
      </c>
      <c r="CB146" s="40">
        <v>3</v>
      </c>
      <c r="CC146" s="40">
        <v>3</v>
      </c>
      <c r="CD146" s="40">
        <v>3</v>
      </c>
      <c r="CE146" s="10">
        <v>1</v>
      </c>
      <c r="CF146" s="10">
        <v>1</v>
      </c>
      <c r="CG146" s="10">
        <v>2</v>
      </c>
      <c r="CH146" s="10">
        <v>3</v>
      </c>
      <c r="CI146" s="10">
        <v>1</v>
      </c>
      <c r="CJ146" s="10">
        <v>2</v>
      </c>
      <c r="CK146" s="10">
        <v>3</v>
      </c>
    </row>
    <row r="147" spans="1:89" ht="20.100000000000001" customHeight="1" x14ac:dyDescent="0.25">
      <c r="A147" s="41">
        <v>145</v>
      </c>
      <c r="B147" s="30">
        <v>1</v>
      </c>
      <c r="C147" s="14">
        <v>1</v>
      </c>
      <c r="D147" s="14">
        <v>1</v>
      </c>
      <c r="E147" s="14">
        <v>1</v>
      </c>
      <c r="F147" s="14">
        <v>4</v>
      </c>
      <c r="G147" s="14">
        <v>3</v>
      </c>
      <c r="H147" s="14">
        <v>3</v>
      </c>
      <c r="I147" s="14">
        <v>4</v>
      </c>
      <c r="J147" s="14">
        <v>4</v>
      </c>
      <c r="K147" s="14">
        <v>5</v>
      </c>
      <c r="L147" s="14">
        <v>5</v>
      </c>
      <c r="M147" s="14">
        <v>4</v>
      </c>
      <c r="N147" s="14">
        <v>4</v>
      </c>
      <c r="O147" s="14">
        <v>4</v>
      </c>
      <c r="P147" s="14">
        <v>5</v>
      </c>
      <c r="Q147" s="14">
        <v>4</v>
      </c>
      <c r="R147" s="14">
        <v>5</v>
      </c>
      <c r="S147" s="14">
        <v>3</v>
      </c>
      <c r="T147" s="14">
        <v>4</v>
      </c>
      <c r="U147" s="44">
        <v>4</v>
      </c>
      <c r="V147" s="14">
        <v>5</v>
      </c>
      <c r="W147" s="44">
        <v>5</v>
      </c>
      <c r="X147" s="14">
        <v>5</v>
      </c>
      <c r="Y147" s="14">
        <v>5</v>
      </c>
      <c r="Z147" s="14">
        <v>3</v>
      </c>
      <c r="AA147" s="14">
        <v>3</v>
      </c>
      <c r="AB147" s="14">
        <v>3</v>
      </c>
      <c r="AC147" s="14">
        <v>3</v>
      </c>
      <c r="AD147" s="14">
        <v>3</v>
      </c>
      <c r="AE147" s="44">
        <v>3</v>
      </c>
      <c r="AF147" s="44">
        <v>3</v>
      </c>
      <c r="AG147" s="14">
        <v>3</v>
      </c>
      <c r="AH147" s="14">
        <v>3</v>
      </c>
      <c r="AI147" s="14">
        <v>3</v>
      </c>
      <c r="AJ147" s="44">
        <v>4</v>
      </c>
      <c r="AK147" s="44">
        <v>2</v>
      </c>
      <c r="AL147" s="44">
        <v>2</v>
      </c>
      <c r="AM147" s="44">
        <v>2</v>
      </c>
      <c r="AN147" s="44">
        <v>2</v>
      </c>
      <c r="AO147" s="14">
        <v>4</v>
      </c>
      <c r="AP147" s="14">
        <v>3</v>
      </c>
      <c r="AQ147" s="14">
        <v>3</v>
      </c>
      <c r="AR147" s="14">
        <v>4</v>
      </c>
      <c r="AS147" s="14">
        <v>4</v>
      </c>
      <c r="AT147" s="14">
        <v>4</v>
      </c>
      <c r="AU147" s="14">
        <v>4</v>
      </c>
      <c r="AV147" s="14">
        <v>3</v>
      </c>
      <c r="AW147" s="14">
        <v>3</v>
      </c>
      <c r="AX147" s="14">
        <v>3</v>
      </c>
      <c r="AY147" s="14">
        <v>2</v>
      </c>
      <c r="AZ147" s="14">
        <v>3</v>
      </c>
      <c r="BA147" s="14">
        <v>3</v>
      </c>
      <c r="BB147" s="14">
        <v>2</v>
      </c>
      <c r="BC147" s="14">
        <v>3</v>
      </c>
      <c r="BD147" s="14">
        <v>3</v>
      </c>
      <c r="BE147" s="14">
        <v>2</v>
      </c>
      <c r="BF147" s="14">
        <v>4</v>
      </c>
      <c r="BG147" s="14">
        <v>2</v>
      </c>
      <c r="BH147" s="14">
        <v>3</v>
      </c>
      <c r="BI147" s="14">
        <v>3</v>
      </c>
      <c r="BJ147" s="14">
        <v>2</v>
      </c>
      <c r="BK147" s="14">
        <v>3</v>
      </c>
      <c r="BL147" s="14">
        <v>4</v>
      </c>
      <c r="BM147" s="14">
        <v>2</v>
      </c>
      <c r="BN147" s="10">
        <v>1</v>
      </c>
      <c r="BO147" s="10">
        <v>1</v>
      </c>
      <c r="BP147" s="10">
        <v>2</v>
      </c>
      <c r="BQ147" s="10">
        <v>2</v>
      </c>
      <c r="BR147" s="10">
        <v>1</v>
      </c>
      <c r="BS147" s="10">
        <v>3</v>
      </c>
      <c r="BT147" s="10">
        <v>2</v>
      </c>
      <c r="BU147" s="10">
        <v>4</v>
      </c>
      <c r="BV147" s="10">
        <v>2</v>
      </c>
      <c r="BW147" s="10">
        <v>1</v>
      </c>
      <c r="BX147" s="38">
        <v>3</v>
      </c>
      <c r="BY147" s="39">
        <v>4</v>
      </c>
      <c r="BZ147" s="40">
        <v>4</v>
      </c>
      <c r="CA147" s="40">
        <v>3</v>
      </c>
      <c r="CB147" s="40">
        <v>5</v>
      </c>
      <c r="CC147" s="40">
        <v>4</v>
      </c>
      <c r="CD147" s="40">
        <v>4</v>
      </c>
      <c r="CE147" s="10">
        <v>2</v>
      </c>
      <c r="CF147" s="10">
        <v>1</v>
      </c>
      <c r="CG147" s="10">
        <v>2</v>
      </c>
      <c r="CH147" s="10">
        <v>1</v>
      </c>
      <c r="CI147" s="10">
        <v>2</v>
      </c>
      <c r="CJ147" s="10">
        <v>2</v>
      </c>
      <c r="CK147" s="10">
        <v>3</v>
      </c>
    </row>
    <row r="148" spans="1:89" ht="20.100000000000001" customHeight="1" x14ac:dyDescent="0.25">
      <c r="A148" s="41">
        <v>146</v>
      </c>
      <c r="B148" s="30">
        <v>2</v>
      </c>
      <c r="C148" s="14">
        <v>1</v>
      </c>
      <c r="D148" s="14">
        <v>0</v>
      </c>
      <c r="E148" s="14">
        <v>0</v>
      </c>
      <c r="F148" s="14">
        <v>4</v>
      </c>
      <c r="G148" s="14">
        <v>4</v>
      </c>
      <c r="H148" s="14">
        <v>3</v>
      </c>
      <c r="I148" s="14">
        <v>4</v>
      </c>
      <c r="J148" s="14">
        <v>4</v>
      </c>
      <c r="K148" s="14">
        <v>4</v>
      </c>
      <c r="L148" s="14">
        <v>4</v>
      </c>
      <c r="M148" s="14">
        <v>5</v>
      </c>
      <c r="N148" s="14">
        <v>4</v>
      </c>
      <c r="O148" s="14">
        <v>4</v>
      </c>
      <c r="P148" s="14">
        <v>4</v>
      </c>
      <c r="Q148" s="14">
        <v>4</v>
      </c>
      <c r="R148" s="14">
        <v>3</v>
      </c>
      <c r="S148" s="14">
        <v>4</v>
      </c>
      <c r="T148" s="14">
        <v>4</v>
      </c>
      <c r="U148" s="44">
        <v>4</v>
      </c>
      <c r="V148" s="14">
        <v>4</v>
      </c>
      <c r="W148" s="44">
        <v>5</v>
      </c>
      <c r="X148" s="14">
        <v>4</v>
      </c>
      <c r="Y148" s="14">
        <v>4</v>
      </c>
      <c r="Z148" s="14">
        <v>2</v>
      </c>
      <c r="AA148" s="14">
        <v>3</v>
      </c>
      <c r="AB148" s="14">
        <v>2</v>
      </c>
      <c r="AC148" s="14">
        <v>2</v>
      </c>
      <c r="AD148" s="14">
        <v>3</v>
      </c>
      <c r="AE148" s="44">
        <v>3</v>
      </c>
      <c r="AF148" s="44">
        <v>3</v>
      </c>
      <c r="AG148" s="14">
        <v>3</v>
      </c>
      <c r="AH148" s="14">
        <v>3</v>
      </c>
      <c r="AI148" s="14">
        <v>3</v>
      </c>
      <c r="AJ148" s="44">
        <v>3</v>
      </c>
      <c r="AK148" s="44">
        <v>1</v>
      </c>
      <c r="AL148" s="44">
        <v>3</v>
      </c>
      <c r="AM148" s="44">
        <v>3</v>
      </c>
      <c r="AN148" s="44">
        <v>3</v>
      </c>
      <c r="AO148" s="14">
        <v>5</v>
      </c>
      <c r="AP148" s="14">
        <v>5</v>
      </c>
      <c r="AQ148" s="14">
        <v>5</v>
      </c>
      <c r="AR148" s="14">
        <v>5</v>
      </c>
      <c r="AS148" s="14">
        <v>5</v>
      </c>
      <c r="AT148" s="14">
        <v>5</v>
      </c>
      <c r="AU148" s="14">
        <v>5</v>
      </c>
      <c r="AV148" s="14">
        <v>5</v>
      </c>
      <c r="AW148" s="14">
        <v>5</v>
      </c>
      <c r="AX148" s="14">
        <v>5</v>
      </c>
      <c r="AY148" s="14">
        <v>3</v>
      </c>
      <c r="AZ148" s="14">
        <v>3</v>
      </c>
      <c r="BA148" s="14">
        <v>2</v>
      </c>
      <c r="BB148" s="14">
        <v>2</v>
      </c>
      <c r="BC148" s="14">
        <v>3</v>
      </c>
      <c r="BD148" s="14">
        <v>3</v>
      </c>
      <c r="BE148" s="14">
        <v>2</v>
      </c>
      <c r="BF148" s="14">
        <v>3</v>
      </c>
      <c r="BG148" s="14">
        <v>3</v>
      </c>
      <c r="BH148" s="14">
        <v>3</v>
      </c>
      <c r="BI148" s="14">
        <v>2</v>
      </c>
      <c r="BJ148" s="14">
        <v>2</v>
      </c>
      <c r="BK148" s="14">
        <v>2</v>
      </c>
      <c r="BL148" s="14">
        <v>3</v>
      </c>
      <c r="BM148" s="14">
        <v>3</v>
      </c>
      <c r="BN148" s="10">
        <v>1</v>
      </c>
      <c r="BO148" s="10">
        <v>1</v>
      </c>
      <c r="BP148" s="10">
        <v>2</v>
      </c>
      <c r="BQ148" s="10">
        <v>1</v>
      </c>
      <c r="BR148" s="10">
        <v>1</v>
      </c>
      <c r="BS148" s="10">
        <v>3</v>
      </c>
      <c r="BT148" s="10">
        <v>2</v>
      </c>
      <c r="BU148" s="10">
        <v>4</v>
      </c>
      <c r="BV148" s="10">
        <v>2</v>
      </c>
      <c r="BW148" s="10">
        <v>1</v>
      </c>
      <c r="BX148" s="38">
        <v>3</v>
      </c>
      <c r="BY148" s="39">
        <v>3</v>
      </c>
      <c r="BZ148" s="40">
        <v>2</v>
      </c>
      <c r="CA148" s="40">
        <v>3</v>
      </c>
      <c r="CB148" s="40">
        <v>2</v>
      </c>
      <c r="CC148" s="40">
        <v>3</v>
      </c>
      <c r="CD148" s="40">
        <v>2</v>
      </c>
      <c r="CE148" s="10">
        <v>2</v>
      </c>
      <c r="CF148" s="10">
        <v>2</v>
      </c>
      <c r="CG148" s="10">
        <v>2</v>
      </c>
      <c r="CH148" s="10">
        <v>1</v>
      </c>
      <c r="CI148" s="10">
        <v>2</v>
      </c>
      <c r="CJ148" s="10">
        <v>3</v>
      </c>
      <c r="CK148" s="10">
        <v>3</v>
      </c>
    </row>
    <row r="149" spans="1:89" ht="20.100000000000001" customHeight="1" x14ac:dyDescent="0.25">
      <c r="A149" s="41">
        <v>147</v>
      </c>
      <c r="B149" s="43">
        <v>2</v>
      </c>
      <c r="C149" s="14">
        <v>0</v>
      </c>
      <c r="D149" s="14">
        <v>1</v>
      </c>
      <c r="E149" s="14">
        <v>1</v>
      </c>
      <c r="F149" s="14">
        <v>4</v>
      </c>
      <c r="G149" s="14">
        <v>4</v>
      </c>
      <c r="H149" s="14">
        <v>4</v>
      </c>
      <c r="I149" s="14">
        <v>5</v>
      </c>
      <c r="J149" s="14">
        <v>4</v>
      </c>
      <c r="K149" s="14">
        <v>5</v>
      </c>
      <c r="L149" s="14">
        <v>4</v>
      </c>
      <c r="M149" s="14">
        <v>3</v>
      </c>
      <c r="N149" s="14">
        <v>4</v>
      </c>
      <c r="O149" s="14">
        <v>5</v>
      </c>
      <c r="P149" s="14">
        <v>4</v>
      </c>
      <c r="Q149" s="14">
        <v>4</v>
      </c>
      <c r="R149" s="14">
        <v>4</v>
      </c>
      <c r="S149" s="14">
        <v>5</v>
      </c>
      <c r="T149" s="14">
        <v>4</v>
      </c>
      <c r="U149" s="44">
        <v>5</v>
      </c>
      <c r="V149" s="14">
        <v>4</v>
      </c>
      <c r="W149" s="44">
        <v>5</v>
      </c>
      <c r="X149" s="14">
        <v>4</v>
      </c>
      <c r="Y149" s="14">
        <v>5</v>
      </c>
      <c r="Z149" s="14">
        <v>2</v>
      </c>
      <c r="AA149" s="14">
        <v>3</v>
      </c>
      <c r="AB149" s="14">
        <v>2</v>
      </c>
      <c r="AC149" s="14">
        <v>2</v>
      </c>
      <c r="AD149" s="14">
        <v>3</v>
      </c>
      <c r="AE149" s="44">
        <v>3</v>
      </c>
      <c r="AF149" s="44">
        <v>3</v>
      </c>
      <c r="AG149" s="14">
        <v>3</v>
      </c>
      <c r="AH149" s="14">
        <v>3</v>
      </c>
      <c r="AI149" s="14">
        <v>3</v>
      </c>
      <c r="AJ149" s="44">
        <v>3</v>
      </c>
      <c r="AK149" s="44">
        <v>1</v>
      </c>
      <c r="AL149" s="44">
        <v>3</v>
      </c>
      <c r="AM149" s="44">
        <v>3</v>
      </c>
      <c r="AN149" s="44">
        <v>3</v>
      </c>
      <c r="AO149" s="14">
        <v>5</v>
      </c>
      <c r="AP149" s="14">
        <v>5</v>
      </c>
      <c r="AQ149" s="14">
        <v>4</v>
      </c>
      <c r="AR149" s="14">
        <v>5</v>
      </c>
      <c r="AS149" s="14">
        <v>4</v>
      </c>
      <c r="AT149" s="14">
        <v>5</v>
      </c>
      <c r="AU149" s="14">
        <v>5</v>
      </c>
      <c r="AV149" s="14">
        <v>4</v>
      </c>
      <c r="AW149" s="14">
        <v>4</v>
      </c>
      <c r="AX149" s="14">
        <v>4</v>
      </c>
      <c r="AY149" s="14">
        <v>4</v>
      </c>
      <c r="AZ149" s="14">
        <v>4</v>
      </c>
      <c r="BA149" s="14">
        <v>5</v>
      </c>
      <c r="BB149" s="14">
        <v>4</v>
      </c>
      <c r="BC149" s="14">
        <v>4</v>
      </c>
      <c r="BD149" s="14">
        <v>5</v>
      </c>
      <c r="BE149" s="14">
        <v>4</v>
      </c>
      <c r="BF149" s="14">
        <v>4</v>
      </c>
      <c r="BG149" s="14">
        <v>3</v>
      </c>
      <c r="BH149" s="14">
        <v>5</v>
      </c>
      <c r="BI149" s="14">
        <v>4</v>
      </c>
      <c r="BJ149" s="14">
        <v>4</v>
      </c>
      <c r="BK149" s="14">
        <v>4</v>
      </c>
      <c r="BL149" s="14">
        <v>3</v>
      </c>
      <c r="BM149" s="14">
        <v>4</v>
      </c>
      <c r="BN149" s="10">
        <v>1</v>
      </c>
      <c r="BO149" s="10">
        <v>1</v>
      </c>
      <c r="BP149" s="10">
        <v>2</v>
      </c>
      <c r="BQ149" s="10">
        <v>2</v>
      </c>
      <c r="BR149" s="10">
        <v>1</v>
      </c>
      <c r="BS149" s="10">
        <v>3</v>
      </c>
      <c r="BT149" s="10">
        <v>3</v>
      </c>
      <c r="BU149" s="10">
        <v>4</v>
      </c>
      <c r="BV149" s="10">
        <v>1</v>
      </c>
      <c r="BW149" s="10">
        <v>2</v>
      </c>
      <c r="BX149" s="38">
        <v>3</v>
      </c>
      <c r="BY149" s="39">
        <v>4</v>
      </c>
      <c r="BZ149" s="40">
        <v>5</v>
      </c>
      <c r="CA149" s="40">
        <v>4</v>
      </c>
      <c r="CB149" s="40">
        <v>4</v>
      </c>
      <c r="CC149" s="40">
        <v>5</v>
      </c>
      <c r="CD149" s="40">
        <v>4</v>
      </c>
      <c r="CE149" s="10">
        <v>1</v>
      </c>
      <c r="CF149" s="10">
        <v>1</v>
      </c>
      <c r="CG149" s="10">
        <v>2</v>
      </c>
      <c r="CH149" s="10">
        <v>3</v>
      </c>
      <c r="CI149" s="10">
        <v>1</v>
      </c>
      <c r="CJ149" s="10">
        <v>3</v>
      </c>
      <c r="CK149" s="10">
        <v>4</v>
      </c>
    </row>
    <row r="150" spans="1:89" ht="20.100000000000001" customHeight="1" x14ac:dyDescent="0.25">
      <c r="A150" s="41">
        <v>148</v>
      </c>
      <c r="B150" s="30">
        <v>1</v>
      </c>
      <c r="C150" s="14">
        <v>1</v>
      </c>
      <c r="D150" s="14">
        <v>0</v>
      </c>
      <c r="E150" s="14">
        <v>0</v>
      </c>
      <c r="F150" s="14">
        <v>3</v>
      </c>
      <c r="G150" s="14">
        <v>3</v>
      </c>
      <c r="H150" s="14">
        <v>3</v>
      </c>
      <c r="I150" s="14">
        <v>4</v>
      </c>
      <c r="J150" s="14">
        <v>3</v>
      </c>
      <c r="K150" s="14">
        <v>4</v>
      </c>
      <c r="L150" s="14">
        <v>4</v>
      </c>
      <c r="M150" s="14">
        <v>4</v>
      </c>
      <c r="N150" s="14">
        <v>4</v>
      </c>
      <c r="O150" s="14">
        <v>3</v>
      </c>
      <c r="P150" s="14">
        <v>3</v>
      </c>
      <c r="Q150" s="14">
        <v>3</v>
      </c>
      <c r="R150" s="14">
        <v>3</v>
      </c>
      <c r="S150" s="14">
        <v>3</v>
      </c>
      <c r="T150" s="14">
        <v>3</v>
      </c>
      <c r="U150" s="44">
        <v>4</v>
      </c>
      <c r="V150" s="14">
        <v>3</v>
      </c>
      <c r="W150" s="44">
        <v>2</v>
      </c>
      <c r="X150" s="14">
        <v>3</v>
      </c>
      <c r="Y150" s="14">
        <v>4</v>
      </c>
      <c r="Z150" s="14">
        <v>3</v>
      </c>
      <c r="AA150" s="14">
        <v>4</v>
      </c>
      <c r="AB150" s="14">
        <v>3</v>
      </c>
      <c r="AC150" s="14">
        <v>3</v>
      </c>
      <c r="AD150" s="14">
        <v>3</v>
      </c>
      <c r="AE150" s="44">
        <v>4</v>
      </c>
      <c r="AF150" s="44">
        <v>3</v>
      </c>
      <c r="AG150" s="14">
        <v>3</v>
      </c>
      <c r="AH150" s="14">
        <v>3</v>
      </c>
      <c r="AI150" s="14">
        <v>3</v>
      </c>
      <c r="AJ150" s="44">
        <v>3</v>
      </c>
      <c r="AK150" s="44">
        <v>3</v>
      </c>
      <c r="AL150" s="44">
        <v>4</v>
      </c>
      <c r="AM150" s="44">
        <v>3</v>
      </c>
      <c r="AN150" s="44">
        <v>3</v>
      </c>
      <c r="AO150" s="14">
        <v>3</v>
      </c>
      <c r="AP150" s="14">
        <v>4</v>
      </c>
      <c r="AQ150" s="14">
        <v>5</v>
      </c>
      <c r="AR150" s="14">
        <v>5</v>
      </c>
      <c r="AS150" s="14">
        <v>5</v>
      </c>
      <c r="AT150" s="14">
        <v>4</v>
      </c>
      <c r="AU150" s="14">
        <v>4</v>
      </c>
      <c r="AV150" s="14">
        <v>5</v>
      </c>
      <c r="AW150" s="14">
        <v>5</v>
      </c>
      <c r="AX150" s="14">
        <v>5</v>
      </c>
      <c r="AY150" s="14">
        <v>4</v>
      </c>
      <c r="AZ150" s="14">
        <v>4</v>
      </c>
      <c r="BA150" s="14">
        <v>4</v>
      </c>
      <c r="BB150" s="14">
        <v>4</v>
      </c>
      <c r="BC150" s="14">
        <v>4</v>
      </c>
      <c r="BD150" s="14">
        <v>4</v>
      </c>
      <c r="BE150" s="14">
        <v>4</v>
      </c>
      <c r="BF150" s="14">
        <v>4</v>
      </c>
      <c r="BG150" s="14">
        <v>4</v>
      </c>
      <c r="BH150" s="14">
        <v>4</v>
      </c>
      <c r="BI150" s="14">
        <v>4</v>
      </c>
      <c r="BJ150" s="14">
        <v>4</v>
      </c>
      <c r="BK150" s="14">
        <v>4</v>
      </c>
      <c r="BL150" s="14">
        <v>4</v>
      </c>
      <c r="BM150" s="14">
        <v>4</v>
      </c>
      <c r="BN150" s="10">
        <v>1</v>
      </c>
      <c r="BO150" s="10">
        <v>1</v>
      </c>
      <c r="BP150" s="10">
        <v>2</v>
      </c>
      <c r="BQ150" s="10">
        <v>1</v>
      </c>
      <c r="BR150" s="10">
        <v>1</v>
      </c>
      <c r="BS150" s="10">
        <v>3</v>
      </c>
      <c r="BT150" s="10">
        <v>2</v>
      </c>
      <c r="BU150" s="10">
        <v>4</v>
      </c>
      <c r="BV150" s="10">
        <v>1</v>
      </c>
      <c r="BW150" s="10">
        <v>1</v>
      </c>
      <c r="BX150" s="38">
        <v>3</v>
      </c>
      <c r="BY150" s="39">
        <v>4</v>
      </c>
      <c r="BZ150" s="40">
        <v>4</v>
      </c>
      <c r="CA150" s="40">
        <v>4</v>
      </c>
      <c r="CB150" s="40">
        <v>4</v>
      </c>
      <c r="CC150" s="40">
        <v>4</v>
      </c>
      <c r="CD150" s="40">
        <v>4</v>
      </c>
      <c r="CE150" s="10">
        <v>1</v>
      </c>
      <c r="CF150" s="10">
        <v>1</v>
      </c>
      <c r="CG150" s="10">
        <v>2</v>
      </c>
      <c r="CH150" s="10">
        <v>3</v>
      </c>
      <c r="CI150" s="10">
        <v>1</v>
      </c>
      <c r="CJ150" s="10">
        <v>3</v>
      </c>
      <c r="CK150" s="10">
        <v>3</v>
      </c>
    </row>
    <row r="151" spans="1:89" ht="20.100000000000001" customHeight="1" x14ac:dyDescent="0.25">
      <c r="A151" s="41">
        <v>149</v>
      </c>
      <c r="B151" s="30">
        <v>1</v>
      </c>
      <c r="C151" s="14">
        <v>1</v>
      </c>
      <c r="D151" s="14">
        <v>0</v>
      </c>
      <c r="E151" s="14">
        <v>0</v>
      </c>
      <c r="F151" s="14">
        <v>3</v>
      </c>
      <c r="G151" s="14">
        <v>3</v>
      </c>
      <c r="H151" s="14">
        <v>3</v>
      </c>
      <c r="I151" s="14">
        <v>3</v>
      </c>
      <c r="J151" s="14">
        <v>3</v>
      </c>
      <c r="K151" s="14">
        <v>3</v>
      </c>
      <c r="L151" s="14">
        <v>5</v>
      </c>
      <c r="M151" s="14">
        <v>4</v>
      </c>
      <c r="N151" s="14">
        <v>4</v>
      </c>
      <c r="O151" s="14">
        <v>4</v>
      </c>
      <c r="P151" s="14">
        <v>5</v>
      </c>
      <c r="Q151" s="14">
        <v>4</v>
      </c>
      <c r="R151" s="14">
        <v>3</v>
      </c>
      <c r="S151" s="14">
        <v>3</v>
      </c>
      <c r="T151" s="14">
        <v>4</v>
      </c>
      <c r="U151" s="44">
        <v>5</v>
      </c>
      <c r="V151" s="14">
        <v>5</v>
      </c>
      <c r="W151" s="44">
        <v>4</v>
      </c>
      <c r="X151" s="14">
        <v>5</v>
      </c>
      <c r="Y151" s="14">
        <v>4</v>
      </c>
      <c r="Z151" s="14">
        <v>4</v>
      </c>
      <c r="AA151" s="14">
        <v>4</v>
      </c>
      <c r="AB151" s="14">
        <v>3</v>
      </c>
      <c r="AC151" s="14">
        <v>3</v>
      </c>
      <c r="AD151" s="14">
        <v>3</v>
      </c>
      <c r="AE151" s="44">
        <v>4</v>
      </c>
      <c r="AF151" s="44">
        <v>4</v>
      </c>
      <c r="AG151" s="14">
        <v>4</v>
      </c>
      <c r="AH151" s="14">
        <v>3</v>
      </c>
      <c r="AI151" s="14">
        <v>4</v>
      </c>
      <c r="AJ151" s="44">
        <v>3</v>
      </c>
      <c r="AK151" s="44">
        <v>3</v>
      </c>
      <c r="AL151" s="44">
        <v>4</v>
      </c>
      <c r="AM151" s="44">
        <v>3</v>
      </c>
      <c r="AN151" s="44">
        <v>3</v>
      </c>
      <c r="AO151" s="14">
        <v>4</v>
      </c>
      <c r="AP151" s="14">
        <v>5</v>
      </c>
      <c r="AQ151" s="14">
        <v>5</v>
      </c>
      <c r="AR151" s="14">
        <v>4</v>
      </c>
      <c r="AS151" s="14">
        <v>5</v>
      </c>
      <c r="AT151" s="14">
        <v>4</v>
      </c>
      <c r="AU151" s="14">
        <v>5</v>
      </c>
      <c r="AV151" s="14">
        <v>5</v>
      </c>
      <c r="AW151" s="14">
        <v>4</v>
      </c>
      <c r="AX151" s="14">
        <v>5</v>
      </c>
      <c r="AY151" s="14">
        <v>3</v>
      </c>
      <c r="AZ151" s="14">
        <v>3</v>
      </c>
      <c r="BA151" s="14">
        <v>4</v>
      </c>
      <c r="BB151" s="14">
        <v>4</v>
      </c>
      <c r="BC151" s="14">
        <v>3</v>
      </c>
      <c r="BD151" s="14">
        <v>4</v>
      </c>
      <c r="BE151" s="14">
        <v>4</v>
      </c>
      <c r="BF151" s="14">
        <v>3</v>
      </c>
      <c r="BG151" s="14">
        <v>4</v>
      </c>
      <c r="BH151" s="14">
        <v>4</v>
      </c>
      <c r="BI151" s="14">
        <v>3</v>
      </c>
      <c r="BJ151" s="14">
        <v>4</v>
      </c>
      <c r="BK151" s="14">
        <v>4</v>
      </c>
      <c r="BL151" s="14">
        <v>3</v>
      </c>
      <c r="BM151" s="14">
        <v>4</v>
      </c>
      <c r="BN151" s="10">
        <v>1</v>
      </c>
      <c r="BO151" s="10">
        <v>1</v>
      </c>
      <c r="BP151" s="10">
        <v>2</v>
      </c>
      <c r="BQ151" s="10">
        <v>1</v>
      </c>
      <c r="BR151" s="10">
        <v>1</v>
      </c>
      <c r="BS151" s="10">
        <v>3</v>
      </c>
      <c r="BT151" s="10">
        <v>2</v>
      </c>
      <c r="BU151" s="10">
        <v>4</v>
      </c>
      <c r="BV151" s="10">
        <v>1</v>
      </c>
      <c r="BW151" s="10">
        <v>1</v>
      </c>
      <c r="BX151" s="38">
        <v>3</v>
      </c>
      <c r="BY151" s="39">
        <v>3</v>
      </c>
      <c r="BZ151" s="40">
        <v>2</v>
      </c>
      <c r="CA151" s="40">
        <v>2</v>
      </c>
      <c r="CB151" s="40">
        <v>3</v>
      </c>
      <c r="CC151" s="40">
        <v>2</v>
      </c>
      <c r="CD151" s="40">
        <v>3</v>
      </c>
      <c r="CE151" s="10">
        <v>1</v>
      </c>
      <c r="CF151" s="10">
        <v>2</v>
      </c>
      <c r="CG151" s="10">
        <v>3</v>
      </c>
      <c r="CH151" s="10">
        <v>0</v>
      </c>
      <c r="CI151" s="10">
        <v>3</v>
      </c>
      <c r="CJ151" s="10">
        <v>1</v>
      </c>
      <c r="CK151" s="10">
        <v>3</v>
      </c>
    </row>
    <row r="152" spans="1:89" ht="20.100000000000001" customHeight="1" x14ac:dyDescent="0.25">
      <c r="A152" s="41">
        <v>150</v>
      </c>
      <c r="B152" s="30">
        <v>1</v>
      </c>
      <c r="C152" s="14">
        <v>1</v>
      </c>
      <c r="D152" s="14">
        <v>0</v>
      </c>
      <c r="E152" s="14">
        <v>0</v>
      </c>
      <c r="F152" s="14">
        <v>1</v>
      </c>
      <c r="G152" s="14">
        <v>2</v>
      </c>
      <c r="H152" s="14">
        <v>1</v>
      </c>
      <c r="I152" s="14">
        <v>2</v>
      </c>
      <c r="J152" s="14">
        <v>2</v>
      </c>
      <c r="K152" s="14">
        <v>3</v>
      </c>
      <c r="L152" s="14">
        <v>2</v>
      </c>
      <c r="M152" s="14">
        <v>3</v>
      </c>
      <c r="N152" s="14">
        <v>3</v>
      </c>
      <c r="O152" s="14">
        <v>2</v>
      </c>
      <c r="P152" s="14">
        <v>2</v>
      </c>
      <c r="Q152" s="14">
        <v>2</v>
      </c>
      <c r="R152" s="14">
        <v>2</v>
      </c>
      <c r="S152" s="14">
        <v>2</v>
      </c>
      <c r="T152" s="14">
        <v>2</v>
      </c>
      <c r="U152" s="44">
        <v>3</v>
      </c>
      <c r="V152" s="14">
        <v>3</v>
      </c>
      <c r="W152" s="44">
        <v>3</v>
      </c>
      <c r="X152" s="14">
        <v>3</v>
      </c>
      <c r="Y152" s="14">
        <v>3</v>
      </c>
      <c r="Z152" s="14">
        <v>2</v>
      </c>
      <c r="AA152" s="14">
        <v>3</v>
      </c>
      <c r="AB152" s="14">
        <v>3</v>
      </c>
      <c r="AC152" s="14">
        <v>3</v>
      </c>
      <c r="AD152" s="14">
        <v>2</v>
      </c>
      <c r="AE152" s="44">
        <v>3</v>
      </c>
      <c r="AF152" s="44">
        <v>3</v>
      </c>
      <c r="AG152" s="14">
        <v>2</v>
      </c>
      <c r="AH152" s="14">
        <v>3</v>
      </c>
      <c r="AI152" s="14">
        <v>2</v>
      </c>
      <c r="AJ152" s="44">
        <v>3</v>
      </c>
      <c r="AK152" s="44">
        <v>2</v>
      </c>
      <c r="AL152" s="44">
        <v>3</v>
      </c>
      <c r="AM152" s="44">
        <v>2</v>
      </c>
      <c r="AN152" s="44">
        <v>2</v>
      </c>
      <c r="AO152" s="14">
        <v>5</v>
      </c>
      <c r="AP152" s="14">
        <v>4</v>
      </c>
      <c r="AQ152" s="14">
        <v>5</v>
      </c>
      <c r="AR152" s="14">
        <v>5</v>
      </c>
      <c r="AS152" s="14">
        <v>5</v>
      </c>
      <c r="AT152" s="14">
        <v>5</v>
      </c>
      <c r="AU152" s="14">
        <v>4</v>
      </c>
      <c r="AV152" s="14">
        <v>5</v>
      </c>
      <c r="AW152" s="14">
        <v>5</v>
      </c>
      <c r="AX152" s="14">
        <v>5</v>
      </c>
      <c r="AY152" s="14">
        <v>4</v>
      </c>
      <c r="AZ152" s="14">
        <v>4</v>
      </c>
      <c r="BA152" s="14">
        <v>4</v>
      </c>
      <c r="BB152" s="14">
        <v>4</v>
      </c>
      <c r="BC152" s="14">
        <v>4</v>
      </c>
      <c r="BD152" s="14">
        <v>4</v>
      </c>
      <c r="BE152" s="14">
        <v>4</v>
      </c>
      <c r="BF152" s="14">
        <v>4</v>
      </c>
      <c r="BG152" s="14">
        <v>4</v>
      </c>
      <c r="BH152" s="14">
        <v>4</v>
      </c>
      <c r="BI152" s="14">
        <v>4</v>
      </c>
      <c r="BJ152" s="14">
        <v>4</v>
      </c>
      <c r="BK152" s="14">
        <v>4</v>
      </c>
      <c r="BL152" s="14">
        <v>4</v>
      </c>
      <c r="BM152" s="14">
        <v>4</v>
      </c>
      <c r="BN152" s="10">
        <v>1</v>
      </c>
      <c r="BO152" s="10">
        <v>1</v>
      </c>
      <c r="BP152" s="10">
        <v>1</v>
      </c>
      <c r="BQ152" s="10">
        <v>1</v>
      </c>
      <c r="BR152" s="10">
        <v>1</v>
      </c>
      <c r="BS152" s="10">
        <v>3</v>
      </c>
      <c r="BT152" s="10">
        <v>2</v>
      </c>
      <c r="BU152" s="10">
        <v>4</v>
      </c>
      <c r="BV152" s="10">
        <v>1</v>
      </c>
      <c r="BW152" s="10">
        <v>1</v>
      </c>
      <c r="BX152" s="38">
        <v>3</v>
      </c>
      <c r="BY152" s="39">
        <v>3</v>
      </c>
      <c r="BZ152" s="40">
        <v>3</v>
      </c>
      <c r="CA152" s="40">
        <v>3</v>
      </c>
      <c r="CB152" s="40">
        <v>3</v>
      </c>
      <c r="CC152" s="40">
        <v>3</v>
      </c>
      <c r="CD152" s="40">
        <v>3</v>
      </c>
      <c r="CE152" s="10">
        <v>2</v>
      </c>
      <c r="CF152" s="10">
        <v>1</v>
      </c>
      <c r="CG152" s="10">
        <v>2</v>
      </c>
      <c r="CH152" s="10">
        <v>3</v>
      </c>
      <c r="CI152" s="10">
        <v>2</v>
      </c>
      <c r="CJ152" s="10">
        <v>3</v>
      </c>
      <c r="CK152" s="10">
        <v>3</v>
      </c>
    </row>
    <row r="153" spans="1:89" ht="20.100000000000001" customHeight="1" x14ac:dyDescent="0.25">
      <c r="A153" s="41">
        <v>151</v>
      </c>
      <c r="B153" s="30">
        <v>0</v>
      </c>
      <c r="C153" s="14">
        <v>0</v>
      </c>
      <c r="D153" s="14">
        <v>1</v>
      </c>
      <c r="E153" s="14">
        <v>0</v>
      </c>
      <c r="F153" s="14">
        <v>2</v>
      </c>
      <c r="G153" s="14">
        <v>2</v>
      </c>
      <c r="H153" s="14">
        <v>1</v>
      </c>
      <c r="I153" s="14">
        <v>2</v>
      </c>
      <c r="J153" s="14">
        <v>1</v>
      </c>
      <c r="K153" s="14">
        <v>2</v>
      </c>
      <c r="L153" s="14">
        <v>2</v>
      </c>
      <c r="M153" s="14">
        <v>2</v>
      </c>
      <c r="N153" s="14">
        <v>2</v>
      </c>
      <c r="O153" s="14">
        <v>2</v>
      </c>
      <c r="P153" s="14">
        <v>2</v>
      </c>
      <c r="Q153" s="14">
        <v>1</v>
      </c>
      <c r="R153" s="14">
        <v>1</v>
      </c>
      <c r="S153" s="14">
        <v>1</v>
      </c>
      <c r="T153" s="14">
        <v>1</v>
      </c>
      <c r="U153" s="44">
        <v>1</v>
      </c>
      <c r="V153" s="14">
        <v>2</v>
      </c>
      <c r="W153" s="44">
        <v>2</v>
      </c>
      <c r="X153" s="14">
        <v>3</v>
      </c>
      <c r="Y153" s="14">
        <v>2</v>
      </c>
      <c r="Z153" s="14">
        <v>3</v>
      </c>
      <c r="AA153" s="14">
        <v>4</v>
      </c>
      <c r="AB153" s="14">
        <v>3</v>
      </c>
      <c r="AC153" s="14">
        <v>3</v>
      </c>
      <c r="AD153" s="14">
        <v>3</v>
      </c>
      <c r="AE153" s="44">
        <v>3</v>
      </c>
      <c r="AF153" s="44">
        <v>4</v>
      </c>
      <c r="AG153" s="14">
        <v>4</v>
      </c>
      <c r="AH153" s="14">
        <v>3</v>
      </c>
      <c r="AI153" s="14">
        <v>4</v>
      </c>
      <c r="AJ153" s="44">
        <v>5</v>
      </c>
      <c r="AK153" s="44">
        <v>5</v>
      </c>
      <c r="AL153" s="44">
        <v>5</v>
      </c>
      <c r="AM153" s="44">
        <v>5</v>
      </c>
      <c r="AN153" s="44">
        <v>5</v>
      </c>
      <c r="AO153" s="14">
        <v>2</v>
      </c>
      <c r="AP153" s="14">
        <v>3</v>
      </c>
      <c r="AQ153" s="14">
        <v>3</v>
      </c>
      <c r="AR153" s="14">
        <v>3</v>
      </c>
      <c r="AS153" s="14">
        <v>3</v>
      </c>
      <c r="AT153" s="14">
        <v>3</v>
      </c>
      <c r="AU153" s="14">
        <v>2</v>
      </c>
      <c r="AV153" s="14">
        <v>2</v>
      </c>
      <c r="AW153" s="14">
        <v>2</v>
      </c>
      <c r="AX153" s="14">
        <v>2</v>
      </c>
      <c r="AY153" s="14">
        <v>4</v>
      </c>
      <c r="AZ153" s="14">
        <v>4</v>
      </c>
      <c r="BA153" s="14">
        <v>4</v>
      </c>
      <c r="BB153" s="14">
        <v>4</v>
      </c>
      <c r="BC153" s="14">
        <v>4</v>
      </c>
      <c r="BD153" s="14">
        <v>4</v>
      </c>
      <c r="BE153" s="14">
        <v>4</v>
      </c>
      <c r="BF153" s="14">
        <v>4</v>
      </c>
      <c r="BG153" s="14">
        <v>4</v>
      </c>
      <c r="BH153" s="14">
        <v>4</v>
      </c>
      <c r="BI153" s="14">
        <v>4</v>
      </c>
      <c r="BJ153" s="14">
        <v>4</v>
      </c>
      <c r="BK153" s="14">
        <v>4</v>
      </c>
      <c r="BL153" s="14">
        <v>4</v>
      </c>
      <c r="BM153" s="14">
        <v>4</v>
      </c>
      <c r="BN153" s="10">
        <v>1</v>
      </c>
      <c r="BO153" s="10">
        <v>1</v>
      </c>
      <c r="BP153" s="10">
        <v>1</v>
      </c>
      <c r="BQ153" s="10">
        <v>3</v>
      </c>
      <c r="BR153" s="10">
        <v>0</v>
      </c>
      <c r="BS153" s="10">
        <v>2</v>
      </c>
      <c r="BT153" s="10">
        <v>1</v>
      </c>
      <c r="BU153" s="10">
        <v>3</v>
      </c>
      <c r="BV153" s="10">
        <v>2</v>
      </c>
      <c r="BW153" s="10">
        <v>2</v>
      </c>
      <c r="BX153" s="38">
        <v>3</v>
      </c>
      <c r="BY153" s="39">
        <v>3</v>
      </c>
      <c r="BZ153" s="40">
        <v>4</v>
      </c>
      <c r="CA153" s="40">
        <v>3</v>
      </c>
      <c r="CB153" s="40">
        <v>3</v>
      </c>
      <c r="CC153" s="40">
        <v>3</v>
      </c>
      <c r="CD153" s="40">
        <v>3</v>
      </c>
      <c r="CE153" s="10">
        <v>2</v>
      </c>
      <c r="CF153" s="10">
        <v>1</v>
      </c>
      <c r="CG153" s="10">
        <v>2</v>
      </c>
      <c r="CH153" s="10">
        <v>3</v>
      </c>
      <c r="CI153" s="10">
        <v>2</v>
      </c>
      <c r="CJ153" s="10">
        <v>2</v>
      </c>
      <c r="CK153" s="10">
        <v>3</v>
      </c>
    </row>
    <row r="154" spans="1:89" ht="20.100000000000001" customHeight="1" x14ac:dyDescent="0.25">
      <c r="A154" s="41">
        <v>152</v>
      </c>
      <c r="B154" s="43">
        <v>2</v>
      </c>
      <c r="C154" s="14">
        <v>1</v>
      </c>
      <c r="D154" s="14">
        <v>1</v>
      </c>
      <c r="E154" s="14">
        <v>0</v>
      </c>
      <c r="F154" s="14">
        <v>5</v>
      </c>
      <c r="G154" s="14">
        <v>4</v>
      </c>
      <c r="H154" s="14">
        <v>4</v>
      </c>
      <c r="I154" s="14">
        <v>4</v>
      </c>
      <c r="J154" s="14">
        <v>4</v>
      </c>
      <c r="K154" s="14">
        <v>4</v>
      </c>
      <c r="L154" s="14">
        <v>4</v>
      </c>
      <c r="M154" s="14">
        <v>4</v>
      </c>
      <c r="N154" s="14">
        <v>4</v>
      </c>
      <c r="O154" s="14">
        <v>4</v>
      </c>
      <c r="P154" s="14">
        <v>3</v>
      </c>
      <c r="Q154" s="14">
        <v>4</v>
      </c>
      <c r="R154" s="14">
        <v>3</v>
      </c>
      <c r="S154" s="14">
        <v>4</v>
      </c>
      <c r="T154" s="14">
        <v>4</v>
      </c>
      <c r="U154" s="44">
        <v>5</v>
      </c>
      <c r="V154" s="14">
        <v>5</v>
      </c>
      <c r="W154" s="44">
        <v>5</v>
      </c>
      <c r="X154" s="14">
        <v>4</v>
      </c>
      <c r="Y154" s="14">
        <v>3</v>
      </c>
      <c r="Z154" s="14">
        <v>2</v>
      </c>
      <c r="AA154" s="14">
        <v>2</v>
      </c>
      <c r="AB154" s="14">
        <v>2</v>
      </c>
      <c r="AC154" s="14">
        <v>2</v>
      </c>
      <c r="AD154" s="14">
        <v>2</v>
      </c>
      <c r="AE154" s="44">
        <v>2</v>
      </c>
      <c r="AF154" s="44">
        <v>2</v>
      </c>
      <c r="AG154" s="14">
        <v>2</v>
      </c>
      <c r="AH154" s="14">
        <v>2</v>
      </c>
      <c r="AI154" s="14">
        <v>2</v>
      </c>
      <c r="AJ154" s="44">
        <v>2</v>
      </c>
      <c r="AK154" s="44">
        <v>1</v>
      </c>
      <c r="AL154" s="44">
        <v>2</v>
      </c>
      <c r="AM154" s="44">
        <v>2</v>
      </c>
      <c r="AN154" s="44">
        <v>2</v>
      </c>
      <c r="AO154" s="14">
        <v>5</v>
      </c>
      <c r="AP154" s="14">
        <v>5</v>
      </c>
      <c r="AQ154" s="14">
        <v>5</v>
      </c>
      <c r="AR154" s="14">
        <v>4</v>
      </c>
      <c r="AS154" s="14">
        <v>5</v>
      </c>
      <c r="AT154" s="14">
        <v>4</v>
      </c>
      <c r="AU154" s="14">
        <v>5</v>
      </c>
      <c r="AV154" s="14">
        <v>4</v>
      </c>
      <c r="AW154" s="14">
        <v>4</v>
      </c>
      <c r="AX154" s="14">
        <v>5</v>
      </c>
      <c r="AY154" s="14">
        <v>2</v>
      </c>
      <c r="AZ154" s="14">
        <v>3</v>
      </c>
      <c r="BA154" s="14">
        <v>3</v>
      </c>
      <c r="BB154" s="14">
        <v>4</v>
      </c>
      <c r="BC154" s="14">
        <v>2</v>
      </c>
      <c r="BD154" s="14">
        <v>2</v>
      </c>
      <c r="BE154" s="14">
        <v>3</v>
      </c>
      <c r="BF154" s="14">
        <v>2</v>
      </c>
      <c r="BG154" s="14">
        <v>3</v>
      </c>
      <c r="BH154" s="14">
        <v>3</v>
      </c>
      <c r="BI154" s="14">
        <v>3</v>
      </c>
      <c r="BJ154" s="14">
        <v>3</v>
      </c>
      <c r="BK154" s="14">
        <v>3</v>
      </c>
      <c r="BL154" s="14">
        <v>2</v>
      </c>
      <c r="BM154" s="14">
        <v>3</v>
      </c>
      <c r="BN154" s="10">
        <v>1</v>
      </c>
      <c r="BO154" s="10">
        <v>1</v>
      </c>
      <c r="BP154" s="10">
        <v>2</v>
      </c>
      <c r="BQ154" s="10">
        <v>2</v>
      </c>
      <c r="BR154" s="10">
        <v>1</v>
      </c>
      <c r="BS154" s="10">
        <v>3</v>
      </c>
      <c r="BT154" s="10">
        <v>3</v>
      </c>
      <c r="BU154" s="10">
        <v>4</v>
      </c>
      <c r="BV154" s="10">
        <v>1</v>
      </c>
      <c r="BW154" s="10">
        <v>1</v>
      </c>
      <c r="BX154" s="38">
        <v>3</v>
      </c>
      <c r="BY154" s="39">
        <v>2</v>
      </c>
      <c r="BZ154" s="40">
        <v>2</v>
      </c>
      <c r="CA154" s="40">
        <v>2</v>
      </c>
      <c r="CB154" s="40">
        <v>2</v>
      </c>
      <c r="CC154" s="40">
        <v>2</v>
      </c>
      <c r="CD154" s="40">
        <v>2</v>
      </c>
      <c r="CE154" s="10">
        <v>2</v>
      </c>
      <c r="CF154" s="10">
        <v>1</v>
      </c>
      <c r="CG154" s="10">
        <v>3</v>
      </c>
      <c r="CH154" s="10">
        <v>3</v>
      </c>
      <c r="CI154" s="10">
        <v>2</v>
      </c>
      <c r="CJ154" s="10">
        <v>2</v>
      </c>
      <c r="CK154" s="10">
        <v>3</v>
      </c>
    </row>
    <row r="155" spans="1:89" ht="20.100000000000001" customHeight="1" x14ac:dyDescent="0.25">
      <c r="A155" s="41">
        <v>153</v>
      </c>
      <c r="B155" s="30">
        <v>2</v>
      </c>
      <c r="C155" s="14">
        <v>1</v>
      </c>
      <c r="D155" s="14">
        <v>1</v>
      </c>
      <c r="E155" s="14">
        <v>0</v>
      </c>
      <c r="F155" s="14">
        <v>5</v>
      </c>
      <c r="G155" s="14">
        <v>4</v>
      </c>
      <c r="H155" s="14">
        <v>4</v>
      </c>
      <c r="I155" s="14">
        <v>4</v>
      </c>
      <c r="J155" s="14">
        <v>4</v>
      </c>
      <c r="K155" s="14">
        <v>4</v>
      </c>
      <c r="L155" s="14">
        <v>4</v>
      </c>
      <c r="M155" s="14">
        <v>5</v>
      </c>
      <c r="N155" s="14">
        <v>4</v>
      </c>
      <c r="O155" s="14">
        <v>4</v>
      </c>
      <c r="P155" s="14">
        <v>3</v>
      </c>
      <c r="Q155" s="14">
        <v>4</v>
      </c>
      <c r="R155" s="14">
        <v>3</v>
      </c>
      <c r="S155" s="14">
        <v>4</v>
      </c>
      <c r="T155" s="14">
        <v>4</v>
      </c>
      <c r="U155" s="44">
        <v>5</v>
      </c>
      <c r="V155" s="14">
        <v>5</v>
      </c>
      <c r="W155" s="44">
        <v>5</v>
      </c>
      <c r="X155" s="14">
        <v>4</v>
      </c>
      <c r="Y155" s="14">
        <v>3</v>
      </c>
      <c r="Z155" s="14">
        <v>2</v>
      </c>
      <c r="AA155" s="14">
        <v>2</v>
      </c>
      <c r="AB155" s="14">
        <v>2</v>
      </c>
      <c r="AC155" s="14">
        <v>2</v>
      </c>
      <c r="AD155" s="14">
        <v>2</v>
      </c>
      <c r="AE155" s="44">
        <v>2</v>
      </c>
      <c r="AF155" s="44">
        <v>2</v>
      </c>
      <c r="AG155" s="14">
        <v>2</v>
      </c>
      <c r="AH155" s="14">
        <v>2</v>
      </c>
      <c r="AI155" s="14">
        <v>2</v>
      </c>
      <c r="AJ155" s="44">
        <v>2</v>
      </c>
      <c r="AK155" s="44">
        <v>1</v>
      </c>
      <c r="AL155" s="44">
        <v>2</v>
      </c>
      <c r="AM155" s="44">
        <v>2</v>
      </c>
      <c r="AN155" s="44">
        <v>2</v>
      </c>
      <c r="AO155" s="14">
        <v>5</v>
      </c>
      <c r="AP155" s="14">
        <v>4</v>
      </c>
      <c r="AQ155" s="14">
        <v>5</v>
      </c>
      <c r="AR155" s="14">
        <v>5</v>
      </c>
      <c r="AS155" s="14">
        <v>4</v>
      </c>
      <c r="AT155" s="14">
        <v>5</v>
      </c>
      <c r="AU155" s="14">
        <v>4</v>
      </c>
      <c r="AV155" s="14">
        <v>5</v>
      </c>
      <c r="AW155" s="14">
        <v>5</v>
      </c>
      <c r="AX155" s="14">
        <v>4</v>
      </c>
      <c r="AY155" s="14">
        <v>2</v>
      </c>
      <c r="AZ155" s="14">
        <v>2</v>
      </c>
      <c r="BA155" s="14">
        <v>2</v>
      </c>
      <c r="BB155" s="14">
        <v>3</v>
      </c>
      <c r="BC155" s="14">
        <v>2</v>
      </c>
      <c r="BD155" s="14">
        <v>2</v>
      </c>
      <c r="BE155" s="14">
        <v>3</v>
      </c>
      <c r="BF155" s="14">
        <v>3</v>
      </c>
      <c r="BG155" s="14">
        <v>2</v>
      </c>
      <c r="BH155" s="14">
        <v>3</v>
      </c>
      <c r="BI155" s="14">
        <v>2</v>
      </c>
      <c r="BJ155" s="14">
        <v>2</v>
      </c>
      <c r="BK155" s="14">
        <v>3</v>
      </c>
      <c r="BL155" s="14">
        <v>3</v>
      </c>
      <c r="BM155" s="14">
        <v>2</v>
      </c>
      <c r="BN155" s="10">
        <v>1</v>
      </c>
      <c r="BO155" s="10">
        <v>1</v>
      </c>
      <c r="BP155" s="10">
        <v>2</v>
      </c>
      <c r="BQ155" s="10">
        <v>1</v>
      </c>
      <c r="BR155" s="10">
        <v>1</v>
      </c>
      <c r="BS155" s="10">
        <v>3</v>
      </c>
      <c r="BT155" s="10">
        <v>2</v>
      </c>
      <c r="BU155" s="10">
        <v>4</v>
      </c>
      <c r="BV155" s="10">
        <v>1</v>
      </c>
      <c r="BW155" s="10">
        <v>2</v>
      </c>
      <c r="BX155" s="38">
        <v>3</v>
      </c>
      <c r="BY155" s="39">
        <v>2</v>
      </c>
      <c r="BZ155" s="40">
        <v>2</v>
      </c>
      <c r="CA155" s="40">
        <v>2</v>
      </c>
      <c r="CB155" s="40">
        <v>2</v>
      </c>
      <c r="CC155" s="40">
        <v>2</v>
      </c>
      <c r="CD155" s="40">
        <v>2</v>
      </c>
      <c r="CE155" s="10">
        <v>2</v>
      </c>
      <c r="CF155" s="10">
        <v>2</v>
      </c>
      <c r="CG155" s="10">
        <v>2</v>
      </c>
      <c r="CH155" s="10">
        <v>3</v>
      </c>
      <c r="CI155" s="10">
        <v>3</v>
      </c>
      <c r="CJ155" s="10">
        <v>3</v>
      </c>
      <c r="CK155" s="10">
        <v>3</v>
      </c>
    </row>
    <row r="156" spans="1:89" ht="20.100000000000001" customHeight="1" x14ac:dyDescent="0.25">
      <c r="A156" s="41">
        <v>154</v>
      </c>
      <c r="B156" s="30">
        <v>0</v>
      </c>
      <c r="C156" s="14">
        <v>0</v>
      </c>
      <c r="D156" s="14">
        <v>1</v>
      </c>
      <c r="E156" s="14">
        <v>0</v>
      </c>
      <c r="F156" s="14">
        <v>1</v>
      </c>
      <c r="G156" s="14">
        <v>1</v>
      </c>
      <c r="H156" s="14">
        <v>1</v>
      </c>
      <c r="I156" s="14">
        <v>1</v>
      </c>
      <c r="J156" s="14">
        <v>1</v>
      </c>
      <c r="K156" s="14">
        <v>2</v>
      </c>
      <c r="L156" s="14">
        <v>2</v>
      </c>
      <c r="M156" s="14">
        <v>2</v>
      </c>
      <c r="N156" s="14">
        <v>3</v>
      </c>
      <c r="O156" s="14">
        <v>1</v>
      </c>
      <c r="P156" s="14">
        <v>1</v>
      </c>
      <c r="Q156" s="14">
        <v>2</v>
      </c>
      <c r="R156" s="14">
        <v>2</v>
      </c>
      <c r="S156" s="14">
        <v>2</v>
      </c>
      <c r="T156" s="14">
        <v>1</v>
      </c>
      <c r="U156" s="44">
        <v>2</v>
      </c>
      <c r="V156" s="14">
        <v>2</v>
      </c>
      <c r="W156" s="44">
        <v>2</v>
      </c>
      <c r="X156" s="14">
        <v>3</v>
      </c>
      <c r="Y156" s="14">
        <v>1</v>
      </c>
      <c r="Z156" s="14">
        <v>3</v>
      </c>
      <c r="AA156" s="14">
        <v>4</v>
      </c>
      <c r="AB156" s="14">
        <v>4</v>
      </c>
      <c r="AC156" s="14">
        <v>3</v>
      </c>
      <c r="AD156" s="14">
        <v>3</v>
      </c>
      <c r="AE156" s="44">
        <v>4</v>
      </c>
      <c r="AF156" s="44">
        <v>4</v>
      </c>
      <c r="AG156" s="14">
        <v>3</v>
      </c>
      <c r="AH156" s="14">
        <v>4</v>
      </c>
      <c r="AI156" s="14">
        <v>4</v>
      </c>
      <c r="AJ156" s="44">
        <v>5</v>
      </c>
      <c r="AK156" s="44">
        <v>5</v>
      </c>
      <c r="AL156" s="44">
        <v>5</v>
      </c>
      <c r="AM156" s="44">
        <v>4</v>
      </c>
      <c r="AN156" s="44">
        <v>5</v>
      </c>
      <c r="AO156" s="14">
        <v>2</v>
      </c>
      <c r="AP156" s="14">
        <v>2</v>
      </c>
      <c r="AQ156" s="14">
        <v>2</v>
      </c>
      <c r="AR156" s="14">
        <v>2</v>
      </c>
      <c r="AS156" s="14">
        <v>2</v>
      </c>
      <c r="AT156" s="14">
        <v>3</v>
      </c>
      <c r="AU156" s="14">
        <v>3</v>
      </c>
      <c r="AV156" s="14">
        <v>3</v>
      </c>
      <c r="AW156" s="14">
        <v>3</v>
      </c>
      <c r="AX156" s="14">
        <v>3</v>
      </c>
      <c r="AY156" s="14">
        <v>4</v>
      </c>
      <c r="AZ156" s="14">
        <v>4</v>
      </c>
      <c r="BA156" s="14">
        <v>3</v>
      </c>
      <c r="BB156" s="14">
        <v>4</v>
      </c>
      <c r="BC156" s="14">
        <v>4</v>
      </c>
      <c r="BD156" s="14">
        <v>4</v>
      </c>
      <c r="BE156" s="14">
        <v>4</v>
      </c>
      <c r="BF156" s="14">
        <v>4</v>
      </c>
      <c r="BG156" s="14">
        <v>3</v>
      </c>
      <c r="BH156" s="14">
        <v>4</v>
      </c>
      <c r="BI156" s="14">
        <v>4</v>
      </c>
      <c r="BJ156" s="14">
        <v>4</v>
      </c>
      <c r="BK156" s="14">
        <v>4</v>
      </c>
      <c r="BL156" s="14">
        <v>4</v>
      </c>
      <c r="BM156" s="14">
        <v>4</v>
      </c>
      <c r="BN156" s="10">
        <v>1</v>
      </c>
      <c r="BO156" s="10">
        <v>1</v>
      </c>
      <c r="BP156" s="10">
        <v>1</v>
      </c>
      <c r="BQ156" s="10">
        <v>1</v>
      </c>
      <c r="BR156" s="10">
        <v>0</v>
      </c>
      <c r="BS156" s="10">
        <v>1</v>
      </c>
      <c r="BT156" s="10">
        <v>1</v>
      </c>
      <c r="BU156" s="10">
        <v>4</v>
      </c>
      <c r="BV156" s="10">
        <v>2</v>
      </c>
      <c r="BW156" s="10">
        <v>2</v>
      </c>
      <c r="BX156" s="38">
        <v>3</v>
      </c>
      <c r="BY156" s="39">
        <v>3</v>
      </c>
      <c r="BZ156" s="40">
        <v>4</v>
      </c>
      <c r="CA156" s="40">
        <v>3</v>
      </c>
      <c r="CB156" s="40">
        <v>3</v>
      </c>
      <c r="CC156" s="40">
        <v>3</v>
      </c>
      <c r="CD156" s="40">
        <v>3</v>
      </c>
      <c r="CE156" s="10">
        <v>2</v>
      </c>
      <c r="CF156" s="10">
        <v>2</v>
      </c>
      <c r="CG156" s="10">
        <v>2</v>
      </c>
      <c r="CH156" s="10">
        <v>3</v>
      </c>
      <c r="CI156" s="10">
        <v>3</v>
      </c>
      <c r="CJ156" s="10">
        <v>3</v>
      </c>
      <c r="CK156" s="10">
        <v>3</v>
      </c>
    </row>
    <row r="157" spans="1:89" ht="20.100000000000001" customHeight="1" x14ac:dyDescent="0.25">
      <c r="A157" s="41">
        <v>155</v>
      </c>
      <c r="B157" s="30">
        <v>1</v>
      </c>
      <c r="C157" s="14">
        <v>1</v>
      </c>
      <c r="D157" s="14">
        <v>1</v>
      </c>
      <c r="E157" s="14">
        <v>1</v>
      </c>
      <c r="F157" s="14">
        <v>4</v>
      </c>
      <c r="G157" s="14">
        <v>3</v>
      </c>
      <c r="H157" s="14">
        <v>3</v>
      </c>
      <c r="I157" s="14">
        <v>4</v>
      </c>
      <c r="J157" s="14">
        <v>4</v>
      </c>
      <c r="K157" s="14">
        <v>5</v>
      </c>
      <c r="L157" s="14">
        <v>4</v>
      </c>
      <c r="M157" s="14">
        <v>4</v>
      </c>
      <c r="N157" s="14">
        <v>4</v>
      </c>
      <c r="O157" s="14">
        <v>4</v>
      </c>
      <c r="P157" s="14">
        <v>5</v>
      </c>
      <c r="Q157" s="14">
        <v>4</v>
      </c>
      <c r="R157" s="14">
        <v>5</v>
      </c>
      <c r="S157" s="14">
        <v>3</v>
      </c>
      <c r="T157" s="14">
        <v>4</v>
      </c>
      <c r="U157" s="44">
        <v>4</v>
      </c>
      <c r="V157" s="14">
        <v>5</v>
      </c>
      <c r="W157" s="44">
        <v>5</v>
      </c>
      <c r="X157" s="14">
        <v>3</v>
      </c>
      <c r="Y157" s="14">
        <v>5</v>
      </c>
      <c r="Z157" s="14">
        <v>2</v>
      </c>
      <c r="AA157" s="14">
        <v>2</v>
      </c>
      <c r="AB157" s="14">
        <v>2</v>
      </c>
      <c r="AC157" s="14">
        <v>2</v>
      </c>
      <c r="AD157" s="14">
        <v>2</v>
      </c>
      <c r="AE157" s="44">
        <v>2</v>
      </c>
      <c r="AF157" s="44">
        <v>2</v>
      </c>
      <c r="AG157" s="14">
        <v>2</v>
      </c>
      <c r="AH157" s="14">
        <v>2</v>
      </c>
      <c r="AI157" s="14">
        <v>2</v>
      </c>
      <c r="AJ157" s="44">
        <v>2</v>
      </c>
      <c r="AK157" s="44">
        <v>2</v>
      </c>
      <c r="AL157" s="44">
        <v>2</v>
      </c>
      <c r="AM157" s="44">
        <v>2</v>
      </c>
      <c r="AN157" s="44">
        <v>2</v>
      </c>
      <c r="AO157" s="14">
        <v>3</v>
      </c>
      <c r="AP157" s="14">
        <v>3</v>
      </c>
      <c r="AQ157" s="14">
        <v>4</v>
      </c>
      <c r="AR157" s="14">
        <v>4</v>
      </c>
      <c r="AS157" s="14">
        <v>4</v>
      </c>
      <c r="AT157" s="14">
        <v>4</v>
      </c>
      <c r="AU157" s="14">
        <v>4</v>
      </c>
      <c r="AV157" s="14">
        <v>4</v>
      </c>
      <c r="AW157" s="14">
        <v>3</v>
      </c>
      <c r="AX157" s="14">
        <v>3</v>
      </c>
      <c r="AY157" s="14">
        <v>2</v>
      </c>
      <c r="AZ157" s="14">
        <v>2</v>
      </c>
      <c r="BA157" s="14">
        <v>2</v>
      </c>
      <c r="BB157" s="14">
        <v>3</v>
      </c>
      <c r="BC157" s="14">
        <v>3</v>
      </c>
      <c r="BD157" s="14">
        <v>3</v>
      </c>
      <c r="BE157" s="14">
        <v>3</v>
      </c>
      <c r="BF157" s="14">
        <v>3</v>
      </c>
      <c r="BG157" s="14">
        <v>3</v>
      </c>
      <c r="BH157" s="14">
        <v>2</v>
      </c>
      <c r="BI157" s="14">
        <v>2</v>
      </c>
      <c r="BJ157" s="14">
        <v>2</v>
      </c>
      <c r="BK157" s="14">
        <v>3</v>
      </c>
      <c r="BL157" s="14">
        <v>3</v>
      </c>
      <c r="BM157" s="14">
        <v>2</v>
      </c>
      <c r="BN157" s="10">
        <v>1</v>
      </c>
      <c r="BO157" s="10">
        <v>1</v>
      </c>
      <c r="BP157" s="10">
        <v>2</v>
      </c>
      <c r="BQ157" s="10">
        <v>2</v>
      </c>
      <c r="BR157" s="10">
        <v>1</v>
      </c>
      <c r="BS157" s="10">
        <v>3</v>
      </c>
      <c r="BT157" s="10">
        <v>2</v>
      </c>
      <c r="BU157" s="10">
        <v>4</v>
      </c>
      <c r="BV157" s="10">
        <v>1</v>
      </c>
      <c r="BW157" s="10">
        <v>1</v>
      </c>
      <c r="BX157" s="38">
        <v>3</v>
      </c>
      <c r="BY157" s="39">
        <v>4</v>
      </c>
      <c r="BZ157" s="40">
        <v>4</v>
      </c>
      <c r="CA157" s="40">
        <v>5</v>
      </c>
      <c r="CB157" s="40">
        <v>4</v>
      </c>
      <c r="CC157" s="40">
        <v>4</v>
      </c>
      <c r="CD157" s="40">
        <v>4</v>
      </c>
      <c r="CE157" s="10">
        <v>1</v>
      </c>
      <c r="CF157" s="10">
        <v>2</v>
      </c>
      <c r="CG157" s="10">
        <v>2</v>
      </c>
      <c r="CH157" s="10">
        <v>3</v>
      </c>
      <c r="CI157" s="10">
        <v>1</v>
      </c>
      <c r="CJ157" s="10">
        <v>3</v>
      </c>
      <c r="CK157" s="10">
        <v>3</v>
      </c>
    </row>
    <row r="158" spans="1:89" ht="20.100000000000001" customHeight="1" x14ac:dyDescent="0.25">
      <c r="A158" s="41">
        <v>156</v>
      </c>
      <c r="B158" s="30">
        <v>1</v>
      </c>
      <c r="C158" s="14">
        <v>1</v>
      </c>
      <c r="D158" s="14">
        <v>0</v>
      </c>
      <c r="E158" s="14">
        <v>0</v>
      </c>
      <c r="F158" s="14">
        <v>2</v>
      </c>
      <c r="G158" s="14">
        <v>1</v>
      </c>
      <c r="H158" s="14">
        <v>1</v>
      </c>
      <c r="I158" s="14">
        <v>1</v>
      </c>
      <c r="J158" s="14">
        <v>1</v>
      </c>
      <c r="K158" s="14">
        <v>2</v>
      </c>
      <c r="L158" s="14">
        <v>2</v>
      </c>
      <c r="M158" s="14">
        <v>2</v>
      </c>
      <c r="N158" s="14">
        <v>2</v>
      </c>
      <c r="O158" s="14">
        <v>1</v>
      </c>
      <c r="P158" s="14">
        <v>2</v>
      </c>
      <c r="Q158" s="14">
        <v>2</v>
      </c>
      <c r="R158" s="14">
        <v>2</v>
      </c>
      <c r="S158" s="14">
        <v>1</v>
      </c>
      <c r="T158" s="14">
        <v>1</v>
      </c>
      <c r="U158" s="44">
        <v>2</v>
      </c>
      <c r="V158" s="14">
        <v>2</v>
      </c>
      <c r="W158" s="44">
        <v>1</v>
      </c>
      <c r="X158" s="14">
        <v>3</v>
      </c>
      <c r="Y158" s="14">
        <v>2</v>
      </c>
      <c r="Z158" s="14">
        <v>3</v>
      </c>
      <c r="AA158" s="14">
        <v>4</v>
      </c>
      <c r="AB158" s="14">
        <v>3</v>
      </c>
      <c r="AC158" s="14">
        <v>4</v>
      </c>
      <c r="AD158" s="14">
        <v>4</v>
      </c>
      <c r="AE158" s="44">
        <v>4</v>
      </c>
      <c r="AF158" s="44">
        <v>4</v>
      </c>
      <c r="AG158" s="14">
        <v>3</v>
      </c>
      <c r="AH158" s="14">
        <v>4</v>
      </c>
      <c r="AI158" s="14">
        <v>4</v>
      </c>
      <c r="AJ158" s="44">
        <v>4</v>
      </c>
      <c r="AK158" s="44">
        <v>5</v>
      </c>
      <c r="AL158" s="44">
        <v>5</v>
      </c>
      <c r="AM158" s="44">
        <v>5</v>
      </c>
      <c r="AN158" s="44">
        <v>5</v>
      </c>
      <c r="AO158" s="14">
        <v>2</v>
      </c>
      <c r="AP158" s="14">
        <v>3</v>
      </c>
      <c r="AQ158" s="14">
        <v>3</v>
      </c>
      <c r="AR158" s="14">
        <v>3</v>
      </c>
      <c r="AS158" s="14">
        <v>3</v>
      </c>
      <c r="AT158" s="14">
        <v>2</v>
      </c>
      <c r="AU158" s="14">
        <v>3</v>
      </c>
      <c r="AV158" s="14">
        <v>2</v>
      </c>
      <c r="AW158" s="14">
        <v>2</v>
      </c>
      <c r="AX158" s="14">
        <v>2</v>
      </c>
      <c r="AY158" s="14">
        <v>3</v>
      </c>
      <c r="AZ158" s="14">
        <v>3</v>
      </c>
      <c r="BA158" s="14">
        <v>4</v>
      </c>
      <c r="BB158" s="14">
        <v>3</v>
      </c>
      <c r="BC158" s="14">
        <v>4</v>
      </c>
      <c r="BD158" s="14">
        <v>4</v>
      </c>
      <c r="BE158" s="14">
        <v>4</v>
      </c>
      <c r="BF158" s="14">
        <v>3</v>
      </c>
      <c r="BG158" s="14">
        <v>4</v>
      </c>
      <c r="BH158" s="14">
        <v>5</v>
      </c>
      <c r="BI158" s="14">
        <v>4</v>
      </c>
      <c r="BJ158" s="14">
        <v>4</v>
      </c>
      <c r="BK158" s="14">
        <v>4</v>
      </c>
      <c r="BL158" s="14">
        <v>4</v>
      </c>
      <c r="BM158" s="14">
        <v>4</v>
      </c>
      <c r="BN158" s="10">
        <v>1</v>
      </c>
      <c r="BO158" s="10">
        <v>1</v>
      </c>
      <c r="BP158" s="10">
        <v>1</v>
      </c>
      <c r="BQ158" s="10">
        <v>1</v>
      </c>
      <c r="BR158" s="10">
        <v>1</v>
      </c>
      <c r="BS158" s="10">
        <v>3</v>
      </c>
      <c r="BT158" s="10">
        <v>1</v>
      </c>
      <c r="BU158" s="10">
        <v>4</v>
      </c>
      <c r="BV158" s="10">
        <v>2</v>
      </c>
      <c r="BW158" s="10">
        <v>2</v>
      </c>
      <c r="BX158" s="38">
        <v>3</v>
      </c>
      <c r="BY158" s="39">
        <v>3</v>
      </c>
      <c r="BZ158" s="40">
        <v>4</v>
      </c>
      <c r="CA158" s="40">
        <v>3</v>
      </c>
      <c r="CB158" s="40">
        <v>3</v>
      </c>
      <c r="CC158" s="40">
        <v>3</v>
      </c>
      <c r="CD158" s="40">
        <v>3</v>
      </c>
      <c r="CE158" s="10">
        <v>1</v>
      </c>
      <c r="CF158" s="10">
        <v>1</v>
      </c>
      <c r="CG158" s="10">
        <v>2</v>
      </c>
      <c r="CH158" s="10">
        <v>2</v>
      </c>
      <c r="CI158" s="10">
        <v>1</v>
      </c>
      <c r="CJ158" s="10">
        <v>2</v>
      </c>
      <c r="CK158" s="10">
        <v>3</v>
      </c>
    </row>
    <row r="159" spans="1:89" ht="20.100000000000001" customHeight="1" x14ac:dyDescent="0.25">
      <c r="A159" s="41">
        <v>157</v>
      </c>
      <c r="B159" s="30">
        <v>1</v>
      </c>
      <c r="C159" s="14">
        <v>1</v>
      </c>
      <c r="D159" s="14">
        <v>0</v>
      </c>
      <c r="E159" s="14">
        <v>0</v>
      </c>
      <c r="F159" s="14">
        <v>1</v>
      </c>
      <c r="G159" s="14">
        <v>1</v>
      </c>
      <c r="H159" s="14">
        <v>1</v>
      </c>
      <c r="I159" s="14">
        <v>2</v>
      </c>
      <c r="J159" s="14">
        <v>1</v>
      </c>
      <c r="K159" s="14">
        <v>3</v>
      </c>
      <c r="L159" s="14">
        <v>3</v>
      </c>
      <c r="M159" s="14">
        <v>2</v>
      </c>
      <c r="N159" s="14">
        <v>2</v>
      </c>
      <c r="O159" s="14">
        <v>2</v>
      </c>
      <c r="P159" s="14">
        <v>1</v>
      </c>
      <c r="Q159" s="14">
        <v>2</v>
      </c>
      <c r="R159" s="14">
        <v>3</v>
      </c>
      <c r="S159" s="14">
        <v>1</v>
      </c>
      <c r="T159" s="14">
        <v>1</v>
      </c>
      <c r="U159" s="44">
        <v>1</v>
      </c>
      <c r="V159" s="14">
        <v>2</v>
      </c>
      <c r="W159" s="44">
        <v>2</v>
      </c>
      <c r="X159" s="14">
        <v>3</v>
      </c>
      <c r="Y159" s="14">
        <v>1</v>
      </c>
      <c r="Z159" s="14">
        <v>3</v>
      </c>
      <c r="AA159" s="14">
        <v>4</v>
      </c>
      <c r="AB159" s="14">
        <v>4</v>
      </c>
      <c r="AC159" s="14">
        <v>4</v>
      </c>
      <c r="AD159" s="14">
        <v>4</v>
      </c>
      <c r="AE159" s="44">
        <v>4</v>
      </c>
      <c r="AF159" s="44">
        <v>4</v>
      </c>
      <c r="AG159" s="14">
        <v>4</v>
      </c>
      <c r="AH159" s="14">
        <v>4</v>
      </c>
      <c r="AI159" s="14">
        <v>4</v>
      </c>
      <c r="AJ159" s="44">
        <v>4</v>
      </c>
      <c r="AK159" s="44">
        <v>5</v>
      </c>
      <c r="AL159" s="44">
        <v>5</v>
      </c>
      <c r="AM159" s="44">
        <v>4</v>
      </c>
      <c r="AN159" s="44">
        <v>5</v>
      </c>
      <c r="AO159" s="14">
        <v>2</v>
      </c>
      <c r="AP159" s="14">
        <v>2</v>
      </c>
      <c r="AQ159" s="14">
        <v>2</v>
      </c>
      <c r="AR159" s="14">
        <v>2</v>
      </c>
      <c r="AS159" s="14">
        <v>2</v>
      </c>
      <c r="AT159" s="14">
        <v>3</v>
      </c>
      <c r="AU159" s="14">
        <v>3</v>
      </c>
      <c r="AV159" s="14">
        <v>3</v>
      </c>
      <c r="AW159" s="14">
        <v>3</v>
      </c>
      <c r="AX159" s="14">
        <v>3</v>
      </c>
      <c r="AY159" s="14">
        <v>4</v>
      </c>
      <c r="AZ159" s="14">
        <v>4</v>
      </c>
      <c r="BA159" s="14">
        <v>4</v>
      </c>
      <c r="BB159" s="14">
        <v>4</v>
      </c>
      <c r="BC159" s="14">
        <v>4</v>
      </c>
      <c r="BD159" s="14">
        <v>4</v>
      </c>
      <c r="BE159" s="14">
        <v>4</v>
      </c>
      <c r="BF159" s="14">
        <v>4</v>
      </c>
      <c r="BG159" s="14">
        <v>4</v>
      </c>
      <c r="BH159" s="14">
        <v>4</v>
      </c>
      <c r="BI159" s="14">
        <v>4</v>
      </c>
      <c r="BJ159" s="14">
        <v>4</v>
      </c>
      <c r="BK159" s="14">
        <v>4</v>
      </c>
      <c r="BL159" s="14">
        <v>4</v>
      </c>
      <c r="BM159" s="14">
        <v>4</v>
      </c>
      <c r="BN159" s="10">
        <v>1</v>
      </c>
      <c r="BO159" s="10">
        <v>1</v>
      </c>
      <c r="BP159" s="10">
        <v>1</v>
      </c>
      <c r="BQ159" s="10">
        <v>1</v>
      </c>
      <c r="BR159" s="10">
        <v>1</v>
      </c>
      <c r="BS159" s="10">
        <v>3</v>
      </c>
      <c r="BT159" s="10">
        <v>1</v>
      </c>
      <c r="BU159" s="10">
        <v>4</v>
      </c>
      <c r="BV159" s="10">
        <v>1</v>
      </c>
      <c r="BW159" s="10">
        <v>1</v>
      </c>
      <c r="BX159" s="38">
        <v>3</v>
      </c>
      <c r="BY159" s="39">
        <v>3</v>
      </c>
      <c r="BZ159" s="40">
        <v>4</v>
      </c>
      <c r="CA159" s="40">
        <v>3</v>
      </c>
      <c r="CB159" s="40">
        <v>3</v>
      </c>
      <c r="CC159" s="40">
        <v>3</v>
      </c>
      <c r="CD159" s="40">
        <v>3</v>
      </c>
      <c r="CE159" s="10">
        <v>1</v>
      </c>
      <c r="CF159" s="10">
        <v>2</v>
      </c>
      <c r="CG159" s="10">
        <v>3</v>
      </c>
      <c r="CH159" s="10">
        <v>0</v>
      </c>
      <c r="CI159" s="10">
        <v>3</v>
      </c>
      <c r="CJ159" s="10">
        <v>1</v>
      </c>
      <c r="CK159" s="10">
        <v>3</v>
      </c>
    </row>
    <row r="160" spans="1:89" ht="20.100000000000001" customHeight="1" x14ac:dyDescent="0.25">
      <c r="A160" s="41">
        <v>158</v>
      </c>
      <c r="B160" s="30">
        <v>1</v>
      </c>
      <c r="C160" s="14">
        <v>1</v>
      </c>
      <c r="D160" s="14">
        <v>0</v>
      </c>
      <c r="E160" s="14">
        <v>0</v>
      </c>
      <c r="F160" s="14">
        <v>3</v>
      </c>
      <c r="G160" s="14">
        <v>4</v>
      </c>
      <c r="H160" s="14">
        <v>3</v>
      </c>
      <c r="I160" s="14">
        <v>3</v>
      </c>
      <c r="J160" s="14">
        <v>2</v>
      </c>
      <c r="K160" s="14">
        <v>4</v>
      </c>
      <c r="L160" s="14">
        <v>4</v>
      </c>
      <c r="M160" s="14">
        <v>3</v>
      </c>
      <c r="N160" s="14">
        <v>3</v>
      </c>
      <c r="O160" s="14">
        <v>3</v>
      </c>
      <c r="P160" s="14">
        <v>3</v>
      </c>
      <c r="Q160" s="14">
        <v>2</v>
      </c>
      <c r="R160" s="14">
        <v>3</v>
      </c>
      <c r="S160" s="14">
        <v>3</v>
      </c>
      <c r="T160" s="14">
        <v>3</v>
      </c>
      <c r="U160" s="44">
        <v>4</v>
      </c>
      <c r="V160" s="14">
        <v>4</v>
      </c>
      <c r="W160" s="44">
        <v>2</v>
      </c>
      <c r="X160" s="14">
        <v>3</v>
      </c>
      <c r="Y160" s="14">
        <v>3</v>
      </c>
      <c r="Z160" s="14">
        <v>3</v>
      </c>
      <c r="AA160" s="14">
        <v>3</v>
      </c>
      <c r="AB160" s="14">
        <v>3</v>
      </c>
      <c r="AC160" s="14">
        <v>3</v>
      </c>
      <c r="AD160" s="14">
        <v>3</v>
      </c>
      <c r="AE160" s="44">
        <v>3</v>
      </c>
      <c r="AF160" s="44">
        <v>3</v>
      </c>
      <c r="AG160" s="14">
        <v>3</v>
      </c>
      <c r="AH160" s="14">
        <v>3</v>
      </c>
      <c r="AI160" s="14">
        <v>3</v>
      </c>
      <c r="AJ160" s="44">
        <v>3</v>
      </c>
      <c r="AK160" s="44">
        <v>3</v>
      </c>
      <c r="AL160" s="44">
        <v>3</v>
      </c>
      <c r="AM160" s="44">
        <v>3</v>
      </c>
      <c r="AN160" s="44">
        <v>3</v>
      </c>
      <c r="AO160" s="14">
        <v>3</v>
      </c>
      <c r="AP160" s="14">
        <v>4</v>
      </c>
      <c r="AQ160" s="14">
        <v>4</v>
      </c>
      <c r="AR160" s="14">
        <v>4</v>
      </c>
      <c r="AS160" s="14">
        <v>4</v>
      </c>
      <c r="AT160" s="14">
        <v>4</v>
      </c>
      <c r="AU160" s="14">
        <v>4</v>
      </c>
      <c r="AV160" s="14">
        <v>4</v>
      </c>
      <c r="AW160" s="14">
        <v>4</v>
      </c>
      <c r="AX160" s="14">
        <v>4</v>
      </c>
      <c r="AY160" s="14">
        <v>4</v>
      </c>
      <c r="AZ160" s="14">
        <v>4</v>
      </c>
      <c r="BA160" s="14">
        <v>4</v>
      </c>
      <c r="BB160" s="14">
        <v>3</v>
      </c>
      <c r="BC160" s="14">
        <v>4</v>
      </c>
      <c r="BD160" s="14">
        <v>3</v>
      </c>
      <c r="BE160" s="14">
        <v>4</v>
      </c>
      <c r="BF160" s="14">
        <v>4</v>
      </c>
      <c r="BG160" s="14">
        <v>3</v>
      </c>
      <c r="BH160" s="14">
        <v>3</v>
      </c>
      <c r="BI160" s="14">
        <v>4</v>
      </c>
      <c r="BJ160" s="14">
        <v>4</v>
      </c>
      <c r="BK160" s="14">
        <v>3</v>
      </c>
      <c r="BL160" s="14">
        <v>4</v>
      </c>
      <c r="BM160" s="14">
        <v>3</v>
      </c>
      <c r="BN160" s="10">
        <v>1</v>
      </c>
      <c r="BO160" s="10">
        <v>1</v>
      </c>
      <c r="BP160" s="10">
        <v>2</v>
      </c>
      <c r="BQ160" s="10">
        <v>1</v>
      </c>
      <c r="BR160" s="10">
        <v>0</v>
      </c>
      <c r="BS160" s="10">
        <v>1</v>
      </c>
      <c r="BT160" s="10">
        <v>2</v>
      </c>
      <c r="BU160" s="10">
        <v>4</v>
      </c>
      <c r="BV160" s="10">
        <v>1</v>
      </c>
      <c r="BW160" s="10">
        <v>2</v>
      </c>
      <c r="BX160" s="38">
        <v>3</v>
      </c>
      <c r="BY160" s="39">
        <v>3</v>
      </c>
      <c r="BZ160" s="40">
        <v>3</v>
      </c>
      <c r="CA160" s="40">
        <v>3</v>
      </c>
      <c r="CB160" s="40">
        <v>3</v>
      </c>
      <c r="CC160" s="40">
        <v>3</v>
      </c>
      <c r="CD160" s="40">
        <v>3</v>
      </c>
      <c r="CE160" s="10">
        <v>1</v>
      </c>
      <c r="CF160" s="10">
        <v>1</v>
      </c>
      <c r="CG160" s="10">
        <v>2</v>
      </c>
      <c r="CH160" s="10">
        <v>1</v>
      </c>
      <c r="CI160" s="10">
        <v>1</v>
      </c>
      <c r="CJ160" s="10">
        <v>3</v>
      </c>
      <c r="CK160" s="10">
        <v>3</v>
      </c>
    </row>
    <row r="161" spans="1:89" ht="20.100000000000001" customHeight="1" x14ac:dyDescent="0.25">
      <c r="A161" s="41">
        <v>159</v>
      </c>
      <c r="B161" s="30">
        <v>1</v>
      </c>
      <c r="C161" s="14">
        <v>1</v>
      </c>
      <c r="D161" s="14">
        <v>0</v>
      </c>
      <c r="E161" s="14">
        <v>0</v>
      </c>
      <c r="F161" s="14">
        <v>3</v>
      </c>
      <c r="G161" s="14">
        <v>3</v>
      </c>
      <c r="H161" s="14">
        <v>3</v>
      </c>
      <c r="I161" s="14">
        <v>3</v>
      </c>
      <c r="J161" s="14">
        <v>3</v>
      </c>
      <c r="K161" s="14">
        <v>3</v>
      </c>
      <c r="L161" s="14">
        <v>5</v>
      </c>
      <c r="M161" s="14">
        <v>4</v>
      </c>
      <c r="N161" s="14">
        <v>4</v>
      </c>
      <c r="O161" s="14">
        <v>4</v>
      </c>
      <c r="P161" s="14">
        <v>5</v>
      </c>
      <c r="Q161" s="14">
        <v>4</v>
      </c>
      <c r="R161" s="14">
        <v>3</v>
      </c>
      <c r="S161" s="14">
        <v>3</v>
      </c>
      <c r="T161" s="14">
        <v>4</v>
      </c>
      <c r="U161" s="44">
        <v>5</v>
      </c>
      <c r="V161" s="14">
        <v>5</v>
      </c>
      <c r="W161" s="44">
        <v>5</v>
      </c>
      <c r="X161" s="14">
        <v>5</v>
      </c>
      <c r="Y161" s="14">
        <v>4</v>
      </c>
      <c r="Z161" s="14">
        <v>4</v>
      </c>
      <c r="AA161" s="14">
        <v>4</v>
      </c>
      <c r="AB161" s="14">
        <v>3</v>
      </c>
      <c r="AC161" s="14">
        <v>3</v>
      </c>
      <c r="AD161" s="14">
        <v>3</v>
      </c>
      <c r="AE161" s="44">
        <v>4</v>
      </c>
      <c r="AF161" s="44">
        <v>3</v>
      </c>
      <c r="AG161" s="14">
        <v>3</v>
      </c>
      <c r="AH161" s="14">
        <v>3</v>
      </c>
      <c r="AI161" s="14">
        <v>3</v>
      </c>
      <c r="AJ161" s="44">
        <v>3</v>
      </c>
      <c r="AK161" s="44">
        <v>3</v>
      </c>
      <c r="AL161" s="44">
        <v>4</v>
      </c>
      <c r="AM161" s="44">
        <v>3</v>
      </c>
      <c r="AN161" s="44">
        <v>3</v>
      </c>
      <c r="AO161" s="14">
        <v>4</v>
      </c>
      <c r="AP161" s="14">
        <v>5</v>
      </c>
      <c r="AQ161" s="14">
        <v>5</v>
      </c>
      <c r="AR161" s="14">
        <v>4</v>
      </c>
      <c r="AS161" s="14">
        <v>5</v>
      </c>
      <c r="AT161" s="14">
        <v>4</v>
      </c>
      <c r="AU161" s="14">
        <v>5</v>
      </c>
      <c r="AV161" s="14">
        <v>5</v>
      </c>
      <c r="AW161" s="14">
        <v>4</v>
      </c>
      <c r="AX161" s="14">
        <v>5</v>
      </c>
      <c r="AY161" s="14">
        <v>4</v>
      </c>
      <c r="AZ161" s="14">
        <v>4</v>
      </c>
      <c r="BA161" s="14">
        <v>4</v>
      </c>
      <c r="BB161" s="14">
        <v>4</v>
      </c>
      <c r="BC161" s="14">
        <v>4</v>
      </c>
      <c r="BD161" s="14">
        <v>4</v>
      </c>
      <c r="BE161" s="14">
        <v>4</v>
      </c>
      <c r="BF161" s="14">
        <v>4</v>
      </c>
      <c r="BG161" s="14">
        <v>4</v>
      </c>
      <c r="BH161" s="14">
        <v>4</v>
      </c>
      <c r="BI161" s="14">
        <v>4</v>
      </c>
      <c r="BJ161" s="14">
        <v>4</v>
      </c>
      <c r="BK161" s="14">
        <v>4</v>
      </c>
      <c r="BL161" s="14">
        <v>4</v>
      </c>
      <c r="BM161" s="14">
        <v>4</v>
      </c>
      <c r="BN161" s="10">
        <v>1</v>
      </c>
      <c r="BO161" s="10">
        <v>1</v>
      </c>
      <c r="BP161" s="10">
        <v>2</v>
      </c>
      <c r="BQ161" s="10">
        <v>3</v>
      </c>
      <c r="BR161" s="10">
        <v>0</v>
      </c>
      <c r="BS161" s="10">
        <v>1</v>
      </c>
      <c r="BT161" s="10">
        <v>2</v>
      </c>
      <c r="BU161" s="10">
        <v>3</v>
      </c>
      <c r="BV161" s="10">
        <v>1</v>
      </c>
      <c r="BW161" s="10">
        <v>2</v>
      </c>
      <c r="BX161" s="38">
        <v>3</v>
      </c>
      <c r="BY161" s="39">
        <v>3</v>
      </c>
      <c r="BZ161" s="40">
        <v>3</v>
      </c>
      <c r="CA161" s="40">
        <v>3</v>
      </c>
      <c r="CB161" s="40">
        <v>3</v>
      </c>
      <c r="CC161" s="40">
        <v>3</v>
      </c>
      <c r="CD161" s="40">
        <v>3</v>
      </c>
      <c r="CE161" s="10">
        <v>2</v>
      </c>
      <c r="CF161" s="10">
        <v>2</v>
      </c>
      <c r="CG161" s="10">
        <v>2</v>
      </c>
      <c r="CH161" s="10">
        <v>3</v>
      </c>
      <c r="CI161" s="10">
        <v>2</v>
      </c>
      <c r="CJ161" s="10">
        <v>3</v>
      </c>
      <c r="CK161" s="10">
        <v>3</v>
      </c>
    </row>
    <row r="162" spans="1:89" ht="20.100000000000001" customHeight="1" x14ac:dyDescent="0.25">
      <c r="A162" s="41">
        <v>160</v>
      </c>
      <c r="B162" s="30">
        <v>1</v>
      </c>
      <c r="C162" s="14">
        <v>1</v>
      </c>
      <c r="D162" s="14">
        <v>0</v>
      </c>
      <c r="E162" s="14">
        <v>0</v>
      </c>
      <c r="F162" s="14">
        <v>1</v>
      </c>
      <c r="G162" s="14">
        <v>2</v>
      </c>
      <c r="H162" s="14">
        <v>1</v>
      </c>
      <c r="I162" s="14">
        <v>1</v>
      </c>
      <c r="J162" s="14">
        <v>2</v>
      </c>
      <c r="K162" s="14">
        <v>3</v>
      </c>
      <c r="L162" s="14">
        <v>3</v>
      </c>
      <c r="M162" s="14">
        <v>2</v>
      </c>
      <c r="N162" s="14">
        <v>3</v>
      </c>
      <c r="O162" s="14">
        <v>2</v>
      </c>
      <c r="P162" s="14">
        <v>2</v>
      </c>
      <c r="Q162" s="14">
        <v>2</v>
      </c>
      <c r="R162" s="14">
        <v>1</v>
      </c>
      <c r="S162" s="14">
        <v>2</v>
      </c>
      <c r="T162" s="14">
        <v>2</v>
      </c>
      <c r="U162" s="44">
        <v>2</v>
      </c>
      <c r="V162" s="14">
        <v>3</v>
      </c>
      <c r="W162" s="44">
        <v>2</v>
      </c>
      <c r="X162" s="14">
        <v>3</v>
      </c>
      <c r="Y162" s="14">
        <v>2</v>
      </c>
      <c r="Z162" s="14">
        <v>2</v>
      </c>
      <c r="AA162" s="14">
        <v>3</v>
      </c>
      <c r="AB162" s="14">
        <v>2</v>
      </c>
      <c r="AC162" s="14">
        <v>2</v>
      </c>
      <c r="AD162" s="14">
        <v>2</v>
      </c>
      <c r="AE162" s="44">
        <v>2</v>
      </c>
      <c r="AF162" s="44">
        <v>3</v>
      </c>
      <c r="AG162" s="14">
        <v>3</v>
      </c>
      <c r="AH162" s="14">
        <v>3</v>
      </c>
      <c r="AI162" s="14">
        <v>3</v>
      </c>
      <c r="AJ162" s="44">
        <v>3</v>
      </c>
      <c r="AK162" s="44">
        <v>3</v>
      </c>
      <c r="AL162" s="44">
        <v>2</v>
      </c>
      <c r="AM162" s="44">
        <v>1</v>
      </c>
      <c r="AN162" s="44">
        <v>2</v>
      </c>
      <c r="AO162" s="14">
        <v>5</v>
      </c>
      <c r="AP162" s="14">
        <v>4</v>
      </c>
      <c r="AQ162" s="14">
        <v>5</v>
      </c>
      <c r="AR162" s="14">
        <v>5</v>
      </c>
      <c r="AS162" s="14">
        <v>5</v>
      </c>
      <c r="AT162" s="14">
        <v>5</v>
      </c>
      <c r="AU162" s="14">
        <v>4</v>
      </c>
      <c r="AV162" s="14">
        <v>5</v>
      </c>
      <c r="AW162" s="14">
        <v>5</v>
      </c>
      <c r="AX162" s="14">
        <v>5</v>
      </c>
      <c r="AY162" s="14">
        <v>4</v>
      </c>
      <c r="AZ162" s="14">
        <v>4</v>
      </c>
      <c r="BA162" s="14">
        <v>4</v>
      </c>
      <c r="BB162" s="14">
        <v>4</v>
      </c>
      <c r="BC162" s="14">
        <v>4</v>
      </c>
      <c r="BD162" s="14">
        <v>4</v>
      </c>
      <c r="BE162" s="14">
        <v>4</v>
      </c>
      <c r="BF162" s="14">
        <v>4</v>
      </c>
      <c r="BG162" s="14">
        <v>4</v>
      </c>
      <c r="BH162" s="14">
        <v>4</v>
      </c>
      <c r="BI162" s="14">
        <v>4</v>
      </c>
      <c r="BJ162" s="14">
        <v>4</v>
      </c>
      <c r="BK162" s="14">
        <v>4</v>
      </c>
      <c r="BL162" s="14">
        <v>4</v>
      </c>
      <c r="BM162" s="14">
        <v>4</v>
      </c>
      <c r="BN162" s="10">
        <v>1</v>
      </c>
      <c r="BO162" s="10">
        <v>1</v>
      </c>
      <c r="BP162" s="10">
        <v>1</v>
      </c>
      <c r="BQ162" s="10">
        <v>1</v>
      </c>
      <c r="BR162" s="10">
        <v>1</v>
      </c>
      <c r="BS162" s="10">
        <v>3</v>
      </c>
      <c r="BT162" s="10">
        <v>1</v>
      </c>
      <c r="BU162" s="10">
        <v>4</v>
      </c>
      <c r="BV162" s="10">
        <v>2</v>
      </c>
      <c r="BW162" s="10">
        <v>2</v>
      </c>
      <c r="BX162" s="38">
        <v>4</v>
      </c>
      <c r="BY162" s="39">
        <v>3</v>
      </c>
      <c r="BZ162" s="40">
        <v>3</v>
      </c>
      <c r="CA162" s="40">
        <v>3</v>
      </c>
      <c r="CB162" s="40">
        <v>3</v>
      </c>
      <c r="CC162" s="40">
        <v>3</v>
      </c>
      <c r="CD162" s="40">
        <v>3</v>
      </c>
      <c r="CE162" s="10">
        <v>1</v>
      </c>
      <c r="CF162" s="10">
        <v>1</v>
      </c>
      <c r="CG162" s="10">
        <v>2</v>
      </c>
      <c r="CH162" s="10">
        <v>3</v>
      </c>
      <c r="CI162" s="10">
        <v>1</v>
      </c>
      <c r="CJ162" s="10">
        <v>2</v>
      </c>
      <c r="CK162" s="10">
        <v>3</v>
      </c>
    </row>
    <row r="163" spans="1:89" ht="20.100000000000001" customHeight="1" x14ac:dyDescent="0.25">
      <c r="A163" s="41">
        <v>161</v>
      </c>
      <c r="B163" s="30">
        <v>1</v>
      </c>
      <c r="C163" s="14">
        <v>1</v>
      </c>
      <c r="D163" s="14">
        <v>0</v>
      </c>
      <c r="E163" s="14">
        <v>0</v>
      </c>
      <c r="F163" s="14">
        <v>1</v>
      </c>
      <c r="G163" s="14">
        <v>1</v>
      </c>
      <c r="H163" s="14">
        <v>1</v>
      </c>
      <c r="I163" s="14">
        <v>1</v>
      </c>
      <c r="J163" s="14">
        <v>2</v>
      </c>
      <c r="K163" s="14">
        <v>3</v>
      </c>
      <c r="L163" s="14">
        <v>3</v>
      </c>
      <c r="M163" s="14">
        <v>2</v>
      </c>
      <c r="N163" s="14">
        <v>3</v>
      </c>
      <c r="O163" s="14">
        <v>1</v>
      </c>
      <c r="P163" s="14">
        <v>1</v>
      </c>
      <c r="Q163" s="14">
        <v>2</v>
      </c>
      <c r="R163" s="14">
        <v>2</v>
      </c>
      <c r="S163" s="14">
        <v>1</v>
      </c>
      <c r="T163" s="14">
        <v>1</v>
      </c>
      <c r="U163" s="44">
        <v>2</v>
      </c>
      <c r="V163" s="14">
        <v>1</v>
      </c>
      <c r="W163" s="44">
        <v>1</v>
      </c>
      <c r="X163" s="14">
        <v>3</v>
      </c>
      <c r="Y163" s="14">
        <v>2</v>
      </c>
      <c r="Z163" s="14">
        <v>3</v>
      </c>
      <c r="AA163" s="14">
        <v>4</v>
      </c>
      <c r="AB163" s="14">
        <v>4</v>
      </c>
      <c r="AC163" s="14">
        <v>3</v>
      </c>
      <c r="AD163" s="14">
        <v>3</v>
      </c>
      <c r="AE163" s="44">
        <v>4</v>
      </c>
      <c r="AF163" s="44">
        <v>4</v>
      </c>
      <c r="AG163" s="14">
        <v>3</v>
      </c>
      <c r="AH163" s="14">
        <v>3</v>
      </c>
      <c r="AI163" s="14">
        <v>3</v>
      </c>
      <c r="AJ163" s="44">
        <v>5</v>
      </c>
      <c r="AK163" s="44">
        <v>5</v>
      </c>
      <c r="AL163" s="44">
        <v>5</v>
      </c>
      <c r="AM163" s="44">
        <v>4</v>
      </c>
      <c r="AN163" s="44">
        <v>5</v>
      </c>
      <c r="AO163" s="14">
        <v>3</v>
      </c>
      <c r="AP163" s="14">
        <v>3</v>
      </c>
      <c r="AQ163" s="14">
        <v>3</v>
      </c>
      <c r="AR163" s="14">
        <v>3</v>
      </c>
      <c r="AS163" s="14">
        <v>3</v>
      </c>
      <c r="AT163" s="14">
        <v>2</v>
      </c>
      <c r="AU163" s="14">
        <v>2</v>
      </c>
      <c r="AV163" s="14">
        <v>2</v>
      </c>
      <c r="AW163" s="14">
        <v>2</v>
      </c>
      <c r="AX163" s="14">
        <v>2</v>
      </c>
      <c r="AY163" s="14">
        <v>4</v>
      </c>
      <c r="AZ163" s="14">
        <v>4</v>
      </c>
      <c r="BA163" s="14">
        <v>4</v>
      </c>
      <c r="BB163" s="14">
        <v>4</v>
      </c>
      <c r="BC163" s="14">
        <v>4</v>
      </c>
      <c r="BD163" s="14">
        <v>4</v>
      </c>
      <c r="BE163" s="14">
        <v>4</v>
      </c>
      <c r="BF163" s="14">
        <v>4</v>
      </c>
      <c r="BG163" s="14">
        <v>4</v>
      </c>
      <c r="BH163" s="14">
        <v>4</v>
      </c>
      <c r="BI163" s="14">
        <v>4</v>
      </c>
      <c r="BJ163" s="14">
        <v>4</v>
      </c>
      <c r="BK163" s="14">
        <v>4</v>
      </c>
      <c r="BL163" s="14">
        <v>4</v>
      </c>
      <c r="BM163" s="14">
        <v>4</v>
      </c>
      <c r="BN163" s="10">
        <v>1</v>
      </c>
      <c r="BO163" s="10">
        <v>1</v>
      </c>
      <c r="BP163" s="10">
        <v>1</v>
      </c>
      <c r="BQ163" s="10">
        <v>1</v>
      </c>
      <c r="BR163" s="10">
        <v>1</v>
      </c>
      <c r="BS163" s="10">
        <v>3</v>
      </c>
      <c r="BT163" s="10">
        <v>1</v>
      </c>
      <c r="BU163" s="10">
        <v>4</v>
      </c>
      <c r="BV163" s="10">
        <v>1</v>
      </c>
      <c r="BW163" s="10">
        <v>2</v>
      </c>
      <c r="BX163" s="38">
        <v>3</v>
      </c>
      <c r="BY163" s="39">
        <v>3</v>
      </c>
      <c r="BZ163" s="40">
        <v>4</v>
      </c>
      <c r="CA163" s="40">
        <v>3</v>
      </c>
      <c r="CB163" s="40">
        <v>3</v>
      </c>
      <c r="CC163" s="40">
        <v>3</v>
      </c>
      <c r="CD163" s="40">
        <v>3</v>
      </c>
      <c r="CE163" s="10">
        <v>1</v>
      </c>
      <c r="CF163" s="10">
        <v>1</v>
      </c>
      <c r="CG163" s="10">
        <v>2</v>
      </c>
      <c r="CH163" s="10">
        <v>3</v>
      </c>
      <c r="CI163" s="10">
        <v>1</v>
      </c>
      <c r="CJ163" s="10">
        <v>2</v>
      </c>
      <c r="CK163" s="10">
        <v>3</v>
      </c>
    </row>
    <row r="164" spans="1:89" ht="20.100000000000001" customHeight="1" x14ac:dyDescent="0.25">
      <c r="A164" s="41">
        <v>162</v>
      </c>
      <c r="B164" s="30">
        <v>1</v>
      </c>
      <c r="C164" s="14">
        <v>1</v>
      </c>
      <c r="D164" s="14">
        <v>0</v>
      </c>
      <c r="E164" s="14">
        <v>0</v>
      </c>
      <c r="F164" s="14">
        <v>3</v>
      </c>
      <c r="G164" s="14">
        <v>3</v>
      </c>
      <c r="H164" s="14">
        <v>4</v>
      </c>
      <c r="I164" s="14">
        <v>3</v>
      </c>
      <c r="J164" s="14">
        <v>4</v>
      </c>
      <c r="K164" s="14">
        <v>4</v>
      </c>
      <c r="L164" s="14">
        <v>3</v>
      </c>
      <c r="M164" s="14">
        <v>3</v>
      </c>
      <c r="N164" s="14">
        <v>3</v>
      </c>
      <c r="O164" s="14">
        <v>3</v>
      </c>
      <c r="P164" s="14">
        <v>3</v>
      </c>
      <c r="Q164" s="14">
        <v>4</v>
      </c>
      <c r="R164" s="14">
        <v>4</v>
      </c>
      <c r="S164" s="14">
        <v>4</v>
      </c>
      <c r="T164" s="14">
        <v>3</v>
      </c>
      <c r="U164" s="44">
        <v>3</v>
      </c>
      <c r="V164" s="14">
        <v>3</v>
      </c>
      <c r="W164" s="44">
        <v>3</v>
      </c>
      <c r="X164" s="14">
        <v>3</v>
      </c>
      <c r="Y164" s="14">
        <v>3</v>
      </c>
      <c r="Z164" s="14">
        <v>3</v>
      </c>
      <c r="AA164" s="14">
        <v>4</v>
      </c>
      <c r="AB164" s="14">
        <v>3</v>
      </c>
      <c r="AC164" s="14">
        <v>3</v>
      </c>
      <c r="AD164" s="14">
        <v>3</v>
      </c>
      <c r="AE164" s="44">
        <v>3</v>
      </c>
      <c r="AF164" s="44">
        <v>3</v>
      </c>
      <c r="AG164" s="14">
        <v>3</v>
      </c>
      <c r="AH164" s="14">
        <v>3</v>
      </c>
      <c r="AI164" s="14">
        <v>4</v>
      </c>
      <c r="AJ164" s="44">
        <v>4</v>
      </c>
      <c r="AK164" s="44">
        <v>3</v>
      </c>
      <c r="AL164" s="44">
        <v>3</v>
      </c>
      <c r="AM164" s="44">
        <v>3</v>
      </c>
      <c r="AN164" s="44">
        <v>3</v>
      </c>
      <c r="AO164" s="14">
        <v>4</v>
      </c>
      <c r="AP164" s="14">
        <v>4</v>
      </c>
      <c r="AQ164" s="14">
        <v>5</v>
      </c>
      <c r="AR164" s="14">
        <v>5</v>
      </c>
      <c r="AS164" s="14">
        <v>5</v>
      </c>
      <c r="AT164" s="14">
        <v>4</v>
      </c>
      <c r="AU164" s="14">
        <v>4</v>
      </c>
      <c r="AV164" s="14">
        <v>5</v>
      </c>
      <c r="AW164" s="14">
        <v>5</v>
      </c>
      <c r="AX164" s="14">
        <v>5</v>
      </c>
      <c r="AY164" s="14">
        <v>4</v>
      </c>
      <c r="AZ164" s="14">
        <v>4</v>
      </c>
      <c r="BA164" s="14">
        <v>4</v>
      </c>
      <c r="BB164" s="14">
        <v>3</v>
      </c>
      <c r="BC164" s="14">
        <v>4</v>
      </c>
      <c r="BD164" s="14">
        <v>3</v>
      </c>
      <c r="BE164" s="14">
        <v>4</v>
      </c>
      <c r="BF164" s="14">
        <v>4</v>
      </c>
      <c r="BG164" s="14">
        <v>3</v>
      </c>
      <c r="BH164" s="14">
        <v>3</v>
      </c>
      <c r="BI164" s="14">
        <v>4</v>
      </c>
      <c r="BJ164" s="14">
        <v>4</v>
      </c>
      <c r="BK164" s="14">
        <v>3</v>
      </c>
      <c r="BL164" s="14">
        <v>4</v>
      </c>
      <c r="BM164" s="14">
        <v>3</v>
      </c>
      <c r="BN164" s="10">
        <v>1</v>
      </c>
      <c r="BO164" s="10">
        <v>1</v>
      </c>
      <c r="BP164" s="10">
        <v>2</v>
      </c>
      <c r="BQ164" s="10">
        <v>1</v>
      </c>
      <c r="BR164" s="10">
        <v>0</v>
      </c>
      <c r="BS164" s="10">
        <v>1</v>
      </c>
      <c r="BT164" s="10">
        <v>2</v>
      </c>
      <c r="BU164" s="10">
        <v>4</v>
      </c>
      <c r="BV164" s="10">
        <v>1</v>
      </c>
      <c r="BW164" s="10">
        <v>1</v>
      </c>
      <c r="BX164" s="38">
        <v>3</v>
      </c>
      <c r="BY164" s="39">
        <v>3</v>
      </c>
      <c r="BZ164" s="40">
        <v>3</v>
      </c>
      <c r="CA164" s="40">
        <v>3</v>
      </c>
      <c r="CB164" s="40">
        <v>3</v>
      </c>
      <c r="CC164" s="40">
        <v>3</v>
      </c>
      <c r="CD164" s="40">
        <v>3</v>
      </c>
      <c r="CE164" s="10">
        <v>2</v>
      </c>
      <c r="CF164" s="10">
        <v>1</v>
      </c>
      <c r="CG164" s="10">
        <v>2</v>
      </c>
      <c r="CH164" s="10">
        <v>1</v>
      </c>
      <c r="CI164" s="10">
        <v>2</v>
      </c>
      <c r="CJ164" s="10">
        <v>2</v>
      </c>
      <c r="CK164" s="10">
        <v>3</v>
      </c>
    </row>
    <row r="165" spans="1:89" ht="20.100000000000001" customHeight="1" x14ac:dyDescent="0.25">
      <c r="A165" s="41">
        <v>163</v>
      </c>
      <c r="B165" s="30">
        <v>1</v>
      </c>
      <c r="C165" s="14">
        <v>1</v>
      </c>
      <c r="D165" s="14">
        <v>0</v>
      </c>
      <c r="E165" s="14">
        <v>0</v>
      </c>
      <c r="F165" s="14">
        <v>3</v>
      </c>
      <c r="G165" s="14">
        <v>3</v>
      </c>
      <c r="H165" s="14">
        <v>4</v>
      </c>
      <c r="I165" s="14">
        <v>3</v>
      </c>
      <c r="J165" s="14">
        <v>3</v>
      </c>
      <c r="K165" s="14">
        <v>3</v>
      </c>
      <c r="L165" s="14">
        <v>4</v>
      </c>
      <c r="M165" s="14">
        <v>3</v>
      </c>
      <c r="N165" s="14">
        <v>4</v>
      </c>
      <c r="O165" s="14">
        <v>3</v>
      </c>
      <c r="P165" s="14">
        <v>4</v>
      </c>
      <c r="Q165" s="14">
        <v>4</v>
      </c>
      <c r="R165" s="14">
        <v>3</v>
      </c>
      <c r="S165" s="14">
        <v>3</v>
      </c>
      <c r="T165" s="14">
        <v>4</v>
      </c>
      <c r="U165" s="44">
        <v>3</v>
      </c>
      <c r="V165" s="14">
        <v>3</v>
      </c>
      <c r="W165" s="44">
        <v>3</v>
      </c>
      <c r="X165" s="14">
        <v>4</v>
      </c>
      <c r="Y165" s="14">
        <v>4</v>
      </c>
      <c r="Z165" s="14">
        <v>3</v>
      </c>
      <c r="AA165" s="14">
        <v>3</v>
      </c>
      <c r="AB165" s="14">
        <v>3</v>
      </c>
      <c r="AC165" s="14">
        <v>3</v>
      </c>
      <c r="AD165" s="14">
        <v>4</v>
      </c>
      <c r="AE165" s="44">
        <v>3</v>
      </c>
      <c r="AF165" s="44">
        <v>3</v>
      </c>
      <c r="AG165" s="14">
        <v>3</v>
      </c>
      <c r="AH165" s="14">
        <v>3</v>
      </c>
      <c r="AI165" s="14">
        <v>4</v>
      </c>
      <c r="AJ165" s="44">
        <v>3</v>
      </c>
      <c r="AK165" s="44">
        <v>3</v>
      </c>
      <c r="AL165" s="44">
        <v>3</v>
      </c>
      <c r="AM165" s="44">
        <v>3</v>
      </c>
      <c r="AN165" s="44">
        <v>3</v>
      </c>
      <c r="AO165" s="14">
        <v>5</v>
      </c>
      <c r="AP165" s="14">
        <v>5</v>
      </c>
      <c r="AQ165" s="14">
        <v>4</v>
      </c>
      <c r="AR165" s="14">
        <v>5</v>
      </c>
      <c r="AS165" s="14">
        <v>5</v>
      </c>
      <c r="AT165" s="14">
        <v>5</v>
      </c>
      <c r="AU165" s="14">
        <v>5</v>
      </c>
      <c r="AV165" s="14">
        <v>4</v>
      </c>
      <c r="AW165" s="14">
        <v>5</v>
      </c>
      <c r="AX165" s="14">
        <v>5</v>
      </c>
      <c r="AY165" s="14">
        <v>4</v>
      </c>
      <c r="AZ165" s="14">
        <v>3</v>
      </c>
      <c r="BA165" s="14">
        <v>4</v>
      </c>
      <c r="BB165" s="14">
        <v>4</v>
      </c>
      <c r="BC165" s="14">
        <v>4</v>
      </c>
      <c r="BD165" s="14">
        <v>4</v>
      </c>
      <c r="BE165" s="14">
        <v>4</v>
      </c>
      <c r="BF165" s="14">
        <v>4</v>
      </c>
      <c r="BG165" s="14">
        <v>4</v>
      </c>
      <c r="BH165" s="14">
        <v>4</v>
      </c>
      <c r="BI165" s="14">
        <v>4</v>
      </c>
      <c r="BJ165" s="14">
        <v>5</v>
      </c>
      <c r="BK165" s="14">
        <v>4</v>
      </c>
      <c r="BL165" s="14">
        <v>5</v>
      </c>
      <c r="BM165" s="14">
        <v>4</v>
      </c>
      <c r="BN165" s="10">
        <v>1</v>
      </c>
      <c r="BO165" s="10">
        <v>1</v>
      </c>
      <c r="BP165" s="10">
        <v>2</v>
      </c>
      <c r="BQ165" s="10">
        <v>1</v>
      </c>
      <c r="BR165" s="10">
        <v>1</v>
      </c>
      <c r="BS165" s="10">
        <v>3</v>
      </c>
      <c r="BT165" s="10">
        <v>2</v>
      </c>
      <c r="BU165" s="10">
        <v>4</v>
      </c>
      <c r="BV165" s="10">
        <v>1</v>
      </c>
      <c r="BW165" s="10">
        <v>2</v>
      </c>
      <c r="BX165" s="38">
        <v>3</v>
      </c>
      <c r="BY165" s="39">
        <v>4</v>
      </c>
      <c r="BZ165" s="40">
        <v>5</v>
      </c>
      <c r="CA165" s="40">
        <v>4</v>
      </c>
      <c r="CB165" s="40">
        <v>4</v>
      </c>
      <c r="CC165" s="40">
        <v>5</v>
      </c>
      <c r="CD165" s="40">
        <v>4</v>
      </c>
      <c r="CE165" s="10">
        <v>2</v>
      </c>
      <c r="CF165" s="10">
        <v>2</v>
      </c>
      <c r="CG165" s="10">
        <v>2</v>
      </c>
      <c r="CH165" s="10">
        <v>1</v>
      </c>
      <c r="CI165" s="10">
        <v>2</v>
      </c>
      <c r="CJ165" s="10">
        <v>3</v>
      </c>
      <c r="CK165" s="10">
        <v>3</v>
      </c>
    </row>
    <row r="166" spans="1:89" ht="20.100000000000001" customHeight="1" x14ac:dyDescent="0.25">
      <c r="A166" s="41">
        <v>164</v>
      </c>
      <c r="B166" s="30">
        <v>1</v>
      </c>
      <c r="C166" s="14">
        <v>1</v>
      </c>
      <c r="D166" s="14">
        <v>0</v>
      </c>
      <c r="E166" s="14">
        <v>0</v>
      </c>
      <c r="F166" s="14">
        <v>3</v>
      </c>
      <c r="G166" s="14">
        <v>3</v>
      </c>
      <c r="H166" s="14">
        <v>3</v>
      </c>
      <c r="I166" s="14">
        <v>3</v>
      </c>
      <c r="J166" s="14">
        <v>3</v>
      </c>
      <c r="K166" s="14">
        <v>3</v>
      </c>
      <c r="L166" s="14">
        <v>4</v>
      </c>
      <c r="M166" s="14">
        <v>3</v>
      </c>
      <c r="N166" s="14">
        <v>4</v>
      </c>
      <c r="O166" s="14">
        <v>3</v>
      </c>
      <c r="P166" s="14">
        <v>4</v>
      </c>
      <c r="Q166" s="14">
        <v>3</v>
      </c>
      <c r="R166" s="14">
        <v>3</v>
      </c>
      <c r="S166" s="14">
        <v>4</v>
      </c>
      <c r="T166" s="14">
        <v>3</v>
      </c>
      <c r="U166" s="44">
        <v>2</v>
      </c>
      <c r="V166" s="14">
        <v>2</v>
      </c>
      <c r="W166" s="44">
        <v>2</v>
      </c>
      <c r="X166" s="14">
        <v>4</v>
      </c>
      <c r="Y166" s="14">
        <v>3</v>
      </c>
      <c r="Z166" s="14">
        <v>4</v>
      </c>
      <c r="AA166" s="14">
        <v>4</v>
      </c>
      <c r="AB166" s="14">
        <v>3</v>
      </c>
      <c r="AC166" s="14">
        <v>3</v>
      </c>
      <c r="AD166" s="14">
        <v>3</v>
      </c>
      <c r="AE166" s="44">
        <v>4</v>
      </c>
      <c r="AF166" s="44">
        <v>3</v>
      </c>
      <c r="AG166" s="14">
        <v>3</v>
      </c>
      <c r="AH166" s="14">
        <v>3</v>
      </c>
      <c r="AI166" s="14">
        <v>3</v>
      </c>
      <c r="AJ166" s="44">
        <v>3</v>
      </c>
      <c r="AK166" s="44">
        <v>3</v>
      </c>
      <c r="AL166" s="44">
        <v>4</v>
      </c>
      <c r="AM166" s="44">
        <v>3</v>
      </c>
      <c r="AN166" s="44">
        <v>3</v>
      </c>
      <c r="AO166" s="14">
        <v>5</v>
      </c>
      <c r="AP166" s="14">
        <v>5</v>
      </c>
      <c r="AQ166" s="14">
        <v>5</v>
      </c>
      <c r="AR166" s="14">
        <v>5</v>
      </c>
      <c r="AS166" s="14">
        <v>5</v>
      </c>
      <c r="AT166" s="14">
        <v>5</v>
      </c>
      <c r="AU166" s="14">
        <v>5</v>
      </c>
      <c r="AV166" s="14">
        <v>5</v>
      </c>
      <c r="AW166" s="14">
        <v>5</v>
      </c>
      <c r="AX166" s="14">
        <v>5</v>
      </c>
      <c r="AY166" s="14">
        <v>3</v>
      </c>
      <c r="AZ166" s="14">
        <v>3</v>
      </c>
      <c r="BA166" s="14">
        <v>4</v>
      </c>
      <c r="BB166" s="14">
        <v>4</v>
      </c>
      <c r="BC166" s="14">
        <v>3</v>
      </c>
      <c r="BD166" s="14">
        <v>4</v>
      </c>
      <c r="BE166" s="14">
        <v>4</v>
      </c>
      <c r="BF166" s="14">
        <v>3</v>
      </c>
      <c r="BG166" s="14">
        <v>4</v>
      </c>
      <c r="BH166" s="14">
        <v>4</v>
      </c>
      <c r="BI166" s="14">
        <v>3</v>
      </c>
      <c r="BJ166" s="14">
        <v>4</v>
      </c>
      <c r="BK166" s="14">
        <v>4</v>
      </c>
      <c r="BL166" s="14">
        <v>3</v>
      </c>
      <c r="BM166" s="14">
        <v>4</v>
      </c>
      <c r="BN166" s="10">
        <v>1</v>
      </c>
      <c r="BO166" s="10">
        <v>1</v>
      </c>
      <c r="BP166" s="10">
        <v>2</v>
      </c>
      <c r="BQ166" s="10">
        <v>1</v>
      </c>
      <c r="BR166" s="10">
        <v>1</v>
      </c>
      <c r="BS166" s="10">
        <v>3</v>
      </c>
      <c r="BT166" s="10">
        <v>2</v>
      </c>
      <c r="BU166" s="10">
        <v>4</v>
      </c>
      <c r="BV166" s="10">
        <v>2</v>
      </c>
      <c r="BW166" s="10">
        <v>1</v>
      </c>
      <c r="BX166" s="38">
        <v>3</v>
      </c>
      <c r="BY166" s="39">
        <v>3</v>
      </c>
      <c r="BZ166" s="40">
        <v>3</v>
      </c>
      <c r="CA166" s="40">
        <v>3</v>
      </c>
      <c r="CB166" s="40">
        <v>3</v>
      </c>
      <c r="CC166" s="40">
        <v>3</v>
      </c>
      <c r="CD166" s="40">
        <v>3</v>
      </c>
      <c r="CE166" s="10">
        <v>1</v>
      </c>
      <c r="CF166" s="10">
        <v>1</v>
      </c>
      <c r="CG166" s="10">
        <v>2</v>
      </c>
      <c r="CH166" s="10">
        <v>3</v>
      </c>
      <c r="CI166" s="10">
        <v>1</v>
      </c>
      <c r="CJ166" s="10">
        <v>3</v>
      </c>
      <c r="CK166" s="10">
        <v>4</v>
      </c>
    </row>
    <row r="167" spans="1:89" ht="20.100000000000001" customHeight="1" x14ac:dyDescent="0.25">
      <c r="A167" s="41">
        <v>165</v>
      </c>
      <c r="B167" s="30">
        <v>1</v>
      </c>
      <c r="C167" s="14">
        <v>1</v>
      </c>
      <c r="D167" s="14">
        <v>0</v>
      </c>
      <c r="E167" s="14">
        <v>0</v>
      </c>
      <c r="F167" s="14">
        <v>3</v>
      </c>
      <c r="G167" s="14">
        <v>3</v>
      </c>
      <c r="H167" s="14">
        <v>3</v>
      </c>
      <c r="I167" s="14">
        <v>3</v>
      </c>
      <c r="J167" s="14">
        <v>3</v>
      </c>
      <c r="K167" s="14">
        <v>3</v>
      </c>
      <c r="L167" s="14">
        <v>4</v>
      </c>
      <c r="M167" s="14">
        <v>4</v>
      </c>
      <c r="N167" s="14">
        <v>4</v>
      </c>
      <c r="O167" s="14">
        <v>4</v>
      </c>
      <c r="P167" s="14">
        <v>3</v>
      </c>
      <c r="Q167" s="14">
        <v>4</v>
      </c>
      <c r="R167" s="14">
        <v>3</v>
      </c>
      <c r="S167" s="14">
        <v>3</v>
      </c>
      <c r="T167" s="14">
        <v>4</v>
      </c>
      <c r="U167" s="44">
        <v>3</v>
      </c>
      <c r="V167" s="14">
        <v>3</v>
      </c>
      <c r="W167" s="44">
        <v>3</v>
      </c>
      <c r="X167" s="14">
        <v>4</v>
      </c>
      <c r="Y167" s="14">
        <v>3</v>
      </c>
      <c r="Z167" s="14">
        <v>4</v>
      </c>
      <c r="AA167" s="14">
        <v>4</v>
      </c>
      <c r="AB167" s="14">
        <v>3</v>
      </c>
      <c r="AC167" s="14">
        <v>3</v>
      </c>
      <c r="AD167" s="14">
        <v>3</v>
      </c>
      <c r="AE167" s="44">
        <v>3</v>
      </c>
      <c r="AF167" s="44">
        <v>4</v>
      </c>
      <c r="AG167" s="14">
        <v>4</v>
      </c>
      <c r="AH167" s="14">
        <v>3</v>
      </c>
      <c r="AI167" s="14">
        <v>4</v>
      </c>
      <c r="AJ167" s="44">
        <v>3</v>
      </c>
      <c r="AK167" s="44">
        <v>3</v>
      </c>
      <c r="AL167" s="44">
        <v>3</v>
      </c>
      <c r="AM167" s="44">
        <v>4</v>
      </c>
      <c r="AN167" s="44">
        <v>4</v>
      </c>
      <c r="AO167" s="14">
        <v>4</v>
      </c>
      <c r="AP167" s="14">
        <v>4</v>
      </c>
      <c r="AQ167" s="14">
        <v>5</v>
      </c>
      <c r="AR167" s="14">
        <v>4</v>
      </c>
      <c r="AS167" s="14">
        <v>5</v>
      </c>
      <c r="AT167" s="14">
        <v>4</v>
      </c>
      <c r="AU167" s="14">
        <v>4</v>
      </c>
      <c r="AV167" s="14">
        <v>5</v>
      </c>
      <c r="AW167" s="14">
        <v>4</v>
      </c>
      <c r="AX167" s="14">
        <v>5</v>
      </c>
      <c r="AY167" s="14">
        <v>4</v>
      </c>
      <c r="AZ167" s="14">
        <v>4</v>
      </c>
      <c r="BA167" s="14">
        <v>4</v>
      </c>
      <c r="BB167" s="14">
        <v>4</v>
      </c>
      <c r="BC167" s="14">
        <v>4</v>
      </c>
      <c r="BD167" s="14">
        <v>4</v>
      </c>
      <c r="BE167" s="14">
        <v>4</v>
      </c>
      <c r="BF167" s="14">
        <v>4</v>
      </c>
      <c r="BG167" s="14">
        <v>4</v>
      </c>
      <c r="BH167" s="14">
        <v>4</v>
      </c>
      <c r="BI167" s="14">
        <v>4</v>
      </c>
      <c r="BJ167" s="14">
        <v>4</v>
      </c>
      <c r="BK167" s="14">
        <v>4</v>
      </c>
      <c r="BL167" s="14">
        <v>4</v>
      </c>
      <c r="BM167" s="14">
        <v>4</v>
      </c>
      <c r="BN167" s="10">
        <v>1</v>
      </c>
      <c r="BO167" s="10">
        <v>1</v>
      </c>
      <c r="BP167" s="10">
        <v>2</v>
      </c>
      <c r="BQ167" s="10">
        <v>1</v>
      </c>
      <c r="BR167" s="10">
        <v>1</v>
      </c>
      <c r="BS167" s="10">
        <v>3</v>
      </c>
      <c r="BT167" s="10">
        <v>2</v>
      </c>
      <c r="BU167" s="10">
        <v>4</v>
      </c>
      <c r="BV167" s="10">
        <v>1</v>
      </c>
      <c r="BW167" s="10">
        <v>1</v>
      </c>
      <c r="BX167" s="38">
        <v>3</v>
      </c>
      <c r="BY167" s="39">
        <v>3</v>
      </c>
      <c r="BZ167" s="40">
        <v>3</v>
      </c>
      <c r="CA167" s="40">
        <v>3</v>
      </c>
      <c r="CB167" s="40">
        <v>3</v>
      </c>
      <c r="CC167" s="40">
        <v>3</v>
      </c>
      <c r="CD167" s="40">
        <v>3</v>
      </c>
      <c r="CE167" s="10">
        <v>2</v>
      </c>
      <c r="CF167" s="10">
        <v>1</v>
      </c>
      <c r="CG167" s="10">
        <v>2</v>
      </c>
      <c r="CH167" s="10">
        <v>3</v>
      </c>
      <c r="CI167" s="10">
        <v>2</v>
      </c>
      <c r="CJ167" s="10">
        <v>3</v>
      </c>
      <c r="CK167" s="10">
        <v>3</v>
      </c>
    </row>
    <row r="168" spans="1:89" ht="20.100000000000001" customHeight="1" x14ac:dyDescent="0.25">
      <c r="A168" s="41">
        <v>166</v>
      </c>
      <c r="B168" s="30">
        <v>2</v>
      </c>
      <c r="C168" s="14">
        <v>0</v>
      </c>
      <c r="D168" s="14">
        <v>0</v>
      </c>
      <c r="E168" s="14">
        <v>0</v>
      </c>
      <c r="F168" s="14">
        <v>3</v>
      </c>
      <c r="G168" s="14">
        <v>4</v>
      </c>
      <c r="H168" s="14">
        <v>3</v>
      </c>
      <c r="I168" s="14">
        <v>3</v>
      </c>
      <c r="J168" s="14">
        <v>3</v>
      </c>
      <c r="K168" s="14">
        <v>3</v>
      </c>
      <c r="L168" s="14">
        <v>3</v>
      </c>
      <c r="M168" s="14">
        <v>3</v>
      </c>
      <c r="N168" s="14">
        <v>3</v>
      </c>
      <c r="O168" s="14">
        <v>3</v>
      </c>
      <c r="P168" s="14">
        <v>3</v>
      </c>
      <c r="Q168" s="14">
        <v>3</v>
      </c>
      <c r="R168" s="14">
        <v>3</v>
      </c>
      <c r="S168" s="14">
        <v>3</v>
      </c>
      <c r="T168" s="14">
        <v>5</v>
      </c>
      <c r="U168" s="44">
        <v>3</v>
      </c>
      <c r="V168" s="14">
        <v>4</v>
      </c>
      <c r="W168" s="44">
        <v>3</v>
      </c>
      <c r="X168" s="14">
        <v>5</v>
      </c>
      <c r="Y168" s="14">
        <v>3</v>
      </c>
      <c r="Z168" s="14">
        <v>2</v>
      </c>
      <c r="AA168" s="14">
        <v>3</v>
      </c>
      <c r="AB168" s="14">
        <v>2</v>
      </c>
      <c r="AC168" s="14">
        <v>2</v>
      </c>
      <c r="AD168" s="14">
        <v>3</v>
      </c>
      <c r="AE168" s="44">
        <v>3</v>
      </c>
      <c r="AF168" s="44">
        <v>3</v>
      </c>
      <c r="AG168" s="14">
        <v>3</v>
      </c>
      <c r="AH168" s="14">
        <v>3</v>
      </c>
      <c r="AI168" s="14">
        <v>3</v>
      </c>
      <c r="AJ168" s="44">
        <v>3</v>
      </c>
      <c r="AK168" s="44">
        <v>1</v>
      </c>
      <c r="AL168" s="44">
        <v>4</v>
      </c>
      <c r="AM168" s="44">
        <v>3</v>
      </c>
      <c r="AN168" s="44">
        <v>3</v>
      </c>
      <c r="AO168" s="14">
        <v>5</v>
      </c>
      <c r="AP168" s="14">
        <v>5</v>
      </c>
      <c r="AQ168" s="14">
        <v>5</v>
      </c>
      <c r="AR168" s="14">
        <v>5</v>
      </c>
      <c r="AS168" s="14">
        <v>5</v>
      </c>
      <c r="AT168" s="14">
        <v>5</v>
      </c>
      <c r="AU168" s="14">
        <v>5</v>
      </c>
      <c r="AV168" s="14">
        <v>5</v>
      </c>
      <c r="AW168" s="14">
        <v>5</v>
      </c>
      <c r="AX168" s="14">
        <v>5</v>
      </c>
      <c r="AY168" s="14">
        <v>4</v>
      </c>
      <c r="AZ168" s="14">
        <v>5</v>
      </c>
      <c r="BA168" s="14">
        <v>5</v>
      </c>
      <c r="BB168" s="14">
        <v>5</v>
      </c>
      <c r="BC168" s="14">
        <v>5</v>
      </c>
      <c r="BD168" s="14">
        <v>5</v>
      </c>
      <c r="BE168" s="14">
        <v>4</v>
      </c>
      <c r="BF168" s="14">
        <v>4</v>
      </c>
      <c r="BG168" s="14">
        <v>4</v>
      </c>
      <c r="BH168" s="14">
        <v>3</v>
      </c>
      <c r="BI168" s="14">
        <v>4</v>
      </c>
      <c r="BJ168" s="14">
        <v>4</v>
      </c>
      <c r="BK168" s="14">
        <v>4</v>
      </c>
      <c r="BL168" s="14">
        <v>3</v>
      </c>
      <c r="BM168" s="14">
        <v>4</v>
      </c>
      <c r="BN168" s="10">
        <v>1</v>
      </c>
      <c r="BO168" s="10">
        <v>1</v>
      </c>
      <c r="BP168" s="10">
        <v>2</v>
      </c>
      <c r="BQ168" s="10">
        <v>2</v>
      </c>
      <c r="BR168" s="10">
        <v>1</v>
      </c>
      <c r="BS168" s="10">
        <v>3</v>
      </c>
      <c r="BT168" s="10">
        <v>3</v>
      </c>
      <c r="BU168" s="10">
        <v>4</v>
      </c>
      <c r="BV168" s="10">
        <v>1</v>
      </c>
      <c r="BW168" s="10">
        <v>1</v>
      </c>
      <c r="BX168" s="38">
        <v>3</v>
      </c>
      <c r="BY168" s="39">
        <v>2</v>
      </c>
      <c r="BZ168" s="40">
        <v>3</v>
      </c>
      <c r="CA168" s="40">
        <v>3</v>
      </c>
      <c r="CB168" s="40">
        <v>5</v>
      </c>
      <c r="CC168" s="40">
        <v>4</v>
      </c>
      <c r="CD168" s="40">
        <v>3</v>
      </c>
      <c r="CE168" s="10">
        <v>2</v>
      </c>
      <c r="CF168" s="10">
        <v>2</v>
      </c>
      <c r="CG168" s="10">
        <v>2</v>
      </c>
      <c r="CH168" s="10">
        <v>3</v>
      </c>
      <c r="CI168" s="10">
        <v>3</v>
      </c>
      <c r="CJ168" s="10">
        <v>2</v>
      </c>
      <c r="CK168" s="10">
        <v>3</v>
      </c>
    </row>
    <row r="169" spans="1:89" ht="20.100000000000001" customHeight="1" x14ac:dyDescent="0.25">
      <c r="A169" s="41">
        <v>167</v>
      </c>
      <c r="B169" s="30">
        <v>2</v>
      </c>
      <c r="C169" s="14">
        <v>0</v>
      </c>
      <c r="D169" s="14">
        <v>0</v>
      </c>
      <c r="E169" s="14">
        <v>0</v>
      </c>
      <c r="F169" s="14">
        <v>3</v>
      </c>
      <c r="G169" s="14">
        <v>4</v>
      </c>
      <c r="H169" s="14">
        <v>3</v>
      </c>
      <c r="I169" s="14">
        <v>3</v>
      </c>
      <c r="J169" s="14">
        <v>4</v>
      </c>
      <c r="K169" s="14">
        <v>3</v>
      </c>
      <c r="L169" s="14">
        <v>3</v>
      </c>
      <c r="M169" s="14">
        <v>5</v>
      </c>
      <c r="N169" s="14">
        <v>3</v>
      </c>
      <c r="O169" s="14">
        <v>3</v>
      </c>
      <c r="P169" s="14">
        <v>3</v>
      </c>
      <c r="Q169" s="14">
        <v>3</v>
      </c>
      <c r="R169" s="14">
        <v>3</v>
      </c>
      <c r="S169" s="14">
        <v>3</v>
      </c>
      <c r="T169" s="14">
        <v>3</v>
      </c>
      <c r="U169" s="44">
        <v>3</v>
      </c>
      <c r="V169" s="14">
        <v>4</v>
      </c>
      <c r="W169" s="44">
        <v>3</v>
      </c>
      <c r="X169" s="14">
        <v>3</v>
      </c>
      <c r="Y169" s="14">
        <v>3</v>
      </c>
      <c r="Z169" s="14">
        <v>2</v>
      </c>
      <c r="AA169" s="14">
        <v>1</v>
      </c>
      <c r="AB169" s="14">
        <v>2</v>
      </c>
      <c r="AC169" s="14">
        <v>2</v>
      </c>
      <c r="AD169" s="14">
        <v>2</v>
      </c>
      <c r="AE169" s="44">
        <v>2</v>
      </c>
      <c r="AF169" s="44">
        <v>2</v>
      </c>
      <c r="AG169" s="14">
        <v>1</v>
      </c>
      <c r="AH169" s="14">
        <v>2</v>
      </c>
      <c r="AI169" s="14">
        <v>2</v>
      </c>
      <c r="AJ169" s="44">
        <v>1</v>
      </c>
      <c r="AK169" s="44">
        <v>1</v>
      </c>
      <c r="AL169" s="44">
        <v>1</v>
      </c>
      <c r="AM169" s="44">
        <v>2</v>
      </c>
      <c r="AN169" s="44">
        <v>1</v>
      </c>
      <c r="AO169" s="14">
        <v>4</v>
      </c>
      <c r="AP169" s="14">
        <v>5</v>
      </c>
      <c r="AQ169" s="14">
        <v>4</v>
      </c>
      <c r="AR169" s="14">
        <v>4</v>
      </c>
      <c r="AS169" s="14">
        <v>4</v>
      </c>
      <c r="AT169" s="14">
        <v>4</v>
      </c>
      <c r="AU169" s="14">
        <v>5</v>
      </c>
      <c r="AV169" s="14">
        <v>4</v>
      </c>
      <c r="AW169" s="14">
        <v>4</v>
      </c>
      <c r="AX169" s="14">
        <v>4</v>
      </c>
      <c r="AY169" s="14">
        <v>4</v>
      </c>
      <c r="AZ169" s="14">
        <v>4</v>
      </c>
      <c r="BA169" s="14">
        <v>4</v>
      </c>
      <c r="BB169" s="14">
        <v>4</v>
      </c>
      <c r="BC169" s="14">
        <v>4</v>
      </c>
      <c r="BD169" s="14">
        <v>4</v>
      </c>
      <c r="BE169" s="14">
        <v>5</v>
      </c>
      <c r="BF169" s="14">
        <v>4</v>
      </c>
      <c r="BG169" s="14">
        <v>5</v>
      </c>
      <c r="BH169" s="14">
        <v>4</v>
      </c>
      <c r="BI169" s="14">
        <v>4</v>
      </c>
      <c r="BJ169" s="14">
        <v>4</v>
      </c>
      <c r="BK169" s="14">
        <v>5</v>
      </c>
      <c r="BL169" s="14">
        <v>4</v>
      </c>
      <c r="BM169" s="14">
        <v>4</v>
      </c>
      <c r="BN169" s="10">
        <v>1</v>
      </c>
      <c r="BO169" s="10">
        <v>1</v>
      </c>
      <c r="BP169" s="10">
        <v>2</v>
      </c>
      <c r="BQ169" s="10">
        <v>2</v>
      </c>
      <c r="BR169" s="10">
        <v>1</v>
      </c>
      <c r="BS169" s="10">
        <v>3</v>
      </c>
      <c r="BT169" s="10">
        <v>3</v>
      </c>
      <c r="BU169" s="10">
        <v>4</v>
      </c>
      <c r="BV169" s="10">
        <v>1</v>
      </c>
      <c r="BW169" s="10">
        <v>1</v>
      </c>
      <c r="BX169" s="38">
        <v>3</v>
      </c>
      <c r="BY169" s="39">
        <v>3</v>
      </c>
      <c r="BZ169" s="40">
        <v>3</v>
      </c>
      <c r="CA169" s="40">
        <v>4</v>
      </c>
      <c r="CB169" s="40">
        <v>3</v>
      </c>
      <c r="CC169" s="40">
        <v>5</v>
      </c>
      <c r="CD169" s="40">
        <v>4</v>
      </c>
      <c r="CE169" s="10">
        <v>2</v>
      </c>
      <c r="CF169" s="10">
        <v>1</v>
      </c>
      <c r="CG169" s="10">
        <v>2</v>
      </c>
      <c r="CH169" s="10">
        <v>3</v>
      </c>
      <c r="CI169" s="10">
        <v>2</v>
      </c>
      <c r="CJ169" s="10">
        <v>2</v>
      </c>
      <c r="CK169" s="10">
        <v>3</v>
      </c>
    </row>
    <row r="170" spans="1:89" ht="20.100000000000001" customHeight="1" x14ac:dyDescent="0.25">
      <c r="A170" s="41">
        <v>168</v>
      </c>
      <c r="B170" s="30">
        <v>1</v>
      </c>
      <c r="C170" s="14">
        <v>1</v>
      </c>
      <c r="D170" s="14">
        <v>0</v>
      </c>
      <c r="E170" s="14">
        <v>0</v>
      </c>
      <c r="F170" s="14">
        <v>3</v>
      </c>
      <c r="G170" s="14">
        <v>3</v>
      </c>
      <c r="H170" s="14">
        <v>4</v>
      </c>
      <c r="I170" s="14">
        <v>3</v>
      </c>
      <c r="J170" s="14">
        <v>3</v>
      </c>
      <c r="K170" s="14">
        <v>4</v>
      </c>
      <c r="L170" s="14">
        <v>3</v>
      </c>
      <c r="M170" s="14">
        <v>3</v>
      </c>
      <c r="N170" s="14">
        <v>3</v>
      </c>
      <c r="O170" s="14">
        <v>3</v>
      </c>
      <c r="P170" s="14">
        <v>4</v>
      </c>
      <c r="Q170" s="14">
        <v>4</v>
      </c>
      <c r="R170" s="14">
        <v>3</v>
      </c>
      <c r="S170" s="14">
        <v>3</v>
      </c>
      <c r="T170" s="14">
        <v>4</v>
      </c>
      <c r="U170" s="44">
        <v>3</v>
      </c>
      <c r="V170" s="14">
        <v>4</v>
      </c>
      <c r="W170" s="44">
        <v>2</v>
      </c>
      <c r="X170" s="14">
        <v>2</v>
      </c>
      <c r="Y170" s="14">
        <v>3</v>
      </c>
      <c r="Z170" s="14">
        <v>3</v>
      </c>
      <c r="AA170" s="14">
        <v>3</v>
      </c>
      <c r="AB170" s="14">
        <v>3</v>
      </c>
      <c r="AC170" s="14">
        <v>3</v>
      </c>
      <c r="AD170" s="14">
        <v>3</v>
      </c>
      <c r="AE170" s="44">
        <v>3</v>
      </c>
      <c r="AF170" s="44">
        <v>3</v>
      </c>
      <c r="AG170" s="14">
        <v>3</v>
      </c>
      <c r="AH170" s="14">
        <v>3</v>
      </c>
      <c r="AI170" s="14">
        <v>3</v>
      </c>
      <c r="AJ170" s="44">
        <v>3</v>
      </c>
      <c r="AK170" s="44">
        <v>3</v>
      </c>
      <c r="AL170" s="44">
        <v>3</v>
      </c>
      <c r="AM170" s="44">
        <v>3</v>
      </c>
      <c r="AN170" s="44">
        <v>3</v>
      </c>
      <c r="AO170" s="14">
        <v>4</v>
      </c>
      <c r="AP170" s="14">
        <v>5</v>
      </c>
      <c r="AQ170" s="14">
        <v>5</v>
      </c>
      <c r="AR170" s="14">
        <v>5</v>
      </c>
      <c r="AS170" s="14">
        <v>5</v>
      </c>
      <c r="AT170" s="14">
        <v>4</v>
      </c>
      <c r="AU170" s="14">
        <v>5</v>
      </c>
      <c r="AV170" s="14">
        <v>4</v>
      </c>
      <c r="AW170" s="14">
        <v>5</v>
      </c>
      <c r="AX170" s="14">
        <v>4</v>
      </c>
      <c r="AY170" s="14">
        <v>4</v>
      </c>
      <c r="AZ170" s="14">
        <v>4</v>
      </c>
      <c r="BA170" s="14">
        <v>4</v>
      </c>
      <c r="BB170" s="14">
        <v>4</v>
      </c>
      <c r="BC170" s="14">
        <v>4</v>
      </c>
      <c r="BD170" s="14">
        <v>4</v>
      </c>
      <c r="BE170" s="14">
        <v>3</v>
      </c>
      <c r="BF170" s="14">
        <v>4</v>
      </c>
      <c r="BG170" s="14">
        <v>4</v>
      </c>
      <c r="BH170" s="14">
        <v>4</v>
      </c>
      <c r="BI170" s="14">
        <v>4</v>
      </c>
      <c r="BJ170" s="14">
        <v>5</v>
      </c>
      <c r="BK170" s="14">
        <v>4</v>
      </c>
      <c r="BL170" s="14">
        <v>4</v>
      </c>
      <c r="BM170" s="14">
        <v>5</v>
      </c>
      <c r="BN170" s="10">
        <v>1</v>
      </c>
      <c r="BO170" s="10">
        <v>1</v>
      </c>
      <c r="BP170" s="10">
        <v>1</v>
      </c>
      <c r="BQ170" s="10">
        <v>3</v>
      </c>
      <c r="BR170" s="10">
        <v>1</v>
      </c>
      <c r="BS170" s="10">
        <v>3</v>
      </c>
      <c r="BT170" s="10">
        <v>1</v>
      </c>
      <c r="BU170" s="10">
        <v>3</v>
      </c>
      <c r="BV170" s="10">
        <v>1</v>
      </c>
      <c r="BW170" s="10">
        <v>1</v>
      </c>
      <c r="BX170" s="38">
        <v>3</v>
      </c>
      <c r="BY170" s="39">
        <v>4</v>
      </c>
      <c r="BZ170" s="40">
        <v>4</v>
      </c>
      <c r="CA170" s="40">
        <v>4</v>
      </c>
      <c r="CB170" s="40">
        <v>4</v>
      </c>
      <c r="CC170" s="40">
        <v>4</v>
      </c>
      <c r="CD170" s="40">
        <v>4</v>
      </c>
      <c r="CE170" s="10">
        <v>2</v>
      </c>
      <c r="CF170" s="10">
        <v>1</v>
      </c>
      <c r="CG170" s="10">
        <v>2</v>
      </c>
      <c r="CH170" s="10">
        <v>3</v>
      </c>
      <c r="CI170" s="10">
        <v>2</v>
      </c>
      <c r="CJ170" s="10">
        <v>3</v>
      </c>
      <c r="CK170" s="10">
        <v>3</v>
      </c>
    </row>
    <row r="171" spans="1:89" ht="20.100000000000001" customHeight="1" x14ac:dyDescent="0.25">
      <c r="A171" s="41">
        <v>169</v>
      </c>
      <c r="B171" s="30">
        <v>1</v>
      </c>
      <c r="C171" s="14">
        <v>1</v>
      </c>
      <c r="D171" s="14">
        <v>0</v>
      </c>
      <c r="E171" s="14">
        <v>0</v>
      </c>
      <c r="F171" s="14">
        <v>1</v>
      </c>
      <c r="G171" s="14">
        <v>1</v>
      </c>
      <c r="H171" s="14">
        <v>1</v>
      </c>
      <c r="I171" s="14">
        <v>1</v>
      </c>
      <c r="J171" s="14">
        <v>2</v>
      </c>
      <c r="K171" s="14">
        <v>3</v>
      </c>
      <c r="L171" s="14">
        <v>3</v>
      </c>
      <c r="M171" s="14">
        <v>2</v>
      </c>
      <c r="N171" s="14">
        <v>3</v>
      </c>
      <c r="O171" s="14">
        <v>2</v>
      </c>
      <c r="P171" s="14">
        <v>1</v>
      </c>
      <c r="Q171" s="14">
        <v>2</v>
      </c>
      <c r="R171" s="14">
        <v>2</v>
      </c>
      <c r="S171" s="14">
        <v>1</v>
      </c>
      <c r="T171" s="14">
        <v>1</v>
      </c>
      <c r="U171" s="44">
        <v>1</v>
      </c>
      <c r="V171" s="14">
        <v>2</v>
      </c>
      <c r="W171" s="44">
        <v>2</v>
      </c>
      <c r="X171" s="14">
        <v>3</v>
      </c>
      <c r="Y171" s="14">
        <v>1</v>
      </c>
      <c r="Z171" s="14">
        <v>3</v>
      </c>
      <c r="AA171" s="14">
        <v>4</v>
      </c>
      <c r="AB171" s="14">
        <v>3</v>
      </c>
      <c r="AC171" s="14">
        <v>3</v>
      </c>
      <c r="AD171" s="14">
        <v>3</v>
      </c>
      <c r="AE171" s="44">
        <v>3</v>
      </c>
      <c r="AF171" s="44">
        <v>3</v>
      </c>
      <c r="AG171" s="14">
        <v>3</v>
      </c>
      <c r="AH171" s="14">
        <v>4</v>
      </c>
      <c r="AI171" s="14">
        <v>4</v>
      </c>
      <c r="AJ171" s="44">
        <v>4</v>
      </c>
      <c r="AK171" s="44">
        <v>5</v>
      </c>
      <c r="AL171" s="44">
        <v>5</v>
      </c>
      <c r="AM171" s="44">
        <v>5</v>
      </c>
      <c r="AN171" s="44">
        <v>5</v>
      </c>
      <c r="AO171" s="14">
        <v>3</v>
      </c>
      <c r="AP171" s="14">
        <v>3</v>
      </c>
      <c r="AQ171" s="14">
        <v>3</v>
      </c>
      <c r="AR171" s="14">
        <v>3</v>
      </c>
      <c r="AS171" s="14">
        <v>3</v>
      </c>
      <c r="AT171" s="14">
        <v>2</v>
      </c>
      <c r="AU171" s="14">
        <v>2</v>
      </c>
      <c r="AV171" s="14">
        <v>2</v>
      </c>
      <c r="AW171" s="14">
        <v>2</v>
      </c>
      <c r="AX171" s="14">
        <v>2</v>
      </c>
      <c r="AY171" s="14">
        <v>4</v>
      </c>
      <c r="AZ171" s="14">
        <v>4</v>
      </c>
      <c r="BA171" s="14">
        <v>4</v>
      </c>
      <c r="BB171" s="14">
        <v>4</v>
      </c>
      <c r="BC171" s="14">
        <v>4</v>
      </c>
      <c r="BD171" s="14">
        <v>4</v>
      </c>
      <c r="BE171" s="14">
        <v>4</v>
      </c>
      <c r="BF171" s="14">
        <v>4</v>
      </c>
      <c r="BG171" s="14">
        <v>4</v>
      </c>
      <c r="BH171" s="14">
        <v>4</v>
      </c>
      <c r="BI171" s="14">
        <v>4</v>
      </c>
      <c r="BJ171" s="14">
        <v>4</v>
      </c>
      <c r="BK171" s="14">
        <v>4</v>
      </c>
      <c r="BL171" s="14">
        <v>4</v>
      </c>
      <c r="BM171" s="14">
        <v>4</v>
      </c>
      <c r="BN171" s="10">
        <v>1</v>
      </c>
      <c r="BO171" s="10">
        <v>1</v>
      </c>
      <c r="BP171" s="10">
        <v>1</v>
      </c>
      <c r="BQ171" s="10">
        <v>1</v>
      </c>
      <c r="BR171" s="10">
        <v>0</v>
      </c>
      <c r="BS171" s="10">
        <v>2</v>
      </c>
      <c r="BT171" s="10">
        <v>1</v>
      </c>
      <c r="BU171" s="10">
        <v>4</v>
      </c>
      <c r="BV171" s="10">
        <v>2</v>
      </c>
      <c r="BW171" s="10">
        <v>1</v>
      </c>
      <c r="BX171" s="38">
        <v>3</v>
      </c>
      <c r="BY171" s="39">
        <v>3</v>
      </c>
      <c r="BZ171" s="40">
        <v>4</v>
      </c>
      <c r="CA171" s="40">
        <v>3</v>
      </c>
      <c r="CB171" s="40">
        <v>3</v>
      </c>
      <c r="CC171" s="40">
        <v>3</v>
      </c>
      <c r="CD171" s="40">
        <v>3</v>
      </c>
      <c r="CE171" s="10">
        <v>2</v>
      </c>
      <c r="CF171" s="10">
        <v>2</v>
      </c>
      <c r="CG171" s="10">
        <v>2</v>
      </c>
      <c r="CH171" s="10">
        <v>3</v>
      </c>
      <c r="CI171" s="10">
        <v>3</v>
      </c>
      <c r="CJ171" s="10">
        <v>2</v>
      </c>
      <c r="CK171" s="10">
        <v>3</v>
      </c>
    </row>
    <row r="172" spans="1:89" ht="20.100000000000001" customHeight="1" x14ac:dyDescent="0.25">
      <c r="A172" s="41">
        <v>170</v>
      </c>
      <c r="B172" s="30">
        <v>1</v>
      </c>
      <c r="C172" s="14">
        <v>1</v>
      </c>
      <c r="D172" s="14">
        <v>1</v>
      </c>
      <c r="E172" s="14">
        <v>1</v>
      </c>
      <c r="F172" s="14">
        <v>4</v>
      </c>
      <c r="G172" s="14">
        <v>3</v>
      </c>
      <c r="H172" s="14">
        <v>3</v>
      </c>
      <c r="I172" s="14">
        <v>4</v>
      </c>
      <c r="J172" s="14">
        <v>4</v>
      </c>
      <c r="K172" s="14">
        <v>5</v>
      </c>
      <c r="L172" s="14">
        <v>5</v>
      </c>
      <c r="M172" s="14">
        <v>3</v>
      </c>
      <c r="N172" s="14">
        <v>4</v>
      </c>
      <c r="O172" s="14">
        <v>4</v>
      </c>
      <c r="P172" s="14">
        <v>5</v>
      </c>
      <c r="Q172" s="14">
        <v>4</v>
      </c>
      <c r="R172" s="14">
        <v>4</v>
      </c>
      <c r="S172" s="14">
        <v>5</v>
      </c>
      <c r="T172" s="14">
        <v>4</v>
      </c>
      <c r="U172" s="44">
        <v>4</v>
      </c>
      <c r="V172" s="14">
        <v>5</v>
      </c>
      <c r="W172" s="44">
        <v>5</v>
      </c>
      <c r="X172" s="14">
        <v>5</v>
      </c>
      <c r="Y172" s="14">
        <v>5</v>
      </c>
      <c r="Z172" s="14">
        <v>2</v>
      </c>
      <c r="AA172" s="14">
        <v>2</v>
      </c>
      <c r="AB172" s="14">
        <v>2</v>
      </c>
      <c r="AC172" s="14">
        <v>2</v>
      </c>
      <c r="AD172" s="14">
        <v>2</v>
      </c>
      <c r="AE172" s="44">
        <v>2</v>
      </c>
      <c r="AF172" s="44">
        <v>2</v>
      </c>
      <c r="AG172" s="14">
        <v>2</v>
      </c>
      <c r="AH172" s="14">
        <v>2</v>
      </c>
      <c r="AI172" s="14">
        <v>2</v>
      </c>
      <c r="AJ172" s="44">
        <v>2</v>
      </c>
      <c r="AK172" s="44">
        <v>2</v>
      </c>
      <c r="AL172" s="44">
        <v>2</v>
      </c>
      <c r="AM172" s="44">
        <v>2</v>
      </c>
      <c r="AN172" s="44">
        <v>2</v>
      </c>
      <c r="AO172" s="14">
        <v>4</v>
      </c>
      <c r="AP172" s="14">
        <v>4</v>
      </c>
      <c r="AQ172" s="14">
        <v>4</v>
      </c>
      <c r="AR172" s="14">
        <v>4</v>
      </c>
      <c r="AS172" s="14">
        <v>4</v>
      </c>
      <c r="AT172" s="14">
        <v>4</v>
      </c>
      <c r="AU172" s="14">
        <v>4</v>
      </c>
      <c r="AV172" s="14">
        <v>4</v>
      </c>
      <c r="AW172" s="14">
        <v>4</v>
      </c>
      <c r="AX172" s="14">
        <v>4</v>
      </c>
      <c r="AY172" s="14">
        <v>3</v>
      </c>
      <c r="AZ172" s="14">
        <v>3</v>
      </c>
      <c r="BA172" s="14">
        <v>2</v>
      </c>
      <c r="BB172" s="14">
        <v>2</v>
      </c>
      <c r="BC172" s="14">
        <v>3</v>
      </c>
      <c r="BD172" s="14">
        <v>3</v>
      </c>
      <c r="BE172" s="14">
        <v>3</v>
      </c>
      <c r="BF172" s="14">
        <v>3</v>
      </c>
      <c r="BG172" s="14">
        <v>3</v>
      </c>
      <c r="BH172" s="14">
        <v>3</v>
      </c>
      <c r="BI172" s="14">
        <v>3</v>
      </c>
      <c r="BJ172" s="14">
        <v>2</v>
      </c>
      <c r="BK172" s="14">
        <v>3</v>
      </c>
      <c r="BL172" s="14">
        <v>3</v>
      </c>
      <c r="BM172" s="14">
        <v>2</v>
      </c>
      <c r="BN172" s="10">
        <v>1</v>
      </c>
      <c r="BO172" s="10">
        <v>1</v>
      </c>
      <c r="BP172" s="10">
        <v>2</v>
      </c>
      <c r="BQ172" s="10">
        <v>2</v>
      </c>
      <c r="BR172" s="10">
        <v>1</v>
      </c>
      <c r="BS172" s="10">
        <v>3</v>
      </c>
      <c r="BT172" s="10">
        <v>2</v>
      </c>
      <c r="BU172" s="10">
        <v>4</v>
      </c>
      <c r="BV172" s="10">
        <v>1</v>
      </c>
      <c r="BW172" s="10">
        <v>1</v>
      </c>
      <c r="BX172" s="38">
        <v>4</v>
      </c>
      <c r="BY172" s="39">
        <v>2</v>
      </c>
      <c r="BZ172" s="40">
        <v>2</v>
      </c>
      <c r="CA172" s="40">
        <v>2</v>
      </c>
      <c r="CB172" s="40">
        <v>2</v>
      </c>
      <c r="CC172" s="40">
        <v>2</v>
      </c>
      <c r="CD172" s="40">
        <v>2</v>
      </c>
      <c r="CE172" s="10">
        <v>2</v>
      </c>
      <c r="CF172" s="10">
        <v>1</v>
      </c>
      <c r="CG172" s="10">
        <v>2</v>
      </c>
      <c r="CH172" s="10">
        <v>3</v>
      </c>
      <c r="CI172" s="10">
        <v>2</v>
      </c>
      <c r="CJ172" s="10">
        <v>2</v>
      </c>
      <c r="CK172" s="10">
        <v>3</v>
      </c>
    </row>
    <row r="173" spans="1:89" ht="20.100000000000001" customHeight="1" x14ac:dyDescent="0.25">
      <c r="A173" s="41">
        <v>171</v>
      </c>
      <c r="B173" s="30">
        <v>1</v>
      </c>
      <c r="C173" s="14">
        <v>1</v>
      </c>
      <c r="D173" s="14">
        <v>0</v>
      </c>
      <c r="E173" s="14">
        <v>0</v>
      </c>
      <c r="F173" s="14">
        <v>1</v>
      </c>
      <c r="G173" s="14">
        <v>1</v>
      </c>
      <c r="H173" s="14">
        <v>1</v>
      </c>
      <c r="I173" s="14">
        <v>2</v>
      </c>
      <c r="J173" s="14">
        <v>1</v>
      </c>
      <c r="K173" s="14">
        <v>3</v>
      </c>
      <c r="L173" s="14">
        <v>3</v>
      </c>
      <c r="M173" s="14">
        <v>2</v>
      </c>
      <c r="N173" s="14">
        <v>3</v>
      </c>
      <c r="O173" s="14">
        <v>2</v>
      </c>
      <c r="P173" s="14">
        <v>1</v>
      </c>
      <c r="Q173" s="14">
        <v>2</v>
      </c>
      <c r="R173" s="14">
        <v>1</v>
      </c>
      <c r="S173" s="14">
        <v>1</v>
      </c>
      <c r="T173" s="14">
        <v>1</v>
      </c>
      <c r="U173" s="44">
        <v>1</v>
      </c>
      <c r="V173" s="14">
        <v>1</v>
      </c>
      <c r="W173" s="44">
        <v>1</v>
      </c>
      <c r="X173" s="14">
        <v>4</v>
      </c>
      <c r="Y173" s="14">
        <v>2</v>
      </c>
      <c r="Z173" s="14">
        <v>3</v>
      </c>
      <c r="AA173" s="14">
        <v>4</v>
      </c>
      <c r="AB173" s="14">
        <v>3</v>
      </c>
      <c r="AC173" s="14">
        <v>4</v>
      </c>
      <c r="AD173" s="14">
        <v>3</v>
      </c>
      <c r="AE173" s="44">
        <v>3</v>
      </c>
      <c r="AF173" s="44">
        <v>4</v>
      </c>
      <c r="AG173" s="14">
        <v>3</v>
      </c>
      <c r="AH173" s="14">
        <v>4</v>
      </c>
      <c r="AI173" s="14">
        <v>4</v>
      </c>
      <c r="AJ173" s="44">
        <v>5</v>
      </c>
      <c r="AK173" s="44">
        <v>5</v>
      </c>
      <c r="AL173" s="44">
        <v>5</v>
      </c>
      <c r="AM173" s="44">
        <v>4</v>
      </c>
      <c r="AN173" s="44">
        <v>5</v>
      </c>
      <c r="AO173" s="14">
        <v>2</v>
      </c>
      <c r="AP173" s="14">
        <v>2</v>
      </c>
      <c r="AQ173" s="14">
        <v>2</v>
      </c>
      <c r="AR173" s="14">
        <v>2</v>
      </c>
      <c r="AS173" s="14">
        <v>2</v>
      </c>
      <c r="AT173" s="14">
        <v>3</v>
      </c>
      <c r="AU173" s="14">
        <v>3</v>
      </c>
      <c r="AV173" s="14">
        <v>3</v>
      </c>
      <c r="AW173" s="14">
        <v>3</v>
      </c>
      <c r="AX173" s="14">
        <v>3</v>
      </c>
      <c r="AY173" s="14">
        <v>4</v>
      </c>
      <c r="AZ173" s="14">
        <v>4</v>
      </c>
      <c r="BA173" s="14">
        <v>4</v>
      </c>
      <c r="BB173" s="14">
        <v>4</v>
      </c>
      <c r="BC173" s="14">
        <v>4</v>
      </c>
      <c r="BD173" s="14">
        <v>3</v>
      </c>
      <c r="BE173" s="14">
        <v>4</v>
      </c>
      <c r="BF173" s="14">
        <v>4</v>
      </c>
      <c r="BG173" s="14">
        <v>4</v>
      </c>
      <c r="BH173" s="14">
        <v>4</v>
      </c>
      <c r="BI173" s="14">
        <v>4</v>
      </c>
      <c r="BJ173" s="14">
        <v>4</v>
      </c>
      <c r="BK173" s="14">
        <v>4</v>
      </c>
      <c r="BL173" s="14">
        <v>4</v>
      </c>
      <c r="BM173" s="14">
        <v>4</v>
      </c>
      <c r="BN173" s="10">
        <v>1</v>
      </c>
      <c r="BO173" s="10">
        <v>1</v>
      </c>
      <c r="BP173" s="10">
        <v>1</v>
      </c>
      <c r="BQ173" s="10">
        <v>1</v>
      </c>
      <c r="BR173" s="10">
        <v>0</v>
      </c>
      <c r="BS173" s="10">
        <v>1</v>
      </c>
      <c r="BT173" s="10">
        <v>1</v>
      </c>
      <c r="BU173" s="10">
        <v>4</v>
      </c>
      <c r="BV173" s="10">
        <v>1</v>
      </c>
      <c r="BW173" s="10">
        <v>1</v>
      </c>
      <c r="BX173" s="38">
        <v>3</v>
      </c>
      <c r="BY173" s="39">
        <v>5</v>
      </c>
      <c r="BZ173" s="40">
        <v>5</v>
      </c>
      <c r="CA173" s="40">
        <v>4</v>
      </c>
      <c r="CB173" s="40">
        <v>4</v>
      </c>
      <c r="CC173" s="40">
        <v>4</v>
      </c>
      <c r="CD173" s="40">
        <v>4</v>
      </c>
      <c r="CE173" s="10">
        <v>2</v>
      </c>
      <c r="CF173" s="10">
        <v>1</v>
      </c>
      <c r="CG173" s="10">
        <v>2</v>
      </c>
      <c r="CH173" s="10">
        <v>3</v>
      </c>
      <c r="CI173" s="10">
        <v>2</v>
      </c>
      <c r="CJ173" s="10">
        <v>3</v>
      </c>
      <c r="CK173" s="10">
        <v>3</v>
      </c>
    </row>
    <row r="174" spans="1:89" ht="20.100000000000001" customHeight="1" x14ac:dyDescent="0.25">
      <c r="A174" s="41">
        <v>172</v>
      </c>
      <c r="B174" s="30">
        <v>1</v>
      </c>
      <c r="C174" s="14">
        <v>1</v>
      </c>
      <c r="D174" s="14">
        <v>1</v>
      </c>
      <c r="E174" s="14">
        <v>1</v>
      </c>
      <c r="F174" s="14">
        <v>4</v>
      </c>
      <c r="G174" s="14">
        <v>3</v>
      </c>
      <c r="H174" s="14">
        <v>3</v>
      </c>
      <c r="I174" s="14">
        <v>4</v>
      </c>
      <c r="J174" s="14">
        <v>4</v>
      </c>
      <c r="K174" s="14">
        <v>5</v>
      </c>
      <c r="L174" s="14">
        <v>3</v>
      </c>
      <c r="M174" s="14">
        <v>4</v>
      </c>
      <c r="N174" s="14">
        <v>4</v>
      </c>
      <c r="O174" s="14">
        <v>4</v>
      </c>
      <c r="P174" s="14">
        <v>5</v>
      </c>
      <c r="Q174" s="14">
        <v>4</v>
      </c>
      <c r="R174" s="14">
        <v>5</v>
      </c>
      <c r="S174" s="14">
        <v>3</v>
      </c>
      <c r="T174" s="14">
        <v>4</v>
      </c>
      <c r="U174" s="44">
        <v>4</v>
      </c>
      <c r="V174" s="14">
        <v>5</v>
      </c>
      <c r="W174" s="44">
        <v>5</v>
      </c>
      <c r="X174" s="14">
        <v>3</v>
      </c>
      <c r="Y174" s="14">
        <v>5</v>
      </c>
      <c r="Z174" s="14">
        <v>3</v>
      </c>
      <c r="AA174" s="14">
        <v>3</v>
      </c>
      <c r="AB174" s="14">
        <v>3</v>
      </c>
      <c r="AC174" s="14">
        <v>3</v>
      </c>
      <c r="AD174" s="14">
        <v>2</v>
      </c>
      <c r="AE174" s="44">
        <v>3</v>
      </c>
      <c r="AF174" s="44">
        <v>3</v>
      </c>
      <c r="AG174" s="14">
        <v>3</v>
      </c>
      <c r="AH174" s="14">
        <v>3</v>
      </c>
      <c r="AI174" s="14">
        <v>2</v>
      </c>
      <c r="AJ174" s="44">
        <v>3</v>
      </c>
      <c r="AK174" s="44">
        <v>3</v>
      </c>
      <c r="AL174" s="44">
        <v>3</v>
      </c>
      <c r="AM174" s="44">
        <v>2</v>
      </c>
      <c r="AN174" s="44">
        <v>3</v>
      </c>
      <c r="AO174" s="14">
        <v>4</v>
      </c>
      <c r="AP174" s="14">
        <v>3</v>
      </c>
      <c r="AQ174" s="14">
        <v>4</v>
      </c>
      <c r="AR174" s="14">
        <v>4</v>
      </c>
      <c r="AS174" s="14">
        <v>4</v>
      </c>
      <c r="AT174" s="14">
        <v>4</v>
      </c>
      <c r="AU174" s="14">
        <v>4</v>
      </c>
      <c r="AV174" s="14">
        <v>4</v>
      </c>
      <c r="AW174" s="14">
        <v>4</v>
      </c>
      <c r="AX174" s="14">
        <v>3</v>
      </c>
      <c r="AY174" s="14">
        <v>2</v>
      </c>
      <c r="AZ174" s="14">
        <v>2</v>
      </c>
      <c r="BA174" s="14">
        <v>2</v>
      </c>
      <c r="BB174" s="14">
        <v>3</v>
      </c>
      <c r="BC174" s="14">
        <v>3</v>
      </c>
      <c r="BD174" s="14">
        <v>2</v>
      </c>
      <c r="BE174" s="14">
        <v>2</v>
      </c>
      <c r="BF174" s="14">
        <v>2</v>
      </c>
      <c r="BG174" s="14">
        <v>3</v>
      </c>
      <c r="BH174" s="14">
        <v>2</v>
      </c>
      <c r="BI174" s="14">
        <v>3</v>
      </c>
      <c r="BJ174" s="14">
        <v>3</v>
      </c>
      <c r="BK174" s="14">
        <v>2</v>
      </c>
      <c r="BL174" s="14">
        <v>2</v>
      </c>
      <c r="BM174" s="14">
        <v>2</v>
      </c>
      <c r="BN174" s="10">
        <v>1</v>
      </c>
      <c r="BO174" s="10">
        <v>1</v>
      </c>
      <c r="BP174" s="10">
        <v>2</v>
      </c>
      <c r="BQ174" s="10">
        <v>2</v>
      </c>
      <c r="BR174" s="10">
        <v>1</v>
      </c>
      <c r="BS174" s="10">
        <v>3</v>
      </c>
      <c r="BT174" s="10">
        <v>2</v>
      </c>
      <c r="BU174" s="10">
        <v>4</v>
      </c>
      <c r="BV174" s="10">
        <v>2</v>
      </c>
      <c r="BW174" s="10">
        <v>1</v>
      </c>
      <c r="BX174" s="38">
        <v>3</v>
      </c>
      <c r="BY174" s="39">
        <v>4</v>
      </c>
      <c r="BZ174" s="40">
        <v>4</v>
      </c>
      <c r="CA174" s="40">
        <v>5</v>
      </c>
      <c r="CB174" s="40">
        <v>5</v>
      </c>
      <c r="CC174" s="40">
        <v>5</v>
      </c>
      <c r="CD174" s="40">
        <v>4</v>
      </c>
      <c r="CE174" s="10">
        <v>1</v>
      </c>
      <c r="CF174" s="10">
        <v>1</v>
      </c>
      <c r="CG174" s="10">
        <v>2</v>
      </c>
      <c r="CH174" s="10">
        <v>3</v>
      </c>
      <c r="CI174" s="10">
        <v>2</v>
      </c>
      <c r="CJ174" s="10">
        <v>3</v>
      </c>
      <c r="CK174" s="10">
        <v>3</v>
      </c>
    </row>
    <row r="175" spans="1:89" ht="20.100000000000001" customHeight="1" x14ac:dyDescent="0.25">
      <c r="A175" s="41">
        <v>173</v>
      </c>
      <c r="B175" s="30">
        <v>2</v>
      </c>
      <c r="C175" s="14">
        <v>1</v>
      </c>
      <c r="D175" s="14">
        <v>0</v>
      </c>
      <c r="E175" s="14">
        <v>0</v>
      </c>
      <c r="F175" s="14">
        <v>4</v>
      </c>
      <c r="G175" s="14">
        <v>4</v>
      </c>
      <c r="H175" s="14">
        <v>3</v>
      </c>
      <c r="I175" s="14">
        <v>4</v>
      </c>
      <c r="J175" s="14">
        <v>4</v>
      </c>
      <c r="K175" s="14">
        <v>4</v>
      </c>
      <c r="L175" s="14">
        <v>4</v>
      </c>
      <c r="M175" s="14">
        <v>5</v>
      </c>
      <c r="N175" s="14">
        <v>4</v>
      </c>
      <c r="O175" s="14">
        <v>4</v>
      </c>
      <c r="P175" s="14">
        <v>4</v>
      </c>
      <c r="Q175" s="14">
        <v>4</v>
      </c>
      <c r="R175" s="14">
        <v>3</v>
      </c>
      <c r="S175" s="14">
        <v>4</v>
      </c>
      <c r="T175" s="14">
        <v>4</v>
      </c>
      <c r="U175" s="44">
        <v>4</v>
      </c>
      <c r="V175" s="14">
        <v>4</v>
      </c>
      <c r="W175" s="44">
        <v>4</v>
      </c>
      <c r="X175" s="14">
        <v>4</v>
      </c>
      <c r="Y175" s="14">
        <v>4</v>
      </c>
      <c r="Z175" s="14">
        <v>2</v>
      </c>
      <c r="AA175" s="14">
        <v>2</v>
      </c>
      <c r="AB175" s="14">
        <v>2</v>
      </c>
      <c r="AC175" s="14">
        <v>2</v>
      </c>
      <c r="AD175" s="14">
        <v>2</v>
      </c>
      <c r="AE175" s="44">
        <v>2</v>
      </c>
      <c r="AF175" s="44">
        <v>2</v>
      </c>
      <c r="AG175" s="14">
        <v>2</v>
      </c>
      <c r="AH175" s="14">
        <v>2</v>
      </c>
      <c r="AI175" s="14">
        <v>2</v>
      </c>
      <c r="AJ175" s="44">
        <v>2</v>
      </c>
      <c r="AK175" s="44">
        <v>1</v>
      </c>
      <c r="AL175" s="44">
        <v>2</v>
      </c>
      <c r="AM175" s="44">
        <v>2</v>
      </c>
      <c r="AN175" s="44">
        <v>2</v>
      </c>
      <c r="AO175" s="14">
        <v>5</v>
      </c>
      <c r="AP175" s="14">
        <v>4</v>
      </c>
      <c r="AQ175" s="14">
        <v>5</v>
      </c>
      <c r="AR175" s="14">
        <v>5</v>
      </c>
      <c r="AS175" s="14">
        <v>4</v>
      </c>
      <c r="AT175" s="14">
        <v>5</v>
      </c>
      <c r="AU175" s="14">
        <v>4</v>
      </c>
      <c r="AV175" s="14">
        <v>5</v>
      </c>
      <c r="AW175" s="14">
        <v>4</v>
      </c>
      <c r="AX175" s="14">
        <v>4</v>
      </c>
      <c r="AY175" s="14">
        <v>2</v>
      </c>
      <c r="AZ175" s="14">
        <v>3</v>
      </c>
      <c r="BA175" s="14">
        <v>3</v>
      </c>
      <c r="BB175" s="14">
        <v>2</v>
      </c>
      <c r="BC175" s="14">
        <v>4</v>
      </c>
      <c r="BD175" s="14">
        <v>3</v>
      </c>
      <c r="BE175" s="14">
        <v>2</v>
      </c>
      <c r="BF175" s="14">
        <v>4</v>
      </c>
      <c r="BG175" s="14">
        <v>2</v>
      </c>
      <c r="BH175" s="14">
        <v>3</v>
      </c>
      <c r="BI175" s="14">
        <v>3</v>
      </c>
      <c r="BJ175" s="14">
        <v>2</v>
      </c>
      <c r="BK175" s="14">
        <v>4</v>
      </c>
      <c r="BL175" s="14">
        <v>3</v>
      </c>
      <c r="BM175" s="14">
        <v>3</v>
      </c>
      <c r="BN175" s="10">
        <v>1</v>
      </c>
      <c r="BO175" s="10">
        <v>1</v>
      </c>
      <c r="BP175" s="10">
        <v>2</v>
      </c>
      <c r="BQ175" s="10">
        <v>1</v>
      </c>
      <c r="BR175" s="10">
        <v>1</v>
      </c>
      <c r="BS175" s="10">
        <v>3</v>
      </c>
      <c r="BT175" s="10">
        <v>2</v>
      </c>
      <c r="BU175" s="10">
        <v>4</v>
      </c>
      <c r="BV175" s="10">
        <v>2</v>
      </c>
      <c r="BW175" s="10">
        <v>1</v>
      </c>
      <c r="BX175" s="38">
        <v>3</v>
      </c>
      <c r="BY175" s="39">
        <v>3</v>
      </c>
      <c r="BZ175" s="40">
        <v>4</v>
      </c>
      <c r="CA175" s="40">
        <v>2</v>
      </c>
      <c r="CB175" s="40">
        <v>5</v>
      </c>
      <c r="CC175" s="40">
        <v>5</v>
      </c>
      <c r="CD175" s="40">
        <v>3</v>
      </c>
      <c r="CE175" s="10">
        <v>1</v>
      </c>
      <c r="CF175" s="10">
        <v>2</v>
      </c>
      <c r="CG175" s="10">
        <v>2</v>
      </c>
      <c r="CH175" s="10">
        <v>2</v>
      </c>
      <c r="CI175" s="10">
        <v>1</v>
      </c>
      <c r="CJ175" s="10">
        <v>3</v>
      </c>
      <c r="CK175" s="10">
        <v>3</v>
      </c>
    </row>
    <row r="176" spans="1:89" ht="20.100000000000001" customHeight="1" x14ac:dyDescent="0.25">
      <c r="A176" s="41">
        <v>174</v>
      </c>
      <c r="B176" s="43">
        <v>2</v>
      </c>
      <c r="C176" s="14">
        <v>0</v>
      </c>
      <c r="D176" s="14">
        <v>1</v>
      </c>
      <c r="E176" s="14">
        <v>1</v>
      </c>
      <c r="F176" s="14">
        <v>4</v>
      </c>
      <c r="G176" s="14">
        <v>4</v>
      </c>
      <c r="H176" s="14">
        <v>4</v>
      </c>
      <c r="I176" s="14">
        <v>5</v>
      </c>
      <c r="J176" s="14">
        <v>4</v>
      </c>
      <c r="K176" s="14">
        <v>5</v>
      </c>
      <c r="L176" s="14">
        <v>4</v>
      </c>
      <c r="M176" s="14">
        <v>3</v>
      </c>
      <c r="N176" s="14">
        <v>4</v>
      </c>
      <c r="O176" s="14">
        <v>5</v>
      </c>
      <c r="P176" s="14">
        <v>4</v>
      </c>
      <c r="Q176" s="14">
        <v>5</v>
      </c>
      <c r="R176" s="14">
        <v>4</v>
      </c>
      <c r="S176" s="14">
        <v>5</v>
      </c>
      <c r="T176" s="14">
        <v>4</v>
      </c>
      <c r="U176" s="44">
        <v>5</v>
      </c>
      <c r="V176" s="14">
        <v>4</v>
      </c>
      <c r="W176" s="44">
        <v>5</v>
      </c>
      <c r="X176" s="14">
        <v>4</v>
      </c>
      <c r="Y176" s="14">
        <v>3</v>
      </c>
      <c r="Z176" s="14">
        <v>2</v>
      </c>
      <c r="AA176" s="14">
        <v>2</v>
      </c>
      <c r="AB176" s="14">
        <v>2</v>
      </c>
      <c r="AC176" s="14">
        <v>2</v>
      </c>
      <c r="AD176" s="14">
        <v>3</v>
      </c>
      <c r="AE176" s="44">
        <v>2</v>
      </c>
      <c r="AF176" s="44">
        <v>3</v>
      </c>
      <c r="AG176" s="14">
        <v>2</v>
      </c>
      <c r="AH176" s="14">
        <v>2</v>
      </c>
      <c r="AI176" s="14">
        <v>3</v>
      </c>
      <c r="AJ176" s="44">
        <v>3</v>
      </c>
      <c r="AK176" s="44">
        <v>1</v>
      </c>
      <c r="AL176" s="44">
        <v>2</v>
      </c>
      <c r="AM176" s="44">
        <v>2</v>
      </c>
      <c r="AN176" s="44">
        <v>3</v>
      </c>
      <c r="AO176" s="14">
        <v>4</v>
      </c>
      <c r="AP176" s="14">
        <v>5</v>
      </c>
      <c r="AQ176" s="14">
        <v>5</v>
      </c>
      <c r="AR176" s="14">
        <v>4</v>
      </c>
      <c r="AS176" s="14">
        <v>5</v>
      </c>
      <c r="AT176" s="14">
        <v>4</v>
      </c>
      <c r="AU176" s="14">
        <v>5</v>
      </c>
      <c r="AV176" s="14">
        <v>4</v>
      </c>
      <c r="AW176" s="14">
        <v>4</v>
      </c>
      <c r="AX176" s="14">
        <v>5</v>
      </c>
      <c r="AY176" s="14">
        <v>5</v>
      </c>
      <c r="AZ176" s="14">
        <v>5</v>
      </c>
      <c r="BA176" s="14">
        <v>5</v>
      </c>
      <c r="BB176" s="14">
        <v>5</v>
      </c>
      <c r="BC176" s="14">
        <v>5</v>
      </c>
      <c r="BD176" s="14">
        <v>5</v>
      </c>
      <c r="BE176" s="14">
        <v>5</v>
      </c>
      <c r="BF176" s="14">
        <v>5</v>
      </c>
      <c r="BG176" s="14">
        <v>5</v>
      </c>
      <c r="BH176" s="14">
        <v>5</v>
      </c>
      <c r="BI176" s="14">
        <v>5</v>
      </c>
      <c r="BJ176" s="14">
        <v>5</v>
      </c>
      <c r="BK176" s="14">
        <v>5</v>
      </c>
      <c r="BL176" s="14">
        <v>5</v>
      </c>
      <c r="BM176" s="14">
        <v>5</v>
      </c>
      <c r="BN176" s="10">
        <v>1</v>
      </c>
      <c r="BO176" s="10">
        <v>1</v>
      </c>
      <c r="BP176" s="10">
        <v>2</v>
      </c>
      <c r="BQ176" s="10">
        <v>2</v>
      </c>
      <c r="BR176" s="10">
        <v>1</v>
      </c>
      <c r="BS176" s="10">
        <v>3</v>
      </c>
      <c r="BT176" s="10">
        <v>3</v>
      </c>
      <c r="BU176" s="10">
        <v>4</v>
      </c>
      <c r="BV176" s="10">
        <v>1</v>
      </c>
      <c r="BW176" s="10">
        <v>2</v>
      </c>
      <c r="BX176" s="38">
        <v>3</v>
      </c>
      <c r="BY176" s="39">
        <v>3</v>
      </c>
      <c r="BZ176" s="40">
        <v>3</v>
      </c>
      <c r="CA176" s="40">
        <v>5</v>
      </c>
      <c r="CB176" s="40">
        <v>4</v>
      </c>
      <c r="CC176" s="40">
        <v>3</v>
      </c>
      <c r="CD176" s="40">
        <v>4</v>
      </c>
      <c r="CE176" s="10">
        <v>2</v>
      </c>
      <c r="CF176" s="10">
        <v>2</v>
      </c>
      <c r="CG176" s="10">
        <v>2</v>
      </c>
      <c r="CH176" s="10">
        <v>3</v>
      </c>
      <c r="CI176" s="10">
        <v>3</v>
      </c>
      <c r="CJ176" s="10">
        <v>3</v>
      </c>
      <c r="CK176" s="10">
        <v>3</v>
      </c>
    </row>
    <row r="177" spans="1:89" ht="20.100000000000001" customHeight="1" x14ac:dyDescent="0.25">
      <c r="A177" s="41">
        <v>175</v>
      </c>
      <c r="B177" s="30">
        <v>1</v>
      </c>
      <c r="C177" s="14">
        <v>1</v>
      </c>
      <c r="D177" s="14">
        <v>0</v>
      </c>
      <c r="E177" s="14">
        <v>0</v>
      </c>
      <c r="F177" s="14">
        <v>3</v>
      </c>
      <c r="G177" s="14">
        <v>4</v>
      </c>
      <c r="H177" s="14">
        <v>3</v>
      </c>
      <c r="I177" s="14">
        <v>3</v>
      </c>
      <c r="J177" s="14">
        <v>4</v>
      </c>
      <c r="K177" s="14">
        <v>4</v>
      </c>
      <c r="L177" s="14">
        <v>3</v>
      </c>
      <c r="M177" s="14">
        <v>3</v>
      </c>
      <c r="N177" s="14">
        <v>4</v>
      </c>
      <c r="O177" s="14">
        <v>3</v>
      </c>
      <c r="P177" s="14">
        <v>3</v>
      </c>
      <c r="Q177" s="14">
        <v>2</v>
      </c>
      <c r="R177" s="14">
        <v>4</v>
      </c>
      <c r="S177" s="14">
        <v>3</v>
      </c>
      <c r="T177" s="14">
        <v>3</v>
      </c>
      <c r="U177" s="44">
        <v>2</v>
      </c>
      <c r="V177" s="14">
        <v>4</v>
      </c>
      <c r="W177" s="44">
        <v>4</v>
      </c>
      <c r="X177" s="14">
        <v>3</v>
      </c>
      <c r="Y177" s="14">
        <v>3</v>
      </c>
      <c r="Z177" s="14">
        <v>4</v>
      </c>
      <c r="AA177" s="14">
        <v>4</v>
      </c>
      <c r="AB177" s="14">
        <v>3</v>
      </c>
      <c r="AC177" s="14">
        <v>3</v>
      </c>
      <c r="AD177" s="14">
        <v>3</v>
      </c>
      <c r="AE177" s="44">
        <v>3</v>
      </c>
      <c r="AF177" s="44">
        <v>4</v>
      </c>
      <c r="AG177" s="14">
        <v>4</v>
      </c>
      <c r="AH177" s="14">
        <v>3</v>
      </c>
      <c r="AI177" s="14">
        <v>4</v>
      </c>
      <c r="AJ177" s="44">
        <v>4</v>
      </c>
      <c r="AK177" s="44">
        <v>3</v>
      </c>
      <c r="AL177" s="44">
        <v>3</v>
      </c>
      <c r="AM177" s="44">
        <v>4</v>
      </c>
      <c r="AN177" s="44">
        <v>3</v>
      </c>
      <c r="AO177" s="14">
        <v>5</v>
      </c>
      <c r="AP177" s="14">
        <v>5</v>
      </c>
      <c r="AQ177" s="14">
        <v>4</v>
      </c>
      <c r="AR177" s="14">
        <v>5</v>
      </c>
      <c r="AS177" s="14">
        <v>5</v>
      </c>
      <c r="AT177" s="14">
        <v>5</v>
      </c>
      <c r="AU177" s="14">
        <v>5</v>
      </c>
      <c r="AV177" s="14">
        <v>4</v>
      </c>
      <c r="AW177" s="14">
        <v>5</v>
      </c>
      <c r="AX177" s="14">
        <v>5</v>
      </c>
      <c r="AY177" s="14">
        <v>4</v>
      </c>
      <c r="AZ177" s="14">
        <v>4</v>
      </c>
      <c r="BA177" s="14">
        <v>4</v>
      </c>
      <c r="BB177" s="14">
        <v>3</v>
      </c>
      <c r="BC177" s="14">
        <v>4</v>
      </c>
      <c r="BD177" s="14">
        <v>3</v>
      </c>
      <c r="BE177" s="14">
        <v>4</v>
      </c>
      <c r="BF177" s="14">
        <v>4</v>
      </c>
      <c r="BG177" s="14">
        <v>3</v>
      </c>
      <c r="BH177" s="14">
        <v>3</v>
      </c>
      <c r="BI177" s="14">
        <v>4</v>
      </c>
      <c r="BJ177" s="14">
        <v>4</v>
      </c>
      <c r="BK177" s="14">
        <v>3</v>
      </c>
      <c r="BL177" s="14">
        <v>4</v>
      </c>
      <c r="BM177" s="14">
        <v>3</v>
      </c>
      <c r="BN177" s="10">
        <v>1</v>
      </c>
      <c r="BO177" s="10">
        <v>1</v>
      </c>
      <c r="BP177" s="10">
        <v>2</v>
      </c>
      <c r="BQ177" s="10">
        <v>1</v>
      </c>
      <c r="BR177" s="10">
        <v>1</v>
      </c>
      <c r="BS177" s="10">
        <v>3</v>
      </c>
      <c r="BT177" s="10">
        <v>2</v>
      </c>
      <c r="BU177" s="10">
        <v>4</v>
      </c>
      <c r="BV177" s="10">
        <v>1</v>
      </c>
      <c r="BW177" s="10">
        <v>1</v>
      </c>
      <c r="BX177" s="38">
        <v>3</v>
      </c>
      <c r="BY177" s="39">
        <v>3</v>
      </c>
      <c r="BZ177" s="40">
        <v>3</v>
      </c>
      <c r="CA177" s="40">
        <v>3</v>
      </c>
      <c r="CB177" s="40">
        <v>3</v>
      </c>
      <c r="CC177" s="40">
        <v>3</v>
      </c>
      <c r="CD177" s="40">
        <v>3</v>
      </c>
      <c r="CE177" s="10">
        <v>2</v>
      </c>
      <c r="CF177" s="10">
        <v>1</v>
      </c>
      <c r="CG177" s="10">
        <v>2</v>
      </c>
      <c r="CH177" s="10">
        <v>3</v>
      </c>
      <c r="CI177" s="10">
        <v>2</v>
      </c>
      <c r="CJ177" s="10">
        <v>3</v>
      </c>
      <c r="CK177" s="10">
        <v>3</v>
      </c>
    </row>
    <row r="178" spans="1:89" ht="20.100000000000001" customHeight="1" x14ac:dyDescent="0.25">
      <c r="A178" s="41">
        <v>176</v>
      </c>
      <c r="B178" s="30">
        <v>1</v>
      </c>
      <c r="C178" s="14">
        <v>1</v>
      </c>
      <c r="D178" s="14">
        <v>0</v>
      </c>
      <c r="E178" s="14">
        <v>0</v>
      </c>
      <c r="F178" s="14">
        <v>3</v>
      </c>
      <c r="G178" s="14">
        <v>4</v>
      </c>
      <c r="H178" s="14">
        <v>3</v>
      </c>
      <c r="I178" s="14">
        <v>3</v>
      </c>
      <c r="J178" s="14">
        <v>3</v>
      </c>
      <c r="K178" s="14">
        <v>3</v>
      </c>
      <c r="L178" s="14">
        <v>4</v>
      </c>
      <c r="M178" s="14">
        <v>4</v>
      </c>
      <c r="N178" s="14">
        <v>4</v>
      </c>
      <c r="O178" s="14">
        <v>3</v>
      </c>
      <c r="P178" s="14">
        <v>4</v>
      </c>
      <c r="Q178" s="14">
        <v>3</v>
      </c>
      <c r="R178" s="14">
        <v>3</v>
      </c>
      <c r="S178" s="14">
        <v>3</v>
      </c>
      <c r="T178" s="14">
        <v>4</v>
      </c>
      <c r="U178" s="44">
        <v>3</v>
      </c>
      <c r="V178" s="14">
        <v>4</v>
      </c>
      <c r="W178" s="44">
        <v>3</v>
      </c>
      <c r="X178" s="14">
        <v>4</v>
      </c>
      <c r="Y178" s="14">
        <v>3</v>
      </c>
      <c r="Z178" s="14">
        <v>1</v>
      </c>
      <c r="AA178" s="14">
        <v>1</v>
      </c>
      <c r="AB178" s="14">
        <v>1</v>
      </c>
      <c r="AC178" s="14">
        <v>1</v>
      </c>
      <c r="AD178" s="14">
        <v>1</v>
      </c>
      <c r="AE178" s="44">
        <v>1</v>
      </c>
      <c r="AF178" s="44">
        <v>1</v>
      </c>
      <c r="AG178" s="14">
        <v>1</v>
      </c>
      <c r="AH178" s="14">
        <v>1</v>
      </c>
      <c r="AI178" s="14">
        <v>1</v>
      </c>
      <c r="AJ178" s="44">
        <v>1</v>
      </c>
      <c r="AK178" s="44">
        <v>3</v>
      </c>
      <c r="AL178" s="44">
        <v>3</v>
      </c>
      <c r="AM178" s="44">
        <v>3</v>
      </c>
      <c r="AN178" s="44">
        <v>3</v>
      </c>
      <c r="AO178" s="14">
        <v>5</v>
      </c>
      <c r="AP178" s="14">
        <v>5</v>
      </c>
      <c r="AQ178" s="14">
        <v>3</v>
      </c>
      <c r="AR178" s="14">
        <v>4</v>
      </c>
      <c r="AS178" s="14">
        <v>5</v>
      </c>
      <c r="AT178" s="14">
        <v>5</v>
      </c>
      <c r="AU178" s="14">
        <v>5</v>
      </c>
      <c r="AV178" s="14">
        <v>4</v>
      </c>
      <c r="AW178" s="14">
        <v>4</v>
      </c>
      <c r="AX178" s="14">
        <v>4</v>
      </c>
      <c r="AY178" s="14">
        <v>3</v>
      </c>
      <c r="AZ178" s="14">
        <v>3</v>
      </c>
      <c r="BA178" s="14">
        <v>4</v>
      </c>
      <c r="BB178" s="14">
        <v>4</v>
      </c>
      <c r="BC178" s="14">
        <v>3</v>
      </c>
      <c r="BD178" s="14">
        <v>4</v>
      </c>
      <c r="BE178" s="14">
        <v>4</v>
      </c>
      <c r="BF178" s="14">
        <v>3</v>
      </c>
      <c r="BG178" s="14">
        <v>4</v>
      </c>
      <c r="BH178" s="14">
        <v>4</v>
      </c>
      <c r="BI178" s="14">
        <v>3</v>
      </c>
      <c r="BJ178" s="14">
        <v>4</v>
      </c>
      <c r="BK178" s="14">
        <v>4</v>
      </c>
      <c r="BL178" s="14">
        <v>3</v>
      </c>
      <c r="BM178" s="14">
        <v>4</v>
      </c>
      <c r="BN178" s="10">
        <v>1</v>
      </c>
      <c r="BO178" s="10">
        <v>1</v>
      </c>
      <c r="BP178" s="10">
        <v>2</v>
      </c>
      <c r="BQ178" s="10">
        <v>1</v>
      </c>
      <c r="BR178" s="10">
        <v>1</v>
      </c>
      <c r="BS178" s="10">
        <v>3</v>
      </c>
      <c r="BT178" s="10">
        <v>2</v>
      </c>
      <c r="BU178" s="10">
        <v>4</v>
      </c>
      <c r="BV178" s="10">
        <v>1</v>
      </c>
      <c r="BW178" s="10">
        <v>1</v>
      </c>
      <c r="BX178" s="38">
        <v>3</v>
      </c>
      <c r="BY178" s="39">
        <v>3</v>
      </c>
      <c r="BZ178" s="40">
        <v>3</v>
      </c>
      <c r="CA178" s="40">
        <v>3</v>
      </c>
      <c r="CB178" s="40">
        <v>3</v>
      </c>
      <c r="CC178" s="40">
        <v>3</v>
      </c>
      <c r="CD178" s="40">
        <v>3</v>
      </c>
      <c r="CE178" s="10">
        <v>1</v>
      </c>
      <c r="CF178" s="10">
        <v>1</v>
      </c>
      <c r="CG178" s="10">
        <v>2</v>
      </c>
      <c r="CH178" s="10">
        <v>1</v>
      </c>
      <c r="CI178" s="10">
        <v>1</v>
      </c>
      <c r="CJ178" s="10">
        <v>3</v>
      </c>
      <c r="CK178" s="10">
        <v>3</v>
      </c>
    </row>
    <row r="179" spans="1:89" ht="20.100000000000001" customHeight="1" x14ac:dyDescent="0.25">
      <c r="A179" s="41">
        <v>177</v>
      </c>
      <c r="B179" s="30">
        <v>1</v>
      </c>
      <c r="C179" s="14">
        <v>1</v>
      </c>
      <c r="D179" s="14">
        <v>0</v>
      </c>
      <c r="E179" s="14">
        <v>0</v>
      </c>
      <c r="F179" s="14">
        <v>1</v>
      </c>
      <c r="G179" s="14">
        <v>2</v>
      </c>
      <c r="H179" s="14">
        <v>1</v>
      </c>
      <c r="I179" s="14">
        <v>2</v>
      </c>
      <c r="J179" s="14">
        <v>2</v>
      </c>
      <c r="K179" s="14">
        <v>2</v>
      </c>
      <c r="L179" s="14">
        <v>3</v>
      </c>
      <c r="M179" s="14">
        <v>3</v>
      </c>
      <c r="N179" s="14">
        <v>3</v>
      </c>
      <c r="O179" s="14">
        <v>2</v>
      </c>
      <c r="P179" s="14">
        <v>2</v>
      </c>
      <c r="Q179" s="14">
        <v>2</v>
      </c>
      <c r="R179" s="14">
        <v>2</v>
      </c>
      <c r="S179" s="14">
        <v>2</v>
      </c>
      <c r="T179" s="14">
        <v>2</v>
      </c>
      <c r="U179" s="44">
        <v>3</v>
      </c>
      <c r="V179" s="14">
        <v>3</v>
      </c>
      <c r="W179" s="44">
        <v>2</v>
      </c>
      <c r="X179" s="14">
        <v>3</v>
      </c>
      <c r="Y179" s="14">
        <v>2</v>
      </c>
      <c r="Z179" s="14">
        <v>2</v>
      </c>
      <c r="AA179" s="14">
        <v>3</v>
      </c>
      <c r="AB179" s="14">
        <v>3</v>
      </c>
      <c r="AC179" s="14">
        <v>3</v>
      </c>
      <c r="AD179" s="14">
        <v>3</v>
      </c>
      <c r="AE179" s="44">
        <v>3</v>
      </c>
      <c r="AF179" s="44">
        <v>3</v>
      </c>
      <c r="AG179" s="14">
        <v>3</v>
      </c>
      <c r="AH179" s="14">
        <v>3</v>
      </c>
      <c r="AI179" s="14">
        <v>2</v>
      </c>
      <c r="AJ179" s="44">
        <v>2</v>
      </c>
      <c r="AK179" s="44">
        <v>2</v>
      </c>
      <c r="AL179" s="44">
        <v>3</v>
      </c>
      <c r="AM179" s="44">
        <v>1</v>
      </c>
      <c r="AN179" s="44">
        <v>2</v>
      </c>
      <c r="AO179" s="14">
        <v>5</v>
      </c>
      <c r="AP179" s="14">
        <v>4</v>
      </c>
      <c r="AQ179" s="14">
        <v>5</v>
      </c>
      <c r="AR179" s="14">
        <v>3</v>
      </c>
      <c r="AS179" s="14">
        <v>5</v>
      </c>
      <c r="AT179" s="14">
        <v>5</v>
      </c>
      <c r="AU179" s="14">
        <v>4</v>
      </c>
      <c r="AV179" s="14">
        <v>5</v>
      </c>
      <c r="AW179" s="14">
        <v>4</v>
      </c>
      <c r="AX179" s="14">
        <v>4</v>
      </c>
      <c r="AY179" s="14">
        <v>4</v>
      </c>
      <c r="AZ179" s="14">
        <v>4</v>
      </c>
      <c r="BA179" s="14">
        <v>4</v>
      </c>
      <c r="BB179" s="14">
        <v>4</v>
      </c>
      <c r="BC179" s="14">
        <v>4</v>
      </c>
      <c r="BD179" s="14">
        <v>4</v>
      </c>
      <c r="BE179" s="14">
        <v>4</v>
      </c>
      <c r="BF179" s="14">
        <v>4</v>
      </c>
      <c r="BG179" s="14">
        <v>4</v>
      </c>
      <c r="BH179" s="14">
        <v>4</v>
      </c>
      <c r="BI179" s="14">
        <v>4</v>
      </c>
      <c r="BJ179" s="14">
        <v>4</v>
      </c>
      <c r="BK179" s="14">
        <v>4</v>
      </c>
      <c r="BL179" s="14">
        <v>4</v>
      </c>
      <c r="BM179" s="14">
        <v>4</v>
      </c>
      <c r="BN179" s="10">
        <v>1</v>
      </c>
      <c r="BO179" s="10">
        <v>1</v>
      </c>
      <c r="BP179" s="10">
        <v>1</v>
      </c>
      <c r="BQ179" s="10">
        <v>1</v>
      </c>
      <c r="BR179" s="10">
        <v>1</v>
      </c>
      <c r="BS179" s="10">
        <v>3</v>
      </c>
      <c r="BT179" s="10">
        <v>2</v>
      </c>
      <c r="BU179" s="10">
        <v>4</v>
      </c>
      <c r="BV179" s="10">
        <v>1</v>
      </c>
      <c r="BW179" s="10">
        <v>1</v>
      </c>
      <c r="BX179" s="38">
        <v>3</v>
      </c>
      <c r="BY179" s="39">
        <v>3</v>
      </c>
      <c r="BZ179" s="40">
        <v>3</v>
      </c>
      <c r="CA179" s="40">
        <v>3</v>
      </c>
      <c r="CB179" s="40">
        <v>3</v>
      </c>
      <c r="CC179" s="40">
        <v>3</v>
      </c>
      <c r="CD179" s="40">
        <v>3</v>
      </c>
      <c r="CE179" s="10">
        <v>2</v>
      </c>
      <c r="CF179" s="10">
        <v>1</v>
      </c>
      <c r="CG179" s="10">
        <v>2</v>
      </c>
      <c r="CH179" s="10">
        <v>3</v>
      </c>
      <c r="CI179" s="10">
        <v>2</v>
      </c>
      <c r="CJ179" s="10">
        <v>3</v>
      </c>
      <c r="CK179" s="10">
        <v>3</v>
      </c>
    </row>
    <row r="180" spans="1:89" ht="20.100000000000001" customHeight="1" x14ac:dyDescent="0.25">
      <c r="A180" s="41">
        <v>178</v>
      </c>
      <c r="B180" s="30">
        <v>1</v>
      </c>
      <c r="C180" s="14">
        <v>1</v>
      </c>
      <c r="D180" s="14">
        <v>0</v>
      </c>
      <c r="E180" s="14">
        <v>0</v>
      </c>
      <c r="F180" s="14">
        <v>1</v>
      </c>
      <c r="G180" s="14">
        <v>2</v>
      </c>
      <c r="H180" s="14">
        <v>1</v>
      </c>
      <c r="I180" s="14">
        <v>1</v>
      </c>
      <c r="J180" s="14">
        <v>2</v>
      </c>
      <c r="K180" s="14">
        <v>3</v>
      </c>
      <c r="L180" s="14">
        <v>3</v>
      </c>
      <c r="M180" s="14">
        <v>2</v>
      </c>
      <c r="N180" s="14">
        <v>3</v>
      </c>
      <c r="O180" s="14">
        <v>2</v>
      </c>
      <c r="P180" s="14">
        <v>2</v>
      </c>
      <c r="Q180" s="14">
        <v>2</v>
      </c>
      <c r="R180" s="14">
        <v>2</v>
      </c>
      <c r="S180" s="14">
        <v>2</v>
      </c>
      <c r="T180" s="14">
        <v>2</v>
      </c>
      <c r="U180" s="44">
        <v>3</v>
      </c>
      <c r="V180" s="14">
        <v>3</v>
      </c>
      <c r="W180" s="44">
        <v>2</v>
      </c>
      <c r="X180" s="14">
        <v>4</v>
      </c>
      <c r="Y180" s="14">
        <v>3</v>
      </c>
      <c r="Z180" s="14">
        <v>2</v>
      </c>
      <c r="AA180" s="14">
        <v>3</v>
      </c>
      <c r="AB180" s="14">
        <v>2</v>
      </c>
      <c r="AC180" s="14">
        <v>2</v>
      </c>
      <c r="AD180" s="14">
        <v>3</v>
      </c>
      <c r="AE180" s="44">
        <v>3</v>
      </c>
      <c r="AF180" s="44">
        <v>3</v>
      </c>
      <c r="AG180" s="14">
        <v>2</v>
      </c>
      <c r="AH180" s="14">
        <v>3</v>
      </c>
      <c r="AI180" s="14">
        <v>3</v>
      </c>
      <c r="AJ180" s="44">
        <v>3</v>
      </c>
      <c r="AK180" s="44">
        <v>3</v>
      </c>
      <c r="AL180" s="44">
        <v>2</v>
      </c>
      <c r="AM180" s="44">
        <v>1</v>
      </c>
      <c r="AN180" s="44">
        <v>2</v>
      </c>
      <c r="AO180" s="14">
        <v>5</v>
      </c>
      <c r="AP180" s="14">
        <v>5</v>
      </c>
      <c r="AQ180" s="14">
        <v>5</v>
      </c>
      <c r="AR180" s="14">
        <v>5</v>
      </c>
      <c r="AS180" s="14">
        <v>5</v>
      </c>
      <c r="AT180" s="14">
        <v>5</v>
      </c>
      <c r="AU180" s="14">
        <v>5</v>
      </c>
      <c r="AV180" s="14">
        <v>5</v>
      </c>
      <c r="AW180" s="14">
        <v>5</v>
      </c>
      <c r="AX180" s="14">
        <v>5</v>
      </c>
      <c r="AY180" s="14">
        <v>4</v>
      </c>
      <c r="AZ180" s="14">
        <v>4</v>
      </c>
      <c r="BA180" s="14">
        <v>4</v>
      </c>
      <c r="BB180" s="14">
        <v>4</v>
      </c>
      <c r="BC180" s="14">
        <v>4</v>
      </c>
      <c r="BD180" s="14">
        <v>4</v>
      </c>
      <c r="BE180" s="14">
        <v>4</v>
      </c>
      <c r="BF180" s="14">
        <v>4</v>
      </c>
      <c r="BG180" s="14">
        <v>4</v>
      </c>
      <c r="BH180" s="14">
        <v>4</v>
      </c>
      <c r="BI180" s="14">
        <v>4</v>
      </c>
      <c r="BJ180" s="14">
        <v>4</v>
      </c>
      <c r="BK180" s="14">
        <v>4</v>
      </c>
      <c r="BL180" s="14">
        <v>4</v>
      </c>
      <c r="BM180" s="14">
        <v>4</v>
      </c>
      <c r="BN180" s="10">
        <v>1</v>
      </c>
      <c r="BO180" s="10">
        <v>1</v>
      </c>
      <c r="BP180" s="10">
        <v>1</v>
      </c>
      <c r="BQ180" s="10">
        <v>3</v>
      </c>
      <c r="BR180" s="10">
        <v>0</v>
      </c>
      <c r="BS180" s="10">
        <v>2</v>
      </c>
      <c r="BT180" s="10">
        <v>1</v>
      </c>
      <c r="BU180" s="10">
        <v>3</v>
      </c>
      <c r="BV180" s="10">
        <v>2</v>
      </c>
      <c r="BW180" s="10">
        <v>2</v>
      </c>
      <c r="BX180" s="38">
        <v>3</v>
      </c>
      <c r="BY180" s="39">
        <v>4</v>
      </c>
      <c r="BZ180" s="40">
        <v>4</v>
      </c>
      <c r="CA180" s="40">
        <v>4</v>
      </c>
      <c r="CB180" s="40">
        <v>4</v>
      </c>
      <c r="CC180" s="40">
        <v>4</v>
      </c>
      <c r="CD180" s="40">
        <v>4</v>
      </c>
      <c r="CE180" s="10">
        <v>2</v>
      </c>
      <c r="CF180" s="10">
        <v>2</v>
      </c>
      <c r="CG180" s="10">
        <v>2</v>
      </c>
      <c r="CH180" s="10">
        <v>3</v>
      </c>
      <c r="CI180" s="10">
        <v>3</v>
      </c>
      <c r="CJ180" s="10">
        <v>2</v>
      </c>
      <c r="CK180" s="10">
        <v>3</v>
      </c>
    </row>
    <row r="181" spans="1:89" ht="20.100000000000001" customHeight="1" x14ac:dyDescent="0.25">
      <c r="A181" s="41">
        <v>179</v>
      </c>
      <c r="B181" s="43">
        <v>2</v>
      </c>
      <c r="C181" s="14">
        <v>0</v>
      </c>
      <c r="D181" s="14">
        <v>1</v>
      </c>
      <c r="E181" s="14">
        <v>1</v>
      </c>
      <c r="F181" s="14">
        <v>4</v>
      </c>
      <c r="G181" s="14">
        <v>4</v>
      </c>
      <c r="H181" s="14">
        <v>4</v>
      </c>
      <c r="I181" s="14">
        <v>5</v>
      </c>
      <c r="J181" s="14">
        <v>4</v>
      </c>
      <c r="K181" s="14">
        <v>5</v>
      </c>
      <c r="L181" s="14">
        <v>4</v>
      </c>
      <c r="M181" s="14">
        <v>4</v>
      </c>
      <c r="N181" s="14">
        <v>4</v>
      </c>
      <c r="O181" s="14">
        <v>5</v>
      </c>
      <c r="P181" s="14">
        <v>4</v>
      </c>
      <c r="Q181" s="14">
        <v>4</v>
      </c>
      <c r="R181" s="14">
        <v>4</v>
      </c>
      <c r="S181" s="14">
        <v>3</v>
      </c>
      <c r="T181" s="14">
        <v>4</v>
      </c>
      <c r="U181" s="44">
        <v>5</v>
      </c>
      <c r="V181" s="14">
        <v>4</v>
      </c>
      <c r="W181" s="44">
        <v>5</v>
      </c>
      <c r="X181" s="14">
        <v>4</v>
      </c>
      <c r="Y181" s="14">
        <v>5</v>
      </c>
      <c r="Z181" s="14">
        <v>2</v>
      </c>
      <c r="AA181" s="14">
        <v>3</v>
      </c>
      <c r="AB181" s="14">
        <v>2</v>
      </c>
      <c r="AC181" s="14">
        <v>2</v>
      </c>
      <c r="AD181" s="14">
        <v>3</v>
      </c>
      <c r="AE181" s="44">
        <v>3</v>
      </c>
      <c r="AF181" s="44">
        <v>2</v>
      </c>
      <c r="AG181" s="14">
        <v>3</v>
      </c>
      <c r="AH181" s="14">
        <v>3</v>
      </c>
      <c r="AI181" s="14">
        <v>2</v>
      </c>
      <c r="AJ181" s="44">
        <v>2</v>
      </c>
      <c r="AK181" s="44">
        <v>1</v>
      </c>
      <c r="AL181" s="44">
        <v>3</v>
      </c>
      <c r="AM181" s="44">
        <v>3</v>
      </c>
      <c r="AN181" s="44">
        <v>2</v>
      </c>
      <c r="AO181" s="14">
        <v>5</v>
      </c>
      <c r="AP181" s="14">
        <v>4</v>
      </c>
      <c r="AQ181" s="14">
        <v>3</v>
      </c>
      <c r="AR181" s="14">
        <v>5</v>
      </c>
      <c r="AS181" s="14">
        <v>5</v>
      </c>
      <c r="AT181" s="14">
        <v>5</v>
      </c>
      <c r="AU181" s="14">
        <v>4</v>
      </c>
      <c r="AV181" s="14">
        <v>3</v>
      </c>
      <c r="AW181" s="14">
        <v>4</v>
      </c>
      <c r="AX181" s="14">
        <v>5</v>
      </c>
      <c r="AY181" s="14">
        <v>4</v>
      </c>
      <c r="AZ181" s="14">
        <v>4</v>
      </c>
      <c r="BA181" s="14">
        <v>5</v>
      </c>
      <c r="BB181" s="14">
        <v>4</v>
      </c>
      <c r="BC181" s="14">
        <v>5</v>
      </c>
      <c r="BD181" s="14">
        <v>4</v>
      </c>
      <c r="BE181" s="14">
        <v>4</v>
      </c>
      <c r="BF181" s="14">
        <v>5</v>
      </c>
      <c r="BG181" s="14">
        <v>4</v>
      </c>
      <c r="BH181" s="14">
        <v>4</v>
      </c>
      <c r="BI181" s="14">
        <v>5</v>
      </c>
      <c r="BJ181" s="14">
        <v>4</v>
      </c>
      <c r="BK181" s="14">
        <v>5</v>
      </c>
      <c r="BL181" s="14">
        <v>4</v>
      </c>
      <c r="BM181" s="14">
        <v>4</v>
      </c>
      <c r="BN181" s="10">
        <v>1</v>
      </c>
      <c r="BO181" s="10">
        <v>1</v>
      </c>
      <c r="BP181" s="10">
        <v>2</v>
      </c>
      <c r="BQ181" s="10">
        <v>2</v>
      </c>
      <c r="BR181" s="10">
        <v>1</v>
      </c>
      <c r="BS181" s="10">
        <v>3</v>
      </c>
      <c r="BT181" s="10">
        <v>3</v>
      </c>
      <c r="BU181" s="10">
        <v>4</v>
      </c>
      <c r="BV181" s="10">
        <v>1</v>
      </c>
      <c r="BW181" s="10">
        <v>1</v>
      </c>
      <c r="BX181" s="38">
        <v>3</v>
      </c>
      <c r="BY181" s="39">
        <v>3</v>
      </c>
      <c r="BZ181" s="40">
        <v>3</v>
      </c>
      <c r="CA181" s="40">
        <v>5</v>
      </c>
      <c r="CB181" s="40">
        <v>4</v>
      </c>
      <c r="CC181" s="40">
        <v>5</v>
      </c>
      <c r="CD181" s="40">
        <v>3</v>
      </c>
      <c r="CE181" s="10">
        <v>2</v>
      </c>
      <c r="CF181" s="10">
        <v>1</v>
      </c>
      <c r="CG181" s="10">
        <v>2</v>
      </c>
      <c r="CH181" s="10">
        <v>3</v>
      </c>
      <c r="CI181" s="10">
        <v>2</v>
      </c>
      <c r="CJ181" s="10">
        <v>2</v>
      </c>
      <c r="CK181" s="10">
        <v>3</v>
      </c>
    </row>
    <row r="182" spans="1:89" ht="20.100000000000001" customHeight="1" x14ac:dyDescent="0.25">
      <c r="A182" s="41">
        <v>180</v>
      </c>
      <c r="B182" s="30">
        <v>2</v>
      </c>
      <c r="C182" s="14">
        <v>1</v>
      </c>
      <c r="D182" s="14">
        <v>0</v>
      </c>
      <c r="E182" s="14">
        <v>0</v>
      </c>
      <c r="F182" s="14">
        <v>4</v>
      </c>
      <c r="G182" s="14">
        <v>4</v>
      </c>
      <c r="H182" s="14">
        <v>3</v>
      </c>
      <c r="I182" s="14">
        <v>4</v>
      </c>
      <c r="J182" s="14">
        <v>4</v>
      </c>
      <c r="K182" s="14">
        <v>4</v>
      </c>
      <c r="L182" s="14">
        <v>4</v>
      </c>
      <c r="M182" s="14">
        <v>5</v>
      </c>
      <c r="N182" s="14">
        <v>4</v>
      </c>
      <c r="O182" s="14">
        <v>4</v>
      </c>
      <c r="P182" s="14">
        <v>4</v>
      </c>
      <c r="Q182" s="14">
        <v>4</v>
      </c>
      <c r="R182" s="14">
        <v>3</v>
      </c>
      <c r="S182" s="14">
        <v>4</v>
      </c>
      <c r="T182" s="14">
        <v>4</v>
      </c>
      <c r="U182" s="44">
        <v>4</v>
      </c>
      <c r="V182" s="14">
        <v>4</v>
      </c>
      <c r="W182" s="44">
        <v>3</v>
      </c>
      <c r="X182" s="14">
        <v>4</v>
      </c>
      <c r="Y182" s="14">
        <v>4</v>
      </c>
      <c r="Z182" s="14">
        <v>2</v>
      </c>
      <c r="AA182" s="14">
        <v>2</v>
      </c>
      <c r="AB182" s="14">
        <v>2</v>
      </c>
      <c r="AC182" s="14">
        <v>2</v>
      </c>
      <c r="AD182" s="14">
        <v>2</v>
      </c>
      <c r="AE182" s="44">
        <v>2</v>
      </c>
      <c r="AF182" s="44">
        <v>2</v>
      </c>
      <c r="AG182" s="14">
        <v>2</v>
      </c>
      <c r="AH182" s="14">
        <v>2</v>
      </c>
      <c r="AI182" s="14">
        <v>2</v>
      </c>
      <c r="AJ182" s="44">
        <v>2</v>
      </c>
      <c r="AK182" s="44">
        <v>1</v>
      </c>
      <c r="AL182" s="44">
        <v>2</v>
      </c>
      <c r="AM182" s="44">
        <v>2</v>
      </c>
      <c r="AN182" s="44">
        <v>2</v>
      </c>
      <c r="AO182" s="14">
        <v>5</v>
      </c>
      <c r="AP182" s="14">
        <v>5</v>
      </c>
      <c r="AQ182" s="14">
        <v>5</v>
      </c>
      <c r="AR182" s="14">
        <v>5</v>
      </c>
      <c r="AS182" s="14">
        <v>4</v>
      </c>
      <c r="AT182" s="14">
        <v>5</v>
      </c>
      <c r="AU182" s="14">
        <v>5</v>
      </c>
      <c r="AV182" s="14">
        <v>5</v>
      </c>
      <c r="AW182" s="14">
        <v>5</v>
      </c>
      <c r="AX182" s="14">
        <v>4</v>
      </c>
      <c r="AY182" s="14">
        <v>2</v>
      </c>
      <c r="AZ182" s="14">
        <v>2</v>
      </c>
      <c r="BA182" s="14">
        <v>2</v>
      </c>
      <c r="BB182" s="14">
        <v>2</v>
      </c>
      <c r="BC182" s="14">
        <v>2</v>
      </c>
      <c r="BD182" s="14">
        <v>2</v>
      </c>
      <c r="BE182" s="14">
        <v>2</v>
      </c>
      <c r="BF182" s="14">
        <v>2</v>
      </c>
      <c r="BG182" s="14">
        <v>2</v>
      </c>
      <c r="BH182" s="14">
        <v>2</v>
      </c>
      <c r="BI182" s="14">
        <v>2</v>
      </c>
      <c r="BJ182" s="14">
        <v>2</v>
      </c>
      <c r="BK182" s="14">
        <v>2</v>
      </c>
      <c r="BL182" s="14">
        <v>2</v>
      </c>
      <c r="BM182" s="14">
        <v>2</v>
      </c>
      <c r="BN182" s="10">
        <v>1</v>
      </c>
      <c r="BO182" s="10">
        <v>1</v>
      </c>
      <c r="BP182" s="10">
        <v>2</v>
      </c>
      <c r="BQ182" s="10">
        <v>1</v>
      </c>
      <c r="BR182" s="10">
        <v>1</v>
      </c>
      <c r="BS182" s="10">
        <v>3</v>
      </c>
      <c r="BT182" s="10">
        <v>2</v>
      </c>
      <c r="BU182" s="10">
        <v>4</v>
      </c>
      <c r="BV182" s="10">
        <v>1</v>
      </c>
      <c r="BW182" s="10">
        <v>2</v>
      </c>
      <c r="BX182" s="38">
        <v>3</v>
      </c>
      <c r="BY182" s="39">
        <v>4</v>
      </c>
      <c r="BZ182" s="40">
        <v>4</v>
      </c>
      <c r="CA182" s="40">
        <v>5</v>
      </c>
      <c r="CB182" s="40">
        <v>4</v>
      </c>
      <c r="CC182" s="40">
        <v>4</v>
      </c>
      <c r="CD182" s="40">
        <v>5</v>
      </c>
      <c r="CE182" s="10">
        <v>2</v>
      </c>
      <c r="CF182" s="10">
        <v>1</v>
      </c>
      <c r="CG182" s="10">
        <v>2</v>
      </c>
      <c r="CH182" s="10">
        <v>3</v>
      </c>
      <c r="CI182" s="10">
        <v>2</v>
      </c>
      <c r="CJ182" s="10">
        <v>3</v>
      </c>
      <c r="CK182" s="10">
        <v>3</v>
      </c>
    </row>
    <row r="183" spans="1:89" ht="20.100000000000001" customHeight="1" x14ac:dyDescent="0.25">
      <c r="A183" s="41">
        <v>181</v>
      </c>
      <c r="B183" s="30">
        <v>1</v>
      </c>
      <c r="C183" s="14">
        <v>1</v>
      </c>
      <c r="D183" s="14">
        <v>0</v>
      </c>
      <c r="E183" s="14">
        <v>0</v>
      </c>
      <c r="F183" s="14">
        <v>2</v>
      </c>
      <c r="G183" s="14">
        <v>3</v>
      </c>
      <c r="H183" s="14">
        <v>3</v>
      </c>
      <c r="I183" s="14">
        <v>2</v>
      </c>
      <c r="J183" s="14">
        <v>1</v>
      </c>
      <c r="K183" s="14">
        <v>2</v>
      </c>
      <c r="L183" s="14">
        <v>2</v>
      </c>
      <c r="M183" s="14">
        <v>2</v>
      </c>
      <c r="N183" s="14">
        <v>3</v>
      </c>
      <c r="O183" s="14">
        <v>2</v>
      </c>
      <c r="P183" s="14">
        <v>1</v>
      </c>
      <c r="Q183" s="14">
        <v>1</v>
      </c>
      <c r="R183" s="14">
        <v>1</v>
      </c>
      <c r="S183" s="14">
        <v>1</v>
      </c>
      <c r="T183" s="14">
        <v>1</v>
      </c>
      <c r="U183" s="44">
        <v>1</v>
      </c>
      <c r="V183" s="14">
        <v>1</v>
      </c>
      <c r="W183" s="44">
        <v>2</v>
      </c>
      <c r="X183" s="14">
        <v>3</v>
      </c>
      <c r="Y183" s="14">
        <v>1</v>
      </c>
      <c r="Z183" s="14">
        <v>3</v>
      </c>
      <c r="AA183" s="14">
        <v>3</v>
      </c>
      <c r="AB183" s="14">
        <v>3</v>
      </c>
      <c r="AC183" s="14">
        <v>3</v>
      </c>
      <c r="AD183" s="14">
        <v>3</v>
      </c>
      <c r="AE183" s="44">
        <v>3</v>
      </c>
      <c r="AF183" s="44">
        <v>3</v>
      </c>
      <c r="AG183" s="14">
        <v>3</v>
      </c>
      <c r="AH183" s="14">
        <v>3</v>
      </c>
      <c r="AI183" s="14">
        <v>3</v>
      </c>
      <c r="AJ183" s="44">
        <v>5</v>
      </c>
      <c r="AK183" s="44">
        <v>5</v>
      </c>
      <c r="AL183" s="44">
        <v>5</v>
      </c>
      <c r="AM183" s="44">
        <v>5</v>
      </c>
      <c r="AN183" s="44">
        <v>5</v>
      </c>
      <c r="AO183" s="14">
        <v>3</v>
      </c>
      <c r="AP183" s="14">
        <v>3</v>
      </c>
      <c r="AQ183" s="14">
        <v>3</v>
      </c>
      <c r="AR183" s="14">
        <v>3</v>
      </c>
      <c r="AS183" s="14">
        <v>3</v>
      </c>
      <c r="AT183" s="14">
        <v>2</v>
      </c>
      <c r="AU183" s="14">
        <v>2</v>
      </c>
      <c r="AV183" s="14">
        <v>2</v>
      </c>
      <c r="AW183" s="14">
        <v>2</v>
      </c>
      <c r="AX183" s="14">
        <v>2</v>
      </c>
      <c r="AY183" s="14">
        <v>4</v>
      </c>
      <c r="AZ183" s="14">
        <v>4</v>
      </c>
      <c r="BA183" s="14">
        <v>3</v>
      </c>
      <c r="BB183" s="14">
        <v>4</v>
      </c>
      <c r="BC183" s="14">
        <v>4</v>
      </c>
      <c r="BD183" s="14">
        <v>4</v>
      </c>
      <c r="BE183" s="14">
        <v>4</v>
      </c>
      <c r="BF183" s="14">
        <v>4</v>
      </c>
      <c r="BG183" s="14">
        <v>3</v>
      </c>
      <c r="BH183" s="14">
        <v>4</v>
      </c>
      <c r="BI183" s="14">
        <v>4</v>
      </c>
      <c r="BJ183" s="14">
        <v>4</v>
      </c>
      <c r="BK183" s="14">
        <v>4</v>
      </c>
      <c r="BL183" s="14">
        <v>4</v>
      </c>
      <c r="BM183" s="14">
        <v>4</v>
      </c>
      <c r="BN183" s="10">
        <v>1</v>
      </c>
      <c r="BO183" s="10">
        <v>1</v>
      </c>
      <c r="BP183" s="10">
        <v>1</v>
      </c>
      <c r="BQ183" s="10">
        <v>1</v>
      </c>
      <c r="BR183" s="10">
        <v>0</v>
      </c>
      <c r="BS183" s="10">
        <v>1</v>
      </c>
      <c r="BT183" s="10">
        <v>1</v>
      </c>
      <c r="BU183" s="10">
        <v>4</v>
      </c>
      <c r="BV183" s="10">
        <v>2</v>
      </c>
      <c r="BW183" s="10">
        <v>2</v>
      </c>
      <c r="BX183" s="38">
        <v>3</v>
      </c>
      <c r="BY183" s="39">
        <v>3</v>
      </c>
      <c r="BZ183" s="40">
        <v>4</v>
      </c>
      <c r="CA183" s="40">
        <v>3</v>
      </c>
      <c r="CB183" s="40">
        <v>3</v>
      </c>
      <c r="CC183" s="40">
        <v>3</v>
      </c>
      <c r="CD183" s="40">
        <v>3</v>
      </c>
      <c r="CE183" s="10">
        <v>1</v>
      </c>
      <c r="CF183" s="10">
        <v>1</v>
      </c>
      <c r="CG183" s="10">
        <v>2</v>
      </c>
      <c r="CH183" s="10">
        <v>3</v>
      </c>
      <c r="CI183" s="10">
        <v>2</v>
      </c>
      <c r="CJ183" s="10">
        <v>3</v>
      </c>
      <c r="CK183" s="10">
        <v>3</v>
      </c>
    </row>
    <row r="184" spans="1:89" ht="20.100000000000001" customHeight="1" x14ac:dyDescent="0.25">
      <c r="A184" s="41">
        <v>182</v>
      </c>
      <c r="B184" s="30">
        <v>2</v>
      </c>
      <c r="C184" s="14">
        <v>0</v>
      </c>
      <c r="D184" s="14">
        <v>0</v>
      </c>
      <c r="E184" s="14">
        <v>0</v>
      </c>
      <c r="F184" s="14">
        <v>3</v>
      </c>
      <c r="G184" s="14">
        <v>4</v>
      </c>
      <c r="H184" s="14">
        <v>3</v>
      </c>
      <c r="I184" s="14">
        <v>4</v>
      </c>
      <c r="J184" s="14">
        <v>3</v>
      </c>
      <c r="K184" s="14">
        <v>3</v>
      </c>
      <c r="L184" s="14">
        <v>3</v>
      </c>
      <c r="M184" s="14">
        <v>4</v>
      </c>
      <c r="N184" s="14">
        <v>3</v>
      </c>
      <c r="O184" s="14">
        <v>3</v>
      </c>
      <c r="P184" s="14">
        <v>3</v>
      </c>
      <c r="Q184" s="14">
        <v>3</v>
      </c>
      <c r="R184" s="14">
        <v>3</v>
      </c>
      <c r="S184" s="14">
        <v>3</v>
      </c>
      <c r="T184" s="14">
        <v>5</v>
      </c>
      <c r="U184" s="44">
        <v>3</v>
      </c>
      <c r="V184" s="14">
        <v>4</v>
      </c>
      <c r="W184" s="44">
        <v>3</v>
      </c>
      <c r="X184" s="14">
        <v>5</v>
      </c>
      <c r="Y184" s="14">
        <v>3</v>
      </c>
      <c r="Z184" s="14">
        <v>2</v>
      </c>
      <c r="AA184" s="14">
        <v>2</v>
      </c>
      <c r="AB184" s="14">
        <v>2</v>
      </c>
      <c r="AC184" s="14">
        <v>2</v>
      </c>
      <c r="AD184" s="14">
        <v>2</v>
      </c>
      <c r="AE184" s="44">
        <v>2</v>
      </c>
      <c r="AF184" s="44">
        <v>2</v>
      </c>
      <c r="AG184" s="14">
        <v>2</v>
      </c>
      <c r="AH184" s="14">
        <v>2</v>
      </c>
      <c r="AI184" s="14">
        <v>2</v>
      </c>
      <c r="AJ184" s="44">
        <v>2</v>
      </c>
      <c r="AK184" s="44">
        <v>1</v>
      </c>
      <c r="AL184" s="44">
        <v>3</v>
      </c>
      <c r="AM184" s="44">
        <v>2</v>
      </c>
      <c r="AN184" s="44">
        <v>2</v>
      </c>
      <c r="AO184" s="14">
        <v>3</v>
      </c>
      <c r="AP184" s="14">
        <v>4</v>
      </c>
      <c r="AQ184" s="14">
        <v>5</v>
      </c>
      <c r="AR184" s="14">
        <v>5</v>
      </c>
      <c r="AS184" s="14">
        <v>5</v>
      </c>
      <c r="AT184" s="14">
        <v>4</v>
      </c>
      <c r="AU184" s="14">
        <v>4</v>
      </c>
      <c r="AV184" s="14">
        <v>5</v>
      </c>
      <c r="AW184" s="14">
        <v>4</v>
      </c>
      <c r="AX184" s="14">
        <v>4</v>
      </c>
      <c r="AY184" s="14">
        <v>4</v>
      </c>
      <c r="AZ184" s="14">
        <v>4</v>
      </c>
      <c r="BA184" s="14">
        <v>5</v>
      </c>
      <c r="BB184" s="14">
        <v>5</v>
      </c>
      <c r="BC184" s="14">
        <v>2</v>
      </c>
      <c r="BD184" s="14">
        <v>3</v>
      </c>
      <c r="BE184" s="14">
        <v>4</v>
      </c>
      <c r="BF184" s="14">
        <v>4</v>
      </c>
      <c r="BG184" s="14">
        <v>5</v>
      </c>
      <c r="BH184" s="14">
        <v>2</v>
      </c>
      <c r="BI184" s="14">
        <v>4</v>
      </c>
      <c r="BJ184" s="14">
        <v>5</v>
      </c>
      <c r="BK184" s="14">
        <v>5</v>
      </c>
      <c r="BL184" s="14">
        <v>3</v>
      </c>
      <c r="BM184" s="14">
        <v>4</v>
      </c>
      <c r="BN184" s="10">
        <v>1</v>
      </c>
      <c r="BO184" s="10">
        <v>1</v>
      </c>
      <c r="BP184" s="10">
        <v>2</v>
      </c>
      <c r="BQ184" s="10">
        <v>2</v>
      </c>
      <c r="BR184" s="10">
        <v>1</v>
      </c>
      <c r="BS184" s="10">
        <v>3</v>
      </c>
      <c r="BT184" s="10">
        <v>2</v>
      </c>
      <c r="BU184" s="10">
        <v>4</v>
      </c>
      <c r="BV184" s="10">
        <v>1</v>
      </c>
      <c r="BW184" s="10">
        <v>1</v>
      </c>
      <c r="BX184" s="38">
        <v>3</v>
      </c>
      <c r="BY184" s="39">
        <v>3</v>
      </c>
      <c r="BZ184" s="40">
        <v>4</v>
      </c>
      <c r="CA184" s="40">
        <v>3</v>
      </c>
      <c r="CB184" s="40">
        <v>4</v>
      </c>
      <c r="CC184" s="40">
        <v>4</v>
      </c>
      <c r="CD184" s="40">
        <v>4</v>
      </c>
      <c r="CE184" s="10">
        <v>1</v>
      </c>
      <c r="CF184" s="10">
        <v>2</v>
      </c>
      <c r="CG184" s="10">
        <v>2</v>
      </c>
      <c r="CH184" s="10">
        <v>2</v>
      </c>
      <c r="CI184" s="10">
        <v>1</v>
      </c>
      <c r="CJ184" s="10">
        <v>3</v>
      </c>
      <c r="CK184" s="10">
        <v>3</v>
      </c>
    </row>
    <row r="185" spans="1:89" ht="20.100000000000001" customHeight="1" x14ac:dyDescent="0.25">
      <c r="A185" s="41">
        <v>183</v>
      </c>
      <c r="B185" s="30">
        <v>1</v>
      </c>
      <c r="C185" s="14">
        <v>1</v>
      </c>
      <c r="D185" s="14">
        <v>0</v>
      </c>
      <c r="E185" s="14">
        <v>0</v>
      </c>
      <c r="F185" s="14">
        <v>2</v>
      </c>
      <c r="G185" s="14">
        <v>2</v>
      </c>
      <c r="H185" s="14">
        <v>1</v>
      </c>
      <c r="I185" s="14">
        <v>2</v>
      </c>
      <c r="J185" s="14">
        <v>1</v>
      </c>
      <c r="K185" s="14">
        <v>2</v>
      </c>
      <c r="L185" s="14">
        <v>1</v>
      </c>
      <c r="M185" s="14">
        <v>2</v>
      </c>
      <c r="N185" s="14">
        <v>2</v>
      </c>
      <c r="O185" s="14">
        <v>2</v>
      </c>
      <c r="P185" s="14">
        <v>2</v>
      </c>
      <c r="Q185" s="14">
        <v>3</v>
      </c>
      <c r="R185" s="14">
        <v>2</v>
      </c>
      <c r="S185" s="14">
        <v>1</v>
      </c>
      <c r="T185" s="14">
        <v>1</v>
      </c>
      <c r="U185" s="44">
        <v>1</v>
      </c>
      <c r="V185" s="14">
        <v>1</v>
      </c>
      <c r="W185" s="44">
        <v>2</v>
      </c>
      <c r="X185" s="14">
        <v>3</v>
      </c>
      <c r="Y185" s="14">
        <v>2</v>
      </c>
      <c r="Z185" s="14">
        <v>3</v>
      </c>
      <c r="AA185" s="14">
        <v>4</v>
      </c>
      <c r="AB185" s="14">
        <v>4</v>
      </c>
      <c r="AC185" s="14">
        <v>3</v>
      </c>
      <c r="AD185" s="14">
        <v>3</v>
      </c>
      <c r="AE185" s="44">
        <v>3</v>
      </c>
      <c r="AF185" s="44">
        <v>4</v>
      </c>
      <c r="AG185" s="14">
        <v>3</v>
      </c>
      <c r="AH185" s="14">
        <v>4</v>
      </c>
      <c r="AI185" s="14">
        <v>3</v>
      </c>
      <c r="AJ185" s="44">
        <v>4</v>
      </c>
      <c r="AK185" s="44">
        <v>5</v>
      </c>
      <c r="AL185" s="44">
        <v>5</v>
      </c>
      <c r="AM185" s="44">
        <v>5</v>
      </c>
      <c r="AN185" s="44">
        <v>5</v>
      </c>
      <c r="AO185" s="14">
        <v>2</v>
      </c>
      <c r="AP185" s="14">
        <v>2</v>
      </c>
      <c r="AQ185" s="14">
        <v>2</v>
      </c>
      <c r="AR185" s="14">
        <v>2</v>
      </c>
      <c r="AS185" s="14">
        <v>2</v>
      </c>
      <c r="AT185" s="14">
        <v>3</v>
      </c>
      <c r="AU185" s="14">
        <v>3</v>
      </c>
      <c r="AV185" s="14">
        <v>3</v>
      </c>
      <c r="AW185" s="14">
        <v>3</v>
      </c>
      <c r="AX185" s="14">
        <v>3</v>
      </c>
      <c r="AY185" s="14">
        <v>4</v>
      </c>
      <c r="AZ185" s="14">
        <v>4</v>
      </c>
      <c r="BA185" s="14">
        <v>4</v>
      </c>
      <c r="BB185" s="14">
        <v>4</v>
      </c>
      <c r="BC185" s="14">
        <v>4</v>
      </c>
      <c r="BD185" s="14">
        <v>4</v>
      </c>
      <c r="BE185" s="14">
        <v>4</v>
      </c>
      <c r="BF185" s="14">
        <v>4</v>
      </c>
      <c r="BG185" s="14">
        <v>4</v>
      </c>
      <c r="BH185" s="14">
        <v>4</v>
      </c>
      <c r="BI185" s="14">
        <v>4</v>
      </c>
      <c r="BJ185" s="14">
        <v>4</v>
      </c>
      <c r="BK185" s="14">
        <v>4</v>
      </c>
      <c r="BL185" s="14">
        <v>4</v>
      </c>
      <c r="BM185" s="14">
        <v>4</v>
      </c>
      <c r="BN185" s="10">
        <v>1</v>
      </c>
      <c r="BO185" s="10">
        <v>1</v>
      </c>
      <c r="BP185" s="10">
        <v>1</v>
      </c>
      <c r="BQ185" s="10">
        <v>1</v>
      </c>
      <c r="BR185" s="10">
        <v>0</v>
      </c>
      <c r="BS185" s="10">
        <v>1</v>
      </c>
      <c r="BT185" s="10">
        <v>1</v>
      </c>
      <c r="BU185" s="10">
        <v>4</v>
      </c>
      <c r="BV185" s="10">
        <v>2</v>
      </c>
      <c r="BW185" s="10">
        <v>2</v>
      </c>
      <c r="BX185" s="38">
        <v>3</v>
      </c>
      <c r="BY185" s="39">
        <v>3</v>
      </c>
      <c r="BZ185" s="40">
        <v>4</v>
      </c>
      <c r="CA185" s="40">
        <v>3</v>
      </c>
      <c r="CB185" s="40">
        <v>3</v>
      </c>
      <c r="CC185" s="40">
        <v>3</v>
      </c>
      <c r="CD185" s="40">
        <v>3</v>
      </c>
      <c r="CE185" s="10">
        <v>2</v>
      </c>
      <c r="CF185" s="10">
        <v>2</v>
      </c>
      <c r="CG185" s="10">
        <v>2</v>
      </c>
      <c r="CH185" s="10">
        <v>3</v>
      </c>
      <c r="CI185" s="10">
        <v>3</v>
      </c>
      <c r="CJ185" s="10">
        <v>3</v>
      </c>
      <c r="CK185" s="10">
        <v>3</v>
      </c>
    </row>
    <row r="186" spans="1:89" ht="20.100000000000001" customHeight="1" x14ac:dyDescent="0.25">
      <c r="A186" s="41">
        <v>184</v>
      </c>
      <c r="B186" s="30">
        <v>1</v>
      </c>
      <c r="C186" s="14">
        <v>1</v>
      </c>
      <c r="D186" s="14">
        <v>0</v>
      </c>
      <c r="E186" s="14">
        <v>0</v>
      </c>
      <c r="F186" s="14">
        <v>1</v>
      </c>
      <c r="G186" s="14">
        <v>2</v>
      </c>
      <c r="H186" s="14">
        <v>1</v>
      </c>
      <c r="I186" s="14">
        <v>1</v>
      </c>
      <c r="J186" s="14">
        <v>2</v>
      </c>
      <c r="K186" s="14">
        <v>3</v>
      </c>
      <c r="L186" s="14">
        <v>2</v>
      </c>
      <c r="M186" s="14">
        <v>2</v>
      </c>
      <c r="N186" s="14">
        <v>2</v>
      </c>
      <c r="O186" s="14">
        <v>2</v>
      </c>
      <c r="P186" s="14">
        <v>2</v>
      </c>
      <c r="Q186" s="14">
        <v>2</v>
      </c>
      <c r="R186" s="14">
        <v>2</v>
      </c>
      <c r="S186" s="14">
        <v>2</v>
      </c>
      <c r="T186" s="14">
        <v>2</v>
      </c>
      <c r="U186" s="44">
        <v>2</v>
      </c>
      <c r="V186" s="14">
        <v>3</v>
      </c>
      <c r="W186" s="44">
        <v>2</v>
      </c>
      <c r="X186" s="14">
        <v>3</v>
      </c>
      <c r="Y186" s="14">
        <v>2</v>
      </c>
      <c r="Z186" s="14">
        <v>2</v>
      </c>
      <c r="AA186" s="14">
        <v>3</v>
      </c>
      <c r="AB186" s="14">
        <v>3</v>
      </c>
      <c r="AC186" s="14">
        <v>3</v>
      </c>
      <c r="AD186" s="14">
        <v>3</v>
      </c>
      <c r="AE186" s="44">
        <v>3</v>
      </c>
      <c r="AF186" s="44">
        <v>3</v>
      </c>
      <c r="AG186" s="14">
        <v>3</v>
      </c>
      <c r="AH186" s="14">
        <v>3</v>
      </c>
      <c r="AI186" s="14">
        <v>3</v>
      </c>
      <c r="AJ186" s="44">
        <v>3</v>
      </c>
      <c r="AK186" s="44">
        <v>2</v>
      </c>
      <c r="AL186" s="44">
        <v>2</v>
      </c>
      <c r="AM186" s="44">
        <v>2</v>
      </c>
      <c r="AN186" s="44">
        <v>2</v>
      </c>
      <c r="AO186" s="14">
        <v>4</v>
      </c>
      <c r="AP186" s="14">
        <v>5</v>
      </c>
      <c r="AQ186" s="14">
        <v>4</v>
      </c>
      <c r="AR186" s="14">
        <v>5</v>
      </c>
      <c r="AS186" s="14">
        <v>5</v>
      </c>
      <c r="AT186" s="14">
        <v>4</v>
      </c>
      <c r="AU186" s="14">
        <v>5</v>
      </c>
      <c r="AV186" s="14">
        <v>4</v>
      </c>
      <c r="AW186" s="14">
        <v>5</v>
      </c>
      <c r="AX186" s="14">
        <v>5</v>
      </c>
      <c r="AY186" s="14">
        <v>4</v>
      </c>
      <c r="AZ186" s="14">
        <v>4</v>
      </c>
      <c r="BA186" s="14">
        <v>4</v>
      </c>
      <c r="BB186" s="14">
        <v>4</v>
      </c>
      <c r="BC186" s="14">
        <v>4</v>
      </c>
      <c r="BD186" s="14">
        <v>4</v>
      </c>
      <c r="BE186" s="14">
        <v>4</v>
      </c>
      <c r="BF186" s="14">
        <v>4</v>
      </c>
      <c r="BG186" s="14">
        <v>4</v>
      </c>
      <c r="BH186" s="14">
        <v>4</v>
      </c>
      <c r="BI186" s="14">
        <v>4</v>
      </c>
      <c r="BJ186" s="14">
        <v>4</v>
      </c>
      <c r="BK186" s="14">
        <v>4</v>
      </c>
      <c r="BL186" s="14">
        <v>4</v>
      </c>
      <c r="BM186" s="14">
        <v>4</v>
      </c>
      <c r="BN186" s="10">
        <v>1</v>
      </c>
      <c r="BO186" s="10">
        <v>1</v>
      </c>
      <c r="BP186" s="10">
        <v>1</v>
      </c>
      <c r="BQ186" s="10">
        <v>1</v>
      </c>
      <c r="BR186" s="10">
        <v>1</v>
      </c>
      <c r="BS186" s="10">
        <v>3</v>
      </c>
      <c r="BT186" s="10">
        <v>1</v>
      </c>
      <c r="BU186" s="10">
        <v>4</v>
      </c>
      <c r="BV186" s="10">
        <v>2</v>
      </c>
      <c r="BW186" s="10">
        <v>1</v>
      </c>
      <c r="BX186" s="38">
        <v>3</v>
      </c>
      <c r="BY186" s="39">
        <v>3</v>
      </c>
      <c r="BZ186" s="40">
        <v>3</v>
      </c>
      <c r="CA186" s="40">
        <v>3</v>
      </c>
      <c r="CB186" s="40">
        <v>3</v>
      </c>
      <c r="CC186" s="40">
        <v>3</v>
      </c>
      <c r="CD186" s="40">
        <v>3</v>
      </c>
      <c r="CE186" s="10">
        <v>2</v>
      </c>
      <c r="CF186" s="10">
        <v>1</v>
      </c>
      <c r="CG186" s="10">
        <v>2</v>
      </c>
      <c r="CH186" s="10">
        <v>3</v>
      </c>
      <c r="CI186" s="10">
        <v>2</v>
      </c>
      <c r="CJ186" s="10">
        <v>3</v>
      </c>
      <c r="CK186" s="10">
        <v>3</v>
      </c>
    </row>
    <row r="187" spans="1:89" ht="20.100000000000001" customHeight="1" x14ac:dyDescent="0.25">
      <c r="A187" s="41">
        <v>185</v>
      </c>
      <c r="B187" s="30">
        <v>1</v>
      </c>
      <c r="C187" s="14">
        <v>1</v>
      </c>
      <c r="D187" s="14">
        <v>0</v>
      </c>
      <c r="E187" s="14">
        <v>0</v>
      </c>
      <c r="F187" s="14">
        <v>2</v>
      </c>
      <c r="G187" s="14">
        <v>1</v>
      </c>
      <c r="H187" s="14">
        <v>1</v>
      </c>
      <c r="I187" s="14">
        <v>1</v>
      </c>
      <c r="J187" s="14">
        <v>1</v>
      </c>
      <c r="K187" s="14">
        <v>1</v>
      </c>
      <c r="L187" s="14">
        <v>2</v>
      </c>
      <c r="M187" s="14">
        <v>2</v>
      </c>
      <c r="N187" s="14">
        <v>2</v>
      </c>
      <c r="O187" s="14">
        <v>1</v>
      </c>
      <c r="P187" s="14">
        <v>1</v>
      </c>
      <c r="Q187" s="14">
        <v>2</v>
      </c>
      <c r="R187" s="14">
        <v>1</v>
      </c>
      <c r="S187" s="14">
        <v>2</v>
      </c>
      <c r="T187" s="14">
        <v>1</v>
      </c>
      <c r="U187" s="44">
        <v>2</v>
      </c>
      <c r="V187" s="14">
        <v>2</v>
      </c>
      <c r="W187" s="44">
        <v>2</v>
      </c>
      <c r="X187" s="14">
        <v>3</v>
      </c>
      <c r="Y187" s="14">
        <v>2</v>
      </c>
      <c r="Z187" s="14">
        <v>3</v>
      </c>
      <c r="AA187" s="14">
        <v>4</v>
      </c>
      <c r="AB187" s="14">
        <v>3</v>
      </c>
      <c r="AC187" s="14">
        <v>4</v>
      </c>
      <c r="AD187" s="14">
        <v>4</v>
      </c>
      <c r="AE187" s="44">
        <v>4</v>
      </c>
      <c r="AF187" s="44">
        <v>4</v>
      </c>
      <c r="AG187" s="14">
        <v>3</v>
      </c>
      <c r="AH187" s="14">
        <v>3</v>
      </c>
      <c r="AI187" s="14">
        <v>4</v>
      </c>
      <c r="AJ187" s="44">
        <v>4</v>
      </c>
      <c r="AK187" s="44">
        <v>5</v>
      </c>
      <c r="AL187" s="44">
        <v>5</v>
      </c>
      <c r="AM187" s="44">
        <v>5</v>
      </c>
      <c r="AN187" s="44">
        <v>5</v>
      </c>
      <c r="AO187" s="14">
        <v>3</v>
      </c>
      <c r="AP187" s="14">
        <v>3</v>
      </c>
      <c r="AQ187" s="14">
        <v>3</v>
      </c>
      <c r="AR187" s="14">
        <v>3</v>
      </c>
      <c r="AS187" s="14">
        <v>3</v>
      </c>
      <c r="AT187" s="14">
        <v>2</v>
      </c>
      <c r="AU187" s="14">
        <v>2</v>
      </c>
      <c r="AV187" s="14">
        <v>2</v>
      </c>
      <c r="AW187" s="14">
        <v>2</v>
      </c>
      <c r="AX187" s="14">
        <v>2</v>
      </c>
      <c r="AY187" s="14">
        <v>3</v>
      </c>
      <c r="AZ187" s="14">
        <v>3</v>
      </c>
      <c r="BA187" s="14">
        <v>4</v>
      </c>
      <c r="BB187" s="14">
        <v>3</v>
      </c>
      <c r="BC187" s="14">
        <v>3</v>
      </c>
      <c r="BD187" s="14">
        <v>4</v>
      </c>
      <c r="BE187" s="14">
        <v>4</v>
      </c>
      <c r="BF187" s="14">
        <v>4</v>
      </c>
      <c r="BG187" s="14">
        <v>4</v>
      </c>
      <c r="BH187" s="14">
        <v>4</v>
      </c>
      <c r="BI187" s="14">
        <v>4</v>
      </c>
      <c r="BJ187" s="14">
        <v>4</v>
      </c>
      <c r="BK187" s="14">
        <v>4</v>
      </c>
      <c r="BL187" s="14">
        <v>4</v>
      </c>
      <c r="BM187" s="14">
        <v>5</v>
      </c>
      <c r="BN187" s="10">
        <v>1</v>
      </c>
      <c r="BO187" s="10">
        <v>1</v>
      </c>
      <c r="BP187" s="10">
        <v>1</v>
      </c>
      <c r="BQ187" s="10">
        <v>1</v>
      </c>
      <c r="BR187" s="10">
        <v>0</v>
      </c>
      <c r="BS187" s="10">
        <v>1</v>
      </c>
      <c r="BT187" s="10">
        <v>1</v>
      </c>
      <c r="BU187" s="10">
        <v>4</v>
      </c>
      <c r="BV187" s="10">
        <v>2</v>
      </c>
      <c r="BW187" s="10">
        <v>2</v>
      </c>
      <c r="BX187" s="38">
        <v>3</v>
      </c>
      <c r="BY187" s="39">
        <v>3</v>
      </c>
      <c r="BZ187" s="40">
        <v>4</v>
      </c>
      <c r="CA187" s="40">
        <v>3</v>
      </c>
      <c r="CB187" s="40">
        <v>3</v>
      </c>
      <c r="CC187" s="40">
        <v>3</v>
      </c>
      <c r="CD187" s="40">
        <v>3</v>
      </c>
      <c r="CE187" s="10">
        <v>1</v>
      </c>
      <c r="CF187" s="10">
        <v>1</v>
      </c>
      <c r="CG187" s="10">
        <v>2</v>
      </c>
      <c r="CH187" s="10">
        <v>1</v>
      </c>
      <c r="CI187" s="10">
        <v>1</v>
      </c>
      <c r="CJ187" s="10">
        <v>3</v>
      </c>
      <c r="CK187" s="10">
        <v>3</v>
      </c>
    </row>
    <row r="188" spans="1:89" ht="20.100000000000001" customHeight="1" x14ac:dyDescent="0.25">
      <c r="A188" s="41">
        <v>186</v>
      </c>
      <c r="B188" s="30">
        <v>1</v>
      </c>
      <c r="C188" s="14">
        <v>1</v>
      </c>
      <c r="D188" s="14">
        <v>0</v>
      </c>
      <c r="E188" s="14">
        <v>0</v>
      </c>
      <c r="F188" s="14">
        <v>2</v>
      </c>
      <c r="G188" s="14">
        <v>1</v>
      </c>
      <c r="H188" s="14">
        <v>1</v>
      </c>
      <c r="I188" s="14">
        <v>1</v>
      </c>
      <c r="J188" s="14">
        <v>2</v>
      </c>
      <c r="K188" s="14">
        <v>1</v>
      </c>
      <c r="L188" s="14">
        <v>1</v>
      </c>
      <c r="M188" s="14">
        <v>2</v>
      </c>
      <c r="N188" s="14">
        <v>2</v>
      </c>
      <c r="O188" s="14">
        <v>1</v>
      </c>
      <c r="P188" s="14">
        <v>1</v>
      </c>
      <c r="Q188" s="14">
        <v>2</v>
      </c>
      <c r="R188" s="14">
        <v>2</v>
      </c>
      <c r="S188" s="14">
        <v>1</v>
      </c>
      <c r="T188" s="14">
        <v>1</v>
      </c>
      <c r="U188" s="44">
        <v>2</v>
      </c>
      <c r="V188" s="14">
        <v>2</v>
      </c>
      <c r="W188" s="44">
        <v>1</v>
      </c>
      <c r="X188" s="14">
        <v>3</v>
      </c>
      <c r="Y188" s="14">
        <v>1</v>
      </c>
      <c r="Z188" s="14">
        <v>3</v>
      </c>
      <c r="AA188" s="14">
        <v>4</v>
      </c>
      <c r="AB188" s="14">
        <v>3</v>
      </c>
      <c r="AC188" s="14">
        <v>3</v>
      </c>
      <c r="AD188" s="14">
        <v>3</v>
      </c>
      <c r="AE188" s="44">
        <v>3</v>
      </c>
      <c r="AF188" s="44">
        <v>3</v>
      </c>
      <c r="AG188" s="14">
        <v>3</v>
      </c>
      <c r="AH188" s="14">
        <v>3</v>
      </c>
      <c r="AI188" s="14">
        <v>4</v>
      </c>
      <c r="AJ188" s="44">
        <v>5</v>
      </c>
      <c r="AK188" s="44">
        <v>5</v>
      </c>
      <c r="AL188" s="44">
        <v>5</v>
      </c>
      <c r="AM188" s="44">
        <v>5</v>
      </c>
      <c r="AN188" s="44">
        <v>5</v>
      </c>
      <c r="AO188" s="14">
        <v>3</v>
      </c>
      <c r="AP188" s="14">
        <v>3</v>
      </c>
      <c r="AQ188" s="14">
        <v>3</v>
      </c>
      <c r="AR188" s="14">
        <v>3</v>
      </c>
      <c r="AS188" s="14">
        <v>3</v>
      </c>
      <c r="AT188" s="14">
        <v>2</v>
      </c>
      <c r="AU188" s="14">
        <v>2</v>
      </c>
      <c r="AV188" s="14">
        <v>2</v>
      </c>
      <c r="AW188" s="14">
        <v>2</v>
      </c>
      <c r="AX188" s="14">
        <v>2</v>
      </c>
      <c r="AY188" s="14">
        <v>4</v>
      </c>
      <c r="AZ188" s="14">
        <v>4</v>
      </c>
      <c r="BA188" s="14">
        <v>4</v>
      </c>
      <c r="BB188" s="14">
        <v>4</v>
      </c>
      <c r="BC188" s="14">
        <v>4</v>
      </c>
      <c r="BD188" s="14">
        <v>4</v>
      </c>
      <c r="BE188" s="14">
        <v>4</v>
      </c>
      <c r="BF188" s="14">
        <v>4</v>
      </c>
      <c r="BG188" s="14">
        <v>4</v>
      </c>
      <c r="BH188" s="14">
        <v>4</v>
      </c>
      <c r="BI188" s="14">
        <v>4</v>
      </c>
      <c r="BJ188" s="14">
        <v>4</v>
      </c>
      <c r="BK188" s="14">
        <v>4</v>
      </c>
      <c r="BL188" s="14">
        <v>4</v>
      </c>
      <c r="BM188" s="14">
        <v>4</v>
      </c>
      <c r="BN188" s="10">
        <v>1</v>
      </c>
      <c r="BO188" s="10">
        <v>1</v>
      </c>
      <c r="BP188" s="10">
        <v>1</v>
      </c>
      <c r="BQ188" s="10">
        <v>1</v>
      </c>
      <c r="BR188" s="10">
        <v>0</v>
      </c>
      <c r="BS188" s="10">
        <v>1</v>
      </c>
      <c r="BT188" s="10">
        <v>1</v>
      </c>
      <c r="BU188" s="10">
        <v>4</v>
      </c>
      <c r="BV188" s="10">
        <v>2</v>
      </c>
      <c r="BW188" s="10">
        <v>2</v>
      </c>
      <c r="BX188" s="38">
        <v>3</v>
      </c>
      <c r="BY188" s="39">
        <v>4</v>
      </c>
      <c r="BZ188" s="40">
        <v>4</v>
      </c>
      <c r="CA188" s="40">
        <v>4</v>
      </c>
      <c r="CB188" s="40">
        <v>4</v>
      </c>
      <c r="CC188" s="40">
        <v>4</v>
      </c>
      <c r="CD188" s="40">
        <v>4</v>
      </c>
      <c r="CE188" s="10">
        <v>2</v>
      </c>
      <c r="CF188" s="10">
        <v>1</v>
      </c>
      <c r="CG188" s="10">
        <v>2</v>
      </c>
      <c r="CH188" s="10">
        <v>3</v>
      </c>
      <c r="CI188" s="10">
        <v>2</v>
      </c>
      <c r="CJ188" s="10">
        <v>3</v>
      </c>
      <c r="CK188" s="10">
        <v>3</v>
      </c>
    </row>
    <row r="189" spans="1:89" ht="20.100000000000001" customHeight="1" x14ac:dyDescent="0.25">
      <c r="A189" s="41">
        <v>187</v>
      </c>
      <c r="B189" s="30">
        <v>2</v>
      </c>
      <c r="C189" s="14">
        <v>1</v>
      </c>
      <c r="D189" s="14">
        <v>0</v>
      </c>
      <c r="E189" s="14">
        <v>1</v>
      </c>
      <c r="F189" s="14">
        <v>5</v>
      </c>
      <c r="G189" s="14">
        <v>4</v>
      </c>
      <c r="H189" s="14">
        <v>5</v>
      </c>
      <c r="I189" s="14">
        <v>5</v>
      </c>
      <c r="J189" s="14">
        <v>5</v>
      </c>
      <c r="K189" s="14">
        <v>5</v>
      </c>
      <c r="L189" s="14">
        <v>5</v>
      </c>
      <c r="M189" s="14">
        <v>4</v>
      </c>
      <c r="N189" s="14">
        <v>4</v>
      </c>
      <c r="O189" s="14">
        <v>5</v>
      </c>
      <c r="P189" s="14">
        <v>5</v>
      </c>
      <c r="Q189" s="14">
        <v>5</v>
      </c>
      <c r="R189" s="14">
        <v>5</v>
      </c>
      <c r="S189" s="14">
        <v>5</v>
      </c>
      <c r="T189" s="14">
        <v>3</v>
      </c>
      <c r="U189" s="44">
        <v>5</v>
      </c>
      <c r="V189" s="14">
        <v>4</v>
      </c>
      <c r="W189" s="44">
        <v>5</v>
      </c>
      <c r="X189" s="14">
        <v>5</v>
      </c>
      <c r="Y189" s="14">
        <v>3</v>
      </c>
      <c r="Z189" s="14">
        <v>2</v>
      </c>
      <c r="AA189" s="14">
        <v>3</v>
      </c>
      <c r="AB189" s="14">
        <v>2</v>
      </c>
      <c r="AC189" s="14">
        <v>2</v>
      </c>
      <c r="AD189" s="14">
        <v>3</v>
      </c>
      <c r="AE189" s="44">
        <v>3</v>
      </c>
      <c r="AF189" s="44">
        <v>3</v>
      </c>
      <c r="AG189" s="14">
        <v>3</v>
      </c>
      <c r="AH189" s="14">
        <v>3</v>
      </c>
      <c r="AI189" s="14">
        <v>3</v>
      </c>
      <c r="AJ189" s="44">
        <v>4</v>
      </c>
      <c r="AK189" s="44">
        <v>1</v>
      </c>
      <c r="AL189" s="44">
        <v>3</v>
      </c>
      <c r="AM189" s="44">
        <v>3</v>
      </c>
      <c r="AN189" s="44">
        <v>4</v>
      </c>
      <c r="AO189" s="14">
        <v>5</v>
      </c>
      <c r="AP189" s="14">
        <v>5</v>
      </c>
      <c r="AQ189" s="14">
        <v>5</v>
      </c>
      <c r="AR189" s="14">
        <v>3</v>
      </c>
      <c r="AS189" s="14">
        <v>5</v>
      </c>
      <c r="AT189" s="14">
        <v>5</v>
      </c>
      <c r="AU189" s="14">
        <v>5</v>
      </c>
      <c r="AV189" s="14">
        <v>5</v>
      </c>
      <c r="AW189" s="14">
        <v>3</v>
      </c>
      <c r="AX189" s="14">
        <v>5</v>
      </c>
      <c r="AY189" s="14">
        <v>3</v>
      </c>
      <c r="AZ189" s="14">
        <v>3</v>
      </c>
      <c r="BA189" s="14">
        <v>2</v>
      </c>
      <c r="BB189" s="14">
        <v>2</v>
      </c>
      <c r="BC189" s="14">
        <v>3</v>
      </c>
      <c r="BD189" s="14">
        <v>3</v>
      </c>
      <c r="BE189" s="14">
        <v>5</v>
      </c>
      <c r="BF189" s="14">
        <v>3</v>
      </c>
      <c r="BG189" s="14">
        <v>3</v>
      </c>
      <c r="BH189" s="14">
        <v>3</v>
      </c>
      <c r="BI189" s="14">
        <v>4</v>
      </c>
      <c r="BJ189" s="14">
        <v>2</v>
      </c>
      <c r="BK189" s="14">
        <v>4</v>
      </c>
      <c r="BL189" s="14">
        <v>3</v>
      </c>
      <c r="BM189" s="14">
        <v>3</v>
      </c>
      <c r="BN189" s="10">
        <v>1</v>
      </c>
      <c r="BO189" s="10">
        <v>1</v>
      </c>
      <c r="BP189" s="10">
        <v>1</v>
      </c>
      <c r="BQ189" s="10">
        <v>2</v>
      </c>
      <c r="BR189" s="10">
        <v>1</v>
      </c>
      <c r="BS189" s="10">
        <v>3</v>
      </c>
      <c r="BT189" s="10">
        <v>2</v>
      </c>
      <c r="BU189" s="10">
        <v>4</v>
      </c>
      <c r="BV189" s="10">
        <v>1</v>
      </c>
      <c r="BW189" s="10">
        <v>2</v>
      </c>
      <c r="BX189" s="38">
        <v>3</v>
      </c>
      <c r="BY189" s="39">
        <v>3</v>
      </c>
      <c r="BZ189" s="40">
        <v>4</v>
      </c>
      <c r="CA189" s="40">
        <v>5</v>
      </c>
      <c r="CB189" s="40">
        <v>5</v>
      </c>
      <c r="CC189" s="40">
        <v>3</v>
      </c>
      <c r="CD189" s="40">
        <v>3</v>
      </c>
      <c r="CE189" s="10">
        <v>2</v>
      </c>
      <c r="CF189" s="10">
        <v>2</v>
      </c>
      <c r="CG189" s="10">
        <v>2</v>
      </c>
      <c r="CH189" s="10">
        <v>3</v>
      </c>
      <c r="CI189" s="10">
        <v>3</v>
      </c>
      <c r="CJ189" s="10">
        <v>2</v>
      </c>
      <c r="CK189" s="10">
        <v>3</v>
      </c>
    </row>
    <row r="190" spans="1:89" ht="20.100000000000001" customHeight="1" x14ac:dyDescent="0.25">
      <c r="A190" s="41">
        <v>188</v>
      </c>
      <c r="B190" s="30">
        <v>1</v>
      </c>
      <c r="C190" s="14">
        <v>1</v>
      </c>
      <c r="D190" s="14">
        <v>0</v>
      </c>
      <c r="E190" s="14">
        <v>0</v>
      </c>
      <c r="F190" s="14">
        <v>1</v>
      </c>
      <c r="G190" s="14">
        <v>2</v>
      </c>
      <c r="H190" s="14">
        <v>1</v>
      </c>
      <c r="I190" s="14">
        <v>1</v>
      </c>
      <c r="J190" s="14">
        <v>2</v>
      </c>
      <c r="K190" s="14">
        <v>3</v>
      </c>
      <c r="L190" s="14">
        <v>2</v>
      </c>
      <c r="M190" s="14">
        <v>2</v>
      </c>
      <c r="N190" s="14">
        <v>3</v>
      </c>
      <c r="O190" s="14">
        <v>2</v>
      </c>
      <c r="P190" s="14">
        <v>2</v>
      </c>
      <c r="Q190" s="14">
        <v>2</v>
      </c>
      <c r="R190" s="14">
        <v>2</v>
      </c>
      <c r="S190" s="14">
        <v>2</v>
      </c>
      <c r="T190" s="14">
        <v>2</v>
      </c>
      <c r="U190" s="44">
        <v>3</v>
      </c>
      <c r="V190" s="14">
        <v>2</v>
      </c>
      <c r="W190" s="44">
        <v>2</v>
      </c>
      <c r="X190" s="14">
        <v>3</v>
      </c>
      <c r="Y190" s="14">
        <v>3</v>
      </c>
      <c r="Z190" s="14">
        <v>2</v>
      </c>
      <c r="AA190" s="14">
        <v>3</v>
      </c>
      <c r="AB190" s="14">
        <v>2</v>
      </c>
      <c r="AC190" s="14">
        <v>2</v>
      </c>
      <c r="AD190" s="14">
        <v>3</v>
      </c>
      <c r="AE190" s="44">
        <v>3</v>
      </c>
      <c r="AF190" s="44">
        <v>3</v>
      </c>
      <c r="AG190" s="14">
        <v>2</v>
      </c>
      <c r="AH190" s="14">
        <v>2</v>
      </c>
      <c r="AI190" s="14">
        <v>3</v>
      </c>
      <c r="AJ190" s="44">
        <v>3</v>
      </c>
      <c r="AK190" s="44">
        <v>2</v>
      </c>
      <c r="AL190" s="44">
        <v>2</v>
      </c>
      <c r="AM190" s="44">
        <v>1</v>
      </c>
      <c r="AN190" s="44">
        <v>2</v>
      </c>
      <c r="AO190" s="14">
        <v>5</v>
      </c>
      <c r="AP190" s="14">
        <v>4</v>
      </c>
      <c r="AQ190" s="14">
        <v>5</v>
      </c>
      <c r="AR190" s="14">
        <v>5</v>
      </c>
      <c r="AS190" s="14">
        <v>5</v>
      </c>
      <c r="AT190" s="14">
        <v>5</v>
      </c>
      <c r="AU190" s="14">
        <v>4</v>
      </c>
      <c r="AV190" s="14">
        <v>5</v>
      </c>
      <c r="AW190" s="14">
        <v>5</v>
      </c>
      <c r="AX190" s="14">
        <v>5</v>
      </c>
      <c r="AY190" s="14">
        <v>4</v>
      </c>
      <c r="AZ190" s="14">
        <v>4</v>
      </c>
      <c r="BA190" s="14">
        <v>4</v>
      </c>
      <c r="BB190" s="14">
        <v>4</v>
      </c>
      <c r="BC190" s="14">
        <v>4</v>
      </c>
      <c r="BD190" s="14">
        <v>4</v>
      </c>
      <c r="BE190" s="14">
        <v>4</v>
      </c>
      <c r="BF190" s="14">
        <v>4</v>
      </c>
      <c r="BG190" s="14">
        <v>4</v>
      </c>
      <c r="BH190" s="14">
        <v>4</v>
      </c>
      <c r="BI190" s="14">
        <v>4</v>
      </c>
      <c r="BJ190" s="14">
        <v>4</v>
      </c>
      <c r="BK190" s="14">
        <v>4</v>
      </c>
      <c r="BL190" s="14">
        <v>4</v>
      </c>
      <c r="BM190" s="14">
        <v>4</v>
      </c>
      <c r="BN190" s="10">
        <v>1</v>
      </c>
      <c r="BO190" s="10">
        <v>2</v>
      </c>
      <c r="BP190" s="10">
        <v>1</v>
      </c>
      <c r="BQ190" s="10">
        <v>1</v>
      </c>
      <c r="BR190" s="10">
        <v>0</v>
      </c>
      <c r="BS190" s="10">
        <v>1</v>
      </c>
      <c r="BT190" s="10">
        <v>1</v>
      </c>
      <c r="BU190" s="10">
        <v>4</v>
      </c>
      <c r="BV190" s="10">
        <v>2</v>
      </c>
      <c r="BW190" s="10">
        <v>2</v>
      </c>
      <c r="BX190" s="38">
        <v>3</v>
      </c>
      <c r="BY190" s="39">
        <v>5</v>
      </c>
      <c r="BZ190" s="40">
        <v>5</v>
      </c>
      <c r="CA190" s="40">
        <v>4</v>
      </c>
      <c r="CB190" s="40">
        <v>4</v>
      </c>
      <c r="CC190" s="40">
        <v>4</v>
      </c>
      <c r="CD190" s="40">
        <v>4</v>
      </c>
      <c r="CE190" s="10">
        <v>2</v>
      </c>
      <c r="CF190" s="10">
        <v>1</v>
      </c>
      <c r="CG190" s="10">
        <v>2</v>
      </c>
      <c r="CH190" s="10">
        <v>3</v>
      </c>
      <c r="CI190" s="10">
        <v>2</v>
      </c>
      <c r="CJ190" s="10">
        <v>2</v>
      </c>
      <c r="CK190" s="10">
        <v>3</v>
      </c>
    </row>
    <row r="191" spans="1:89" ht="20.100000000000001" customHeight="1" x14ac:dyDescent="0.25">
      <c r="A191" s="41">
        <v>189</v>
      </c>
      <c r="B191" s="30">
        <v>1</v>
      </c>
      <c r="C191" s="14">
        <v>1</v>
      </c>
      <c r="D191" s="14">
        <v>0</v>
      </c>
      <c r="E191" s="14">
        <v>0</v>
      </c>
      <c r="F191" s="14">
        <v>1</v>
      </c>
      <c r="G191" s="14">
        <v>1</v>
      </c>
      <c r="H191" s="14">
        <v>1</v>
      </c>
      <c r="I191" s="14">
        <v>1</v>
      </c>
      <c r="J191" s="14">
        <v>1</v>
      </c>
      <c r="K191" s="14">
        <v>2</v>
      </c>
      <c r="L191" s="14">
        <v>2</v>
      </c>
      <c r="M191" s="14">
        <v>2</v>
      </c>
      <c r="N191" s="14">
        <v>3</v>
      </c>
      <c r="O191" s="14">
        <v>1</v>
      </c>
      <c r="P191" s="14">
        <v>1</v>
      </c>
      <c r="Q191" s="14">
        <v>2</v>
      </c>
      <c r="R191" s="14">
        <v>1</v>
      </c>
      <c r="S191" s="14">
        <v>2</v>
      </c>
      <c r="T191" s="14">
        <v>1</v>
      </c>
      <c r="U191" s="44">
        <v>2</v>
      </c>
      <c r="V191" s="14">
        <v>2</v>
      </c>
      <c r="W191" s="44">
        <v>2</v>
      </c>
      <c r="X191" s="14">
        <v>3</v>
      </c>
      <c r="Y191" s="14">
        <v>1</v>
      </c>
      <c r="Z191" s="14">
        <v>3</v>
      </c>
      <c r="AA191" s="14">
        <v>4</v>
      </c>
      <c r="AB191" s="14">
        <v>4</v>
      </c>
      <c r="AC191" s="14">
        <v>3</v>
      </c>
      <c r="AD191" s="14">
        <v>3</v>
      </c>
      <c r="AE191" s="44">
        <v>3</v>
      </c>
      <c r="AF191" s="44">
        <v>4</v>
      </c>
      <c r="AG191" s="14">
        <v>3</v>
      </c>
      <c r="AH191" s="14">
        <v>4</v>
      </c>
      <c r="AI191" s="14">
        <v>3</v>
      </c>
      <c r="AJ191" s="44">
        <v>4</v>
      </c>
      <c r="AK191" s="44">
        <v>5</v>
      </c>
      <c r="AL191" s="44">
        <v>5</v>
      </c>
      <c r="AM191" s="44">
        <v>4</v>
      </c>
      <c r="AN191" s="44">
        <v>5</v>
      </c>
      <c r="AO191" s="14">
        <v>2</v>
      </c>
      <c r="AP191" s="14">
        <v>2</v>
      </c>
      <c r="AQ191" s="14">
        <v>2</v>
      </c>
      <c r="AR191" s="14">
        <v>2</v>
      </c>
      <c r="AS191" s="14">
        <v>2</v>
      </c>
      <c r="AT191" s="14">
        <v>3</v>
      </c>
      <c r="AU191" s="14">
        <v>3</v>
      </c>
      <c r="AV191" s="14">
        <v>3</v>
      </c>
      <c r="AW191" s="14">
        <v>3</v>
      </c>
      <c r="AX191" s="14">
        <v>3</v>
      </c>
      <c r="AY191" s="14">
        <v>4</v>
      </c>
      <c r="AZ191" s="14">
        <v>4</v>
      </c>
      <c r="BA191" s="14">
        <v>4</v>
      </c>
      <c r="BB191" s="14">
        <v>4</v>
      </c>
      <c r="BC191" s="14">
        <v>4</v>
      </c>
      <c r="BD191" s="14">
        <v>4</v>
      </c>
      <c r="BE191" s="14">
        <v>4</v>
      </c>
      <c r="BF191" s="14">
        <v>4</v>
      </c>
      <c r="BG191" s="14">
        <v>4</v>
      </c>
      <c r="BH191" s="14">
        <v>4</v>
      </c>
      <c r="BI191" s="14">
        <v>4</v>
      </c>
      <c r="BJ191" s="14">
        <v>4</v>
      </c>
      <c r="BK191" s="14">
        <v>4</v>
      </c>
      <c r="BL191" s="14">
        <v>4</v>
      </c>
      <c r="BM191" s="14">
        <v>4</v>
      </c>
      <c r="BN191" s="10">
        <v>1</v>
      </c>
      <c r="BO191" s="10">
        <v>2</v>
      </c>
      <c r="BP191" s="10">
        <v>1</v>
      </c>
      <c r="BQ191" s="10">
        <v>1</v>
      </c>
      <c r="BR191" s="10">
        <v>0</v>
      </c>
      <c r="BS191" s="10">
        <v>1</v>
      </c>
      <c r="BT191" s="10">
        <v>1</v>
      </c>
      <c r="BU191" s="10">
        <v>4</v>
      </c>
      <c r="BV191" s="10">
        <v>2</v>
      </c>
      <c r="BW191" s="10">
        <v>2</v>
      </c>
      <c r="BX191" s="38">
        <v>3</v>
      </c>
      <c r="BY191" s="39">
        <v>4</v>
      </c>
      <c r="BZ191" s="40">
        <v>4</v>
      </c>
      <c r="CA191" s="40">
        <v>4</v>
      </c>
      <c r="CB191" s="40">
        <v>4</v>
      </c>
      <c r="CC191" s="40">
        <v>4</v>
      </c>
      <c r="CD191" s="40">
        <v>4</v>
      </c>
      <c r="CE191" s="10">
        <v>2</v>
      </c>
      <c r="CF191" s="10">
        <v>1</v>
      </c>
      <c r="CG191" s="10">
        <v>2</v>
      </c>
      <c r="CH191" s="10">
        <v>3</v>
      </c>
      <c r="CI191" s="10">
        <v>2</v>
      </c>
      <c r="CJ191" s="10">
        <v>3</v>
      </c>
      <c r="CK191" s="10">
        <v>3</v>
      </c>
    </row>
    <row r="192" spans="1:89" ht="20.100000000000001" customHeight="1" x14ac:dyDescent="0.25">
      <c r="A192" s="41">
        <v>190</v>
      </c>
      <c r="B192" s="30">
        <v>1</v>
      </c>
      <c r="C192" s="14">
        <v>1</v>
      </c>
      <c r="D192" s="14">
        <v>0</v>
      </c>
      <c r="E192" s="14">
        <v>0</v>
      </c>
      <c r="F192" s="14">
        <v>2</v>
      </c>
      <c r="G192" s="14">
        <v>1</v>
      </c>
      <c r="H192" s="14">
        <v>1</v>
      </c>
      <c r="I192" s="14">
        <v>1</v>
      </c>
      <c r="J192" s="14">
        <v>1</v>
      </c>
      <c r="K192" s="14">
        <v>1</v>
      </c>
      <c r="L192" s="14">
        <v>2</v>
      </c>
      <c r="M192" s="14">
        <v>2</v>
      </c>
      <c r="N192" s="14">
        <v>3</v>
      </c>
      <c r="O192" s="14">
        <v>1</v>
      </c>
      <c r="P192" s="14">
        <v>2</v>
      </c>
      <c r="Q192" s="14">
        <v>2</v>
      </c>
      <c r="R192" s="14">
        <v>2</v>
      </c>
      <c r="S192" s="14">
        <v>1</v>
      </c>
      <c r="T192" s="14">
        <v>1</v>
      </c>
      <c r="U192" s="44">
        <v>1</v>
      </c>
      <c r="V192" s="14">
        <v>3</v>
      </c>
      <c r="W192" s="44">
        <v>1</v>
      </c>
      <c r="X192" s="14">
        <v>3</v>
      </c>
      <c r="Y192" s="14">
        <v>2</v>
      </c>
      <c r="Z192" s="14">
        <v>3</v>
      </c>
      <c r="AA192" s="14">
        <v>4</v>
      </c>
      <c r="AB192" s="14">
        <v>4</v>
      </c>
      <c r="AC192" s="14">
        <v>4</v>
      </c>
      <c r="AD192" s="14">
        <v>4</v>
      </c>
      <c r="AE192" s="44">
        <v>4</v>
      </c>
      <c r="AF192" s="44">
        <v>4</v>
      </c>
      <c r="AG192" s="14">
        <v>4</v>
      </c>
      <c r="AH192" s="14">
        <v>4</v>
      </c>
      <c r="AI192" s="14">
        <v>4</v>
      </c>
      <c r="AJ192" s="44">
        <v>4</v>
      </c>
      <c r="AK192" s="44">
        <v>5</v>
      </c>
      <c r="AL192" s="44">
        <v>5</v>
      </c>
      <c r="AM192" s="44">
        <v>4</v>
      </c>
      <c r="AN192" s="44">
        <v>5</v>
      </c>
      <c r="AO192" s="14">
        <v>2</v>
      </c>
      <c r="AP192" s="14">
        <v>3</v>
      </c>
      <c r="AQ192" s="14">
        <v>3</v>
      </c>
      <c r="AR192" s="14">
        <v>3</v>
      </c>
      <c r="AS192" s="14">
        <v>3</v>
      </c>
      <c r="AT192" s="14">
        <v>3</v>
      </c>
      <c r="AU192" s="14">
        <v>2</v>
      </c>
      <c r="AV192" s="14">
        <v>2</v>
      </c>
      <c r="AW192" s="14">
        <v>3</v>
      </c>
      <c r="AX192" s="14">
        <v>2</v>
      </c>
      <c r="AY192" s="14">
        <v>4</v>
      </c>
      <c r="AZ192" s="14">
        <v>3</v>
      </c>
      <c r="BA192" s="14">
        <v>3</v>
      </c>
      <c r="BB192" s="14">
        <v>4</v>
      </c>
      <c r="BC192" s="14">
        <v>4</v>
      </c>
      <c r="BD192" s="14">
        <v>4</v>
      </c>
      <c r="BE192" s="14">
        <v>4</v>
      </c>
      <c r="BF192" s="14">
        <v>4</v>
      </c>
      <c r="BG192" s="14">
        <v>4</v>
      </c>
      <c r="BH192" s="14">
        <v>4</v>
      </c>
      <c r="BI192" s="14">
        <v>4</v>
      </c>
      <c r="BJ192" s="14">
        <v>4</v>
      </c>
      <c r="BK192" s="14">
        <v>4</v>
      </c>
      <c r="BL192" s="14">
        <v>4</v>
      </c>
      <c r="BM192" s="14">
        <v>4</v>
      </c>
      <c r="BN192" s="10">
        <v>1</v>
      </c>
      <c r="BO192" s="10">
        <v>2</v>
      </c>
      <c r="BP192" s="10">
        <v>1</v>
      </c>
      <c r="BQ192" s="10">
        <v>1</v>
      </c>
      <c r="BR192" s="10">
        <v>0</v>
      </c>
      <c r="BS192" s="10">
        <v>1</v>
      </c>
      <c r="BT192" s="10">
        <v>1</v>
      </c>
      <c r="BU192" s="10">
        <v>4</v>
      </c>
      <c r="BV192" s="10">
        <v>2</v>
      </c>
      <c r="BW192" s="10">
        <v>2</v>
      </c>
      <c r="BX192" s="38">
        <v>3</v>
      </c>
      <c r="BY192" s="39">
        <v>3</v>
      </c>
      <c r="BZ192" s="40">
        <v>4</v>
      </c>
      <c r="CA192" s="40">
        <v>3</v>
      </c>
      <c r="CB192" s="40">
        <v>3</v>
      </c>
      <c r="CC192" s="40">
        <v>3</v>
      </c>
      <c r="CD192" s="40">
        <v>3</v>
      </c>
      <c r="CE192" s="10">
        <v>1</v>
      </c>
      <c r="CF192" s="10">
        <v>1</v>
      </c>
      <c r="CG192" s="10">
        <v>2</v>
      </c>
      <c r="CH192" s="10">
        <v>3</v>
      </c>
      <c r="CI192" s="10">
        <v>2</v>
      </c>
      <c r="CJ192" s="10">
        <v>3</v>
      </c>
      <c r="CK192" s="10">
        <v>3</v>
      </c>
    </row>
    <row r="193" spans="1:89" ht="20.100000000000001" customHeight="1" x14ac:dyDescent="0.25">
      <c r="A193" s="41">
        <v>191</v>
      </c>
      <c r="B193" s="30">
        <v>1</v>
      </c>
      <c r="C193" s="14">
        <v>1</v>
      </c>
      <c r="D193" s="14">
        <v>0</v>
      </c>
      <c r="E193" s="14">
        <v>0</v>
      </c>
      <c r="F193" s="14">
        <v>1</v>
      </c>
      <c r="G193" s="14">
        <v>2</v>
      </c>
      <c r="H193" s="14">
        <v>1</v>
      </c>
      <c r="I193" s="14">
        <v>2</v>
      </c>
      <c r="J193" s="14">
        <v>1</v>
      </c>
      <c r="K193" s="14">
        <v>1</v>
      </c>
      <c r="L193" s="14">
        <v>1</v>
      </c>
      <c r="M193" s="14">
        <v>2</v>
      </c>
      <c r="N193" s="14">
        <v>2</v>
      </c>
      <c r="O193" s="14">
        <v>2</v>
      </c>
      <c r="P193" s="14">
        <v>2</v>
      </c>
      <c r="Q193" s="14">
        <v>2</v>
      </c>
      <c r="R193" s="14">
        <v>2</v>
      </c>
      <c r="S193" s="14">
        <v>2</v>
      </c>
      <c r="T193" s="14">
        <v>2</v>
      </c>
      <c r="U193" s="44">
        <v>2</v>
      </c>
      <c r="V193" s="14">
        <v>3</v>
      </c>
      <c r="W193" s="44">
        <v>2</v>
      </c>
      <c r="X193" s="14">
        <v>3</v>
      </c>
      <c r="Y193" s="14">
        <v>3</v>
      </c>
      <c r="Z193" s="14">
        <v>2</v>
      </c>
      <c r="AA193" s="14">
        <v>3</v>
      </c>
      <c r="AB193" s="14">
        <v>3</v>
      </c>
      <c r="AC193" s="14">
        <v>3</v>
      </c>
      <c r="AD193" s="14">
        <v>3</v>
      </c>
      <c r="AE193" s="44">
        <v>2</v>
      </c>
      <c r="AF193" s="44">
        <v>3</v>
      </c>
      <c r="AG193" s="14">
        <v>3</v>
      </c>
      <c r="AH193" s="14">
        <v>3</v>
      </c>
      <c r="AI193" s="14">
        <v>3</v>
      </c>
      <c r="AJ193" s="44">
        <v>3</v>
      </c>
      <c r="AK193" s="44">
        <v>3</v>
      </c>
      <c r="AL193" s="44">
        <v>2</v>
      </c>
      <c r="AM193" s="44">
        <v>2</v>
      </c>
      <c r="AN193" s="44">
        <v>2</v>
      </c>
      <c r="AO193" s="14">
        <v>5</v>
      </c>
      <c r="AP193" s="14">
        <v>5</v>
      </c>
      <c r="AQ193" s="14">
        <v>4</v>
      </c>
      <c r="AR193" s="14">
        <v>5</v>
      </c>
      <c r="AS193" s="14">
        <v>4</v>
      </c>
      <c r="AT193" s="14">
        <v>4</v>
      </c>
      <c r="AU193" s="14">
        <v>5</v>
      </c>
      <c r="AV193" s="14">
        <v>4</v>
      </c>
      <c r="AW193" s="14">
        <v>5</v>
      </c>
      <c r="AX193" s="14">
        <v>4</v>
      </c>
      <c r="AY193" s="14">
        <v>4</v>
      </c>
      <c r="AZ193" s="14">
        <v>4</v>
      </c>
      <c r="BA193" s="14">
        <v>4</v>
      </c>
      <c r="BB193" s="14">
        <v>4</v>
      </c>
      <c r="BC193" s="14">
        <v>4</v>
      </c>
      <c r="BD193" s="14">
        <v>4</v>
      </c>
      <c r="BE193" s="14">
        <v>4</v>
      </c>
      <c r="BF193" s="14">
        <v>4</v>
      </c>
      <c r="BG193" s="14">
        <v>4</v>
      </c>
      <c r="BH193" s="14">
        <v>4</v>
      </c>
      <c r="BI193" s="14">
        <v>4</v>
      </c>
      <c r="BJ193" s="14">
        <v>4</v>
      </c>
      <c r="BK193" s="14">
        <v>4</v>
      </c>
      <c r="BL193" s="14">
        <v>4</v>
      </c>
      <c r="BM193" s="14">
        <v>4</v>
      </c>
      <c r="BN193" s="10">
        <v>1</v>
      </c>
      <c r="BO193" s="10">
        <v>2</v>
      </c>
      <c r="BP193" s="10">
        <v>2</v>
      </c>
      <c r="BQ193" s="10">
        <v>1</v>
      </c>
      <c r="BR193" s="10">
        <v>1</v>
      </c>
      <c r="BS193" s="10">
        <v>3</v>
      </c>
      <c r="BT193" s="10">
        <v>2</v>
      </c>
      <c r="BU193" s="10">
        <v>4</v>
      </c>
      <c r="BV193" s="10">
        <v>1</v>
      </c>
      <c r="BW193" s="10">
        <v>1</v>
      </c>
      <c r="BX193" s="38">
        <v>3</v>
      </c>
      <c r="BY193" s="39">
        <v>3</v>
      </c>
      <c r="BZ193" s="40">
        <v>3</v>
      </c>
      <c r="CA193" s="40">
        <v>3</v>
      </c>
      <c r="CB193" s="40">
        <v>3</v>
      </c>
      <c r="CC193" s="40">
        <v>3</v>
      </c>
      <c r="CD193" s="40">
        <v>3</v>
      </c>
      <c r="CE193" s="10">
        <v>1</v>
      </c>
      <c r="CF193" s="10">
        <v>2</v>
      </c>
      <c r="CG193" s="10">
        <v>2</v>
      </c>
      <c r="CH193" s="10">
        <v>2</v>
      </c>
      <c r="CI193" s="10">
        <v>1</v>
      </c>
      <c r="CJ193" s="10">
        <v>3</v>
      </c>
      <c r="CK193" s="10">
        <v>3</v>
      </c>
    </row>
    <row r="194" spans="1:89" ht="20.100000000000001" customHeight="1" x14ac:dyDescent="0.25">
      <c r="A194" s="41">
        <v>192</v>
      </c>
      <c r="B194" s="43">
        <v>1</v>
      </c>
      <c r="C194" s="14">
        <v>1</v>
      </c>
      <c r="D194" s="14">
        <v>1</v>
      </c>
      <c r="E194" s="14">
        <v>1</v>
      </c>
      <c r="F194" s="14">
        <v>4</v>
      </c>
      <c r="G194" s="14">
        <v>3</v>
      </c>
      <c r="H194" s="14">
        <v>3</v>
      </c>
      <c r="I194" s="14">
        <v>4</v>
      </c>
      <c r="J194" s="14">
        <v>4</v>
      </c>
      <c r="K194" s="14">
        <v>5</v>
      </c>
      <c r="L194" s="14">
        <v>5</v>
      </c>
      <c r="M194" s="14">
        <v>3</v>
      </c>
      <c r="N194" s="14">
        <v>4</v>
      </c>
      <c r="O194" s="14">
        <v>4</v>
      </c>
      <c r="P194" s="14">
        <v>5</v>
      </c>
      <c r="Q194" s="14">
        <v>4</v>
      </c>
      <c r="R194" s="14">
        <v>4</v>
      </c>
      <c r="S194" s="14">
        <v>5</v>
      </c>
      <c r="T194" s="14">
        <v>4</v>
      </c>
      <c r="U194" s="44">
        <v>4</v>
      </c>
      <c r="V194" s="14">
        <v>5</v>
      </c>
      <c r="W194" s="44">
        <v>5</v>
      </c>
      <c r="X194" s="14">
        <v>5</v>
      </c>
      <c r="Y194" s="14">
        <v>5</v>
      </c>
      <c r="Z194" s="14">
        <v>3</v>
      </c>
      <c r="AA194" s="14">
        <v>3</v>
      </c>
      <c r="AB194" s="14">
        <v>3</v>
      </c>
      <c r="AC194" s="14">
        <v>3</v>
      </c>
      <c r="AD194" s="14">
        <v>2</v>
      </c>
      <c r="AE194" s="44">
        <v>3</v>
      </c>
      <c r="AF194" s="44">
        <v>3</v>
      </c>
      <c r="AG194" s="14">
        <v>3</v>
      </c>
      <c r="AH194" s="14">
        <v>3</v>
      </c>
      <c r="AI194" s="14">
        <v>3</v>
      </c>
      <c r="AJ194" s="44">
        <v>2</v>
      </c>
      <c r="AK194" s="44">
        <v>3</v>
      </c>
      <c r="AL194" s="44">
        <v>3</v>
      </c>
      <c r="AM194" s="44">
        <v>3</v>
      </c>
      <c r="AN194" s="44">
        <v>2</v>
      </c>
      <c r="AO194" s="14">
        <v>4</v>
      </c>
      <c r="AP194" s="14">
        <v>3</v>
      </c>
      <c r="AQ194" s="14">
        <v>4</v>
      </c>
      <c r="AR194" s="14">
        <v>4</v>
      </c>
      <c r="AS194" s="14">
        <v>4</v>
      </c>
      <c r="AT194" s="14">
        <v>4</v>
      </c>
      <c r="AU194" s="14">
        <v>4</v>
      </c>
      <c r="AV194" s="14">
        <v>4</v>
      </c>
      <c r="AW194" s="14">
        <v>4</v>
      </c>
      <c r="AX194" s="14">
        <v>4</v>
      </c>
      <c r="AY194" s="14">
        <v>2</v>
      </c>
      <c r="AZ194" s="14">
        <v>2</v>
      </c>
      <c r="BA194" s="14">
        <v>3</v>
      </c>
      <c r="BB194" s="14">
        <v>2</v>
      </c>
      <c r="BC194" s="14">
        <v>3</v>
      </c>
      <c r="BD194" s="14">
        <v>2</v>
      </c>
      <c r="BE194" s="14">
        <v>3</v>
      </c>
      <c r="BF194" s="14">
        <v>2</v>
      </c>
      <c r="BG194" s="14">
        <v>2</v>
      </c>
      <c r="BH194" s="14">
        <v>2</v>
      </c>
      <c r="BI194" s="14">
        <v>3</v>
      </c>
      <c r="BJ194" s="14">
        <v>3</v>
      </c>
      <c r="BK194" s="14">
        <v>3</v>
      </c>
      <c r="BL194" s="14">
        <v>2</v>
      </c>
      <c r="BM194" s="14">
        <v>3</v>
      </c>
      <c r="BN194" s="10">
        <v>1</v>
      </c>
      <c r="BO194" s="10">
        <v>2</v>
      </c>
      <c r="BP194" s="10">
        <v>2</v>
      </c>
      <c r="BQ194" s="10">
        <v>2</v>
      </c>
      <c r="BR194" s="10">
        <v>1</v>
      </c>
      <c r="BS194" s="10">
        <v>3</v>
      </c>
      <c r="BT194" s="10">
        <v>3</v>
      </c>
      <c r="BU194" s="10">
        <v>4</v>
      </c>
      <c r="BV194" s="10">
        <v>1</v>
      </c>
      <c r="BW194" s="10">
        <v>1</v>
      </c>
      <c r="BX194" s="38">
        <v>3</v>
      </c>
      <c r="BY194" s="39">
        <v>3</v>
      </c>
      <c r="BZ194" s="40">
        <v>3</v>
      </c>
      <c r="CA194" s="40">
        <v>3</v>
      </c>
      <c r="CB194" s="40">
        <v>3</v>
      </c>
      <c r="CC194" s="40">
        <v>4</v>
      </c>
      <c r="CD194" s="40">
        <v>5</v>
      </c>
      <c r="CE194" s="10">
        <v>2</v>
      </c>
      <c r="CF194" s="10">
        <v>2</v>
      </c>
      <c r="CG194" s="10">
        <v>2</v>
      </c>
      <c r="CH194" s="10">
        <v>3</v>
      </c>
      <c r="CI194" s="10">
        <v>3</v>
      </c>
      <c r="CJ194" s="10">
        <v>3</v>
      </c>
      <c r="CK194" s="10">
        <v>3</v>
      </c>
    </row>
    <row r="195" spans="1:89" ht="20.100000000000001" customHeight="1" x14ac:dyDescent="0.25">
      <c r="A195" s="41">
        <v>193</v>
      </c>
      <c r="B195" s="43">
        <v>1</v>
      </c>
      <c r="C195" s="14">
        <v>1</v>
      </c>
      <c r="D195" s="14">
        <v>1</v>
      </c>
      <c r="E195" s="14">
        <v>1</v>
      </c>
      <c r="F195" s="14">
        <v>4</v>
      </c>
      <c r="G195" s="14">
        <v>3</v>
      </c>
      <c r="H195" s="14">
        <v>3</v>
      </c>
      <c r="I195" s="14">
        <v>4</v>
      </c>
      <c r="J195" s="14">
        <v>4</v>
      </c>
      <c r="K195" s="14">
        <v>5</v>
      </c>
      <c r="L195" s="14">
        <v>4</v>
      </c>
      <c r="M195" s="14">
        <v>4</v>
      </c>
      <c r="N195" s="14">
        <v>4</v>
      </c>
      <c r="O195" s="14">
        <v>4</v>
      </c>
      <c r="P195" s="14">
        <v>5</v>
      </c>
      <c r="Q195" s="14">
        <v>4</v>
      </c>
      <c r="R195" s="14">
        <v>5</v>
      </c>
      <c r="S195" s="14">
        <v>3</v>
      </c>
      <c r="T195" s="14">
        <v>4</v>
      </c>
      <c r="U195" s="44">
        <v>4</v>
      </c>
      <c r="V195" s="14">
        <v>5</v>
      </c>
      <c r="W195" s="44">
        <v>5</v>
      </c>
      <c r="X195" s="14">
        <v>3</v>
      </c>
      <c r="Y195" s="14">
        <v>5</v>
      </c>
      <c r="Z195" s="14">
        <v>3</v>
      </c>
      <c r="AA195" s="14">
        <v>3</v>
      </c>
      <c r="AB195" s="14">
        <v>3</v>
      </c>
      <c r="AC195" s="14">
        <v>3</v>
      </c>
      <c r="AD195" s="14">
        <v>3</v>
      </c>
      <c r="AE195" s="44">
        <v>3</v>
      </c>
      <c r="AF195" s="44">
        <v>3</v>
      </c>
      <c r="AG195" s="14">
        <v>3</v>
      </c>
      <c r="AH195" s="14">
        <v>3</v>
      </c>
      <c r="AI195" s="14">
        <v>3</v>
      </c>
      <c r="AJ195" s="44">
        <v>4</v>
      </c>
      <c r="AK195" s="44">
        <v>4</v>
      </c>
      <c r="AL195" s="44">
        <v>2</v>
      </c>
      <c r="AM195" s="44">
        <v>2</v>
      </c>
      <c r="AN195" s="44">
        <v>2</v>
      </c>
      <c r="AO195" s="14">
        <v>3</v>
      </c>
      <c r="AP195" s="14">
        <v>3</v>
      </c>
      <c r="AQ195" s="14">
        <v>3</v>
      </c>
      <c r="AR195" s="14">
        <v>4</v>
      </c>
      <c r="AS195" s="14">
        <v>4</v>
      </c>
      <c r="AT195" s="14">
        <v>4</v>
      </c>
      <c r="AU195" s="14">
        <v>4</v>
      </c>
      <c r="AV195" s="14">
        <v>3</v>
      </c>
      <c r="AW195" s="14">
        <v>3</v>
      </c>
      <c r="AX195" s="14">
        <v>3</v>
      </c>
      <c r="AY195" s="14">
        <v>3</v>
      </c>
      <c r="AZ195" s="14">
        <v>2</v>
      </c>
      <c r="BA195" s="14">
        <v>4</v>
      </c>
      <c r="BB195" s="14">
        <v>2</v>
      </c>
      <c r="BC195" s="14">
        <v>2</v>
      </c>
      <c r="BD195" s="14">
        <v>3</v>
      </c>
      <c r="BE195" s="14">
        <v>2</v>
      </c>
      <c r="BF195" s="14">
        <v>3</v>
      </c>
      <c r="BG195" s="14">
        <v>2</v>
      </c>
      <c r="BH195" s="14">
        <v>3</v>
      </c>
      <c r="BI195" s="14">
        <v>3</v>
      </c>
      <c r="BJ195" s="14">
        <v>2</v>
      </c>
      <c r="BK195" s="14">
        <v>2</v>
      </c>
      <c r="BL195" s="14">
        <v>3</v>
      </c>
      <c r="BM195" s="14">
        <v>2</v>
      </c>
      <c r="BN195" s="10">
        <v>1</v>
      </c>
      <c r="BO195" s="10">
        <v>2</v>
      </c>
      <c r="BP195" s="10">
        <v>2</v>
      </c>
      <c r="BQ195" s="10">
        <v>2</v>
      </c>
      <c r="BR195" s="10">
        <v>1</v>
      </c>
      <c r="BS195" s="10">
        <v>3</v>
      </c>
      <c r="BT195" s="10">
        <v>3</v>
      </c>
      <c r="BU195" s="10">
        <v>4</v>
      </c>
      <c r="BV195" s="10">
        <v>1</v>
      </c>
      <c r="BW195" s="10">
        <v>1</v>
      </c>
      <c r="BX195" s="38">
        <v>4</v>
      </c>
      <c r="BY195" s="39">
        <v>4</v>
      </c>
      <c r="BZ195" s="40">
        <v>2</v>
      </c>
      <c r="CA195" s="40">
        <v>3</v>
      </c>
      <c r="CB195" s="40">
        <v>3</v>
      </c>
      <c r="CC195" s="40">
        <v>5</v>
      </c>
      <c r="CD195" s="40">
        <v>3</v>
      </c>
      <c r="CE195" s="10">
        <v>2</v>
      </c>
      <c r="CF195" s="10">
        <v>1</v>
      </c>
      <c r="CG195" s="10">
        <v>2</v>
      </c>
      <c r="CH195" s="10">
        <v>3</v>
      </c>
      <c r="CI195" s="10">
        <v>2</v>
      </c>
      <c r="CJ195" s="10">
        <v>3</v>
      </c>
      <c r="CK195" s="10">
        <v>3</v>
      </c>
    </row>
    <row r="196" spans="1:89" ht="20.100000000000001" customHeight="1" x14ac:dyDescent="0.25">
      <c r="A196" s="41">
        <v>194</v>
      </c>
      <c r="B196" s="30">
        <v>1</v>
      </c>
      <c r="C196" s="14">
        <v>1</v>
      </c>
      <c r="D196" s="14">
        <v>1</v>
      </c>
      <c r="E196" s="14">
        <v>1</v>
      </c>
      <c r="F196" s="14">
        <v>4</v>
      </c>
      <c r="G196" s="14">
        <v>3</v>
      </c>
      <c r="H196" s="14">
        <v>3</v>
      </c>
      <c r="I196" s="14">
        <v>4</v>
      </c>
      <c r="J196" s="14">
        <v>4</v>
      </c>
      <c r="K196" s="14">
        <v>5</v>
      </c>
      <c r="L196" s="14">
        <v>5</v>
      </c>
      <c r="M196" s="14">
        <v>4</v>
      </c>
      <c r="N196" s="14">
        <v>4</v>
      </c>
      <c r="O196" s="14">
        <v>4</v>
      </c>
      <c r="P196" s="14">
        <v>5</v>
      </c>
      <c r="Q196" s="14">
        <v>4</v>
      </c>
      <c r="R196" s="14">
        <v>5</v>
      </c>
      <c r="S196" s="14">
        <v>3</v>
      </c>
      <c r="T196" s="14">
        <v>4</v>
      </c>
      <c r="U196" s="44">
        <v>4</v>
      </c>
      <c r="V196" s="14">
        <v>5</v>
      </c>
      <c r="W196" s="44">
        <v>5</v>
      </c>
      <c r="X196" s="14">
        <v>5</v>
      </c>
      <c r="Y196" s="14">
        <v>5</v>
      </c>
      <c r="Z196" s="14">
        <v>3</v>
      </c>
      <c r="AA196" s="14">
        <v>3</v>
      </c>
      <c r="AB196" s="14">
        <v>3</v>
      </c>
      <c r="AC196" s="14">
        <v>3</v>
      </c>
      <c r="AD196" s="14">
        <v>3</v>
      </c>
      <c r="AE196" s="44">
        <v>3</v>
      </c>
      <c r="AF196" s="44">
        <v>3</v>
      </c>
      <c r="AG196" s="14">
        <v>3</v>
      </c>
      <c r="AH196" s="14">
        <v>3</v>
      </c>
      <c r="AI196" s="14">
        <v>3</v>
      </c>
      <c r="AJ196" s="44">
        <v>3</v>
      </c>
      <c r="AK196" s="44">
        <v>2</v>
      </c>
      <c r="AL196" s="44">
        <v>2</v>
      </c>
      <c r="AM196" s="44">
        <v>2</v>
      </c>
      <c r="AN196" s="44">
        <v>2</v>
      </c>
      <c r="AO196" s="14">
        <v>4</v>
      </c>
      <c r="AP196" s="14">
        <v>3</v>
      </c>
      <c r="AQ196" s="14">
        <v>4</v>
      </c>
      <c r="AR196" s="14">
        <v>4</v>
      </c>
      <c r="AS196" s="14">
        <v>4</v>
      </c>
      <c r="AT196" s="14">
        <v>4</v>
      </c>
      <c r="AU196" s="14">
        <v>4</v>
      </c>
      <c r="AV196" s="14">
        <v>4</v>
      </c>
      <c r="AW196" s="14">
        <v>3</v>
      </c>
      <c r="AX196" s="14">
        <v>3</v>
      </c>
      <c r="AY196" s="14">
        <v>2</v>
      </c>
      <c r="AZ196" s="14">
        <v>3</v>
      </c>
      <c r="BA196" s="14">
        <v>3</v>
      </c>
      <c r="BB196" s="14">
        <v>2</v>
      </c>
      <c r="BC196" s="14">
        <v>4</v>
      </c>
      <c r="BD196" s="14">
        <v>3</v>
      </c>
      <c r="BE196" s="14">
        <v>3</v>
      </c>
      <c r="BF196" s="14">
        <v>3</v>
      </c>
      <c r="BG196" s="14">
        <v>2</v>
      </c>
      <c r="BH196" s="14">
        <v>3</v>
      </c>
      <c r="BI196" s="14">
        <v>4</v>
      </c>
      <c r="BJ196" s="14">
        <v>2</v>
      </c>
      <c r="BK196" s="14">
        <v>4</v>
      </c>
      <c r="BL196" s="14">
        <v>4</v>
      </c>
      <c r="BM196" s="14">
        <v>2</v>
      </c>
      <c r="BN196" s="10">
        <v>1</v>
      </c>
      <c r="BO196" s="10">
        <v>2</v>
      </c>
      <c r="BP196" s="10">
        <v>2</v>
      </c>
      <c r="BQ196" s="10">
        <v>2</v>
      </c>
      <c r="BR196" s="10">
        <v>1</v>
      </c>
      <c r="BS196" s="10">
        <v>3</v>
      </c>
      <c r="BT196" s="10">
        <v>3</v>
      </c>
      <c r="BU196" s="10">
        <v>4</v>
      </c>
      <c r="BV196" s="10">
        <v>1</v>
      </c>
      <c r="BW196" s="10">
        <v>1</v>
      </c>
      <c r="BX196" s="38">
        <v>3</v>
      </c>
      <c r="BY196" s="39">
        <v>4</v>
      </c>
      <c r="BZ196" s="40">
        <v>2</v>
      </c>
      <c r="CA196" s="40">
        <v>5</v>
      </c>
      <c r="CB196" s="40">
        <v>5</v>
      </c>
      <c r="CC196" s="40">
        <v>4</v>
      </c>
      <c r="CD196" s="40">
        <v>3</v>
      </c>
      <c r="CE196" s="10">
        <v>2</v>
      </c>
      <c r="CF196" s="10">
        <v>2</v>
      </c>
      <c r="CG196" s="10">
        <v>2</v>
      </c>
      <c r="CH196" s="10">
        <v>3</v>
      </c>
      <c r="CI196" s="10">
        <v>3</v>
      </c>
      <c r="CJ196" s="10">
        <v>2</v>
      </c>
      <c r="CK196" s="10">
        <v>3</v>
      </c>
    </row>
    <row r="197" spans="1:89" ht="20.100000000000001" customHeight="1" x14ac:dyDescent="0.25">
      <c r="A197" s="41">
        <v>195</v>
      </c>
      <c r="B197" s="30">
        <v>2</v>
      </c>
      <c r="C197" s="14">
        <v>0</v>
      </c>
      <c r="D197" s="14">
        <v>0</v>
      </c>
      <c r="E197" s="14">
        <v>0</v>
      </c>
      <c r="F197" s="14">
        <v>3</v>
      </c>
      <c r="G197" s="14">
        <v>4</v>
      </c>
      <c r="H197" s="14">
        <v>3</v>
      </c>
      <c r="I197" s="14">
        <v>3</v>
      </c>
      <c r="J197" s="14">
        <v>3</v>
      </c>
      <c r="K197" s="14">
        <v>3</v>
      </c>
      <c r="L197" s="14">
        <v>3</v>
      </c>
      <c r="M197" s="14">
        <v>3</v>
      </c>
      <c r="N197" s="14">
        <v>3</v>
      </c>
      <c r="O197" s="14">
        <v>3</v>
      </c>
      <c r="P197" s="14">
        <v>3</v>
      </c>
      <c r="Q197" s="14">
        <v>3</v>
      </c>
      <c r="R197" s="14">
        <v>3</v>
      </c>
      <c r="S197" s="14">
        <v>3</v>
      </c>
      <c r="T197" s="14">
        <v>5</v>
      </c>
      <c r="U197" s="44">
        <v>3</v>
      </c>
      <c r="V197" s="14">
        <v>4</v>
      </c>
      <c r="W197" s="44">
        <v>3</v>
      </c>
      <c r="X197" s="14">
        <v>3</v>
      </c>
      <c r="Y197" s="14">
        <v>3</v>
      </c>
      <c r="Z197" s="14">
        <v>2</v>
      </c>
      <c r="AA197" s="14">
        <v>3</v>
      </c>
      <c r="AB197" s="14">
        <v>2</v>
      </c>
      <c r="AC197" s="14">
        <v>2</v>
      </c>
      <c r="AD197" s="14">
        <v>3</v>
      </c>
      <c r="AE197" s="44">
        <v>3</v>
      </c>
      <c r="AF197" s="44">
        <v>3</v>
      </c>
      <c r="AG197" s="14">
        <v>3</v>
      </c>
      <c r="AH197" s="14">
        <v>3</v>
      </c>
      <c r="AI197" s="14">
        <v>3</v>
      </c>
      <c r="AJ197" s="44">
        <v>3</v>
      </c>
      <c r="AK197" s="44">
        <v>1</v>
      </c>
      <c r="AL197" s="44">
        <v>3</v>
      </c>
      <c r="AM197" s="44">
        <v>3</v>
      </c>
      <c r="AN197" s="44">
        <v>3</v>
      </c>
      <c r="AO197" s="14">
        <v>5</v>
      </c>
      <c r="AP197" s="14">
        <v>5</v>
      </c>
      <c r="AQ197" s="14">
        <v>5</v>
      </c>
      <c r="AR197" s="14">
        <v>4</v>
      </c>
      <c r="AS197" s="14">
        <v>4</v>
      </c>
      <c r="AT197" s="14">
        <v>5</v>
      </c>
      <c r="AU197" s="14">
        <v>5</v>
      </c>
      <c r="AV197" s="14">
        <v>5</v>
      </c>
      <c r="AW197" s="14">
        <v>4</v>
      </c>
      <c r="AX197" s="14">
        <v>4</v>
      </c>
      <c r="AY197" s="14">
        <v>4</v>
      </c>
      <c r="AZ197" s="14">
        <v>4</v>
      </c>
      <c r="BA197" s="14">
        <v>4</v>
      </c>
      <c r="BB197" s="14">
        <v>4</v>
      </c>
      <c r="BC197" s="14">
        <v>4</v>
      </c>
      <c r="BD197" s="14">
        <v>3</v>
      </c>
      <c r="BE197" s="14">
        <v>4</v>
      </c>
      <c r="BF197" s="14">
        <v>4</v>
      </c>
      <c r="BG197" s="14">
        <v>3</v>
      </c>
      <c r="BH197" s="14">
        <v>2</v>
      </c>
      <c r="BI197" s="14">
        <v>4</v>
      </c>
      <c r="BJ197" s="14">
        <v>3</v>
      </c>
      <c r="BK197" s="14">
        <v>5</v>
      </c>
      <c r="BL197" s="14">
        <v>3</v>
      </c>
      <c r="BM197" s="14">
        <v>4</v>
      </c>
      <c r="BN197" s="10">
        <v>1</v>
      </c>
      <c r="BO197" s="10">
        <v>2</v>
      </c>
      <c r="BP197" s="10">
        <v>1</v>
      </c>
      <c r="BQ197" s="10">
        <v>2</v>
      </c>
      <c r="BR197" s="10">
        <v>1</v>
      </c>
      <c r="BS197" s="10">
        <v>3</v>
      </c>
      <c r="BT197" s="10">
        <v>2</v>
      </c>
      <c r="BU197" s="10">
        <v>4</v>
      </c>
      <c r="BV197" s="10">
        <v>1</v>
      </c>
      <c r="BW197" s="10">
        <v>1</v>
      </c>
      <c r="BX197" s="38">
        <v>3</v>
      </c>
      <c r="BY197" s="39">
        <v>5</v>
      </c>
      <c r="BZ197" s="40">
        <v>4</v>
      </c>
      <c r="CA197" s="40">
        <v>4</v>
      </c>
      <c r="CB197" s="40">
        <v>4</v>
      </c>
      <c r="CC197" s="40">
        <v>4</v>
      </c>
      <c r="CD197" s="40">
        <v>5</v>
      </c>
      <c r="CE197" s="10">
        <v>2</v>
      </c>
      <c r="CF197" s="10">
        <v>1</v>
      </c>
      <c r="CG197" s="10">
        <v>2</v>
      </c>
      <c r="CH197" s="10">
        <v>3</v>
      </c>
      <c r="CI197" s="10">
        <v>2</v>
      </c>
      <c r="CJ197" s="10">
        <v>2</v>
      </c>
      <c r="CK197" s="10">
        <v>3</v>
      </c>
    </row>
    <row r="198" spans="1:89" ht="20.100000000000001" customHeight="1" x14ac:dyDescent="0.25">
      <c r="A198" s="41">
        <v>196</v>
      </c>
      <c r="B198" s="30">
        <v>1</v>
      </c>
      <c r="C198" s="14">
        <v>1</v>
      </c>
      <c r="D198" s="14">
        <v>0</v>
      </c>
      <c r="E198" s="14">
        <v>0</v>
      </c>
      <c r="F198" s="14">
        <v>1</v>
      </c>
      <c r="G198" s="14">
        <v>2</v>
      </c>
      <c r="H198" s="14">
        <v>1</v>
      </c>
      <c r="I198" s="14">
        <v>2</v>
      </c>
      <c r="J198" s="14">
        <v>1</v>
      </c>
      <c r="K198" s="14">
        <v>3</v>
      </c>
      <c r="L198" s="14">
        <v>3</v>
      </c>
      <c r="M198" s="14">
        <v>2</v>
      </c>
      <c r="N198" s="14">
        <v>3</v>
      </c>
      <c r="O198" s="14">
        <v>2</v>
      </c>
      <c r="P198" s="14">
        <v>1</v>
      </c>
      <c r="Q198" s="14">
        <v>2</v>
      </c>
      <c r="R198" s="14">
        <v>3</v>
      </c>
      <c r="S198" s="14">
        <v>1</v>
      </c>
      <c r="T198" s="14">
        <v>1</v>
      </c>
      <c r="U198" s="44">
        <v>1</v>
      </c>
      <c r="V198" s="14">
        <v>3</v>
      </c>
      <c r="W198" s="44">
        <v>2</v>
      </c>
      <c r="X198" s="14">
        <v>4</v>
      </c>
      <c r="Y198" s="14">
        <v>1</v>
      </c>
      <c r="Z198" s="14">
        <v>3</v>
      </c>
      <c r="AA198" s="14">
        <v>3</v>
      </c>
      <c r="AB198" s="14">
        <v>3</v>
      </c>
      <c r="AC198" s="14">
        <v>3</v>
      </c>
      <c r="AD198" s="14">
        <v>3</v>
      </c>
      <c r="AE198" s="44">
        <v>3</v>
      </c>
      <c r="AF198" s="44">
        <v>4</v>
      </c>
      <c r="AG198" s="14">
        <v>4</v>
      </c>
      <c r="AH198" s="14">
        <v>4</v>
      </c>
      <c r="AI198" s="14">
        <v>4</v>
      </c>
      <c r="AJ198" s="44">
        <v>5</v>
      </c>
      <c r="AK198" s="44">
        <v>5</v>
      </c>
      <c r="AL198" s="44">
        <v>5</v>
      </c>
      <c r="AM198" s="44">
        <v>4</v>
      </c>
      <c r="AN198" s="44">
        <v>5</v>
      </c>
      <c r="AO198" s="14">
        <v>2</v>
      </c>
      <c r="AP198" s="14">
        <v>2</v>
      </c>
      <c r="AQ198" s="14">
        <v>2</v>
      </c>
      <c r="AR198" s="14">
        <v>2</v>
      </c>
      <c r="AS198" s="14">
        <v>2</v>
      </c>
      <c r="AT198" s="14">
        <v>3</v>
      </c>
      <c r="AU198" s="14">
        <v>3</v>
      </c>
      <c r="AV198" s="14">
        <v>3</v>
      </c>
      <c r="AW198" s="14">
        <v>3</v>
      </c>
      <c r="AX198" s="14">
        <v>3</v>
      </c>
      <c r="AY198" s="14">
        <v>3</v>
      </c>
      <c r="AZ198" s="14">
        <v>4</v>
      </c>
      <c r="BA198" s="14">
        <v>4</v>
      </c>
      <c r="BB198" s="14">
        <v>3</v>
      </c>
      <c r="BC198" s="14">
        <v>3</v>
      </c>
      <c r="BD198" s="14">
        <v>4</v>
      </c>
      <c r="BE198" s="14">
        <v>3</v>
      </c>
      <c r="BF198" s="14">
        <v>4</v>
      </c>
      <c r="BG198" s="14">
        <v>3</v>
      </c>
      <c r="BH198" s="14">
        <v>4</v>
      </c>
      <c r="BI198" s="14">
        <v>4</v>
      </c>
      <c r="BJ198" s="14">
        <v>4</v>
      </c>
      <c r="BK198" s="14">
        <v>5</v>
      </c>
      <c r="BL198" s="14">
        <v>5</v>
      </c>
      <c r="BM198" s="14">
        <v>5</v>
      </c>
      <c r="BN198" s="10">
        <v>1</v>
      </c>
      <c r="BO198" s="10">
        <v>2</v>
      </c>
      <c r="BP198" s="10">
        <v>1</v>
      </c>
      <c r="BQ198" s="10">
        <v>1</v>
      </c>
      <c r="BR198" s="10">
        <v>0</v>
      </c>
      <c r="BS198" s="10">
        <v>2</v>
      </c>
      <c r="BT198" s="10">
        <v>1</v>
      </c>
      <c r="BU198" s="10">
        <v>4</v>
      </c>
      <c r="BV198" s="10">
        <v>2</v>
      </c>
      <c r="BW198" s="10">
        <v>2</v>
      </c>
      <c r="BX198" s="38">
        <v>3</v>
      </c>
      <c r="BY198" s="39">
        <v>4</v>
      </c>
      <c r="BZ198" s="40">
        <v>5</v>
      </c>
      <c r="CA198" s="40">
        <v>4</v>
      </c>
      <c r="CB198" s="40">
        <v>4</v>
      </c>
      <c r="CC198" s="40">
        <v>4</v>
      </c>
      <c r="CD198" s="40">
        <v>4</v>
      </c>
      <c r="CE198" s="10">
        <v>2</v>
      </c>
      <c r="CF198" s="10">
        <v>1</v>
      </c>
      <c r="CG198" s="10">
        <v>2</v>
      </c>
      <c r="CH198" s="10">
        <v>3</v>
      </c>
      <c r="CI198" s="10">
        <v>2</v>
      </c>
      <c r="CJ198" s="10">
        <v>3</v>
      </c>
      <c r="CK198" s="10">
        <v>3</v>
      </c>
    </row>
    <row r="199" spans="1:89" ht="20.100000000000001" customHeight="1" x14ac:dyDescent="0.25">
      <c r="A199" s="41">
        <v>197</v>
      </c>
      <c r="B199" s="30">
        <v>1</v>
      </c>
      <c r="C199" s="14">
        <v>1</v>
      </c>
      <c r="D199" s="14">
        <v>0</v>
      </c>
      <c r="E199" s="14">
        <v>0</v>
      </c>
      <c r="F199" s="14">
        <v>1</v>
      </c>
      <c r="G199" s="14">
        <v>2</v>
      </c>
      <c r="H199" s="14">
        <v>1</v>
      </c>
      <c r="I199" s="14">
        <v>1</v>
      </c>
      <c r="J199" s="14">
        <v>2</v>
      </c>
      <c r="K199" s="14">
        <v>2</v>
      </c>
      <c r="L199" s="14">
        <v>3</v>
      </c>
      <c r="M199" s="14">
        <v>2</v>
      </c>
      <c r="N199" s="14">
        <v>3</v>
      </c>
      <c r="O199" s="14">
        <v>3</v>
      </c>
      <c r="P199" s="14">
        <v>2</v>
      </c>
      <c r="Q199" s="14">
        <v>1</v>
      </c>
      <c r="R199" s="14">
        <v>1</v>
      </c>
      <c r="S199" s="14">
        <v>2</v>
      </c>
      <c r="T199" s="14">
        <v>2</v>
      </c>
      <c r="U199" s="44">
        <v>3</v>
      </c>
      <c r="V199" s="14">
        <v>3</v>
      </c>
      <c r="W199" s="44">
        <v>2</v>
      </c>
      <c r="X199" s="14">
        <v>3</v>
      </c>
      <c r="Y199" s="14">
        <v>2</v>
      </c>
      <c r="Z199" s="14">
        <v>2</v>
      </c>
      <c r="AA199" s="14">
        <v>3</v>
      </c>
      <c r="AB199" s="14">
        <v>2</v>
      </c>
      <c r="AC199" s="14">
        <v>2</v>
      </c>
      <c r="AD199" s="14">
        <v>2</v>
      </c>
      <c r="AE199" s="44">
        <v>3</v>
      </c>
      <c r="AF199" s="44">
        <v>3</v>
      </c>
      <c r="AG199" s="14">
        <v>3</v>
      </c>
      <c r="AH199" s="14">
        <v>2</v>
      </c>
      <c r="AI199" s="14">
        <v>2</v>
      </c>
      <c r="AJ199" s="44">
        <v>1</v>
      </c>
      <c r="AK199" s="44">
        <v>3</v>
      </c>
      <c r="AL199" s="44">
        <v>3</v>
      </c>
      <c r="AM199" s="44">
        <v>1</v>
      </c>
      <c r="AN199" s="44">
        <v>2</v>
      </c>
      <c r="AO199" s="14">
        <v>5</v>
      </c>
      <c r="AP199" s="14">
        <v>5</v>
      </c>
      <c r="AQ199" s="14">
        <v>5</v>
      </c>
      <c r="AR199" s="14">
        <v>5</v>
      </c>
      <c r="AS199" s="14">
        <v>5</v>
      </c>
      <c r="AT199" s="14">
        <v>5</v>
      </c>
      <c r="AU199" s="14">
        <v>5</v>
      </c>
      <c r="AV199" s="14">
        <v>5</v>
      </c>
      <c r="AW199" s="14">
        <v>5</v>
      </c>
      <c r="AX199" s="14">
        <v>5</v>
      </c>
      <c r="AY199" s="14">
        <v>4</v>
      </c>
      <c r="AZ199" s="14">
        <v>3</v>
      </c>
      <c r="BA199" s="14">
        <v>4</v>
      </c>
      <c r="BB199" s="14">
        <v>4</v>
      </c>
      <c r="BC199" s="14">
        <v>4</v>
      </c>
      <c r="BD199" s="14">
        <v>4</v>
      </c>
      <c r="BE199" s="14">
        <v>4</v>
      </c>
      <c r="BF199" s="14">
        <v>3</v>
      </c>
      <c r="BG199" s="14">
        <v>4</v>
      </c>
      <c r="BH199" s="14">
        <v>4</v>
      </c>
      <c r="BI199" s="14">
        <v>4</v>
      </c>
      <c r="BJ199" s="14">
        <v>4</v>
      </c>
      <c r="BK199" s="14">
        <v>4</v>
      </c>
      <c r="BL199" s="14">
        <v>4</v>
      </c>
      <c r="BM199" s="14">
        <v>4</v>
      </c>
      <c r="BN199" s="10">
        <v>1</v>
      </c>
      <c r="BO199" s="10">
        <v>2</v>
      </c>
      <c r="BP199" s="10">
        <v>1</v>
      </c>
      <c r="BQ199" s="10">
        <v>3</v>
      </c>
      <c r="BR199" s="10">
        <v>0</v>
      </c>
      <c r="BS199" s="10">
        <v>0</v>
      </c>
      <c r="BT199" s="10">
        <v>1</v>
      </c>
      <c r="BU199" s="10">
        <v>3</v>
      </c>
      <c r="BV199" s="10">
        <v>2</v>
      </c>
      <c r="BW199" s="10">
        <v>2</v>
      </c>
      <c r="BX199" s="38">
        <v>3</v>
      </c>
      <c r="BY199" s="39">
        <v>3</v>
      </c>
      <c r="BZ199" s="40">
        <v>3</v>
      </c>
      <c r="CA199" s="40">
        <v>3</v>
      </c>
      <c r="CB199" s="40">
        <v>3</v>
      </c>
      <c r="CC199" s="40">
        <v>3</v>
      </c>
      <c r="CD199" s="40">
        <v>3</v>
      </c>
      <c r="CE199" s="10">
        <v>1</v>
      </c>
      <c r="CF199" s="10">
        <v>1</v>
      </c>
      <c r="CG199" s="10">
        <v>2</v>
      </c>
      <c r="CH199" s="10">
        <v>3</v>
      </c>
      <c r="CI199" s="10">
        <v>2</v>
      </c>
      <c r="CJ199" s="10">
        <v>3</v>
      </c>
      <c r="CK199" s="10">
        <v>3</v>
      </c>
    </row>
    <row r="200" spans="1:89" ht="20.100000000000001" customHeight="1" x14ac:dyDescent="0.25">
      <c r="A200" s="41">
        <v>198</v>
      </c>
      <c r="B200" s="30">
        <v>1</v>
      </c>
      <c r="C200" s="14">
        <v>1</v>
      </c>
      <c r="D200" s="14">
        <v>0</v>
      </c>
      <c r="E200" s="14">
        <v>0</v>
      </c>
      <c r="F200" s="14">
        <v>2</v>
      </c>
      <c r="G200" s="14">
        <v>1</v>
      </c>
      <c r="H200" s="14">
        <v>1</v>
      </c>
      <c r="I200" s="14">
        <v>1</v>
      </c>
      <c r="J200" s="14">
        <v>1</v>
      </c>
      <c r="K200" s="14">
        <v>1</v>
      </c>
      <c r="L200" s="14">
        <v>2</v>
      </c>
      <c r="M200" s="14">
        <v>2</v>
      </c>
      <c r="N200" s="14">
        <v>2</v>
      </c>
      <c r="O200" s="14">
        <v>1</v>
      </c>
      <c r="P200" s="14">
        <v>1</v>
      </c>
      <c r="Q200" s="14">
        <v>2</v>
      </c>
      <c r="R200" s="14">
        <v>2</v>
      </c>
      <c r="S200" s="14">
        <v>2</v>
      </c>
      <c r="T200" s="14">
        <v>1</v>
      </c>
      <c r="U200" s="44">
        <v>2</v>
      </c>
      <c r="V200" s="14">
        <v>2</v>
      </c>
      <c r="W200" s="44">
        <v>2</v>
      </c>
      <c r="X200" s="14">
        <v>3</v>
      </c>
      <c r="Y200" s="14">
        <v>2</v>
      </c>
      <c r="Z200" s="14">
        <v>3</v>
      </c>
      <c r="AA200" s="14">
        <v>4</v>
      </c>
      <c r="AB200" s="14">
        <v>3</v>
      </c>
      <c r="AC200" s="14">
        <v>3</v>
      </c>
      <c r="AD200" s="14">
        <v>3</v>
      </c>
      <c r="AE200" s="44">
        <v>3</v>
      </c>
      <c r="AF200" s="44">
        <v>4</v>
      </c>
      <c r="AG200" s="14">
        <v>3</v>
      </c>
      <c r="AH200" s="14">
        <v>4</v>
      </c>
      <c r="AI200" s="14">
        <v>4</v>
      </c>
      <c r="AJ200" s="44">
        <v>5</v>
      </c>
      <c r="AK200" s="44">
        <v>5</v>
      </c>
      <c r="AL200" s="44">
        <v>5</v>
      </c>
      <c r="AM200" s="44">
        <v>4</v>
      </c>
      <c r="AN200" s="44">
        <v>5</v>
      </c>
      <c r="AO200" s="14">
        <v>3</v>
      </c>
      <c r="AP200" s="14">
        <v>3</v>
      </c>
      <c r="AQ200" s="14">
        <v>3</v>
      </c>
      <c r="AR200" s="14">
        <v>3</v>
      </c>
      <c r="AS200" s="14">
        <v>3</v>
      </c>
      <c r="AT200" s="14">
        <v>2</v>
      </c>
      <c r="AU200" s="14">
        <v>2</v>
      </c>
      <c r="AV200" s="14">
        <v>2</v>
      </c>
      <c r="AW200" s="14">
        <v>2</v>
      </c>
      <c r="AX200" s="14">
        <v>2</v>
      </c>
      <c r="AY200" s="14">
        <v>3</v>
      </c>
      <c r="AZ200" s="14">
        <v>4</v>
      </c>
      <c r="BA200" s="14">
        <v>4</v>
      </c>
      <c r="BB200" s="14">
        <v>4</v>
      </c>
      <c r="BC200" s="14">
        <v>4</v>
      </c>
      <c r="BD200" s="14">
        <v>3</v>
      </c>
      <c r="BE200" s="14">
        <v>4</v>
      </c>
      <c r="BF200" s="14">
        <v>4</v>
      </c>
      <c r="BG200" s="14">
        <v>4</v>
      </c>
      <c r="BH200" s="14">
        <v>4</v>
      </c>
      <c r="BI200" s="14">
        <v>4</v>
      </c>
      <c r="BJ200" s="14">
        <v>4</v>
      </c>
      <c r="BK200" s="14">
        <v>4</v>
      </c>
      <c r="BL200" s="14">
        <v>4</v>
      </c>
      <c r="BM200" s="14">
        <v>4</v>
      </c>
      <c r="BN200" s="10">
        <v>1</v>
      </c>
      <c r="BO200" s="10">
        <v>2</v>
      </c>
      <c r="BP200" s="10">
        <v>1</v>
      </c>
      <c r="BQ200" s="10">
        <v>1</v>
      </c>
      <c r="BR200" s="10">
        <v>0</v>
      </c>
      <c r="BS200" s="10">
        <v>2</v>
      </c>
      <c r="BT200" s="10">
        <v>1</v>
      </c>
      <c r="BU200" s="10">
        <v>4</v>
      </c>
      <c r="BV200" s="10">
        <v>2</v>
      </c>
      <c r="BW200" s="10">
        <v>2</v>
      </c>
      <c r="BX200" s="38">
        <v>3</v>
      </c>
      <c r="BY200" s="39">
        <v>4</v>
      </c>
      <c r="BZ200" s="40">
        <v>4</v>
      </c>
      <c r="CA200" s="40">
        <v>4</v>
      </c>
      <c r="CB200" s="40">
        <v>4</v>
      </c>
      <c r="CC200" s="40">
        <v>4</v>
      </c>
      <c r="CD200" s="40">
        <v>4</v>
      </c>
      <c r="CE200" s="10">
        <v>1</v>
      </c>
      <c r="CF200" s="10">
        <v>2</v>
      </c>
      <c r="CG200" s="10">
        <v>2</v>
      </c>
      <c r="CH200" s="10">
        <v>2</v>
      </c>
      <c r="CI200" s="10">
        <v>1</v>
      </c>
      <c r="CJ200" s="10">
        <v>3</v>
      </c>
      <c r="CK200" s="10">
        <v>3</v>
      </c>
    </row>
    <row r="201" spans="1:89" ht="20.100000000000001" customHeight="1" x14ac:dyDescent="0.25">
      <c r="A201" s="41">
        <v>199</v>
      </c>
      <c r="B201" s="30">
        <v>2</v>
      </c>
      <c r="C201" s="14">
        <v>0</v>
      </c>
      <c r="D201" s="14">
        <v>0</v>
      </c>
      <c r="E201" s="14">
        <v>0</v>
      </c>
      <c r="F201" s="14">
        <v>3</v>
      </c>
      <c r="G201" s="14">
        <v>4</v>
      </c>
      <c r="H201" s="14">
        <v>3</v>
      </c>
      <c r="I201" s="14">
        <v>3</v>
      </c>
      <c r="J201" s="14">
        <v>4</v>
      </c>
      <c r="K201" s="14">
        <v>3</v>
      </c>
      <c r="L201" s="14">
        <v>3</v>
      </c>
      <c r="M201" s="14">
        <v>5</v>
      </c>
      <c r="N201" s="14">
        <v>3</v>
      </c>
      <c r="O201" s="14">
        <v>3</v>
      </c>
      <c r="P201" s="14">
        <v>3</v>
      </c>
      <c r="Q201" s="14">
        <v>3</v>
      </c>
      <c r="R201" s="14">
        <v>3</v>
      </c>
      <c r="S201" s="14">
        <v>3</v>
      </c>
      <c r="T201" s="14">
        <v>3</v>
      </c>
      <c r="U201" s="44">
        <v>3</v>
      </c>
      <c r="V201" s="14">
        <v>4</v>
      </c>
      <c r="W201" s="44">
        <v>3</v>
      </c>
      <c r="X201" s="14">
        <v>5</v>
      </c>
      <c r="Y201" s="14">
        <v>3</v>
      </c>
      <c r="Z201" s="14">
        <v>2</v>
      </c>
      <c r="AA201" s="14">
        <v>3</v>
      </c>
      <c r="AB201" s="14">
        <v>2</v>
      </c>
      <c r="AC201" s="14">
        <v>2</v>
      </c>
      <c r="AD201" s="14">
        <v>2</v>
      </c>
      <c r="AE201" s="44">
        <v>3</v>
      </c>
      <c r="AF201" s="44">
        <v>3</v>
      </c>
      <c r="AG201" s="14">
        <v>3</v>
      </c>
      <c r="AH201" s="14">
        <v>2</v>
      </c>
      <c r="AI201" s="14">
        <v>3</v>
      </c>
      <c r="AJ201" s="44">
        <v>3</v>
      </c>
      <c r="AK201" s="44">
        <v>1</v>
      </c>
      <c r="AL201" s="44">
        <v>2</v>
      </c>
      <c r="AM201" s="44">
        <v>2</v>
      </c>
      <c r="AN201" s="44">
        <v>4</v>
      </c>
      <c r="AO201" s="14">
        <v>4</v>
      </c>
      <c r="AP201" s="14">
        <v>5</v>
      </c>
      <c r="AQ201" s="14">
        <v>4</v>
      </c>
      <c r="AR201" s="14">
        <v>4</v>
      </c>
      <c r="AS201" s="14">
        <v>5</v>
      </c>
      <c r="AT201" s="14">
        <v>4</v>
      </c>
      <c r="AU201" s="14">
        <v>4</v>
      </c>
      <c r="AV201" s="14">
        <v>4</v>
      </c>
      <c r="AW201" s="14">
        <v>4</v>
      </c>
      <c r="AX201" s="14">
        <v>5</v>
      </c>
      <c r="AY201" s="14">
        <v>4</v>
      </c>
      <c r="AZ201" s="14">
        <v>4</v>
      </c>
      <c r="BA201" s="14">
        <v>4</v>
      </c>
      <c r="BB201" s="14">
        <v>5</v>
      </c>
      <c r="BC201" s="14">
        <v>4</v>
      </c>
      <c r="BD201" s="14">
        <v>4</v>
      </c>
      <c r="BE201" s="14">
        <v>4</v>
      </c>
      <c r="BF201" s="14">
        <v>4</v>
      </c>
      <c r="BG201" s="14">
        <v>4</v>
      </c>
      <c r="BH201" s="14">
        <v>5</v>
      </c>
      <c r="BI201" s="14">
        <v>4</v>
      </c>
      <c r="BJ201" s="14">
        <v>5</v>
      </c>
      <c r="BK201" s="14">
        <v>4</v>
      </c>
      <c r="BL201" s="14">
        <v>4</v>
      </c>
      <c r="BM201" s="14">
        <v>4</v>
      </c>
      <c r="BN201" s="10">
        <v>1</v>
      </c>
      <c r="BO201" s="10">
        <v>2</v>
      </c>
      <c r="BP201" s="10">
        <v>2</v>
      </c>
      <c r="BQ201" s="10">
        <v>2</v>
      </c>
      <c r="BR201" s="10">
        <v>1</v>
      </c>
      <c r="BS201" s="10">
        <v>3</v>
      </c>
      <c r="BT201" s="10">
        <v>2</v>
      </c>
      <c r="BU201" s="10">
        <v>4</v>
      </c>
      <c r="BV201" s="10">
        <v>1</v>
      </c>
      <c r="BW201" s="10">
        <v>2</v>
      </c>
      <c r="BX201" s="38">
        <v>3</v>
      </c>
      <c r="BY201" s="39">
        <v>3</v>
      </c>
      <c r="BZ201" s="40">
        <v>4</v>
      </c>
      <c r="CA201" s="40">
        <v>4</v>
      </c>
      <c r="CB201" s="40">
        <v>4</v>
      </c>
      <c r="CC201" s="40">
        <v>4</v>
      </c>
      <c r="CD201" s="40">
        <v>3</v>
      </c>
      <c r="CE201" s="10">
        <v>2</v>
      </c>
      <c r="CF201" s="10">
        <v>2</v>
      </c>
      <c r="CG201" s="10">
        <v>3</v>
      </c>
      <c r="CH201" s="10">
        <v>3</v>
      </c>
      <c r="CI201" s="10">
        <v>2</v>
      </c>
      <c r="CJ201" s="10">
        <v>2</v>
      </c>
      <c r="CK201" s="10">
        <v>3</v>
      </c>
    </row>
    <row r="202" spans="1:89" ht="20.100000000000001" customHeight="1" x14ac:dyDescent="0.25">
      <c r="A202" s="41">
        <v>200</v>
      </c>
      <c r="B202" s="43">
        <v>2</v>
      </c>
      <c r="C202" s="14">
        <v>0</v>
      </c>
      <c r="D202" s="14">
        <v>1</v>
      </c>
      <c r="E202" s="14">
        <v>1</v>
      </c>
      <c r="F202" s="14">
        <v>4</v>
      </c>
      <c r="G202" s="14">
        <v>4</v>
      </c>
      <c r="H202" s="14">
        <v>4</v>
      </c>
      <c r="I202" s="14">
        <v>5</v>
      </c>
      <c r="J202" s="14">
        <v>4</v>
      </c>
      <c r="K202" s="14">
        <v>5</v>
      </c>
      <c r="L202" s="14">
        <v>4</v>
      </c>
      <c r="M202" s="14">
        <v>3</v>
      </c>
      <c r="N202" s="14">
        <v>4</v>
      </c>
      <c r="O202" s="14">
        <v>5</v>
      </c>
      <c r="P202" s="14">
        <v>4</v>
      </c>
      <c r="Q202" s="14">
        <v>4</v>
      </c>
      <c r="R202" s="14">
        <v>4</v>
      </c>
      <c r="S202" s="14">
        <v>5</v>
      </c>
      <c r="T202" s="14">
        <v>4</v>
      </c>
      <c r="U202" s="44">
        <v>5</v>
      </c>
      <c r="V202" s="14">
        <v>4</v>
      </c>
      <c r="W202" s="44">
        <v>5</v>
      </c>
      <c r="X202" s="14">
        <v>4</v>
      </c>
      <c r="Y202" s="14">
        <v>5</v>
      </c>
      <c r="Z202" s="14">
        <v>2</v>
      </c>
      <c r="AA202" s="14">
        <v>3</v>
      </c>
      <c r="AB202" s="14">
        <v>2</v>
      </c>
      <c r="AC202" s="14">
        <v>2</v>
      </c>
      <c r="AD202" s="14">
        <v>3</v>
      </c>
      <c r="AE202" s="44">
        <v>3</v>
      </c>
      <c r="AF202" s="44">
        <v>3</v>
      </c>
      <c r="AG202" s="14">
        <v>3</v>
      </c>
      <c r="AH202" s="14">
        <v>3</v>
      </c>
      <c r="AI202" s="14">
        <v>3</v>
      </c>
      <c r="AJ202" s="44">
        <v>3</v>
      </c>
      <c r="AK202" s="44">
        <v>1</v>
      </c>
      <c r="AL202" s="44">
        <v>3</v>
      </c>
      <c r="AM202" s="44">
        <v>3</v>
      </c>
      <c r="AN202" s="44">
        <v>3</v>
      </c>
      <c r="AO202" s="14">
        <v>5</v>
      </c>
      <c r="AP202" s="14">
        <v>5</v>
      </c>
      <c r="AQ202" s="14">
        <v>5</v>
      </c>
      <c r="AR202" s="14">
        <v>5</v>
      </c>
      <c r="AS202" s="14">
        <v>5</v>
      </c>
      <c r="AT202" s="14">
        <v>5</v>
      </c>
      <c r="AU202" s="14">
        <v>5</v>
      </c>
      <c r="AV202" s="14">
        <v>5</v>
      </c>
      <c r="AW202" s="14">
        <v>4</v>
      </c>
      <c r="AX202" s="14">
        <v>5</v>
      </c>
      <c r="AY202" s="14">
        <v>4</v>
      </c>
      <c r="AZ202" s="14">
        <v>5</v>
      </c>
      <c r="BA202" s="14">
        <v>4</v>
      </c>
      <c r="BB202" s="14">
        <v>4</v>
      </c>
      <c r="BC202" s="14">
        <v>4</v>
      </c>
      <c r="BD202" s="14">
        <v>5</v>
      </c>
      <c r="BE202" s="14">
        <v>4</v>
      </c>
      <c r="BF202" s="14">
        <v>4</v>
      </c>
      <c r="BG202" s="14">
        <v>5</v>
      </c>
      <c r="BH202" s="14">
        <v>4</v>
      </c>
      <c r="BI202" s="14">
        <v>4</v>
      </c>
      <c r="BJ202" s="14">
        <v>5</v>
      </c>
      <c r="BK202" s="14">
        <v>4</v>
      </c>
      <c r="BL202" s="14">
        <v>5</v>
      </c>
      <c r="BM202" s="14">
        <v>4</v>
      </c>
      <c r="BN202" s="10">
        <v>1</v>
      </c>
      <c r="BO202" s="10">
        <v>2</v>
      </c>
      <c r="BP202" s="10">
        <v>2</v>
      </c>
      <c r="BQ202" s="10">
        <v>2</v>
      </c>
      <c r="BR202" s="10">
        <v>1</v>
      </c>
      <c r="BS202" s="10">
        <v>3</v>
      </c>
      <c r="BT202" s="10">
        <v>3</v>
      </c>
      <c r="BU202" s="10">
        <v>4</v>
      </c>
      <c r="BV202" s="10">
        <v>1</v>
      </c>
      <c r="BW202" s="10">
        <v>2</v>
      </c>
      <c r="BX202" s="38">
        <v>3</v>
      </c>
      <c r="BY202" s="39">
        <v>5</v>
      </c>
      <c r="BZ202" s="40">
        <v>4</v>
      </c>
      <c r="CA202" s="40">
        <v>4</v>
      </c>
      <c r="CB202" s="40">
        <v>4</v>
      </c>
      <c r="CC202" s="40">
        <v>5</v>
      </c>
      <c r="CD202" s="40">
        <v>5</v>
      </c>
      <c r="CE202" s="10">
        <v>1</v>
      </c>
      <c r="CF202" s="10">
        <v>1</v>
      </c>
      <c r="CG202" s="10">
        <v>2</v>
      </c>
      <c r="CH202" s="10">
        <v>1</v>
      </c>
      <c r="CI202" s="10">
        <v>1</v>
      </c>
      <c r="CJ202" s="10">
        <v>2</v>
      </c>
      <c r="CK202" s="10">
        <v>3</v>
      </c>
    </row>
    <row r="203" spans="1:89" ht="20.100000000000001" customHeight="1" x14ac:dyDescent="0.25">
      <c r="A203" s="41">
        <v>201</v>
      </c>
      <c r="B203" s="30">
        <v>1</v>
      </c>
      <c r="C203" s="14">
        <v>0</v>
      </c>
      <c r="D203" s="14">
        <v>0</v>
      </c>
      <c r="E203" s="14">
        <v>0</v>
      </c>
      <c r="F203" s="14">
        <v>2</v>
      </c>
      <c r="G203" s="14">
        <v>2</v>
      </c>
      <c r="H203" s="14">
        <v>1</v>
      </c>
      <c r="I203" s="14">
        <v>2</v>
      </c>
      <c r="J203" s="14">
        <v>1</v>
      </c>
      <c r="K203" s="14">
        <v>2</v>
      </c>
      <c r="L203" s="14">
        <v>2</v>
      </c>
      <c r="M203" s="14">
        <v>2</v>
      </c>
      <c r="N203" s="14">
        <v>2</v>
      </c>
      <c r="O203" s="14">
        <v>2</v>
      </c>
      <c r="P203" s="14">
        <v>1</v>
      </c>
      <c r="Q203" s="14">
        <v>2</v>
      </c>
      <c r="R203" s="14">
        <v>2</v>
      </c>
      <c r="S203" s="14">
        <v>1</v>
      </c>
      <c r="T203" s="14">
        <v>1</v>
      </c>
      <c r="U203" s="44">
        <v>1</v>
      </c>
      <c r="V203" s="14">
        <v>1</v>
      </c>
      <c r="W203" s="44">
        <v>2</v>
      </c>
      <c r="X203" s="14">
        <v>3</v>
      </c>
      <c r="Y203" s="14">
        <v>2</v>
      </c>
      <c r="Z203" s="14">
        <v>3</v>
      </c>
      <c r="AA203" s="14">
        <v>3</v>
      </c>
      <c r="AB203" s="14">
        <v>3</v>
      </c>
      <c r="AC203" s="14">
        <v>3</v>
      </c>
      <c r="AD203" s="14">
        <v>3</v>
      </c>
      <c r="AE203" s="44">
        <v>3</v>
      </c>
      <c r="AF203" s="44">
        <v>3</v>
      </c>
      <c r="AG203" s="14">
        <v>3</v>
      </c>
      <c r="AH203" s="14">
        <v>3</v>
      </c>
      <c r="AI203" s="14">
        <v>3</v>
      </c>
      <c r="AJ203" s="44">
        <v>5</v>
      </c>
      <c r="AK203" s="44">
        <v>5</v>
      </c>
      <c r="AL203" s="44">
        <v>5</v>
      </c>
      <c r="AM203" s="44">
        <v>5</v>
      </c>
      <c r="AN203" s="44">
        <v>5</v>
      </c>
      <c r="AO203" s="14">
        <v>3</v>
      </c>
      <c r="AP203" s="14">
        <v>3</v>
      </c>
      <c r="AQ203" s="14">
        <v>3</v>
      </c>
      <c r="AR203" s="14">
        <v>3</v>
      </c>
      <c r="AS203" s="14">
        <v>3</v>
      </c>
      <c r="AT203" s="14">
        <v>2</v>
      </c>
      <c r="AU203" s="14">
        <v>2</v>
      </c>
      <c r="AV203" s="14">
        <v>2</v>
      </c>
      <c r="AW203" s="14">
        <v>2</v>
      </c>
      <c r="AX203" s="14">
        <v>2</v>
      </c>
      <c r="AY203" s="14">
        <v>4</v>
      </c>
      <c r="AZ203" s="14">
        <v>4</v>
      </c>
      <c r="BA203" s="14">
        <v>4</v>
      </c>
      <c r="BB203" s="14">
        <v>4</v>
      </c>
      <c r="BC203" s="14">
        <v>4</v>
      </c>
      <c r="BD203" s="14">
        <v>4</v>
      </c>
      <c r="BE203" s="14">
        <v>4</v>
      </c>
      <c r="BF203" s="14">
        <v>4</v>
      </c>
      <c r="BG203" s="14">
        <v>4</v>
      </c>
      <c r="BH203" s="14">
        <v>4</v>
      </c>
      <c r="BI203" s="14">
        <v>4</v>
      </c>
      <c r="BJ203" s="14">
        <v>4</v>
      </c>
      <c r="BK203" s="14">
        <v>4</v>
      </c>
      <c r="BL203" s="14">
        <v>4</v>
      </c>
      <c r="BM203" s="14">
        <v>4</v>
      </c>
      <c r="BN203" s="10">
        <v>1</v>
      </c>
      <c r="BO203" s="10">
        <v>2</v>
      </c>
      <c r="BP203" s="10">
        <v>1</v>
      </c>
      <c r="BQ203" s="10">
        <v>1</v>
      </c>
      <c r="BR203" s="10">
        <v>0</v>
      </c>
      <c r="BS203" s="10">
        <v>0</v>
      </c>
      <c r="BT203" s="10">
        <v>1</v>
      </c>
      <c r="BU203" s="10">
        <v>4</v>
      </c>
      <c r="BV203" s="10">
        <v>2</v>
      </c>
      <c r="BW203" s="10">
        <v>2</v>
      </c>
      <c r="BX203" s="38">
        <v>3</v>
      </c>
      <c r="BY203" s="39">
        <v>3</v>
      </c>
      <c r="BZ203" s="40">
        <v>4</v>
      </c>
      <c r="CA203" s="40">
        <v>3</v>
      </c>
      <c r="CB203" s="40">
        <v>3</v>
      </c>
      <c r="CC203" s="40">
        <v>3</v>
      </c>
      <c r="CD203" s="40">
        <v>3</v>
      </c>
      <c r="CE203" s="10">
        <v>1</v>
      </c>
      <c r="CF203" s="10">
        <v>1</v>
      </c>
      <c r="CG203" s="10">
        <v>2</v>
      </c>
      <c r="CH203" s="10">
        <v>3</v>
      </c>
      <c r="CI203" s="10">
        <v>1</v>
      </c>
      <c r="CJ203" s="10">
        <v>3</v>
      </c>
      <c r="CK203" s="10">
        <v>3</v>
      </c>
    </row>
    <row r="204" spans="1:89" ht="20.100000000000001" customHeight="1" x14ac:dyDescent="0.25">
      <c r="A204" s="41">
        <v>202</v>
      </c>
      <c r="B204" s="30">
        <v>1</v>
      </c>
      <c r="C204" s="14">
        <v>1</v>
      </c>
      <c r="D204" s="14">
        <v>0</v>
      </c>
      <c r="E204" s="14">
        <v>0</v>
      </c>
      <c r="F204" s="14">
        <v>3</v>
      </c>
      <c r="G204" s="14">
        <v>4</v>
      </c>
      <c r="H204" s="14">
        <v>3</v>
      </c>
      <c r="I204" s="14">
        <v>3</v>
      </c>
      <c r="J204" s="14">
        <v>3</v>
      </c>
      <c r="K204" s="14">
        <v>3</v>
      </c>
      <c r="L204" s="14">
        <v>3</v>
      </c>
      <c r="M204" s="14">
        <v>4</v>
      </c>
      <c r="N204" s="14">
        <v>4</v>
      </c>
      <c r="O204" s="14">
        <v>3</v>
      </c>
      <c r="P204" s="14">
        <v>4</v>
      </c>
      <c r="Q204" s="14">
        <v>3</v>
      </c>
      <c r="R204" s="14">
        <v>4</v>
      </c>
      <c r="S204" s="14">
        <v>4</v>
      </c>
      <c r="T204" s="14">
        <v>3</v>
      </c>
      <c r="U204" s="44">
        <v>3</v>
      </c>
      <c r="V204" s="14">
        <v>3</v>
      </c>
      <c r="W204" s="44">
        <v>4</v>
      </c>
      <c r="X204" s="14">
        <v>3</v>
      </c>
      <c r="Y204" s="14">
        <v>3</v>
      </c>
      <c r="Z204" s="14">
        <v>4</v>
      </c>
      <c r="AA204" s="14">
        <v>4</v>
      </c>
      <c r="AB204" s="14">
        <v>3</v>
      </c>
      <c r="AC204" s="14">
        <v>3</v>
      </c>
      <c r="AD204" s="14">
        <v>3</v>
      </c>
      <c r="AE204" s="44">
        <v>3</v>
      </c>
      <c r="AF204" s="44">
        <v>3</v>
      </c>
      <c r="AG204" s="14">
        <v>3</v>
      </c>
      <c r="AH204" s="14">
        <v>3</v>
      </c>
      <c r="AI204" s="14">
        <v>3</v>
      </c>
      <c r="AJ204" s="44">
        <v>3</v>
      </c>
      <c r="AK204" s="44">
        <v>3</v>
      </c>
      <c r="AL204" s="44">
        <v>4</v>
      </c>
      <c r="AM204" s="44">
        <v>3</v>
      </c>
      <c r="AN204" s="44">
        <v>3</v>
      </c>
      <c r="AO204" s="14">
        <v>3</v>
      </c>
      <c r="AP204" s="14">
        <v>5</v>
      </c>
      <c r="AQ204" s="14">
        <v>5</v>
      </c>
      <c r="AR204" s="14">
        <v>5</v>
      </c>
      <c r="AS204" s="14">
        <v>4</v>
      </c>
      <c r="AT204" s="14">
        <v>4</v>
      </c>
      <c r="AU204" s="14">
        <v>5</v>
      </c>
      <c r="AV204" s="14">
        <v>5</v>
      </c>
      <c r="AW204" s="14">
        <v>5</v>
      </c>
      <c r="AX204" s="14">
        <v>4</v>
      </c>
      <c r="AY204" s="14">
        <v>3</v>
      </c>
      <c r="AZ204" s="14">
        <v>3</v>
      </c>
      <c r="BA204" s="14">
        <v>4</v>
      </c>
      <c r="BB204" s="14">
        <v>4</v>
      </c>
      <c r="BC204" s="14">
        <v>3</v>
      </c>
      <c r="BD204" s="14">
        <v>4</v>
      </c>
      <c r="BE204" s="14">
        <v>4</v>
      </c>
      <c r="BF204" s="14">
        <v>3</v>
      </c>
      <c r="BG204" s="14">
        <v>4</v>
      </c>
      <c r="BH204" s="14">
        <v>4</v>
      </c>
      <c r="BI204" s="14">
        <v>3</v>
      </c>
      <c r="BJ204" s="14">
        <v>4</v>
      </c>
      <c r="BK204" s="14">
        <v>4</v>
      </c>
      <c r="BL204" s="14">
        <v>3</v>
      </c>
      <c r="BM204" s="14">
        <v>4</v>
      </c>
      <c r="BN204" s="10">
        <v>1</v>
      </c>
      <c r="BO204" s="10">
        <v>2</v>
      </c>
      <c r="BP204" s="10">
        <v>2</v>
      </c>
      <c r="BQ204" s="10">
        <v>2</v>
      </c>
      <c r="BR204" s="10">
        <v>1</v>
      </c>
      <c r="BS204" s="10">
        <v>3</v>
      </c>
      <c r="BT204" s="10">
        <v>2</v>
      </c>
      <c r="BU204" s="10">
        <v>4</v>
      </c>
      <c r="BV204" s="10">
        <v>1</v>
      </c>
      <c r="BW204" s="10">
        <v>2</v>
      </c>
      <c r="BX204" s="38">
        <v>4</v>
      </c>
      <c r="BY204" s="39">
        <v>3</v>
      </c>
      <c r="BZ204" s="40">
        <v>3</v>
      </c>
      <c r="CA204" s="40">
        <v>3</v>
      </c>
      <c r="CB204" s="40">
        <v>3</v>
      </c>
      <c r="CC204" s="40">
        <v>3</v>
      </c>
      <c r="CD204" s="40">
        <v>3</v>
      </c>
      <c r="CE204" s="10">
        <v>1</v>
      </c>
      <c r="CF204" s="10">
        <v>1</v>
      </c>
      <c r="CG204" s="10">
        <v>2</v>
      </c>
      <c r="CH204" s="10">
        <v>1</v>
      </c>
      <c r="CI204" s="10">
        <v>1</v>
      </c>
      <c r="CJ204" s="10">
        <v>3</v>
      </c>
      <c r="CK204" s="10">
        <v>3</v>
      </c>
    </row>
    <row r="205" spans="1:89" ht="20.100000000000001" customHeight="1" x14ac:dyDescent="0.25">
      <c r="A205" s="41">
        <v>203</v>
      </c>
      <c r="B205" s="43">
        <v>2</v>
      </c>
      <c r="C205" s="14">
        <v>1</v>
      </c>
      <c r="D205" s="14">
        <v>0</v>
      </c>
      <c r="E205" s="14">
        <v>1</v>
      </c>
      <c r="F205" s="14">
        <v>5</v>
      </c>
      <c r="G205" s="14">
        <v>4</v>
      </c>
      <c r="H205" s="14">
        <v>5</v>
      </c>
      <c r="I205" s="14">
        <v>5</v>
      </c>
      <c r="J205" s="14">
        <v>5</v>
      </c>
      <c r="K205" s="14">
        <v>5</v>
      </c>
      <c r="L205" s="14">
        <v>5</v>
      </c>
      <c r="M205" s="14">
        <v>4</v>
      </c>
      <c r="N205" s="14">
        <v>4</v>
      </c>
      <c r="O205" s="14">
        <v>5</v>
      </c>
      <c r="P205" s="14">
        <v>5</v>
      </c>
      <c r="Q205" s="14">
        <v>4</v>
      </c>
      <c r="R205" s="14">
        <v>4</v>
      </c>
      <c r="S205" s="14">
        <v>3</v>
      </c>
      <c r="T205" s="14">
        <v>4</v>
      </c>
      <c r="U205" s="44">
        <v>5</v>
      </c>
      <c r="V205" s="14">
        <v>4</v>
      </c>
      <c r="W205" s="44">
        <v>5</v>
      </c>
      <c r="X205" s="14">
        <v>5</v>
      </c>
      <c r="Y205" s="14">
        <v>3</v>
      </c>
      <c r="Z205" s="14">
        <v>2</v>
      </c>
      <c r="AA205" s="14">
        <v>2</v>
      </c>
      <c r="AB205" s="14">
        <v>2</v>
      </c>
      <c r="AC205" s="14">
        <v>2</v>
      </c>
      <c r="AD205" s="14">
        <v>2</v>
      </c>
      <c r="AE205" s="44">
        <v>2</v>
      </c>
      <c r="AF205" s="44">
        <v>2</v>
      </c>
      <c r="AG205" s="14">
        <v>2</v>
      </c>
      <c r="AH205" s="14">
        <v>2</v>
      </c>
      <c r="AI205" s="14">
        <v>2</v>
      </c>
      <c r="AJ205" s="44">
        <v>2</v>
      </c>
      <c r="AK205" s="44">
        <v>1</v>
      </c>
      <c r="AL205" s="44">
        <v>2</v>
      </c>
      <c r="AM205" s="44">
        <v>2</v>
      </c>
      <c r="AN205" s="44">
        <v>2</v>
      </c>
      <c r="AO205" s="14">
        <v>4</v>
      </c>
      <c r="AP205" s="14">
        <v>5</v>
      </c>
      <c r="AQ205" s="14">
        <v>5</v>
      </c>
      <c r="AR205" s="14">
        <v>5</v>
      </c>
      <c r="AS205" s="14">
        <v>5</v>
      </c>
      <c r="AT205" s="14">
        <v>4</v>
      </c>
      <c r="AU205" s="14">
        <v>5</v>
      </c>
      <c r="AV205" s="14">
        <v>4</v>
      </c>
      <c r="AW205" s="14">
        <v>5</v>
      </c>
      <c r="AX205" s="14">
        <v>5</v>
      </c>
      <c r="AY205" s="14">
        <v>2</v>
      </c>
      <c r="AZ205" s="14">
        <v>2</v>
      </c>
      <c r="BA205" s="14">
        <v>3</v>
      </c>
      <c r="BB205" s="14">
        <v>2</v>
      </c>
      <c r="BC205" s="14">
        <v>3</v>
      </c>
      <c r="BD205" s="14">
        <v>2</v>
      </c>
      <c r="BE205" s="14">
        <v>3</v>
      </c>
      <c r="BF205" s="14">
        <v>2</v>
      </c>
      <c r="BG205" s="14">
        <v>2</v>
      </c>
      <c r="BH205" s="14">
        <v>2</v>
      </c>
      <c r="BI205" s="14">
        <v>2</v>
      </c>
      <c r="BJ205" s="14">
        <v>3</v>
      </c>
      <c r="BK205" s="14">
        <v>3</v>
      </c>
      <c r="BL205" s="14">
        <v>2</v>
      </c>
      <c r="BM205" s="14">
        <v>2</v>
      </c>
      <c r="BN205" s="10">
        <v>1</v>
      </c>
      <c r="BO205" s="10">
        <v>2</v>
      </c>
      <c r="BP205" s="10">
        <v>2</v>
      </c>
      <c r="BQ205" s="10">
        <v>2</v>
      </c>
      <c r="BR205" s="10">
        <v>1</v>
      </c>
      <c r="BS205" s="10">
        <v>3</v>
      </c>
      <c r="BT205" s="10">
        <v>3</v>
      </c>
      <c r="BU205" s="10">
        <v>4</v>
      </c>
      <c r="BV205" s="10">
        <v>1</v>
      </c>
      <c r="BW205" s="10">
        <v>1</v>
      </c>
      <c r="BX205" s="38">
        <v>3</v>
      </c>
      <c r="BY205" s="39">
        <v>4</v>
      </c>
      <c r="BZ205" s="40">
        <v>4</v>
      </c>
      <c r="CA205" s="40">
        <v>5</v>
      </c>
      <c r="CB205" s="40">
        <v>3</v>
      </c>
      <c r="CC205" s="40">
        <v>4</v>
      </c>
      <c r="CD205" s="40">
        <v>5</v>
      </c>
      <c r="CE205" s="10">
        <v>2</v>
      </c>
      <c r="CF205" s="10">
        <v>2</v>
      </c>
      <c r="CG205" s="10">
        <v>3</v>
      </c>
      <c r="CH205" s="10">
        <v>3</v>
      </c>
      <c r="CI205" s="10">
        <v>2</v>
      </c>
      <c r="CJ205" s="10">
        <v>2</v>
      </c>
      <c r="CK205" s="10">
        <v>3</v>
      </c>
    </row>
    <row r="206" spans="1:89" ht="20.100000000000001" customHeight="1" x14ac:dyDescent="0.25">
      <c r="A206" s="41">
        <v>204</v>
      </c>
      <c r="B206" s="30">
        <v>1</v>
      </c>
      <c r="C206" s="14">
        <v>1</v>
      </c>
      <c r="D206" s="14">
        <v>0</v>
      </c>
      <c r="E206" s="14">
        <v>0</v>
      </c>
      <c r="F206" s="14">
        <v>3</v>
      </c>
      <c r="G206" s="14">
        <v>3</v>
      </c>
      <c r="H206" s="14">
        <v>3</v>
      </c>
      <c r="I206" s="14">
        <v>3</v>
      </c>
      <c r="J206" s="14">
        <v>3</v>
      </c>
      <c r="K206" s="14">
        <v>3</v>
      </c>
      <c r="L206" s="14">
        <v>4</v>
      </c>
      <c r="M206" s="14">
        <v>4</v>
      </c>
      <c r="N206" s="14">
        <v>4</v>
      </c>
      <c r="O206" s="14">
        <v>3</v>
      </c>
      <c r="P206" s="14">
        <v>4</v>
      </c>
      <c r="Q206" s="14">
        <v>4</v>
      </c>
      <c r="R206" s="14">
        <v>3</v>
      </c>
      <c r="S206" s="14">
        <v>3</v>
      </c>
      <c r="T206" s="14">
        <v>4</v>
      </c>
      <c r="U206" s="44">
        <v>2</v>
      </c>
      <c r="V206" s="14">
        <v>2</v>
      </c>
      <c r="W206" s="44">
        <v>2</v>
      </c>
      <c r="X206" s="14">
        <v>3</v>
      </c>
      <c r="Y206" s="14">
        <v>4</v>
      </c>
      <c r="Z206" s="14">
        <v>3</v>
      </c>
      <c r="AA206" s="14">
        <v>4</v>
      </c>
      <c r="AB206" s="14">
        <v>3</v>
      </c>
      <c r="AC206" s="14">
        <v>3</v>
      </c>
      <c r="AD206" s="14">
        <v>4</v>
      </c>
      <c r="AE206" s="44">
        <v>4</v>
      </c>
      <c r="AF206" s="44">
        <v>3</v>
      </c>
      <c r="AG206" s="14">
        <v>3</v>
      </c>
      <c r="AH206" s="14">
        <v>3</v>
      </c>
      <c r="AI206" s="14">
        <v>3</v>
      </c>
      <c r="AJ206" s="44">
        <v>3</v>
      </c>
      <c r="AK206" s="44">
        <v>3</v>
      </c>
      <c r="AL206" s="44">
        <v>4</v>
      </c>
      <c r="AM206" s="44">
        <v>3</v>
      </c>
      <c r="AN206" s="44">
        <v>3</v>
      </c>
      <c r="AO206" s="14">
        <v>5</v>
      </c>
      <c r="AP206" s="14">
        <v>5</v>
      </c>
      <c r="AQ206" s="14">
        <v>4</v>
      </c>
      <c r="AR206" s="14">
        <v>5</v>
      </c>
      <c r="AS206" s="14">
        <v>4</v>
      </c>
      <c r="AT206" s="14">
        <v>5</v>
      </c>
      <c r="AU206" s="14">
        <v>5</v>
      </c>
      <c r="AV206" s="14">
        <v>4</v>
      </c>
      <c r="AW206" s="14">
        <v>5</v>
      </c>
      <c r="AX206" s="14">
        <v>4</v>
      </c>
      <c r="AY206" s="14">
        <v>3</v>
      </c>
      <c r="AZ206" s="14">
        <v>3</v>
      </c>
      <c r="BA206" s="14">
        <v>4</v>
      </c>
      <c r="BB206" s="14">
        <v>4</v>
      </c>
      <c r="BC206" s="14">
        <v>4</v>
      </c>
      <c r="BD206" s="14">
        <v>4</v>
      </c>
      <c r="BE206" s="14">
        <v>4</v>
      </c>
      <c r="BF206" s="14">
        <v>4</v>
      </c>
      <c r="BG206" s="14">
        <v>4</v>
      </c>
      <c r="BH206" s="14">
        <v>4</v>
      </c>
      <c r="BI206" s="14">
        <v>4</v>
      </c>
      <c r="BJ206" s="14">
        <v>5</v>
      </c>
      <c r="BK206" s="14">
        <v>4</v>
      </c>
      <c r="BL206" s="14">
        <v>5</v>
      </c>
      <c r="BM206" s="14">
        <v>4</v>
      </c>
      <c r="BN206" s="10">
        <v>1</v>
      </c>
      <c r="BO206" s="10">
        <v>2</v>
      </c>
      <c r="BP206" s="10">
        <v>2</v>
      </c>
      <c r="BQ206" s="10">
        <v>1</v>
      </c>
      <c r="BR206" s="10">
        <v>1</v>
      </c>
      <c r="BS206" s="10">
        <v>3</v>
      </c>
      <c r="BT206" s="10">
        <v>1</v>
      </c>
      <c r="BU206" s="10">
        <v>4</v>
      </c>
      <c r="BV206" s="10">
        <v>1</v>
      </c>
      <c r="BW206" s="10">
        <v>2</v>
      </c>
      <c r="BX206" s="38">
        <v>3</v>
      </c>
      <c r="BY206" s="39">
        <v>4</v>
      </c>
      <c r="BZ206" s="40">
        <v>5</v>
      </c>
      <c r="CA206" s="40">
        <v>4</v>
      </c>
      <c r="CB206" s="40">
        <v>4</v>
      </c>
      <c r="CC206" s="40">
        <v>4</v>
      </c>
      <c r="CD206" s="40">
        <v>4</v>
      </c>
      <c r="CE206" s="10">
        <v>1</v>
      </c>
      <c r="CF206" s="10">
        <v>1</v>
      </c>
      <c r="CG206" s="10">
        <v>2</v>
      </c>
      <c r="CH206" s="10">
        <v>1</v>
      </c>
      <c r="CI206" s="10">
        <v>1</v>
      </c>
      <c r="CJ206" s="10">
        <v>2</v>
      </c>
      <c r="CK206" s="10">
        <v>3</v>
      </c>
    </row>
    <row r="207" spans="1:89" ht="20.100000000000001" customHeight="1" x14ac:dyDescent="0.25">
      <c r="A207" s="41">
        <v>205</v>
      </c>
      <c r="B207" s="30">
        <v>1</v>
      </c>
      <c r="C207" s="14">
        <v>1</v>
      </c>
      <c r="D207" s="14">
        <v>0</v>
      </c>
      <c r="E207" s="14">
        <v>0</v>
      </c>
      <c r="F207" s="14">
        <v>3</v>
      </c>
      <c r="G207" s="14">
        <v>3</v>
      </c>
      <c r="H207" s="14">
        <v>3</v>
      </c>
      <c r="I207" s="14">
        <v>3</v>
      </c>
      <c r="J207" s="14">
        <v>3</v>
      </c>
      <c r="K207" s="14">
        <v>3</v>
      </c>
      <c r="L207" s="14">
        <v>4</v>
      </c>
      <c r="M207" s="14">
        <v>4</v>
      </c>
      <c r="N207" s="14">
        <v>4</v>
      </c>
      <c r="O207" s="14">
        <v>3</v>
      </c>
      <c r="P207" s="14">
        <v>4</v>
      </c>
      <c r="Q207" s="14">
        <v>3</v>
      </c>
      <c r="R207" s="14">
        <v>3</v>
      </c>
      <c r="S207" s="14">
        <v>3</v>
      </c>
      <c r="T207" s="14">
        <v>3</v>
      </c>
      <c r="U207" s="44">
        <v>4</v>
      </c>
      <c r="V207" s="14">
        <v>2</v>
      </c>
      <c r="W207" s="44">
        <v>4</v>
      </c>
      <c r="X207" s="14">
        <v>3</v>
      </c>
      <c r="Y207" s="14">
        <v>3</v>
      </c>
      <c r="Z207" s="14">
        <v>3</v>
      </c>
      <c r="AA207" s="14">
        <v>4</v>
      </c>
      <c r="AB207" s="14">
        <v>3</v>
      </c>
      <c r="AC207" s="14">
        <v>3</v>
      </c>
      <c r="AD207" s="14">
        <v>3</v>
      </c>
      <c r="AE207" s="44">
        <v>3</v>
      </c>
      <c r="AF207" s="44">
        <v>3</v>
      </c>
      <c r="AG207" s="14">
        <v>3</v>
      </c>
      <c r="AH207" s="14">
        <v>3</v>
      </c>
      <c r="AI207" s="14">
        <v>4</v>
      </c>
      <c r="AJ207" s="44">
        <v>3</v>
      </c>
      <c r="AK207" s="44">
        <v>3</v>
      </c>
      <c r="AL207" s="44">
        <v>3</v>
      </c>
      <c r="AM207" s="44">
        <v>3</v>
      </c>
      <c r="AN207" s="44">
        <v>3</v>
      </c>
      <c r="AO207" s="14">
        <v>5</v>
      </c>
      <c r="AP207" s="14">
        <v>5</v>
      </c>
      <c r="AQ207" s="14">
        <v>4</v>
      </c>
      <c r="AR207" s="14">
        <v>4</v>
      </c>
      <c r="AS207" s="14">
        <v>4</v>
      </c>
      <c r="AT207" s="14">
        <v>5</v>
      </c>
      <c r="AU207" s="14">
        <v>5</v>
      </c>
      <c r="AV207" s="14">
        <v>4</v>
      </c>
      <c r="AW207" s="14">
        <v>4</v>
      </c>
      <c r="AX207" s="14">
        <v>4</v>
      </c>
      <c r="AY207" s="14">
        <v>4</v>
      </c>
      <c r="AZ207" s="14">
        <v>4</v>
      </c>
      <c r="BA207" s="14">
        <v>4</v>
      </c>
      <c r="BB207" s="14">
        <v>4</v>
      </c>
      <c r="BC207" s="14">
        <v>4</v>
      </c>
      <c r="BD207" s="14">
        <v>5</v>
      </c>
      <c r="BE207" s="14">
        <v>4</v>
      </c>
      <c r="BF207" s="14">
        <v>4</v>
      </c>
      <c r="BG207" s="14">
        <v>3</v>
      </c>
      <c r="BH207" s="14">
        <v>4</v>
      </c>
      <c r="BI207" s="14">
        <v>4</v>
      </c>
      <c r="BJ207" s="14">
        <v>4</v>
      </c>
      <c r="BK207" s="14">
        <v>5</v>
      </c>
      <c r="BL207" s="14">
        <v>5</v>
      </c>
      <c r="BM207" s="14">
        <v>4</v>
      </c>
      <c r="BN207" s="10">
        <v>1</v>
      </c>
      <c r="BO207" s="10">
        <v>2</v>
      </c>
      <c r="BP207" s="10">
        <v>2</v>
      </c>
      <c r="BQ207" s="10">
        <v>2</v>
      </c>
      <c r="BR207" s="10">
        <v>1</v>
      </c>
      <c r="BS207" s="10">
        <v>3</v>
      </c>
      <c r="BT207" s="10">
        <v>2</v>
      </c>
      <c r="BU207" s="10">
        <v>4</v>
      </c>
      <c r="BV207" s="10">
        <v>1</v>
      </c>
      <c r="BW207" s="10">
        <v>2</v>
      </c>
      <c r="BX207" s="38">
        <v>3</v>
      </c>
      <c r="BY207" s="39">
        <v>3</v>
      </c>
      <c r="BZ207" s="40">
        <v>3</v>
      </c>
      <c r="CA207" s="40">
        <v>3</v>
      </c>
      <c r="CB207" s="40">
        <v>3</v>
      </c>
      <c r="CC207" s="40">
        <v>3</v>
      </c>
      <c r="CD207" s="40">
        <v>3</v>
      </c>
      <c r="CE207" s="10">
        <v>1</v>
      </c>
      <c r="CF207" s="10">
        <v>1</v>
      </c>
      <c r="CG207" s="10">
        <v>2</v>
      </c>
      <c r="CH207" s="10">
        <v>3</v>
      </c>
      <c r="CI207" s="10">
        <v>1</v>
      </c>
      <c r="CJ207" s="10">
        <v>3</v>
      </c>
      <c r="CK207" s="10">
        <v>3</v>
      </c>
    </row>
    <row r="208" spans="1:89" ht="20.100000000000001" customHeight="1" x14ac:dyDescent="0.25">
      <c r="A208" s="41">
        <v>206</v>
      </c>
      <c r="B208" s="30">
        <v>1</v>
      </c>
      <c r="C208" s="14">
        <v>0</v>
      </c>
      <c r="D208" s="14">
        <v>0</v>
      </c>
      <c r="E208" s="14">
        <v>0</v>
      </c>
      <c r="F208" s="14">
        <v>2</v>
      </c>
      <c r="G208" s="14">
        <v>2</v>
      </c>
      <c r="H208" s="14">
        <v>1</v>
      </c>
      <c r="I208" s="14">
        <v>2</v>
      </c>
      <c r="J208" s="14">
        <v>1</v>
      </c>
      <c r="K208" s="14">
        <v>1</v>
      </c>
      <c r="L208" s="14">
        <v>2</v>
      </c>
      <c r="M208" s="14">
        <v>2</v>
      </c>
      <c r="N208" s="14">
        <v>3</v>
      </c>
      <c r="O208" s="14">
        <v>1</v>
      </c>
      <c r="P208" s="14">
        <v>1</v>
      </c>
      <c r="Q208" s="14">
        <v>2</v>
      </c>
      <c r="R208" s="14">
        <v>1</v>
      </c>
      <c r="S208" s="14">
        <v>1</v>
      </c>
      <c r="T208" s="14">
        <v>1</v>
      </c>
      <c r="U208" s="44">
        <v>1</v>
      </c>
      <c r="V208" s="14">
        <v>2</v>
      </c>
      <c r="W208" s="44">
        <v>1</v>
      </c>
      <c r="X208" s="14">
        <v>3</v>
      </c>
      <c r="Y208" s="14">
        <v>2</v>
      </c>
      <c r="Z208" s="14">
        <v>3</v>
      </c>
      <c r="AA208" s="14">
        <v>4</v>
      </c>
      <c r="AB208" s="14">
        <v>4</v>
      </c>
      <c r="AC208" s="14">
        <v>4</v>
      </c>
      <c r="AD208" s="14">
        <v>4</v>
      </c>
      <c r="AE208" s="44">
        <v>4</v>
      </c>
      <c r="AF208" s="44">
        <v>4</v>
      </c>
      <c r="AG208" s="14">
        <v>4</v>
      </c>
      <c r="AH208" s="14">
        <v>4</v>
      </c>
      <c r="AI208" s="14">
        <v>4</v>
      </c>
      <c r="AJ208" s="44">
        <v>4</v>
      </c>
      <c r="AK208" s="44">
        <v>5</v>
      </c>
      <c r="AL208" s="44">
        <v>5</v>
      </c>
      <c r="AM208" s="44">
        <v>4</v>
      </c>
      <c r="AN208" s="44">
        <v>5</v>
      </c>
      <c r="AO208" s="14">
        <v>2</v>
      </c>
      <c r="AP208" s="14">
        <v>2</v>
      </c>
      <c r="AQ208" s="14">
        <v>2</v>
      </c>
      <c r="AR208" s="14">
        <v>2</v>
      </c>
      <c r="AS208" s="14">
        <v>2</v>
      </c>
      <c r="AT208" s="14">
        <v>3</v>
      </c>
      <c r="AU208" s="14">
        <v>3</v>
      </c>
      <c r="AV208" s="14">
        <v>3</v>
      </c>
      <c r="AW208" s="14">
        <v>3</v>
      </c>
      <c r="AX208" s="14">
        <v>3</v>
      </c>
      <c r="AY208" s="14">
        <v>4</v>
      </c>
      <c r="AZ208" s="14">
        <v>4</v>
      </c>
      <c r="BA208" s="14">
        <v>4</v>
      </c>
      <c r="BB208" s="14">
        <v>4</v>
      </c>
      <c r="BC208" s="14">
        <v>4</v>
      </c>
      <c r="BD208" s="14">
        <v>4</v>
      </c>
      <c r="BE208" s="14">
        <v>4</v>
      </c>
      <c r="BF208" s="14">
        <v>4</v>
      </c>
      <c r="BG208" s="14">
        <v>4</v>
      </c>
      <c r="BH208" s="14">
        <v>4</v>
      </c>
      <c r="BI208" s="14">
        <v>4</v>
      </c>
      <c r="BJ208" s="14">
        <v>4</v>
      </c>
      <c r="BK208" s="14">
        <v>4</v>
      </c>
      <c r="BL208" s="14">
        <v>4</v>
      </c>
      <c r="BM208" s="14">
        <v>4</v>
      </c>
      <c r="BN208" s="10">
        <v>1</v>
      </c>
      <c r="BO208" s="10">
        <v>2</v>
      </c>
      <c r="BP208" s="10">
        <v>1</v>
      </c>
      <c r="BQ208" s="10">
        <v>1</v>
      </c>
      <c r="BR208" s="10">
        <v>0</v>
      </c>
      <c r="BS208" s="10">
        <v>0</v>
      </c>
      <c r="BT208" s="10">
        <v>1</v>
      </c>
      <c r="BU208" s="10">
        <v>4</v>
      </c>
      <c r="BV208" s="10">
        <v>2</v>
      </c>
      <c r="BW208" s="10">
        <v>2</v>
      </c>
      <c r="BX208" s="38">
        <v>3</v>
      </c>
      <c r="BY208" s="39">
        <v>3</v>
      </c>
      <c r="BZ208" s="40">
        <v>4</v>
      </c>
      <c r="CA208" s="40">
        <v>3</v>
      </c>
      <c r="CB208" s="40">
        <v>3</v>
      </c>
      <c r="CC208" s="40">
        <v>3</v>
      </c>
      <c r="CD208" s="40">
        <v>3</v>
      </c>
      <c r="CE208" s="10">
        <v>1</v>
      </c>
      <c r="CF208" s="10">
        <v>1</v>
      </c>
      <c r="CG208" s="10">
        <v>2</v>
      </c>
      <c r="CH208" s="10">
        <v>1</v>
      </c>
      <c r="CI208" s="10">
        <v>1</v>
      </c>
      <c r="CJ208" s="10">
        <v>3</v>
      </c>
      <c r="CK208" s="10">
        <v>3</v>
      </c>
    </row>
  </sheetData>
  <mergeCells count="4">
    <mergeCell ref="A1:A2"/>
    <mergeCell ref="BY1:CK1"/>
    <mergeCell ref="B1:BM1"/>
    <mergeCell ref="BN1:BX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8"/>
  <sheetViews>
    <sheetView workbookViewId="0">
      <selection activeCell="K11" sqref="K11"/>
    </sheetView>
  </sheetViews>
  <sheetFormatPr defaultColWidth="4.7109375" defaultRowHeight="15" x14ac:dyDescent="0.25"/>
  <cols>
    <col min="2" max="17" style="25" width="4.7109375" collapsed="true"/>
  </cols>
  <sheetData>
    <row r="1" spans="1:17" ht="30" customHeight="1" x14ac:dyDescent="0.25">
      <c r="A1" s="112" t="s">
        <v>69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</row>
    <row r="2" spans="1:17" s="29" customFormat="1" ht="48" customHeight="1" x14ac:dyDescent="0.25">
      <c r="A2" s="27" t="s">
        <v>43</v>
      </c>
      <c r="B2" s="27" t="s">
        <v>44</v>
      </c>
      <c r="C2" s="27" t="s">
        <v>45</v>
      </c>
      <c r="D2" s="27" t="s">
        <v>46</v>
      </c>
      <c r="E2" s="27" t="s">
        <v>47</v>
      </c>
      <c r="F2" s="27" t="s">
        <v>48</v>
      </c>
      <c r="G2" s="27" t="s">
        <v>49</v>
      </c>
      <c r="H2" s="27" t="s">
        <v>50</v>
      </c>
      <c r="I2" s="27" t="s">
        <v>51</v>
      </c>
      <c r="J2" s="27" t="s">
        <v>52</v>
      </c>
      <c r="K2" s="27" t="s">
        <v>53</v>
      </c>
      <c r="L2" s="27" t="s">
        <v>54</v>
      </c>
      <c r="M2" s="27" t="s">
        <v>58</v>
      </c>
      <c r="N2" s="27" t="s">
        <v>55</v>
      </c>
      <c r="O2" s="27" t="s">
        <v>56</v>
      </c>
      <c r="P2" s="27" t="s">
        <v>57</v>
      </c>
      <c r="Q2" s="27" t="s">
        <v>59</v>
      </c>
    </row>
    <row r="3" spans="1:17" ht="20.100000000000001" customHeight="1" x14ac:dyDescent="0.25">
      <c r="A3" s="32">
        <v>1</v>
      </c>
      <c r="B3" s="26">
        <f>MainSurvey!B3+MainSurvey!C3+MainSurvey!D3+MainSurvey!E3+1</f>
        <v>4</v>
      </c>
      <c r="C3" s="31">
        <f>(MainSurvey!F3+MainSurvey!G3+MainSurvey!H3+MainSurvey!I3+MainSurvey!J3)/5</f>
        <v>3.8</v>
      </c>
      <c r="D3" s="34">
        <f>(MainSurvey!K3+MainSurvey!L3+MainSurvey!M3+MainSurvey!N3+MainSurvey!O3)/5</f>
        <v>4.2</v>
      </c>
      <c r="E3" s="34">
        <f>(MainSurvey!P3+MainSurvey!Q3+MainSurvey!R3+MainSurvey!S3+MainSurvey!T3)/5</f>
        <v>3.8</v>
      </c>
      <c r="F3" s="34">
        <f>(MainSurvey!U3+MainSurvey!V3+MainSurvey!W3+MainSurvey!X3+MainSurvey!Y3)/5</f>
        <v>3.8</v>
      </c>
      <c r="G3" s="34">
        <f>(MainSurvey!Z3+MainSurvey!AA3+MainSurvey!AB3+MainSurvey!AC3+MainSurvey!AD3)/5</f>
        <v>2</v>
      </c>
      <c r="H3" s="34">
        <f>(MainSurvey!AE3+MainSurvey!AF3+MainSurvey!AG3+MainSurvey!AH3+MainSurvey!AI3)/5</f>
        <v>2</v>
      </c>
      <c r="I3" s="34">
        <f>(MainSurvey!AJ3+MainSurvey!AK3+MainSurvey!AL3+MainSurvey!AM3+MainSurvey!AN3)/5</f>
        <v>1.8</v>
      </c>
      <c r="J3" s="34">
        <f>(MainSurvey!AO3+MainSurvey!AP3+MainSurvey!AQ3+MainSurvey!AR3+MainSurvey!AS3)/5</f>
        <v>3.8</v>
      </c>
      <c r="K3" s="34">
        <f>(MainSurvey!AT3+MainSurvey!AU3+MainSurvey!AV3+MainSurvey!AW3+MainSurvey!AX3)/5</f>
        <v>3.6</v>
      </c>
      <c r="L3" s="34">
        <f>(MainSurvey!AY3+MainSurvey!AZ3+MainSurvey!BA3+MainSurvey!BB3+MainSurvey!BC3)/5</f>
        <v>2.6</v>
      </c>
      <c r="M3" s="34">
        <f>(MainSurvey!BD3+MainSurvey!BE3+MainSurvey!BF3+MainSurvey!BG3+MainSurvey!BH3)/5</f>
        <v>3</v>
      </c>
      <c r="N3" s="34">
        <f>(MainSurvey!BI3+MainSurvey!BJ3+MainSurvey!BK3+MainSurvey!BL3+MainSurvey!BM3)/5</f>
        <v>2.8</v>
      </c>
      <c r="O3" s="34">
        <f>(MainSurvey!BY3+MainSurvey!BZ3)/2</f>
        <v>3.5</v>
      </c>
      <c r="P3" s="34">
        <f>(MainSurvey!CA3+MainSurvey!CB3)/2</f>
        <v>3</v>
      </c>
      <c r="Q3" s="34">
        <f>(MainSurvey!CC3+MainSurvey!CD3)/2</f>
        <v>4</v>
      </c>
    </row>
    <row r="4" spans="1:17" ht="20.100000000000001" customHeight="1" x14ac:dyDescent="0.25">
      <c r="A4" s="32">
        <v>2</v>
      </c>
      <c r="B4" s="26">
        <f>MainSurvey!B4+MainSurvey!C4+MainSurvey!D4+MainSurvey!E4+1</f>
        <v>3</v>
      </c>
      <c r="C4" s="34">
        <f>(MainSurvey!F4+MainSurvey!G4+MainSurvey!H4+MainSurvey!I4+MainSurvey!J4)/5</f>
        <v>3</v>
      </c>
      <c r="D4" s="34">
        <f>(MainSurvey!K4+MainSurvey!L4+MainSurvey!M4+MainSurvey!N4+MainSurvey!O4)/5</f>
        <v>3.8</v>
      </c>
      <c r="E4" s="34">
        <f>(MainSurvey!P4+MainSurvey!Q4+MainSurvey!R4+MainSurvey!S4+MainSurvey!T4)/5</f>
        <v>3</v>
      </c>
      <c r="F4" s="34">
        <f>(MainSurvey!U4+MainSurvey!V4+MainSurvey!W4+MainSurvey!X4+MainSurvey!Y4)/5</f>
        <v>3.2</v>
      </c>
      <c r="G4" s="34">
        <f>(MainSurvey!Z4+MainSurvey!AA4+MainSurvey!AB4+MainSurvey!AC4+MainSurvey!AD4)/5</f>
        <v>3.6</v>
      </c>
      <c r="H4" s="34">
        <f>(MainSurvey!AE4+MainSurvey!AF4+MainSurvey!AG4+MainSurvey!AH4+MainSurvey!AI4)/5</f>
        <v>3.6</v>
      </c>
      <c r="I4" s="34">
        <f>(MainSurvey!AJ4+MainSurvey!AK4+MainSurvey!AL4+MainSurvey!AM4+MainSurvey!AN4)/5</f>
        <v>3</v>
      </c>
      <c r="J4" s="34">
        <f>(MainSurvey!AO4+MainSurvey!AP4+MainSurvey!AQ4+MainSurvey!AR4+MainSurvey!AS4)/5</f>
        <v>4</v>
      </c>
      <c r="K4" s="34">
        <f>(MainSurvey!AT4+MainSurvey!AU4+MainSurvey!AV4+MainSurvey!AW4+MainSurvey!AX4)/5</f>
        <v>4</v>
      </c>
      <c r="L4" s="34">
        <f>(MainSurvey!AY4+MainSurvey!AZ4+MainSurvey!BA4+MainSurvey!BB4+MainSurvey!BC4)/5</f>
        <v>3.4</v>
      </c>
      <c r="M4" s="34">
        <f>(MainSurvey!BD4+MainSurvey!BE4+MainSurvey!BF4+MainSurvey!BG4+MainSurvey!BH4)/5</f>
        <v>3.8</v>
      </c>
      <c r="N4" s="34">
        <f>(MainSurvey!BI4+MainSurvey!BJ4+MainSurvey!BK4+MainSurvey!BL4+MainSurvey!BM4)/5</f>
        <v>3.6</v>
      </c>
      <c r="O4" s="34">
        <f>(MainSurvey!BY4+MainSurvey!BZ4)/2</f>
        <v>3</v>
      </c>
      <c r="P4" s="34">
        <f>(MainSurvey!CA4+MainSurvey!CB4)/2</f>
        <v>3</v>
      </c>
      <c r="Q4" s="34">
        <f>(MainSurvey!CC4+MainSurvey!CD4)/2</f>
        <v>3</v>
      </c>
    </row>
    <row r="5" spans="1:17" ht="20.100000000000001" customHeight="1" x14ac:dyDescent="0.25">
      <c r="A5" s="32">
        <v>3</v>
      </c>
      <c r="B5" s="26">
        <f>MainSurvey!B5+MainSurvey!C5+MainSurvey!D5+MainSurvey!E5+1</f>
        <v>2</v>
      </c>
      <c r="C5" s="34">
        <f>(MainSurvey!F5+MainSurvey!G5+MainSurvey!H5+MainSurvey!I5+MainSurvey!J5)/5</f>
        <v>2</v>
      </c>
      <c r="D5" s="34">
        <f>(MainSurvey!K5+MainSurvey!L5+MainSurvey!M5+MainSurvey!N5+MainSurvey!O5)/5</f>
        <v>1.8</v>
      </c>
      <c r="E5" s="34">
        <f>(MainSurvey!P5+MainSurvey!Q5+MainSurvey!R5+MainSurvey!S5+MainSurvey!T5)/5</f>
        <v>1.2</v>
      </c>
      <c r="F5" s="34">
        <f>(MainSurvey!U5+MainSurvey!V5+MainSurvey!W5+MainSurvey!X5+MainSurvey!Y5)/5</f>
        <v>1.8</v>
      </c>
      <c r="G5" s="34">
        <f>(MainSurvey!Z5+MainSurvey!AA5+MainSurvey!AB5+MainSurvey!AC5+MainSurvey!AD5)/5</f>
        <v>3.8</v>
      </c>
      <c r="H5" s="34">
        <f>(MainSurvey!AE5+MainSurvey!AF5+MainSurvey!AG5+MainSurvey!AH5+MainSurvey!AI5)/5</f>
        <v>4</v>
      </c>
      <c r="I5" s="34">
        <f>(MainSurvey!AJ5+MainSurvey!AK5+MainSurvey!AL5+MainSurvey!AM5+MainSurvey!AN5)/5</f>
        <v>4.5999999999999996</v>
      </c>
      <c r="J5" s="34">
        <f>(MainSurvey!AO5+MainSurvey!AP5+MainSurvey!AQ5+MainSurvey!AR5+MainSurvey!AS5)/5</f>
        <v>2.2000000000000002</v>
      </c>
      <c r="K5" s="34">
        <f>(MainSurvey!AT5+MainSurvey!AU5+MainSurvey!AV5+MainSurvey!AW5+MainSurvey!AX5)/5</f>
        <v>2.2000000000000002</v>
      </c>
      <c r="L5" s="34">
        <f>(MainSurvey!AY5+MainSurvey!AZ5+MainSurvey!BA5+MainSurvey!BB5+MainSurvey!BC5)/5</f>
        <v>4</v>
      </c>
      <c r="M5" s="34">
        <f>(MainSurvey!BD5+MainSurvey!BE5+MainSurvey!BF5+MainSurvey!BG5+MainSurvey!BH5)/5</f>
        <v>4</v>
      </c>
      <c r="N5" s="34">
        <f>(MainSurvey!BI5+MainSurvey!BJ5+MainSurvey!BK5+MainSurvey!BL5+MainSurvey!BM5)/5</f>
        <v>4</v>
      </c>
      <c r="O5" s="34">
        <f>(MainSurvey!BY5+MainSurvey!BZ5)/2</f>
        <v>3.5</v>
      </c>
      <c r="P5" s="34">
        <f>(MainSurvey!CA5+MainSurvey!CB5)/2</f>
        <v>3</v>
      </c>
      <c r="Q5" s="34">
        <f>(MainSurvey!CC5+MainSurvey!CD5)/2</f>
        <v>3</v>
      </c>
    </row>
    <row r="6" spans="1:17" ht="20.100000000000001" customHeight="1" x14ac:dyDescent="0.25">
      <c r="A6" s="32">
        <v>4</v>
      </c>
      <c r="B6" s="26">
        <f>MainSurvey!B6+MainSurvey!C6+MainSurvey!D6+MainSurvey!E6+1</f>
        <v>2</v>
      </c>
      <c r="C6" s="34">
        <f>(MainSurvey!F6+MainSurvey!G6+MainSurvey!H6+MainSurvey!I6+MainSurvey!J6)/5</f>
        <v>1.6</v>
      </c>
      <c r="D6" s="34">
        <f>(MainSurvey!K6+MainSurvey!L6+MainSurvey!M6+MainSurvey!N6+MainSurvey!O6)/5</f>
        <v>1.8</v>
      </c>
      <c r="E6" s="34">
        <f>(MainSurvey!P6+MainSurvey!Q6+MainSurvey!R6+MainSurvey!S6+MainSurvey!T6)/5</f>
        <v>1.6</v>
      </c>
      <c r="F6" s="34">
        <f>(MainSurvey!U6+MainSurvey!V6+MainSurvey!W6+MainSurvey!X6+MainSurvey!Y6)/5</f>
        <v>2.6</v>
      </c>
      <c r="G6" s="34">
        <f>(MainSurvey!Z6+MainSurvey!AA6+MainSurvey!AB6+MainSurvey!AC6+MainSurvey!AD6)/5</f>
        <v>3.8</v>
      </c>
      <c r="H6" s="34">
        <f>(MainSurvey!AE6+MainSurvey!AF6+MainSurvey!AG6+MainSurvey!AH6+MainSurvey!AI6)/5</f>
        <v>4</v>
      </c>
      <c r="I6" s="34">
        <f>(MainSurvey!AJ6+MainSurvey!AK6+MainSurvey!AL6+MainSurvey!AM6+MainSurvey!AN6)/5</f>
        <v>4.5999999999999996</v>
      </c>
      <c r="J6" s="34">
        <f>(MainSurvey!AO6+MainSurvey!AP6+MainSurvey!AQ6+MainSurvey!AR6+MainSurvey!AS6)/5</f>
        <v>2.8</v>
      </c>
      <c r="K6" s="34">
        <f>(MainSurvey!AT6+MainSurvey!AU6+MainSurvey!AV6+MainSurvey!AW6+MainSurvey!AX6)/5</f>
        <v>2.4</v>
      </c>
      <c r="L6" s="34">
        <f>(MainSurvey!AY6+MainSurvey!AZ6+MainSurvey!BA6+MainSurvey!BB6+MainSurvey!BC6)/5</f>
        <v>3.8</v>
      </c>
      <c r="M6" s="34">
        <f>(MainSurvey!BD6+MainSurvey!BE6+MainSurvey!BF6+MainSurvey!BG6+MainSurvey!BH6)/5</f>
        <v>4</v>
      </c>
      <c r="N6" s="34">
        <f>(MainSurvey!BI6+MainSurvey!BJ6+MainSurvey!BK6+MainSurvey!BL6+MainSurvey!BM6)/5</f>
        <v>4.2</v>
      </c>
      <c r="O6" s="34">
        <f>(MainSurvey!BY6+MainSurvey!BZ6)/2</f>
        <v>4</v>
      </c>
      <c r="P6" s="34">
        <f>(MainSurvey!CA6+MainSurvey!CB6)/2</f>
        <v>4</v>
      </c>
      <c r="Q6" s="34">
        <f>(MainSurvey!CC6+MainSurvey!CD6)/2</f>
        <v>4</v>
      </c>
    </row>
    <row r="7" spans="1:17" ht="20.100000000000001" customHeight="1" x14ac:dyDescent="0.25">
      <c r="A7" s="32">
        <v>5</v>
      </c>
      <c r="B7" s="26">
        <f>MainSurvey!B7+MainSurvey!C7+MainSurvey!D7+MainSurvey!E7+1</f>
        <v>2</v>
      </c>
      <c r="C7" s="34">
        <f>(MainSurvey!F7+MainSurvey!G7+MainSurvey!H7+MainSurvey!I7+MainSurvey!J7)/5</f>
        <v>1.8</v>
      </c>
      <c r="D7" s="34">
        <f>(MainSurvey!K7+MainSurvey!L7+MainSurvey!M7+MainSurvey!N7+MainSurvey!O7)/5</f>
        <v>2.2000000000000002</v>
      </c>
      <c r="E7" s="34">
        <f>(MainSurvey!P7+MainSurvey!Q7+MainSurvey!R7+MainSurvey!S7+MainSurvey!T7)/5</f>
        <v>1.6</v>
      </c>
      <c r="F7" s="34">
        <f>(MainSurvey!U7+MainSurvey!V7+MainSurvey!W7+MainSurvey!X7+MainSurvey!Y7)/5</f>
        <v>1.6</v>
      </c>
      <c r="G7" s="34">
        <f>(MainSurvey!Z7+MainSurvey!AA7+MainSurvey!AB7+MainSurvey!AC7+MainSurvey!AD7)/5</f>
        <v>3.2</v>
      </c>
      <c r="H7" s="34">
        <f>(MainSurvey!AE7+MainSurvey!AF7+MainSurvey!AG7+MainSurvey!AH7+MainSurvey!AI7)/5</f>
        <v>3.6</v>
      </c>
      <c r="I7" s="34">
        <f>(MainSurvey!AJ7+MainSurvey!AK7+MainSurvey!AL7+MainSurvey!AM7+MainSurvey!AN7)/5</f>
        <v>5</v>
      </c>
      <c r="J7" s="34">
        <f>(MainSurvey!AO7+MainSurvey!AP7+MainSurvey!AQ7+MainSurvey!AR7+MainSurvey!AS7)/5</f>
        <v>2.2000000000000002</v>
      </c>
      <c r="K7" s="34">
        <f>(MainSurvey!AT7+MainSurvey!AU7+MainSurvey!AV7+MainSurvey!AW7+MainSurvey!AX7)/5</f>
        <v>2.2000000000000002</v>
      </c>
      <c r="L7" s="34">
        <f>(MainSurvey!AY7+MainSurvey!AZ7+MainSurvey!BA7+MainSurvey!BB7+MainSurvey!BC7)/5</f>
        <v>4</v>
      </c>
      <c r="M7" s="34">
        <f>(MainSurvey!BD7+MainSurvey!BE7+MainSurvey!BF7+MainSurvey!BG7+MainSurvey!BH7)/5</f>
        <v>4</v>
      </c>
      <c r="N7" s="34">
        <f>(MainSurvey!BI7+MainSurvey!BJ7+MainSurvey!BK7+MainSurvey!BL7+MainSurvey!BM7)/5</f>
        <v>4</v>
      </c>
      <c r="O7" s="34">
        <f>(MainSurvey!BY7+MainSurvey!BZ7)/2</f>
        <v>3.5</v>
      </c>
      <c r="P7" s="34">
        <f>(MainSurvey!CA7+MainSurvey!CB7)/2</f>
        <v>3</v>
      </c>
      <c r="Q7" s="34">
        <f>(MainSurvey!CC7+MainSurvey!CD7)/2</f>
        <v>3</v>
      </c>
    </row>
    <row r="8" spans="1:17" ht="20.100000000000001" customHeight="1" x14ac:dyDescent="0.25">
      <c r="A8" s="32">
        <v>6</v>
      </c>
      <c r="B8" s="26">
        <f>MainSurvey!B8+MainSurvey!C8+MainSurvey!D8+MainSurvey!E8+1</f>
        <v>3</v>
      </c>
      <c r="C8" s="34">
        <f>(MainSurvey!F8+MainSurvey!G8+MainSurvey!H8+MainSurvey!I8+MainSurvey!J8)/5</f>
        <v>3.4</v>
      </c>
      <c r="D8" s="34">
        <f>(MainSurvey!K8+MainSurvey!L8+MainSurvey!M8+MainSurvey!N8+MainSurvey!O8)/5</f>
        <v>3.6</v>
      </c>
      <c r="E8" s="34">
        <f>(MainSurvey!P8+MainSurvey!Q8+MainSurvey!R8+MainSurvey!S8+MainSurvey!T8)/5</f>
        <v>3.2</v>
      </c>
      <c r="F8" s="34">
        <f>(MainSurvey!U8+MainSurvey!V8+MainSurvey!W8+MainSurvey!X8+MainSurvey!Y8)/5</f>
        <v>3.4</v>
      </c>
      <c r="G8" s="34">
        <f>(MainSurvey!Z8+MainSurvey!AA8+MainSurvey!AB8+MainSurvey!AC8+MainSurvey!AD8)/5</f>
        <v>3.4</v>
      </c>
      <c r="H8" s="34">
        <f>(MainSurvey!AE8+MainSurvey!AF8+MainSurvey!AG8+MainSurvey!AH8+MainSurvey!AI8)/5</f>
        <v>3.8</v>
      </c>
      <c r="I8" s="34">
        <f>(MainSurvey!AJ8+MainSurvey!AK8+MainSurvey!AL8+MainSurvey!AM8+MainSurvey!AN8)/5</f>
        <v>3.2</v>
      </c>
      <c r="J8" s="34">
        <f>(MainSurvey!AO8+MainSurvey!AP8+MainSurvey!AQ8+MainSurvey!AR8+MainSurvey!AS8)/5</f>
        <v>4.4000000000000004</v>
      </c>
      <c r="K8" s="34">
        <f>(MainSurvey!AT8+MainSurvey!AU8+MainSurvey!AV8+MainSurvey!AW8+MainSurvey!AX8)/5</f>
        <v>4.5999999999999996</v>
      </c>
      <c r="L8" s="34">
        <f>(MainSurvey!AY8+MainSurvey!AZ8+MainSurvey!BA8+MainSurvey!BB8+MainSurvey!BC8)/5</f>
        <v>3.8</v>
      </c>
      <c r="M8" s="34">
        <f>(MainSurvey!BD8+MainSurvey!BE8+MainSurvey!BF8+MainSurvey!BG8+MainSurvey!BH8)/5</f>
        <v>3.4</v>
      </c>
      <c r="N8" s="34">
        <f>(MainSurvey!BI8+MainSurvey!BJ8+MainSurvey!BK8+MainSurvey!BL8+MainSurvey!BM8)/5</f>
        <v>3.6</v>
      </c>
      <c r="O8" s="34">
        <f>(MainSurvey!BY8+MainSurvey!BZ8)/2</f>
        <v>2</v>
      </c>
      <c r="P8" s="34">
        <f>(MainSurvey!CA8+MainSurvey!CB8)/2</f>
        <v>2</v>
      </c>
      <c r="Q8" s="34">
        <f>(MainSurvey!CC8+MainSurvey!CD8)/2</f>
        <v>2</v>
      </c>
    </row>
    <row r="9" spans="1:17" ht="20.100000000000001" customHeight="1" x14ac:dyDescent="0.25">
      <c r="A9" s="32">
        <v>7</v>
      </c>
      <c r="B9" s="26">
        <f>MainSurvey!B9+MainSurvey!C9+MainSurvey!D9+MainSurvey!E9+1</f>
        <v>3</v>
      </c>
      <c r="C9" s="34">
        <f>(MainSurvey!F9+MainSurvey!G9+MainSurvey!H9+MainSurvey!I9+MainSurvey!J9)/5</f>
        <v>3.2</v>
      </c>
      <c r="D9" s="34">
        <f>(MainSurvey!K9+MainSurvey!L9+MainSurvey!M9+MainSurvey!N9+MainSurvey!O9)/5</f>
        <v>3.8</v>
      </c>
      <c r="E9" s="34">
        <f>(MainSurvey!P9+MainSurvey!Q9+MainSurvey!R9+MainSurvey!S9+MainSurvey!T9)/5</f>
        <v>3</v>
      </c>
      <c r="F9" s="34">
        <f>(MainSurvey!U9+MainSurvey!V9+MainSurvey!W9+MainSurvey!X9+MainSurvey!Y9)/5</f>
        <v>3.4</v>
      </c>
      <c r="G9" s="34">
        <f>(MainSurvey!Z9+MainSurvey!AA9+MainSurvey!AB9+MainSurvey!AC9+MainSurvey!AD9)/5</f>
        <v>3</v>
      </c>
      <c r="H9" s="34">
        <f>(MainSurvey!AE9+MainSurvey!AF9+MainSurvey!AG9+MainSurvey!AH9+MainSurvey!AI9)/5</f>
        <v>3</v>
      </c>
      <c r="I9" s="34">
        <f>(MainSurvey!AJ9+MainSurvey!AK9+MainSurvey!AL9+MainSurvey!AM9+MainSurvey!AN9)/5</f>
        <v>3</v>
      </c>
      <c r="J9" s="34">
        <f>(MainSurvey!AO9+MainSurvey!AP9+MainSurvey!AQ9+MainSurvey!AR9+MainSurvey!AS9)/5</f>
        <v>4.2</v>
      </c>
      <c r="K9" s="34">
        <f>(MainSurvey!AT9+MainSurvey!AU9+MainSurvey!AV9+MainSurvey!AW9+MainSurvey!AX9)/5</f>
        <v>4.2</v>
      </c>
      <c r="L9" s="34">
        <f>(MainSurvey!AY9+MainSurvey!AZ9+MainSurvey!BA9+MainSurvey!BB9+MainSurvey!BC9)/5</f>
        <v>4</v>
      </c>
      <c r="M9" s="34">
        <f>(MainSurvey!BD9+MainSurvey!BE9+MainSurvey!BF9+MainSurvey!BG9+MainSurvey!BH9)/5</f>
        <v>4.4000000000000004</v>
      </c>
      <c r="N9" s="34">
        <f>(MainSurvey!BI9+MainSurvey!BJ9+MainSurvey!BK9+MainSurvey!BL9+MainSurvey!BM9)/5</f>
        <v>4</v>
      </c>
      <c r="O9" s="34">
        <f>(MainSurvey!BY9+MainSurvey!BZ9)/2</f>
        <v>4.5</v>
      </c>
      <c r="P9" s="34">
        <f>(MainSurvey!CA9+MainSurvey!CB9)/2</f>
        <v>4</v>
      </c>
      <c r="Q9" s="34">
        <f>(MainSurvey!CC9+MainSurvey!CD9)/2</f>
        <v>4</v>
      </c>
    </row>
    <row r="10" spans="1:17" ht="20.100000000000001" customHeight="1" x14ac:dyDescent="0.25">
      <c r="A10" s="32">
        <v>8</v>
      </c>
      <c r="B10" s="26">
        <f>MainSurvey!B10+MainSurvey!C10+MainSurvey!D10+MainSurvey!E10+1</f>
        <v>2</v>
      </c>
      <c r="C10" s="34">
        <f>(MainSurvey!F10+MainSurvey!G10+MainSurvey!H10+MainSurvey!I10+MainSurvey!J10)/5</f>
        <v>2</v>
      </c>
      <c r="D10" s="34">
        <f>(MainSurvey!K10+MainSurvey!L10+MainSurvey!M10+MainSurvey!N10+MainSurvey!O10)/5</f>
        <v>1.8</v>
      </c>
      <c r="E10" s="34">
        <f>(MainSurvey!P10+MainSurvey!Q10+MainSurvey!R10+MainSurvey!S10+MainSurvey!T10)/5</f>
        <v>2.4</v>
      </c>
      <c r="F10" s="34">
        <f>(MainSurvey!U10+MainSurvey!V10+MainSurvey!W10+MainSurvey!X10+MainSurvey!Y10)/5</f>
        <v>2.2000000000000002</v>
      </c>
      <c r="G10" s="34">
        <f>(MainSurvey!Z10+MainSurvey!AA10+MainSurvey!AB10+MainSurvey!AC10+MainSurvey!AD10)/5</f>
        <v>3.4</v>
      </c>
      <c r="H10" s="34">
        <f>(MainSurvey!AE10+MainSurvey!AF10+MainSurvey!AG10+MainSurvey!AH10+MainSurvey!AI10)/5</f>
        <v>3.4</v>
      </c>
      <c r="I10" s="34">
        <f>(MainSurvey!AJ10+MainSurvey!AK10+MainSurvey!AL10+MainSurvey!AM10+MainSurvey!AN10)/5</f>
        <v>5</v>
      </c>
      <c r="J10" s="34">
        <f>(MainSurvey!AO10+MainSurvey!AP10+MainSurvey!AQ10+MainSurvey!AR10+MainSurvey!AS10)/5</f>
        <v>2.8</v>
      </c>
      <c r="K10" s="34">
        <f>(MainSurvey!AT10+MainSurvey!AU10+MainSurvey!AV10+MainSurvey!AW10+MainSurvey!AX10)/5</f>
        <v>2.2000000000000002</v>
      </c>
      <c r="L10" s="34">
        <f>(MainSurvey!AY10+MainSurvey!AZ10+MainSurvey!BA10+MainSurvey!BB10+MainSurvey!BC10)/5</f>
        <v>3.8</v>
      </c>
      <c r="M10" s="34">
        <f>(MainSurvey!BD10+MainSurvey!BE10+MainSurvey!BF10+MainSurvey!BG10+MainSurvey!BH10)/5</f>
        <v>4</v>
      </c>
      <c r="N10" s="34">
        <f>(MainSurvey!BI10+MainSurvey!BJ10+MainSurvey!BK10+MainSurvey!BL10+MainSurvey!BM10)/5</f>
        <v>4</v>
      </c>
      <c r="O10" s="34">
        <f>(MainSurvey!BY10+MainSurvey!BZ10)/2</f>
        <v>3.5</v>
      </c>
      <c r="P10" s="34">
        <f>(MainSurvey!CA10+MainSurvey!CB10)/2</f>
        <v>3</v>
      </c>
      <c r="Q10" s="34">
        <f>(MainSurvey!CC10+MainSurvey!CD10)/2</f>
        <v>3</v>
      </c>
    </row>
    <row r="11" spans="1:17" ht="20.100000000000001" customHeight="1" x14ac:dyDescent="0.25">
      <c r="A11" s="32">
        <v>9</v>
      </c>
      <c r="B11" s="26">
        <f>MainSurvey!B11+MainSurvey!C11+MainSurvey!D11+MainSurvey!E11+1</f>
        <v>3</v>
      </c>
      <c r="C11" s="34">
        <f>(MainSurvey!F11+MainSurvey!G11+MainSurvey!H11+MainSurvey!I11+MainSurvey!J11)/5</f>
        <v>1.4</v>
      </c>
      <c r="D11" s="34">
        <f>(MainSurvey!K11+MainSurvey!L11+MainSurvey!M11+MainSurvey!N11+MainSurvey!O11)/5</f>
        <v>2.2000000000000002</v>
      </c>
      <c r="E11" s="34">
        <f>(MainSurvey!P11+MainSurvey!Q11+MainSurvey!R11+MainSurvey!S11+MainSurvey!T11)/5</f>
        <v>1.8</v>
      </c>
      <c r="F11" s="34">
        <f>(MainSurvey!U11+MainSurvey!V11+MainSurvey!W11+MainSurvey!X11+MainSurvey!Y11)/5</f>
        <v>2.6</v>
      </c>
      <c r="G11" s="34">
        <f>(MainSurvey!Z11+MainSurvey!AA11+MainSurvey!AB11+MainSurvey!AC11+MainSurvey!AD11)/5</f>
        <v>2.4</v>
      </c>
      <c r="H11" s="34">
        <f>(MainSurvey!AE11+MainSurvey!AF11+MainSurvey!AG11+MainSurvey!AH11+MainSurvey!AI11)/5</f>
        <v>2.6</v>
      </c>
      <c r="I11" s="34">
        <f>(MainSurvey!AJ11+MainSurvey!AK11+MainSurvey!AL11+MainSurvey!AM11+MainSurvey!AN11)/5</f>
        <v>1.8</v>
      </c>
      <c r="J11" s="34">
        <f>(MainSurvey!AO11+MainSurvey!AP11+MainSurvey!AQ11+MainSurvey!AR11+MainSurvey!AS11)/5</f>
        <v>5</v>
      </c>
      <c r="K11" s="34">
        <f>(MainSurvey!AT11+MainSurvey!AU11+MainSurvey!AV11+MainSurvey!AW11+MainSurvey!AX11)/5</f>
        <v>5</v>
      </c>
      <c r="L11" s="34">
        <f>(MainSurvey!AY11+MainSurvey!AZ11+MainSurvey!BA11+MainSurvey!BB11+MainSurvey!BC11)/5</f>
        <v>4</v>
      </c>
      <c r="M11" s="34">
        <f>(MainSurvey!BD11+MainSurvey!BE11+MainSurvey!BF11+MainSurvey!BG11+MainSurvey!BH11)/5</f>
        <v>4</v>
      </c>
      <c r="N11" s="34">
        <f>(MainSurvey!BI11+MainSurvey!BJ11+MainSurvey!BK11+MainSurvey!BL11+MainSurvey!BM11)/5</f>
        <v>4</v>
      </c>
      <c r="O11" s="34">
        <f>(MainSurvey!BY11+MainSurvey!BZ11)/2</f>
        <v>3</v>
      </c>
      <c r="P11" s="34">
        <f>(MainSurvey!CA11+MainSurvey!CB11)/2</f>
        <v>3</v>
      </c>
      <c r="Q11" s="34">
        <f>(MainSurvey!CC11+MainSurvey!CD11)/2</f>
        <v>3</v>
      </c>
    </row>
    <row r="12" spans="1:17" ht="20.100000000000001" customHeight="1" x14ac:dyDescent="0.25">
      <c r="A12" s="32">
        <v>10</v>
      </c>
      <c r="B12" s="26">
        <f>MainSurvey!B12+MainSurvey!C12+MainSurvey!D12+MainSurvey!E12+1</f>
        <v>2</v>
      </c>
      <c r="C12" s="34">
        <f>(MainSurvey!F12+MainSurvey!G12+MainSurvey!H12+MainSurvey!I12+MainSurvey!J12)/5</f>
        <v>1.6</v>
      </c>
      <c r="D12" s="34">
        <f>(MainSurvey!K12+MainSurvey!L12+MainSurvey!M12+MainSurvey!N12+MainSurvey!O12)/5</f>
        <v>2.6</v>
      </c>
      <c r="E12" s="34">
        <f>(MainSurvey!P12+MainSurvey!Q12+MainSurvey!R12+MainSurvey!S12+MainSurvey!T12)/5</f>
        <v>1.4</v>
      </c>
      <c r="F12" s="34">
        <f>(MainSurvey!U12+MainSurvey!V12+MainSurvey!W12+MainSurvey!X12+MainSurvey!Y12)/5</f>
        <v>1.8</v>
      </c>
      <c r="G12" s="34">
        <f>(MainSurvey!Z12+MainSurvey!AA12+MainSurvey!AB12+MainSurvey!AC12+MainSurvey!AD12)/5</f>
        <v>3.6</v>
      </c>
      <c r="H12" s="34">
        <f>(MainSurvey!AE12+MainSurvey!AF12+MainSurvey!AG12+MainSurvey!AH12+MainSurvey!AI12)/5</f>
        <v>3.4</v>
      </c>
      <c r="I12" s="34">
        <f>(MainSurvey!AJ12+MainSurvey!AK12+MainSurvey!AL12+MainSurvey!AM12+MainSurvey!AN12)/5</f>
        <v>4.8</v>
      </c>
      <c r="J12" s="34">
        <f>(MainSurvey!AO12+MainSurvey!AP12+MainSurvey!AQ12+MainSurvey!AR12+MainSurvey!AS12)/5</f>
        <v>2.2000000000000002</v>
      </c>
      <c r="K12" s="34">
        <f>(MainSurvey!AT12+MainSurvey!AU12+MainSurvey!AV12+MainSurvey!AW12+MainSurvey!AX12)/5</f>
        <v>2.2000000000000002</v>
      </c>
      <c r="L12" s="34">
        <f>(MainSurvey!AY12+MainSurvey!AZ12+MainSurvey!BA12+MainSurvey!BB12+MainSurvey!BC12)/5</f>
        <v>4</v>
      </c>
      <c r="M12" s="34">
        <f>(MainSurvey!BD12+MainSurvey!BE12+MainSurvey!BF12+MainSurvey!BG12+MainSurvey!BH12)/5</f>
        <v>4.2</v>
      </c>
      <c r="N12" s="34">
        <f>(MainSurvey!BI12+MainSurvey!BJ12+MainSurvey!BK12+MainSurvey!BL12+MainSurvey!BM12)/5</f>
        <v>4</v>
      </c>
      <c r="O12" s="34">
        <f>(MainSurvey!BY12+MainSurvey!BZ12)/2</f>
        <v>3.5</v>
      </c>
      <c r="P12" s="34">
        <f>(MainSurvey!CA12+MainSurvey!CB12)/2</f>
        <v>3</v>
      </c>
      <c r="Q12" s="34">
        <f>(MainSurvey!CC12+MainSurvey!CD12)/2</f>
        <v>3</v>
      </c>
    </row>
    <row r="13" spans="1:17" ht="20.100000000000001" customHeight="1" x14ac:dyDescent="0.25">
      <c r="A13" s="32">
        <v>11</v>
      </c>
      <c r="B13" s="26">
        <f>MainSurvey!B13+MainSurvey!C13+MainSurvey!D13+MainSurvey!E13+1</f>
        <v>3</v>
      </c>
      <c r="C13" s="34">
        <f>(MainSurvey!F13+MainSurvey!G13+MainSurvey!H13+MainSurvey!I13+MainSurvey!J13)/5</f>
        <v>1.4</v>
      </c>
      <c r="D13" s="34">
        <f>(MainSurvey!K13+MainSurvey!L13+MainSurvey!M13+MainSurvey!N13+MainSurvey!O13)/5</f>
        <v>2.6</v>
      </c>
      <c r="E13" s="34">
        <f>(MainSurvey!P13+MainSurvey!Q13+MainSurvey!R13+MainSurvey!S13+MainSurvey!T13)/5</f>
        <v>1.8</v>
      </c>
      <c r="F13" s="34">
        <f>(MainSurvey!U13+MainSurvey!V13+MainSurvey!W13+MainSurvey!X13+MainSurvey!Y13)/5</f>
        <v>2.8</v>
      </c>
      <c r="G13" s="34">
        <f>(MainSurvey!Z13+MainSurvey!AA13+MainSurvey!AB13+MainSurvey!AC13+MainSurvey!AD13)/5</f>
        <v>2.8</v>
      </c>
      <c r="H13" s="34">
        <f>(MainSurvey!AE13+MainSurvey!AF13+MainSurvey!AG13+MainSurvey!AH13+MainSurvey!AI13)/5</f>
        <v>2.8</v>
      </c>
      <c r="I13" s="34">
        <f>(MainSurvey!AJ13+MainSurvey!AK13+MainSurvey!AL13+MainSurvey!AM13+MainSurvey!AN13)/5</f>
        <v>1.6</v>
      </c>
      <c r="J13" s="34">
        <f>(MainSurvey!AO13+MainSurvey!AP13+MainSurvey!AQ13+MainSurvey!AR13+MainSurvey!AS13)/5</f>
        <v>4.4000000000000004</v>
      </c>
      <c r="K13" s="34">
        <f>(MainSurvey!AT13+MainSurvey!AU13+MainSurvey!AV13+MainSurvey!AW13+MainSurvey!AX13)/5</f>
        <v>4.4000000000000004</v>
      </c>
      <c r="L13" s="34">
        <f>(MainSurvey!AY13+MainSurvey!AZ13+MainSurvey!BA13+MainSurvey!BB13+MainSurvey!BC13)/5</f>
        <v>3.8</v>
      </c>
      <c r="M13" s="34">
        <f>(MainSurvey!BD13+MainSurvey!BE13+MainSurvey!BF13+MainSurvey!BG13+MainSurvey!BH13)/5</f>
        <v>4.2</v>
      </c>
      <c r="N13" s="34">
        <f>(MainSurvey!BI13+MainSurvey!BJ13+MainSurvey!BK13+MainSurvey!BL13+MainSurvey!BM13)/5</f>
        <v>4.2</v>
      </c>
      <c r="O13" s="34">
        <f>(MainSurvey!BY13+MainSurvey!BZ13)/2</f>
        <v>4.5</v>
      </c>
      <c r="P13" s="34">
        <f>(MainSurvey!CA13+MainSurvey!CB13)/2</f>
        <v>4</v>
      </c>
      <c r="Q13" s="34">
        <f>(MainSurvey!CC13+MainSurvey!CD13)/2</f>
        <v>4</v>
      </c>
    </row>
    <row r="14" spans="1:17" ht="20.100000000000001" customHeight="1" x14ac:dyDescent="0.25">
      <c r="A14" s="32">
        <v>12</v>
      </c>
      <c r="B14" s="26">
        <f>MainSurvey!B14+MainSurvey!C14+MainSurvey!D14+MainSurvey!E14+1</f>
        <v>3</v>
      </c>
      <c r="C14" s="34">
        <f>(MainSurvey!F14+MainSurvey!G14+MainSurvey!H14+MainSurvey!I14+MainSurvey!J14)/5</f>
        <v>3.2</v>
      </c>
      <c r="D14" s="34">
        <f>(MainSurvey!K14+MainSurvey!L14+MainSurvey!M14+MainSurvey!N14+MainSurvey!O14)/5</f>
        <v>4</v>
      </c>
      <c r="E14" s="34">
        <f>(MainSurvey!P14+MainSurvey!Q14+MainSurvey!R14+MainSurvey!S14+MainSurvey!T14)/5</f>
        <v>3.4</v>
      </c>
      <c r="F14" s="34">
        <f>(MainSurvey!U14+MainSurvey!V14+MainSurvey!W14+MainSurvey!X14+MainSurvey!Y14)/5</f>
        <v>3.2</v>
      </c>
      <c r="G14" s="34">
        <f>(MainSurvey!Z14+MainSurvey!AA14+MainSurvey!AB14+MainSurvey!AC14+MainSurvey!AD14)/5</f>
        <v>1</v>
      </c>
      <c r="H14" s="34">
        <f>(MainSurvey!AE14+MainSurvey!AF14+MainSurvey!AG14+MainSurvey!AH14+MainSurvey!AI14)/5</f>
        <v>1</v>
      </c>
      <c r="I14" s="34">
        <f>(MainSurvey!AJ14+MainSurvey!AK14+MainSurvey!AL14+MainSurvey!AM14+MainSurvey!AN14)/5</f>
        <v>2.6</v>
      </c>
      <c r="J14" s="34">
        <f>(MainSurvey!AO14+MainSurvey!AP14+MainSurvey!AQ14+MainSurvey!AR14+MainSurvey!AS14)/5</f>
        <v>4.5999999999999996</v>
      </c>
      <c r="K14" s="34">
        <f>(MainSurvey!AT14+MainSurvey!AU14+MainSurvey!AV14+MainSurvey!AW14+MainSurvey!AX14)/5</f>
        <v>4.5999999999999996</v>
      </c>
      <c r="L14" s="34">
        <f>(MainSurvey!AY14+MainSurvey!AZ14+MainSurvey!BA14+MainSurvey!BB14+MainSurvey!BC14)/5</f>
        <v>4</v>
      </c>
      <c r="M14" s="34">
        <f>(MainSurvey!BD14+MainSurvey!BE14+MainSurvey!BF14+MainSurvey!BG14+MainSurvey!BH14)/5</f>
        <v>4</v>
      </c>
      <c r="N14" s="34">
        <f>(MainSurvey!BI14+MainSurvey!BJ14+MainSurvey!BK14+MainSurvey!BL14+MainSurvey!BM14)/5</f>
        <v>4</v>
      </c>
      <c r="O14" s="34">
        <f>(MainSurvey!BY14+MainSurvey!BZ14)/2</f>
        <v>3</v>
      </c>
      <c r="P14" s="34">
        <f>(MainSurvey!CA14+MainSurvey!CB14)/2</f>
        <v>3</v>
      </c>
      <c r="Q14" s="34">
        <f>(MainSurvey!CC14+MainSurvey!CD14)/2</f>
        <v>3</v>
      </c>
    </row>
    <row r="15" spans="1:17" ht="20.100000000000001" customHeight="1" x14ac:dyDescent="0.25">
      <c r="A15" s="32">
        <v>13</v>
      </c>
      <c r="B15" s="26">
        <f>MainSurvey!B15+MainSurvey!C15+MainSurvey!D15+MainSurvey!E15+1</f>
        <v>3</v>
      </c>
      <c r="C15" s="34">
        <f>(MainSurvey!F15+MainSurvey!G15+MainSurvey!H15+MainSurvey!I15+MainSurvey!J15)/5</f>
        <v>3</v>
      </c>
      <c r="D15" s="34">
        <f>(MainSurvey!K15+MainSurvey!L15+MainSurvey!M15+MainSurvey!N15+MainSurvey!O15)/5</f>
        <v>3.6</v>
      </c>
      <c r="E15" s="34">
        <f>(MainSurvey!P15+MainSurvey!Q15+MainSurvey!R15+MainSurvey!S15+MainSurvey!T15)/5</f>
        <v>3.2</v>
      </c>
      <c r="F15" s="34">
        <f>(MainSurvey!U15+MainSurvey!V15+MainSurvey!W15+MainSurvey!X15+MainSurvey!Y15)/5</f>
        <v>3.4</v>
      </c>
      <c r="G15" s="34">
        <f>(MainSurvey!Z15+MainSurvey!AA15+MainSurvey!AB15+MainSurvey!AC15+MainSurvey!AD15)/5</f>
        <v>1.8</v>
      </c>
      <c r="H15" s="34">
        <f>(MainSurvey!AE15+MainSurvey!AF15+MainSurvey!AG15+MainSurvey!AH15+MainSurvey!AI15)/5</f>
        <v>1.8</v>
      </c>
      <c r="I15" s="34">
        <f>(MainSurvey!AJ15+MainSurvey!AK15+MainSurvey!AL15+MainSurvey!AM15+MainSurvey!AN15)/5</f>
        <v>1.8</v>
      </c>
      <c r="J15" s="34">
        <f>(MainSurvey!AO15+MainSurvey!AP15+MainSurvey!AQ15+MainSurvey!AR15+MainSurvey!AS15)/5</f>
        <v>4</v>
      </c>
      <c r="K15" s="34">
        <f>(MainSurvey!AT15+MainSurvey!AU15+MainSurvey!AV15+MainSurvey!AW15+MainSurvey!AX15)/5</f>
        <v>4</v>
      </c>
      <c r="L15" s="34">
        <f>(MainSurvey!AY15+MainSurvey!AZ15+MainSurvey!BA15+MainSurvey!BB15+MainSurvey!BC15)/5</f>
        <v>3.8</v>
      </c>
      <c r="M15" s="34">
        <f>(MainSurvey!BD15+MainSurvey!BE15+MainSurvey!BF15+MainSurvey!BG15+MainSurvey!BH15)/5</f>
        <v>3.4</v>
      </c>
      <c r="N15" s="34">
        <f>(MainSurvey!BI15+MainSurvey!BJ15+MainSurvey!BK15+MainSurvey!BL15+MainSurvey!BM15)/5</f>
        <v>3.6</v>
      </c>
      <c r="O15" s="34">
        <f>(MainSurvey!BY15+MainSurvey!BZ15)/2</f>
        <v>3</v>
      </c>
      <c r="P15" s="34">
        <f>(MainSurvey!CA15+MainSurvey!CB15)/2</f>
        <v>3</v>
      </c>
      <c r="Q15" s="34">
        <f>(MainSurvey!CC15+MainSurvey!CD15)/2</f>
        <v>3</v>
      </c>
    </row>
    <row r="16" spans="1:17" ht="20.100000000000001" customHeight="1" x14ac:dyDescent="0.25">
      <c r="A16" s="32">
        <v>14</v>
      </c>
      <c r="B16" s="26">
        <f>MainSurvey!B16+MainSurvey!C16+MainSurvey!D16+MainSurvey!E16+1</f>
        <v>2</v>
      </c>
      <c r="C16" s="34">
        <f>(MainSurvey!F16+MainSurvey!G16+MainSurvey!H16+MainSurvey!I16+MainSurvey!J16)/5</f>
        <v>1.4</v>
      </c>
      <c r="D16" s="34">
        <f>(MainSurvey!K16+MainSurvey!L16+MainSurvey!M16+MainSurvey!N16+MainSurvey!O16)/5</f>
        <v>2.2000000000000002</v>
      </c>
      <c r="E16" s="34">
        <f>(MainSurvey!P16+MainSurvey!Q16+MainSurvey!R16+MainSurvey!S16+MainSurvey!T16)/5</f>
        <v>1.6</v>
      </c>
      <c r="F16" s="34">
        <f>(MainSurvey!U16+MainSurvey!V16+MainSurvey!W16+MainSurvey!X16+MainSurvey!Y16)/5</f>
        <v>1.8</v>
      </c>
      <c r="G16" s="34">
        <f>(MainSurvey!Z16+MainSurvey!AA16+MainSurvey!AB16+MainSurvey!AC16+MainSurvey!AD16)/5</f>
        <v>3.2</v>
      </c>
      <c r="H16" s="34">
        <f>(MainSurvey!AE16+MainSurvey!AF16+MainSurvey!AG16+MainSurvey!AH16+MainSurvey!AI16)/5</f>
        <v>3.4</v>
      </c>
      <c r="I16" s="34">
        <f>(MainSurvey!AJ16+MainSurvey!AK16+MainSurvey!AL16+MainSurvey!AM16+MainSurvey!AN16)/5</f>
        <v>4.8</v>
      </c>
      <c r="J16" s="34">
        <f>(MainSurvey!AO16+MainSurvey!AP16+MainSurvey!AQ16+MainSurvey!AR16+MainSurvey!AS16)/5</f>
        <v>2.8</v>
      </c>
      <c r="K16" s="34">
        <f>(MainSurvey!AT16+MainSurvey!AU16+MainSurvey!AV16+MainSurvey!AW16+MainSurvey!AX16)/5</f>
        <v>2.4</v>
      </c>
      <c r="L16" s="34">
        <f>(MainSurvey!AY16+MainSurvey!AZ16+MainSurvey!BA16+MainSurvey!BB16+MainSurvey!BC16)/5</f>
        <v>4</v>
      </c>
      <c r="M16" s="34">
        <f>(MainSurvey!BD16+MainSurvey!BE16+MainSurvey!BF16+MainSurvey!BG16+MainSurvey!BH16)/5</f>
        <v>4</v>
      </c>
      <c r="N16" s="34">
        <f>(MainSurvey!BI16+MainSurvey!BJ16+MainSurvey!BK16+MainSurvey!BL16+MainSurvey!BM16)/5</f>
        <v>4</v>
      </c>
      <c r="O16" s="34">
        <f>(MainSurvey!BY16+MainSurvey!BZ16)/2</f>
        <v>3.5</v>
      </c>
      <c r="P16" s="34">
        <f>(MainSurvey!CA16+MainSurvey!CB16)/2</f>
        <v>3</v>
      </c>
      <c r="Q16" s="34">
        <f>(MainSurvey!CC16+MainSurvey!CD16)/2</f>
        <v>3</v>
      </c>
    </row>
    <row r="17" spans="1:17" ht="20.100000000000001" customHeight="1" x14ac:dyDescent="0.25">
      <c r="A17" s="32">
        <v>15</v>
      </c>
      <c r="B17" s="26">
        <f>MainSurvey!B17+MainSurvey!C17+MainSurvey!D17+MainSurvey!E17+1</f>
        <v>2</v>
      </c>
      <c r="C17" s="34">
        <f>(MainSurvey!F17+MainSurvey!G17+MainSurvey!H17+MainSurvey!I17+MainSurvey!J17)/5</f>
        <v>2.2000000000000002</v>
      </c>
      <c r="D17" s="34">
        <f>(MainSurvey!K17+MainSurvey!L17+MainSurvey!M17+MainSurvey!N17+MainSurvey!O17)/5</f>
        <v>2</v>
      </c>
      <c r="E17" s="34">
        <f>(MainSurvey!P17+MainSurvey!Q17+MainSurvey!R17+MainSurvey!S17+MainSurvey!T17)/5</f>
        <v>1.4</v>
      </c>
      <c r="F17" s="34">
        <f>(MainSurvey!U17+MainSurvey!V17+MainSurvey!W17+MainSurvey!X17+MainSurvey!Y17)/5</f>
        <v>1.8</v>
      </c>
      <c r="G17" s="34">
        <f>(MainSurvey!Z17+MainSurvey!AA17+MainSurvey!AB17+MainSurvey!AC17+MainSurvey!AD17)/5</f>
        <v>3.2</v>
      </c>
      <c r="H17" s="34">
        <f>(MainSurvey!AE17+MainSurvey!AF17+MainSurvey!AG17+MainSurvey!AH17+MainSurvey!AI17)/5</f>
        <v>3.8</v>
      </c>
      <c r="I17" s="34">
        <f>(MainSurvey!AJ17+MainSurvey!AK17+MainSurvey!AL17+MainSurvey!AM17+MainSurvey!AN17)/5</f>
        <v>5</v>
      </c>
      <c r="J17" s="34">
        <f>(MainSurvey!AO17+MainSurvey!AP17+MainSurvey!AQ17+MainSurvey!AR17+MainSurvey!AS17)/5</f>
        <v>2.2000000000000002</v>
      </c>
      <c r="K17" s="34">
        <f>(MainSurvey!AT17+MainSurvey!AU17+MainSurvey!AV17+MainSurvey!AW17+MainSurvey!AX17)/5</f>
        <v>2.2000000000000002</v>
      </c>
      <c r="L17" s="34">
        <f>(MainSurvey!AY17+MainSurvey!AZ17+MainSurvey!BA17+MainSurvey!BB17+MainSurvey!BC17)/5</f>
        <v>3.8</v>
      </c>
      <c r="M17" s="34">
        <f>(MainSurvey!BD17+MainSurvey!BE17+MainSurvey!BF17+MainSurvey!BG17+MainSurvey!BH17)/5</f>
        <v>4</v>
      </c>
      <c r="N17" s="34">
        <f>(MainSurvey!BI17+MainSurvey!BJ17+MainSurvey!BK17+MainSurvey!BL17+MainSurvey!BM17)/5</f>
        <v>3.2</v>
      </c>
      <c r="O17" s="34">
        <f>(MainSurvey!BY17+MainSurvey!BZ17)/2</f>
        <v>4</v>
      </c>
      <c r="P17" s="34">
        <f>(MainSurvey!CA17+MainSurvey!CB17)/2</f>
        <v>4</v>
      </c>
      <c r="Q17" s="34">
        <f>(MainSurvey!CC17+MainSurvey!CD17)/2</f>
        <v>4</v>
      </c>
    </row>
    <row r="18" spans="1:17" ht="20.100000000000001" customHeight="1" x14ac:dyDescent="0.25">
      <c r="A18" s="32">
        <v>16</v>
      </c>
      <c r="B18" s="26">
        <f>MainSurvey!B18+MainSurvey!C18+MainSurvey!D18+MainSurvey!E18+1</f>
        <v>3</v>
      </c>
      <c r="C18" s="34">
        <f>(MainSurvey!F18+MainSurvey!G18+MainSurvey!H18+MainSurvey!I18+MainSurvey!J18)/5</f>
        <v>3</v>
      </c>
      <c r="D18" s="34">
        <f>(MainSurvey!K18+MainSurvey!L18+MainSurvey!M18+MainSurvey!N18+MainSurvey!O18)/5</f>
        <v>3.6</v>
      </c>
      <c r="E18" s="34">
        <f>(MainSurvey!P18+MainSurvey!Q18+MainSurvey!R18+MainSurvey!S18+MainSurvey!T18)/5</f>
        <v>2.6</v>
      </c>
      <c r="F18" s="34">
        <f>(MainSurvey!U18+MainSurvey!V18+MainSurvey!W18+MainSurvey!X18+MainSurvey!Y18)/5</f>
        <v>3</v>
      </c>
      <c r="G18" s="34">
        <f>(MainSurvey!Z18+MainSurvey!AA18+MainSurvey!AB18+MainSurvey!AC18+MainSurvey!AD18)/5</f>
        <v>3.4</v>
      </c>
      <c r="H18" s="34">
        <f>(MainSurvey!AE18+MainSurvey!AF18+MainSurvey!AG18+MainSurvey!AH18+MainSurvey!AI18)/5</f>
        <v>3.8</v>
      </c>
      <c r="I18" s="34">
        <f>(MainSurvey!AJ18+MainSurvey!AK18+MainSurvey!AL18+MainSurvey!AM18+MainSurvey!AN18)/5</f>
        <v>3.2</v>
      </c>
      <c r="J18" s="34">
        <f>(MainSurvey!AO18+MainSurvey!AP18+MainSurvey!AQ18+MainSurvey!AR18+MainSurvey!AS18)/5</f>
        <v>4.5999999999999996</v>
      </c>
      <c r="K18" s="34">
        <f>(MainSurvey!AT18+MainSurvey!AU18+MainSurvey!AV18+MainSurvey!AW18+MainSurvey!AX18)/5</f>
        <v>4.4000000000000004</v>
      </c>
      <c r="L18" s="34">
        <f>(MainSurvey!AY18+MainSurvey!AZ18+MainSurvey!BA18+MainSurvey!BB18+MainSurvey!BC18)/5</f>
        <v>3.4</v>
      </c>
      <c r="M18" s="34">
        <f>(MainSurvey!BD18+MainSurvey!BE18+MainSurvey!BF18+MainSurvey!BG18+MainSurvey!BH18)/5</f>
        <v>3.8</v>
      </c>
      <c r="N18" s="34">
        <f>(MainSurvey!BI18+MainSurvey!BJ18+MainSurvey!BK18+MainSurvey!BL18+MainSurvey!BM18)/5</f>
        <v>3.6</v>
      </c>
      <c r="O18" s="34">
        <f>(MainSurvey!BY18+MainSurvey!BZ18)/2</f>
        <v>3</v>
      </c>
      <c r="P18" s="34">
        <f>(MainSurvey!CA18+MainSurvey!CB18)/2</f>
        <v>3</v>
      </c>
      <c r="Q18" s="34">
        <f>(MainSurvey!CC18+MainSurvey!CD18)/2</f>
        <v>3</v>
      </c>
    </row>
    <row r="19" spans="1:17" ht="20.100000000000001" customHeight="1" x14ac:dyDescent="0.25">
      <c r="A19" s="32">
        <v>17</v>
      </c>
      <c r="B19" s="26">
        <f>MainSurvey!B19+MainSurvey!C19+MainSurvey!D19+MainSurvey!E19+1</f>
        <v>3</v>
      </c>
      <c r="C19" s="34">
        <f>(MainSurvey!F19+MainSurvey!G19+MainSurvey!H19+MainSurvey!I19+MainSurvey!J19)/5</f>
        <v>3</v>
      </c>
      <c r="D19" s="34">
        <f>(MainSurvey!K19+MainSurvey!L19+MainSurvey!M19+MainSurvey!N19+MainSurvey!O19)/5</f>
        <v>3.6</v>
      </c>
      <c r="E19" s="34">
        <f>(MainSurvey!P19+MainSurvey!Q19+MainSurvey!R19+MainSurvey!S19+MainSurvey!T19)/5</f>
        <v>3.6</v>
      </c>
      <c r="F19" s="34">
        <f>(MainSurvey!U19+MainSurvey!V19+MainSurvey!W19+MainSurvey!X19+MainSurvey!Y19)/5</f>
        <v>3.2</v>
      </c>
      <c r="G19" s="34">
        <f>(MainSurvey!Z19+MainSurvey!AA19+MainSurvey!AB19+MainSurvey!AC19+MainSurvey!AD19)/5</f>
        <v>3.2</v>
      </c>
      <c r="H19" s="34">
        <f>(MainSurvey!AE19+MainSurvey!AF19+MainSurvey!AG19+MainSurvey!AH19+MainSurvey!AI19)/5</f>
        <v>3.2</v>
      </c>
      <c r="I19" s="34">
        <f>(MainSurvey!AJ19+MainSurvey!AK19+MainSurvey!AL19+MainSurvey!AM19+MainSurvey!AN19)/5</f>
        <v>3.2</v>
      </c>
      <c r="J19" s="34">
        <f>(MainSurvey!AO19+MainSurvey!AP19+MainSurvey!AQ19+MainSurvey!AR19+MainSurvey!AS19)/5</f>
        <v>5</v>
      </c>
      <c r="K19" s="34">
        <f>(MainSurvey!AT19+MainSurvey!AU19+MainSurvey!AV19+MainSurvey!AW19+MainSurvey!AX19)/5</f>
        <v>5</v>
      </c>
      <c r="L19" s="34">
        <f>(MainSurvey!AY19+MainSurvey!AZ19+MainSurvey!BA19+MainSurvey!BB19+MainSurvey!BC19)/5</f>
        <v>4</v>
      </c>
      <c r="M19" s="34">
        <f>(MainSurvey!BD19+MainSurvey!BE19+MainSurvey!BF19+MainSurvey!BG19+MainSurvey!BH19)/5</f>
        <v>4.4000000000000004</v>
      </c>
      <c r="N19" s="34">
        <f>(MainSurvey!BI19+MainSurvey!BJ19+MainSurvey!BK19+MainSurvey!BL19+MainSurvey!BM19)/5</f>
        <v>3.8</v>
      </c>
      <c r="O19" s="34">
        <f>(MainSurvey!BY19+MainSurvey!BZ19)/2</f>
        <v>4.5</v>
      </c>
      <c r="P19" s="34">
        <f>(MainSurvey!CA19+MainSurvey!CB19)/2</f>
        <v>4</v>
      </c>
      <c r="Q19" s="34">
        <f>(MainSurvey!CC19+MainSurvey!CD19)/2</f>
        <v>4</v>
      </c>
    </row>
    <row r="20" spans="1:17" ht="20.100000000000001" customHeight="1" x14ac:dyDescent="0.25">
      <c r="A20" s="32">
        <v>18</v>
      </c>
      <c r="B20" s="26">
        <f>MainSurvey!B20+MainSurvey!C20+MainSurvey!D20+MainSurvey!E20+1</f>
        <v>3</v>
      </c>
      <c r="C20" s="34">
        <f>(MainSurvey!F20+MainSurvey!G20+MainSurvey!H20+MainSurvey!I20+MainSurvey!J20)/5</f>
        <v>3.2</v>
      </c>
      <c r="D20" s="34">
        <f>(MainSurvey!K20+MainSurvey!L20+MainSurvey!M20+MainSurvey!N20+MainSurvey!O20)/5</f>
        <v>3.6</v>
      </c>
      <c r="E20" s="34">
        <f>(MainSurvey!P20+MainSurvey!Q20+MainSurvey!R20+MainSurvey!S20+MainSurvey!T20)/5</f>
        <v>3.6</v>
      </c>
      <c r="F20" s="34">
        <f>(MainSurvey!U20+MainSurvey!V20+MainSurvey!W20+MainSurvey!X20+MainSurvey!Y20)/5</f>
        <v>3.8</v>
      </c>
      <c r="G20" s="34">
        <f>(MainSurvey!Z20+MainSurvey!AA20+MainSurvey!AB20+MainSurvey!AC20+MainSurvey!AD20)/5</f>
        <v>3.4</v>
      </c>
      <c r="H20" s="34">
        <f>(MainSurvey!AE20+MainSurvey!AF20+MainSurvey!AG20+MainSurvey!AH20+MainSurvey!AI20)/5</f>
        <v>3.8</v>
      </c>
      <c r="I20" s="34">
        <f>(MainSurvey!AJ20+MainSurvey!AK20+MainSurvey!AL20+MainSurvey!AM20+MainSurvey!AN20)/5</f>
        <v>3.4</v>
      </c>
      <c r="J20" s="34">
        <f>(MainSurvey!AO20+MainSurvey!AP20+MainSurvey!AQ20+MainSurvey!AR20+MainSurvey!AS20)/5</f>
        <v>4.4000000000000004</v>
      </c>
      <c r="K20" s="34">
        <f>(MainSurvey!AT20+MainSurvey!AU20+MainSurvey!AV20+MainSurvey!AW20+MainSurvey!AX20)/5</f>
        <v>4.4000000000000004</v>
      </c>
      <c r="L20" s="34">
        <f>(MainSurvey!AY20+MainSurvey!AZ20+MainSurvey!BA20+MainSurvey!BB20+MainSurvey!BC20)/5</f>
        <v>4</v>
      </c>
      <c r="M20" s="34">
        <f>(MainSurvey!BD20+MainSurvey!BE20+MainSurvey!BF20+MainSurvey!BG20+MainSurvey!BH20)/5</f>
        <v>3.8</v>
      </c>
      <c r="N20" s="34">
        <f>(MainSurvey!BI20+MainSurvey!BJ20+MainSurvey!BK20+MainSurvey!BL20+MainSurvey!BM20)/5</f>
        <v>3.6</v>
      </c>
      <c r="O20" s="34">
        <f>(MainSurvey!BY20+MainSurvey!BZ20)/2</f>
        <v>2</v>
      </c>
      <c r="P20" s="34">
        <f>(MainSurvey!CA20+MainSurvey!CB20)/2</f>
        <v>2.5</v>
      </c>
      <c r="Q20" s="34">
        <f>(MainSurvey!CC20+MainSurvey!CD20)/2</f>
        <v>2.5</v>
      </c>
    </row>
    <row r="21" spans="1:17" ht="20.100000000000001" customHeight="1" x14ac:dyDescent="0.25">
      <c r="A21" s="32">
        <v>19</v>
      </c>
      <c r="B21" s="26">
        <f>MainSurvey!B21+MainSurvey!C21+MainSurvey!D21+MainSurvey!E21+1</f>
        <v>3</v>
      </c>
      <c r="C21" s="34">
        <f>(MainSurvey!F21+MainSurvey!G21+MainSurvey!H21+MainSurvey!I21+MainSurvey!J21)/5</f>
        <v>3</v>
      </c>
      <c r="D21" s="34">
        <f>(MainSurvey!K21+MainSurvey!L21+MainSurvey!M21+MainSurvey!N21+MainSurvey!O21)/5</f>
        <v>3.6</v>
      </c>
      <c r="E21" s="34">
        <f>(MainSurvey!P21+MainSurvey!Q21+MainSurvey!R21+MainSurvey!S21+MainSurvey!T21)/5</f>
        <v>2.8</v>
      </c>
      <c r="F21" s="34">
        <f>(MainSurvey!U21+MainSurvey!V21+MainSurvey!W21+MainSurvey!X21+MainSurvey!Y21)/5</f>
        <v>2.8</v>
      </c>
      <c r="G21" s="34">
        <f>(MainSurvey!Z21+MainSurvey!AA21+MainSurvey!AB21+MainSurvey!AC21+MainSurvey!AD21)/5</f>
        <v>3.4</v>
      </c>
      <c r="H21" s="34">
        <f>(MainSurvey!AE21+MainSurvey!AF21+MainSurvey!AG21+MainSurvey!AH21+MainSurvey!AI21)/5</f>
        <v>3.8</v>
      </c>
      <c r="I21" s="34">
        <f>(MainSurvey!AJ21+MainSurvey!AK21+MainSurvey!AL21+MainSurvey!AM21+MainSurvey!AN21)/5</f>
        <v>3.2</v>
      </c>
      <c r="J21" s="34">
        <f>(MainSurvey!AO21+MainSurvey!AP21+MainSurvey!AQ21+MainSurvey!AR21+MainSurvey!AS21)/5</f>
        <v>4.8</v>
      </c>
      <c r="K21" s="34">
        <f>(MainSurvey!AT21+MainSurvey!AU21+MainSurvey!AV21+MainSurvey!AW21+MainSurvey!AX21)/5</f>
        <v>4.8</v>
      </c>
      <c r="L21" s="34">
        <f>(MainSurvey!AY21+MainSurvey!AZ21+MainSurvey!BA21+MainSurvey!BB21+MainSurvey!BC21)/5</f>
        <v>3.8</v>
      </c>
      <c r="M21" s="34">
        <f>(MainSurvey!BD21+MainSurvey!BE21+MainSurvey!BF21+MainSurvey!BG21+MainSurvey!BH21)/5</f>
        <v>3.4</v>
      </c>
      <c r="N21" s="34">
        <f>(MainSurvey!BI21+MainSurvey!BJ21+MainSurvey!BK21+MainSurvey!BL21+MainSurvey!BM21)/5</f>
        <v>3.6</v>
      </c>
      <c r="O21" s="34">
        <f>(MainSurvey!BY21+MainSurvey!BZ21)/2</f>
        <v>3</v>
      </c>
      <c r="P21" s="34">
        <f>(MainSurvey!CA21+MainSurvey!CB21)/2</f>
        <v>3</v>
      </c>
      <c r="Q21" s="34">
        <f>(MainSurvey!CC21+MainSurvey!CD21)/2</f>
        <v>3</v>
      </c>
    </row>
    <row r="22" spans="1:17" ht="20.100000000000001" customHeight="1" x14ac:dyDescent="0.25">
      <c r="A22" s="32">
        <v>20</v>
      </c>
      <c r="B22" s="26">
        <f>MainSurvey!B22+MainSurvey!C22+MainSurvey!D22+MainSurvey!E22+1</f>
        <v>4</v>
      </c>
      <c r="C22" s="34">
        <f>(MainSurvey!F22+MainSurvey!G22+MainSurvey!H22+MainSurvey!I22+MainSurvey!J22)/5</f>
        <v>3.8</v>
      </c>
      <c r="D22" s="34">
        <f>(MainSurvey!K22+MainSurvey!L22+MainSurvey!M22+MainSurvey!N22+MainSurvey!O22)/5</f>
        <v>4.2</v>
      </c>
      <c r="E22" s="34">
        <f>(MainSurvey!P22+MainSurvey!Q22+MainSurvey!R22+MainSurvey!S22+MainSurvey!T22)/5</f>
        <v>3.8</v>
      </c>
      <c r="F22" s="34">
        <f>(MainSurvey!U22+MainSurvey!V22+MainSurvey!W22+MainSurvey!X22+MainSurvey!Y22)/5</f>
        <v>4.2</v>
      </c>
      <c r="G22" s="34">
        <f>(MainSurvey!Z22+MainSurvey!AA22+MainSurvey!AB22+MainSurvey!AC22+MainSurvey!AD22)/5</f>
        <v>2.4</v>
      </c>
      <c r="H22" s="34">
        <f>(MainSurvey!AE22+MainSurvey!AF22+MainSurvey!AG22+MainSurvey!AH22+MainSurvey!AI22)/5</f>
        <v>2.6</v>
      </c>
      <c r="I22" s="34">
        <f>(MainSurvey!AJ22+MainSurvey!AK22+MainSurvey!AL22+MainSurvey!AM22+MainSurvey!AN22)/5</f>
        <v>2.2000000000000002</v>
      </c>
      <c r="J22" s="34">
        <f>(MainSurvey!AO22+MainSurvey!AP22+MainSurvey!AQ22+MainSurvey!AR22+MainSurvey!AS22)/5</f>
        <v>4.4000000000000004</v>
      </c>
      <c r="K22" s="34">
        <f>(MainSurvey!AT22+MainSurvey!AU22+MainSurvey!AV22+MainSurvey!AW22+MainSurvey!AX22)/5</f>
        <v>4.4000000000000004</v>
      </c>
      <c r="L22" s="34">
        <f>(MainSurvey!AY22+MainSurvey!AZ22+MainSurvey!BA22+MainSurvey!BB22+MainSurvey!BC22)/5</f>
        <v>2.6</v>
      </c>
      <c r="M22" s="34">
        <f>(MainSurvey!BD22+MainSurvey!BE22+MainSurvey!BF22+MainSurvey!BG22+MainSurvey!BH22)/5</f>
        <v>2.8</v>
      </c>
      <c r="N22" s="34">
        <f>(MainSurvey!BI22+MainSurvey!BJ22+MainSurvey!BK22+MainSurvey!BL22+MainSurvey!BM22)/5</f>
        <v>2.6</v>
      </c>
      <c r="O22" s="34">
        <f>(MainSurvey!BY22+MainSurvey!BZ22)/2</f>
        <v>3</v>
      </c>
      <c r="P22" s="34">
        <f>(MainSurvey!CA22+MainSurvey!CB22)/2</f>
        <v>3</v>
      </c>
      <c r="Q22" s="34">
        <f>(MainSurvey!CC22+MainSurvey!CD22)/2</f>
        <v>3.5</v>
      </c>
    </row>
    <row r="23" spans="1:17" ht="20.100000000000001" customHeight="1" x14ac:dyDescent="0.25">
      <c r="A23" s="32">
        <v>21</v>
      </c>
      <c r="B23" s="26">
        <f>MainSurvey!B23+MainSurvey!C23+MainSurvey!D23+MainSurvey!E23+1</f>
        <v>4</v>
      </c>
      <c r="C23" s="34">
        <f>(MainSurvey!F23+MainSurvey!G23+MainSurvey!H23+MainSurvey!I23+MainSurvey!J23)/5</f>
        <v>3.8</v>
      </c>
      <c r="D23" s="34">
        <f>(MainSurvey!K23+MainSurvey!L23+MainSurvey!M23+MainSurvey!N23+MainSurvey!O23)/5</f>
        <v>4.2</v>
      </c>
      <c r="E23" s="34">
        <f>(MainSurvey!P23+MainSurvey!Q23+MainSurvey!R23+MainSurvey!S23+MainSurvey!T23)/5</f>
        <v>3.8</v>
      </c>
      <c r="F23" s="34">
        <f>(MainSurvey!U23+MainSurvey!V23+MainSurvey!W23+MainSurvey!X23+MainSurvey!Y23)/5</f>
        <v>4</v>
      </c>
      <c r="G23" s="34">
        <f>(MainSurvey!Z23+MainSurvey!AA23+MainSurvey!AB23+MainSurvey!AC23+MainSurvey!AD23)/5</f>
        <v>2.2000000000000002</v>
      </c>
      <c r="H23" s="34">
        <f>(MainSurvey!AE23+MainSurvey!AF23+MainSurvey!AG23+MainSurvey!AH23+MainSurvey!AI23)/5</f>
        <v>2.6</v>
      </c>
      <c r="I23" s="34">
        <f>(MainSurvey!AJ23+MainSurvey!AK23+MainSurvey!AL23+MainSurvey!AM23+MainSurvey!AN23)/5</f>
        <v>2.4</v>
      </c>
      <c r="J23" s="34">
        <f>(MainSurvey!AO23+MainSurvey!AP23+MainSurvey!AQ23+MainSurvey!AR23+MainSurvey!AS23)/5</f>
        <v>4.5999999999999996</v>
      </c>
      <c r="K23" s="34">
        <f>(MainSurvey!AT23+MainSurvey!AU23+MainSurvey!AV23+MainSurvey!AW23+MainSurvey!AX23)/5</f>
        <v>4.5999999999999996</v>
      </c>
      <c r="L23" s="34">
        <f>(MainSurvey!AY23+MainSurvey!AZ23+MainSurvey!BA23+MainSurvey!BB23+MainSurvey!BC23)/5</f>
        <v>2.2000000000000002</v>
      </c>
      <c r="M23" s="34">
        <f>(MainSurvey!BD23+MainSurvey!BE23+MainSurvey!BF23+MainSurvey!BG23+MainSurvey!BH23)/5</f>
        <v>2.6</v>
      </c>
      <c r="N23" s="34">
        <f>(MainSurvey!BI23+MainSurvey!BJ23+MainSurvey!BK23+MainSurvey!BL23+MainSurvey!BM23)/5</f>
        <v>2.6</v>
      </c>
      <c r="O23" s="34">
        <f>(MainSurvey!BY23+MainSurvey!BZ23)/2</f>
        <v>3</v>
      </c>
      <c r="P23" s="34">
        <f>(MainSurvey!CA23+MainSurvey!CB23)/2</f>
        <v>4.5</v>
      </c>
      <c r="Q23" s="34">
        <f>(MainSurvey!CC23+MainSurvey!CD23)/2</f>
        <v>3</v>
      </c>
    </row>
    <row r="24" spans="1:17" ht="20.100000000000001" customHeight="1" x14ac:dyDescent="0.25">
      <c r="A24" s="32">
        <v>22</v>
      </c>
      <c r="B24" s="26">
        <f>MainSurvey!B24+MainSurvey!C24+MainSurvey!D24+MainSurvey!E24+1</f>
        <v>3</v>
      </c>
      <c r="C24" s="34">
        <f>(MainSurvey!F24+MainSurvey!G24+MainSurvey!H24+MainSurvey!I24+MainSurvey!J24)/5</f>
        <v>3</v>
      </c>
      <c r="D24" s="34">
        <f>(MainSurvey!K24+MainSurvey!L24+MainSurvey!M24+MainSurvey!N24+MainSurvey!O24)/5</f>
        <v>3.8</v>
      </c>
      <c r="E24" s="34">
        <f>(MainSurvey!P24+MainSurvey!Q24+MainSurvey!R24+MainSurvey!S24+MainSurvey!T24)/5</f>
        <v>3.6</v>
      </c>
      <c r="F24" s="34">
        <f>(MainSurvey!U24+MainSurvey!V24+MainSurvey!W24+MainSurvey!X24+MainSurvey!Y24)/5</f>
        <v>3.2</v>
      </c>
      <c r="G24" s="34">
        <f>(MainSurvey!Z24+MainSurvey!AA24+MainSurvey!AB24+MainSurvey!AC24+MainSurvey!AD24)/5</f>
        <v>3.2</v>
      </c>
      <c r="H24" s="34">
        <f>(MainSurvey!AE24+MainSurvey!AF24+MainSurvey!AG24+MainSurvey!AH24+MainSurvey!AI24)/5</f>
        <v>3.2</v>
      </c>
      <c r="I24" s="34">
        <f>(MainSurvey!AJ24+MainSurvey!AK24+MainSurvey!AL24+MainSurvey!AM24+MainSurvey!AN24)/5</f>
        <v>3.2</v>
      </c>
      <c r="J24" s="34">
        <f>(MainSurvey!AO24+MainSurvey!AP24+MainSurvey!AQ24+MainSurvey!AR24+MainSurvey!AS24)/5</f>
        <v>4.4000000000000004</v>
      </c>
      <c r="K24" s="34">
        <f>(MainSurvey!AT24+MainSurvey!AU24+MainSurvey!AV24+MainSurvey!AW24+MainSurvey!AX24)/5</f>
        <v>4.5999999999999996</v>
      </c>
      <c r="L24" s="34">
        <f>(MainSurvey!AY24+MainSurvey!AZ24+MainSurvey!BA24+MainSurvey!BB24+MainSurvey!BC24)/5</f>
        <v>3.8</v>
      </c>
      <c r="M24" s="34">
        <f>(MainSurvey!BD24+MainSurvey!BE24+MainSurvey!BF24+MainSurvey!BG24+MainSurvey!BH24)/5</f>
        <v>4</v>
      </c>
      <c r="N24" s="34">
        <f>(MainSurvey!BI24+MainSurvey!BJ24+MainSurvey!BK24+MainSurvey!BL24+MainSurvey!BM24)/5</f>
        <v>4</v>
      </c>
      <c r="O24" s="34">
        <f>(MainSurvey!BY24+MainSurvey!BZ24)/2</f>
        <v>4</v>
      </c>
      <c r="P24" s="34">
        <f>(MainSurvey!CA24+MainSurvey!CB24)/2</f>
        <v>4.5</v>
      </c>
      <c r="Q24" s="34">
        <f>(MainSurvey!CC24+MainSurvey!CD24)/2</f>
        <v>4</v>
      </c>
    </row>
    <row r="25" spans="1:17" ht="20.100000000000001" customHeight="1" x14ac:dyDescent="0.25">
      <c r="A25" s="32">
        <v>23</v>
      </c>
      <c r="B25" s="26">
        <f>MainSurvey!B25+MainSurvey!C25+MainSurvey!D25+MainSurvey!E25+1</f>
        <v>2</v>
      </c>
      <c r="C25" s="34">
        <f>(MainSurvey!F25+MainSurvey!G25+MainSurvey!H25+MainSurvey!I25+MainSurvey!J25)/5</f>
        <v>1</v>
      </c>
      <c r="D25" s="34">
        <f>(MainSurvey!K25+MainSurvey!L25+MainSurvey!M25+MainSurvey!N25+MainSurvey!O25)/5</f>
        <v>2</v>
      </c>
      <c r="E25" s="34">
        <f>(MainSurvey!P25+MainSurvey!Q25+MainSurvey!R25+MainSurvey!S25+MainSurvey!T25)/5</f>
        <v>1.6</v>
      </c>
      <c r="F25" s="34">
        <f>(MainSurvey!U25+MainSurvey!V25+MainSurvey!W25+MainSurvey!X25+MainSurvey!Y25)/5</f>
        <v>2.2000000000000002</v>
      </c>
      <c r="G25" s="34">
        <f>(MainSurvey!Z25+MainSurvey!AA25+MainSurvey!AB25+MainSurvey!AC25+MainSurvey!AD25)/5</f>
        <v>3.8</v>
      </c>
      <c r="H25" s="34">
        <f>(MainSurvey!AE25+MainSurvey!AF25+MainSurvey!AG25+MainSurvey!AH25+MainSurvey!AI25)/5</f>
        <v>4</v>
      </c>
      <c r="I25" s="34">
        <f>(MainSurvey!AJ25+MainSurvey!AK25+MainSurvey!AL25+MainSurvey!AM25+MainSurvey!AN25)/5</f>
        <v>4.5999999999999996</v>
      </c>
      <c r="J25" s="34">
        <f>(MainSurvey!AO25+MainSurvey!AP25+MainSurvey!AQ25+MainSurvey!AR25+MainSurvey!AS25)/5</f>
        <v>3</v>
      </c>
      <c r="K25" s="34">
        <f>(MainSurvey!AT25+MainSurvey!AU25+MainSurvey!AV25+MainSurvey!AW25+MainSurvey!AX25)/5</f>
        <v>2</v>
      </c>
      <c r="L25" s="34">
        <f>(MainSurvey!AY25+MainSurvey!AZ25+MainSurvey!BA25+MainSurvey!BB25+MainSurvey!BC25)/5</f>
        <v>4</v>
      </c>
      <c r="M25" s="34">
        <f>(MainSurvey!BD25+MainSurvey!BE25+MainSurvey!BF25+MainSurvey!BG25+MainSurvey!BH25)/5</f>
        <v>4</v>
      </c>
      <c r="N25" s="34">
        <f>(MainSurvey!BI25+MainSurvey!BJ25+MainSurvey!BK25+MainSurvey!BL25+MainSurvey!BM25)/5</f>
        <v>4</v>
      </c>
      <c r="O25" s="34">
        <f>(MainSurvey!BY25+MainSurvey!BZ25)/2</f>
        <v>3.5</v>
      </c>
      <c r="P25" s="34">
        <f>(MainSurvey!CA25+MainSurvey!CB25)/2</f>
        <v>3</v>
      </c>
      <c r="Q25" s="34">
        <f>(MainSurvey!CC25+MainSurvey!CD25)/2</f>
        <v>3</v>
      </c>
    </row>
    <row r="26" spans="1:17" ht="20.100000000000001" customHeight="1" x14ac:dyDescent="0.25">
      <c r="A26" s="32">
        <v>24</v>
      </c>
      <c r="B26" s="26">
        <f>MainSurvey!B26+MainSurvey!C26+MainSurvey!D26+MainSurvey!E26+1</f>
        <v>3</v>
      </c>
      <c r="C26" s="34">
        <f>(MainSurvey!F26+MainSurvey!G26+MainSurvey!H26+MainSurvey!I26+MainSurvey!J26)/5</f>
        <v>2</v>
      </c>
      <c r="D26" s="34">
        <f>(MainSurvey!K26+MainSurvey!L26+MainSurvey!M26+MainSurvey!N26+MainSurvey!O26)/5</f>
        <v>2.2000000000000002</v>
      </c>
      <c r="E26" s="34">
        <f>(MainSurvey!P26+MainSurvey!Q26+MainSurvey!R26+MainSurvey!S26+MainSurvey!T26)/5</f>
        <v>2</v>
      </c>
      <c r="F26" s="34">
        <f>(MainSurvey!U26+MainSurvey!V26+MainSurvey!W26+MainSurvey!X26+MainSurvey!Y26)/5</f>
        <v>2</v>
      </c>
      <c r="G26" s="34">
        <f>(MainSurvey!Z26+MainSurvey!AA26+MainSurvey!AB26+MainSurvey!AC26+MainSurvey!AD26)/5</f>
        <v>2.4</v>
      </c>
      <c r="H26" s="34">
        <f>(MainSurvey!AE26+MainSurvey!AF26+MainSurvey!AG26+MainSurvey!AH26+MainSurvey!AI26)/5</f>
        <v>2.6</v>
      </c>
      <c r="I26" s="34">
        <f>(MainSurvey!AJ26+MainSurvey!AK26+MainSurvey!AL26+MainSurvey!AM26+MainSurvey!AN26)/5</f>
        <v>1.6</v>
      </c>
      <c r="J26" s="34">
        <f>(MainSurvey!AO26+MainSurvey!AP26+MainSurvey!AQ26+MainSurvey!AR26+MainSurvey!AS26)/5</f>
        <v>4.4000000000000004</v>
      </c>
      <c r="K26" s="34">
        <f>(MainSurvey!AT26+MainSurvey!AU26+MainSurvey!AV26+MainSurvey!AW26+MainSurvey!AX26)/5</f>
        <v>4.4000000000000004</v>
      </c>
      <c r="L26" s="34">
        <f>(MainSurvey!AY26+MainSurvey!AZ26+MainSurvey!BA26+MainSurvey!BB26+MainSurvey!BC26)/5</f>
        <v>3</v>
      </c>
      <c r="M26" s="34">
        <f>(MainSurvey!BD26+MainSurvey!BE26+MainSurvey!BF26+MainSurvey!BG26+MainSurvey!BH26)/5</f>
        <v>3.8</v>
      </c>
      <c r="N26" s="34">
        <f>(MainSurvey!BI26+MainSurvey!BJ26+MainSurvey!BK26+MainSurvey!BL26+MainSurvey!BM26)/5</f>
        <v>3.8</v>
      </c>
      <c r="O26" s="34">
        <f>(MainSurvey!BY26+MainSurvey!BZ26)/2</f>
        <v>3</v>
      </c>
      <c r="P26" s="34">
        <f>(MainSurvey!CA26+MainSurvey!CB26)/2</f>
        <v>3</v>
      </c>
      <c r="Q26" s="34">
        <f>(MainSurvey!CC26+MainSurvey!CD26)/2</f>
        <v>3</v>
      </c>
    </row>
    <row r="27" spans="1:17" ht="20.100000000000001" customHeight="1" x14ac:dyDescent="0.25">
      <c r="A27" s="32">
        <v>25</v>
      </c>
      <c r="B27" s="26">
        <f>MainSurvey!B27+MainSurvey!C27+MainSurvey!D27+MainSurvey!E27+1</f>
        <v>2</v>
      </c>
      <c r="C27" s="34">
        <f>(MainSurvey!F27+MainSurvey!G27+MainSurvey!H27+MainSurvey!I27+MainSurvey!J27)/5</f>
        <v>2.2000000000000002</v>
      </c>
      <c r="D27" s="34">
        <f>(MainSurvey!K27+MainSurvey!L27+MainSurvey!M27+MainSurvey!N27+MainSurvey!O27)/5</f>
        <v>1.8</v>
      </c>
      <c r="E27" s="34">
        <f>(MainSurvey!P27+MainSurvey!Q27+MainSurvey!R27+MainSurvey!S27+MainSurvey!T27)/5</f>
        <v>1.6</v>
      </c>
      <c r="F27" s="34">
        <f>(MainSurvey!U27+MainSurvey!V27+MainSurvey!W27+MainSurvey!X27+MainSurvey!Y27)/5</f>
        <v>1.8</v>
      </c>
      <c r="G27" s="34">
        <f>(MainSurvey!Z27+MainSurvey!AA27+MainSurvey!AB27+MainSurvey!AC27+MainSurvey!AD27)/5</f>
        <v>3.4</v>
      </c>
      <c r="H27" s="34">
        <f>(MainSurvey!AE27+MainSurvey!AF27+MainSurvey!AG27+MainSurvey!AH27+MainSurvey!AI27)/5</f>
        <v>3.2</v>
      </c>
      <c r="I27" s="34">
        <f>(MainSurvey!AJ27+MainSurvey!AK27+MainSurvey!AL27+MainSurvey!AM27+MainSurvey!AN27)/5</f>
        <v>4.8</v>
      </c>
      <c r="J27" s="34">
        <f>(MainSurvey!AO27+MainSurvey!AP27+MainSurvey!AQ27+MainSurvey!AR27+MainSurvey!AS27)/5</f>
        <v>2.8</v>
      </c>
      <c r="K27" s="34">
        <f>(MainSurvey!AT27+MainSurvey!AU27+MainSurvey!AV27+MainSurvey!AW27+MainSurvey!AX27)/5</f>
        <v>2.4</v>
      </c>
      <c r="L27" s="34">
        <f>(MainSurvey!AY27+MainSurvey!AZ27+MainSurvey!BA27+MainSurvey!BB27+MainSurvey!BC27)/5</f>
        <v>4</v>
      </c>
      <c r="M27" s="34">
        <f>(MainSurvey!BD27+MainSurvey!BE27+MainSurvey!BF27+MainSurvey!BG27+MainSurvey!BH27)/5</f>
        <v>4</v>
      </c>
      <c r="N27" s="34">
        <f>(MainSurvey!BI27+MainSurvey!BJ27+MainSurvey!BK27+MainSurvey!BL27+MainSurvey!BM27)/5</f>
        <v>4</v>
      </c>
      <c r="O27" s="34">
        <f>(MainSurvey!BY27+MainSurvey!BZ27)/2</f>
        <v>3.5</v>
      </c>
      <c r="P27" s="34">
        <f>(MainSurvey!CA27+MainSurvey!CB27)/2</f>
        <v>3</v>
      </c>
      <c r="Q27" s="34">
        <f>(MainSurvey!CC27+MainSurvey!CD27)/2</f>
        <v>3</v>
      </c>
    </row>
    <row r="28" spans="1:17" ht="20.100000000000001" customHeight="1" x14ac:dyDescent="0.25">
      <c r="A28" s="32">
        <v>26</v>
      </c>
      <c r="B28" s="26">
        <f>MainSurvey!B28+MainSurvey!C28+MainSurvey!D28+MainSurvey!E28+1</f>
        <v>3</v>
      </c>
      <c r="C28" s="34">
        <f>(MainSurvey!F28+MainSurvey!G28+MainSurvey!H28+MainSurvey!I28+MainSurvey!J28)/5</f>
        <v>3.4</v>
      </c>
      <c r="D28" s="34">
        <f>(MainSurvey!K28+MainSurvey!L28+MainSurvey!M28+MainSurvey!N28+MainSurvey!O28)/5</f>
        <v>3.4</v>
      </c>
      <c r="E28" s="34">
        <f>(MainSurvey!P28+MainSurvey!Q28+MainSurvey!R28+MainSurvey!S28+MainSurvey!T28)/5</f>
        <v>3.4</v>
      </c>
      <c r="F28" s="34">
        <f>(MainSurvey!U28+MainSurvey!V28+MainSurvey!W28+MainSurvey!X28+MainSurvey!Y28)/5</f>
        <v>3.2</v>
      </c>
      <c r="G28" s="34">
        <f>(MainSurvey!Z28+MainSurvey!AA28+MainSurvey!AB28+MainSurvey!AC28+MainSurvey!AD28)/5</f>
        <v>3.4</v>
      </c>
      <c r="H28" s="34">
        <f>(MainSurvey!AE28+MainSurvey!AF28+MainSurvey!AG28+MainSurvey!AH28+MainSurvey!AI28)/5</f>
        <v>3.8</v>
      </c>
      <c r="I28" s="34">
        <f>(MainSurvey!AJ28+MainSurvey!AK28+MainSurvey!AL28+MainSurvey!AM28+MainSurvey!AN28)/5</f>
        <v>3.4</v>
      </c>
      <c r="J28" s="34">
        <f>(MainSurvey!AO28+MainSurvey!AP28+MainSurvey!AQ28+MainSurvey!AR28+MainSurvey!AS28)/5</f>
        <v>4.4000000000000004</v>
      </c>
      <c r="K28" s="34">
        <f>(MainSurvey!AT28+MainSurvey!AU28+MainSurvey!AV28+MainSurvey!AW28+MainSurvey!AX28)/5</f>
        <v>4.5999999999999996</v>
      </c>
      <c r="L28" s="34">
        <f>(MainSurvey!AY28+MainSurvey!AZ28+MainSurvey!BA28+MainSurvey!BB28+MainSurvey!BC28)/5</f>
        <v>4</v>
      </c>
      <c r="M28" s="34">
        <f>(MainSurvey!BD28+MainSurvey!BE28+MainSurvey!BF28+MainSurvey!BG28+MainSurvey!BH28)/5</f>
        <v>4</v>
      </c>
      <c r="N28" s="34">
        <f>(MainSurvey!BI28+MainSurvey!BJ28+MainSurvey!BK28+MainSurvey!BL28+MainSurvey!BM28)/5</f>
        <v>4</v>
      </c>
      <c r="O28" s="34">
        <f>(MainSurvey!BY28+MainSurvey!BZ28)/2</f>
        <v>2.5</v>
      </c>
      <c r="P28" s="34">
        <f>(MainSurvey!CA28+MainSurvey!CB28)/2</f>
        <v>2</v>
      </c>
      <c r="Q28" s="34">
        <f>(MainSurvey!CC28+MainSurvey!CD28)/2</f>
        <v>2</v>
      </c>
    </row>
    <row r="29" spans="1:17" ht="20.100000000000001" customHeight="1" x14ac:dyDescent="0.25">
      <c r="A29" s="32">
        <v>27</v>
      </c>
      <c r="B29" s="26">
        <f>MainSurvey!B29+MainSurvey!C29+MainSurvey!D29+MainSurvey!E29+1</f>
        <v>3</v>
      </c>
      <c r="C29" s="34">
        <f>(MainSurvey!F29+MainSurvey!G29+MainSurvey!H29+MainSurvey!I29+MainSurvey!J29)/5</f>
        <v>3.4</v>
      </c>
      <c r="D29" s="34">
        <f>(MainSurvey!K29+MainSurvey!L29+MainSurvey!M29+MainSurvey!N29+MainSurvey!O29)/5</f>
        <v>3.6</v>
      </c>
      <c r="E29" s="34">
        <f>(MainSurvey!P29+MainSurvey!Q29+MainSurvey!R29+MainSurvey!S29+MainSurvey!T29)/5</f>
        <v>3</v>
      </c>
      <c r="F29" s="34">
        <f>(MainSurvey!U29+MainSurvey!V29+MainSurvey!W29+MainSurvey!X29+MainSurvey!Y29)/5</f>
        <v>3.2</v>
      </c>
      <c r="G29" s="34">
        <f>(MainSurvey!Z29+MainSurvey!AA29+MainSurvey!AB29+MainSurvey!AC29+MainSurvey!AD29)/5</f>
        <v>3</v>
      </c>
      <c r="H29" s="34">
        <f>(MainSurvey!AE29+MainSurvey!AF29+MainSurvey!AG29+MainSurvey!AH29+MainSurvey!AI29)/5</f>
        <v>3</v>
      </c>
      <c r="I29" s="34">
        <f>(MainSurvey!AJ29+MainSurvey!AK29+MainSurvey!AL29+MainSurvey!AM29+MainSurvey!AN29)/5</f>
        <v>3</v>
      </c>
      <c r="J29" s="34">
        <f>(MainSurvey!AO29+MainSurvey!AP29+MainSurvey!AQ29+MainSurvey!AR29+MainSurvey!AS29)/5</f>
        <v>5</v>
      </c>
      <c r="K29" s="34">
        <f>(MainSurvey!AT29+MainSurvey!AU29+MainSurvey!AV29+MainSurvey!AW29+MainSurvey!AX29)/5</f>
        <v>5</v>
      </c>
      <c r="L29" s="34">
        <f>(MainSurvey!AY29+MainSurvey!AZ29+MainSurvey!BA29+MainSurvey!BB29+MainSurvey!BC29)/5</f>
        <v>4</v>
      </c>
      <c r="M29" s="34">
        <f>(MainSurvey!BD29+MainSurvey!BE29+MainSurvey!BF29+MainSurvey!BG29+MainSurvey!BH29)/5</f>
        <v>3.8</v>
      </c>
      <c r="N29" s="34">
        <f>(MainSurvey!BI29+MainSurvey!BJ29+MainSurvey!BK29+MainSurvey!BL29+MainSurvey!BM29)/5</f>
        <v>4</v>
      </c>
      <c r="O29" s="34">
        <f>(MainSurvey!BY29+MainSurvey!BZ29)/2</f>
        <v>5</v>
      </c>
      <c r="P29" s="34">
        <f>(MainSurvey!CA29+MainSurvey!CB29)/2</f>
        <v>4</v>
      </c>
      <c r="Q29" s="34">
        <f>(MainSurvey!CC29+MainSurvey!CD29)/2</f>
        <v>4</v>
      </c>
    </row>
    <row r="30" spans="1:17" ht="20.100000000000001" customHeight="1" x14ac:dyDescent="0.25">
      <c r="A30" s="32">
        <v>28</v>
      </c>
      <c r="B30" s="26">
        <f>MainSurvey!B30+MainSurvey!C30+MainSurvey!D30+MainSurvey!E30+1</f>
        <v>2</v>
      </c>
      <c r="C30" s="34">
        <f>(MainSurvey!F30+MainSurvey!G30+MainSurvey!H30+MainSurvey!I30+MainSurvey!J30)/5</f>
        <v>1.6</v>
      </c>
      <c r="D30" s="34">
        <f>(MainSurvey!K30+MainSurvey!L30+MainSurvey!M30+MainSurvey!N30+MainSurvey!O30)/5</f>
        <v>2</v>
      </c>
      <c r="E30" s="34">
        <f>(MainSurvey!P30+MainSurvey!Q30+MainSurvey!R30+MainSurvey!S30+MainSurvey!T30)/5</f>
        <v>1.4</v>
      </c>
      <c r="F30" s="34">
        <f>(MainSurvey!U30+MainSurvey!V30+MainSurvey!W30+MainSurvey!X30+MainSurvey!Y30)/5</f>
        <v>1.8</v>
      </c>
      <c r="G30" s="34">
        <f>(MainSurvey!Z30+MainSurvey!AA30+MainSurvey!AB30+MainSurvey!AC30+MainSurvey!AD30)/5</f>
        <v>3</v>
      </c>
      <c r="H30" s="34">
        <f>(MainSurvey!AE30+MainSurvey!AF30+MainSurvey!AG30+MainSurvey!AH30+MainSurvey!AI30)/5</f>
        <v>3.6</v>
      </c>
      <c r="I30" s="34">
        <f>(MainSurvey!AJ30+MainSurvey!AK30+MainSurvey!AL30+MainSurvey!AM30+MainSurvey!AN30)/5</f>
        <v>5</v>
      </c>
      <c r="J30" s="34">
        <f>(MainSurvey!AO30+MainSurvey!AP30+MainSurvey!AQ30+MainSurvey!AR30+MainSurvey!AS30)/5</f>
        <v>2.2000000000000002</v>
      </c>
      <c r="K30" s="34">
        <f>(MainSurvey!AT30+MainSurvey!AU30+MainSurvey!AV30+MainSurvey!AW30+MainSurvey!AX30)/5</f>
        <v>2</v>
      </c>
      <c r="L30" s="34">
        <f>(MainSurvey!AY30+MainSurvey!AZ30+MainSurvey!BA30+MainSurvey!BB30+MainSurvey!BC30)/5</f>
        <v>3.8</v>
      </c>
      <c r="M30" s="34">
        <f>(MainSurvey!BD30+MainSurvey!BE30+MainSurvey!BF30+MainSurvey!BG30+MainSurvey!BH30)/5</f>
        <v>4</v>
      </c>
      <c r="N30" s="34">
        <f>(MainSurvey!BI30+MainSurvey!BJ30+MainSurvey!BK30+MainSurvey!BL30+MainSurvey!BM30)/5</f>
        <v>4</v>
      </c>
      <c r="O30" s="34">
        <f>(MainSurvey!BY30+MainSurvey!BZ30)/2</f>
        <v>3.5</v>
      </c>
      <c r="P30" s="34">
        <f>(MainSurvey!CA30+MainSurvey!CB30)/2</f>
        <v>3</v>
      </c>
      <c r="Q30" s="34">
        <f>(MainSurvey!CC30+MainSurvey!CD30)/2</f>
        <v>3</v>
      </c>
    </row>
    <row r="31" spans="1:17" ht="20.100000000000001" customHeight="1" x14ac:dyDescent="0.25">
      <c r="A31" s="32">
        <v>29</v>
      </c>
      <c r="B31" s="26">
        <f>MainSurvey!B31+MainSurvey!C31+MainSurvey!D31+MainSurvey!E31+1</f>
        <v>2</v>
      </c>
      <c r="C31" s="34">
        <f>(MainSurvey!F31+MainSurvey!G31+MainSurvey!H31+MainSurvey!I31+MainSurvey!J31)/5</f>
        <v>1.6</v>
      </c>
      <c r="D31" s="34">
        <f>(MainSurvey!K31+MainSurvey!L31+MainSurvey!M31+MainSurvey!N31+MainSurvey!O31)/5</f>
        <v>1.8</v>
      </c>
      <c r="E31" s="34">
        <f>(MainSurvey!P31+MainSurvey!Q31+MainSurvey!R31+MainSurvey!S31+MainSurvey!T31)/5</f>
        <v>1.6</v>
      </c>
      <c r="F31" s="34">
        <f>(MainSurvey!U31+MainSurvey!V31+MainSurvey!W31+MainSurvey!X31+MainSurvey!Y31)/5</f>
        <v>2</v>
      </c>
      <c r="G31" s="34">
        <f>(MainSurvey!Z31+MainSurvey!AA31+MainSurvey!AB31+MainSurvey!AC31+MainSurvey!AD31)/5</f>
        <v>3.6</v>
      </c>
      <c r="H31" s="34">
        <f>(MainSurvey!AE31+MainSurvey!AF31+MainSurvey!AG31+MainSurvey!AH31+MainSurvey!AI31)/5</f>
        <v>3.8</v>
      </c>
      <c r="I31" s="34">
        <f>(MainSurvey!AJ31+MainSurvey!AK31+MainSurvey!AL31+MainSurvey!AM31+MainSurvey!AN31)/5</f>
        <v>5</v>
      </c>
      <c r="J31" s="34">
        <f>(MainSurvey!AO31+MainSurvey!AP31+MainSurvey!AQ31+MainSurvey!AR31+MainSurvey!AS31)/5</f>
        <v>2.8</v>
      </c>
      <c r="K31" s="34">
        <f>(MainSurvey!AT31+MainSurvey!AU31+MainSurvey!AV31+MainSurvey!AW31+MainSurvey!AX31)/5</f>
        <v>2.4</v>
      </c>
      <c r="L31" s="34">
        <f>(MainSurvey!AY31+MainSurvey!AZ31+MainSurvey!BA31+MainSurvey!BB31+MainSurvey!BC31)/5</f>
        <v>4</v>
      </c>
      <c r="M31" s="34">
        <f>(MainSurvey!BD31+MainSurvey!BE31+MainSurvey!BF31+MainSurvey!BG31+MainSurvey!BH31)/5</f>
        <v>4</v>
      </c>
      <c r="N31" s="34">
        <f>(MainSurvey!BI31+MainSurvey!BJ31+MainSurvey!BK31+MainSurvey!BL31+MainSurvey!BM31)/5</f>
        <v>4</v>
      </c>
      <c r="O31" s="34">
        <f>(MainSurvey!BY31+MainSurvey!BZ31)/2</f>
        <v>3.5</v>
      </c>
      <c r="P31" s="34">
        <f>(MainSurvey!CA31+MainSurvey!CB31)/2</f>
        <v>3</v>
      </c>
      <c r="Q31" s="34">
        <f>(MainSurvey!CC31+MainSurvey!CD31)/2</f>
        <v>3</v>
      </c>
    </row>
    <row r="32" spans="1:17" ht="20.100000000000001" customHeight="1" x14ac:dyDescent="0.25">
      <c r="A32" s="32">
        <v>30</v>
      </c>
      <c r="B32" s="26">
        <f>MainSurvey!B32+MainSurvey!C32+MainSurvey!D32+MainSurvey!E32+1</f>
        <v>3</v>
      </c>
      <c r="C32" s="34">
        <f>(MainSurvey!F32+MainSurvey!G32+MainSurvey!H32+MainSurvey!I32+MainSurvey!J32)/5</f>
        <v>3.2</v>
      </c>
      <c r="D32" s="34">
        <f>(MainSurvey!K32+MainSurvey!L32+MainSurvey!M32+MainSurvey!N32+MainSurvey!O32)/5</f>
        <v>3.6</v>
      </c>
      <c r="E32" s="34">
        <f>(MainSurvey!P32+MainSurvey!Q32+MainSurvey!R32+MainSurvey!S32+MainSurvey!T32)/5</f>
        <v>3.2</v>
      </c>
      <c r="F32" s="34">
        <f>(MainSurvey!U32+MainSurvey!V32+MainSurvey!W32+MainSurvey!X32+MainSurvey!Y32)/5</f>
        <v>3.4</v>
      </c>
      <c r="G32" s="34">
        <f>(MainSurvey!Z32+MainSurvey!AA32+MainSurvey!AB32+MainSurvey!AC32+MainSurvey!AD32)/5</f>
        <v>3.4</v>
      </c>
      <c r="H32" s="34">
        <f>(MainSurvey!AE32+MainSurvey!AF32+MainSurvey!AG32+MainSurvey!AH32+MainSurvey!AI32)/5</f>
        <v>3.8</v>
      </c>
      <c r="I32" s="34">
        <f>(MainSurvey!AJ32+MainSurvey!AK32+MainSurvey!AL32+MainSurvey!AM32+MainSurvey!AN32)/5</f>
        <v>3.6</v>
      </c>
      <c r="J32" s="34">
        <f>(MainSurvey!AO32+MainSurvey!AP32+MainSurvey!AQ32+MainSurvey!AR32+MainSurvey!AS32)/5</f>
        <v>4.5999999999999996</v>
      </c>
      <c r="K32" s="34">
        <f>(MainSurvey!AT32+MainSurvey!AU32+MainSurvey!AV32+MainSurvey!AW32+MainSurvey!AX32)/5</f>
        <v>4.5999999999999996</v>
      </c>
      <c r="L32" s="34">
        <f>(MainSurvey!AY32+MainSurvey!AZ32+MainSurvey!BA32+MainSurvey!BB32+MainSurvey!BC32)/5</f>
        <v>3.4</v>
      </c>
      <c r="M32" s="34">
        <f>(MainSurvey!BD32+MainSurvey!BE32+MainSurvey!BF32+MainSurvey!BG32+MainSurvey!BH32)/5</f>
        <v>3.8</v>
      </c>
      <c r="N32" s="34">
        <f>(MainSurvey!BI32+MainSurvey!BJ32+MainSurvey!BK32+MainSurvey!BL32+MainSurvey!BM32)/5</f>
        <v>3.6</v>
      </c>
      <c r="O32" s="34">
        <f>(MainSurvey!BY32+MainSurvey!BZ32)/2</f>
        <v>3</v>
      </c>
      <c r="P32" s="34">
        <f>(MainSurvey!CA32+MainSurvey!CB32)/2</f>
        <v>3</v>
      </c>
      <c r="Q32" s="34">
        <f>(MainSurvey!CC32+MainSurvey!CD32)/2</f>
        <v>3</v>
      </c>
    </row>
    <row r="33" spans="1:17" ht="20.100000000000001" customHeight="1" x14ac:dyDescent="0.25">
      <c r="A33" s="32">
        <v>31</v>
      </c>
      <c r="B33" s="26">
        <f>MainSurvey!B33+MainSurvey!C33+MainSurvey!D33+MainSurvey!E33+1</f>
        <v>3</v>
      </c>
      <c r="C33" s="34">
        <f>(MainSurvey!F33+MainSurvey!G33+MainSurvey!H33+MainSurvey!I33+MainSurvey!J33)/5</f>
        <v>3.2</v>
      </c>
      <c r="D33" s="34">
        <f>(MainSurvey!K33+MainSurvey!L33+MainSurvey!M33+MainSurvey!N33+MainSurvey!O33)/5</f>
        <v>3.2</v>
      </c>
      <c r="E33" s="34">
        <f>(MainSurvey!P33+MainSurvey!Q33+MainSurvey!R33+MainSurvey!S33+MainSurvey!T33)/5</f>
        <v>3.6</v>
      </c>
      <c r="F33" s="34">
        <f>(MainSurvey!U33+MainSurvey!V33+MainSurvey!W33+MainSurvey!X33+MainSurvey!Y33)/5</f>
        <v>3.2</v>
      </c>
      <c r="G33" s="34">
        <f>(MainSurvey!Z33+MainSurvey!AA33+MainSurvey!AB33+MainSurvey!AC33+MainSurvey!AD33)/5</f>
        <v>3</v>
      </c>
      <c r="H33" s="34">
        <f>(MainSurvey!AE33+MainSurvey!AF33+MainSurvey!AG33+MainSurvey!AH33+MainSurvey!AI33)/5</f>
        <v>3</v>
      </c>
      <c r="I33" s="34">
        <f>(MainSurvey!AJ33+MainSurvey!AK33+MainSurvey!AL33+MainSurvey!AM33+MainSurvey!AN33)/5</f>
        <v>3</v>
      </c>
      <c r="J33" s="34">
        <f>(MainSurvey!AO33+MainSurvey!AP33+MainSurvey!AQ33+MainSurvey!AR33+MainSurvey!AS33)/5</f>
        <v>5</v>
      </c>
      <c r="K33" s="34">
        <f>(MainSurvey!AT33+MainSurvey!AU33+MainSurvey!AV33+MainSurvey!AW33+MainSurvey!AX33)/5</f>
        <v>5</v>
      </c>
      <c r="L33" s="34">
        <f>(MainSurvey!AY33+MainSurvey!AZ33+MainSurvey!BA33+MainSurvey!BB33+MainSurvey!BC33)/5</f>
        <v>3.6</v>
      </c>
      <c r="M33" s="34">
        <f>(MainSurvey!BD33+MainSurvey!BE33+MainSurvey!BF33+MainSurvey!BG33+MainSurvey!BH33)/5</f>
        <v>4</v>
      </c>
      <c r="N33" s="34">
        <f>(MainSurvey!BI33+MainSurvey!BJ33+MainSurvey!BK33+MainSurvey!BL33+MainSurvey!BM33)/5</f>
        <v>4.4000000000000004</v>
      </c>
      <c r="O33" s="34">
        <f>(MainSurvey!BY33+MainSurvey!BZ33)/2</f>
        <v>4</v>
      </c>
      <c r="P33" s="34">
        <f>(MainSurvey!CA33+MainSurvey!CB33)/2</f>
        <v>4</v>
      </c>
      <c r="Q33" s="34">
        <f>(MainSurvey!CC33+MainSurvey!CD33)/2</f>
        <v>4.5</v>
      </c>
    </row>
    <row r="34" spans="1:17" ht="20.100000000000001" customHeight="1" x14ac:dyDescent="0.25">
      <c r="A34" s="32">
        <v>32</v>
      </c>
      <c r="B34" s="26">
        <f>MainSurvey!B34+MainSurvey!C34+MainSurvey!D34+MainSurvey!E34+1</f>
        <v>3</v>
      </c>
      <c r="C34" s="34">
        <f>(MainSurvey!F34+MainSurvey!G34+MainSurvey!H34+MainSurvey!I34+MainSurvey!J34)/5</f>
        <v>3</v>
      </c>
      <c r="D34" s="34">
        <f>(MainSurvey!K34+MainSurvey!L34+MainSurvey!M34+MainSurvey!N34+MainSurvey!O34)/5</f>
        <v>3.4</v>
      </c>
      <c r="E34" s="34">
        <f>(MainSurvey!P34+MainSurvey!Q34+MainSurvey!R34+MainSurvey!S34+MainSurvey!T34)/5</f>
        <v>3.2</v>
      </c>
      <c r="F34" s="34">
        <f>(MainSurvey!U34+MainSurvey!V34+MainSurvey!W34+MainSurvey!X34+MainSurvey!Y34)/5</f>
        <v>3.4</v>
      </c>
      <c r="G34" s="34">
        <f>(MainSurvey!Z34+MainSurvey!AA34+MainSurvey!AB34+MainSurvey!AC34+MainSurvey!AD34)/5</f>
        <v>3.4</v>
      </c>
      <c r="H34" s="34">
        <f>(MainSurvey!AE34+MainSurvey!AF34+MainSurvey!AG34+MainSurvey!AH34+MainSurvey!AI34)/5</f>
        <v>3.2</v>
      </c>
      <c r="I34" s="34">
        <f>(MainSurvey!AJ34+MainSurvey!AK34+MainSurvey!AL34+MainSurvey!AM34+MainSurvey!AN34)/5</f>
        <v>3.2</v>
      </c>
      <c r="J34" s="34">
        <f>(MainSurvey!AO34+MainSurvey!AP34+MainSurvey!AQ34+MainSurvey!AR34+MainSurvey!AS34)/5</f>
        <v>4.5999999999999996</v>
      </c>
      <c r="K34" s="34">
        <f>(MainSurvey!AT34+MainSurvey!AU34+MainSurvey!AV34+MainSurvey!AW34+MainSurvey!AX34)/5</f>
        <v>4.5999999999999996</v>
      </c>
      <c r="L34" s="34">
        <f>(MainSurvey!AY34+MainSurvey!AZ34+MainSurvey!BA34+MainSurvey!BB34+MainSurvey!BC34)/5</f>
        <v>4</v>
      </c>
      <c r="M34" s="34">
        <f>(MainSurvey!BD34+MainSurvey!BE34+MainSurvey!BF34+MainSurvey!BG34+MainSurvey!BH34)/5</f>
        <v>4</v>
      </c>
      <c r="N34" s="34">
        <f>(MainSurvey!BI34+MainSurvey!BJ34+MainSurvey!BK34+MainSurvey!BL34+MainSurvey!BM34)/5</f>
        <v>4</v>
      </c>
      <c r="O34" s="34">
        <f>(MainSurvey!BY34+MainSurvey!BZ34)/2</f>
        <v>3</v>
      </c>
      <c r="P34" s="34">
        <f>(MainSurvey!CA34+MainSurvey!CB34)/2</f>
        <v>3</v>
      </c>
      <c r="Q34" s="34">
        <f>(MainSurvey!CC34+MainSurvey!CD34)/2</f>
        <v>3</v>
      </c>
    </row>
    <row r="35" spans="1:17" ht="20.100000000000001" customHeight="1" x14ac:dyDescent="0.25">
      <c r="A35" s="32">
        <v>33</v>
      </c>
      <c r="B35" s="26">
        <f>MainSurvey!B35+MainSurvey!C35+MainSurvey!D35+MainSurvey!E35+1</f>
        <v>3</v>
      </c>
      <c r="C35" s="34">
        <f>(MainSurvey!F35+MainSurvey!G35+MainSurvey!H35+MainSurvey!I35+MainSurvey!J35)/5</f>
        <v>3.4</v>
      </c>
      <c r="D35" s="34">
        <f>(MainSurvey!K35+MainSurvey!L35+MainSurvey!M35+MainSurvey!N35+MainSurvey!O35)/5</f>
        <v>3.8</v>
      </c>
      <c r="E35" s="34">
        <f>(MainSurvey!P35+MainSurvey!Q35+MainSurvey!R35+MainSurvey!S35+MainSurvey!T35)/5</f>
        <v>3.4</v>
      </c>
      <c r="F35" s="34">
        <f>(MainSurvey!U35+MainSurvey!V35+MainSurvey!W35+MainSurvey!X35+MainSurvey!Y35)/5</f>
        <v>3.4</v>
      </c>
      <c r="G35" s="34">
        <f>(MainSurvey!Z35+MainSurvey!AA35+MainSurvey!AB35+MainSurvey!AC35+MainSurvey!AD35)/5</f>
        <v>3.4</v>
      </c>
      <c r="H35" s="34">
        <f>(MainSurvey!AE35+MainSurvey!AF35+MainSurvey!AG35+MainSurvey!AH35+MainSurvey!AI35)/5</f>
        <v>3.8</v>
      </c>
      <c r="I35" s="34">
        <f>(MainSurvey!AJ35+MainSurvey!AK35+MainSurvey!AL35+MainSurvey!AM35+MainSurvey!AN35)/5</f>
        <v>3.2</v>
      </c>
      <c r="J35" s="34">
        <f>(MainSurvey!AO35+MainSurvey!AP35+MainSurvey!AQ35+MainSurvey!AR35+MainSurvey!AS35)/5</f>
        <v>4</v>
      </c>
      <c r="K35" s="34">
        <f>(MainSurvey!AT35+MainSurvey!AU35+MainSurvey!AV35+MainSurvey!AW35+MainSurvey!AX35)/5</f>
        <v>4</v>
      </c>
      <c r="L35" s="34">
        <f>(MainSurvey!AY35+MainSurvey!AZ35+MainSurvey!BA35+MainSurvey!BB35+MainSurvey!BC35)/5</f>
        <v>3.8</v>
      </c>
      <c r="M35" s="34">
        <f>(MainSurvey!BD35+MainSurvey!BE35+MainSurvey!BF35+MainSurvey!BG35+MainSurvey!BH35)/5</f>
        <v>3.4</v>
      </c>
      <c r="N35" s="34">
        <f>(MainSurvey!BI35+MainSurvey!BJ35+MainSurvey!BK35+MainSurvey!BL35+MainSurvey!BM35)/5</f>
        <v>3.6</v>
      </c>
      <c r="O35" s="34">
        <f>(MainSurvey!BY35+MainSurvey!BZ35)/2</f>
        <v>3</v>
      </c>
      <c r="P35" s="34">
        <f>(MainSurvey!CA35+MainSurvey!CB35)/2</f>
        <v>3</v>
      </c>
      <c r="Q35" s="34">
        <f>(MainSurvey!CC35+MainSurvey!CD35)/2</f>
        <v>3</v>
      </c>
    </row>
    <row r="36" spans="1:17" ht="20.100000000000001" customHeight="1" x14ac:dyDescent="0.25">
      <c r="A36" s="32">
        <v>34</v>
      </c>
      <c r="B36" s="26">
        <f>MainSurvey!B36+MainSurvey!C36+MainSurvey!D36+MainSurvey!E36+1</f>
        <v>5</v>
      </c>
      <c r="C36" s="34">
        <f>(MainSurvey!F36+MainSurvey!G36+MainSurvey!H36+MainSurvey!I36+MainSurvey!J36)/5</f>
        <v>4.2</v>
      </c>
      <c r="D36" s="34">
        <f>(MainSurvey!K36+MainSurvey!L36+MainSurvey!M36+MainSurvey!N36+MainSurvey!O36)/5</f>
        <v>4</v>
      </c>
      <c r="E36" s="34">
        <f>(MainSurvey!P36+MainSurvey!Q36+MainSurvey!R36+MainSurvey!S36+MainSurvey!T36)/5</f>
        <v>3.6</v>
      </c>
      <c r="F36" s="34">
        <f>(MainSurvey!U36+MainSurvey!V36+MainSurvey!W36+MainSurvey!X36+MainSurvey!Y36)/5</f>
        <v>4.4000000000000004</v>
      </c>
      <c r="G36" s="34">
        <f>(MainSurvey!Z36+MainSurvey!AA36+MainSurvey!AB36+MainSurvey!AC36+MainSurvey!AD36)/5</f>
        <v>2</v>
      </c>
      <c r="H36" s="34">
        <f>(MainSurvey!AE36+MainSurvey!AF36+MainSurvey!AG36+MainSurvey!AH36+MainSurvey!AI36)/5</f>
        <v>2</v>
      </c>
      <c r="I36" s="34">
        <f>(MainSurvey!AJ36+MainSurvey!AK36+MainSurvey!AL36+MainSurvey!AM36+MainSurvey!AN36)/5</f>
        <v>1.8</v>
      </c>
      <c r="J36" s="34">
        <f>(MainSurvey!AO36+MainSurvey!AP36+MainSurvey!AQ36+MainSurvey!AR36+MainSurvey!AS36)/5</f>
        <v>4.4000000000000004</v>
      </c>
      <c r="K36" s="34">
        <f>(MainSurvey!AT36+MainSurvey!AU36+MainSurvey!AV36+MainSurvey!AW36+MainSurvey!AX36)/5</f>
        <v>4.4000000000000004</v>
      </c>
      <c r="L36" s="34">
        <f>(MainSurvey!AY36+MainSurvey!AZ36+MainSurvey!BA36+MainSurvey!BB36+MainSurvey!BC36)/5</f>
        <v>2.6</v>
      </c>
      <c r="M36" s="34">
        <f>(MainSurvey!BD36+MainSurvey!BE36+MainSurvey!BF36+MainSurvey!BG36+MainSurvey!BH36)/5</f>
        <v>2.8</v>
      </c>
      <c r="N36" s="34">
        <f>(MainSurvey!BI36+MainSurvey!BJ36+MainSurvey!BK36+MainSurvey!BL36+MainSurvey!BM36)/5</f>
        <v>2.8</v>
      </c>
      <c r="O36" s="34">
        <f>(MainSurvey!BY36+MainSurvey!BZ36)/2</f>
        <v>2</v>
      </c>
      <c r="P36" s="34">
        <f>(MainSurvey!CA36+MainSurvey!CB36)/2</f>
        <v>2</v>
      </c>
      <c r="Q36" s="34">
        <f>(MainSurvey!CC36+MainSurvey!CD36)/2</f>
        <v>2</v>
      </c>
    </row>
    <row r="37" spans="1:17" ht="20.100000000000001" customHeight="1" x14ac:dyDescent="0.25">
      <c r="A37" s="32">
        <v>35</v>
      </c>
      <c r="B37" s="26">
        <f>MainSurvey!B37+MainSurvey!C37+MainSurvey!D37+MainSurvey!E37+1</f>
        <v>4</v>
      </c>
      <c r="C37" s="34">
        <f>(MainSurvey!F37+MainSurvey!G37+MainSurvey!H37+MainSurvey!I37+MainSurvey!J37)/5</f>
        <v>3.8</v>
      </c>
      <c r="D37" s="34">
        <f>(MainSurvey!K37+MainSurvey!L37+MainSurvey!M37+MainSurvey!N37+MainSurvey!O37)/5</f>
        <v>4.2</v>
      </c>
      <c r="E37" s="34">
        <f>(MainSurvey!P37+MainSurvey!Q37+MainSurvey!R37+MainSurvey!S37+MainSurvey!T37)/5</f>
        <v>3.8</v>
      </c>
      <c r="F37" s="34">
        <f>(MainSurvey!U37+MainSurvey!V37+MainSurvey!W37+MainSurvey!X37+MainSurvey!Y37)/5</f>
        <v>3.8</v>
      </c>
      <c r="G37" s="34">
        <f>(MainSurvey!Z37+MainSurvey!AA37+MainSurvey!AB37+MainSurvey!AC37+MainSurvey!AD37)/5</f>
        <v>2.2000000000000002</v>
      </c>
      <c r="H37" s="34">
        <f>(MainSurvey!AE37+MainSurvey!AF37+MainSurvey!AG37+MainSurvey!AH37+MainSurvey!AI37)/5</f>
        <v>2.4</v>
      </c>
      <c r="I37" s="34">
        <f>(MainSurvey!AJ37+MainSurvey!AK37+MainSurvey!AL37+MainSurvey!AM37+MainSurvey!AN37)/5</f>
        <v>2.2000000000000002</v>
      </c>
      <c r="J37" s="34">
        <f>(MainSurvey!AO37+MainSurvey!AP37+MainSurvey!AQ37+MainSurvey!AR37+MainSurvey!AS37)/5</f>
        <v>4.4000000000000004</v>
      </c>
      <c r="K37" s="34">
        <f>(MainSurvey!AT37+MainSurvey!AU37+MainSurvey!AV37+MainSurvey!AW37+MainSurvey!AX37)/5</f>
        <v>4.4000000000000004</v>
      </c>
      <c r="L37" s="34">
        <f>(MainSurvey!AY37+MainSurvey!AZ37+MainSurvey!BA37+MainSurvey!BB37+MainSurvey!BC37)/5</f>
        <v>2.8</v>
      </c>
      <c r="M37" s="34">
        <f>(MainSurvey!BD37+MainSurvey!BE37+MainSurvey!BF37+MainSurvey!BG37+MainSurvey!BH37)/5</f>
        <v>2.8</v>
      </c>
      <c r="N37" s="34">
        <f>(MainSurvey!BI37+MainSurvey!BJ37+MainSurvey!BK37+MainSurvey!BL37+MainSurvey!BM37)/5</f>
        <v>2.8</v>
      </c>
      <c r="O37" s="34">
        <f>(MainSurvey!BY37+MainSurvey!BZ37)/2</f>
        <v>4</v>
      </c>
      <c r="P37" s="34">
        <f>(MainSurvey!CA37+MainSurvey!CB37)/2</f>
        <v>4</v>
      </c>
      <c r="Q37" s="34">
        <f>(MainSurvey!CC37+MainSurvey!CD37)/2</f>
        <v>4</v>
      </c>
    </row>
    <row r="38" spans="1:17" ht="20.100000000000001" customHeight="1" x14ac:dyDescent="0.25">
      <c r="A38" s="32">
        <v>36</v>
      </c>
      <c r="B38" s="26">
        <f>MainSurvey!B38+MainSurvey!C38+MainSurvey!D38+MainSurvey!E38+1</f>
        <v>3</v>
      </c>
      <c r="C38" s="34">
        <f>(MainSurvey!F38+MainSurvey!G38+MainSurvey!H38+MainSurvey!I38+MainSurvey!J38)/5</f>
        <v>3</v>
      </c>
      <c r="D38" s="34">
        <f>(MainSurvey!K38+MainSurvey!L38+MainSurvey!M38+MainSurvey!N38+MainSurvey!O38)/5</f>
        <v>3.6</v>
      </c>
      <c r="E38" s="34">
        <f>(MainSurvey!P38+MainSurvey!Q38+MainSurvey!R38+MainSurvey!S38+MainSurvey!T38)/5</f>
        <v>3.6</v>
      </c>
      <c r="F38" s="34">
        <f>(MainSurvey!U38+MainSurvey!V38+MainSurvey!W38+MainSurvey!X38+MainSurvey!Y38)/5</f>
        <v>2.6</v>
      </c>
      <c r="G38" s="34">
        <f>(MainSurvey!Z38+MainSurvey!AA38+MainSurvey!AB38+MainSurvey!AC38+MainSurvey!AD38)/5</f>
        <v>3</v>
      </c>
      <c r="H38" s="34">
        <f>(MainSurvey!AE38+MainSurvey!AF38+MainSurvey!AG38+MainSurvey!AH38+MainSurvey!AI38)/5</f>
        <v>3</v>
      </c>
      <c r="I38" s="34">
        <f>(MainSurvey!AJ38+MainSurvey!AK38+MainSurvey!AL38+MainSurvey!AM38+MainSurvey!AN38)/5</f>
        <v>3</v>
      </c>
      <c r="J38" s="34">
        <f>(MainSurvey!AO38+MainSurvey!AP38+MainSurvey!AQ38+MainSurvey!AR38+MainSurvey!AS38)/5</f>
        <v>4.4000000000000004</v>
      </c>
      <c r="K38" s="34">
        <f>(MainSurvey!AT38+MainSurvey!AU38+MainSurvey!AV38+MainSurvey!AW38+MainSurvey!AX38)/5</f>
        <v>4.2</v>
      </c>
      <c r="L38" s="34">
        <f>(MainSurvey!AY38+MainSurvey!AZ38+MainSurvey!BA38+MainSurvey!BB38+MainSurvey!BC38)/5</f>
        <v>4</v>
      </c>
      <c r="M38" s="34">
        <f>(MainSurvey!BD38+MainSurvey!BE38+MainSurvey!BF38+MainSurvey!BG38+MainSurvey!BH38)/5</f>
        <v>4.2</v>
      </c>
      <c r="N38" s="34">
        <f>(MainSurvey!BI38+MainSurvey!BJ38+MainSurvey!BK38+MainSurvey!BL38+MainSurvey!BM38)/5</f>
        <v>4</v>
      </c>
      <c r="O38" s="34">
        <f>(MainSurvey!BY38+MainSurvey!BZ38)/2</f>
        <v>3</v>
      </c>
      <c r="P38" s="34">
        <f>(MainSurvey!CA38+MainSurvey!CB38)/2</f>
        <v>4</v>
      </c>
      <c r="Q38" s="34">
        <f>(MainSurvey!CC38+MainSurvey!CD38)/2</f>
        <v>3.5</v>
      </c>
    </row>
    <row r="39" spans="1:17" ht="20.100000000000001" customHeight="1" x14ac:dyDescent="0.25">
      <c r="A39" s="32">
        <v>37</v>
      </c>
      <c r="B39" s="26">
        <f>MainSurvey!B39+MainSurvey!C39+MainSurvey!D39+MainSurvey!E39+1</f>
        <v>2</v>
      </c>
      <c r="C39" s="34">
        <f>(MainSurvey!F39+MainSurvey!G39+MainSurvey!H39+MainSurvey!I39+MainSurvey!J39)/5</f>
        <v>1.6</v>
      </c>
      <c r="D39" s="34">
        <f>(MainSurvey!K39+MainSurvey!L39+MainSurvey!M39+MainSurvey!N39+MainSurvey!O39)/5</f>
        <v>2</v>
      </c>
      <c r="E39" s="34">
        <f>(MainSurvey!P39+MainSurvey!Q39+MainSurvey!R39+MainSurvey!S39+MainSurvey!T39)/5</f>
        <v>1.4</v>
      </c>
      <c r="F39" s="34">
        <f>(MainSurvey!U39+MainSurvey!V39+MainSurvey!W39+MainSurvey!X39+MainSurvey!Y39)/5</f>
        <v>2.2000000000000002</v>
      </c>
      <c r="G39" s="34">
        <f>(MainSurvey!Z39+MainSurvey!AA39+MainSurvey!AB39+MainSurvey!AC39+MainSurvey!AD39)/5</f>
        <v>3.4</v>
      </c>
      <c r="H39" s="34">
        <f>(MainSurvey!AE39+MainSurvey!AF39+MainSurvey!AG39+MainSurvey!AH39+MainSurvey!AI39)/5</f>
        <v>3.6</v>
      </c>
      <c r="I39" s="34">
        <f>(MainSurvey!AJ39+MainSurvey!AK39+MainSurvey!AL39+MainSurvey!AM39+MainSurvey!AN39)/5</f>
        <v>5</v>
      </c>
      <c r="J39" s="34">
        <f>(MainSurvey!AO39+MainSurvey!AP39+MainSurvey!AQ39+MainSurvey!AR39+MainSurvey!AS39)/5</f>
        <v>2.2000000000000002</v>
      </c>
      <c r="K39" s="34">
        <f>(MainSurvey!AT39+MainSurvey!AU39+MainSurvey!AV39+MainSurvey!AW39+MainSurvey!AX39)/5</f>
        <v>2</v>
      </c>
      <c r="L39" s="34">
        <f>(MainSurvey!AY39+MainSurvey!AZ39+MainSurvey!BA39+MainSurvey!BB39+MainSurvey!BC39)/5</f>
        <v>3.6</v>
      </c>
      <c r="M39" s="34">
        <f>(MainSurvey!BD39+MainSurvey!BE39+MainSurvey!BF39+MainSurvey!BG39+MainSurvey!BH39)/5</f>
        <v>4</v>
      </c>
      <c r="N39" s="34">
        <f>(MainSurvey!BI39+MainSurvey!BJ39+MainSurvey!BK39+MainSurvey!BL39+MainSurvey!BM39)/5</f>
        <v>4</v>
      </c>
      <c r="O39" s="34">
        <f>(MainSurvey!BY39+MainSurvey!BZ39)/2</f>
        <v>3.5</v>
      </c>
      <c r="P39" s="34">
        <f>(MainSurvey!CA39+MainSurvey!CB39)/2</f>
        <v>3</v>
      </c>
      <c r="Q39" s="34">
        <f>(MainSurvey!CC39+MainSurvey!CD39)/2</f>
        <v>3</v>
      </c>
    </row>
    <row r="40" spans="1:17" ht="20.100000000000001" customHeight="1" x14ac:dyDescent="0.25">
      <c r="A40" s="32">
        <v>38</v>
      </c>
      <c r="B40" s="26">
        <f>MainSurvey!B40+MainSurvey!C40+MainSurvey!D40+MainSurvey!E40+1</f>
        <v>3</v>
      </c>
      <c r="C40" s="34">
        <f>(MainSurvey!F40+MainSurvey!G40+MainSurvey!H40+MainSurvey!I40+MainSurvey!J40)/5</f>
        <v>2</v>
      </c>
      <c r="D40" s="34">
        <f>(MainSurvey!K40+MainSurvey!L40+MainSurvey!M40+MainSurvey!N40+MainSurvey!O40)/5</f>
        <v>2.2000000000000002</v>
      </c>
      <c r="E40" s="34">
        <f>(MainSurvey!P40+MainSurvey!Q40+MainSurvey!R40+MainSurvey!S40+MainSurvey!T40)/5</f>
        <v>2.4</v>
      </c>
      <c r="F40" s="34">
        <f>(MainSurvey!U40+MainSurvey!V40+MainSurvey!W40+MainSurvey!X40+MainSurvey!Y40)/5</f>
        <v>2</v>
      </c>
      <c r="G40" s="34">
        <f>(MainSurvey!Z40+MainSurvey!AA40+MainSurvey!AB40+MainSurvey!AC40+MainSurvey!AD40)/5</f>
        <v>2</v>
      </c>
      <c r="H40" s="34">
        <f>(MainSurvey!AE40+MainSurvey!AF40+MainSurvey!AG40+MainSurvey!AH40+MainSurvey!AI40)/5</f>
        <v>2.4</v>
      </c>
      <c r="I40" s="34">
        <f>(MainSurvey!AJ40+MainSurvey!AK40+MainSurvey!AL40+MainSurvey!AM40+MainSurvey!AN40)/5</f>
        <v>1.6</v>
      </c>
      <c r="J40" s="34">
        <f>(MainSurvey!AO40+MainSurvey!AP40+MainSurvey!AQ40+MainSurvey!AR40+MainSurvey!AS40)/5</f>
        <v>5</v>
      </c>
      <c r="K40" s="34">
        <f>(MainSurvey!AT40+MainSurvey!AU40+MainSurvey!AV40+MainSurvey!AW40+MainSurvey!AX40)/5</f>
        <v>5</v>
      </c>
      <c r="L40" s="34">
        <f>(MainSurvey!AY40+MainSurvey!AZ40+MainSurvey!BA40+MainSurvey!BB40+MainSurvey!BC40)/5</f>
        <v>4</v>
      </c>
      <c r="M40" s="34">
        <f>(MainSurvey!BD40+MainSurvey!BE40+MainSurvey!BF40+MainSurvey!BG40+MainSurvey!BH40)/5</f>
        <v>4.4000000000000004</v>
      </c>
      <c r="N40" s="34">
        <f>(MainSurvey!BI40+MainSurvey!BJ40+MainSurvey!BK40+MainSurvey!BL40+MainSurvey!BM40)/5</f>
        <v>4.2</v>
      </c>
      <c r="O40" s="34">
        <f>(MainSurvey!BY40+MainSurvey!BZ40)/2</f>
        <v>3</v>
      </c>
      <c r="P40" s="34">
        <f>(MainSurvey!CA40+MainSurvey!CB40)/2</f>
        <v>3</v>
      </c>
      <c r="Q40" s="34">
        <f>(MainSurvey!CC40+MainSurvey!CD40)/2</f>
        <v>3</v>
      </c>
    </row>
    <row r="41" spans="1:17" ht="20.100000000000001" customHeight="1" x14ac:dyDescent="0.25">
      <c r="A41" s="32">
        <v>39</v>
      </c>
      <c r="B41" s="26">
        <f>MainSurvey!B41+MainSurvey!C41+MainSurvey!D41+MainSurvey!E41+1</f>
        <v>3</v>
      </c>
      <c r="C41" s="34">
        <f>(MainSurvey!F41+MainSurvey!G41+MainSurvey!H41+MainSurvey!I41+MainSurvey!J41)/5</f>
        <v>3.2</v>
      </c>
      <c r="D41" s="34">
        <f>(MainSurvey!K41+MainSurvey!L41+MainSurvey!M41+MainSurvey!N41+MainSurvey!O41)/5</f>
        <v>3.6</v>
      </c>
      <c r="E41" s="34">
        <f>(MainSurvey!P41+MainSurvey!Q41+MainSurvey!R41+MainSurvey!S41+MainSurvey!T41)/5</f>
        <v>3</v>
      </c>
      <c r="F41" s="34">
        <f>(MainSurvey!U41+MainSurvey!V41+MainSurvey!W41+MainSurvey!X41+MainSurvey!Y41)/5</f>
        <v>3.4</v>
      </c>
      <c r="G41" s="34">
        <f>(MainSurvey!Z41+MainSurvey!AA41+MainSurvey!AB41+MainSurvey!AC41+MainSurvey!AD41)/5</f>
        <v>3</v>
      </c>
      <c r="H41" s="34">
        <f>(MainSurvey!AE41+MainSurvey!AF41+MainSurvey!AG41+MainSurvey!AH41+MainSurvey!AI41)/5</f>
        <v>3</v>
      </c>
      <c r="I41" s="34">
        <f>(MainSurvey!AJ41+MainSurvey!AK41+MainSurvey!AL41+MainSurvey!AM41+MainSurvey!AN41)/5</f>
        <v>3</v>
      </c>
      <c r="J41" s="34">
        <f>(MainSurvey!AO41+MainSurvey!AP41+MainSurvey!AQ41+MainSurvey!AR41+MainSurvey!AS41)/5</f>
        <v>4.4000000000000004</v>
      </c>
      <c r="K41" s="34">
        <f>(MainSurvey!AT41+MainSurvey!AU41+MainSurvey!AV41+MainSurvey!AW41+MainSurvey!AX41)/5</f>
        <v>4.5999999999999996</v>
      </c>
      <c r="L41" s="34">
        <f>(MainSurvey!AY41+MainSurvey!AZ41+MainSurvey!BA41+MainSurvey!BB41+MainSurvey!BC41)/5</f>
        <v>4</v>
      </c>
      <c r="M41" s="34">
        <f>(MainSurvey!BD41+MainSurvey!BE41+MainSurvey!BF41+MainSurvey!BG41+MainSurvey!BH41)/5</f>
        <v>4</v>
      </c>
      <c r="N41" s="34">
        <f>(MainSurvey!BI41+MainSurvey!BJ41+MainSurvey!BK41+MainSurvey!BL41+MainSurvey!BM41)/5</f>
        <v>4</v>
      </c>
      <c r="O41" s="34">
        <f>(MainSurvey!BY41+MainSurvey!BZ41)/2</f>
        <v>4.5</v>
      </c>
      <c r="P41" s="34">
        <f>(MainSurvey!CA41+MainSurvey!CB41)/2</f>
        <v>4</v>
      </c>
      <c r="Q41" s="34">
        <f>(MainSurvey!CC41+MainSurvey!CD41)/2</f>
        <v>4</v>
      </c>
    </row>
    <row r="42" spans="1:17" ht="20.100000000000001" customHeight="1" x14ac:dyDescent="0.25">
      <c r="A42" s="32">
        <v>40</v>
      </c>
      <c r="B42" s="26">
        <f>MainSurvey!B42+MainSurvey!C42+MainSurvey!D42+MainSurvey!E42+1</f>
        <v>3</v>
      </c>
      <c r="C42" s="34">
        <f>(MainSurvey!F42+MainSurvey!G42+MainSurvey!H42+MainSurvey!I42+MainSurvey!J42)/5</f>
        <v>3</v>
      </c>
      <c r="D42" s="34">
        <f>(MainSurvey!K42+MainSurvey!L42+MainSurvey!M42+MainSurvey!N42+MainSurvey!O42)/5</f>
        <v>3.4</v>
      </c>
      <c r="E42" s="34">
        <f>(MainSurvey!P42+MainSurvey!Q42+MainSurvey!R42+MainSurvey!S42+MainSurvey!T42)/5</f>
        <v>3</v>
      </c>
      <c r="F42" s="34">
        <f>(MainSurvey!U42+MainSurvey!V42+MainSurvey!W42+MainSurvey!X42+MainSurvey!Y42)/5</f>
        <v>3</v>
      </c>
      <c r="G42" s="34">
        <f>(MainSurvey!Z42+MainSurvey!AA42+MainSurvey!AB42+MainSurvey!AC42+MainSurvey!AD42)/5</f>
        <v>1.8</v>
      </c>
      <c r="H42" s="34">
        <f>(MainSurvey!AE42+MainSurvey!AF42+MainSurvey!AG42+MainSurvey!AH42+MainSurvey!AI42)/5</f>
        <v>1.8</v>
      </c>
      <c r="I42" s="34">
        <f>(MainSurvey!AJ42+MainSurvey!AK42+MainSurvey!AL42+MainSurvey!AM42+MainSurvey!AN42)/5</f>
        <v>1.8</v>
      </c>
      <c r="J42" s="34">
        <f>(MainSurvey!AO42+MainSurvey!AP42+MainSurvey!AQ42+MainSurvey!AR42+MainSurvey!AS42)/5</f>
        <v>4.5999999999999996</v>
      </c>
      <c r="K42" s="34">
        <f>(MainSurvey!AT42+MainSurvey!AU42+MainSurvey!AV42+MainSurvey!AW42+MainSurvey!AX42)/5</f>
        <v>4.5999999999999996</v>
      </c>
      <c r="L42" s="34">
        <f>(MainSurvey!AY42+MainSurvey!AZ42+MainSurvey!BA42+MainSurvey!BB42+MainSurvey!BC42)/5</f>
        <v>3.4</v>
      </c>
      <c r="M42" s="34">
        <f>(MainSurvey!BD42+MainSurvey!BE42+MainSurvey!BF42+MainSurvey!BG42+MainSurvey!BH42)/5</f>
        <v>3.8</v>
      </c>
      <c r="N42" s="34">
        <f>(MainSurvey!BI42+MainSurvey!BJ42+MainSurvey!BK42+MainSurvey!BL42+MainSurvey!BM42)/5</f>
        <v>3.6</v>
      </c>
      <c r="O42" s="34">
        <f>(MainSurvey!BY42+MainSurvey!BZ42)/2</f>
        <v>3</v>
      </c>
      <c r="P42" s="34">
        <f>(MainSurvey!CA42+MainSurvey!CB42)/2</f>
        <v>3</v>
      </c>
      <c r="Q42" s="34">
        <f>(MainSurvey!CC42+MainSurvey!CD42)/2</f>
        <v>3</v>
      </c>
    </row>
    <row r="43" spans="1:17" ht="20.100000000000001" customHeight="1" x14ac:dyDescent="0.25">
      <c r="A43" s="32">
        <v>41</v>
      </c>
      <c r="B43" s="26">
        <f>MainSurvey!B43+MainSurvey!C43+MainSurvey!D43+MainSurvey!E43+1</f>
        <v>2</v>
      </c>
      <c r="C43" s="34">
        <f>(MainSurvey!F43+MainSurvey!G43+MainSurvey!H43+MainSurvey!I43+MainSurvey!J43)/5</f>
        <v>2</v>
      </c>
      <c r="D43" s="34">
        <f>(MainSurvey!K43+MainSurvey!L43+MainSurvey!M43+MainSurvey!N43+MainSurvey!O43)/5</f>
        <v>2.2000000000000002</v>
      </c>
      <c r="E43" s="34">
        <f>(MainSurvey!P43+MainSurvey!Q43+MainSurvey!R43+MainSurvey!S43+MainSurvey!T43)/5</f>
        <v>1</v>
      </c>
      <c r="F43" s="34">
        <f>(MainSurvey!U43+MainSurvey!V43+MainSurvey!W43+MainSurvey!X43+MainSurvey!Y43)/5</f>
        <v>2</v>
      </c>
      <c r="G43" s="34">
        <f>(MainSurvey!Z43+MainSurvey!AA43+MainSurvey!AB43+MainSurvey!AC43+MainSurvey!AD43)/5</f>
        <v>3.4</v>
      </c>
      <c r="H43" s="34">
        <f>(MainSurvey!AE43+MainSurvey!AF43+MainSurvey!AG43+MainSurvey!AH43+MainSurvey!AI43)/5</f>
        <v>3.4</v>
      </c>
      <c r="I43" s="34">
        <f>(MainSurvey!AJ43+MainSurvey!AK43+MainSurvey!AL43+MainSurvey!AM43+MainSurvey!AN43)/5</f>
        <v>4.5999999999999996</v>
      </c>
      <c r="J43" s="34">
        <f>(MainSurvey!AO43+MainSurvey!AP43+MainSurvey!AQ43+MainSurvey!AR43+MainSurvey!AS43)/5</f>
        <v>2.6</v>
      </c>
      <c r="K43" s="34">
        <f>(MainSurvey!AT43+MainSurvey!AU43+MainSurvey!AV43+MainSurvey!AW43+MainSurvey!AX43)/5</f>
        <v>2.6</v>
      </c>
      <c r="L43" s="34">
        <f>(MainSurvey!AY43+MainSurvey!AZ43+MainSurvey!BA43+MainSurvey!BB43+MainSurvey!BC43)/5</f>
        <v>3.8</v>
      </c>
      <c r="M43" s="34">
        <f>(MainSurvey!BD43+MainSurvey!BE43+MainSurvey!BF43+MainSurvey!BG43+MainSurvey!BH43)/5</f>
        <v>4</v>
      </c>
      <c r="N43" s="34">
        <f>(MainSurvey!BI43+MainSurvey!BJ43+MainSurvey!BK43+MainSurvey!BL43+MainSurvey!BM43)/5</f>
        <v>4</v>
      </c>
      <c r="O43" s="34">
        <f>(MainSurvey!BY43+MainSurvey!BZ43)/2</f>
        <v>3.5</v>
      </c>
      <c r="P43" s="34">
        <f>(MainSurvey!CA43+MainSurvey!CB43)/2</f>
        <v>3</v>
      </c>
      <c r="Q43" s="34">
        <f>(MainSurvey!CC43+MainSurvey!CD43)/2</f>
        <v>3</v>
      </c>
    </row>
    <row r="44" spans="1:17" ht="20.100000000000001" customHeight="1" x14ac:dyDescent="0.25">
      <c r="A44" s="32">
        <v>42</v>
      </c>
      <c r="B44" s="26">
        <f>MainSurvey!B44+MainSurvey!C44+MainSurvey!D44+MainSurvey!E44+1</f>
        <v>2</v>
      </c>
      <c r="C44" s="34">
        <f>(MainSurvey!F44+MainSurvey!G44+MainSurvey!H44+MainSurvey!I44+MainSurvey!J44)/5</f>
        <v>1.6</v>
      </c>
      <c r="D44" s="34">
        <f>(MainSurvey!K44+MainSurvey!L44+MainSurvey!M44+MainSurvey!N44+MainSurvey!O44)/5</f>
        <v>1.8</v>
      </c>
      <c r="E44" s="34">
        <f>(MainSurvey!P44+MainSurvey!Q44+MainSurvey!R44+MainSurvey!S44+MainSurvey!T44)/5</f>
        <v>1.6</v>
      </c>
      <c r="F44" s="34">
        <f>(MainSurvey!U44+MainSurvey!V44+MainSurvey!W44+MainSurvey!X44+MainSurvey!Y44)/5</f>
        <v>1.8</v>
      </c>
      <c r="G44" s="34">
        <f>(MainSurvey!Z44+MainSurvey!AA44+MainSurvey!AB44+MainSurvey!AC44+MainSurvey!AD44)/5</f>
        <v>3.4</v>
      </c>
      <c r="H44" s="34">
        <f>(MainSurvey!AE44+MainSurvey!AF44+MainSurvey!AG44+MainSurvey!AH44+MainSurvey!AI44)/5</f>
        <v>3.8</v>
      </c>
      <c r="I44" s="34">
        <f>(MainSurvey!AJ44+MainSurvey!AK44+MainSurvey!AL44+MainSurvey!AM44+MainSurvey!AN44)/5</f>
        <v>4.8</v>
      </c>
      <c r="J44" s="34">
        <f>(MainSurvey!AO44+MainSurvey!AP44+MainSurvey!AQ44+MainSurvey!AR44+MainSurvey!AS44)/5</f>
        <v>2.2000000000000002</v>
      </c>
      <c r="K44" s="34">
        <f>(MainSurvey!AT44+MainSurvey!AU44+MainSurvey!AV44+MainSurvey!AW44+MainSurvey!AX44)/5</f>
        <v>2.4</v>
      </c>
      <c r="L44" s="34">
        <f>(MainSurvey!AY44+MainSurvey!AZ44+MainSurvey!BA44+MainSurvey!BB44+MainSurvey!BC44)/5</f>
        <v>4</v>
      </c>
      <c r="M44" s="34">
        <f>(MainSurvey!BD44+MainSurvey!BE44+MainSurvey!BF44+MainSurvey!BG44+MainSurvey!BH44)/5</f>
        <v>4</v>
      </c>
      <c r="N44" s="34">
        <f>(MainSurvey!BI44+MainSurvey!BJ44+MainSurvey!BK44+MainSurvey!BL44+MainSurvey!BM44)/5</f>
        <v>4</v>
      </c>
      <c r="O44" s="34">
        <f>(MainSurvey!BY44+MainSurvey!BZ44)/2</f>
        <v>3.5</v>
      </c>
      <c r="P44" s="34">
        <f>(MainSurvey!CA44+MainSurvey!CB44)/2</f>
        <v>3</v>
      </c>
      <c r="Q44" s="34">
        <f>(MainSurvey!CC44+MainSurvey!CD44)/2</f>
        <v>3</v>
      </c>
    </row>
    <row r="45" spans="1:17" ht="20.100000000000001" customHeight="1" x14ac:dyDescent="0.25">
      <c r="A45" s="32">
        <v>43</v>
      </c>
      <c r="B45" s="26">
        <f>MainSurvey!B45+MainSurvey!C45+MainSurvey!D45+MainSurvey!E45+1</f>
        <v>3</v>
      </c>
      <c r="C45" s="34">
        <f>(MainSurvey!F45+MainSurvey!G45+MainSurvey!H45+MainSurvey!I45+MainSurvey!J45)/5</f>
        <v>3</v>
      </c>
      <c r="D45" s="34">
        <f>(MainSurvey!K45+MainSurvey!L45+MainSurvey!M45+MainSurvey!N45+MainSurvey!O45)/5</f>
        <v>3.6</v>
      </c>
      <c r="E45" s="34">
        <f>(MainSurvey!P45+MainSurvey!Q45+MainSurvey!R45+MainSurvey!S45+MainSurvey!T45)/5</f>
        <v>2.8</v>
      </c>
      <c r="F45" s="34">
        <f>(MainSurvey!U45+MainSurvey!V45+MainSurvey!W45+MainSurvey!X45+MainSurvey!Y45)/5</f>
        <v>2.8</v>
      </c>
      <c r="G45" s="34">
        <f>(MainSurvey!Z45+MainSurvey!AA45+MainSurvey!AB45+MainSurvey!AC45+MainSurvey!AD45)/5</f>
        <v>3.4</v>
      </c>
      <c r="H45" s="34">
        <f>(MainSurvey!AE45+MainSurvey!AF45+MainSurvey!AG45+MainSurvey!AH45+MainSurvey!AI45)/5</f>
        <v>3.8</v>
      </c>
      <c r="I45" s="34">
        <f>(MainSurvey!AJ45+MainSurvey!AK45+MainSurvey!AL45+MainSurvey!AM45+MainSurvey!AN45)/5</f>
        <v>3</v>
      </c>
      <c r="J45" s="34">
        <f>(MainSurvey!AO45+MainSurvey!AP45+MainSurvey!AQ45+MainSurvey!AR45+MainSurvey!AS45)/5</f>
        <v>4.5999999999999996</v>
      </c>
      <c r="K45" s="34">
        <f>(MainSurvey!AT45+MainSurvey!AU45+MainSurvey!AV45+MainSurvey!AW45+MainSurvey!AX45)/5</f>
        <v>4.8</v>
      </c>
      <c r="L45" s="34">
        <f>(MainSurvey!AY45+MainSurvey!AZ45+MainSurvey!BA45+MainSurvey!BB45+MainSurvey!BC45)/5</f>
        <v>4</v>
      </c>
      <c r="M45" s="34">
        <f>(MainSurvey!BD45+MainSurvey!BE45+MainSurvey!BF45+MainSurvey!BG45+MainSurvey!BH45)/5</f>
        <v>4.4000000000000004</v>
      </c>
      <c r="N45" s="34">
        <f>(MainSurvey!BI45+MainSurvey!BJ45+MainSurvey!BK45+MainSurvey!BL45+MainSurvey!BM45)/5</f>
        <v>4.4000000000000004</v>
      </c>
      <c r="O45" s="34">
        <f>(MainSurvey!BY45+MainSurvey!BZ45)/2</f>
        <v>3</v>
      </c>
      <c r="P45" s="34">
        <f>(MainSurvey!CA45+MainSurvey!CB45)/2</f>
        <v>3</v>
      </c>
      <c r="Q45" s="34">
        <f>(MainSurvey!CC45+MainSurvey!CD45)/2</f>
        <v>3</v>
      </c>
    </row>
    <row r="46" spans="1:17" ht="20.100000000000001" customHeight="1" x14ac:dyDescent="0.25">
      <c r="A46" s="32">
        <v>44</v>
      </c>
      <c r="B46" s="26">
        <f>MainSurvey!B46+MainSurvey!C46+MainSurvey!D46+MainSurvey!E46+1</f>
        <v>3</v>
      </c>
      <c r="C46" s="34">
        <f>(MainSurvey!F46+MainSurvey!G46+MainSurvey!H46+MainSurvey!I46+MainSurvey!J46)/5</f>
        <v>3.2</v>
      </c>
      <c r="D46" s="34">
        <f>(MainSurvey!K46+MainSurvey!L46+MainSurvey!M46+MainSurvey!N46+MainSurvey!O46)/5</f>
        <v>3.4</v>
      </c>
      <c r="E46" s="34">
        <f>(MainSurvey!P46+MainSurvey!Q46+MainSurvey!R46+MainSurvey!S46+MainSurvey!T46)/5</f>
        <v>3.6</v>
      </c>
      <c r="F46" s="34">
        <f>(MainSurvey!U46+MainSurvey!V46+MainSurvey!W46+MainSurvey!X46+MainSurvey!Y46)/5</f>
        <v>3</v>
      </c>
      <c r="G46" s="34">
        <f>(MainSurvey!Z46+MainSurvey!AA46+MainSurvey!AB46+MainSurvey!AC46+MainSurvey!AD46)/5</f>
        <v>3</v>
      </c>
      <c r="H46" s="34">
        <f>(MainSurvey!AE46+MainSurvey!AF46+MainSurvey!AG46+MainSurvey!AH46+MainSurvey!AI46)/5</f>
        <v>3</v>
      </c>
      <c r="I46" s="34">
        <f>(MainSurvey!AJ46+MainSurvey!AK46+MainSurvey!AL46+MainSurvey!AM46+MainSurvey!AN46)/5</f>
        <v>3</v>
      </c>
      <c r="J46" s="34">
        <f>(MainSurvey!AO46+MainSurvey!AP46+MainSurvey!AQ46+MainSurvey!AR46+MainSurvey!AS46)/5</f>
        <v>4</v>
      </c>
      <c r="K46" s="34">
        <f>(MainSurvey!AT46+MainSurvey!AU46+MainSurvey!AV46+MainSurvey!AW46+MainSurvey!AX46)/5</f>
        <v>4.4000000000000004</v>
      </c>
      <c r="L46" s="34">
        <f>(MainSurvey!AY46+MainSurvey!AZ46+MainSurvey!BA46+MainSurvey!BB46+MainSurvey!BC46)/5</f>
        <v>3.8</v>
      </c>
      <c r="M46" s="34">
        <f>(MainSurvey!BD46+MainSurvey!BE46+MainSurvey!BF46+MainSurvey!BG46+MainSurvey!BH46)/5</f>
        <v>4.4000000000000004</v>
      </c>
      <c r="N46" s="34">
        <f>(MainSurvey!BI46+MainSurvey!BJ46+MainSurvey!BK46+MainSurvey!BL46+MainSurvey!BM46)/5</f>
        <v>4.5999999999999996</v>
      </c>
      <c r="O46" s="34">
        <f>(MainSurvey!BY46+MainSurvey!BZ46)/2</f>
        <v>2.5</v>
      </c>
      <c r="P46" s="34">
        <f>(MainSurvey!CA46+MainSurvey!CB46)/2</f>
        <v>3.5</v>
      </c>
      <c r="Q46" s="34">
        <f>(MainSurvey!CC46+MainSurvey!CD46)/2</f>
        <v>4</v>
      </c>
    </row>
    <row r="47" spans="1:17" ht="20.100000000000001" customHeight="1" x14ac:dyDescent="0.25">
      <c r="A47" s="32">
        <v>45</v>
      </c>
      <c r="B47" s="26">
        <f>MainSurvey!B47+MainSurvey!C47+MainSurvey!D47+MainSurvey!E47+1</f>
        <v>3</v>
      </c>
      <c r="C47" s="34">
        <f>(MainSurvey!F47+MainSurvey!G47+MainSurvey!H47+MainSurvey!I47+MainSurvey!J47)/5</f>
        <v>3</v>
      </c>
      <c r="D47" s="34">
        <f>(MainSurvey!K47+MainSurvey!L47+MainSurvey!M47+MainSurvey!N47+MainSurvey!O47)/5</f>
        <v>3.4</v>
      </c>
      <c r="E47" s="34">
        <f>(MainSurvey!P47+MainSurvey!Q47+MainSurvey!R47+MainSurvey!S47+MainSurvey!T47)/5</f>
        <v>3</v>
      </c>
      <c r="F47" s="34">
        <f>(MainSurvey!U47+MainSurvey!V47+MainSurvey!W47+MainSurvey!X47+MainSurvey!Y47)/5</f>
        <v>3.2</v>
      </c>
      <c r="G47" s="34">
        <f>(MainSurvey!Z47+MainSurvey!AA47+MainSurvey!AB47+MainSurvey!AC47+MainSurvey!AD47)/5</f>
        <v>3.2</v>
      </c>
      <c r="H47" s="34">
        <f>(MainSurvey!AE47+MainSurvey!AF47+MainSurvey!AG47+MainSurvey!AH47+MainSurvey!AI47)/5</f>
        <v>3.2</v>
      </c>
      <c r="I47" s="34">
        <f>(MainSurvey!AJ47+MainSurvey!AK47+MainSurvey!AL47+MainSurvey!AM47+MainSurvey!AN47)/5</f>
        <v>3.2</v>
      </c>
      <c r="J47" s="34">
        <f>(MainSurvey!AO47+MainSurvey!AP47+MainSurvey!AQ47+MainSurvey!AR47+MainSurvey!AS47)/5</f>
        <v>4.4000000000000004</v>
      </c>
      <c r="K47" s="34">
        <f>(MainSurvey!AT47+MainSurvey!AU47+MainSurvey!AV47+MainSurvey!AW47+MainSurvey!AX47)/5</f>
        <v>4.4000000000000004</v>
      </c>
      <c r="L47" s="34">
        <f>(MainSurvey!AY47+MainSurvey!AZ47+MainSurvey!BA47+MainSurvey!BB47+MainSurvey!BC47)/5</f>
        <v>4</v>
      </c>
      <c r="M47" s="34">
        <f>(MainSurvey!BD47+MainSurvey!BE47+MainSurvey!BF47+MainSurvey!BG47+MainSurvey!BH47)/5</f>
        <v>4</v>
      </c>
      <c r="N47" s="34">
        <f>(MainSurvey!BI47+MainSurvey!BJ47+MainSurvey!BK47+MainSurvey!BL47+MainSurvey!BM47)/5</f>
        <v>4</v>
      </c>
      <c r="O47" s="34">
        <f>(MainSurvey!BY47+MainSurvey!BZ47)/2</f>
        <v>4</v>
      </c>
      <c r="P47" s="34">
        <f>(MainSurvey!CA47+MainSurvey!CB47)/2</f>
        <v>4.5</v>
      </c>
      <c r="Q47" s="34">
        <f>(MainSurvey!CC47+MainSurvey!CD47)/2</f>
        <v>4</v>
      </c>
    </row>
    <row r="48" spans="1:17" ht="20.100000000000001" customHeight="1" x14ac:dyDescent="0.25">
      <c r="A48" s="32">
        <v>46</v>
      </c>
      <c r="B48" s="26">
        <f>MainSurvey!B48+MainSurvey!C48+MainSurvey!D48+MainSurvey!E48+1</f>
        <v>3</v>
      </c>
      <c r="C48" s="34">
        <f>(MainSurvey!F48+MainSurvey!G48+MainSurvey!H48+MainSurvey!I48+MainSurvey!J48)/5</f>
        <v>3.2</v>
      </c>
      <c r="D48" s="34">
        <f>(MainSurvey!K48+MainSurvey!L48+MainSurvey!M48+MainSurvey!N48+MainSurvey!O48)/5</f>
        <v>3.6</v>
      </c>
      <c r="E48" s="34">
        <f>(MainSurvey!P48+MainSurvey!Q48+MainSurvey!R48+MainSurvey!S48+MainSurvey!T48)/5</f>
        <v>3</v>
      </c>
      <c r="F48" s="34">
        <f>(MainSurvey!U48+MainSurvey!V48+MainSurvey!W48+MainSurvey!X48+MainSurvey!Y48)/5</f>
        <v>3</v>
      </c>
      <c r="G48" s="34">
        <f>(MainSurvey!Z48+MainSurvey!AA48+MainSurvey!AB48+MainSurvey!AC48+MainSurvey!AD48)/5</f>
        <v>3.4</v>
      </c>
      <c r="H48" s="34">
        <f>(MainSurvey!AE48+MainSurvey!AF48+MainSurvey!AG48+MainSurvey!AH48+MainSurvey!AI48)/5</f>
        <v>3.8</v>
      </c>
      <c r="I48" s="34">
        <f>(MainSurvey!AJ48+MainSurvey!AK48+MainSurvey!AL48+MainSurvey!AM48+MainSurvey!AN48)/5</f>
        <v>3.4</v>
      </c>
      <c r="J48" s="34">
        <f>(MainSurvey!AO48+MainSurvey!AP48+MainSurvey!AQ48+MainSurvey!AR48+MainSurvey!AS48)/5</f>
        <v>4.5999999999999996</v>
      </c>
      <c r="K48" s="34">
        <f>(MainSurvey!AT48+MainSurvey!AU48+MainSurvey!AV48+MainSurvey!AW48+MainSurvey!AX48)/5</f>
        <v>4.4000000000000004</v>
      </c>
      <c r="L48" s="34">
        <f>(MainSurvey!AY48+MainSurvey!AZ48+MainSurvey!BA48+MainSurvey!BB48+MainSurvey!BC48)/5</f>
        <v>3.8</v>
      </c>
      <c r="M48" s="34">
        <f>(MainSurvey!BD48+MainSurvey!BE48+MainSurvey!BF48+MainSurvey!BG48+MainSurvey!BH48)/5</f>
        <v>3.4</v>
      </c>
      <c r="N48" s="34">
        <f>(MainSurvey!BI48+MainSurvey!BJ48+MainSurvey!BK48+MainSurvey!BL48+MainSurvey!BM48)/5</f>
        <v>3.6</v>
      </c>
      <c r="O48" s="34">
        <f>(MainSurvey!BY48+MainSurvey!BZ48)/2</f>
        <v>3</v>
      </c>
      <c r="P48" s="34">
        <f>(MainSurvey!CA48+MainSurvey!CB48)/2</f>
        <v>3</v>
      </c>
      <c r="Q48" s="34">
        <f>(MainSurvey!CC48+MainSurvey!CD48)/2</f>
        <v>3</v>
      </c>
    </row>
    <row r="49" spans="1:17" ht="20.100000000000001" customHeight="1" x14ac:dyDescent="0.25">
      <c r="A49" s="32">
        <v>47</v>
      </c>
      <c r="B49" s="26">
        <f>MainSurvey!B49+MainSurvey!C49+MainSurvey!D49+MainSurvey!E49+1</f>
        <v>4</v>
      </c>
      <c r="C49" s="34">
        <f>(MainSurvey!F49+MainSurvey!G49+MainSurvey!H49+MainSurvey!I49+MainSurvey!J49)/5</f>
        <v>3.8</v>
      </c>
      <c r="D49" s="34">
        <f>(MainSurvey!K49+MainSurvey!L49+MainSurvey!M49+MainSurvey!N49+MainSurvey!O49)/5</f>
        <v>4.2</v>
      </c>
      <c r="E49" s="34">
        <f>(MainSurvey!P49+MainSurvey!Q49+MainSurvey!R49+MainSurvey!S49+MainSurvey!T49)/5</f>
        <v>3.8</v>
      </c>
      <c r="F49" s="34">
        <f>(MainSurvey!U49+MainSurvey!V49+MainSurvey!W49+MainSurvey!X49+MainSurvey!Y49)/5</f>
        <v>4.2</v>
      </c>
      <c r="G49" s="34">
        <f>(MainSurvey!Z49+MainSurvey!AA49+MainSurvey!AB49+MainSurvey!AC49+MainSurvey!AD49)/5</f>
        <v>2.4</v>
      </c>
      <c r="H49" s="34">
        <f>(MainSurvey!AE49+MainSurvey!AF49+MainSurvey!AG49+MainSurvey!AH49+MainSurvey!AI49)/5</f>
        <v>2.8</v>
      </c>
      <c r="I49" s="34">
        <f>(MainSurvey!AJ49+MainSurvey!AK49+MainSurvey!AL49+MainSurvey!AM49+MainSurvey!AN49)/5</f>
        <v>2.6</v>
      </c>
      <c r="J49" s="34">
        <f>(MainSurvey!AO49+MainSurvey!AP49+MainSurvey!AQ49+MainSurvey!AR49+MainSurvey!AS49)/5</f>
        <v>4.2</v>
      </c>
      <c r="K49" s="34">
        <f>(MainSurvey!AT49+MainSurvey!AU49+MainSurvey!AV49+MainSurvey!AW49+MainSurvey!AX49)/5</f>
        <v>4.5999999999999996</v>
      </c>
      <c r="L49" s="34">
        <f>(MainSurvey!AY49+MainSurvey!AZ49+MainSurvey!BA49+MainSurvey!BB49+MainSurvey!BC49)/5</f>
        <v>2.6</v>
      </c>
      <c r="M49" s="34">
        <f>(MainSurvey!BD49+MainSurvey!BE49+MainSurvey!BF49+MainSurvey!BG49+MainSurvey!BH49)/5</f>
        <v>3.2</v>
      </c>
      <c r="N49" s="34">
        <f>(MainSurvey!BI49+MainSurvey!BJ49+MainSurvey!BK49+MainSurvey!BL49+MainSurvey!BM49)/5</f>
        <v>2.8</v>
      </c>
      <c r="O49" s="34">
        <f>(MainSurvey!BY49+MainSurvey!BZ49)/2</f>
        <v>5</v>
      </c>
      <c r="P49" s="34">
        <f>(MainSurvey!CA49+MainSurvey!CB49)/2</f>
        <v>5</v>
      </c>
      <c r="Q49" s="34">
        <f>(MainSurvey!CC49+MainSurvey!CD49)/2</f>
        <v>4.5</v>
      </c>
    </row>
    <row r="50" spans="1:17" ht="20.100000000000001" customHeight="1" x14ac:dyDescent="0.25">
      <c r="A50" s="32">
        <v>48</v>
      </c>
      <c r="B50" s="26">
        <f>MainSurvey!B50+MainSurvey!C50+MainSurvey!D50+MainSurvey!E50+1</f>
        <v>5</v>
      </c>
      <c r="C50" s="34">
        <f>(MainSurvey!F50+MainSurvey!G50+MainSurvey!H50+MainSurvey!I50+MainSurvey!J50)/5</f>
        <v>3.6</v>
      </c>
      <c r="D50" s="34">
        <f>(MainSurvey!K50+MainSurvey!L50+MainSurvey!M50+MainSurvey!N50+MainSurvey!O50)/5</f>
        <v>4</v>
      </c>
      <c r="E50" s="34">
        <f>(MainSurvey!P50+MainSurvey!Q50+MainSurvey!R50+MainSurvey!S50+MainSurvey!T50)/5</f>
        <v>4.2</v>
      </c>
      <c r="F50" s="34">
        <f>(MainSurvey!U50+MainSurvey!V50+MainSurvey!W50+MainSurvey!X50+MainSurvey!Y50)/5</f>
        <v>4.4000000000000004</v>
      </c>
      <c r="G50" s="34">
        <f>(MainSurvey!Z50+MainSurvey!AA50+MainSurvey!AB50+MainSurvey!AC50+MainSurvey!AD50)/5</f>
        <v>2</v>
      </c>
      <c r="H50" s="34">
        <f>(MainSurvey!AE50+MainSurvey!AF50+MainSurvey!AG50+MainSurvey!AH50+MainSurvey!AI50)/5</f>
        <v>2</v>
      </c>
      <c r="I50" s="34">
        <f>(MainSurvey!AJ50+MainSurvey!AK50+MainSurvey!AL50+MainSurvey!AM50+MainSurvey!AN50)/5</f>
        <v>2</v>
      </c>
      <c r="J50" s="34">
        <f>(MainSurvey!AO50+MainSurvey!AP50+MainSurvey!AQ50+MainSurvey!AR50+MainSurvey!AS50)/5</f>
        <v>3.6</v>
      </c>
      <c r="K50" s="34">
        <f>(MainSurvey!AT50+MainSurvey!AU50+MainSurvey!AV50+MainSurvey!AW50+MainSurvey!AX50)/5</f>
        <v>3.6</v>
      </c>
      <c r="L50" s="34">
        <f>(MainSurvey!AY50+MainSurvey!AZ50+MainSurvey!BA50+MainSurvey!BB50+MainSurvey!BC50)/5</f>
        <v>2</v>
      </c>
      <c r="M50" s="34">
        <f>(MainSurvey!BD50+MainSurvey!BE50+MainSurvey!BF50+MainSurvey!BG50+MainSurvey!BH50)/5</f>
        <v>2</v>
      </c>
      <c r="N50" s="34">
        <f>(MainSurvey!BI50+MainSurvey!BJ50+MainSurvey!BK50+MainSurvey!BL50+MainSurvey!BM50)/5</f>
        <v>2</v>
      </c>
      <c r="O50" s="34">
        <f>(MainSurvey!BY50+MainSurvey!BZ50)/2</f>
        <v>3.5</v>
      </c>
      <c r="P50" s="34">
        <f>(MainSurvey!CA50+MainSurvey!CB50)/2</f>
        <v>3</v>
      </c>
      <c r="Q50" s="34">
        <f>(MainSurvey!CC50+MainSurvey!CD50)/2</f>
        <v>5</v>
      </c>
    </row>
    <row r="51" spans="1:17" ht="20.100000000000001" customHeight="1" x14ac:dyDescent="0.25">
      <c r="A51" s="32">
        <v>49</v>
      </c>
      <c r="B51" s="26">
        <f>MainSurvey!B51+MainSurvey!C51+MainSurvey!D51+MainSurvey!E51+1</f>
        <v>3</v>
      </c>
      <c r="C51" s="34">
        <f>(MainSurvey!F51+MainSurvey!G51+MainSurvey!H51+MainSurvey!I51+MainSurvey!J51)/5</f>
        <v>3.2</v>
      </c>
      <c r="D51" s="34">
        <f>(MainSurvey!K51+MainSurvey!L51+MainSurvey!M51+MainSurvey!N51+MainSurvey!O51)/5</f>
        <v>3.6</v>
      </c>
      <c r="E51" s="34">
        <f>(MainSurvey!P51+MainSurvey!Q51+MainSurvey!R51+MainSurvey!S51+MainSurvey!T51)/5</f>
        <v>3.6</v>
      </c>
      <c r="F51" s="34">
        <f>(MainSurvey!U51+MainSurvey!V51+MainSurvey!W51+MainSurvey!X51+MainSurvey!Y51)/5</f>
        <v>3.4</v>
      </c>
      <c r="G51" s="34">
        <f>(MainSurvey!Z51+MainSurvey!AA51+MainSurvey!AB51+MainSurvey!AC51+MainSurvey!AD51)/5</f>
        <v>3</v>
      </c>
      <c r="H51" s="34">
        <f>(MainSurvey!AE51+MainSurvey!AF51+MainSurvey!AG51+MainSurvey!AH51+MainSurvey!AI51)/5</f>
        <v>3</v>
      </c>
      <c r="I51" s="34">
        <f>(MainSurvey!AJ51+MainSurvey!AK51+MainSurvey!AL51+MainSurvey!AM51+MainSurvey!AN51)/5</f>
        <v>3</v>
      </c>
      <c r="J51" s="34">
        <f>(MainSurvey!AO51+MainSurvey!AP51+MainSurvey!AQ51+MainSurvey!AR51+MainSurvey!AS51)/5</f>
        <v>4.5999999999999996</v>
      </c>
      <c r="K51" s="34">
        <f>(MainSurvey!AT51+MainSurvey!AU51+MainSurvey!AV51+MainSurvey!AW51+MainSurvey!AX51)/5</f>
        <v>4.8</v>
      </c>
      <c r="L51" s="34">
        <f>(MainSurvey!AY51+MainSurvey!AZ51+MainSurvey!BA51+MainSurvey!BB51+MainSurvey!BC51)/5</f>
        <v>4</v>
      </c>
      <c r="M51" s="34">
        <f>(MainSurvey!BD51+MainSurvey!BE51+MainSurvey!BF51+MainSurvey!BG51+MainSurvey!BH51)/5</f>
        <v>3.6</v>
      </c>
      <c r="N51" s="34">
        <f>(MainSurvey!BI51+MainSurvey!BJ51+MainSurvey!BK51+MainSurvey!BL51+MainSurvey!BM51)/5</f>
        <v>3.6</v>
      </c>
      <c r="O51" s="34">
        <f>(MainSurvey!BY51+MainSurvey!BZ51)/2</f>
        <v>4</v>
      </c>
      <c r="P51" s="34">
        <f>(MainSurvey!CA51+MainSurvey!CB51)/2</f>
        <v>4</v>
      </c>
      <c r="Q51" s="34">
        <f>(MainSurvey!CC51+MainSurvey!CD51)/2</f>
        <v>4</v>
      </c>
    </row>
    <row r="52" spans="1:17" ht="20.100000000000001" customHeight="1" x14ac:dyDescent="0.25">
      <c r="A52" s="32">
        <v>50</v>
      </c>
      <c r="B52" s="26">
        <f>MainSurvey!B52+MainSurvey!C52+MainSurvey!D52+MainSurvey!E52+1</f>
        <v>2</v>
      </c>
      <c r="C52" s="34">
        <f>(MainSurvey!F52+MainSurvey!G52+MainSurvey!H52+MainSurvey!I52+MainSurvey!J52)/5</f>
        <v>1.6</v>
      </c>
      <c r="D52" s="34">
        <f>(MainSurvey!K52+MainSurvey!L52+MainSurvey!M52+MainSurvey!N52+MainSurvey!O52)/5</f>
        <v>1.8</v>
      </c>
      <c r="E52" s="34">
        <f>(MainSurvey!P52+MainSurvey!Q52+MainSurvey!R52+MainSurvey!S52+MainSurvey!T52)/5</f>
        <v>1.6</v>
      </c>
      <c r="F52" s="34">
        <f>(MainSurvey!U52+MainSurvey!V52+MainSurvey!W52+MainSurvey!X52+MainSurvey!Y52)/5</f>
        <v>1.8</v>
      </c>
      <c r="G52" s="34">
        <f>(MainSurvey!Z52+MainSurvey!AA52+MainSurvey!AB52+MainSurvey!AC52+MainSurvey!AD52)/5</f>
        <v>3.4</v>
      </c>
      <c r="H52" s="34">
        <f>(MainSurvey!AE52+MainSurvey!AF52+MainSurvey!AG52+MainSurvey!AH52+MainSurvey!AI52)/5</f>
        <v>3.6</v>
      </c>
      <c r="I52" s="34">
        <f>(MainSurvey!AJ52+MainSurvey!AK52+MainSurvey!AL52+MainSurvey!AM52+MainSurvey!AN52)/5</f>
        <v>4.5999999999999996</v>
      </c>
      <c r="J52" s="34">
        <f>(MainSurvey!AO52+MainSurvey!AP52+MainSurvey!AQ52+MainSurvey!AR52+MainSurvey!AS52)/5</f>
        <v>2.4</v>
      </c>
      <c r="K52" s="34">
        <f>(MainSurvey!AT52+MainSurvey!AU52+MainSurvey!AV52+MainSurvey!AW52+MainSurvey!AX52)/5</f>
        <v>2.4</v>
      </c>
      <c r="L52" s="34">
        <f>(MainSurvey!AY52+MainSurvey!AZ52+MainSurvey!BA52+MainSurvey!BB52+MainSurvey!BC52)/5</f>
        <v>4</v>
      </c>
      <c r="M52" s="34">
        <f>(MainSurvey!BD52+MainSurvey!BE52+MainSurvey!BF52+MainSurvey!BG52+MainSurvey!BH52)/5</f>
        <v>3.8</v>
      </c>
      <c r="N52" s="34">
        <f>(MainSurvey!BI52+MainSurvey!BJ52+MainSurvey!BK52+MainSurvey!BL52+MainSurvey!BM52)/5</f>
        <v>4</v>
      </c>
      <c r="O52" s="34">
        <f>(MainSurvey!BY52+MainSurvey!BZ52)/2</f>
        <v>3.5</v>
      </c>
      <c r="P52" s="34">
        <f>(MainSurvey!CA52+MainSurvey!CB52)/2</f>
        <v>3</v>
      </c>
      <c r="Q52" s="34">
        <f>(MainSurvey!CC52+MainSurvey!CD52)/2</f>
        <v>3</v>
      </c>
    </row>
    <row r="53" spans="1:17" ht="20.100000000000001" customHeight="1" x14ac:dyDescent="0.25">
      <c r="A53" s="32">
        <v>51</v>
      </c>
      <c r="B53" s="26">
        <f>MainSurvey!B53+MainSurvey!C53+MainSurvey!D53+MainSurvey!E53+1</f>
        <v>5</v>
      </c>
      <c r="C53" s="34">
        <f>(MainSurvey!F53+MainSurvey!G53+MainSurvey!H53+MainSurvey!I53+MainSurvey!J53)/5</f>
        <v>4.8</v>
      </c>
      <c r="D53" s="34">
        <f>(MainSurvey!K53+MainSurvey!L53+MainSurvey!M53+MainSurvey!N53+MainSurvey!O53)/5</f>
        <v>4.4000000000000004</v>
      </c>
      <c r="E53" s="34">
        <f>(MainSurvey!P53+MainSurvey!Q53+MainSurvey!R53+MainSurvey!S53+MainSurvey!T53)/5</f>
        <v>4.4000000000000004</v>
      </c>
      <c r="F53" s="34">
        <f>(MainSurvey!U53+MainSurvey!V53+MainSurvey!W53+MainSurvey!X53+MainSurvey!Y53)/5</f>
        <v>4.8</v>
      </c>
      <c r="G53" s="34">
        <f>(MainSurvey!Z53+MainSurvey!AA53+MainSurvey!AB53+MainSurvey!AC53+MainSurvey!AD53)/5</f>
        <v>2.4</v>
      </c>
      <c r="H53" s="34">
        <f>(MainSurvey!AE53+MainSurvey!AF53+MainSurvey!AG53+MainSurvey!AH53+MainSurvey!AI53)/5</f>
        <v>3</v>
      </c>
      <c r="I53" s="34">
        <f>(MainSurvey!AJ53+MainSurvey!AK53+MainSurvey!AL53+MainSurvey!AM53+MainSurvey!AN53)/5</f>
        <v>2.6</v>
      </c>
      <c r="J53" s="34">
        <f>(MainSurvey!AO53+MainSurvey!AP53+MainSurvey!AQ53+MainSurvey!AR53+MainSurvey!AS53)/5</f>
        <v>3.8</v>
      </c>
      <c r="K53" s="34">
        <f>(MainSurvey!AT53+MainSurvey!AU53+MainSurvey!AV53+MainSurvey!AW53+MainSurvey!AX53)/5</f>
        <v>4</v>
      </c>
      <c r="L53" s="34">
        <f>(MainSurvey!AY53+MainSurvey!AZ53+MainSurvey!BA53+MainSurvey!BB53+MainSurvey!BC53)/5</f>
        <v>2.8</v>
      </c>
      <c r="M53" s="34">
        <f>(MainSurvey!BD53+MainSurvey!BE53+MainSurvey!BF53+MainSurvey!BG53+MainSurvey!BH53)/5</f>
        <v>2.8</v>
      </c>
      <c r="N53" s="34">
        <f>(MainSurvey!BI53+MainSurvey!BJ53+MainSurvey!BK53+MainSurvey!BL53+MainSurvey!BM53)/5</f>
        <v>3.4</v>
      </c>
      <c r="O53" s="34">
        <f>(MainSurvey!BY53+MainSurvey!BZ53)/2</f>
        <v>5</v>
      </c>
      <c r="P53" s="34">
        <f>(MainSurvey!CA53+MainSurvey!CB53)/2</f>
        <v>5</v>
      </c>
      <c r="Q53" s="34">
        <f>(MainSurvey!CC53+MainSurvey!CD53)/2</f>
        <v>4.5</v>
      </c>
    </row>
    <row r="54" spans="1:17" ht="20.100000000000001" customHeight="1" x14ac:dyDescent="0.25">
      <c r="A54" s="32">
        <v>52</v>
      </c>
      <c r="B54" s="26">
        <f>MainSurvey!B54+MainSurvey!C54+MainSurvey!D54+MainSurvey!E54+1</f>
        <v>3</v>
      </c>
      <c r="C54" s="34">
        <f>(MainSurvey!F54+MainSurvey!G54+MainSurvey!H54+MainSurvey!I54+MainSurvey!J54)/5</f>
        <v>1.4</v>
      </c>
      <c r="D54" s="34">
        <f>(MainSurvey!K54+MainSurvey!L54+MainSurvey!M54+MainSurvey!N54+MainSurvey!O54)/5</f>
        <v>1.6</v>
      </c>
      <c r="E54" s="34">
        <f>(MainSurvey!P54+MainSurvey!Q54+MainSurvey!R54+MainSurvey!S54+MainSurvey!T54)/5</f>
        <v>2</v>
      </c>
      <c r="F54" s="34">
        <f>(MainSurvey!U54+MainSurvey!V54+MainSurvey!W54+MainSurvey!X54+MainSurvey!Y54)/5</f>
        <v>2.8</v>
      </c>
      <c r="G54" s="34">
        <f>(MainSurvey!Z54+MainSurvey!AA54+MainSurvey!AB54+MainSurvey!AC54+MainSurvey!AD54)/5</f>
        <v>2.4</v>
      </c>
      <c r="H54" s="34">
        <f>(MainSurvey!AE54+MainSurvey!AF54+MainSurvey!AG54+MainSurvey!AH54+MainSurvey!AI54)/5</f>
        <v>2.8</v>
      </c>
      <c r="I54" s="34">
        <f>(MainSurvey!AJ54+MainSurvey!AK54+MainSurvey!AL54+MainSurvey!AM54+MainSurvey!AN54)/5</f>
        <v>2.4</v>
      </c>
      <c r="J54" s="34">
        <f>(MainSurvey!AO54+MainSurvey!AP54+MainSurvey!AQ54+MainSurvey!AR54+MainSurvey!AS54)/5</f>
        <v>4.2</v>
      </c>
      <c r="K54" s="34">
        <f>(MainSurvey!AT54+MainSurvey!AU54+MainSurvey!AV54+MainSurvey!AW54+MainSurvey!AX54)/5</f>
        <v>4.2</v>
      </c>
      <c r="L54" s="34">
        <f>(MainSurvey!AY54+MainSurvey!AZ54+MainSurvey!BA54+MainSurvey!BB54+MainSurvey!BC54)/5</f>
        <v>4</v>
      </c>
      <c r="M54" s="34">
        <f>(MainSurvey!BD54+MainSurvey!BE54+MainSurvey!BF54+MainSurvey!BG54+MainSurvey!BH54)/5</f>
        <v>4</v>
      </c>
      <c r="N54" s="34">
        <f>(MainSurvey!BI54+MainSurvey!BJ54+MainSurvey!BK54+MainSurvey!BL54+MainSurvey!BM54)/5</f>
        <v>4</v>
      </c>
      <c r="O54" s="34">
        <f>(MainSurvey!BY54+MainSurvey!BZ54)/2</f>
        <v>3</v>
      </c>
      <c r="P54" s="34">
        <f>(MainSurvey!CA54+MainSurvey!CB54)/2</f>
        <v>3</v>
      </c>
      <c r="Q54" s="34">
        <f>(MainSurvey!CC54+MainSurvey!CD54)/2</f>
        <v>3</v>
      </c>
    </row>
    <row r="55" spans="1:17" ht="20.100000000000001" customHeight="1" x14ac:dyDescent="0.25">
      <c r="A55" s="32">
        <v>53</v>
      </c>
      <c r="B55" s="26">
        <f>MainSurvey!B55+MainSurvey!C55+MainSurvey!D55+MainSurvey!E55+1</f>
        <v>5</v>
      </c>
      <c r="C55" s="34">
        <f>(MainSurvey!F55+MainSurvey!G55+MainSurvey!H55+MainSurvey!I55+MainSurvey!J55)/5</f>
        <v>3.6</v>
      </c>
      <c r="D55" s="34">
        <f>(MainSurvey!K55+MainSurvey!L55+MainSurvey!M55+MainSurvey!N55+MainSurvey!O55)/5</f>
        <v>4.2</v>
      </c>
      <c r="E55" s="34">
        <f>(MainSurvey!P55+MainSurvey!Q55+MainSurvey!R55+MainSurvey!S55+MainSurvey!T55)/5</f>
        <v>4.2</v>
      </c>
      <c r="F55" s="34">
        <f>(MainSurvey!U55+MainSurvey!V55+MainSurvey!W55+MainSurvey!X55+MainSurvey!Y55)/5</f>
        <v>4.8</v>
      </c>
      <c r="G55" s="34">
        <f>(MainSurvey!Z55+MainSurvey!AA55+MainSurvey!AB55+MainSurvey!AC55+MainSurvey!AD55)/5</f>
        <v>2.6</v>
      </c>
      <c r="H55" s="34">
        <f>(MainSurvey!AE55+MainSurvey!AF55+MainSurvey!AG55+MainSurvey!AH55+MainSurvey!AI55)/5</f>
        <v>2.4</v>
      </c>
      <c r="I55" s="34">
        <f>(MainSurvey!AJ55+MainSurvey!AK55+MainSurvey!AL55+MainSurvey!AM55+MainSurvey!AN55)/5</f>
        <v>2.6</v>
      </c>
      <c r="J55" s="34">
        <f>(MainSurvey!AO55+MainSurvey!AP55+MainSurvey!AQ55+MainSurvey!AR55+MainSurvey!AS55)/5</f>
        <v>3.6</v>
      </c>
      <c r="K55" s="34">
        <f>(MainSurvey!AT55+MainSurvey!AU55+MainSurvey!AV55+MainSurvey!AW55+MainSurvey!AX55)/5</f>
        <v>3.6</v>
      </c>
      <c r="L55" s="34">
        <f>(MainSurvey!AY55+MainSurvey!AZ55+MainSurvey!BA55+MainSurvey!BB55+MainSurvey!BC55)/5</f>
        <v>2.6</v>
      </c>
      <c r="M55" s="34">
        <f>(MainSurvey!BD55+MainSurvey!BE55+MainSurvey!BF55+MainSurvey!BG55+MainSurvey!BH55)/5</f>
        <v>2.8</v>
      </c>
      <c r="N55" s="34">
        <f>(MainSurvey!BI55+MainSurvey!BJ55+MainSurvey!BK55+MainSurvey!BL55+MainSurvey!BM55)/5</f>
        <v>2.4</v>
      </c>
      <c r="O55" s="34">
        <f>(MainSurvey!BY55+MainSurvey!BZ55)/2</f>
        <v>2</v>
      </c>
      <c r="P55" s="34">
        <f>(MainSurvey!CA55+MainSurvey!CB55)/2</f>
        <v>2</v>
      </c>
      <c r="Q55" s="34">
        <f>(MainSurvey!CC55+MainSurvey!CD55)/2</f>
        <v>2</v>
      </c>
    </row>
    <row r="56" spans="1:17" ht="20.100000000000001" customHeight="1" x14ac:dyDescent="0.25">
      <c r="A56" s="32">
        <v>54</v>
      </c>
      <c r="B56" s="26">
        <f>MainSurvey!B56+MainSurvey!C56+MainSurvey!D56+MainSurvey!E56+1</f>
        <v>4</v>
      </c>
      <c r="C56" s="34">
        <f>(MainSurvey!F56+MainSurvey!G56+MainSurvey!H56+MainSurvey!I56+MainSurvey!J56)/5</f>
        <v>3.8</v>
      </c>
      <c r="D56" s="34">
        <f>(MainSurvey!K56+MainSurvey!L56+MainSurvey!M56+MainSurvey!N56+MainSurvey!O56)/5</f>
        <v>4.2</v>
      </c>
      <c r="E56" s="34">
        <f>(MainSurvey!P56+MainSurvey!Q56+MainSurvey!R56+MainSurvey!S56+MainSurvey!T56)/5</f>
        <v>3.8</v>
      </c>
      <c r="F56" s="34">
        <f>(MainSurvey!U56+MainSurvey!V56+MainSurvey!W56+MainSurvey!X56+MainSurvey!Y56)/5</f>
        <v>4</v>
      </c>
      <c r="G56" s="34">
        <f>(MainSurvey!Z56+MainSurvey!AA56+MainSurvey!AB56+MainSurvey!AC56+MainSurvey!AD56)/5</f>
        <v>2.2000000000000002</v>
      </c>
      <c r="H56" s="34">
        <f>(MainSurvey!AE56+MainSurvey!AF56+MainSurvey!AG56+MainSurvey!AH56+MainSurvey!AI56)/5</f>
        <v>2.8</v>
      </c>
      <c r="I56" s="34">
        <f>(MainSurvey!AJ56+MainSurvey!AK56+MainSurvey!AL56+MainSurvey!AM56+MainSurvey!AN56)/5</f>
        <v>2.4</v>
      </c>
      <c r="J56" s="34">
        <f>(MainSurvey!AO56+MainSurvey!AP56+MainSurvey!AQ56+MainSurvey!AR56+MainSurvey!AS56)/5</f>
        <v>4.8</v>
      </c>
      <c r="K56" s="34">
        <f>(MainSurvey!AT56+MainSurvey!AU56+MainSurvey!AV56+MainSurvey!AW56+MainSurvey!AX56)/5</f>
        <v>4.4000000000000004</v>
      </c>
      <c r="L56" s="34">
        <f>(MainSurvey!AY56+MainSurvey!AZ56+MainSurvey!BA56+MainSurvey!BB56+MainSurvey!BC56)/5</f>
        <v>2.4</v>
      </c>
      <c r="M56" s="34">
        <f>(MainSurvey!BD56+MainSurvey!BE56+MainSurvey!BF56+MainSurvey!BG56+MainSurvey!BH56)/5</f>
        <v>2.2000000000000002</v>
      </c>
      <c r="N56" s="34">
        <f>(MainSurvey!BI56+MainSurvey!BJ56+MainSurvey!BK56+MainSurvey!BL56+MainSurvey!BM56)/5</f>
        <v>2.4</v>
      </c>
      <c r="O56" s="34">
        <f>(MainSurvey!BY56+MainSurvey!BZ56)/2</f>
        <v>4</v>
      </c>
      <c r="P56" s="34">
        <f>(MainSurvey!CA56+MainSurvey!CB56)/2</f>
        <v>4</v>
      </c>
      <c r="Q56" s="34">
        <f>(MainSurvey!CC56+MainSurvey!CD56)/2</f>
        <v>4.5</v>
      </c>
    </row>
    <row r="57" spans="1:17" ht="20.100000000000001" customHeight="1" x14ac:dyDescent="0.25">
      <c r="A57" s="32">
        <v>55</v>
      </c>
      <c r="B57" s="26">
        <f>MainSurvey!B57+MainSurvey!C57+MainSurvey!D57+MainSurvey!E57+1</f>
        <v>5</v>
      </c>
      <c r="C57" s="34">
        <f>(MainSurvey!F57+MainSurvey!G57+MainSurvey!H57+MainSurvey!I57+MainSurvey!J57)/5</f>
        <v>4.2</v>
      </c>
      <c r="D57" s="34">
        <f>(MainSurvey!K57+MainSurvey!L57+MainSurvey!M57+MainSurvey!N57+MainSurvey!O57)/5</f>
        <v>4</v>
      </c>
      <c r="E57" s="34">
        <f>(MainSurvey!P57+MainSurvey!Q57+MainSurvey!R57+MainSurvey!S57+MainSurvey!T57)/5</f>
        <v>3.6</v>
      </c>
      <c r="F57" s="34">
        <f>(MainSurvey!U57+MainSurvey!V57+MainSurvey!W57+MainSurvey!X57+MainSurvey!Y57)/5</f>
        <v>4.4000000000000004</v>
      </c>
      <c r="G57" s="34">
        <f>(MainSurvey!Z57+MainSurvey!AA57+MainSurvey!AB57+MainSurvey!AC57+MainSurvey!AD57)/5</f>
        <v>2</v>
      </c>
      <c r="H57" s="34">
        <f>(MainSurvey!AE57+MainSurvey!AF57+MainSurvey!AG57+MainSurvey!AH57+MainSurvey!AI57)/5</f>
        <v>2</v>
      </c>
      <c r="I57" s="34">
        <f>(MainSurvey!AJ57+MainSurvey!AK57+MainSurvey!AL57+MainSurvey!AM57+MainSurvey!AN57)/5</f>
        <v>1.8</v>
      </c>
      <c r="J57" s="34">
        <f>(MainSurvey!AO57+MainSurvey!AP57+MainSurvey!AQ57+MainSurvey!AR57+MainSurvey!AS57)/5</f>
        <v>4.8</v>
      </c>
      <c r="K57" s="34">
        <f>(MainSurvey!AT57+MainSurvey!AU57+MainSurvey!AV57+MainSurvey!AW57+MainSurvey!AX57)/5</f>
        <v>4.5999999999999996</v>
      </c>
      <c r="L57" s="34">
        <f>(MainSurvey!AY57+MainSurvey!AZ57+MainSurvey!BA57+MainSurvey!BB57+MainSurvey!BC57)/5</f>
        <v>2.4</v>
      </c>
      <c r="M57" s="34">
        <f>(MainSurvey!BD57+MainSurvey!BE57+MainSurvey!BF57+MainSurvey!BG57+MainSurvey!BH57)/5</f>
        <v>2.4</v>
      </c>
      <c r="N57" s="34">
        <f>(MainSurvey!BI57+MainSurvey!BJ57+MainSurvey!BK57+MainSurvey!BL57+MainSurvey!BM57)/5</f>
        <v>2.4</v>
      </c>
      <c r="O57" s="34">
        <f>(MainSurvey!BY57+MainSurvey!BZ57)/2</f>
        <v>2</v>
      </c>
      <c r="P57" s="34">
        <f>(MainSurvey!CA57+MainSurvey!CB57)/2</f>
        <v>2</v>
      </c>
      <c r="Q57" s="34">
        <f>(MainSurvey!CC57+MainSurvey!CD57)/2</f>
        <v>2</v>
      </c>
    </row>
    <row r="58" spans="1:17" ht="20.100000000000001" customHeight="1" x14ac:dyDescent="0.25">
      <c r="A58" s="32">
        <v>56</v>
      </c>
      <c r="B58" s="26">
        <f>MainSurvey!B58+MainSurvey!C58+MainSurvey!D58+MainSurvey!E58+1</f>
        <v>3</v>
      </c>
      <c r="C58" s="34">
        <f>(MainSurvey!F58+MainSurvey!G58+MainSurvey!H58+MainSurvey!I58+MainSurvey!J58)/5</f>
        <v>3.2</v>
      </c>
      <c r="D58" s="34">
        <f>(MainSurvey!K58+MainSurvey!L58+MainSurvey!M58+MainSurvey!N58+MainSurvey!O58)/5</f>
        <v>4</v>
      </c>
      <c r="E58" s="34">
        <f>(MainSurvey!P58+MainSurvey!Q58+MainSurvey!R58+MainSurvey!S58+MainSurvey!T58)/5</f>
        <v>2.6</v>
      </c>
      <c r="F58" s="34">
        <f>(MainSurvey!U58+MainSurvey!V58+MainSurvey!W58+MainSurvey!X58+MainSurvey!Y58)/5</f>
        <v>2.6</v>
      </c>
      <c r="G58" s="34">
        <f>(MainSurvey!Z58+MainSurvey!AA58+MainSurvey!AB58+MainSurvey!AC58+MainSurvey!AD58)/5</f>
        <v>1.8</v>
      </c>
      <c r="H58" s="34">
        <f>(MainSurvey!AE58+MainSurvey!AF58+MainSurvey!AG58+MainSurvey!AH58+MainSurvey!AI58)/5</f>
        <v>1.8</v>
      </c>
      <c r="I58" s="34">
        <f>(MainSurvey!AJ58+MainSurvey!AK58+MainSurvey!AL58+MainSurvey!AM58+MainSurvey!AN58)/5</f>
        <v>1.8</v>
      </c>
      <c r="J58" s="34">
        <f>(MainSurvey!AO58+MainSurvey!AP58+MainSurvey!AQ58+MainSurvey!AR58+MainSurvey!AS58)/5</f>
        <v>4.5999999999999996</v>
      </c>
      <c r="K58" s="34">
        <f>(MainSurvey!AT58+MainSurvey!AU58+MainSurvey!AV58+MainSurvey!AW58+MainSurvey!AX58)/5</f>
        <v>4.5999999999999996</v>
      </c>
      <c r="L58" s="34">
        <f>(MainSurvey!AY58+MainSurvey!AZ58+MainSurvey!BA58+MainSurvey!BB58+MainSurvey!BC58)/5</f>
        <v>3.8</v>
      </c>
      <c r="M58" s="34">
        <f>(MainSurvey!BD58+MainSurvey!BE58+MainSurvey!BF58+MainSurvey!BG58+MainSurvey!BH58)/5</f>
        <v>3.4</v>
      </c>
      <c r="N58" s="34">
        <f>(MainSurvey!BI58+MainSurvey!BJ58+MainSurvey!BK58+MainSurvey!BL58+MainSurvey!BM58)/5</f>
        <v>3.6</v>
      </c>
      <c r="O58" s="34">
        <f>(MainSurvey!BY58+MainSurvey!BZ58)/2</f>
        <v>3</v>
      </c>
      <c r="P58" s="34">
        <f>(MainSurvey!CA58+MainSurvey!CB58)/2</f>
        <v>3</v>
      </c>
      <c r="Q58" s="34">
        <f>(MainSurvey!CC58+MainSurvey!CD58)/2</f>
        <v>3</v>
      </c>
    </row>
    <row r="59" spans="1:17" ht="20.100000000000001" customHeight="1" x14ac:dyDescent="0.25">
      <c r="A59" s="32">
        <v>57</v>
      </c>
      <c r="B59" s="26">
        <f>MainSurvey!B59+MainSurvey!C59+MainSurvey!D59+MainSurvey!E59+1</f>
        <v>3</v>
      </c>
      <c r="C59" s="34">
        <f>(MainSurvey!F59+MainSurvey!G59+MainSurvey!H59+MainSurvey!I59+MainSurvey!J59)/5</f>
        <v>3.2</v>
      </c>
      <c r="D59" s="34">
        <f>(MainSurvey!K59+MainSurvey!L59+MainSurvey!M59+MainSurvey!N59+MainSurvey!O59)/5</f>
        <v>3.6</v>
      </c>
      <c r="E59" s="34">
        <f>(MainSurvey!P59+MainSurvey!Q59+MainSurvey!R59+MainSurvey!S59+MainSurvey!T59)/5</f>
        <v>3.6</v>
      </c>
      <c r="F59" s="34">
        <f>(MainSurvey!U59+MainSurvey!V59+MainSurvey!W59+MainSurvey!X59+MainSurvey!Y59)/5</f>
        <v>3.4</v>
      </c>
      <c r="G59" s="34">
        <f>(MainSurvey!Z59+MainSurvey!AA59+MainSurvey!AB59+MainSurvey!AC59+MainSurvey!AD59)/5</f>
        <v>3.4</v>
      </c>
      <c r="H59" s="34">
        <f>(MainSurvey!AE59+MainSurvey!AF59+MainSurvey!AG59+MainSurvey!AH59+MainSurvey!AI59)/5</f>
        <v>3.6</v>
      </c>
      <c r="I59" s="34">
        <f>(MainSurvey!AJ59+MainSurvey!AK59+MainSurvey!AL59+MainSurvey!AM59+MainSurvey!AN59)/5</f>
        <v>3.4</v>
      </c>
      <c r="J59" s="34">
        <f>(MainSurvey!AO59+MainSurvey!AP59+MainSurvey!AQ59+MainSurvey!AR59+MainSurvey!AS59)/5</f>
        <v>4.8</v>
      </c>
      <c r="K59" s="34">
        <f>(MainSurvey!AT59+MainSurvey!AU59+MainSurvey!AV59+MainSurvey!AW59+MainSurvey!AX59)/5</f>
        <v>4.8</v>
      </c>
      <c r="L59" s="34">
        <f>(MainSurvey!AY59+MainSurvey!AZ59+MainSurvey!BA59+MainSurvey!BB59+MainSurvey!BC59)/5</f>
        <v>4</v>
      </c>
      <c r="M59" s="34">
        <f>(MainSurvey!BD59+MainSurvey!BE59+MainSurvey!BF59+MainSurvey!BG59+MainSurvey!BH59)/5</f>
        <v>4.4000000000000004</v>
      </c>
      <c r="N59" s="34">
        <f>(MainSurvey!BI59+MainSurvey!BJ59+MainSurvey!BK59+MainSurvey!BL59+MainSurvey!BM59)/5</f>
        <v>3.8</v>
      </c>
      <c r="O59" s="34">
        <f>(MainSurvey!BY59+MainSurvey!BZ59)/2</f>
        <v>3</v>
      </c>
      <c r="P59" s="34">
        <f>(MainSurvey!CA59+MainSurvey!CB59)/2</f>
        <v>3</v>
      </c>
      <c r="Q59" s="34">
        <f>(MainSurvey!CC59+MainSurvey!CD59)/2</f>
        <v>3</v>
      </c>
    </row>
    <row r="60" spans="1:17" ht="20.100000000000001" customHeight="1" x14ac:dyDescent="0.25">
      <c r="A60" s="32">
        <v>58</v>
      </c>
      <c r="B60" s="26">
        <f>MainSurvey!B60+MainSurvey!C60+MainSurvey!D60+MainSurvey!E60+1</f>
        <v>3</v>
      </c>
      <c r="C60" s="34">
        <f>(MainSurvey!F60+MainSurvey!G60+MainSurvey!H60+MainSurvey!I60+MainSurvey!J60)/5</f>
        <v>2</v>
      </c>
      <c r="D60" s="34">
        <f>(MainSurvey!K60+MainSurvey!L60+MainSurvey!M60+MainSurvey!N60+MainSurvey!O60)/5</f>
        <v>2.2000000000000002</v>
      </c>
      <c r="E60" s="34">
        <f>(MainSurvey!P60+MainSurvey!Q60+MainSurvey!R60+MainSurvey!S60+MainSurvey!T60)/5</f>
        <v>2.4</v>
      </c>
      <c r="F60" s="34">
        <f>(MainSurvey!U60+MainSurvey!V60+MainSurvey!W60+MainSurvey!X60+MainSurvey!Y60)/5</f>
        <v>2.2000000000000002</v>
      </c>
      <c r="G60" s="34">
        <f>(MainSurvey!Z60+MainSurvey!AA60+MainSurvey!AB60+MainSurvey!AC60+MainSurvey!AD60)/5</f>
        <v>3</v>
      </c>
      <c r="H60" s="34">
        <f>(MainSurvey!AE60+MainSurvey!AF60+MainSurvey!AG60+MainSurvey!AH60+MainSurvey!AI60)/5</f>
        <v>3</v>
      </c>
      <c r="I60" s="34">
        <f>(MainSurvey!AJ60+MainSurvey!AK60+MainSurvey!AL60+MainSurvey!AM60+MainSurvey!AN60)/5</f>
        <v>1.8</v>
      </c>
      <c r="J60" s="34">
        <f>(MainSurvey!AO60+MainSurvey!AP60+MainSurvey!AQ60+MainSurvey!AR60+MainSurvey!AS60)/5</f>
        <v>5</v>
      </c>
      <c r="K60" s="34">
        <f>(MainSurvey!AT60+MainSurvey!AU60+MainSurvey!AV60+MainSurvey!AW60+MainSurvey!AX60)/5</f>
        <v>5</v>
      </c>
      <c r="L60" s="34">
        <f>(MainSurvey!AY60+MainSurvey!AZ60+MainSurvey!BA60+MainSurvey!BB60+MainSurvey!BC60)/5</f>
        <v>4</v>
      </c>
      <c r="M60" s="34">
        <f>(MainSurvey!BD60+MainSurvey!BE60+MainSurvey!BF60+MainSurvey!BG60+MainSurvey!BH60)/5</f>
        <v>4.2</v>
      </c>
      <c r="N60" s="34">
        <f>(MainSurvey!BI60+MainSurvey!BJ60+MainSurvey!BK60+MainSurvey!BL60+MainSurvey!BM60)/5</f>
        <v>3.8</v>
      </c>
      <c r="O60" s="34">
        <f>(MainSurvey!BY60+MainSurvey!BZ60)/2</f>
        <v>4</v>
      </c>
      <c r="P60" s="34">
        <f>(MainSurvey!CA60+MainSurvey!CB60)/2</f>
        <v>4</v>
      </c>
      <c r="Q60" s="34">
        <f>(MainSurvey!CC60+MainSurvey!CD60)/2</f>
        <v>4</v>
      </c>
    </row>
    <row r="61" spans="1:17" ht="20.100000000000001" customHeight="1" x14ac:dyDescent="0.25">
      <c r="A61" s="32">
        <v>59</v>
      </c>
      <c r="B61" s="26">
        <f>MainSurvey!B61+MainSurvey!C61+MainSurvey!D61+MainSurvey!E61+1</f>
        <v>3</v>
      </c>
      <c r="C61" s="34">
        <f>(MainSurvey!F61+MainSurvey!G61+MainSurvey!H61+MainSurvey!I61+MainSurvey!J61)/5</f>
        <v>1</v>
      </c>
      <c r="D61" s="34">
        <f>(MainSurvey!K61+MainSurvey!L61+MainSurvey!M61+MainSurvey!N61+MainSurvey!O61)/5</f>
        <v>2</v>
      </c>
      <c r="E61" s="34">
        <f>(MainSurvey!P61+MainSurvey!Q61+MainSurvey!R61+MainSurvey!S61+MainSurvey!T61)/5</f>
        <v>1.2</v>
      </c>
      <c r="F61" s="34">
        <f>(MainSurvey!U61+MainSurvey!V61+MainSurvey!W61+MainSurvey!X61+MainSurvey!Y61)/5</f>
        <v>2</v>
      </c>
      <c r="G61" s="34">
        <f>(MainSurvey!Z61+MainSurvey!AA61+MainSurvey!AB61+MainSurvey!AC61+MainSurvey!AD61)/5</f>
        <v>3.4</v>
      </c>
      <c r="H61" s="34">
        <f>(MainSurvey!AE61+MainSurvey!AF61+MainSurvey!AG61+MainSurvey!AH61+MainSurvey!AI61)/5</f>
        <v>3.8</v>
      </c>
      <c r="I61" s="34">
        <f>(MainSurvey!AJ61+MainSurvey!AK61+MainSurvey!AL61+MainSurvey!AM61+MainSurvey!AN61)/5</f>
        <v>5</v>
      </c>
      <c r="J61" s="34">
        <f>(MainSurvey!AO61+MainSurvey!AP61+MainSurvey!AQ61+MainSurvey!AR61+MainSurvey!AS61)/5</f>
        <v>2.2000000000000002</v>
      </c>
      <c r="K61" s="34">
        <f>(MainSurvey!AT61+MainSurvey!AU61+MainSurvey!AV61+MainSurvey!AW61+MainSurvey!AX61)/5</f>
        <v>2.6</v>
      </c>
      <c r="L61" s="34">
        <f>(MainSurvey!AY61+MainSurvey!AZ61+MainSurvey!BA61+MainSurvey!BB61+MainSurvey!BC61)/5</f>
        <v>4</v>
      </c>
      <c r="M61" s="34">
        <f>(MainSurvey!BD61+MainSurvey!BE61+MainSurvey!BF61+MainSurvey!BG61+MainSurvey!BH61)/5</f>
        <v>4</v>
      </c>
      <c r="N61" s="34">
        <f>(MainSurvey!BI61+MainSurvey!BJ61+MainSurvey!BK61+MainSurvey!BL61+MainSurvey!BM61)/5</f>
        <v>4</v>
      </c>
      <c r="O61" s="34">
        <f>(MainSurvey!BY61+MainSurvey!BZ61)/2</f>
        <v>3.5</v>
      </c>
      <c r="P61" s="34">
        <f>(MainSurvey!CA61+MainSurvey!CB61)/2</f>
        <v>3</v>
      </c>
      <c r="Q61" s="34">
        <f>(MainSurvey!CC61+MainSurvey!CD61)/2</f>
        <v>3</v>
      </c>
    </row>
    <row r="62" spans="1:17" ht="20.100000000000001" customHeight="1" x14ac:dyDescent="0.25">
      <c r="A62" s="32">
        <v>60</v>
      </c>
      <c r="B62" s="26">
        <f>MainSurvey!B62+MainSurvey!C62+MainSurvey!D62+MainSurvey!E62+1</f>
        <v>5</v>
      </c>
      <c r="C62" s="34">
        <f>(MainSurvey!F62+MainSurvey!G62+MainSurvey!H62+MainSurvey!I62+MainSurvey!J62)/5</f>
        <v>3.6</v>
      </c>
      <c r="D62" s="34">
        <f>(MainSurvey!K62+MainSurvey!L62+MainSurvey!M62+MainSurvey!N62+MainSurvey!O62)/5</f>
        <v>4.2</v>
      </c>
      <c r="E62" s="34">
        <f>(MainSurvey!P62+MainSurvey!Q62+MainSurvey!R62+MainSurvey!S62+MainSurvey!T62)/5</f>
        <v>4.5999999999999996</v>
      </c>
      <c r="F62" s="34">
        <f>(MainSurvey!U62+MainSurvey!V62+MainSurvey!W62+MainSurvey!X62+MainSurvey!Y62)/5</f>
        <v>4.4000000000000004</v>
      </c>
      <c r="G62" s="34">
        <f>(MainSurvey!Z62+MainSurvey!AA62+MainSurvey!AB62+MainSurvey!AC62+MainSurvey!AD62)/5</f>
        <v>2.2000000000000002</v>
      </c>
      <c r="H62" s="34">
        <f>(MainSurvey!AE62+MainSurvey!AF62+MainSurvey!AG62+MainSurvey!AH62+MainSurvey!AI62)/5</f>
        <v>2</v>
      </c>
      <c r="I62" s="34">
        <f>(MainSurvey!AJ62+MainSurvey!AK62+MainSurvey!AL62+MainSurvey!AM62+MainSurvey!AN62)/5</f>
        <v>2.2000000000000002</v>
      </c>
      <c r="J62" s="34">
        <f>(MainSurvey!AO62+MainSurvey!AP62+MainSurvey!AQ62+MainSurvey!AR62+MainSurvey!AS62)/5</f>
        <v>4</v>
      </c>
      <c r="K62" s="34">
        <f>(MainSurvey!AT62+MainSurvey!AU62+MainSurvey!AV62+MainSurvey!AW62+MainSurvey!AX62)/5</f>
        <v>4</v>
      </c>
      <c r="L62" s="34">
        <f>(MainSurvey!AY62+MainSurvey!AZ62+MainSurvey!BA62+MainSurvey!BB62+MainSurvey!BC62)/5</f>
        <v>2.6</v>
      </c>
      <c r="M62" s="34">
        <f>(MainSurvey!BD62+MainSurvey!BE62+MainSurvey!BF62+MainSurvey!BG62+MainSurvey!BH62)/5</f>
        <v>2.6</v>
      </c>
      <c r="N62" s="34">
        <f>(MainSurvey!BI62+MainSurvey!BJ62+MainSurvey!BK62+MainSurvey!BL62+MainSurvey!BM62)/5</f>
        <v>2.2000000000000002</v>
      </c>
      <c r="O62" s="34">
        <f>(MainSurvey!BY62+MainSurvey!BZ62)/2</f>
        <v>2</v>
      </c>
      <c r="P62" s="34">
        <f>(MainSurvey!CA62+MainSurvey!CB62)/2</f>
        <v>2</v>
      </c>
      <c r="Q62" s="34">
        <f>(MainSurvey!CC62+MainSurvey!CD62)/2</f>
        <v>2</v>
      </c>
    </row>
    <row r="63" spans="1:17" ht="20.100000000000001" customHeight="1" x14ac:dyDescent="0.25">
      <c r="A63" s="32">
        <v>61</v>
      </c>
      <c r="B63" s="26">
        <f>MainSurvey!B63+MainSurvey!C63+MainSurvey!D63+MainSurvey!E63+1</f>
        <v>4</v>
      </c>
      <c r="C63" s="34">
        <f>(MainSurvey!F63+MainSurvey!G63+MainSurvey!H63+MainSurvey!I63+MainSurvey!J63)/5</f>
        <v>3.8</v>
      </c>
      <c r="D63" s="34">
        <f>(MainSurvey!K63+MainSurvey!L63+MainSurvey!M63+MainSurvey!N63+MainSurvey!O63)/5</f>
        <v>4.2</v>
      </c>
      <c r="E63" s="34">
        <f>(MainSurvey!P63+MainSurvey!Q63+MainSurvey!R63+MainSurvey!S63+MainSurvey!T63)/5</f>
        <v>3.8</v>
      </c>
      <c r="F63" s="34">
        <f>(MainSurvey!U63+MainSurvey!V63+MainSurvey!W63+MainSurvey!X63+MainSurvey!Y63)/5</f>
        <v>3.8</v>
      </c>
      <c r="G63" s="34">
        <f>(MainSurvey!Z63+MainSurvey!AA63+MainSurvey!AB63+MainSurvey!AC63+MainSurvey!AD63)/5</f>
        <v>2.8</v>
      </c>
      <c r="H63" s="34">
        <f>(MainSurvey!AE63+MainSurvey!AF63+MainSurvey!AG63+MainSurvey!AH63+MainSurvey!AI63)/5</f>
        <v>4</v>
      </c>
      <c r="I63" s="34">
        <f>(MainSurvey!AJ63+MainSurvey!AK63+MainSurvey!AL63+MainSurvey!AM63+MainSurvey!AN63)/5</f>
        <v>3.4</v>
      </c>
      <c r="J63" s="34">
        <f>(MainSurvey!AO63+MainSurvey!AP63+MainSurvey!AQ63+MainSurvey!AR63+MainSurvey!AS63)/5</f>
        <v>4</v>
      </c>
      <c r="K63" s="34">
        <f>(MainSurvey!AT63+MainSurvey!AU63+MainSurvey!AV63+MainSurvey!AW63+MainSurvey!AX63)/5</f>
        <v>4</v>
      </c>
      <c r="L63" s="34">
        <f>(MainSurvey!AY63+MainSurvey!AZ63+MainSurvey!BA63+MainSurvey!BB63+MainSurvey!BC63)/5</f>
        <v>2.6</v>
      </c>
      <c r="M63" s="34">
        <f>(MainSurvey!BD63+MainSurvey!BE63+MainSurvey!BF63+MainSurvey!BG63+MainSurvey!BH63)/5</f>
        <v>2.8</v>
      </c>
      <c r="N63" s="34">
        <f>(MainSurvey!BI63+MainSurvey!BJ63+MainSurvey!BK63+MainSurvey!BL63+MainSurvey!BM63)/5</f>
        <v>3</v>
      </c>
      <c r="O63" s="34">
        <f>(MainSurvey!BY63+MainSurvey!BZ63)/2</f>
        <v>4</v>
      </c>
      <c r="P63" s="34">
        <f>(MainSurvey!CA63+MainSurvey!CB63)/2</f>
        <v>4</v>
      </c>
      <c r="Q63" s="34">
        <f>(MainSurvey!CC63+MainSurvey!CD63)/2</f>
        <v>4</v>
      </c>
    </row>
    <row r="64" spans="1:17" ht="20.100000000000001" customHeight="1" x14ac:dyDescent="0.25">
      <c r="A64" s="32">
        <v>62</v>
      </c>
      <c r="B64" s="26">
        <f>MainSurvey!B64+MainSurvey!C64+MainSurvey!D64+MainSurvey!E64+1</f>
        <v>3</v>
      </c>
      <c r="C64" s="34">
        <f>(MainSurvey!F64+MainSurvey!G64+MainSurvey!H64+MainSurvey!I64+MainSurvey!J64)/5</f>
        <v>1.2</v>
      </c>
      <c r="D64" s="34">
        <f>(MainSurvey!K64+MainSurvey!L64+MainSurvey!M64+MainSurvey!N64+MainSurvey!O64)/5</f>
        <v>1.8</v>
      </c>
      <c r="E64" s="34">
        <f>(MainSurvey!P64+MainSurvey!Q64+MainSurvey!R64+MainSurvey!S64+MainSurvey!T64)/5</f>
        <v>1.6</v>
      </c>
      <c r="F64" s="34">
        <f>(MainSurvey!U64+MainSurvey!V64+MainSurvey!W64+MainSurvey!X64+MainSurvey!Y64)/5</f>
        <v>2.2000000000000002</v>
      </c>
      <c r="G64" s="34">
        <f>(MainSurvey!Z64+MainSurvey!AA64+MainSurvey!AB64+MainSurvey!AC64+MainSurvey!AD64)/5</f>
        <v>3.6</v>
      </c>
      <c r="H64" s="34">
        <f>(MainSurvey!AE64+MainSurvey!AF64+MainSurvey!AG64+MainSurvey!AH64+MainSurvey!AI64)/5</f>
        <v>3.8</v>
      </c>
      <c r="I64" s="34">
        <f>(MainSurvey!AJ64+MainSurvey!AK64+MainSurvey!AL64+MainSurvey!AM64+MainSurvey!AN64)/5</f>
        <v>5</v>
      </c>
      <c r="J64" s="34">
        <f>(MainSurvey!AO64+MainSurvey!AP64+MainSurvey!AQ64+MainSurvey!AR64+MainSurvey!AS64)/5</f>
        <v>2.8</v>
      </c>
      <c r="K64" s="34">
        <f>(MainSurvey!AT64+MainSurvey!AU64+MainSurvey!AV64+MainSurvey!AW64+MainSurvey!AX64)/5</f>
        <v>2.4</v>
      </c>
      <c r="L64" s="34">
        <f>(MainSurvey!AY64+MainSurvey!AZ64+MainSurvey!BA64+MainSurvey!BB64+MainSurvey!BC64)/5</f>
        <v>4</v>
      </c>
      <c r="M64" s="34">
        <f>(MainSurvey!BD64+MainSurvey!BE64+MainSurvey!BF64+MainSurvey!BG64+MainSurvey!BH64)/5</f>
        <v>3.8</v>
      </c>
      <c r="N64" s="34">
        <f>(MainSurvey!BI64+MainSurvey!BJ64+MainSurvey!BK64+MainSurvey!BL64+MainSurvey!BM64)/5</f>
        <v>4</v>
      </c>
      <c r="O64" s="34">
        <f>(MainSurvey!BY64+MainSurvey!BZ64)/2</f>
        <v>4.5</v>
      </c>
      <c r="P64" s="34">
        <f>(MainSurvey!CA64+MainSurvey!CB64)/2</f>
        <v>4</v>
      </c>
      <c r="Q64" s="34">
        <f>(MainSurvey!CC64+MainSurvey!CD64)/2</f>
        <v>4</v>
      </c>
    </row>
    <row r="65" spans="1:17" ht="20.100000000000001" customHeight="1" x14ac:dyDescent="0.25">
      <c r="A65" s="32">
        <v>63</v>
      </c>
      <c r="B65" s="26">
        <f>MainSurvey!B65+MainSurvey!C65+MainSurvey!D65+MainSurvey!E65+1</f>
        <v>5</v>
      </c>
      <c r="C65" s="34">
        <f>(MainSurvey!F65+MainSurvey!G65+MainSurvey!H65+MainSurvey!I65+MainSurvey!J65)/5</f>
        <v>3.6</v>
      </c>
      <c r="D65" s="34">
        <f>(MainSurvey!K65+MainSurvey!L65+MainSurvey!M65+MainSurvey!N65+MainSurvey!O65)/5</f>
        <v>4</v>
      </c>
      <c r="E65" s="34">
        <f>(MainSurvey!P65+MainSurvey!Q65+MainSurvey!R65+MainSurvey!S65+MainSurvey!T65)/5</f>
        <v>4</v>
      </c>
      <c r="F65" s="34">
        <f>(MainSurvey!U65+MainSurvey!V65+MainSurvey!W65+MainSurvey!X65+MainSurvey!Y65)/5</f>
        <v>4.8</v>
      </c>
      <c r="G65" s="34">
        <f>(MainSurvey!Z65+MainSurvey!AA65+MainSurvey!AB65+MainSurvey!AC65+MainSurvey!AD65)/5</f>
        <v>3</v>
      </c>
      <c r="H65" s="34">
        <f>(MainSurvey!AE65+MainSurvey!AF65+MainSurvey!AG65+MainSurvey!AH65+MainSurvey!AI65)/5</f>
        <v>3</v>
      </c>
      <c r="I65" s="34">
        <f>(MainSurvey!AJ65+MainSurvey!AK65+MainSurvey!AL65+MainSurvey!AM65+MainSurvey!AN65)/5</f>
        <v>2.4</v>
      </c>
      <c r="J65" s="34">
        <f>(MainSurvey!AO65+MainSurvey!AP65+MainSurvey!AQ65+MainSurvey!AR65+MainSurvey!AS65)/5</f>
        <v>3.6</v>
      </c>
      <c r="K65" s="34">
        <f>(MainSurvey!AT65+MainSurvey!AU65+MainSurvey!AV65+MainSurvey!AW65+MainSurvey!AX65)/5</f>
        <v>3.6</v>
      </c>
      <c r="L65" s="34">
        <f>(MainSurvey!AY65+MainSurvey!AZ65+MainSurvey!BA65+MainSurvey!BB65+MainSurvey!BC65)/5</f>
        <v>2.6</v>
      </c>
      <c r="M65" s="34">
        <f>(MainSurvey!BD65+MainSurvey!BE65+MainSurvey!BF65+MainSurvey!BG65+MainSurvey!BH65)/5</f>
        <v>3</v>
      </c>
      <c r="N65" s="34">
        <f>(MainSurvey!BI65+MainSurvey!BJ65+MainSurvey!BK65+MainSurvey!BL65+MainSurvey!BM65)/5</f>
        <v>2.4</v>
      </c>
      <c r="O65" s="34">
        <f>(MainSurvey!BY65+MainSurvey!BZ65)/2</f>
        <v>2</v>
      </c>
      <c r="P65" s="34">
        <f>(MainSurvey!CA65+MainSurvey!CB65)/2</f>
        <v>4</v>
      </c>
      <c r="Q65" s="34">
        <f>(MainSurvey!CC65+MainSurvey!CD65)/2</f>
        <v>5</v>
      </c>
    </row>
    <row r="66" spans="1:17" ht="20.100000000000001" customHeight="1" x14ac:dyDescent="0.25">
      <c r="A66" s="32">
        <v>64</v>
      </c>
      <c r="B66" s="26">
        <f>MainSurvey!B66+MainSurvey!C66+MainSurvey!D66+MainSurvey!E66+1</f>
        <v>3</v>
      </c>
      <c r="C66" s="34">
        <f>(MainSurvey!F66+MainSurvey!G66+MainSurvey!H66+MainSurvey!I66+MainSurvey!J66)/5</f>
        <v>2.4</v>
      </c>
      <c r="D66" s="34">
        <f>(MainSurvey!K66+MainSurvey!L66+MainSurvey!M66+MainSurvey!N66+MainSurvey!O66)/5</f>
        <v>1.6</v>
      </c>
      <c r="E66" s="34">
        <f>(MainSurvey!P66+MainSurvey!Q66+MainSurvey!R66+MainSurvey!S66+MainSurvey!T66)/5</f>
        <v>1.4</v>
      </c>
      <c r="F66" s="34">
        <f>(MainSurvey!U66+MainSurvey!V66+MainSurvey!W66+MainSurvey!X66+MainSurvey!Y66)/5</f>
        <v>2</v>
      </c>
      <c r="G66" s="34">
        <f>(MainSurvey!Z66+MainSurvey!AA66+MainSurvey!AB66+MainSurvey!AC66+MainSurvey!AD66)/5</f>
        <v>3.2</v>
      </c>
      <c r="H66" s="34">
        <f>(MainSurvey!AE66+MainSurvey!AF66+MainSurvey!AG66+MainSurvey!AH66+MainSurvey!AI66)/5</f>
        <v>3.6</v>
      </c>
      <c r="I66" s="34">
        <f>(MainSurvey!AJ66+MainSurvey!AK66+MainSurvey!AL66+MainSurvey!AM66+MainSurvey!AN66)/5</f>
        <v>5</v>
      </c>
      <c r="J66" s="34">
        <f>(MainSurvey!AO66+MainSurvey!AP66+MainSurvey!AQ66+MainSurvey!AR66+MainSurvey!AS66)/5</f>
        <v>2.2000000000000002</v>
      </c>
      <c r="K66" s="34">
        <f>(MainSurvey!AT66+MainSurvey!AU66+MainSurvey!AV66+MainSurvey!AW66+MainSurvey!AX66)/5</f>
        <v>2.4</v>
      </c>
      <c r="L66" s="34">
        <f>(MainSurvey!AY66+MainSurvey!AZ66+MainSurvey!BA66+MainSurvey!BB66+MainSurvey!BC66)/5</f>
        <v>4</v>
      </c>
      <c r="M66" s="34">
        <f>(MainSurvey!BD66+MainSurvey!BE66+MainSurvey!BF66+MainSurvey!BG66+MainSurvey!BH66)/5</f>
        <v>4.2</v>
      </c>
      <c r="N66" s="34">
        <f>(MainSurvey!BI66+MainSurvey!BJ66+MainSurvey!BK66+MainSurvey!BL66+MainSurvey!BM66)/5</f>
        <v>4.8</v>
      </c>
      <c r="O66" s="34">
        <f>(MainSurvey!BY66+MainSurvey!BZ66)/2</f>
        <v>4.5</v>
      </c>
      <c r="P66" s="34">
        <f>(MainSurvey!CA66+MainSurvey!CB66)/2</f>
        <v>4</v>
      </c>
      <c r="Q66" s="34">
        <f>(MainSurvey!CC66+MainSurvey!CD66)/2</f>
        <v>4</v>
      </c>
    </row>
    <row r="67" spans="1:17" ht="20.100000000000001" customHeight="1" x14ac:dyDescent="0.25">
      <c r="A67" s="32">
        <v>65</v>
      </c>
      <c r="B67" s="26">
        <f>MainSurvey!B67+MainSurvey!C67+MainSurvey!D67+MainSurvey!E67+1</f>
        <v>3</v>
      </c>
      <c r="C67" s="34">
        <f>(MainSurvey!F67+MainSurvey!G67+MainSurvey!H67+MainSurvey!I67+MainSurvey!J67)/5</f>
        <v>1.4</v>
      </c>
      <c r="D67" s="34">
        <f>(MainSurvey!K67+MainSurvey!L67+MainSurvey!M67+MainSurvey!N67+MainSurvey!O67)/5</f>
        <v>2</v>
      </c>
      <c r="E67" s="34">
        <f>(MainSurvey!P67+MainSurvey!Q67+MainSurvey!R67+MainSurvey!S67+MainSurvey!T67)/5</f>
        <v>1.4</v>
      </c>
      <c r="F67" s="34">
        <f>(MainSurvey!U67+MainSurvey!V67+MainSurvey!W67+MainSurvey!X67+MainSurvey!Y67)/5</f>
        <v>1.6</v>
      </c>
      <c r="G67" s="34">
        <f>(MainSurvey!Z67+MainSurvey!AA67+MainSurvey!AB67+MainSurvey!AC67+MainSurvey!AD67)/5</f>
        <v>3.6</v>
      </c>
      <c r="H67" s="34">
        <f>(MainSurvey!AE67+MainSurvey!AF67+MainSurvey!AG67+MainSurvey!AH67+MainSurvey!AI67)/5</f>
        <v>3.8</v>
      </c>
      <c r="I67" s="34">
        <f>(MainSurvey!AJ67+MainSurvey!AK67+MainSurvey!AL67+MainSurvey!AM67+MainSurvey!AN67)/5</f>
        <v>4.5999999999999996</v>
      </c>
      <c r="J67" s="34">
        <f>(MainSurvey!AO67+MainSurvey!AP67+MainSurvey!AQ67+MainSurvey!AR67+MainSurvey!AS67)/5</f>
        <v>2.8</v>
      </c>
      <c r="K67" s="34">
        <f>(MainSurvey!AT67+MainSurvey!AU67+MainSurvey!AV67+MainSurvey!AW67+MainSurvey!AX67)/5</f>
        <v>2.2000000000000002</v>
      </c>
      <c r="L67" s="34">
        <f>(MainSurvey!AY67+MainSurvey!AZ67+MainSurvey!BA67+MainSurvey!BB67+MainSurvey!BC67)/5</f>
        <v>3.8</v>
      </c>
      <c r="M67" s="34">
        <f>(MainSurvey!BD67+MainSurvey!BE67+MainSurvey!BF67+MainSurvey!BG67+MainSurvey!BH67)/5</f>
        <v>3.8</v>
      </c>
      <c r="N67" s="34">
        <f>(MainSurvey!BI67+MainSurvey!BJ67+MainSurvey!BK67+MainSurvey!BL67+MainSurvey!BM67)/5</f>
        <v>3.8</v>
      </c>
      <c r="O67" s="34">
        <f>(MainSurvey!BY67+MainSurvey!BZ67)/2</f>
        <v>3.5</v>
      </c>
      <c r="P67" s="34">
        <f>(MainSurvey!CA67+MainSurvey!CB67)/2</f>
        <v>3</v>
      </c>
      <c r="Q67" s="34">
        <f>(MainSurvey!CC67+MainSurvey!CD67)/2</f>
        <v>3</v>
      </c>
    </row>
    <row r="68" spans="1:17" ht="20.100000000000001" customHeight="1" x14ac:dyDescent="0.25">
      <c r="A68" s="32">
        <v>66</v>
      </c>
      <c r="B68" s="26">
        <f>MainSurvey!B68+MainSurvey!C68+MainSurvey!D68+MainSurvey!E68+1</f>
        <v>3</v>
      </c>
      <c r="C68" s="34">
        <f>(MainSurvey!F68+MainSurvey!G68+MainSurvey!H68+MainSurvey!I68+MainSurvey!J68)/5</f>
        <v>3</v>
      </c>
      <c r="D68" s="34">
        <f>(MainSurvey!K68+MainSurvey!L68+MainSurvey!M68+MainSurvey!N68+MainSurvey!O68)/5</f>
        <v>3.4</v>
      </c>
      <c r="E68" s="34">
        <f>(MainSurvey!P68+MainSurvey!Q68+MainSurvey!R68+MainSurvey!S68+MainSurvey!T68)/5</f>
        <v>3.6</v>
      </c>
      <c r="F68" s="34">
        <f>(MainSurvey!U68+MainSurvey!V68+MainSurvey!W68+MainSurvey!X68+MainSurvey!Y68)/5</f>
        <v>2.8</v>
      </c>
      <c r="G68" s="34">
        <f>(MainSurvey!Z68+MainSurvey!AA68+MainSurvey!AB68+MainSurvey!AC68+MainSurvey!AD68)/5</f>
        <v>3.2</v>
      </c>
      <c r="H68" s="34">
        <f>(MainSurvey!AE68+MainSurvey!AF68+MainSurvey!AG68+MainSurvey!AH68+MainSurvey!AI68)/5</f>
        <v>3.2</v>
      </c>
      <c r="I68" s="34">
        <f>(MainSurvey!AJ68+MainSurvey!AK68+MainSurvey!AL68+MainSurvey!AM68+MainSurvey!AN68)/5</f>
        <v>3.2</v>
      </c>
      <c r="J68" s="34">
        <f>(MainSurvey!AO68+MainSurvey!AP68+MainSurvey!AQ68+MainSurvey!AR68+MainSurvey!AS68)/5</f>
        <v>4.2</v>
      </c>
      <c r="K68" s="34">
        <f>(MainSurvey!AT68+MainSurvey!AU68+MainSurvey!AV68+MainSurvey!AW68+MainSurvey!AX68)/5</f>
        <v>4.4000000000000004</v>
      </c>
      <c r="L68" s="34">
        <f>(MainSurvey!AY68+MainSurvey!AZ68+MainSurvey!BA68+MainSurvey!BB68+MainSurvey!BC68)/5</f>
        <v>4</v>
      </c>
      <c r="M68" s="34">
        <f>(MainSurvey!BD68+MainSurvey!BE68+MainSurvey!BF68+MainSurvey!BG68+MainSurvey!BH68)/5</f>
        <v>4</v>
      </c>
      <c r="N68" s="34">
        <f>(MainSurvey!BI68+MainSurvey!BJ68+MainSurvey!BK68+MainSurvey!BL68+MainSurvey!BM68)/5</f>
        <v>4</v>
      </c>
      <c r="O68" s="34">
        <f>(MainSurvey!BY68+MainSurvey!BZ68)/2</f>
        <v>4.5</v>
      </c>
      <c r="P68" s="34">
        <f>(MainSurvey!CA68+MainSurvey!CB68)/2</f>
        <v>4</v>
      </c>
      <c r="Q68" s="34">
        <f>(MainSurvey!CC68+MainSurvey!CD68)/2</f>
        <v>4</v>
      </c>
    </row>
    <row r="69" spans="1:17" ht="20.100000000000001" customHeight="1" x14ac:dyDescent="0.25">
      <c r="A69" s="32">
        <v>67</v>
      </c>
      <c r="B69" s="26">
        <f>MainSurvey!B69+MainSurvey!C69+MainSurvey!D69+MainSurvey!E69+1</f>
        <v>3</v>
      </c>
      <c r="C69" s="34">
        <f>(MainSurvey!F69+MainSurvey!G69+MainSurvey!H69+MainSurvey!I69+MainSurvey!J69)/5</f>
        <v>3.4</v>
      </c>
      <c r="D69" s="34">
        <f>(MainSurvey!K69+MainSurvey!L69+MainSurvey!M69+MainSurvey!N69+MainSurvey!O69)/5</f>
        <v>4</v>
      </c>
      <c r="E69" s="34">
        <f>(MainSurvey!P69+MainSurvey!Q69+MainSurvey!R69+MainSurvey!S69+MainSurvey!T69)/5</f>
        <v>3.8</v>
      </c>
      <c r="F69" s="34">
        <f>(MainSurvey!U69+MainSurvey!V69+MainSurvey!W69+MainSurvey!X69+MainSurvey!Y69)/5</f>
        <v>3.6</v>
      </c>
      <c r="G69" s="34">
        <f>(MainSurvey!Z69+MainSurvey!AA69+MainSurvey!AB69+MainSurvey!AC69+MainSurvey!AD69)/5</f>
        <v>3.4</v>
      </c>
      <c r="H69" s="34">
        <f>(MainSurvey!AE69+MainSurvey!AF69+MainSurvey!AG69+MainSurvey!AH69+MainSurvey!AI69)/5</f>
        <v>3.8</v>
      </c>
      <c r="I69" s="34">
        <f>(MainSurvey!AJ69+MainSurvey!AK69+MainSurvey!AL69+MainSurvey!AM69+MainSurvey!AN69)/5</f>
        <v>3</v>
      </c>
      <c r="J69" s="34">
        <f>(MainSurvey!AO69+MainSurvey!AP69+MainSurvey!AQ69+MainSurvey!AR69+MainSurvey!AS69)/5</f>
        <v>4</v>
      </c>
      <c r="K69" s="34">
        <f>(MainSurvey!AT69+MainSurvey!AU69+MainSurvey!AV69+MainSurvey!AW69+MainSurvey!AX69)/5</f>
        <v>4.4000000000000004</v>
      </c>
      <c r="L69" s="34">
        <f>(MainSurvey!AY69+MainSurvey!AZ69+MainSurvey!BA69+MainSurvey!BB69+MainSurvey!BC69)/5</f>
        <v>3.8</v>
      </c>
      <c r="M69" s="34">
        <f>(MainSurvey!BD69+MainSurvey!BE69+MainSurvey!BF69+MainSurvey!BG69+MainSurvey!BH69)/5</f>
        <v>3.4</v>
      </c>
      <c r="N69" s="34">
        <f>(MainSurvey!BI69+MainSurvey!BJ69+MainSurvey!BK69+MainSurvey!BL69+MainSurvey!BM69)/5</f>
        <v>3.6</v>
      </c>
      <c r="O69" s="34">
        <f>(MainSurvey!BY69+MainSurvey!BZ69)/2</f>
        <v>3</v>
      </c>
      <c r="P69" s="34">
        <f>(MainSurvey!CA69+MainSurvey!CB69)/2</f>
        <v>3</v>
      </c>
      <c r="Q69" s="34">
        <f>(MainSurvey!CC69+MainSurvey!CD69)/2</f>
        <v>3</v>
      </c>
    </row>
    <row r="70" spans="1:17" ht="20.100000000000001" customHeight="1" x14ac:dyDescent="0.25">
      <c r="A70" s="32">
        <v>68</v>
      </c>
      <c r="B70" s="26">
        <f>MainSurvey!B70+MainSurvey!C70+MainSurvey!D70+MainSurvey!E70+1</f>
        <v>3</v>
      </c>
      <c r="C70" s="34">
        <f>(MainSurvey!F70+MainSurvey!G70+MainSurvey!H70+MainSurvey!I70+MainSurvey!J70)/5</f>
        <v>1.2</v>
      </c>
      <c r="D70" s="34">
        <f>(MainSurvey!K70+MainSurvey!L70+MainSurvey!M70+MainSurvey!N70+MainSurvey!O70)/5</f>
        <v>2.2000000000000002</v>
      </c>
      <c r="E70" s="34">
        <f>(MainSurvey!P70+MainSurvey!Q70+MainSurvey!R70+MainSurvey!S70+MainSurvey!T70)/5</f>
        <v>1.4</v>
      </c>
      <c r="F70" s="34">
        <f>(MainSurvey!U70+MainSurvey!V70+MainSurvey!W70+MainSurvey!X70+MainSurvey!Y70)/5</f>
        <v>2.4</v>
      </c>
      <c r="G70" s="34">
        <f>(MainSurvey!Z70+MainSurvey!AA70+MainSurvey!AB70+MainSurvey!AC70+MainSurvey!AD70)/5</f>
        <v>3.6</v>
      </c>
      <c r="H70" s="34">
        <f>(MainSurvey!AE70+MainSurvey!AF70+MainSurvey!AG70+MainSurvey!AH70+MainSurvey!AI70)/5</f>
        <v>3.6</v>
      </c>
      <c r="I70" s="34">
        <f>(MainSurvey!AJ70+MainSurvey!AK70+MainSurvey!AL70+MainSurvey!AM70+MainSurvey!AN70)/5</f>
        <v>5</v>
      </c>
      <c r="J70" s="34">
        <f>(MainSurvey!AO70+MainSurvey!AP70+MainSurvey!AQ70+MainSurvey!AR70+MainSurvey!AS70)/5</f>
        <v>2.2000000000000002</v>
      </c>
      <c r="K70" s="34">
        <f>(MainSurvey!AT70+MainSurvey!AU70+MainSurvey!AV70+MainSurvey!AW70+MainSurvey!AX70)/5</f>
        <v>2.2000000000000002</v>
      </c>
      <c r="L70" s="34">
        <f>(MainSurvey!AY70+MainSurvey!AZ70+MainSurvey!BA70+MainSurvey!BB70+MainSurvey!BC70)/5</f>
        <v>3.8</v>
      </c>
      <c r="M70" s="34">
        <f>(MainSurvey!BD70+MainSurvey!BE70+MainSurvey!BF70+MainSurvey!BG70+MainSurvey!BH70)/5</f>
        <v>3.8</v>
      </c>
      <c r="N70" s="34">
        <f>(MainSurvey!BI70+MainSurvey!BJ70+MainSurvey!BK70+MainSurvey!BL70+MainSurvey!BM70)/5</f>
        <v>4</v>
      </c>
      <c r="O70" s="34">
        <f>(MainSurvey!BY70+MainSurvey!BZ70)/2</f>
        <v>3.5</v>
      </c>
      <c r="P70" s="34">
        <f>(MainSurvey!CA70+MainSurvey!CB70)/2</f>
        <v>3</v>
      </c>
      <c r="Q70" s="34">
        <f>(MainSurvey!CC70+MainSurvey!CD70)/2</f>
        <v>3</v>
      </c>
    </row>
    <row r="71" spans="1:17" ht="20.100000000000001" customHeight="1" x14ac:dyDescent="0.25">
      <c r="A71" s="32">
        <v>69</v>
      </c>
      <c r="B71" s="26">
        <f>MainSurvey!B71+MainSurvey!C71+MainSurvey!D71+MainSurvey!E71+1</f>
        <v>3</v>
      </c>
      <c r="C71" s="34">
        <f>(MainSurvey!F71+MainSurvey!G71+MainSurvey!H71+MainSurvey!I71+MainSurvey!J71)/5</f>
        <v>1.6</v>
      </c>
      <c r="D71" s="34">
        <f>(MainSurvey!K71+MainSurvey!L71+MainSurvey!M71+MainSurvey!N71+MainSurvey!O71)/5</f>
        <v>3</v>
      </c>
      <c r="E71" s="34">
        <f>(MainSurvey!P71+MainSurvey!Q71+MainSurvey!R71+MainSurvey!S71+MainSurvey!T71)/5</f>
        <v>2</v>
      </c>
      <c r="F71" s="34">
        <f>(MainSurvey!U71+MainSurvey!V71+MainSurvey!W71+MainSurvey!X71+MainSurvey!Y71)/5</f>
        <v>2.6</v>
      </c>
      <c r="G71" s="34">
        <f>(MainSurvey!Z71+MainSurvey!AA71+MainSurvey!AB71+MainSurvey!AC71+MainSurvey!AD71)/5</f>
        <v>3</v>
      </c>
      <c r="H71" s="34">
        <f>(MainSurvey!AE71+MainSurvey!AF71+MainSurvey!AG71+MainSurvey!AH71+MainSurvey!AI71)/5</f>
        <v>3</v>
      </c>
      <c r="I71" s="34">
        <f>(MainSurvey!AJ71+MainSurvey!AK71+MainSurvey!AL71+MainSurvey!AM71+MainSurvey!AN71)/5</f>
        <v>1.8</v>
      </c>
      <c r="J71" s="34">
        <f>(MainSurvey!AO71+MainSurvey!AP71+MainSurvey!AQ71+MainSurvey!AR71+MainSurvey!AS71)/5</f>
        <v>4.5999999999999996</v>
      </c>
      <c r="K71" s="34">
        <f>(MainSurvey!AT71+MainSurvey!AU71+MainSurvey!AV71+MainSurvey!AW71+MainSurvey!AX71)/5</f>
        <v>4.4000000000000004</v>
      </c>
      <c r="L71" s="34">
        <f>(MainSurvey!AY71+MainSurvey!AZ71+MainSurvey!BA71+MainSurvey!BB71+MainSurvey!BC71)/5</f>
        <v>4</v>
      </c>
      <c r="M71" s="34">
        <f>(MainSurvey!BD71+MainSurvey!BE71+MainSurvey!BF71+MainSurvey!BG71+MainSurvey!BH71)/5</f>
        <v>4</v>
      </c>
      <c r="N71" s="34">
        <f>(MainSurvey!BI71+MainSurvey!BJ71+MainSurvey!BK71+MainSurvey!BL71+MainSurvey!BM71)/5</f>
        <v>4</v>
      </c>
      <c r="O71" s="34">
        <f>(MainSurvey!BY71+MainSurvey!BZ71)/2</f>
        <v>3</v>
      </c>
      <c r="P71" s="34">
        <f>(MainSurvey!CA71+MainSurvey!CB71)/2</f>
        <v>3</v>
      </c>
      <c r="Q71" s="34">
        <f>(MainSurvey!CC71+MainSurvey!CD71)/2</f>
        <v>3</v>
      </c>
    </row>
    <row r="72" spans="1:17" ht="20.100000000000001" customHeight="1" x14ac:dyDescent="0.25">
      <c r="A72" s="32">
        <v>70</v>
      </c>
      <c r="B72" s="26">
        <f>MainSurvey!B72+MainSurvey!C72+MainSurvey!D72+MainSurvey!E72+1</f>
        <v>3</v>
      </c>
      <c r="C72" s="34">
        <f>(MainSurvey!F72+MainSurvey!G72+MainSurvey!H72+MainSurvey!I72+MainSurvey!J72)/5</f>
        <v>3.4</v>
      </c>
      <c r="D72" s="34">
        <f>(MainSurvey!K72+MainSurvey!L72+MainSurvey!M72+MainSurvey!N72+MainSurvey!O72)/5</f>
        <v>3.4</v>
      </c>
      <c r="E72" s="34">
        <f>(MainSurvey!P72+MainSurvey!Q72+MainSurvey!R72+MainSurvey!S72+MainSurvey!T72)/5</f>
        <v>3.6</v>
      </c>
      <c r="F72" s="34">
        <f>(MainSurvey!U72+MainSurvey!V72+MainSurvey!W72+MainSurvey!X72+MainSurvey!Y72)/5</f>
        <v>3</v>
      </c>
      <c r="G72" s="34">
        <f>(MainSurvey!Z72+MainSurvey!AA72+MainSurvey!AB72+MainSurvey!AC72+MainSurvey!AD72)/5</f>
        <v>3.2</v>
      </c>
      <c r="H72" s="34">
        <f>(MainSurvey!AE72+MainSurvey!AF72+MainSurvey!AG72+MainSurvey!AH72+MainSurvey!AI72)/5</f>
        <v>3.2</v>
      </c>
      <c r="I72" s="34">
        <f>(MainSurvey!AJ72+MainSurvey!AK72+MainSurvey!AL72+MainSurvey!AM72+MainSurvey!AN72)/5</f>
        <v>3.2</v>
      </c>
      <c r="J72" s="34">
        <f>(MainSurvey!AO72+MainSurvey!AP72+MainSurvey!AQ72+MainSurvey!AR72+MainSurvey!AS72)/5</f>
        <v>5</v>
      </c>
      <c r="K72" s="34">
        <f>(MainSurvey!AT72+MainSurvey!AU72+MainSurvey!AV72+MainSurvey!AW72+MainSurvey!AX72)/5</f>
        <v>5</v>
      </c>
      <c r="L72" s="34">
        <f>(MainSurvey!AY72+MainSurvey!AZ72+MainSurvey!BA72+MainSurvey!BB72+MainSurvey!BC72)/5</f>
        <v>3.4</v>
      </c>
      <c r="M72" s="34">
        <f>(MainSurvey!BD72+MainSurvey!BE72+MainSurvey!BF72+MainSurvey!BG72+MainSurvey!BH72)/5</f>
        <v>3.8</v>
      </c>
      <c r="N72" s="34">
        <f>(MainSurvey!BI72+MainSurvey!BJ72+MainSurvey!BK72+MainSurvey!BL72+MainSurvey!BM72)/5</f>
        <v>3.6</v>
      </c>
      <c r="O72" s="34">
        <f>(MainSurvey!BY72+MainSurvey!BZ72)/2</f>
        <v>3</v>
      </c>
      <c r="P72" s="34">
        <f>(MainSurvey!CA72+MainSurvey!CB72)/2</f>
        <v>3</v>
      </c>
      <c r="Q72" s="34">
        <f>(MainSurvey!CC72+MainSurvey!CD72)/2</f>
        <v>3</v>
      </c>
    </row>
    <row r="73" spans="1:17" ht="20.100000000000001" customHeight="1" x14ac:dyDescent="0.25">
      <c r="A73" s="32">
        <v>71</v>
      </c>
      <c r="B73" s="26">
        <f>MainSurvey!B73+MainSurvey!C73+MainSurvey!D73+MainSurvey!E73+1</f>
        <v>3</v>
      </c>
      <c r="C73" s="34">
        <f>(MainSurvey!F73+MainSurvey!G73+MainSurvey!H73+MainSurvey!I73+MainSurvey!J73)/5</f>
        <v>3</v>
      </c>
      <c r="D73" s="34">
        <f>(MainSurvey!K73+MainSurvey!L73+MainSurvey!M73+MainSurvey!N73+MainSurvey!O73)/5</f>
        <v>3.6</v>
      </c>
      <c r="E73" s="34">
        <f>(MainSurvey!P73+MainSurvey!Q73+MainSurvey!R73+MainSurvey!S73+MainSurvey!T73)/5</f>
        <v>3.6</v>
      </c>
      <c r="F73" s="34">
        <f>(MainSurvey!U73+MainSurvey!V73+MainSurvey!W73+MainSurvey!X73+MainSurvey!Y73)/5</f>
        <v>3.4</v>
      </c>
      <c r="G73" s="34">
        <f>(MainSurvey!Z73+MainSurvey!AA73+MainSurvey!AB73+MainSurvey!AC73+MainSurvey!AD73)/5</f>
        <v>3.2</v>
      </c>
      <c r="H73" s="34">
        <f>(MainSurvey!AE73+MainSurvey!AF73+MainSurvey!AG73+MainSurvey!AH73+MainSurvey!AI73)/5</f>
        <v>3.6</v>
      </c>
      <c r="I73" s="34">
        <f>(MainSurvey!AJ73+MainSurvey!AK73+MainSurvey!AL73+MainSurvey!AM73+MainSurvey!AN73)/5</f>
        <v>3.2</v>
      </c>
      <c r="J73" s="34">
        <f>(MainSurvey!AO73+MainSurvey!AP73+MainSurvey!AQ73+MainSurvey!AR73+MainSurvey!AS73)/5</f>
        <v>4.2</v>
      </c>
      <c r="K73" s="34">
        <f>(MainSurvey!AT73+MainSurvey!AU73+MainSurvey!AV73+MainSurvey!AW73+MainSurvey!AX73)/5</f>
        <v>4.4000000000000004</v>
      </c>
      <c r="L73" s="34">
        <f>(MainSurvey!AY73+MainSurvey!AZ73+MainSurvey!BA73+MainSurvey!BB73+MainSurvey!BC73)/5</f>
        <v>3.8</v>
      </c>
      <c r="M73" s="34">
        <f>(MainSurvey!BD73+MainSurvey!BE73+MainSurvey!BF73+MainSurvey!BG73+MainSurvey!BH73)/5</f>
        <v>4</v>
      </c>
      <c r="N73" s="34">
        <f>(MainSurvey!BI73+MainSurvey!BJ73+MainSurvey!BK73+MainSurvey!BL73+MainSurvey!BM73)/5</f>
        <v>4.2</v>
      </c>
      <c r="O73" s="34">
        <f>(MainSurvey!BY73+MainSurvey!BZ73)/2</f>
        <v>4.5</v>
      </c>
      <c r="P73" s="34">
        <f>(MainSurvey!CA73+MainSurvey!CB73)/2</f>
        <v>4</v>
      </c>
      <c r="Q73" s="34">
        <f>(MainSurvey!CC73+MainSurvey!CD73)/2</f>
        <v>4</v>
      </c>
    </row>
    <row r="74" spans="1:17" ht="20.100000000000001" customHeight="1" x14ac:dyDescent="0.25">
      <c r="A74" s="32">
        <v>72</v>
      </c>
      <c r="B74" s="26">
        <f>MainSurvey!B74+MainSurvey!C74+MainSurvey!D74+MainSurvey!E74+1</f>
        <v>3</v>
      </c>
      <c r="C74" s="34">
        <f>(MainSurvey!F74+MainSurvey!G74+MainSurvey!H74+MainSurvey!I74+MainSurvey!J74)/5</f>
        <v>3.4</v>
      </c>
      <c r="D74" s="34">
        <f>(MainSurvey!K74+MainSurvey!L74+MainSurvey!M74+MainSurvey!N74+MainSurvey!O74)/5</f>
        <v>3.6</v>
      </c>
      <c r="E74" s="34">
        <f>(MainSurvey!P74+MainSurvey!Q74+MainSurvey!R74+MainSurvey!S74+MainSurvey!T74)/5</f>
        <v>3</v>
      </c>
      <c r="F74" s="34">
        <f>(MainSurvey!U74+MainSurvey!V74+MainSurvey!W74+MainSurvey!X74+MainSurvey!Y74)/5</f>
        <v>3.4</v>
      </c>
      <c r="G74" s="34">
        <f>(MainSurvey!Z74+MainSurvey!AA74+MainSurvey!AB74+MainSurvey!AC74+MainSurvey!AD74)/5</f>
        <v>3</v>
      </c>
      <c r="H74" s="34">
        <f>(MainSurvey!AE74+MainSurvey!AF74+MainSurvey!AG74+MainSurvey!AH74+MainSurvey!AI74)/5</f>
        <v>3</v>
      </c>
      <c r="I74" s="34">
        <f>(MainSurvey!AJ74+MainSurvey!AK74+MainSurvey!AL74+MainSurvey!AM74+MainSurvey!AN74)/5</f>
        <v>3</v>
      </c>
      <c r="J74" s="34">
        <f>(MainSurvey!AO74+MainSurvey!AP74+MainSurvey!AQ74+MainSurvey!AR74+MainSurvey!AS74)/5</f>
        <v>4.4000000000000004</v>
      </c>
      <c r="K74" s="34">
        <f>(MainSurvey!AT74+MainSurvey!AU74+MainSurvey!AV74+MainSurvey!AW74+MainSurvey!AX74)/5</f>
        <v>4.4000000000000004</v>
      </c>
      <c r="L74" s="34">
        <f>(MainSurvey!AY74+MainSurvey!AZ74+MainSurvey!BA74+MainSurvey!BB74+MainSurvey!BC74)/5</f>
        <v>4</v>
      </c>
      <c r="M74" s="34">
        <f>(MainSurvey!BD74+MainSurvey!BE74+MainSurvey!BF74+MainSurvey!BG74+MainSurvey!BH74)/5</f>
        <v>4</v>
      </c>
      <c r="N74" s="34">
        <f>(MainSurvey!BI74+MainSurvey!BJ74+MainSurvey!BK74+MainSurvey!BL74+MainSurvey!BM74)/5</f>
        <v>4</v>
      </c>
      <c r="O74" s="34">
        <f>(MainSurvey!BY74+MainSurvey!BZ74)/2</f>
        <v>4.5</v>
      </c>
      <c r="P74" s="34">
        <f>(MainSurvey!CA74+MainSurvey!CB74)/2</f>
        <v>4</v>
      </c>
      <c r="Q74" s="34">
        <f>(MainSurvey!CC74+MainSurvey!CD74)/2</f>
        <v>4.5</v>
      </c>
    </row>
    <row r="75" spans="1:17" ht="20.100000000000001" customHeight="1" x14ac:dyDescent="0.25">
      <c r="A75" s="32">
        <v>73</v>
      </c>
      <c r="B75" s="26">
        <f>MainSurvey!B75+MainSurvey!C75+MainSurvey!D75+MainSurvey!E75+1</f>
        <v>3</v>
      </c>
      <c r="C75" s="34">
        <f>(MainSurvey!F75+MainSurvey!G75+MainSurvey!H75+MainSurvey!I75+MainSurvey!J75)/5</f>
        <v>3</v>
      </c>
      <c r="D75" s="34">
        <f>(MainSurvey!K75+MainSurvey!L75+MainSurvey!M75+MainSurvey!N75+MainSurvey!O75)/5</f>
        <v>3.4</v>
      </c>
      <c r="E75" s="34">
        <f>(MainSurvey!P75+MainSurvey!Q75+MainSurvey!R75+MainSurvey!S75+MainSurvey!T75)/5</f>
        <v>3</v>
      </c>
      <c r="F75" s="34">
        <f>(MainSurvey!U75+MainSurvey!V75+MainSurvey!W75+MainSurvey!X75+MainSurvey!Y75)/5</f>
        <v>3</v>
      </c>
      <c r="G75" s="34">
        <f>(MainSurvey!Z75+MainSurvey!AA75+MainSurvey!AB75+MainSurvey!AC75+MainSurvey!AD75)/5</f>
        <v>3</v>
      </c>
      <c r="H75" s="34">
        <f>(MainSurvey!AE75+MainSurvey!AF75+MainSurvey!AG75+MainSurvey!AH75+MainSurvey!AI75)/5</f>
        <v>3</v>
      </c>
      <c r="I75" s="34">
        <f>(MainSurvey!AJ75+MainSurvey!AK75+MainSurvey!AL75+MainSurvey!AM75+MainSurvey!AN75)/5</f>
        <v>3</v>
      </c>
      <c r="J75" s="34">
        <f>(MainSurvey!AO75+MainSurvey!AP75+MainSurvey!AQ75+MainSurvey!AR75+MainSurvey!AS75)/5</f>
        <v>5</v>
      </c>
      <c r="K75" s="34">
        <f>(MainSurvey!AT75+MainSurvey!AU75+MainSurvey!AV75+MainSurvey!AW75+MainSurvey!AX75)/5</f>
        <v>5</v>
      </c>
      <c r="L75" s="34">
        <f>(MainSurvey!AY75+MainSurvey!AZ75+MainSurvey!BA75+MainSurvey!BB75+MainSurvey!BC75)/5</f>
        <v>4</v>
      </c>
      <c r="M75" s="34">
        <f>(MainSurvey!BD75+MainSurvey!BE75+MainSurvey!BF75+MainSurvey!BG75+MainSurvey!BH75)/5</f>
        <v>4</v>
      </c>
      <c r="N75" s="34">
        <f>(MainSurvey!BI75+MainSurvey!BJ75+MainSurvey!BK75+MainSurvey!BL75+MainSurvey!BM75)/5</f>
        <v>4</v>
      </c>
      <c r="O75" s="34">
        <f>(MainSurvey!BY75+MainSurvey!BZ75)/2</f>
        <v>3</v>
      </c>
      <c r="P75" s="34">
        <f>(MainSurvey!CA75+MainSurvey!CB75)/2</f>
        <v>3</v>
      </c>
      <c r="Q75" s="34">
        <f>(MainSurvey!CC75+MainSurvey!CD75)/2</f>
        <v>3</v>
      </c>
    </row>
    <row r="76" spans="1:17" ht="20.100000000000001" customHeight="1" x14ac:dyDescent="0.25">
      <c r="A76" s="32">
        <v>74</v>
      </c>
      <c r="B76" s="26">
        <f>MainSurvey!B76+MainSurvey!C76+MainSurvey!D76+MainSurvey!E76+1</f>
        <v>5</v>
      </c>
      <c r="C76" s="34">
        <f>(MainSurvey!F76+MainSurvey!G76+MainSurvey!H76+MainSurvey!I76+MainSurvey!J76)/5</f>
        <v>3.6</v>
      </c>
      <c r="D76" s="34">
        <f>(MainSurvey!K76+MainSurvey!L76+MainSurvey!M76+MainSurvey!N76+MainSurvey!O76)/5</f>
        <v>4</v>
      </c>
      <c r="E76" s="34">
        <f>(MainSurvey!P76+MainSurvey!Q76+MainSurvey!R76+MainSurvey!S76+MainSurvey!T76)/5</f>
        <v>4.5999999999999996</v>
      </c>
      <c r="F76" s="34">
        <f>(MainSurvey!U76+MainSurvey!V76+MainSurvey!W76+MainSurvey!X76+MainSurvey!Y76)/5</f>
        <v>4.8</v>
      </c>
      <c r="G76" s="34">
        <f>(MainSurvey!Z76+MainSurvey!AA76+MainSurvey!AB76+MainSurvey!AC76+MainSurvey!AD76)/5</f>
        <v>2.4</v>
      </c>
      <c r="H76" s="34">
        <f>(MainSurvey!AE76+MainSurvey!AF76+MainSurvey!AG76+MainSurvey!AH76+MainSurvey!AI76)/5</f>
        <v>2.6</v>
      </c>
      <c r="I76" s="34">
        <f>(MainSurvey!AJ76+MainSurvey!AK76+MainSurvey!AL76+MainSurvey!AM76+MainSurvey!AN76)/5</f>
        <v>2.2000000000000002</v>
      </c>
      <c r="J76" s="34">
        <f>(MainSurvey!AO76+MainSurvey!AP76+MainSurvey!AQ76+MainSurvey!AR76+MainSurvey!AS76)/5</f>
        <v>3.6</v>
      </c>
      <c r="K76" s="34">
        <f>(MainSurvey!AT76+MainSurvey!AU76+MainSurvey!AV76+MainSurvey!AW76+MainSurvey!AX76)/5</f>
        <v>3.6</v>
      </c>
      <c r="L76" s="34">
        <f>(MainSurvey!AY76+MainSurvey!AZ76+MainSurvey!BA76+MainSurvey!BB76+MainSurvey!BC76)/5</f>
        <v>2.2000000000000002</v>
      </c>
      <c r="M76" s="34">
        <f>(MainSurvey!BD76+MainSurvey!BE76+MainSurvey!BF76+MainSurvey!BG76+MainSurvey!BH76)/5</f>
        <v>2.4</v>
      </c>
      <c r="N76" s="34">
        <f>(MainSurvey!BI76+MainSurvey!BJ76+MainSurvey!BK76+MainSurvey!BL76+MainSurvey!BM76)/5</f>
        <v>2.6</v>
      </c>
      <c r="O76" s="34">
        <f>(MainSurvey!BY76+MainSurvey!BZ76)/2</f>
        <v>2</v>
      </c>
      <c r="P76" s="34">
        <f>(MainSurvey!CA76+MainSurvey!CB76)/2</f>
        <v>4</v>
      </c>
      <c r="Q76" s="34">
        <f>(MainSurvey!CC76+MainSurvey!CD76)/2</f>
        <v>4.5</v>
      </c>
    </row>
    <row r="77" spans="1:17" ht="20.100000000000001" customHeight="1" x14ac:dyDescent="0.25">
      <c r="A77" s="32">
        <v>75</v>
      </c>
      <c r="B77" s="26">
        <f>MainSurvey!B77+MainSurvey!C77+MainSurvey!D77+MainSurvey!E77+1</f>
        <v>5</v>
      </c>
      <c r="C77" s="34">
        <f>(MainSurvey!F77+MainSurvey!G77+MainSurvey!H77+MainSurvey!I77+MainSurvey!J77)/5</f>
        <v>4.2</v>
      </c>
      <c r="D77" s="34">
        <f>(MainSurvey!K77+MainSurvey!L77+MainSurvey!M77+MainSurvey!N77+MainSurvey!O77)/5</f>
        <v>4</v>
      </c>
      <c r="E77" s="34">
        <f>(MainSurvey!P77+MainSurvey!Q77+MainSurvey!R77+MainSurvey!S77+MainSurvey!T77)/5</f>
        <v>3.6</v>
      </c>
      <c r="F77" s="34">
        <f>(MainSurvey!U77+MainSurvey!V77+MainSurvey!W77+MainSurvey!X77+MainSurvey!Y77)/5</f>
        <v>4.4000000000000004</v>
      </c>
      <c r="G77" s="34">
        <f>(MainSurvey!Z77+MainSurvey!AA77+MainSurvey!AB77+MainSurvey!AC77+MainSurvey!AD77)/5</f>
        <v>2</v>
      </c>
      <c r="H77" s="34">
        <f>(MainSurvey!AE77+MainSurvey!AF77+MainSurvey!AG77+MainSurvey!AH77+MainSurvey!AI77)/5</f>
        <v>2</v>
      </c>
      <c r="I77" s="34">
        <f>(MainSurvey!AJ77+MainSurvey!AK77+MainSurvey!AL77+MainSurvey!AM77+MainSurvey!AN77)/5</f>
        <v>1.8</v>
      </c>
      <c r="J77" s="34">
        <f>(MainSurvey!AO77+MainSurvey!AP77+MainSurvey!AQ77+MainSurvey!AR77+MainSurvey!AS77)/5</f>
        <v>5</v>
      </c>
      <c r="K77" s="34">
        <f>(MainSurvey!AT77+MainSurvey!AU77+MainSurvey!AV77+MainSurvey!AW77+MainSurvey!AX77)/5</f>
        <v>4.8</v>
      </c>
      <c r="L77" s="34">
        <f>(MainSurvey!AY77+MainSurvey!AZ77+MainSurvey!BA77+MainSurvey!BB77+MainSurvey!BC77)/5</f>
        <v>2.4</v>
      </c>
      <c r="M77" s="34">
        <f>(MainSurvey!BD77+MainSurvey!BE77+MainSurvey!BF77+MainSurvey!BG77+MainSurvey!BH77)/5</f>
        <v>2.4</v>
      </c>
      <c r="N77" s="34">
        <f>(MainSurvey!BI77+MainSurvey!BJ77+MainSurvey!BK77+MainSurvey!BL77+MainSurvey!BM77)/5</f>
        <v>2.6</v>
      </c>
      <c r="O77" s="34">
        <f>(MainSurvey!BY77+MainSurvey!BZ77)/2</f>
        <v>2</v>
      </c>
      <c r="P77" s="34">
        <f>(MainSurvey!CA77+MainSurvey!CB77)/2</f>
        <v>2</v>
      </c>
      <c r="Q77" s="34">
        <f>(MainSurvey!CC77+MainSurvey!CD77)/2</f>
        <v>2</v>
      </c>
    </row>
    <row r="78" spans="1:17" ht="20.100000000000001" customHeight="1" x14ac:dyDescent="0.25">
      <c r="A78" s="32">
        <v>76</v>
      </c>
      <c r="B78" s="26">
        <f>MainSurvey!B78+MainSurvey!C78+MainSurvey!D78+MainSurvey!E78+1</f>
        <v>3</v>
      </c>
      <c r="C78" s="34">
        <f>(MainSurvey!F78+MainSurvey!G78+MainSurvey!H78+MainSurvey!I78+MainSurvey!J78)/5</f>
        <v>3</v>
      </c>
      <c r="D78" s="34">
        <f>(MainSurvey!K78+MainSurvey!L78+MainSurvey!M78+MainSurvey!N78+MainSurvey!O78)/5</f>
        <v>3.8</v>
      </c>
      <c r="E78" s="34">
        <f>(MainSurvey!P78+MainSurvey!Q78+MainSurvey!R78+MainSurvey!S78+MainSurvey!T78)/5</f>
        <v>3.6</v>
      </c>
      <c r="F78" s="34">
        <f>(MainSurvey!U78+MainSurvey!V78+MainSurvey!W78+MainSurvey!X78+MainSurvey!Y78)/5</f>
        <v>3.6</v>
      </c>
      <c r="G78" s="34">
        <f>(MainSurvey!Z78+MainSurvey!AA78+MainSurvey!AB78+MainSurvey!AC78+MainSurvey!AD78)/5</f>
        <v>3</v>
      </c>
      <c r="H78" s="34">
        <f>(MainSurvey!AE78+MainSurvey!AF78+MainSurvey!AG78+MainSurvey!AH78+MainSurvey!AI78)/5</f>
        <v>3</v>
      </c>
      <c r="I78" s="34">
        <f>(MainSurvey!AJ78+MainSurvey!AK78+MainSurvey!AL78+MainSurvey!AM78+MainSurvey!AN78)/5</f>
        <v>3</v>
      </c>
      <c r="J78" s="34">
        <f>(MainSurvey!AO78+MainSurvey!AP78+MainSurvey!AQ78+MainSurvey!AR78+MainSurvey!AS78)/5</f>
        <v>4.5999999999999996</v>
      </c>
      <c r="K78" s="34">
        <f>(MainSurvey!AT78+MainSurvey!AU78+MainSurvey!AV78+MainSurvey!AW78+MainSurvey!AX78)/5</f>
        <v>4.5999999999999996</v>
      </c>
      <c r="L78" s="34">
        <f>(MainSurvey!AY78+MainSurvey!AZ78+MainSurvey!BA78+MainSurvey!BB78+MainSurvey!BC78)/5</f>
        <v>3.6</v>
      </c>
      <c r="M78" s="34">
        <f>(MainSurvey!BD78+MainSurvey!BE78+MainSurvey!BF78+MainSurvey!BG78+MainSurvey!BH78)/5</f>
        <v>3.8</v>
      </c>
      <c r="N78" s="34">
        <f>(MainSurvey!BI78+MainSurvey!BJ78+MainSurvey!BK78+MainSurvey!BL78+MainSurvey!BM78)/5</f>
        <v>4</v>
      </c>
      <c r="O78" s="34">
        <f>(MainSurvey!BY78+MainSurvey!BZ78)/2</f>
        <v>4</v>
      </c>
      <c r="P78" s="34">
        <f>(MainSurvey!CA78+MainSurvey!CB78)/2</f>
        <v>4</v>
      </c>
      <c r="Q78" s="34">
        <f>(MainSurvey!CC78+MainSurvey!CD78)/2</f>
        <v>4</v>
      </c>
    </row>
    <row r="79" spans="1:17" ht="20.100000000000001" customHeight="1" x14ac:dyDescent="0.25">
      <c r="A79" s="32">
        <v>77</v>
      </c>
      <c r="B79" s="26">
        <f>MainSurvey!B79+MainSurvey!C79+MainSurvey!D79+MainSurvey!E79+1</f>
        <v>3</v>
      </c>
      <c r="C79" s="34">
        <f>(MainSurvey!F79+MainSurvey!G79+MainSurvey!H79+MainSurvey!I79+MainSurvey!J79)/5</f>
        <v>1</v>
      </c>
      <c r="D79" s="34">
        <f>(MainSurvey!K79+MainSurvey!L79+MainSurvey!M79+MainSurvey!N79+MainSurvey!O79)/5</f>
        <v>2</v>
      </c>
      <c r="E79" s="34">
        <f>(MainSurvey!P79+MainSurvey!Q79+MainSurvey!R79+MainSurvey!S79+MainSurvey!T79)/5</f>
        <v>1.6</v>
      </c>
      <c r="F79" s="34">
        <f>(MainSurvey!U79+MainSurvey!V79+MainSurvey!W79+MainSurvey!X79+MainSurvey!Y79)/5</f>
        <v>2.2000000000000002</v>
      </c>
      <c r="G79" s="34">
        <f>(MainSurvey!Z79+MainSurvey!AA79+MainSurvey!AB79+MainSurvey!AC79+MainSurvey!AD79)/5</f>
        <v>3.2</v>
      </c>
      <c r="H79" s="34">
        <f>(MainSurvey!AE79+MainSurvey!AF79+MainSurvey!AG79+MainSurvey!AH79+MainSurvey!AI79)/5</f>
        <v>3.8</v>
      </c>
      <c r="I79" s="34">
        <f>(MainSurvey!AJ79+MainSurvey!AK79+MainSurvey!AL79+MainSurvey!AM79+MainSurvey!AN79)/5</f>
        <v>5</v>
      </c>
      <c r="J79" s="34">
        <f>(MainSurvey!AO79+MainSurvey!AP79+MainSurvey!AQ79+MainSurvey!AR79+MainSurvey!AS79)/5</f>
        <v>2.8</v>
      </c>
      <c r="K79" s="34">
        <f>(MainSurvey!AT79+MainSurvey!AU79+MainSurvey!AV79+MainSurvey!AW79+MainSurvey!AX79)/5</f>
        <v>2.2000000000000002</v>
      </c>
      <c r="L79" s="34">
        <f>(MainSurvey!AY79+MainSurvey!AZ79+MainSurvey!BA79+MainSurvey!BB79+MainSurvey!BC79)/5</f>
        <v>4</v>
      </c>
      <c r="M79" s="34">
        <f>(MainSurvey!BD79+MainSurvey!BE79+MainSurvey!BF79+MainSurvey!BG79+MainSurvey!BH79)/5</f>
        <v>3.8</v>
      </c>
      <c r="N79" s="34">
        <f>(MainSurvey!BI79+MainSurvey!BJ79+MainSurvey!BK79+MainSurvey!BL79+MainSurvey!BM79)/5</f>
        <v>4.4000000000000004</v>
      </c>
      <c r="O79" s="34">
        <f>(MainSurvey!BY79+MainSurvey!BZ79)/2</f>
        <v>3.5</v>
      </c>
      <c r="P79" s="34">
        <f>(MainSurvey!CA79+MainSurvey!CB79)/2</f>
        <v>3</v>
      </c>
      <c r="Q79" s="34">
        <f>(MainSurvey!CC79+MainSurvey!CD79)/2</f>
        <v>3</v>
      </c>
    </row>
    <row r="80" spans="1:17" ht="20.100000000000001" customHeight="1" x14ac:dyDescent="0.25">
      <c r="A80" s="32">
        <v>78</v>
      </c>
      <c r="B80" s="26">
        <f>MainSurvey!B80+MainSurvey!C80+MainSurvey!D80+MainSurvey!E80+1</f>
        <v>3</v>
      </c>
      <c r="C80" s="34">
        <f>(MainSurvey!F80+MainSurvey!G80+MainSurvey!H80+MainSurvey!I80+MainSurvey!J80)/5</f>
        <v>3.2</v>
      </c>
      <c r="D80" s="34">
        <f>(MainSurvey!K80+MainSurvey!L80+MainSurvey!M80+MainSurvey!N80+MainSurvey!O80)/5</f>
        <v>3.8</v>
      </c>
      <c r="E80" s="34">
        <f>(MainSurvey!P80+MainSurvey!Q80+MainSurvey!R80+MainSurvey!S80+MainSurvey!T80)/5</f>
        <v>3</v>
      </c>
      <c r="F80" s="34">
        <f>(MainSurvey!U80+MainSurvey!V80+MainSurvey!W80+MainSurvey!X80+MainSurvey!Y80)/5</f>
        <v>3.6</v>
      </c>
      <c r="G80" s="34">
        <f>(MainSurvey!Z80+MainSurvey!AA80+MainSurvey!AB80+MainSurvey!AC80+MainSurvey!AD80)/5</f>
        <v>2</v>
      </c>
      <c r="H80" s="34">
        <f>(MainSurvey!AE80+MainSurvey!AF80+MainSurvey!AG80+MainSurvey!AH80+MainSurvey!AI80)/5</f>
        <v>2</v>
      </c>
      <c r="I80" s="34">
        <f>(MainSurvey!AJ80+MainSurvey!AK80+MainSurvey!AL80+MainSurvey!AM80+MainSurvey!AN80)/5</f>
        <v>1.8</v>
      </c>
      <c r="J80" s="34">
        <f>(MainSurvey!AO80+MainSurvey!AP80+MainSurvey!AQ80+MainSurvey!AR80+MainSurvey!AS80)/5</f>
        <v>3.8</v>
      </c>
      <c r="K80" s="34">
        <f>(MainSurvey!AT80+MainSurvey!AU80+MainSurvey!AV80+MainSurvey!AW80+MainSurvey!AX80)/5</f>
        <v>3.8</v>
      </c>
      <c r="L80" s="34">
        <f>(MainSurvey!AY80+MainSurvey!AZ80+MainSurvey!BA80+MainSurvey!BB80+MainSurvey!BC80)/5</f>
        <v>5</v>
      </c>
      <c r="M80" s="34">
        <f>(MainSurvey!BD80+MainSurvey!BE80+MainSurvey!BF80+MainSurvey!BG80+MainSurvey!BH80)/5</f>
        <v>5</v>
      </c>
      <c r="N80" s="34">
        <f>(MainSurvey!BI80+MainSurvey!BJ80+MainSurvey!BK80+MainSurvey!BL80+MainSurvey!BM80)/5</f>
        <v>5</v>
      </c>
      <c r="O80" s="34">
        <f>(MainSurvey!BY80+MainSurvey!BZ80)/2</f>
        <v>5</v>
      </c>
      <c r="P80" s="34">
        <f>(MainSurvey!CA80+MainSurvey!CB80)/2</f>
        <v>4</v>
      </c>
      <c r="Q80" s="34">
        <f>(MainSurvey!CC80+MainSurvey!CD80)/2</f>
        <v>4.5</v>
      </c>
    </row>
    <row r="81" spans="1:17" ht="20.100000000000001" customHeight="1" x14ac:dyDescent="0.25">
      <c r="A81" s="32">
        <v>79</v>
      </c>
      <c r="B81" s="26">
        <f>MainSurvey!B81+MainSurvey!C81+MainSurvey!D81+MainSurvey!E81+1</f>
        <v>3</v>
      </c>
      <c r="C81" s="34">
        <f>(MainSurvey!F81+MainSurvey!G81+MainSurvey!H81+MainSurvey!I81+MainSurvey!J81)/5</f>
        <v>1.6</v>
      </c>
      <c r="D81" s="34">
        <f>(MainSurvey!K81+MainSurvey!L81+MainSurvey!M81+MainSurvey!N81+MainSurvey!O81)/5</f>
        <v>2</v>
      </c>
      <c r="E81" s="34">
        <f>(MainSurvey!P81+MainSurvey!Q81+MainSurvey!R81+MainSurvey!S81+MainSurvey!T81)/5</f>
        <v>1.2</v>
      </c>
      <c r="F81" s="34">
        <f>(MainSurvey!U81+MainSurvey!V81+MainSurvey!W81+MainSurvey!X81+MainSurvey!Y81)/5</f>
        <v>2</v>
      </c>
      <c r="G81" s="34">
        <f>(MainSurvey!Z81+MainSurvey!AA81+MainSurvey!AB81+MainSurvey!AC81+MainSurvey!AD81)/5</f>
        <v>3.2</v>
      </c>
      <c r="H81" s="34">
        <f>(MainSurvey!AE81+MainSurvey!AF81+MainSurvey!AG81+MainSurvey!AH81+MainSurvey!AI81)/5</f>
        <v>3.4</v>
      </c>
      <c r="I81" s="34">
        <f>(MainSurvey!AJ81+MainSurvey!AK81+MainSurvey!AL81+MainSurvey!AM81+MainSurvey!AN81)/5</f>
        <v>4.8</v>
      </c>
      <c r="J81" s="34">
        <f>(MainSurvey!AO81+MainSurvey!AP81+MainSurvey!AQ81+MainSurvey!AR81+MainSurvey!AS81)/5</f>
        <v>2.2000000000000002</v>
      </c>
      <c r="K81" s="34">
        <f>(MainSurvey!AT81+MainSurvey!AU81+MainSurvey!AV81+MainSurvey!AW81+MainSurvey!AX81)/5</f>
        <v>2.2000000000000002</v>
      </c>
      <c r="L81" s="34">
        <f>(MainSurvey!AY81+MainSurvey!AZ81+MainSurvey!BA81+MainSurvey!BB81+MainSurvey!BC81)/5</f>
        <v>4</v>
      </c>
      <c r="M81" s="34">
        <f>(MainSurvey!BD81+MainSurvey!BE81+MainSurvey!BF81+MainSurvey!BG81+MainSurvey!BH81)/5</f>
        <v>4</v>
      </c>
      <c r="N81" s="34">
        <f>(MainSurvey!BI81+MainSurvey!BJ81+MainSurvey!BK81+MainSurvey!BL81+MainSurvey!BM81)/5</f>
        <v>4</v>
      </c>
      <c r="O81" s="34">
        <f>(MainSurvey!BY81+MainSurvey!BZ81)/2</f>
        <v>4</v>
      </c>
      <c r="P81" s="34">
        <f>(MainSurvey!CA81+MainSurvey!CB81)/2</f>
        <v>4</v>
      </c>
      <c r="Q81" s="34">
        <f>(MainSurvey!CC81+MainSurvey!CD81)/2</f>
        <v>4</v>
      </c>
    </row>
    <row r="82" spans="1:17" ht="20.100000000000001" customHeight="1" x14ac:dyDescent="0.25">
      <c r="A82" s="32">
        <v>80</v>
      </c>
      <c r="B82" s="26">
        <f>MainSurvey!B82+MainSurvey!C82+MainSurvey!D82+MainSurvey!E82+1</f>
        <v>3</v>
      </c>
      <c r="C82" s="34">
        <f>(MainSurvey!F82+MainSurvey!G82+MainSurvey!H82+MainSurvey!I82+MainSurvey!J82)/5</f>
        <v>3.2</v>
      </c>
      <c r="D82" s="34">
        <f>(MainSurvey!K82+MainSurvey!L82+MainSurvey!M82+MainSurvey!N82+MainSurvey!O82)/5</f>
        <v>3.2</v>
      </c>
      <c r="E82" s="34">
        <f>(MainSurvey!P82+MainSurvey!Q82+MainSurvey!R82+MainSurvey!S82+MainSurvey!T82)/5</f>
        <v>3.4</v>
      </c>
      <c r="F82" s="34">
        <f>(MainSurvey!U82+MainSurvey!V82+MainSurvey!W82+MainSurvey!X82+MainSurvey!Y82)/5</f>
        <v>3.2</v>
      </c>
      <c r="G82" s="34">
        <f>(MainSurvey!Z82+MainSurvey!AA82+MainSurvey!AB82+MainSurvey!AC82+MainSurvey!AD82)/5</f>
        <v>2.2000000000000002</v>
      </c>
      <c r="H82" s="34">
        <f>(MainSurvey!AE82+MainSurvey!AF82+MainSurvey!AG82+MainSurvey!AH82+MainSurvey!AI82)/5</f>
        <v>3</v>
      </c>
      <c r="I82" s="34">
        <f>(MainSurvey!AJ82+MainSurvey!AK82+MainSurvey!AL82+MainSurvey!AM82+MainSurvey!AN82)/5</f>
        <v>2.2000000000000002</v>
      </c>
      <c r="J82" s="34">
        <f>(MainSurvey!AO82+MainSurvey!AP82+MainSurvey!AQ82+MainSurvey!AR82+MainSurvey!AS82)/5</f>
        <v>4.4000000000000004</v>
      </c>
      <c r="K82" s="34">
        <f>(MainSurvey!AT82+MainSurvey!AU82+MainSurvey!AV82+MainSurvey!AW82+MainSurvey!AX82)/5</f>
        <v>4.2</v>
      </c>
      <c r="L82" s="34">
        <f>(MainSurvey!AY82+MainSurvey!AZ82+MainSurvey!BA82+MainSurvey!BB82+MainSurvey!BC82)/5</f>
        <v>3.8</v>
      </c>
      <c r="M82" s="34">
        <f>(MainSurvey!BD82+MainSurvey!BE82+MainSurvey!BF82+MainSurvey!BG82+MainSurvey!BH82)/5</f>
        <v>3.6</v>
      </c>
      <c r="N82" s="34">
        <f>(MainSurvey!BI82+MainSurvey!BJ82+MainSurvey!BK82+MainSurvey!BL82+MainSurvey!BM82)/5</f>
        <v>3.2</v>
      </c>
      <c r="O82" s="34">
        <f>(MainSurvey!BY82+MainSurvey!BZ82)/2</f>
        <v>3.5</v>
      </c>
      <c r="P82" s="34">
        <f>(MainSurvey!CA82+MainSurvey!CB82)/2</f>
        <v>3.5</v>
      </c>
      <c r="Q82" s="34">
        <f>(MainSurvey!CC82+MainSurvey!CD82)/2</f>
        <v>4</v>
      </c>
    </row>
    <row r="83" spans="1:17" ht="20.100000000000001" customHeight="1" x14ac:dyDescent="0.25">
      <c r="A83" s="32">
        <v>81</v>
      </c>
      <c r="B83" s="26">
        <f>MainSurvey!B83+MainSurvey!C83+MainSurvey!D83+MainSurvey!E83+1</f>
        <v>4</v>
      </c>
      <c r="C83" s="34">
        <f>(MainSurvey!F83+MainSurvey!G83+MainSurvey!H83+MainSurvey!I83+MainSurvey!J83)/5</f>
        <v>3.8</v>
      </c>
      <c r="D83" s="34">
        <f>(MainSurvey!K83+MainSurvey!L83+MainSurvey!M83+MainSurvey!N83+MainSurvey!O83)/5</f>
        <v>4.2</v>
      </c>
      <c r="E83" s="34">
        <f>(MainSurvey!P83+MainSurvey!Q83+MainSurvey!R83+MainSurvey!S83+MainSurvey!T83)/5</f>
        <v>3.8</v>
      </c>
      <c r="F83" s="34">
        <f>(MainSurvey!U83+MainSurvey!V83+MainSurvey!W83+MainSurvey!X83+MainSurvey!Y83)/5</f>
        <v>4.2</v>
      </c>
      <c r="G83" s="34">
        <f>(MainSurvey!Z83+MainSurvey!AA83+MainSurvey!AB83+MainSurvey!AC83+MainSurvey!AD83)/5</f>
        <v>2.8</v>
      </c>
      <c r="H83" s="34">
        <f>(MainSurvey!AE83+MainSurvey!AF83+MainSurvey!AG83+MainSurvey!AH83+MainSurvey!AI83)/5</f>
        <v>4</v>
      </c>
      <c r="I83" s="34">
        <f>(MainSurvey!AJ83+MainSurvey!AK83+MainSurvey!AL83+MainSurvey!AM83+MainSurvey!AN83)/5</f>
        <v>3.4</v>
      </c>
      <c r="J83" s="34">
        <f>(MainSurvey!AO83+MainSurvey!AP83+MainSurvey!AQ83+MainSurvey!AR83+MainSurvey!AS83)/5</f>
        <v>4.8</v>
      </c>
      <c r="K83" s="34">
        <f>(MainSurvey!AT83+MainSurvey!AU83+MainSurvey!AV83+MainSurvey!AW83+MainSurvey!AX83)/5</f>
        <v>4.4000000000000004</v>
      </c>
      <c r="L83" s="34">
        <f>(MainSurvey!AY83+MainSurvey!AZ83+MainSurvey!BA83+MainSurvey!BB83+MainSurvey!BC83)/5</f>
        <v>2.8</v>
      </c>
      <c r="M83" s="34">
        <f>(MainSurvey!BD83+MainSurvey!BE83+MainSurvey!BF83+MainSurvey!BG83+MainSurvey!BH83)/5</f>
        <v>3</v>
      </c>
      <c r="N83" s="34">
        <f>(MainSurvey!BI83+MainSurvey!BJ83+MainSurvey!BK83+MainSurvey!BL83+MainSurvey!BM83)/5</f>
        <v>3</v>
      </c>
      <c r="O83" s="34">
        <f>(MainSurvey!BY83+MainSurvey!BZ83)/2</f>
        <v>4</v>
      </c>
      <c r="P83" s="34">
        <f>(MainSurvey!CA83+MainSurvey!CB83)/2</f>
        <v>4</v>
      </c>
      <c r="Q83" s="34">
        <f>(MainSurvey!CC83+MainSurvey!CD83)/2</f>
        <v>4.5</v>
      </c>
    </row>
    <row r="84" spans="1:17" ht="20.100000000000001" customHeight="1" x14ac:dyDescent="0.25">
      <c r="A84" s="32">
        <v>82</v>
      </c>
      <c r="B84" s="26">
        <f>MainSurvey!B84+MainSurvey!C84+MainSurvey!D84+MainSurvey!E84+1</f>
        <v>5</v>
      </c>
      <c r="C84" s="34">
        <f>(MainSurvey!F84+MainSurvey!G84+MainSurvey!H84+MainSurvey!I84+MainSurvey!J84)/5</f>
        <v>4.2</v>
      </c>
      <c r="D84" s="34">
        <f>(MainSurvey!K84+MainSurvey!L84+MainSurvey!M84+MainSurvey!N84+MainSurvey!O84)/5</f>
        <v>4</v>
      </c>
      <c r="E84" s="34">
        <f>(MainSurvey!P84+MainSurvey!Q84+MainSurvey!R84+MainSurvey!S84+MainSurvey!T84)/5</f>
        <v>3.6</v>
      </c>
      <c r="F84" s="34">
        <f>(MainSurvey!U84+MainSurvey!V84+MainSurvey!W84+MainSurvey!X84+MainSurvey!Y84)/5</f>
        <v>4.4000000000000004</v>
      </c>
      <c r="G84" s="34">
        <f>(MainSurvey!Z84+MainSurvey!AA84+MainSurvey!AB84+MainSurvey!AC84+MainSurvey!AD84)/5</f>
        <v>2</v>
      </c>
      <c r="H84" s="34">
        <f>(MainSurvey!AE84+MainSurvey!AF84+MainSurvey!AG84+MainSurvey!AH84+MainSurvey!AI84)/5</f>
        <v>2</v>
      </c>
      <c r="I84" s="34">
        <f>(MainSurvey!AJ84+MainSurvey!AK84+MainSurvey!AL84+MainSurvey!AM84+MainSurvey!AN84)/5</f>
        <v>1.8</v>
      </c>
      <c r="J84" s="34">
        <f>(MainSurvey!AO84+MainSurvey!AP84+MainSurvey!AQ84+MainSurvey!AR84+MainSurvey!AS84)/5</f>
        <v>3</v>
      </c>
      <c r="K84" s="34">
        <f>(MainSurvey!AT84+MainSurvey!AU84+MainSurvey!AV84+MainSurvey!AW84+MainSurvey!AX84)/5</f>
        <v>2</v>
      </c>
      <c r="L84" s="34">
        <f>(MainSurvey!AY84+MainSurvey!AZ84+MainSurvey!BA84+MainSurvey!BB84+MainSurvey!BC84)/5</f>
        <v>3</v>
      </c>
      <c r="M84" s="34">
        <f>(MainSurvey!BD84+MainSurvey!BE84+MainSurvey!BF84+MainSurvey!BG84+MainSurvey!BH84)/5</f>
        <v>2.6</v>
      </c>
      <c r="N84" s="34">
        <f>(MainSurvey!BI84+MainSurvey!BJ84+MainSurvey!BK84+MainSurvey!BL84+MainSurvey!BM84)/5</f>
        <v>2.6</v>
      </c>
      <c r="O84" s="34">
        <f>(MainSurvey!BY84+MainSurvey!BZ84)/2</f>
        <v>2</v>
      </c>
      <c r="P84" s="34">
        <f>(MainSurvey!CA84+MainSurvey!CB84)/2</f>
        <v>2</v>
      </c>
      <c r="Q84" s="34">
        <f>(MainSurvey!CC84+MainSurvey!CD84)/2</f>
        <v>2</v>
      </c>
    </row>
    <row r="85" spans="1:17" ht="20.100000000000001" customHeight="1" x14ac:dyDescent="0.25">
      <c r="A85" s="32">
        <v>83</v>
      </c>
      <c r="B85" s="26">
        <f>MainSurvey!B85+MainSurvey!C85+MainSurvey!D85+MainSurvey!E85+1</f>
        <v>3</v>
      </c>
      <c r="C85" s="34">
        <f>(MainSurvey!F85+MainSurvey!G85+MainSurvey!H85+MainSurvey!I85+MainSurvey!J85)/5</f>
        <v>3.4</v>
      </c>
      <c r="D85" s="34">
        <f>(MainSurvey!K85+MainSurvey!L85+MainSurvey!M85+MainSurvey!N85+MainSurvey!O85)/5</f>
        <v>3.6</v>
      </c>
      <c r="E85" s="34">
        <f>(MainSurvey!P85+MainSurvey!Q85+MainSurvey!R85+MainSurvey!S85+MainSurvey!T85)/5</f>
        <v>3</v>
      </c>
      <c r="F85" s="34">
        <f>(MainSurvey!U85+MainSurvey!V85+MainSurvey!W85+MainSurvey!X85+MainSurvey!Y85)/5</f>
        <v>3.4</v>
      </c>
      <c r="G85" s="34">
        <f>(MainSurvey!Z85+MainSurvey!AA85+MainSurvey!AB85+MainSurvey!AC85+MainSurvey!AD85)/5</f>
        <v>3</v>
      </c>
      <c r="H85" s="34">
        <f>(MainSurvey!AE85+MainSurvey!AF85+MainSurvey!AG85+MainSurvey!AH85+MainSurvey!AI85)/5</f>
        <v>3</v>
      </c>
      <c r="I85" s="34">
        <f>(MainSurvey!AJ85+MainSurvey!AK85+MainSurvey!AL85+MainSurvey!AM85+MainSurvey!AN85)/5</f>
        <v>3</v>
      </c>
      <c r="J85" s="34">
        <f>(MainSurvey!AO85+MainSurvey!AP85+MainSurvey!AQ85+MainSurvey!AR85+MainSurvey!AS85)/5</f>
        <v>5</v>
      </c>
      <c r="K85" s="34">
        <f>(MainSurvey!AT85+MainSurvey!AU85+MainSurvey!AV85+MainSurvey!AW85+MainSurvey!AX85)/5</f>
        <v>5</v>
      </c>
      <c r="L85" s="34">
        <f>(MainSurvey!AY85+MainSurvey!AZ85+MainSurvey!BA85+MainSurvey!BB85+MainSurvey!BC85)/5</f>
        <v>4</v>
      </c>
      <c r="M85" s="34">
        <f>(MainSurvey!BD85+MainSurvey!BE85+MainSurvey!BF85+MainSurvey!BG85+MainSurvey!BH85)/5</f>
        <v>4</v>
      </c>
      <c r="N85" s="34">
        <f>(MainSurvey!BI85+MainSurvey!BJ85+MainSurvey!BK85+MainSurvey!BL85+MainSurvey!BM85)/5</f>
        <v>4</v>
      </c>
      <c r="O85" s="34">
        <f>(MainSurvey!BY85+MainSurvey!BZ85)/2</f>
        <v>4</v>
      </c>
      <c r="P85" s="34">
        <f>(MainSurvey!CA85+MainSurvey!CB85)/2</f>
        <v>4</v>
      </c>
      <c r="Q85" s="34">
        <f>(MainSurvey!CC85+MainSurvey!CD85)/2</f>
        <v>4</v>
      </c>
    </row>
    <row r="86" spans="1:17" ht="20.100000000000001" customHeight="1" x14ac:dyDescent="0.25">
      <c r="A86" s="32">
        <v>84</v>
      </c>
      <c r="B86" s="26">
        <f>MainSurvey!B86+MainSurvey!C86+MainSurvey!D86+MainSurvey!E86+1</f>
        <v>3</v>
      </c>
      <c r="C86" s="34">
        <f>(MainSurvey!F86+MainSurvey!G86+MainSurvey!H86+MainSurvey!I86+MainSurvey!J86)/5</f>
        <v>3</v>
      </c>
      <c r="D86" s="34">
        <f>(MainSurvey!K86+MainSurvey!L86+MainSurvey!M86+MainSurvey!N86+MainSurvey!O86)/5</f>
        <v>3.6</v>
      </c>
      <c r="E86" s="34">
        <f>(MainSurvey!P86+MainSurvey!Q86+MainSurvey!R86+MainSurvey!S86+MainSurvey!T86)/5</f>
        <v>3</v>
      </c>
      <c r="F86" s="34">
        <f>(MainSurvey!U86+MainSurvey!V86+MainSurvey!W86+MainSurvey!X86+MainSurvey!Y86)/5</f>
        <v>2.8</v>
      </c>
      <c r="G86" s="34">
        <f>(MainSurvey!Z86+MainSurvey!AA86+MainSurvey!AB86+MainSurvey!AC86+MainSurvey!AD86)/5</f>
        <v>1</v>
      </c>
      <c r="H86" s="34">
        <f>(MainSurvey!AE86+MainSurvey!AF86+MainSurvey!AG86+MainSurvey!AH86+MainSurvey!AI86)/5</f>
        <v>1</v>
      </c>
      <c r="I86" s="34">
        <f>(MainSurvey!AJ86+MainSurvey!AK86+MainSurvey!AL86+MainSurvey!AM86+MainSurvey!AN86)/5</f>
        <v>2.6</v>
      </c>
      <c r="J86" s="34">
        <f>(MainSurvey!AO86+MainSurvey!AP86+MainSurvey!AQ86+MainSurvey!AR86+MainSurvey!AS86)/5</f>
        <v>4.2</v>
      </c>
      <c r="K86" s="34">
        <f>(MainSurvey!AT86+MainSurvey!AU86+MainSurvey!AV86+MainSurvey!AW86+MainSurvey!AX86)/5</f>
        <v>4.2</v>
      </c>
      <c r="L86" s="34">
        <f>(MainSurvey!AY86+MainSurvey!AZ86+MainSurvey!BA86+MainSurvey!BB86+MainSurvey!BC86)/5</f>
        <v>4</v>
      </c>
      <c r="M86" s="34">
        <f>(MainSurvey!BD86+MainSurvey!BE86+MainSurvey!BF86+MainSurvey!BG86+MainSurvey!BH86)/5</f>
        <v>4</v>
      </c>
      <c r="N86" s="34">
        <f>(MainSurvey!BI86+MainSurvey!BJ86+MainSurvey!BK86+MainSurvey!BL86+MainSurvey!BM86)/5</f>
        <v>4</v>
      </c>
      <c r="O86" s="34">
        <f>(MainSurvey!BY86+MainSurvey!BZ86)/2</f>
        <v>3</v>
      </c>
      <c r="P86" s="34">
        <f>(MainSurvey!CA86+MainSurvey!CB86)/2</f>
        <v>3.5</v>
      </c>
      <c r="Q86" s="34">
        <f>(MainSurvey!CC86+MainSurvey!CD86)/2</f>
        <v>4</v>
      </c>
    </row>
    <row r="87" spans="1:17" ht="20.100000000000001" customHeight="1" x14ac:dyDescent="0.25">
      <c r="A87" s="32">
        <v>85</v>
      </c>
      <c r="B87" s="26">
        <f>MainSurvey!B87+MainSurvey!C87+MainSurvey!D87+MainSurvey!E87+1</f>
        <v>3</v>
      </c>
      <c r="C87" s="34">
        <f>(MainSurvey!F87+MainSurvey!G87+MainSurvey!H87+MainSurvey!I87+MainSurvey!J87)/5</f>
        <v>2</v>
      </c>
      <c r="D87" s="34">
        <f>(MainSurvey!K87+MainSurvey!L87+MainSurvey!M87+MainSurvey!N87+MainSurvey!O87)/5</f>
        <v>2.2000000000000002</v>
      </c>
      <c r="E87" s="34">
        <f>(MainSurvey!P87+MainSurvey!Q87+MainSurvey!R87+MainSurvey!S87+MainSurvey!T87)/5</f>
        <v>2.4</v>
      </c>
      <c r="F87" s="34">
        <f>(MainSurvey!U87+MainSurvey!V87+MainSurvey!W87+MainSurvey!X87+MainSurvey!Y87)/5</f>
        <v>2</v>
      </c>
      <c r="G87" s="34">
        <f>(MainSurvey!Z87+MainSurvey!AA87+MainSurvey!AB87+MainSurvey!AC87+MainSurvey!AD87)/5</f>
        <v>2.8</v>
      </c>
      <c r="H87" s="34">
        <f>(MainSurvey!AE87+MainSurvey!AF87+MainSurvey!AG87+MainSurvey!AH87+MainSurvey!AI87)/5</f>
        <v>2.8</v>
      </c>
      <c r="I87" s="34">
        <f>(MainSurvey!AJ87+MainSurvey!AK87+MainSurvey!AL87+MainSurvey!AM87+MainSurvey!AN87)/5</f>
        <v>2</v>
      </c>
      <c r="J87" s="34">
        <f>(MainSurvey!AO87+MainSurvey!AP87+MainSurvey!AQ87+MainSurvey!AR87+MainSurvey!AS87)/5</f>
        <v>4.2</v>
      </c>
      <c r="K87" s="34">
        <f>(MainSurvey!AT87+MainSurvey!AU87+MainSurvey!AV87+MainSurvey!AW87+MainSurvey!AX87)/5</f>
        <v>4.2</v>
      </c>
      <c r="L87" s="34">
        <f>(MainSurvey!AY87+MainSurvey!AZ87+MainSurvey!BA87+MainSurvey!BB87+MainSurvey!BC87)/5</f>
        <v>4</v>
      </c>
      <c r="M87" s="34">
        <f>(MainSurvey!BD87+MainSurvey!BE87+MainSurvey!BF87+MainSurvey!BG87+MainSurvey!BH87)/5</f>
        <v>4</v>
      </c>
      <c r="N87" s="34">
        <f>(MainSurvey!BI87+MainSurvey!BJ87+MainSurvey!BK87+MainSurvey!BL87+MainSurvey!BM87)/5</f>
        <v>4</v>
      </c>
      <c r="O87" s="34">
        <f>(MainSurvey!BY87+MainSurvey!BZ87)/2</f>
        <v>3</v>
      </c>
      <c r="P87" s="34">
        <f>(MainSurvey!CA87+MainSurvey!CB87)/2</f>
        <v>3</v>
      </c>
      <c r="Q87" s="34">
        <f>(MainSurvey!CC87+MainSurvey!CD87)/2</f>
        <v>3</v>
      </c>
    </row>
    <row r="88" spans="1:17" ht="20.100000000000001" customHeight="1" x14ac:dyDescent="0.25">
      <c r="A88" s="32">
        <v>86</v>
      </c>
      <c r="B88" s="26">
        <f>MainSurvey!B88+MainSurvey!C88+MainSurvey!D88+MainSurvey!E88+1</f>
        <v>3</v>
      </c>
      <c r="C88" s="34">
        <f>(MainSurvey!F88+MainSurvey!G88+MainSurvey!H88+MainSurvey!I88+MainSurvey!J88)/5</f>
        <v>1.6</v>
      </c>
      <c r="D88" s="34">
        <f>(MainSurvey!K88+MainSurvey!L88+MainSurvey!M88+MainSurvey!N88+MainSurvey!O88)/5</f>
        <v>1.8</v>
      </c>
      <c r="E88" s="34">
        <f>(MainSurvey!P88+MainSurvey!Q88+MainSurvey!R88+MainSurvey!S88+MainSurvey!T88)/5</f>
        <v>1.4</v>
      </c>
      <c r="F88" s="34">
        <f>(MainSurvey!U88+MainSurvey!V88+MainSurvey!W88+MainSurvey!X88+MainSurvey!Y88)/5</f>
        <v>1.8</v>
      </c>
      <c r="G88" s="34">
        <f>(MainSurvey!Z88+MainSurvey!AA88+MainSurvey!AB88+MainSurvey!AC88+MainSurvey!AD88)/5</f>
        <v>3.2</v>
      </c>
      <c r="H88" s="34">
        <f>(MainSurvey!AE88+MainSurvey!AF88+MainSurvey!AG88+MainSurvey!AH88+MainSurvey!AI88)/5</f>
        <v>3.2</v>
      </c>
      <c r="I88" s="34">
        <f>(MainSurvey!AJ88+MainSurvey!AK88+MainSurvey!AL88+MainSurvey!AM88+MainSurvey!AN88)/5</f>
        <v>4.8</v>
      </c>
      <c r="J88" s="34">
        <f>(MainSurvey!AO88+MainSurvey!AP88+MainSurvey!AQ88+MainSurvey!AR88+MainSurvey!AS88)/5</f>
        <v>2.8</v>
      </c>
      <c r="K88" s="34">
        <f>(MainSurvey!AT88+MainSurvey!AU88+MainSurvey!AV88+MainSurvey!AW88+MainSurvey!AX88)/5</f>
        <v>2.2000000000000002</v>
      </c>
      <c r="L88" s="34">
        <f>(MainSurvey!AY88+MainSurvey!AZ88+MainSurvey!BA88+MainSurvey!BB88+MainSurvey!BC88)/5</f>
        <v>4</v>
      </c>
      <c r="M88" s="34">
        <f>(MainSurvey!BD88+MainSurvey!BE88+MainSurvey!BF88+MainSurvey!BG88+MainSurvey!BH88)/5</f>
        <v>4</v>
      </c>
      <c r="N88" s="34">
        <f>(MainSurvey!BI88+MainSurvey!BJ88+MainSurvey!BK88+MainSurvey!BL88+MainSurvey!BM88)/5</f>
        <v>4</v>
      </c>
      <c r="O88" s="34">
        <f>(MainSurvey!BY88+MainSurvey!BZ88)/2</f>
        <v>3.5</v>
      </c>
      <c r="P88" s="34">
        <f>(MainSurvey!CA88+MainSurvey!CB88)/2</f>
        <v>3</v>
      </c>
      <c r="Q88" s="34">
        <f>(MainSurvey!CC88+MainSurvey!CD88)/2</f>
        <v>3</v>
      </c>
    </row>
    <row r="89" spans="1:17" ht="20.100000000000001" customHeight="1" x14ac:dyDescent="0.25">
      <c r="A89" s="32">
        <v>87</v>
      </c>
      <c r="B89" s="26">
        <f>MainSurvey!B89+MainSurvey!C89+MainSurvey!D89+MainSurvey!E89+1</f>
        <v>5</v>
      </c>
      <c r="C89" s="34">
        <f>(MainSurvey!F89+MainSurvey!G89+MainSurvey!H89+MainSurvey!I89+MainSurvey!J89)/5</f>
        <v>3.6</v>
      </c>
      <c r="D89" s="34">
        <f>(MainSurvey!K89+MainSurvey!L89+MainSurvey!M89+MainSurvey!N89+MainSurvey!O89)/5</f>
        <v>4.4000000000000004</v>
      </c>
      <c r="E89" s="34">
        <f>(MainSurvey!P89+MainSurvey!Q89+MainSurvey!R89+MainSurvey!S89+MainSurvey!T89)/5</f>
        <v>4.2</v>
      </c>
      <c r="F89" s="34">
        <f>(MainSurvey!U89+MainSurvey!V89+MainSurvey!W89+MainSurvey!X89+MainSurvey!Y89)/5</f>
        <v>4.4000000000000004</v>
      </c>
      <c r="G89" s="34">
        <f>(MainSurvey!Z89+MainSurvey!AA89+MainSurvey!AB89+MainSurvey!AC89+MainSurvey!AD89)/5</f>
        <v>2.8</v>
      </c>
      <c r="H89" s="34">
        <f>(MainSurvey!AE89+MainSurvey!AF89+MainSurvey!AG89+MainSurvey!AH89+MainSurvey!AI89)/5</f>
        <v>3</v>
      </c>
      <c r="I89" s="34">
        <f>(MainSurvey!AJ89+MainSurvey!AK89+MainSurvey!AL89+MainSurvey!AM89+MainSurvey!AN89)/5</f>
        <v>2</v>
      </c>
      <c r="J89" s="34">
        <f>(MainSurvey!AO89+MainSurvey!AP89+MainSurvey!AQ89+MainSurvey!AR89+MainSurvey!AS89)/5</f>
        <v>3.6</v>
      </c>
      <c r="K89" s="34">
        <f>(MainSurvey!AT89+MainSurvey!AU89+MainSurvey!AV89+MainSurvey!AW89+MainSurvey!AX89)/5</f>
        <v>4</v>
      </c>
      <c r="L89" s="34">
        <f>(MainSurvey!AY89+MainSurvey!AZ89+MainSurvey!BA89+MainSurvey!BB89+MainSurvey!BC89)/5</f>
        <v>2.4</v>
      </c>
      <c r="M89" s="34">
        <f>(MainSurvey!BD89+MainSurvey!BE89+MainSurvey!BF89+MainSurvey!BG89+MainSurvey!BH89)/5</f>
        <v>2.6</v>
      </c>
      <c r="N89" s="34">
        <f>(MainSurvey!BI89+MainSurvey!BJ89+MainSurvey!BK89+MainSurvey!BL89+MainSurvey!BM89)/5</f>
        <v>3</v>
      </c>
      <c r="O89" s="34">
        <f>(MainSurvey!BY89+MainSurvey!BZ89)/2</f>
        <v>3</v>
      </c>
      <c r="P89" s="34">
        <f>(MainSurvey!CA89+MainSurvey!CB89)/2</f>
        <v>4.5</v>
      </c>
      <c r="Q89" s="34">
        <f>(MainSurvey!CC89+MainSurvey!CD89)/2</f>
        <v>3.5</v>
      </c>
    </row>
    <row r="90" spans="1:17" ht="20.100000000000001" customHeight="1" x14ac:dyDescent="0.25">
      <c r="A90" s="32">
        <v>88</v>
      </c>
      <c r="B90" s="26">
        <f>MainSurvey!B90+MainSurvey!C90+MainSurvey!D90+MainSurvey!E90+1</f>
        <v>4</v>
      </c>
      <c r="C90" s="34">
        <f>(MainSurvey!F90+MainSurvey!G90+MainSurvey!H90+MainSurvey!I90+MainSurvey!J90)/5</f>
        <v>3.8</v>
      </c>
      <c r="D90" s="34">
        <f>(MainSurvey!K90+MainSurvey!L90+MainSurvey!M90+MainSurvey!N90+MainSurvey!O90)/5</f>
        <v>4.2</v>
      </c>
      <c r="E90" s="34">
        <f>(MainSurvey!P90+MainSurvey!Q90+MainSurvey!R90+MainSurvey!S90+MainSurvey!T90)/5</f>
        <v>3.8</v>
      </c>
      <c r="F90" s="34">
        <f>(MainSurvey!U90+MainSurvey!V90+MainSurvey!W90+MainSurvey!X90+MainSurvey!Y90)/5</f>
        <v>4</v>
      </c>
      <c r="G90" s="34">
        <f>(MainSurvey!Z90+MainSurvey!AA90+MainSurvey!AB90+MainSurvey!AC90+MainSurvey!AD90)/5</f>
        <v>2</v>
      </c>
      <c r="H90" s="34">
        <f>(MainSurvey!AE90+MainSurvey!AF90+MainSurvey!AG90+MainSurvey!AH90+MainSurvey!AI90)/5</f>
        <v>2</v>
      </c>
      <c r="I90" s="34">
        <f>(MainSurvey!AJ90+MainSurvey!AK90+MainSurvey!AL90+MainSurvey!AM90+MainSurvey!AN90)/5</f>
        <v>1.8</v>
      </c>
      <c r="J90" s="34">
        <f>(MainSurvey!AO90+MainSurvey!AP90+MainSurvey!AQ90+MainSurvey!AR90+MainSurvey!AS90)/5</f>
        <v>4.5999999999999996</v>
      </c>
      <c r="K90" s="34">
        <f>(MainSurvey!AT90+MainSurvey!AU90+MainSurvey!AV90+MainSurvey!AW90+MainSurvey!AX90)/5</f>
        <v>4.4000000000000004</v>
      </c>
      <c r="L90" s="34">
        <f>(MainSurvey!AY90+MainSurvey!AZ90+MainSurvey!BA90+MainSurvey!BB90+MainSurvey!BC90)/5</f>
        <v>2</v>
      </c>
      <c r="M90" s="34">
        <f>(MainSurvey!BD90+MainSurvey!BE90+MainSurvey!BF90+MainSurvey!BG90+MainSurvey!BH90)/5</f>
        <v>2</v>
      </c>
      <c r="N90" s="34">
        <f>(MainSurvey!BI90+MainSurvey!BJ90+MainSurvey!BK90+MainSurvey!BL90+MainSurvey!BM90)/5</f>
        <v>2</v>
      </c>
      <c r="O90" s="34">
        <f>(MainSurvey!BY90+MainSurvey!BZ90)/2</f>
        <v>4.5</v>
      </c>
      <c r="P90" s="34">
        <f>(MainSurvey!CA90+MainSurvey!CB90)/2</f>
        <v>5</v>
      </c>
      <c r="Q90" s="34">
        <f>(MainSurvey!CC90+MainSurvey!CD90)/2</f>
        <v>4.5</v>
      </c>
    </row>
    <row r="91" spans="1:17" ht="20.100000000000001" customHeight="1" x14ac:dyDescent="0.25">
      <c r="A91" s="32">
        <v>89</v>
      </c>
      <c r="B91" s="26">
        <f>MainSurvey!B91+MainSurvey!C91+MainSurvey!D91+MainSurvey!E91+1</f>
        <v>3</v>
      </c>
      <c r="C91" s="34">
        <f>(MainSurvey!F91+MainSurvey!G91+MainSurvey!H91+MainSurvey!I91+MainSurvey!J91)/5</f>
        <v>1.6</v>
      </c>
      <c r="D91" s="34">
        <f>(MainSurvey!K91+MainSurvey!L91+MainSurvey!M91+MainSurvey!N91+MainSurvey!O91)/5</f>
        <v>2.6</v>
      </c>
      <c r="E91" s="34">
        <f>(MainSurvey!P91+MainSurvey!Q91+MainSurvey!R91+MainSurvey!S91+MainSurvey!T91)/5</f>
        <v>1.8</v>
      </c>
      <c r="F91" s="34">
        <f>(MainSurvey!U91+MainSurvey!V91+MainSurvey!W91+MainSurvey!X91+MainSurvey!Y91)/5</f>
        <v>2</v>
      </c>
      <c r="G91" s="34">
        <f>(MainSurvey!Z91+MainSurvey!AA91+MainSurvey!AB91+MainSurvey!AC91+MainSurvey!AD91)/5</f>
        <v>2.4</v>
      </c>
      <c r="H91" s="34">
        <f>(MainSurvey!AE91+MainSurvey!AF91+MainSurvey!AG91+MainSurvey!AH91+MainSurvey!AI91)/5</f>
        <v>2.6</v>
      </c>
      <c r="I91" s="34">
        <f>(MainSurvey!AJ91+MainSurvey!AK91+MainSurvey!AL91+MainSurvey!AM91+MainSurvey!AN91)/5</f>
        <v>2</v>
      </c>
      <c r="J91" s="34">
        <f>(MainSurvey!AO91+MainSurvey!AP91+MainSurvey!AQ91+MainSurvey!AR91+MainSurvey!AS91)/5</f>
        <v>3</v>
      </c>
      <c r="K91" s="34">
        <f>(MainSurvey!AT91+MainSurvey!AU91+MainSurvey!AV91+MainSurvey!AW91+MainSurvey!AX91)/5</f>
        <v>2</v>
      </c>
      <c r="L91" s="34">
        <f>(MainSurvey!AY91+MainSurvey!AZ91+MainSurvey!BA91+MainSurvey!BB91+MainSurvey!BC91)/5</f>
        <v>3.8</v>
      </c>
      <c r="M91" s="34">
        <f>(MainSurvey!BD91+MainSurvey!BE91+MainSurvey!BF91+MainSurvey!BG91+MainSurvey!BH91)/5</f>
        <v>3.8</v>
      </c>
      <c r="N91" s="34">
        <f>(MainSurvey!BI91+MainSurvey!BJ91+MainSurvey!BK91+MainSurvey!BL91+MainSurvey!BM91)/5</f>
        <v>4</v>
      </c>
      <c r="O91" s="34">
        <f>(MainSurvey!BY91+MainSurvey!BZ91)/2</f>
        <v>3</v>
      </c>
      <c r="P91" s="34">
        <f>(MainSurvey!CA91+MainSurvey!CB91)/2</f>
        <v>3</v>
      </c>
      <c r="Q91" s="34">
        <f>(MainSurvey!CC91+MainSurvey!CD91)/2</f>
        <v>3</v>
      </c>
    </row>
    <row r="92" spans="1:17" ht="20.100000000000001" customHeight="1" x14ac:dyDescent="0.25">
      <c r="A92" s="32">
        <v>90</v>
      </c>
      <c r="B92" s="26">
        <f>MainSurvey!B92+MainSurvey!C92+MainSurvey!D92+MainSurvey!E92+1</f>
        <v>5</v>
      </c>
      <c r="C92" s="34">
        <f>(MainSurvey!F92+MainSurvey!G92+MainSurvey!H92+MainSurvey!I92+MainSurvey!J92)/5</f>
        <v>3.6</v>
      </c>
      <c r="D92" s="34">
        <f>(MainSurvey!K92+MainSurvey!L92+MainSurvey!M92+MainSurvey!N92+MainSurvey!O92)/5</f>
        <v>4.2</v>
      </c>
      <c r="E92" s="34">
        <f>(MainSurvey!P92+MainSurvey!Q92+MainSurvey!R92+MainSurvey!S92+MainSurvey!T92)/5</f>
        <v>4.4000000000000004</v>
      </c>
      <c r="F92" s="34">
        <f>(MainSurvey!U92+MainSurvey!V92+MainSurvey!W92+MainSurvey!X92+MainSurvey!Y92)/5</f>
        <v>4.8</v>
      </c>
      <c r="G92" s="34">
        <f>(MainSurvey!Z92+MainSurvey!AA92+MainSurvey!AB92+MainSurvey!AC92+MainSurvey!AD92)/5</f>
        <v>2.4</v>
      </c>
      <c r="H92" s="34">
        <f>(MainSurvey!AE92+MainSurvey!AF92+MainSurvey!AG92+MainSurvey!AH92+MainSurvey!AI92)/5</f>
        <v>2.4</v>
      </c>
      <c r="I92" s="34">
        <f>(MainSurvey!AJ92+MainSurvey!AK92+MainSurvey!AL92+MainSurvey!AM92+MainSurvey!AN92)/5</f>
        <v>2.4</v>
      </c>
      <c r="J92" s="34">
        <f>(MainSurvey!AO92+MainSurvey!AP92+MainSurvey!AQ92+MainSurvey!AR92+MainSurvey!AS92)/5</f>
        <v>3.8</v>
      </c>
      <c r="K92" s="34">
        <f>(MainSurvey!AT92+MainSurvey!AU92+MainSurvey!AV92+MainSurvey!AW92+MainSurvey!AX92)/5</f>
        <v>3.4</v>
      </c>
      <c r="L92" s="34">
        <f>(MainSurvey!AY92+MainSurvey!AZ92+MainSurvey!BA92+MainSurvey!BB92+MainSurvey!BC92)/5</f>
        <v>2.4</v>
      </c>
      <c r="M92" s="34">
        <f>(MainSurvey!BD92+MainSurvey!BE92+MainSurvey!BF92+MainSurvey!BG92+MainSurvey!BH92)/5</f>
        <v>2.4</v>
      </c>
      <c r="N92" s="34">
        <f>(MainSurvey!BI92+MainSurvey!BJ92+MainSurvey!BK92+MainSurvey!BL92+MainSurvey!BM92)/5</f>
        <v>2.2000000000000002</v>
      </c>
      <c r="O92" s="34">
        <f>(MainSurvey!BY92+MainSurvey!BZ92)/2</f>
        <v>3.5</v>
      </c>
      <c r="P92" s="34">
        <f>(MainSurvey!CA92+MainSurvey!CB92)/2</f>
        <v>5</v>
      </c>
      <c r="Q92" s="34">
        <f>(MainSurvey!CC92+MainSurvey!CD92)/2</f>
        <v>3.5</v>
      </c>
    </row>
    <row r="93" spans="1:17" ht="20.100000000000001" customHeight="1" x14ac:dyDescent="0.25">
      <c r="A93" s="32">
        <v>91</v>
      </c>
      <c r="B93" s="26">
        <f>MainSurvey!B93+MainSurvey!C93+MainSurvey!D93+MainSurvey!E93+1</f>
        <v>3</v>
      </c>
      <c r="C93" s="34">
        <f>(MainSurvey!F93+MainSurvey!G93+MainSurvey!H93+MainSurvey!I93+MainSurvey!J93)/5</f>
        <v>1.2</v>
      </c>
      <c r="D93" s="34">
        <f>(MainSurvey!K93+MainSurvey!L93+MainSurvey!M93+MainSurvey!N93+MainSurvey!O93)/5</f>
        <v>2.4</v>
      </c>
      <c r="E93" s="34">
        <f>(MainSurvey!P93+MainSurvey!Q93+MainSurvey!R93+MainSurvey!S93+MainSurvey!T93)/5</f>
        <v>1.4</v>
      </c>
      <c r="F93" s="34">
        <f>(MainSurvey!U93+MainSurvey!V93+MainSurvey!W93+MainSurvey!X93+MainSurvey!Y93)/5</f>
        <v>1.8</v>
      </c>
      <c r="G93" s="34">
        <f>(MainSurvey!Z93+MainSurvey!AA93+MainSurvey!AB93+MainSurvey!AC93+MainSurvey!AD93)/5</f>
        <v>3.2</v>
      </c>
      <c r="H93" s="34">
        <f>(MainSurvey!AE93+MainSurvey!AF93+MainSurvey!AG93+MainSurvey!AH93+MainSurvey!AI93)/5</f>
        <v>3.2</v>
      </c>
      <c r="I93" s="34">
        <f>(MainSurvey!AJ93+MainSurvey!AK93+MainSurvey!AL93+MainSurvey!AM93+MainSurvey!AN93)/5</f>
        <v>5</v>
      </c>
      <c r="J93" s="34">
        <f>(MainSurvey!AO93+MainSurvey!AP93+MainSurvey!AQ93+MainSurvey!AR93+MainSurvey!AS93)/5</f>
        <v>2</v>
      </c>
      <c r="K93" s="34">
        <f>(MainSurvey!AT93+MainSurvey!AU93+MainSurvey!AV93+MainSurvey!AW93+MainSurvey!AX93)/5</f>
        <v>3</v>
      </c>
      <c r="L93" s="34">
        <f>(MainSurvey!AY93+MainSurvey!AZ93+MainSurvey!BA93+MainSurvey!BB93+MainSurvey!BC93)/5</f>
        <v>3.6</v>
      </c>
      <c r="M93" s="34">
        <f>(MainSurvey!BD93+MainSurvey!BE93+MainSurvey!BF93+MainSurvey!BG93+MainSurvey!BH93)/5</f>
        <v>3.8</v>
      </c>
      <c r="N93" s="34">
        <f>(MainSurvey!BI93+MainSurvey!BJ93+MainSurvey!BK93+MainSurvey!BL93+MainSurvey!BM93)/5</f>
        <v>4</v>
      </c>
      <c r="O93" s="34">
        <f>(MainSurvey!BY93+MainSurvey!BZ93)/2</f>
        <v>3.5</v>
      </c>
      <c r="P93" s="34">
        <f>(MainSurvey!CA93+MainSurvey!CB93)/2</f>
        <v>3</v>
      </c>
      <c r="Q93" s="34">
        <f>(MainSurvey!CC93+MainSurvey!CD93)/2</f>
        <v>3</v>
      </c>
    </row>
    <row r="94" spans="1:17" ht="20.100000000000001" customHeight="1" x14ac:dyDescent="0.25">
      <c r="A94" s="32">
        <v>92</v>
      </c>
      <c r="B94" s="26">
        <f>MainSurvey!B94+MainSurvey!C94+MainSurvey!D94+MainSurvey!E94+1</f>
        <v>3</v>
      </c>
      <c r="C94" s="34">
        <f>(MainSurvey!F94+MainSurvey!G94+MainSurvey!H94+MainSurvey!I94+MainSurvey!J94)/5</f>
        <v>1.4</v>
      </c>
      <c r="D94" s="34">
        <f>(MainSurvey!K94+MainSurvey!L94+MainSurvey!M94+MainSurvey!N94+MainSurvey!O94)/5</f>
        <v>1.6</v>
      </c>
      <c r="E94" s="34">
        <f>(MainSurvey!P94+MainSurvey!Q94+MainSurvey!R94+MainSurvey!S94+MainSurvey!T94)/5</f>
        <v>2</v>
      </c>
      <c r="F94" s="34">
        <f>(MainSurvey!U94+MainSurvey!V94+MainSurvey!W94+MainSurvey!X94+MainSurvey!Y94)/5</f>
        <v>2.6</v>
      </c>
      <c r="G94" s="34">
        <f>(MainSurvey!Z94+MainSurvey!AA94+MainSurvey!AB94+MainSurvey!AC94+MainSurvey!AD94)/5</f>
        <v>2.8</v>
      </c>
      <c r="H94" s="34">
        <f>(MainSurvey!AE94+MainSurvey!AF94+MainSurvey!AG94+MainSurvey!AH94+MainSurvey!AI94)/5</f>
        <v>2.4</v>
      </c>
      <c r="I94" s="34">
        <f>(MainSurvey!AJ94+MainSurvey!AK94+MainSurvey!AL94+MainSurvey!AM94+MainSurvey!AN94)/5</f>
        <v>1.4</v>
      </c>
      <c r="J94" s="34">
        <f>(MainSurvey!AO94+MainSurvey!AP94+MainSurvey!AQ94+MainSurvey!AR94+MainSurvey!AS94)/5</f>
        <v>4.2</v>
      </c>
      <c r="K94" s="34">
        <f>(MainSurvey!AT94+MainSurvey!AU94+MainSurvey!AV94+MainSurvey!AW94+MainSurvey!AX94)/5</f>
        <v>4.8</v>
      </c>
      <c r="L94" s="34">
        <f>(MainSurvey!AY94+MainSurvey!AZ94+MainSurvey!BA94+MainSurvey!BB94+MainSurvey!BC94)/5</f>
        <v>4</v>
      </c>
      <c r="M94" s="34">
        <f>(MainSurvey!BD94+MainSurvey!BE94+MainSurvey!BF94+MainSurvey!BG94+MainSurvey!BH94)/5</f>
        <v>4</v>
      </c>
      <c r="N94" s="34">
        <f>(MainSurvey!BI94+MainSurvey!BJ94+MainSurvey!BK94+MainSurvey!BL94+MainSurvey!BM94)/5</f>
        <v>4</v>
      </c>
      <c r="O94" s="34">
        <f>(MainSurvey!BY94+MainSurvey!BZ94)/2</f>
        <v>3</v>
      </c>
      <c r="P94" s="34">
        <f>(MainSurvey!CA94+MainSurvey!CB94)/2</f>
        <v>3</v>
      </c>
      <c r="Q94" s="34">
        <f>(MainSurvey!CC94+MainSurvey!CD94)/2</f>
        <v>3</v>
      </c>
    </row>
    <row r="95" spans="1:17" ht="20.100000000000001" customHeight="1" x14ac:dyDescent="0.25">
      <c r="A95" s="32">
        <v>93</v>
      </c>
      <c r="B95" s="26">
        <f>MainSurvey!B95+MainSurvey!C95+MainSurvey!D95+MainSurvey!E95+1</f>
        <v>3</v>
      </c>
      <c r="C95" s="34">
        <f>(MainSurvey!F95+MainSurvey!G95+MainSurvey!H95+MainSurvey!I95+MainSurvey!J95)/5</f>
        <v>1.4</v>
      </c>
      <c r="D95" s="34">
        <f>(MainSurvey!K95+MainSurvey!L95+MainSurvey!M95+MainSurvey!N95+MainSurvey!O95)/5</f>
        <v>2.4</v>
      </c>
      <c r="E95" s="34">
        <f>(MainSurvey!P95+MainSurvey!Q95+MainSurvey!R95+MainSurvey!S95+MainSurvey!T95)/5</f>
        <v>1.6</v>
      </c>
      <c r="F95" s="34">
        <f>(MainSurvey!U95+MainSurvey!V95+MainSurvey!W95+MainSurvey!X95+MainSurvey!Y95)/5</f>
        <v>2.2000000000000002</v>
      </c>
      <c r="G95" s="34">
        <f>(MainSurvey!Z95+MainSurvey!AA95+MainSurvey!AB95+MainSurvey!AC95+MainSurvey!AD95)/5</f>
        <v>3.2</v>
      </c>
      <c r="H95" s="34">
        <f>(MainSurvey!AE95+MainSurvey!AF95+MainSurvey!AG95+MainSurvey!AH95+MainSurvey!AI95)/5</f>
        <v>3.2</v>
      </c>
      <c r="I95" s="34">
        <f>(MainSurvey!AJ95+MainSurvey!AK95+MainSurvey!AL95+MainSurvey!AM95+MainSurvey!AN95)/5</f>
        <v>4.5999999999999996</v>
      </c>
      <c r="J95" s="34">
        <f>(MainSurvey!AO95+MainSurvey!AP95+MainSurvey!AQ95+MainSurvey!AR95+MainSurvey!AS95)/5</f>
        <v>2.8</v>
      </c>
      <c r="K95" s="34">
        <f>(MainSurvey!AT95+MainSurvey!AU95+MainSurvey!AV95+MainSurvey!AW95+MainSurvey!AX95)/5</f>
        <v>2.2000000000000002</v>
      </c>
      <c r="L95" s="34">
        <f>(MainSurvey!AY95+MainSurvey!AZ95+MainSurvey!BA95+MainSurvey!BB95+MainSurvey!BC95)/5</f>
        <v>3.4</v>
      </c>
      <c r="M95" s="34">
        <f>(MainSurvey!BD95+MainSurvey!BE95+MainSurvey!BF95+MainSurvey!BG95+MainSurvey!BH95)/5</f>
        <v>4</v>
      </c>
      <c r="N95" s="34">
        <f>(MainSurvey!BI95+MainSurvey!BJ95+MainSurvey!BK95+MainSurvey!BL95+MainSurvey!BM95)/5</f>
        <v>4</v>
      </c>
      <c r="O95" s="34">
        <f>(MainSurvey!BY95+MainSurvey!BZ95)/2</f>
        <v>3.5</v>
      </c>
      <c r="P95" s="34">
        <f>(MainSurvey!CA95+MainSurvey!CB95)/2</f>
        <v>3</v>
      </c>
      <c r="Q95" s="34">
        <f>(MainSurvey!CC95+MainSurvey!CD95)/2</f>
        <v>3</v>
      </c>
    </row>
    <row r="96" spans="1:17" ht="20.100000000000001" customHeight="1" x14ac:dyDescent="0.25">
      <c r="A96" s="32">
        <v>94</v>
      </c>
      <c r="B96" s="26">
        <f>MainSurvey!B96+MainSurvey!C96+MainSurvey!D96+MainSurvey!E96+1</f>
        <v>3</v>
      </c>
      <c r="C96" s="34">
        <f>(MainSurvey!F96+MainSurvey!G96+MainSurvey!H96+MainSurvey!I96+MainSurvey!J96)/5</f>
        <v>1.4</v>
      </c>
      <c r="D96" s="34">
        <f>(MainSurvey!K96+MainSurvey!L96+MainSurvey!M96+MainSurvey!N96+MainSurvey!O96)/5</f>
        <v>2</v>
      </c>
      <c r="E96" s="34">
        <f>(MainSurvey!P96+MainSurvey!Q96+MainSurvey!R96+MainSurvey!S96+MainSurvey!T96)/5</f>
        <v>1.4</v>
      </c>
      <c r="F96" s="34">
        <f>(MainSurvey!U96+MainSurvey!V96+MainSurvey!W96+MainSurvey!X96+MainSurvey!Y96)/5</f>
        <v>1.6</v>
      </c>
      <c r="G96" s="34">
        <f>(MainSurvey!Z96+MainSurvey!AA96+MainSurvey!AB96+MainSurvey!AC96+MainSurvey!AD96)/5</f>
        <v>3.6</v>
      </c>
      <c r="H96" s="34">
        <f>(MainSurvey!AE96+MainSurvey!AF96+MainSurvey!AG96+MainSurvey!AH96+MainSurvey!AI96)/5</f>
        <v>3.6</v>
      </c>
      <c r="I96" s="34">
        <f>(MainSurvey!AJ96+MainSurvey!AK96+MainSurvey!AL96+MainSurvey!AM96+MainSurvey!AN96)/5</f>
        <v>4.8</v>
      </c>
      <c r="J96" s="34">
        <f>(MainSurvey!AO96+MainSurvey!AP96+MainSurvey!AQ96+MainSurvey!AR96+MainSurvey!AS96)/5</f>
        <v>2.2000000000000002</v>
      </c>
      <c r="K96" s="34">
        <f>(MainSurvey!AT96+MainSurvey!AU96+MainSurvey!AV96+MainSurvey!AW96+MainSurvey!AX96)/5</f>
        <v>2.6</v>
      </c>
      <c r="L96" s="34">
        <f>(MainSurvey!AY96+MainSurvey!AZ96+MainSurvey!BA96+MainSurvey!BB96+MainSurvey!BC96)/5</f>
        <v>4</v>
      </c>
      <c r="M96" s="34">
        <f>(MainSurvey!BD96+MainSurvey!BE96+MainSurvey!BF96+MainSurvey!BG96+MainSurvey!BH96)/5</f>
        <v>4</v>
      </c>
      <c r="N96" s="34">
        <f>(MainSurvey!BI96+MainSurvey!BJ96+MainSurvey!BK96+MainSurvey!BL96+MainSurvey!BM96)/5</f>
        <v>4</v>
      </c>
      <c r="O96" s="34">
        <f>(MainSurvey!BY96+MainSurvey!BZ96)/2</f>
        <v>4.5</v>
      </c>
      <c r="P96" s="34">
        <f>(MainSurvey!CA96+MainSurvey!CB96)/2</f>
        <v>4</v>
      </c>
      <c r="Q96" s="34">
        <f>(MainSurvey!CC96+MainSurvey!CD96)/2</f>
        <v>4</v>
      </c>
    </row>
    <row r="97" spans="1:17" ht="20.100000000000001" customHeight="1" x14ac:dyDescent="0.25">
      <c r="A97" s="32">
        <v>95</v>
      </c>
      <c r="B97" s="26">
        <f>MainSurvey!B97+MainSurvey!C97+MainSurvey!D97+MainSurvey!E97+1</f>
        <v>5</v>
      </c>
      <c r="C97" s="34">
        <f>(MainSurvey!F97+MainSurvey!G97+MainSurvey!H97+MainSurvey!I97+MainSurvey!J97)/5</f>
        <v>3.6</v>
      </c>
      <c r="D97" s="34">
        <f>(MainSurvey!K97+MainSurvey!L97+MainSurvey!M97+MainSurvey!N97+MainSurvey!O97)/5</f>
        <v>4</v>
      </c>
      <c r="E97" s="34">
        <f>(MainSurvey!P97+MainSurvey!Q97+MainSurvey!R97+MainSurvey!S97+MainSurvey!T97)/5</f>
        <v>4.2</v>
      </c>
      <c r="F97" s="34">
        <f>(MainSurvey!U97+MainSurvey!V97+MainSurvey!W97+MainSurvey!X97+MainSurvey!Y97)/5</f>
        <v>4.4000000000000004</v>
      </c>
      <c r="G97" s="34">
        <f>(MainSurvey!Z97+MainSurvey!AA97+MainSurvey!AB97+MainSurvey!AC97+MainSurvey!AD97)/5</f>
        <v>3</v>
      </c>
      <c r="H97" s="34">
        <f>(MainSurvey!AE97+MainSurvey!AF97+MainSurvey!AG97+MainSurvey!AH97+MainSurvey!AI97)/5</f>
        <v>3</v>
      </c>
      <c r="I97" s="34">
        <f>(MainSurvey!AJ97+MainSurvey!AK97+MainSurvey!AL97+MainSurvey!AM97+MainSurvey!AN97)/5</f>
        <v>2.2000000000000002</v>
      </c>
      <c r="J97" s="34">
        <f>(MainSurvey!AO97+MainSurvey!AP97+MainSurvey!AQ97+MainSurvey!AR97+MainSurvey!AS97)/5</f>
        <v>4</v>
      </c>
      <c r="K97" s="34">
        <f>(MainSurvey!AT97+MainSurvey!AU97+MainSurvey!AV97+MainSurvey!AW97+MainSurvey!AX97)/5</f>
        <v>3.8</v>
      </c>
      <c r="L97" s="34">
        <f>(MainSurvey!AY97+MainSurvey!AZ97+MainSurvey!BA97+MainSurvey!BB97+MainSurvey!BC97)/5</f>
        <v>2.4</v>
      </c>
      <c r="M97" s="34">
        <f>(MainSurvey!BD97+MainSurvey!BE97+MainSurvey!BF97+MainSurvey!BG97+MainSurvey!BH97)/5</f>
        <v>2.4</v>
      </c>
      <c r="N97" s="34">
        <f>(MainSurvey!BI97+MainSurvey!BJ97+MainSurvey!BK97+MainSurvey!BL97+MainSurvey!BM97)/5</f>
        <v>2.6</v>
      </c>
      <c r="O97" s="34">
        <f>(MainSurvey!BY97+MainSurvey!BZ97)/2</f>
        <v>3.5</v>
      </c>
      <c r="P97" s="34">
        <f>(MainSurvey!CA97+MainSurvey!CB97)/2</f>
        <v>3.5</v>
      </c>
      <c r="Q97" s="34">
        <f>(MainSurvey!CC97+MainSurvey!CD97)/2</f>
        <v>3</v>
      </c>
    </row>
    <row r="98" spans="1:17" ht="20.100000000000001" customHeight="1" x14ac:dyDescent="0.25">
      <c r="A98" s="32">
        <v>96</v>
      </c>
      <c r="B98" s="26">
        <f>MainSurvey!B98+MainSurvey!C98+MainSurvey!D98+MainSurvey!E98+1</f>
        <v>3</v>
      </c>
      <c r="C98" s="34">
        <f>(MainSurvey!F98+MainSurvey!G98+MainSurvey!H98+MainSurvey!I98+MainSurvey!J98)/5</f>
        <v>2</v>
      </c>
      <c r="D98" s="34">
        <f>(MainSurvey!K98+MainSurvey!L98+MainSurvey!M98+MainSurvey!N98+MainSurvey!O98)/5</f>
        <v>1.8</v>
      </c>
      <c r="E98" s="34">
        <f>(MainSurvey!P98+MainSurvey!Q98+MainSurvey!R98+MainSurvey!S98+MainSurvey!T98)/5</f>
        <v>2.4</v>
      </c>
      <c r="F98" s="34">
        <f>(MainSurvey!U98+MainSurvey!V98+MainSurvey!W98+MainSurvey!X98+MainSurvey!Y98)/5</f>
        <v>2.2000000000000002</v>
      </c>
      <c r="G98" s="34">
        <f>(MainSurvey!Z98+MainSurvey!AA98+MainSurvey!AB98+MainSurvey!AC98+MainSurvey!AD98)/5</f>
        <v>3.4</v>
      </c>
      <c r="H98" s="34">
        <f>(MainSurvey!AE98+MainSurvey!AF98+MainSurvey!AG98+MainSurvey!AH98+MainSurvey!AI98)/5</f>
        <v>3.6</v>
      </c>
      <c r="I98" s="34">
        <f>(MainSurvey!AJ98+MainSurvey!AK98+MainSurvey!AL98+MainSurvey!AM98+MainSurvey!AN98)/5</f>
        <v>4.8</v>
      </c>
      <c r="J98" s="34">
        <f>(MainSurvey!AO98+MainSurvey!AP98+MainSurvey!AQ98+MainSurvey!AR98+MainSurvey!AS98)/5</f>
        <v>2.8</v>
      </c>
      <c r="K98" s="34">
        <f>(MainSurvey!AT98+MainSurvey!AU98+MainSurvey!AV98+MainSurvey!AW98+MainSurvey!AX98)/5</f>
        <v>2</v>
      </c>
      <c r="L98" s="34">
        <f>(MainSurvey!AY98+MainSurvey!AZ98+MainSurvey!BA98+MainSurvey!BB98+MainSurvey!BC98)/5</f>
        <v>4</v>
      </c>
      <c r="M98" s="34">
        <f>(MainSurvey!BD98+MainSurvey!BE98+MainSurvey!BF98+MainSurvey!BG98+MainSurvey!BH98)/5</f>
        <v>3.8</v>
      </c>
      <c r="N98" s="34">
        <f>(MainSurvey!BI98+MainSurvey!BJ98+MainSurvey!BK98+MainSurvey!BL98+MainSurvey!BM98)/5</f>
        <v>4</v>
      </c>
      <c r="O98" s="34">
        <f>(MainSurvey!BY98+MainSurvey!BZ98)/2</f>
        <v>3.5</v>
      </c>
      <c r="P98" s="34">
        <f>(MainSurvey!CA98+MainSurvey!CB98)/2</f>
        <v>3</v>
      </c>
      <c r="Q98" s="34">
        <f>(MainSurvey!CC98+MainSurvey!CD98)/2</f>
        <v>3</v>
      </c>
    </row>
    <row r="99" spans="1:17" ht="20.100000000000001" customHeight="1" x14ac:dyDescent="0.25">
      <c r="A99" s="32">
        <v>97</v>
      </c>
      <c r="B99" s="26">
        <f>MainSurvey!B99+MainSurvey!C99+MainSurvey!D99+MainSurvey!E99+1</f>
        <v>3</v>
      </c>
      <c r="C99" s="34">
        <f>(MainSurvey!F99+MainSurvey!G99+MainSurvey!H99+MainSurvey!I99+MainSurvey!J99)/5</f>
        <v>1.4</v>
      </c>
      <c r="D99" s="34">
        <f>(MainSurvey!K99+MainSurvey!L99+MainSurvey!M99+MainSurvey!N99+MainSurvey!O99)/5</f>
        <v>1.6</v>
      </c>
      <c r="E99" s="34">
        <f>(MainSurvey!P99+MainSurvey!Q99+MainSurvey!R99+MainSurvey!S99+MainSurvey!T99)/5</f>
        <v>2</v>
      </c>
      <c r="F99" s="34">
        <f>(MainSurvey!U99+MainSurvey!V99+MainSurvey!W99+MainSurvey!X99+MainSurvey!Y99)/5</f>
        <v>2.6</v>
      </c>
      <c r="G99" s="34">
        <f>(MainSurvey!Z99+MainSurvey!AA99+MainSurvey!AB99+MainSurvey!AC99+MainSurvey!AD99)/5</f>
        <v>2.2000000000000002</v>
      </c>
      <c r="H99" s="34">
        <f>(MainSurvey!AE99+MainSurvey!AF99+MainSurvey!AG99+MainSurvey!AH99+MainSurvey!AI99)/5</f>
        <v>2.4</v>
      </c>
      <c r="I99" s="34">
        <f>(MainSurvey!AJ99+MainSurvey!AK99+MainSurvey!AL99+MainSurvey!AM99+MainSurvey!AN99)/5</f>
        <v>1.6</v>
      </c>
      <c r="J99" s="34">
        <f>(MainSurvey!AO99+MainSurvey!AP99+MainSurvey!AQ99+MainSurvey!AR99+MainSurvey!AS99)/5</f>
        <v>4.2</v>
      </c>
      <c r="K99" s="34">
        <f>(MainSurvey!AT99+MainSurvey!AU99+MainSurvey!AV99+MainSurvey!AW99+MainSurvey!AX99)/5</f>
        <v>4.5999999999999996</v>
      </c>
      <c r="L99" s="34">
        <f>(MainSurvey!AY99+MainSurvey!AZ99+MainSurvey!BA99+MainSurvey!BB99+MainSurvey!BC99)/5</f>
        <v>3.8</v>
      </c>
      <c r="M99" s="34">
        <f>(MainSurvey!BD99+MainSurvey!BE99+MainSurvey!BF99+MainSurvey!BG99+MainSurvey!BH99)/5</f>
        <v>4</v>
      </c>
      <c r="N99" s="34">
        <f>(MainSurvey!BI99+MainSurvey!BJ99+MainSurvey!BK99+MainSurvey!BL99+MainSurvey!BM99)/5</f>
        <v>4</v>
      </c>
      <c r="O99" s="34">
        <f>(MainSurvey!BY99+MainSurvey!BZ99)/2</f>
        <v>3</v>
      </c>
      <c r="P99" s="34">
        <f>(MainSurvey!CA99+MainSurvey!CB99)/2</f>
        <v>3</v>
      </c>
      <c r="Q99" s="34">
        <f>(MainSurvey!CC99+MainSurvey!CD99)/2</f>
        <v>3</v>
      </c>
    </row>
    <row r="100" spans="1:17" ht="20.100000000000001" customHeight="1" x14ac:dyDescent="0.25">
      <c r="A100" s="32">
        <v>98</v>
      </c>
      <c r="B100" s="26">
        <f>MainSurvey!B100+MainSurvey!C100+MainSurvey!D100+MainSurvey!E100+1</f>
        <v>3</v>
      </c>
      <c r="C100" s="34">
        <f>(MainSurvey!F100+MainSurvey!G100+MainSurvey!H100+MainSurvey!I100+MainSurvey!J100)/5</f>
        <v>3</v>
      </c>
      <c r="D100" s="34">
        <f>(MainSurvey!K100+MainSurvey!L100+MainSurvey!M100+MainSurvey!N100+MainSurvey!O100)/5</f>
        <v>3.4</v>
      </c>
      <c r="E100" s="34">
        <f>(MainSurvey!P100+MainSurvey!Q100+MainSurvey!R100+MainSurvey!S100+MainSurvey!T100)/5</f>
        <v>3.6</v>
      </c>
      <c r="F100" s="34">
        <f>(MainSurvey!U100+MainSurvey!V100+MainSurvey!W100+MainSurvey!X100+MainSurvey!Y100)/5</f>
        <v>2.4</v>
      </c>
      <c r="G100" s="34">
        <f>(MainSurvey!Z100+MainSurvey!AA100+MainSurvey!AB100+MainSurvey!AC100+MainSurvey!AD100)/5</f>
        <v>3.4</v>
      </c>
      <c r="H100" s="34">
        <f>(MainSurvey!AE100+MainSurvey!AF100+MainSurvey!AG100+MainSurvey!AH100+MainSurvey!AI100)/5</f>
        <v>3.4</v>
      </c>
      <c r="I100" s="34">
        <f>(MainSurvey!AJ100+MainSurvey!AK100+MainSurvey!AL100+MainSurvey!AM100+MainSurvey!AN100)/5</f>
        <v>3.4</v>
      </c>
      <c r="J100" s="34">
        <f>(MainSurvey!AO100+MainSurvey!AP100+MainSurvey!AQ100+MainSurvey!AR100+MainSurvey!AS100)/5</f>
        <v>4.4000000000000004</v>
      </c>
      <c r="K100" s="34">
        <f>(MainSurvey!AT100+MainSurvey!AU100+MainSurvey!AV100+MainSurvey!AW100+MainSurvey!AX100)/5</f>
        <v>4.4000000000000004</v>
      </c>
      <c r="L100" s="34">
        <f>(MainSurvey!AY100+MainSurvey!AZ100+MainSurvey!BA100+MainSurvey!BB100+MainSurvey!BC100)/5</f>
        <v>3.4</v>
      </c>
      <c r="M100" s="34">
        <f>(MainSurvey!BD100+MainSurvey!BE100+MainSurvey!BF100+MainSurvey!BG100+MainSurvey!BH100)/5</f>
        <v>3.8</v>
      </c>
      <c r="N100" s="34">
        <f>(MainSurvey!BI100+MainSurvey!BJ100+MainSurvey!BK100+MainSurvey!BL100+MainSurvey!BM100)/5</f>
        <v>3.6</v>
      </c>
      <c r="O100" s="34">
        <f>(MainSurvey!BY100+MainSurvey!BZ100)/2</f>
        <v>3</v>
      </c>
      <c r="P100" s="34">
        <f>(MainSurvey!CA100+MainSurvey!CB100)/2</f>
        <v>3</v>
      </c>
      <c r="Q100" s="34">
        <f>(MainSurvey!CC100+MainSurvey!CD100)/2</f>
        <v>3</v>
      </c>
    </row>
    <row r="101" spans="1:17" ht="20.100000000000001" customHeight="1" x14ac:dyDescent="0.25">
      <c r="A101" s="32">
        <v>99</v>
      </c>
      <c r="B101" s="26">
        <f>MainSurvey!B101+MainSurvey!C101+MainSurvey!D101+MainSurvey!E101+1</f>
        <v>3</v>
      </c>
      <c r="C101" s="34">
        <f>(MainSurvey!F101+MainSurvey!G101+MainSurvey!H101+MainSurvey!I101+MainSurvey!J101)/5</f>
        <v>3.4</v>
      </c>
      <c r="D101" s="34">
        <f>(MainSurvey!K101+MainSurvey!L101+MainSurvey!M101+MainSurvey!N101+MainSurvey!O101)/5</f>
        <v>3.2</v>
      </c>
      <c r="E101" s="34">
        <f>(MainSurvey!P101+MainSurvey!Q101+MainSurvey!R101+MainSurvey!S101+MainSurvey!T101)/5</f>
        <v>3.6</v>
      </c>
      <c r="F101" s="34">
        <f>(MainSurvey!U101+MainSurvey!V101+MainSurvey!W101+MainSurvey!X101+MainSurvey!Y101)/5</f>
        <v>3.2</v>
      </c>
      <c r="G101" s="34">
        <f>(MainSurvey!Z101+MainSurvey!AA101+MainSurvey!AB101+MainSurvey!AC101+MainSurvey!AD101)/5</f>
        <v>3.4</v>
      </c>
      <c r="H101" s="34">
        <f>(MainSurvey!AE101+MainSurvey!AF101+MainSurvey!AG101+MainSurvey!AH101+MainSurvey!AI101)/5</f>
        <v>3.2</v>
      </c>
      <c r="I101" s="34">
        <f>(MainSurvey!AJ101+MainSurvey!AK101+MainSurvey!AL101+MainSurvey!AM101+MainSurvey!AN101)/5</f>
        <v>3.2</v>
      </c>
      <c r="J101" s="34">
        <f>(MainSurvey!AO101+MainSurvey!AP101+MainSurvey!AQ101+MainSurvey!AR101+MainSurvey!AS101)/5</f>
        <v>5</v>
      </c>
      <c r="K101" s="34">
        <f>(MainSurvey!AT101+MainSurvey!AU101+MainSurvey!AV101+MainSurvey!AW101+MainSurvey!AX101)/5</f>
        <v>4.8</v>
      </c>
      <c r="L101" s="34">
        <f>(MainSurvey!AY101+MainSurvey!AZ101+MainSurvey!BA101+MainSurvey!BB101+MainSurvey!BC101)/5</f>
        <v>3.8</v>
      </c>
      <c r="M101" s="34">
        <f>(MainSurvey!BD101+MainSurvey!BE101+MainSurvey!BF101+MainSurvey!BG101+MainSurvey!BH101)/5</f>
        <v>3.4</v>
      </c>
      <c r="N101" s="34">
        <f>(MainSurvey!BI101+MainSurvey!BJ101+MainSurvey!BK101+MainSurvey!BL101+MainSurvey!BM101)/5</f>
        <v>3.6</v>
      </c>
      <c r="O101" s="34">
        <f>(MainSurvey!BY101+MainSurvey!BZ101)/2</f>
        <v>3</v>
      </c>
      <c r="P101" s="34">
        <f>(MainSurvey!CA101+MainSurvey!CB101)/2</f>
        <v>3</v>
      </c>
      <c r="Q101" s="34">
        <f>(MainSurvey!CC101+MainSurvey!CD101)/2</f>
        <v>3</v>
      </c>
    </row>
    <row r="102" spans="1:17" ht="20.100000000000001" customHeight="1" x14ac:dyDescent="0.25">
      <c r="A102" s="32">
        <v>100</v>
      </c>
      <c r="B102" s="26">
        <f>MainSurvey!B102+MainSurvey!C102+MainSurvey!D102+MainSurvey!E102+1</f>
        <v>3</v>
      </c>
      <c r="C102" s="34">
        <f>(MainSurvey!F102+MainSurvey!G102+MainSurvey!H102+MainSurvey!I102+MainSurvey!J102)/5</f>
        <v>1.4</v>
      </c>
      <c r="D102" s="34">
        <f>(MainSurvey!K102+MainSurvey!L102+MainSurvey!M102+MainSurvey!N102+MainSurvey!O102)/5</f>
        <v>1.8</v>
      </c>
      <c r="E102" s="34">
        <f>(MainSurvey!P102+MainSurvey!Q102+MainSurvey!R102+MainSurvey!S102+MainSurvey!T102)/5</f>
        <v>1</v>
      </c>
      <c r="F102" s="34">
        <f>(MainSurvey!U102+MainSurvey!V102+MainSurvey!W102+MainSurvey!X102+MainSurvey!Y102)/5</f>
        <v>1.6</v>
      </c>
      <c r="G102" s="34">
        <f>(MainSurvey!Z102+MainSurvey!AA102+MainSurvey!AB102+MainSurvey!AC102+MainSurvey!AD102)/5</f>
        <v>3.2</v>
      </c>
      <c r="H102" s="34">
        <f>(MainSurvey!AE102+MainSurvey!AF102+MainSurvey!AG102+MainSurvey!AH102+MainSurvey!AI102)/5</f>
        <v>3.4</v>
      </c>
      <c r="I102" s="34">
        <f>(MainSurvey!AJ102+MainSurvey!AK102+MainSurvey!AL102+MainSurvey!AM102+MainSurvey!AN102)/5</f>
        <v>4.5999999999999996</v>
      </c>
      <c r="J102" s="34">
        <f>(MainSurvey!AO102+MainSurvey!AP102+MainSurvey!AQ102+MainSurvey!AR102+MainSurvey!AS102)/5</f>
        <v>2.2000000000000002</v>
      </c>
      <c r="K102" s="34">
        <f>(MainSurvey!AT102+MainSurvey!AU102+MainSurvey!AV102+MainSurvey!AW102+MainSurvey!AX102)/5</f>
        <v>2.4</v>
      </c>
      <c r="L102" s="34">
        <f>(MainSurvey!AY102+MainSurvey!AZ102+MainSurvey!BA102+MainSurvey!BB102+MainSurvey!BC102)/5</f>
        <v>3.8</v>
      </c>
      <c r="M102" s="34">
        <f>(MainSurvey!BD102+MainSurvey!BE102+MainSurvey!BF102+MainSurvey!BG102+MainSurvey!BH102)/5</f>
        <v>4</v>
      </c>
      <c r="N102" s="34">
        <f>(MainSurvey!BI102+MainSurvey!BJ102+MainSurvey!BK102+MainSurvey!BL102+MainSurvey!BM102)/5</f>
        <v>4.2</v>
      </c>
      <c r="O102" s="34">
        <f>(MainSurvey!BY102+MainSurvey!BZ102)/2</f>
        <v>3.5</v>
      </c>
      <c r="P102" s="34">
        <f>(MainSurvey!CA102+MainSurvey!CB102)/2</f>
        <v>3</v>
      </c>
      <c r="Q102" s="34">
        <f>(MainSurvey!CC102+MainSurvey!CD102)/2</f>
        <v>3</v>
      </c>
    </row>
    <row r="103" spans="1:17" ht="20.100000000000001" customHeight="1" x14ac:dyDescent="0.25">
      <c r="A103" s="32">
        <v>101</v>
      </c>
      <c r="B103" s="26">
        <f>MainSurvey!B103+MainSurvey!C103+MainSurvey!D103+MainSurvey!E103+1</f>
        <v>3</v>
      </c>
      <c r="C103" s="34">
        <f>(MainSurvey!F103+MainSurvey!G103+MainSurvey!H103+MainSurvey!I103+MainSurvey!J103)/5</f>
        <v>2.4</v>
      </c>
      <c r="D103" s="34">
        <f>(MainSurvey!K103+MainSurvey!L103+MainSurvey!M103+MainSurvey!N103+MainSurvey!O103)/5</f>
        <v>1.8</v>
      </c>
      <c r="E103" s="34">
        <f>(MainSurvey!P103+MainSurvey!Q103+MainSurvey!R103+MainSurvey!S103+MainSurvey!T103)/5</f>
        <v>1.4</v>
      </c>
      <c r="F103" s="34">
        <f>(MainSurvey!U103+MainSurvey!V103+MainSurvey!W103+MainSurvey!X103+MainSurvey!Y103)/5</f>
        <v>1.6</v>
      </c>
      <c r="G103" s="34">
        <f>(MainSurvey!Z103+MainSurvey!AA103+MainSurvey!AB103+MainSurvey!AC103+MainSurvey!AD103)/5</f>
        <v>3.6</v>
      </c>
      <c r="H103" s="34">
        <f>(MainSurvey!AE103+MainSurvey!AF103+MainSurvey!AG103+MainSurvey!AH103+MainSurvey!AI103)/5</f>
        <v>3.4</v>
      </c>
      <c r="I103" s="34">
        <f>(MainSurvey!AJ103+MainSurvey!AK103+MainSurvey!AL103+MainSurvey!AM103+MainSurvey!AN103)/5</f>
        <v>4.8</v>
      </c>
      <c r="J103" s="34">
        <f>(MainSurvey!AO103+MainSurvey!AP103+MainSurvey!AQ103+MainSurvey!AR103+MainSurvey!AS103)/5</f>
        <v>2.8</v>
      </c>
      <c r="K103" s="34">
        <f>(MainSurvey!AT103+MainSurvey!AU103+MainSurvey!AV103+MainSurvey!AW103+MainSurvey!AX103)/5</f>
        <v>2</v>
      </c>
      <c r="L103" s="34">
        <f>(MainSurvey!AY103+MainSurvey!AZ103+MainSurvey!BA103+MainSurvey!BB103+MainSurvey!BC103)/5</f>
        <v>4</v>
      </c>
      <c r="M103" s="34">
        <f>(MainSurvey!BD103+MainSurvey!BE103+MainSurvey!BF103+MainSurvey!BG103+MainSurvey!BH103)/5</f>
        <v>4</v>
      </c>
      <c r="N103" s="34">
        <f>(MainSurvey!BI103+MainSurvey!BJ103+MainSurvey!BK103+MainSurvey!BL103+MainSurvey!BM103)/5</f>
        <v>4</v>
      </c>
      <c r="O103" s="34">
        <f>(MainSurvey!BY103+MainSurvey!BZ103)/2</f>
        <v>4</v>
      </c>
      <c r="P103" s="34">
        <f>(MainSurvey!CA103+MainSurvey!CB103)/2</f>
        <v>4</v>
      </c>
      <c r="Q103" s="34">
        <f>(MainSurvey!CC103+MainSurvey!CD103)/2</f>
        <v>4</v>
      </c>
    </row>
    <row r="104" spans="1:17" ht="20.100000000000001" customHeight="1" x14ac:dyDescent="0.25">
      <c r="A104" s="32">
        <v>102</v>
      </c>
      <c r="B104" s="26">
        <f>MainSurvey!B104+MainSurvey!C104+MainSurvey!D104+MainSurvey!E104+1</f>
        <v>3</v>
      </c>
      <c r="C104" s="34">
        <f>(MainSurvey!F104+MainSurvey!G104+MainSurvey!H104+MainSurvey!I104+MainSurvey!J104)/5</f>
        <v>3</v>
      </c>
      <c r="D104" s="34">
        <f>(MainSurvey!K104+MainSurvey!L104+MainSurvey!M104+MainSurvey!N104+MainSurvey!O104)/5</f>
        <v>3.4</v>
      </c>
      <c r="E104" s="34">
        <f>(MainSurvey!P104+MainSurvey!Q104+MainSurvey!R104+MainSurvey!S104+MainSurvey!T104)/5</f>
        <v>3</v>
      </c>
      <c r="F104" s="34">
        <f>(MainSurvey!U104+MainSurvey!V104+MainSurvey!W104+MainSurvey!X104+MainSurvey!Y104)/5</f>
        <v>3.2</v>
      </c>
      <c r="G104" s="34">
        <f>(MainSurvey!Z104+MainSurvey!AA104+MainSurvey!AB104+MainSurvey!AC104+MainSurvey!AD104)/5</f>
        <v>3.2</v>
      </c>
      <c r="H104" s="34">
        <f>(MainSurvey!AE104+MainSurvey!AF104+MainSurvey!AG104+MainSurvey!AH104+MainSurvey!AI104)/5</f>
        <v>3.2</v>
      </c>
      <c r="I104" s="34">
        <f>(MainSurvey!AJ104+MainSurvey!AK104+MainSurvey!AL104+MainSurvey!AM104+MainSurvey!AN104)/5</f>
        <v>3.2</v>
      </c>
      <c r="J104" s="34">
        <f>(MainSurvey!AO104+MainSurvey!AP104+MainSurvey!AQ104+MainSurvey!AR104+MainSurvey!AS104)/5</f>
        <v>4.2</v>
      </c>
      <c r="K104" s="34">
        <f>(MainSurvey!AT104+MainSurvey!AU104+MainSurvey!AV104+MainSurvey!AW104+MainSurvey!AX104)/5</f>
        <v>4.2</v>
      </c>
      <c r="L104" s="34">
        <f>(MainSurvey!AY104+MainSurvey!AZ104+MainSurvey!BA104+MainSurvey!BB104+MainSurvey!BC104)/5</f>
        <v>4</v>
      </c>
      <c r="M104" s="34">
        <f>(MainSurvey!BD104+MainSurvey!BE104+MainSurvey!BF104+MainSurvey!BG104+MainSurvey!BH104)/5</f>
        <v>4</v>
      </c>
      <c r="N104" s="34">
        <f>(MainSurvey!BI104+MainSurvey!BJ104+MainSurvey!BK104+MainSurvey!BL104+MainSurvey!BM104)/5</f>
        <v>4</v>
      </c>
      <c r="O104" s="34">
        <f>(MainSurvey!BY104+MainSurvey!BZ104)/2</f>
        <v>2</v>
      </c>
      <c r="P104" s="34">
        <f>(MainSurvey!CA104+MainSurvey!CB104)/2</f>
        <v>2.5</v>
      </c>
      <c r="Q104" s="34">
        <f>(MainSurvey!CC104+MainSurvey!CD104)/2</f>
        <v>2.5</v>
      </c>
    </row>
    <row r="105" spans="1:17" ht="20.100000000000001" customHeight="1" x14ac:dyDescent="0.25">
      <c r="A105" s="32">
        <v>103</v>
      </c>
      <c r="B105" s="26">
        <f>MainSurvey!B105+MainSurvey!C105+MainSurvey!D105+MainSurvey!E105+1</f>
        <v>3</v>
      </c>
      <c r="C105" s="34">
        <f>(MainSurvey!F105+MainSurvey!G105+MainSurvey!H105+MainSurvey!I105+MainSurvey!J105)/5</f>
        <v>3.2</v>
      </c>
      <c r="D105" s="34">
        <f>(MainSurvey!K105+MainSurvey!L105+MainSurvey!M105+MainSurvey!N105+MainSurvey!O105)/5</f>
        <v>3.4</v>
      </c>
      <c r="E105" s="34">
        <f>(MainSurvey!P105+MainSurvey!Q105+MainSurvey!R105+MainSurvey!S105+MainSurvey!T105)/5</f>
        <v>3.6</v>
      </c>
      <c r="F105" s="34">
        <f>(MainSurvey!U105+MainSurvey!V105+MainSurvey!W105+MainSurvey!X105+MainSurvey!Y105)/5</f>
        <v>3.4</v>
      </c>
      <c r="G105" s="34">
        <f>(MainSurvey!Z105+MainSurvey!AA105+MainSurvey!AB105+MainSurvey!AC105+MainSurvey!AD105)/5</f>
        <v>3.2</v>
      </c>
      <c r="H105" s="34">
        <f>(MainSurvey!AE105+MainSurvey!AF105+MainSurvey!AG105+MainSurvey!AH105+MainSurvey!AI105)/5</f>
        <v>3.2</v>
      </c>
      <c r="I105" s="34">
        <f>(MainSurvey!AJ105+MainSurvey!AK105+MainSurvey!AL105+MainSurvey!AM105+MainSurvey!AN105)/5</f>
        <v>3.2</v>
      </c>
      <c r="J105" s="34">
        <f>(MainSurvey!AO105+MainSurvey!AP105+MainSurvey!AQ105+MainSurvey!AR105+MainSurvey!AS105)/5</f>
        <v>4.8</v>
      </c>
      <c r="K105" s="34">
        <f>(MainSurvey!AT105+MainSurvey!AU105+MainSurvey!AV105+MainSurvey!AW105+MainSurvey!AX105)/5</f>
        <v>4.8</v>
      </c>
      <c r="L105" s="34">
        <f>(MainSurvey!AY105+MainSurvey!AZ105+MainSurvey!BA105+MainSurvey!BB105+MainSurvey!BC105)/5</f>
        <v>4</v>
      </c>
      <c r="M105" s="34">
        <f>(MainSurvey!BD105+MainSurvey!BE105+MainSurvey!BF105+MainSurvey!BG105+MainSurvey!BH105)/5</f>
        <v>3.8</v>
      </c>
      <c r="N105" s="34">
        <f>(MainSurvey!BI105+MainSurvey!BJ105+MainSurvey!BK105+MainSurvey!BL105+MainSurvey!BM105)/5</f>
        <v>4.4000000000000004</v>
      </c>
      <c r="O105" s="34">
        <f>(MainSurvey!BY105+MainSurvey!BZ105)/2</f>
        <v>4.5</v>
      </c>
      <c r="P105" s="34">
        <f>(MainSurvey!CA105+MainSurvey!CB105)/2</f>
        <v>4</v>
      </c>
      <c r="Q105" s="34">
        <f>(MainSurvey!CC105+MainSurvey!CD105)/2</f>
        <v>4</v>
      </c>
    </row>
    <row r="106" spans="1:17" ht="20.100000000000001" customHeight="1" x14ac:dyDescent="0.25">
      <c r="A106" s="32">
        <v>104</v>
      </c>
      <c r="B106" s="26">
        <f>MainSurvey!B106+MainSurvey!C106+MainSurvey!D106+MainSurvey!E106+1</f>
        <v>3</v>
      </c>
      <c r="C106" s="34">
        <f>(MainSurvey!F106+MainSurvey!G106+MainSurvey!H106+MainSurvey!I106+MainSurvey!J106)/5</f>
        <v>3.2</v>
      </c>
      <c r="D106" s="34">
        <f>(MainSurvey!K106+MainSurvey!L106+MainSurvey!M106+MainSurvey!N106+MainSurvey!O106)/5</f>
        <v>3.6</v>
      </c>
      <c r="E106" s="34">
        <f>(MainSurvey!P106+MainSurvey!Q106+MainSurvey!R106+MainSurvey!S106+MainSurvey!T106)/5</f>
        <v>3.6</v>
      </c>
      <c r="F106" s="34">
        <f>(MainSurvey!U106+MainSurvey!V106+MainSurvey!W106+MainSurvey!X106+MainSurvey!Y106)/5</f>
        <v>3.4</v>
      </c>
      <c r="G106" s="34">
        <f>(MainSurvey!Z106+MainSurvey!AA106+MainSurvey!AB106+MainSurvey!AC106+MainSurvey!AD106)/5</f>
        <v>3</v>
      </c>
      <c r="H106" s="34">
        <f>(MainSurvey!AE106+MainSurvey!AF106+MainSurvey!AG106+MainSurvey!AH106+MainSurvey!AI106)/5</f>
        <v>3</v>
      </c>
      <c r="I106" s="34">
        <f>(MainSurvey!AJ106+MainSurvey!AK106+MainSurvey!AL106+MainSurvey!AM106+MainSurvey!AN106)/5</f>
        <v>3</v>
      </c>
      <c r="J106" s="34">
        <f>(MainSurvey!AO106+MainSurvey!AP106+MainSurvey!AQ106+MainSurvey!AR106+MainSurvey!AS106)/5</f>
        <v>4.4000000000000004</v>
      </c>
      <c r="K106" s="34">
        <f>(MainSurvey!AT106+MainSurvey!AU106+MainSurvey!AV106+MainSurvey!AW106+MainSurvey!AX106)/5</f>
        <v>4.5999999999999996</v>
      </c>
      <c r="L106" s="34">
        <f>(MainSurvey!AY106+MainSurvey!AZ106+MainSurvey!BA106+MainSurvey!BB106+MainSurvey!BC106)/5</f>
        <v>4</v>
      </c>
      <c r="M106" s="34">
        <f>(MainSurvey!BD106+MainSurvey!BE106+MainSurvey!BF106+MainSurvey!BG106+MainSurvey!BH106)/5</f>
        <v>3.8</v>
      </c>
      <c r="N106" s="34">
        <f>(MainSurvey!BI106+MainSurvey!BJ106+MainSurvey!BK106+MainSurvey!BL106+MainSurvey!BM106)/5</f>
        <v>4.4000000000000004</v>
      </c>
      <c r="O106" s="34">
        <f>(MainSurvey!BY106+MainSurvey!BZ106)/2</f>
        <v>4.5</v>
      </c>
      <c r="P106" s="34">
        <f>(MainSurvey!CA106+MainSurvey!CB106)/2</f>
        <v>4</v>
      </c>
      <c r="Q106" s="34">
        <f>(MainSurvey!CC106+MainSurvey!CD106)/2</f>
        <v>4</v>
      </c>
    </row>
    <row r="107" spans="1:17" ht="20.100000000000001" customHeight="1" x14ac:dyDescent="0.25">
      <c r="A107" s="32">
        <v>105</v>
      </c>
      <c r="B107" s="26">
        <f>MainSurvey!B107+MainSurvey!C107+MainSurvey!D107+MainSurvey!E107+1</f>
        <v>3</v>
      </c>
      <c r="C107" s="34">
        <f>(MainSurvey!F107+MainSurvey!G107+MainSurvey!H107+MainSurvey!I107+MainSurvey!J107)/5</f>
        <v>3.4</v>
      </c>
      <c r="D107" s="34">
        <f>(MainSurvey!K107+MainSurvey!L107+MainSurvey!M107+MainSurvey!N107+MainSurvey!O107)/5</f>
        <v>3.6</v>
      </c>
      <c r="E107" s="34">
        <f>(MainSurvey!P107+MainSurvey!Q107+MainSurvey!R107+MainSurvey!S107+MainSurvey!T107)/5</f>
        <v>3</v>
      </c>
      <c r="F107" s="34">
        <f>(MainSurvey!U107+MainSurvey!V107+MainSurvey!W107+MainSurvey!X107+MainSurvey!Y107)/5</f>
        <v>3</v>
      </c>
      <c r="G107" s="34">
        <f>(MainSurvey!Z107+MainSurvey!AA107+MainSurvey!AB107+MainSurvey!AC107+MainSurvey!AD107)/5</f>
        <v>3.2</v>
      </c>
      <c r="H107" s="34">
        <f>(MainSurvey!AE107+MainSurvey!AF107+MainSurvey!AG107+MainSurvey!AH107+MainSurvey!AI107)/5</f>
        <v>3.2</v>
      </c>
      <c r="I107" s="34">
        <f>(MainSurvey!AJ107+MainSurvey!AK107+MainSurvey!AL107+MainSurvey!AM107+MainSurvey!AN107)/5</f>
        <v>3.2</v>
      </c>
      <c r="J107" s="34">
        <f>(MainSurvey!AO107+MainSurvey!AP107+MainSurvey!AQ107+MainSurvey!AR107+MainSurvey!AS107)/5</f>
        <v>4.2</v>
      </c>
      <c r="K107" s="34">
        <f>(MainSurvey!AT107+MainSurvey!AU107+MainSurvey!AV107+MainSurvey!AW107+MainSurvey!AX107)/5</f>
        <v>4.2</v>
      </c>
      <c r="L107" s="34">
        <f>(MainSurvey!AY107+MainSurvey!AZ107+MainSurvey!BA107+MainSurvey!BB107+MainSurvey!BC107)/5</f>
        <v>4</v>
      </c>
      <c r="M107" s="34">
        <f>(MainSurvey!BD107+MainSurvey!BE107+MainSurvey!BF107+MainSurvey!BG107+MainSurvey!BH107)/5</f>
        <v>4</v>
      </c>
      <c r="N107" s="34">
        <f>(MainSurvey!BI107+MainSurvey!BJ107+MainSurvey!BK107+MainSurvey!BL107+MainSurvey!BM107)/5</f>
        <v>4</v>
      </c>
      <c r="O107" s="34">
        <f>(MainSurvey!BY107+MainSurvey!BZ107)/2</f>
        <v>2.5</v>
      </c>
      <c r="P107" s="34">
        <f>(MainSurvey!CA107+MainSurvey!CB107)/2</f>
        <v>3.5</v>
      </c>
      <c r="Q107" s="34">
        <f>(MainSurvey!CC107+MainSurvey!CD107)/2</f>
        <v>4</v>
      </c>
    </row>
    <row r="108" spans="1:17" ht="20.100000000000001" customHeight="1" x14ac:dyDescent="0.25">
      <c r="A108" s="32">
        <v>106</v>
      </c>
      <c r="B108" s="26">
        <f>MainSurvey!B108+MainSurvey!C108+MainSurvey!D108+MainSurvey!E108+1</f>
        <v>3</v>
      </c>
      <c r="C108" s="34">
        <f>(MainSurvey!F108+MainSurvey!G108+MainSurvey!H108+MainSurvey!I108+MainSurvey!J108)/5</f>
        <v>3.2</v>
      </c>
      <c r="D108" s="34">
        <f>(MainSurvey!K108+MainSurvey!L108+MainSurvey!M108+MainSurvey!N108+MainSurvey!O108)/5</f>
        <v>3.2</v>
      </c>
      <c r="E108" s="34">
        <f>(MainSurvey!P108+MainSurvey!Q108+MainSurvey!R108+MainSurvey!S108+MainSurvey!T108)/5</f>
        <v>3.4</v>
      </c>
      <c r="F108" s="34">
        <f>(MainSurvey!U108+MainSurvey!V108+MainSurvey!W108+MainSurvey!X108+MainSurvey!Y108)/5</f>
        <v>3.6</v>
      </c>
      <c r="G108" s="34">
        <f>(MainSurvey!Z108+MainSurvey!AA108+MainSurvey!AB108+MainSurvey!AC108+MainSurvey!AD108)/5</f>
        <v>2</v>
      </c>
      <c r="H108" s="34">
        <f>(MainSurvey!AE108+MainSurvey!AF108+MainSurvey!AG108+MainSurvey!AH108+MainSurvey!AI108)/5</f>
        <v>2</v>
      </c>
      <c r="I108" s="34">
        <f>(MainSurvey!AJ108+MainSurvey!AK108+MainSurvey!AL108+MainSurvey!AM108+MainSurvey!AN108)/5</f>
        <v>1.8</v>
      </c>
      <c r="J108" s="34">
        <f>(MainSurvey!AO108+MainSurvey!AP108+MainSurvey!AQ108+MainSurvey!AR108+MainSurvey!AS108)/5</f>
        <v>5</v>
      </c>
      <c r="K108" s="34">
        <f>(MainSurvey!AT108+MainSurvey!AU108+MainSurvey!AV108+MainSurvey!AW108+MainSurvey!AX108)/5</f>
        <v>5</v>
      </c>
      <c r="L108" s="34">
        <f>(MainSurvey!AY108+MainSurvey!AZ108+MainSurvey!BA108+MainSurvey!BB108+MainSurvey!BC108)/5</f>
        <v>3.8</v>
      </c>
      <c r="M108" s="34">
        <f>(MainSurvey!BD108+MainSurvey!BE108+MainSurvey!BF108+MainSurvey!BG108+MainSurvey!BH108)/5</f>
        <v>4.2</v>
      </c>
      <c r="N108" s="34">
        <f>(MainSurvey!BI108+MainSurvey!BJ108+MainSurvey!BK108+MainSurvey!BL108+MainSurvey!BM108)/5</f>
        <v>3.6</v>
      </c>
      <c r="O108" s="34">
        <f>(MainSurvey!BY108+MainSurvey!BZ108)/2</f>
        <v>3.5</v>
      </c>
      <c r="P108" s="34">
        <f>(MainSurvey!CA108+MainSurvey!CB108)/2</f>
        <v>3.5</v>
      </c>
      <c r="Q108" s="34">
        <f>(MainSurvey!CC108+MainSurvey!CD108)/2</f>
        <v>3</v>
      </c>
    </row>
    <row r="109" spans="1:17" ht="20.100000000000001" customHeight="1" x14ac:dyDescent="0.25">
      <c r="A109" s="32">
        <v>107</v>
      </c>
      <c r="B109" s="26">
        <f>MainSurvey!B109+MainSurvey!C109+MainSurvey!D109+MainSurvey!E109+1</f>
        <v>3</v>
      </c>
      <c r="C109" s="34">
        <f>(MainSurvey!F109+MainSurvey!G109+MainSurvey!H109+MainSurvey!I109+MainSurvey!J109)/5</f>
        <v>3.4</v>
      </c>
      <c r="D109" s="34">
        <f>(MainSurvey!K109+MainSurvey!L109+MainSurvey!M109+MainSurvey!N109+MainSurvey!O109)/5</f>
        <v>3.4</v>
      </c>
      <c r="E109" s="34">
        <f>(MainSurvey!P109+MainSurvey!Q109+MainSurvey!R109+MainSurvey!S109+MainSurvey!T109)/5</f>
        <v>3</v>
      </c>
      <c r="F109" s="34">
        <f>(MainSurvey!U109+MainSurvey!V109+MainSurvey!W109+MainSurvey!X109+MainSurvey!Y109)/5</f>
        <v>3.2</v>
      </c>
      <c r="G109" s="34">
        <f>(MainSurvey!Z109+MainSurvey!AA109+MainSurvey!AB109+MainSurvey!AC109+MainSurvey!AD109)/5</f>
        <v>2</v>
      </c>
      <c r="H109" s="34">
        <f>(MainSurvey!AE109+MainSurvey!AF109+MainSurvey!AG109+MainSurvey!AH109+MainSurvey!AI109)/5</f>
        <v>2</v>
      </c>
      <c r="I109" s="34">
        <f>(MainSurvey!AJ109+MainSurvey!AK109+MainSurvey!AL109+MainSurvey!AM109+MainSurvey!AN109)/5</f>
        <v>1.8</v>
      </c>
      <c r="J109" s="34">
        <f>(MainSurvey!AO109+MainSurvey!AP109+MainSurvey!AQ109+MainSurvey!AR109+MainSurvey!AS109)/5</f>
        <v>5</v>
      </c>
      <c r="K109" s="34">
        <f>(MainSurvey!AT109+MainSurvey!AU109+MainSurvey!AV109+MainSurvey!AW109+MainSurvey!AX109)/5</f>
        <v>5</v>
      </c>
      <c r="L109" s="34">
        <f>(MainSurvey!AY109+MainSurvey!AZ109+MainSurvey!BA109+MainSurvey!BB109+MainSurvey!BC109)/5</f>
        <v>3.8</v>
      </c>
      <c r="M109" s="34">
        <f>(MainSurvey!BD109+MainSurvey!BE109+MainSurvey!BF109+MainSurvey!BG109+MainSurvey!BH109)/5</f>
        <v>4.4000000000000004</v>
      </c>
      <c r="N109" s="34">
        <f>(MainSurvey!BI109+MainSurvey!BJ109+MainSurvey!BK109+MainSurvey!BL109+MainSurvey!BM109)/5</f>
        <v>4</v>
      </c>
      <c r="O109" s="34">
        <f>(MainSurvey!BY109+MainSurvey!BZ109)/2</f>
        <v>4.5</v>
      </c>
      <c r="P109" s="34">
        <f>(MainSurvey!CA109+MainSurvey!CB109)/2</f>
        <v>4</v>
      </c>
      <c r="Q109" s="34">
        <f>(MainSurvey!CC109+MainSurvey!CD109)/2</f>
        <v>4.5</v>
      </c>
    </row>
    <row r="110" spans="1:17" ht="20.100000000000001" customHeight="1" x14ac:dyDescent="0.25">
      <c r="A110" s="32">
        <v>108</v>
      </c>
      <c r="B110" s="26">
        <f>MainSurvey!B110+MainSurvey!C110+MainSurvey!D110+MainSurvey!E110+1</f>
        <v>3</v>
      </c>
      <c r="C110" s="34">
        <f>(MainSurvey!F110+MainSurvey!G110+MainSurvey!H110+MainSurvey!I110+MainSurvey!J110)/5</f>
        <v>3.2</v>
      </c>
      <c r="D110" s="34">
        <f>(MainSurvey!K110+MainSurvey!L110+MainSurvey!M110+MainSurvey!N110+MainSurvey!O110)/5</f>
        <v>3.6</v>
      </c>
      <c r="E110" s="34">
        <f>(MainSurvey!P110+MainSurvey!Q110+MainSurvey!R110+MainSurvey!S110+MainSurvey!T110)/5</f>
        <v>3.6</v>
      </c>
      <c r="F110" s="34">
        <f>(MainSurvey!U110+MainSurvey!V110+MainSurvey!W110+MainSurvey!X110+MainSurvey!Y110)/5</f>
        <v>3.2</v>
      </c>
      <c r="G110" s="34">
        <f>(MainSurvey!Z110+MainSurvey!AA110+MainSurvey!AB110+MainSurvey!AC110+MainSurvey!AD110)/5</f>
        <v>3</v>
      </c>
      <c r="H110" s="34">
        <f>(MainSurvey!AE110+MainSurvey!AF110+MainSurvey!AG110+MainSurvey!AH110+MainSurvey!AI110)/5</f>
        <v>3</v>
      </c>
      <c r="I110" s="34">
        <f>(MainSurvey!AJ110+MainSurvey!AK110+MainSurvey!AL110+MainSurvey!AM110+MainSurvey!AN110)/5</f>
        <v>3</v>
      </c>
      <c r="J110" s="34">
        <f>(MainSurvey!AO110+MainSurvey!AP110+MainSurvey!AQ110+MainSurvey!AR110+MainSurvey!AS110)/5</f>
        <v>3.8</v>
      </c>
      <c r="K110" s="34">
        <f>(MainSurvey!AT110+MainSurvey!AU110+MainSurvey!AV110+MainSurvey!AW110+MainSurvey!AX110)/5</f>
        <v>4</v>
      </c>
      <c r="L110" s="34">
        <f>(MainSurvey!AY110+MainSurvey!AZ110+MainSurvey!BA110+MainSurvey!BB110+MainSurvey!BC110)/5</f>
        <v>3.8</v>
      </c>
      <c r="M110" s="34">
        <f>(MainSurvey!BD110+MainSurvey!BE110+MainSurvey!BF110+MainSurvey!BG110+MainSurvey!BH110)/5</f>
        <v>3.8</v>
      </c>
      <c r="N110" s="34">
        <f>(MainSurvey!BI110+MainSurvey!BJ110+MainSurvey!BK110+MainSurvey!BL110+MainSurvey!BM110)/5</f>
        <v>4</v>
      </c>
      <c r="O110" s="34">
        <f>(MainSurvey!BY110+MainSurvey!BZ110)/2</f>
        <v>4.5</v>
      </c>
      <c r="P110" s="34">
        <f>(MainSurvey!CA110+MainSurvey!CB110)/2</f>
        <v>4.5</v>
      </c>
      <c r="Q110" s="34">
        <f>(MainSurvey!CC110+MainSurvey!CD110)/2</f>
        <v>4.5</v>
      </c>
    </row>
    <row r="111" spans="1:17" ht="20.100000000000001" customHeight="1" x14ac:dyDescent="0.25">
      <c r="A111" s="32">
        <v>109</v>
      </c>
      <c r="B111" s="26">
        <f>MainSurvey!B111+MainSurvey!C111+MainSurvey!D111+MainSurvey!E111+1</f>
        <v>3</v>
      </c>
      <c r="C111" s="34">
        <f>(MainSurvey!F111+MainSurvey!G111+MainSurvey!H111+MainSurvey!I111+MainSurvey!J111)/5</f>
        <v>1</v>
      </c>
      <c r="D111" s="34">
        <f>(MainSurvey!K111+MainSurvey!L111+MainSurvey!M111+MainSurvey!N111+MainSurvey!O111)/5</f>
        <v>2</v>
      </c>
      <c r="E111" s="34">
        <f>(MainSurvey!P111+MainSurvey!Q111+MainSurvey!R111+MainSurvey!S111+MainSurvey!T111)/5</f>
        <v>1.6</v>
      </c>
      <c r="F111" s="34">
        <f>(MainSurvey!U111+MainSurvey!V111+MainSurvey!W111+MainSurvey!X111+MainSurvey!Y111)/5</f>
        <v>2.4</v>
      </c>
      <c r="G111" s="34">
        <f>(MainSurvey!Z111+MainSurvey!AA111+MainSurvey!AB111+MainSurvey!AC111+MainSurvey!AD111)/5</f>
        <v>3.6</v>
      </c>
      <c r="H111" s="34">
        <f>(MainSurvey!AE111+MainSurvey!AF111+MainSurvey!AG111+MainSurvey!AH111+MainSurvey!AI111)/5</f>
        <v>3.8</v>
      </c>
      <c r="I111" s="34">
        <f>(MainSurvey!AJ111+MainSurvey!AK111+MainSurvey!AL111+MainSurvey!AM111+MainSurvey!AN111)/5</f>
        <v>4.5999999999999996</v>
      </c>
      <c r="J111" s="34">
        <f>(MainSurvey!AO111+MainSurvey!AP111+MainSurvey!AQ111+MainSurvey!AR111+MainSurvey!AS111)/5</f>
        <v>2.2000000000000002</v>
      </c>
      <c r="K111" s="34">
        <f>(MainSurvey!AT111+MainSurvey!AU111+MainSurvey!AV111+MainSurvey!AW111+MainSurvey!AX111)/5</f>
        <v>2.6</v>
      </c>
      <c r="L111" s="34">
        <f>(MainSurvey!AY111+MainSurvey!AZ111+MainSurvey!BA111+MainSurvey!BB111+MainSurvey!BC111)/5</f>
        <v>4</v>
      </c>
      <c r="M111" s="34">
        <f>(MainSurvey!BD111+MainSurvey!BE111+MainSurvey!BF111+MainSurvey!BG111+MainSurvey!BH111)/5</f>
        <v>4</v>
      </c>
      <c r="N111" s="34">
        <f>(MainSurvey!BI111+MainSurvey!BJ111+MainSurvey!BK111+MainSurvey!BL111+MainSurvey!BM111)/5</f>
        <v>4</v>
      </c>
      <c r="O111" s="34">
        <f>(MainSurvey!BY111+MainSurvey!BZ111)/2</f>
        <v>3.5</v>
      </c>
      <c r="P111" s="34">
        <f>(MainSurvey!CA111+MainSurvey!CB111)/2</f>
        <v>3</v>
      </c>
      <c r="Q111" s="34">
        <f>(MainSurvey!CC111+MainSurvey!CD111)/2</f>
        <v>3</v>
      </c>
    </row>
    <row r="112" spans="1:17" ht="20.100000000000001" customHeight="1" x14ac:dyDescent="0.25">
      <c r="A112" s="32">
        <v>110</v>
      </c>
      <c r="B112" s="26">
        <f>MainSurvey!B112+MainSurvey!C112+MainSurvey!D112+MainSurvey!E112+1</f>
        <v>5</v>
      </c>
      <c r="C112" s="34">
        <f>(MainSurvey!F112+MainSurvey!G112+MainSurvey!H112+MainSurvey!I112+MainSurvey!J112)/5</f>
        <v>4.8</v>
      </c>
      <c r="D112" s="34">
        <f>(MainSurvey!K112+MainSurvey!L112+MainSurvey!M112+MainSurvey!N112+MainSurvey!O112)/5</f>
        <v>4.4000000000000004</v>
      </c>
      <c r="E112" s="34">
        <f>(MainSurvey!P112+MainSurvey!Q112+MainSurvey!R112+MainSurvey!S112+MainSurvey!T112)/5</f>
        <v>4.8</v>
      </c>
      <c r="F112" s="34">
        <f>(MainSurvey!U112+MainSurvey!V112+MainSurvey!W112+MainSurvey!X112+MainSurvey!Y112)/5</f>
        <v>4.4000000000000004</v>
      </c>
      <c r="G112" s="34">
        <f>(MainSurvey!Z112+MainSurvey!AA112+MainSurvey!AB112+MainSurvey!AC112+MainSurvey!AD112)/5</f>
        <v>2.4</v>
      </c>
      <c r="H112" s="34">
        <f>(MainSurvey!AE112+MainSurvey!AF112+MainSurvey!AG112+MainSurvey!AH112+MainSurvey!AI112)/5</f>
        <v>3</v>
      </c>
      <c r="I112" s="34">
        <f>(MainSurvey!AJ112+MainSurvey!AK112+MainSurvey!AL112+MainSurvey!AM112+MainSurvey!AN112)/5</f>
        <v>2.2000000000000002</v>
      </c>
      <c r="J112" s="34">
        <f>(MainSurvey!AO112+MainSurvey!AP112+MainSurvey!AQ112+MainSurvey!AR112+MainSurvey!AS112)/5</f>
        <v>4.2</v>
      </c>
      <c r="K112" s="34">
        <f>(MainSurvey!AT112+MainSurvey!AU112+MainSurvey!AV112+MainSurvey!AW112+MainSurvey!AX112)/5</f>
        <v>4.2</v>
      </c>
      <c r="L112" s="34">
        <f>(MainSurvey!AY112+MainSurvey!AZ112+MainSurvey!BA112+MainSurvey!BB112+MainSurvey!BC112)/5</f>
        <v>2.6</v>
      </c>
      <c r="M112" s="34">
        <f>(MainSurvey!BD112+MainSurvey!BE112+MainSurvey!BF112+MainSurvey!BG112+MainSurvey!BH112)/5</f>
        <v>2.6</v>
      </c>
      <c r="N112" s="34">
        <f>(MainSurvey!BI112+MainSurvey!BJ112+MainSurvey!BK112+MainSurvey!BL112+MainSurvey!BM112)/5</f>
        <v>3.2</v>
      </c>
      <c r="O112" s="34">
        <f>(MainSurvey!BY112+MainSurvey!BZ112)/2</f>
        <v>3.5</v>
      </c>
      <c r="P112" s="34">
        <f>(MainSurvey!CA112+MainSurvey!CB112)/2</f>
        <v>3</v>
      </c>
      <c r="Q112" s="34">
        <f>(MainSurvey!CC112+MainSurvey!CD112)/2</f>
        <v>5</v>
      </c>
    </row>
    <row r="113" spans="1:17" ht="20.100000000000001" customHeight="1" x14ac:dyDescent="0.25">
      <c r="A113" s="32">
        <v>111</v>
      </c>
      <c r="B113" s="26">
        <f>MainSurvey!B113+MainSurvey!C113+MainSurvey!D113+MainSurvey!E113+1</f>
        <v>3</v>
      </c>
      <c r="C113" s="34">
        <f>(MainSurvey!F113+MainSurvey!G113+MainSurvey!H113+MainSurvey!I113+MainSurvey!J113)/5</f>
        <v>1.4</v>
      </c>
      <c r="D113" s="34">
        <f>(MainSurvey!K113+MainSurvey!L113+MainSurvey!M113+MainSurvey!N113+MainSurvey!O113)/5</f>
        <v>1.8</v>
      </c>
      <c r="E113" s="34">
        <f>(MainSurvey!P113+MainSurvey!Q113+MainSurvey!R113+MainSurvey!S113+MainSurvey!T113)/5</f>
        <v>1.4</v>
      </c>
      <c r="F113" s="34">
        <f>(MainSurvey!U113+MainSurvey!V113+MainSurvey!W113+MainSurvey!X113+MainSurvey!Y113)/5</f>
        <v>2</v>
      </c>
      <c r="G113" s="34">
        <f>(MainSurvey!Z113+MainSurvey!AA113+MainSurvey!AB113+MainSurvey!AC113+MainSurvey!AD113)/5</f>
        <v>3.4</v>
      </c>
      <c r="H113" s="34">
        <f>(MainSurvey!AE113+MainSurvey!AF113+MainSurvey!AG113+MainSurvey!AH113+MainSurvey!AI113)/5</f>
        <v>3.6</v>
      </c>
      <c r="I113" s="34">
        <f>(MainSurvey!AJ113+MainSurvey!AK113+MainSurvey!AL113+MainSurvey!AM113+MainSurvey!AN113)/5</f>
        <v>5</v>
      </c>
      <c r="J113" s="34">
        <f>(MainSurvey!AO113+MainSurvey!AP113+MainSurvey!AQ113+MainSurvey!AR113+MainSurvey!AS113)/5</f>
        <v>3</v>
      </c>
      <c r="K113" s="34">
        <f>(MainSurvey!AT113+MainSurvey!AU113+MainSurvey!AV113+MainSurvey!AW113+MainSurvey!AX113)/5</f>
        <v>2</v>
      </c>
      <c r="L113" s="34">
        <f>(MainSurvey!AY113+MainSurvey!AZ113+MainSurvey!BA113+MainSurvey!BB113+MainSurvey!BC113)/5</f>
        <v>4</v>
      </c>
      <c r="M113" s="34">
        <f>(MainSurvey!BD113+MainSurvey!BE113+MainSurvey!BF113+MainSurvey!BG113+MainSurvey!BH113)/5</f>
        <v>4</v>
      </c>
      <c r="N113" s="34">
        <f>(MainSurvey!BI113+MainSurvey!BJ113+MainSurvey!BK113+MainSurvey!BL113+MainSurvey!BM113)/5</f>
        <v>4</v>
      </c>
      <c r="O113" s="34">
        <f>(MainSurvey!BY113+MainSurvey!BZ113)/2</f>
        <v>3.5</v>
      </c>
      <c r="P113" s="34">
        <f>(MainSurvey!CA113+MainSurvey!CB113)/2</f>
        <v>3</v>
      </c>
      <c r="Q113" s="34">
        <f>(MainSurvey!CC113+MainSurvey!CD113)/2</f>
        <v>3</v>
      </c>
    </row>
    <row r="114" spans="1:17" ht="20.100000000000001" customHeight="1" x14ac:dyDescent="0.25">
      <c r="A114" s="32">
        <v>112</v>
      </c>
      <c r="B114" s="26">
        <f>MainSurvey!B114+MainSurvey!C114+MainSurvey!D114+MainSurvey!E114+1</f>
        <v>3</v>
      </c>
      <c r="C114" s="34">
        <f>(MainSurvey!F114+MainSurvey!G114+MainSurvey!H114+MainSurvey!I114+MainSurvey!J114)/5</f>
        <v>3.2</v>
      </c>
      <c r="D114" s="34">
        <f>(MainSurvey!K114+MainSurvey!L114+MainSurvey!M114+MainSurvey!N114+MainSurvey!O114)/5</f>
        <v>3.2</v>
      </c>
      <c r="E114" s="34">
        <f>(MainSurvey!P114+MainSurvey!Q114+MainSurvey!R114+MainSurvey!S114+MainSurvey!T114)/5</f>
        <v>3.4</v>
      </c>
      <c r="F114" s="34">
        <f>(MainSurvey!U114+MainSurvey!V114+MainSurvey!W114+MainSurvey!X114+MainSurvey!Y114)/5</f>
        <v>3.6</v>
      </c>
      <c r="G114" s="34">
        <f>(MainSurvey!Z114+MainSurvey!AA114+MainSurvey!AB114+MainSurvey!AC114+MainSurvey!AD114)/5</f>
        <v>2</v>
      </c>
      <c r="H114" s="34">
        <f>(MainSurvey!AE114+MainSurvey!AF114+MainSurvey!AG114+MainSurvey!AH114+MainSurvey!AI114)/5</f>
        <v>2.4</v>
      </c>
      <c r="I114" s="34">
        <f>(MainSurvey!AJ114+MainSurvey!AK114+MainSurvey!AL114+MainSurvey!AM114+MainSurvey!AN114)/5</f>
        <v>1.8</v>
      </c>
      <c r="J114" s="34">
        <f>(MainSurvey!AO114+MainSurvey!AP114+MainSurvey!AQ114+MainSurvey!AR114+MainSurvey!AS114)/5</f>
        <v>5</v>
      </c>
      <c r="K114" s="34">
        <f>(MainSurvey!AT114+MainSurvey!AU114+MainSurvey!AV114+MainSurvey!AW114+MainSurvey!AX114)/5</f>
        <v>4.5999999999999996</v>
      </c>
      <c r="L114" s="34">
        <f>(MainSurvey!AY114+MainSurvey!AZ114+MainSurvey!BA114+MainSurvey!BB114+MainSurvey!BC114)/5</f>
        <v>4</v>
      </c>
      <c r="M114" s="34">
        <f>(MainSurvey!BD114+MainSurvey!BE114+MainSurvey!BF114+MainSurvey!BG114+MainSurvey!BH114)/5</f>
        <v>4.2</v>
      </c>
      <c r="N114" s="34">
        <f>(MainSurvey!BI114+MainSurvey!BJ114+MainSurvey!BK114+MainSurvey!BL114+MainSurvey!BM114)/5</f>
        <v>4.2</v>
      </c>
      <c r="O114" s="34">
        <f>(MainSurvey!BY114+MainSurvey!BZ114)/2</f>
        <v>2.5</v>
      </c>
      <c r="P114" s="34">
        <f>(MainSurvey!CA114+MainSurvey!CB114)/2</f>
        <v>4</v>
      </c>
      <c r="Q114" s="34">
        <f>(MainSurvey!CC114+MainSurvey!CD114)/2</f>
        <v>3.5</v>
      </c>
    </row>
    <row r="115" spans="1:17" ht="20.100000000000001" customHeight="1" x14ac:dyDescent="0.25">
      <c r="A115" s="32">
        <v>113</v>
      </c>
      <c r="B115" s="26">
        <f>MainSurvey!B115+MainSurvey!C115+MainSurvey!D115+MainSurvey!E115+1</f>
        <v>4</v>
      </c>
      <c r="C115" s="34">
        <f>(MainSurvey!F115+MainSurvey!G115+MainSurvey!H115+MainSurvey!I115+MainSurvey!J115)/5</f>
        <v>3.8</v>
      </c>
      <c r="D115" s="34">
        <f>(MainSurvey!K115+MainSurvey!L115+MainSurvey!M115+MainSurvey!N115+MainSurvey!O115)/5</f>
        <v>4.2</v>
      </c>
      <c r="E115" s="34">
        <f>(MainSurvey!P115+MainSurvey!Q115+MainSurvey!R115+MainSurvey!S115+MainSurvey!T115)/5</f>
        <v>3.8</v>
      </c>
      <c r="F115" s="34">
        <f>(MainSurvey!U115+MainSurvey!V115+MainSurvey!W115+MainSurvey!X115+MainSurvey!Y115)/5</f>
        <v>3.8</v>
      </c>
      <c r="G115" s="34">
        <f>(MainSurvey!Z115+MainSurvey!AA115+MainSurvey!AB115+MainSurvey!AC115+MainSurvey!AD115)/5</f>
        <v>2.4</v>
      </c>
      <c r="H115" s="34">
        <f>(MainSurvey!AE115+MainSurvey!AF115+MainSurvey!AG115+MainSurvey!AH115+MainSurvey!AI115)/5</f>
        <v>3</v>
      </c>
      <c r="I115" s="34">
        <f>(MainSurvey!AJ115+MainSurvey!AK115+MainSurvey!AL115+MainSurvey!AM115+MainSurvey!AN115)/5</f>
        <v>3</v>
      </c>
      <c r="J115" s="34">
        <f>(MainSurvey!AO115+MainSurvey!AP115+MainSurvey!AQ115+MainSurvey!AR115+MainSurvey!AS115)/5</f>
        <v>4.8</v>
      </c>
      <c r="K115" s="34">
        <f>(MainSurvey!AT115+MainSurvey!AU115+MainSurvey!AV115+MainSurvey!AW115+MainSurvey!AX115)/5</f>
        <v>4.8</v>
      </c>
      <c r="L115" s="34">
        <f>(MainSurvey!AY115+MainSurvey!AZ115+MainSurvey!BA115+MainSurvey!BB115+MainSurvey!BC115)/5</f>
        <v>2.6</v>
      </c>
      <c r="M115" s="34">
        <f>(MainSurvey!BD115+MainSurvey!BE115+MainSurvey!BF115+MainSurvey!BG115+MainSurvey!BH115)/5</f>
        <v>2.8</v>
      </c>
      <c r="N115" s="34">
        <f>(MainSurvey!BI115+MainSurvey!BJ115+MainSurvey!BK115+MainSurvey!BL115+MainSurvey!BM115)/5</f>
        <v>2.6</v>
      </c>
      <c r="O115" s="34">
        <f>(MainSurvey!BY115+MainSurvey!BZ115)/2</f>
        <v>4</v>
      </c>
      <c r="P115" s="34">
        <f>(MainSurvey!CA115+MainSurvey!CB115)/2</f>
        <v>4.5</v>
      </c>
      <c r="Q115" s="34">
        <f>(MainSurvey!CC115+MainSurvey!CD115)/2</f>
        <v>4</v>
      </c>
    </row>
    <row r="116" spans="1:17" ht="20.100000000000001" customHeight="1" x14ac:dyDescent="0.25">
      <c r="A116" s="32">
        <v>114</v>
      </c>
      <c r="B116" s="26">
        <f>MainSurvey!B116+MainSurvey!C116+MainSurvey!D116+MainSurvey!E116+1</f>
        <v>5</v>
      </c>
      <c r="C116" s="34">
        <f>(MainSurvey!F116+MainSurvey!G116+MainSurvey!H116+MainSurvey!I116+MainSurvey!J116)/5</f>
        <v>4.2</v>
      </c>
      <c r="D116" s="34">
        <f>(MainSurvey!K116+MainSurvey!L116+MainSurvey!M116+MainSurvey!N116+MainSurvey!O116)/5</f>
        <v>4</v>
      </c>
      <c r="E116" s="34">
        <f>(MainSurvey!P116+MainSurvey!Q116+MainSurvey!R116+MainSurvey!S116+MainSurvey!T116)/5</f>
        <v>3.6</v>
      </c>
      <c r="F116" s="34">
        <f>(MainSurvey!U116+MainSurvey!V116+MainSurvey!W116+MainSurvey!X116+MainSurvey!Y116)/5</f>
        <v>4.4000000000000004</v>
      </c>
      <c r="G116" s="34">
        <f>(MainSurvey!Z116+MainSurvey!AA116+MainSurvey!AB116+MainSurvey!AC116+MainSurvey!AD116)/5</f>
        <v>2</v>
      </c>
      <c r="H116" s="34">
        <f>(MainSurvey!AE116+MainSurvey!AF116+MainSurvey!AG116+MainSurvey!AH116+MainSurvey!AI116)/5</f>
        <v>2</v>
      </c>
      <c r="I116" s="34">
        <f>(MainSurvey!AJ116+MainSurvey!AK116+MainSurvey!AL116+MainSurvey!AM116+MainSurvey!AN116)/5</f>
        <v>1.8</v>
      </c>
      <c r="J116" s="34">
        <f>(MainSurvey!AO116+MainSurvey!AP116+MainSurvey!AQ116+MainSurvey!AR116+MainSurvey!AS116)/5</f>
        <v>4.4000000000000004</v>
      </c>
      <c r="K116" s="34">
        <f>(MainSurvey!AT116+MainSurvey!AU116+MainSurvey!AV116+MainSurvey!AW116+MainSurvey!AX116)/5</f>
        <v>4.5999999999999996</v>
      </c>
      <c r="L116" s="34">
        <f>(MainSurvey!AY116+MainSurvey!AZ116+MainSurvey!BA116+MainSurvey!BB116+MainSurvey!BC116)/5</f>
        <v>2.6</v>
      </c>
      <c r="M116" s="34">
        <f>(MainSurvey!BD116+MainSurvey!BE116+MainSurvey!BF116+MainSurvey!BG116+MainSurvey!BH116)/5</f>
        <v>2.6</v>
      </c>
      <c r="N116" s="34">
        <f>(MainSurvey!BI116+MainSurvey!BJ116+MainSurvey!BK116+MainSurvey!BL116+MainSurvey!BM116)/5</f>
        <v>2.4</v>
      </c>
      <c r="O116" s="34">
        <f>(MainSurvey!BY116+MainSurvey!BZ116)/2</f>
        <v>2</v>
      </c>
      <c r="P116" s="34">
        <f>(MainSurvey!CA116+MainSurvey!CB116)/2</f>
        <v>2</v>
      </c>
      <c r="Q116" s="34">
        <f>(MainSurvey!CC116+MainSurvey!CD116)/2</f>
        <v>2</v>
      </c>
    </row>
    <row r="117" spans="1:17" ht="20.100000000000001" customHeight="1" x14ac:dyDescent="0.25">
      <c r="A117" s="32">
        <v>115</v>
      </c>
      <c r="B117" s="26">
        <f>MainSurvey!B117+MainSurvey!C117+MainSurvey!D117+MainSurvey!E117+1</f>
        <v>3</v>
      </c>
      <c r="C117" s="34">
        <f>(MainSurvey!F117+MainSurvey!G117+MainSurvey!H117+MainSurvey!I117+MainSurvey!J117)/5</f>
        <v>3</v>
      </c>
      <c r="D117" s="34">
        <f>(MainSurvey!K117+MainSurvey!L117+MainSurvey!M117+MainSurvey!N117+MainSurvey!O117)/5</f>
        <v>3.6</v>
      </c>
      <c r="E117" s="34">
        <f>(MainSurvey!P117+MainSurvey!Q117+MainSurvey!R117+MainSurvey!S117+MainSurvey!T117)/5</f>
        <v>2.8</v>
      </c>
      <c r="F117" s="34">
        <f>(MainSurvey!U117+MainSurvey!V117+MainSurvey!W117+MainSurvey!X117+MainSurvey!Y117)/5</f>
        <v>2.4</v>
      </c>
      <c r="G117" s="34">
        <f>(MainSurvey!Z117+MainSurvey!AA117+MainSurvey!AB117+MainSurvey!AC117+MainSurvey!AD117)/5</f>
        <v>3.4</v>
      </c>
      <c r="H117" s="34">
        <f>(MainSurvey!AE117+MainSurvey!AF117+MainSurvey!AG117+MainSurvey!AH117+MainSurvey!AI117)/5</f>
        <v>3.4</v>
      </c>
      <c r="I117" s="34">
        <f>(MainSurvey!AJ117+MainSurvey!AK117+MainSurvey!AL117+MainSurvey!AM117+MainSurvey!AN117)/5</f>
        <v>3.2</v>
      </c>
      <c r="J117" s="34">
        <f>(MainSurvey!AO117+MainSurvey!AP117+MainSurvey!AQ117+MainSurvey!AR117+MainSurvey!AS117)/5</f>
        <v>4.4000000000000004</v>
      </c>
      <c r="K117" s="34">
        <f>(MainSurvey!AT117+MainSurvey!AU117+MainSurvey!AV117+MainSurvey!AW117+MainSurvey!AX117)/5</f>
        <v>4.4000000000000004</v>
      </c>
      <c r="L117" s="34">
        <f>(MainSurvey!AY117+MainSurvey!AZ117+MainSurvey!BA117+MainSurvey!BB117+MainSurvey!BC117)/5</f>
        <v>3.4</v>
      </c>
      <c r="M117" s="34">
        <f>(MainSurvey!BD117+MainSurvey!BE117+MainSurvey!BF117+MainSurvey!BG117+MainSurvey!BH117)/5</f>
        <v>3.8</v>
      </c>
      <c r="N117" s="34">
        <f>(MainSurvey!BI117+MainSurvey!BJ117+MainSurvey!BK117+MainSurvey!BL117+MainSurvey!BM117)/5</f>
        <v>3.6</v>
      </c>
      <c r="O117" s="34">
        <f>(MainSurvey!BY117+MainSurvey!BZ117)/2</f>
        <v>3</v>
      </c>
      <c r="P117" s="34">
        <f>(MainSurvey!CA117+MainSurvey!CB117)/2</f>
        <v>3</v>
      </c>
      <c r="Q117" s="34">
        <f>(MainSurvey!CC117+MainSurvey!CD117)/2</f>
        <v>3</v>
      </c>
    </row>
    <row r="118" spans="1:17" ht="20.100000000000001" customHeight="1" x14ac:dyDescent="0.25">
      <c r="A118" s="32">
        <v>116</v>
      </c>
      <c r="B118" s="26">
        <f>MainSurvey!B118+MainSurvey!C118+MainSurvey!D118+MainSurvey!E118+1</f>
        <v>3</v>
      </c>
      <c r="C118" s="34">
        <f>(MainSurvey!F118+MainSurvey!G118+MainSurvey!H118+MainSurvey!I118+MainSurvey!J118)/5</f>
        <v>3</v>
      </c>
      <c r="D118" s="34">
        <f>(MainSurvey!K118+MainSurvey!L118+MainSurvey!M118+MainSurvey!N118+MainSurvey!O118)/5</f>
        <v>3.4</v>
      </c>
      <c r="E118" s="34">
        <f>(MainSurvey!P118+MainSurvey!Q118+MainSurvey!R118+MainSurvey!S118+MainSurvey!T118)/5</f>
        <v>3.6</v>
      </c>
      <c r="F118" s="34">
        <f>(MainSurvey!U118+MainSurvey!V118+MainSurvey!W118+MainSurvey!X118+MainSurvey!Y118)/5</f>
        <v>3.6</v>
      </c>
      <c r="G118" s="34">
        <f>(MainSurvey!Z118+MainSurvey!AA118+MainSurvey!AB118+MainSurvey!AC118+MainSurvey!AD118)/5</f>
        <v>3</v>
      </c>
      <c r="H118" s="34">
        <f>(MainSurvey!AE118+MainSurvey!AF118+MainSurvey!AG118+MainSurvey!AH118+MainSurvey!AI118)/5</f>
        <v>3</v>
      </c>
      <c r="I118" s="34">
        <f>(MainSurvey!AJ118+MainSurvey!AK118+MainSurvey!AL118+MainSurvey!AM118+MainSurvey!AN118)/5</f>
        <v>3</v>
      </c>
      <c r="J118" s="34">
        <f>(MainSurvey!AO118+MainSurvey!AP118+MainSurvey!AQ118+MainSurvey!AR118+MainSurvey!AS118)/5</f>
        <v>5</v>
      </c>
      <c r="K118" s="34">
        <f>(MainSurvey!AT118+MainSurvey!AU118+MainSurvey!AV118+MainSurvey!AW118+MainSurvey!AX118)/5</f>
        <v>5</v>
      </c>
      <c r="L118" s="34">
        <f>(MainSurvey!AY118+MainSurvey!AZ118+MainSurvey!BA118+MainSurvey!BB118+MainSurvey!BC118)/5</f>
        <v>4</v>
      </c>
      <c r="M118" s="34">
        <f>(MainSurvey!BD118+MainSurvey!BE118+MainSurvey!BF118+MainSurvey!BG118+MainSurvey!BH118)/5</f>
        <v>3.8</v>
      </c>
      <c r="N118" s="34">
        <f>(MainSurvey!BI118+MainSurvey!BJ118+MainSurvey!BK118+MainSurvey!BL118+MainSurvey!BM118)/5</f>
        <v>4.2</v>
      </c>
      <c r="O118" s="34">
        <f>(MainSurvey!BY118+MainSurvey!BZ118)/2</f>
        <v>4</v>
      </c>
      <c r="P118" s="34">
        <f>(MainSurvey!CA118+MainSurvey!CB118)/2</f>
        <v>4</v>
      </c>
      <c r="Q118" s="34">
        <f>(MainSurvey!CC118+MainSurvey!CD118)/2</f>
        <v>4.5</v>
      </c>
    </row>
    <row r="119" spans="1:17" ht="20.100000000000001" customHeight="1" x14ac:dyDescent="0.25">
      <c r="A119" s="32">
        <v>117</v>
      </c>
      <c r="B119" s="26">
        <f>MainSurvey!B119+MainSurvey!C119+MainSurvey!D119+MainSurvey!E119+1</f>
        <v>3</v>
      </c>
      <c r="C119" s="34">
        <f>(MainSurvey!F119+MainSurvey!G119+MainSurvey!H119+MainSurvey!I119+MainSurvey!J119)/5</f>
        <v>1.4</v>
      </c>
      <c r="D119" s="34">
        <f>(MainSurvey!K119+MainSurvey!L119+MainSurvey!M119+MainSurvey!N119+MainSurvey!O119)/5</f>
        <v>2.2000000000000002</v>
      </c>
      <c r="E119" s="34">
        <f>(MainSurvey!P119+MainSurvey!Q119+MainSurvey!R119+MainSurvey!S119+MainSurvey!T119)/5</f>
        <v>1.8</v>
      </c>
      <c r="F119" s="34">
        <f>(MainSurvey!U119+MainSurvey!V119+MainSurvey!W119+MainSurvey!X119+MainSurvey!Y119)/5</f>
        <v>2.4</v>
      </c>
      <c r="G119" s="34">
        <f>(MainSurvey!Z119+MainSurvey!AA119+MainSurvey!AB119+MainSurvey!AC119+MainSurvey!AD119)/5</f>
        <v>1</v>
      </c>
      <c r="H119" s="34">
        <f>(MainSurvey!AE119+MainSurvey!AF119+MainSurvey!AG119+MainSurvey!AH119+MainSurvey!AI119)/5</f>
        <v>1</v>
      </c>
      <c r="I119" s="34">
        <f>(MainSurvey!AJ119+MainSurvey!AK119+MainSurvey!AL119+MainSurvey!AM119+MainSurvey!AN119)/5</f>
        <v>1</v>
      </c>
      <c r="J119" s="34">
        <f>(MainSurvey!AO119+MainSurvey!AP119+MainSurvey!AQ119+MainSurvey!AR119+MainSurvey!AS119)/5</f>
        <v>4.4000000000000004</v>
      </c>
      <c r="K119" s="34">
        <f>(MainSurvey!AT119+MainSurvey!AU119+MainSurvey!AV119+MainSurvey!AW119+MainSurvey!AX119)/5</f>
        <v>4.4000000000000004</v>
      </c>
      <c r="L119" s="34">
        <f>(MainSurvey!AY119+MainSurvey!AZ119+MainSurvey!BA119+MainSurvey!BB119+MainSurvey!BC119)/5</f>
        <v>4</v>
      </c>
      <c r="M119" s="34">
        <f>(MainSurvey!BD119+MainSurvey!BE119+MainSurvey!BF119+MainSurvey!BG119+MainSurvey!BH119)/5</f>
        <v>4</v>
      </c>
      <c r="N119" s="34">
        <f>(MainSurvey!BI119+MainSurvey!BJ119+MainSurvey!BK119+MainSurvey!BL119+MainSurvey!BM119)/5</f>
        <v>4</v>
      </c>
      <c r="O119" s="34">
        <f>(MainSurvey!BY119+MainSurvey!BZ119)/2</f>
        <v>3</v>
      </c>
      <c r="P119" s="34">
        <f>(MainSurvey!CA119+MainSurvey!CB119)/2</f>
        <v>3</v>
      </c>
      <c r="Q119" s="34">
        <f>(MainSurvey!CC119+MainSurvey!CD119)/2</f>
        <v>3</v>
      </c>
    </row>
    <row r="120" spans="1:17" ht="20.100000000000001" customHeight="1" x14ac:dyDescent="0.25">
      <c r="A120" s="32">
        <v>118</v>
      </c>
      <c r="B120" s="26">
        <f>MainSurvey!B120+MainSurvey!C120+MainSurvey!D120+MainSurvey!E120+1</f>
        <v>3</v>
      </c>
      <c r="C120" s="34">
        <f>(MainSurvey!F120+MainSurvey!G120+MainSurvey!H120+MainSurvey!I120+MainSurvey!J120)/5</f>
        <v>1.6</v>
      </c>
      <c r="D120" s="34">
        <f>(MainSurvey!K120+MainSurvey!L120+MainSurvey!M120+MainSurvey!N120+MainSurvey!O120)/5</f>
        <v>2</v>
      </c>
      <c r="E120" s="34">
        <f>(MainSurvey!P120+MainSurvey!Q120+MainSurvey!R120+MainSurvey!S120+MainSurvey!T120)/5</f>
        <v>1.6</v>
      </c>
      <c r="F120" s="34">
        <f>(MainSurvey!U120+MainSurvey!V120+MainSurvey!W120+MainSurvey!X120+MainSurvey!Y120)/5</f>
        <v>2</v>
      </c>
      <c r="G120" s="34">
        <f>(MainSurvey!Z120+MainSurvey!AA120+MainSurvey!AB120+MainSurvey!AC120+MainSurvey!AD120)/5</f>
        <v>3.6</v>
      </c>
      <c r="H120" s="34">
        <f>(MainSurvey!AE120+MainSurvey!AF120+MainSurvey!AG120+MainSurvey!AH120+MainSurvey!AI120)/5</f>
        <v>3.8</v>
      </c>
      <c r="I120" s="34">
        <f>(MainSurvey!AJ120+MainSurvey!AK120+MainSurvey!AL120+MainSurvey!AM120+MainSurvey!AN120)/5</f>
        <v>4.8</v>
      </c>
      <c r="J120" s="34">
        <f>(MainSurvey!AO120+MainSurvey!AP120+MainSurvey!AQ120+MainSurvey!AR120+MainSurvey!AS120)/5</f>
        <v>2.8</v>
      </c>
      <c r="K120" s="34">
        <f>(MainSurvey!AT120+MainSurvey!AU120+MainSurvey!AV120+MainSurvey!AW120+MainSurvey!AX120)/5</f>
        <v>2.2000000000000002</v>
      </c>
      <c r="L120" s="34">
        <f>(MainSurvey!AY120+MainSurvey!AZ120+MainSurvey!BA120+MainSurvey!BB120+MainSurvey!BC120)/5</f>
        <v>4</v>
      </c>
      <c r="M120" s="34">
        <f>(MainSurvey!BD120+MainSurvey!BE120+MainSurvey!BF120+MainSurvey!BG120+MainSurvey!BH120)/5</f>
        <v>4</v>
      </c>
      <c r="N120" s="34">
        <f>(MainSurvey!BI120+MainSurvey!BJ120+MainSurvey!BK120+MainSurvey!BL120+MainSurvey!BM120)/5</f>
        <v>4</v>
      </c>
      <c r="O120" s="34">
        <f>(MainSurvey!BY120+MainSurvey!BZ120)/2</f>
        <v>4.5</v>
      </c>
      <c r="P120" s="34">
        <f>(MainSurvey!CA120+MainSurvey!CB120)/2</f>
        <v>4</v>
      </c>
      <c r="Q120" s="34">
        <f>(MainSurvey!CC120+MainSurvey!CD120)/2</f>
        <v>4</v>
      </c>
    </row>
    <row r="121" spans="1:17" ht="20.100000000000001" customHeight="1" x14ac:dyDescent="0.25">
      <c r="A121" s="32">
        <v>119</v>
      </c>
      <c r="B121" s="26">
        <f>MainSurvey!B121+MainSurvey!C121+MainSurvey!D121+MainSurvey!E121+1</f>
        <v>5</v>
      </c>
      <c r="C121" s="34">
        <f>(MainSurvey!F121+MainSurvey!G121+MainSurvey!H121+MainSurvey!I121+MainSurvey!J121)/5</f>
        <v>3.6</v>
      </c>
      <c r="D121" s="34">
        <f>(MainSurvey!K121+MainSurvey!L121+MainSurvey!M121+MainSurvey!N121+MainSurvey!O121)/5</f>
        <v>4.4000000000000004</v>
      </c>
      <c r="E121" s="34">
        <f>(MainSurvey!P121+MainSurvey!Q121+MainSurvey!R121+MainSurvey!S121+MainSurvey!T121)/5</f>
        <v>4</v>
      </c>
      <c r="F121" s="34">
        <f>(MainSurvey!U121+MainSurvey!V121+MainSurvey!W121+MainSurvey!X121+MainSurvey!Y121)/5</f>
        <v>4.8</v>
      </c>
      <c r="G121" s="34">
        <f>(MainSurvey!Z121+MainSurvey!AA121+MainSurvey!AB121+MainSurvey!AC121+MainSurvey!AD121)/5</f>
        <v>2</v>
      </c>
      <c r="H121" s="34">
        <f>(MainSurvey!AE121+MainSurvey!AF121+MainSurvey!AG121+MainSurvey!AH121+MainSurvey!AI121)/5</f>
        <v>2</v>
      </c>
      <c r="I121" s="34">
        <f>(MainSurvey!AJ121+MainSurvey!AK121+MainSurvey!AL121+MainSurvey!AM121+MainSurvey!AN121)/5</f>
        <v>2</v>
      </c>
      <c r="J121" s="34">
        <f>(MainSurvey!AO121+MainSurvey!AP121+MainSurvey!AQ121+MainSurvey!AR121+MainSurvey!AS121)/5</f>
        <v>3.4</v>
      </c>
      <c r="K121" s="34">
        <f>(MainSurvey!AT121+MainSurvey!AU121+MainSurvey!AV121+MainSurvey!AW121+MainSurvey!AX121)/5</f>
        <v>3.6</v>
      </c>
      <c r="L121" s="34">
        <f>(MainSurvey!AY121+MainSurvey!AZ121+MainSurvey!BA121+MainSurvey!BB121+MainSurvey!BC121)/5</f>
        <v>2.4</v>
      </c>
      <c r="M121" s="34">
        <f>(MainSurvey!BD121+MainSurvey!BE121+MainSurvey!BF121+MainSurvey!BG121+MainSurvey!BH121)/5</f>
        <v>2.2000000000000002</v>
      </c>
      <c r="N121" s="34">
        <f>(MainSurvey!BI121+MainSurvey!BJ121+MainSurvey!BK121+MainSurvey!BL121+MainSurvey!BM121)/5</f>
        <v>2.4</v>
      </c>
      <c r="O121" s="34">
        <f>(MainSurvey!BY121+MainSurvey!BZ121)/2</f>
        <v>2</v>
      </c>
      <c r="P121" s="34">
        <f>(MainSurvey!CA121+MainSurvey!CB121)/2</f>
        <v>2</v>
      </c>
      <c r="Q121" s="34">
        <f>(MainSurvey!CC121+MainSurvey!CD121)/2</f>
        <v>2</v>
      </c>
    </row>
    <row r="122" spans="1:17" ht="20.100000000000001" customHeight="1" x14ac:dyDescent="0.25">
      <c r="A122" s="32">
        <v>120</v>
      </c>
      <c r="B122" s="26">
        <f>MainSurvey!B122+MainSurvey!C122+MainSurvey!D122+MainSurvey!E122+1</f>
        <v>5</v>
      </c>
      <c r="C122" s="34">
        <f>(MainSurvey!F122+MainSurvey!G122+MainSurvey!H122+MainSurvey!I122+MainSurvey!J122)/5</f>
        <v>3.6</v>
      </c>
      <c r="D122" s="34">
        <f>(MainSurvey!K122+MainSurvey!L122+MainSurvey!M122+MainSurvey!N122+MainSurvey!O122)/5</f>
        <v>4</v>
      </c>
      <c r="E122" s="34">
        <f>(MainSurvey!P122+MainSurvey!Q122+MainSurvey!R122+MainSurvey!S122+MainSurvey!T122)/5</f>
        <v>4.5999999999999996</v>
      </c>
      <c r="F122" s="34">
        <f>(MainSurvey!U122+MainSurvey!V122+MainSurvey!W122+MainSurvey!X122+MainSurvey!Y122)/5</f>
        <v>4.4000000000000004</v>
      </c>
      <c r="G122" s="34">
        <f>(MainSurvey!Z122+MainSurvey!AA122+MainSurvey!AB122+MainSurvey!AC122+MainSurvey!AD122)/5</f>
        <v>2.6</v>
      </c>
      <c r="H122" s="34">
        <f>(MainSurvey!AE122+MainSurvey!AF122+MainSurvey!AG122+MainSurvey!AH122+MainSurvey!AI122)/5</f>
        <v>2.8</v>
      </c>
      <c r="I122" s="34">
        <f>(MainSurvey!AJ122+MainSurvey!AK122+MainSurvey!AL122+MainSurvey!AM122+MainSurvey!AN122)/5</f>
        <v>3</v>
      </c>
      <c r="J122" s="34">
        <f>(MainSurvey!AO122+MainSurvey!AP122+MainSurvey!AQ122+MainSurvey!AR122+MainSurvey!AS122)/5</f>
        <v>3.4</v>
      </c>
      <c r="K122" s="34">
        <f>(MainSurvey!AT122+MainSurvey!AU122+MainSurvey!AV122+MainSurvey!AW122+MainSurvey!AX122)/5</f>
        <v>3.4</v>
      </c>
      <c r="L122" s="34">
        <f>(MainSurvey!AY122+MainSurvey!AZ122+MainSurvey!BA122+MainSurvey!BB122+MainSurvey!BC122)/5</f>
        <v>2.2000000000000002</v>
      </c>
      <c r="M122" s="34">
        <f>(MainSurvey!BD122+MainSurvey!BE122+MainSurvey!BF122+MainSurvey!BG122+MainSurvey!BH122)/5</f>
        <v>2.6</v>
      </c>
      <c r="N122" s="34">
        <f>(MainSurvey!BI122+MainSurvey!BJ122+MainSurvey!BK122+MainSurvey!BL122+MainSurvey!BM122)/5</f>
        <v>2.6</v>
      </c>
      <c r="O122" s="34">
        <f>(MainSurvey!BY122+MainSurvey!BZ122)/2</f>
        <v>4</v>
      </c>
      <c r="P122" s="34">
        <f>(MainSurvey!CA122+MainSurvey!CB122)/2</f>
        <v>5</v>
      </c>
      <c r="Q122" s="34">
        <f>(MainSurvey!CC122+MainSurvey!CD122)/2</f>
        <v>4.5</v>
      </c>
    </row>
    <row r="123" spans="1:17" ht="20.100000000000001" customHeight="1" x14ac:dyDescent="0.25">
      <c r="A123" s="32">
        <v>121</v>
      </c>
      <c r="B123" s="26">
        <f>MainSurvey!B123+MainSurvey!C123+MainSurvey!D123+MainSurvey!E123+1</f>
        <v>3</v>
      </c>
      <c r="C123" s="34">
        <f>(MainSurvey!F123+MainSurvey!G123+MainSurvey!H123+MainSurvey!I123+MainSurvey!J123)/5</f>
        <v>2.4</v>
      </c>
      <c r="D123" s="34">
        <f>(MainSurvey!K123+MainSurvey!L123+MainSurvey!M123+MainSurvey!N123+MainSurvey!O123)/5</f>
        <v>1.8</v>
      </c>
      <c r="E123" s="34">
        <f>(MainSurvey!P123+MainSurvey!Q123+MainSurvey!R123+MainSurvey!S123+MainSurvey!T123)/5</f>
        <v>1.4</v>
      </c>
      <c r="F123" s="34">
        <f>(MainSurvey!U123+MainSurvey!V123+MainSurvey!W123+MainSurvey!X123+MainSurvey!Y123)/5</f>
        <v>1.8</v>
      </c>
      <c r="G123" s="34">
        <f>(MainSurvey!Z123+MainSurvey!AA123+MainSurvey!AB123+MainSurvey!AC123+MainSurvey!AD123)/5</f>
        <v>3.4</v>
      </c>
      <c r="H123" s="34">
        <f>(MainSurvey!AE123+MainSurvey!AF123+MainSurvey!AG123+MainSurvey!AH123+MainSurvey!AI123)/5</f>
        <v>3.8</v>
      </c>
      <c r="I123" s="34">
        <f>(MainSurvey!AJ123+MainSurvey!AK123+MainSurvey!AL123+MainSurvey!AM123+MainSurvey!AN123)/5</f>
        <v>5</v>
      </c>
      <c r="J123" s="34">
        <f>(MainSurvey!AO123+MainSurvey!AP123+MainSurvey!AQ123+MainSurvey!AR123+MainSurvey!AS123)/5</f>
        <v>2</v>
      </c>
      <c r="K123" s="34">
        <f>(MainSurvey!AT123+MainSurvey!AU123+MainSurvey!AV123+MainSurvey!AW123+MainSurvey!AX123)/5</f>
        <v>3</v>
      </c>
      <c r="L123" s="34">
        <f>(MainSurvey!AY123+MainSurvey!AZ123+MainSurvey!BA123+MainSurvey!BB123+MainSurvey!BC123)/5</f>
        <v>3.8</v>
      </c>
      <c r="M123" s="34">
        <f>(MainSurvey!BD123+MainSurvey!BE123+MainSurvey!BF123+MainSurvey!BG123+MainSurvey!BH123)/5</f>
        <v>3.8</v>
      </c>
      <c r="N123" s="34">
        <f>(MainSurvey!BI123+MainSurvey!BJ123+MainSurvey!BK123+MainSurvey!BL123+MainSurvey!BM123)/5</f>
        <v>3.8</v>
      </c>
      <c r="O123" s="34">
        <f>(MainSurvey!BY123+MainSurvey!BZ123)/2</f>
        <v>3.5</v>
      </c>
      <c r="P123" s="34">
        <f>(MainSurvey!CA123+MainSurvey!CB123)/2</f>
        <v>3</v>
      </c>
      <c r="Q123" s="34">
        <f>(MainSurvey!CC123+MainSurvey!CD123)/2</f>
        <v>3</v>
      </c>
    </row>
    <row r="124" spans="1:17" ht="20.100000000000001" customHeight="1" x14ac:dyDescent="0.25">
      <c r="A124" s="32">
        <v>122</v>
      </c>
      <c r="B124" s="26">
        <f>MainSurvey!B124+MainSurvey!C124+MainSurvey!D124+MainSurvey!E124+1</f>
        <v>3</v>
      </c>
      <c r="C124" s="34">
        <f>(MainSurvey!F124+MainSurvey!G124+MainSurvey!H124+MainSurvey!I124+MainSurvey!J124)/5</f>
        <v>3.2</v>
      </c>
      <c r="D124" s="34">
        <f>(MainSurvey!K124+MainSurvey!L124+MainSurvey!M124+MainSurvey!N124+MainSurvey!O124)/5</f>
        <v>3</v>
      </c>
      <c r="E124" s="34">
        <f>(MainSurvey!P124+MainSurvey!Q124+MainSurvey!R124+MainSurvey!S124+MainSurvey!T124)/5</f>
        <v>3.4</v>
      </c>
      <c r="F124" s="34">
        <f>(MainSurvey!U124+MainSurvey!V124+MainSurvey!W124+MainSurvey!X124+MainSurvey!Y124)/5</f>
        <v>3.2</v>
      </c>
      <c r="G124" s="34">
        <f>(MainSurvey!Z124+MainSurvey!AA124+MainSurvey!AB124+MainSurvey!AC124+MainSurvey!AD124)/5</f>
        <v>2.4</v>
      </c>
      <c r="H124" s="34">
        <f>(MainSurvey!AE124+MainSurvey!AF124+MainSurvey!AG124+MainSurvey!AH124+MainSurvey!AI124)/5</f>
        <v>2.6</v>
      </c>
      <c r="I124" s="34">
        <f>(MainSurvey!AJ124+MainSurvey!AK124+MainSurvey!AL124+MainSurvey!AM124+MainSurvey!AN124)/5</f>
        <v>2.2000000000000002</v>
      </c>
      <c r="J124" s="34">
        <f>(MainSurvey!AO124+MainSurvey!AP124+MainSurvey!AQ124+MainSurvey!AR124+MainSurvey!AS124)/5</f>
        <v>4.2</v>
      </c>
      <c r="K124" s="34">
        <f>(MainSurvey!AT124+MainSurvey!AU124+MainSurvey!AV124+MainSurvey!AW124+MainSurvey!AX124)/5</f>
        <v>4.2</v>
      </c>
      <c r="L124" s="34">
        <f>(MainSurvey!AY124+MainSurvey!AZ124+MainSurvey!BA124+MainSurvey!BB124+MainSurvey!BC124)/5</f>
        <v>5</v>
      </c>
      <c r="M124" s="34">
        <f>(MainSurvey!BD124+MainSurvey!BE124+MainSurvey!BF124+MainSurvey!BG124+MainSurvey!BH124)/5</f>
        <v>5</v>
      </c>
      <c r="N124" s="34">
        <f>(MainSurvey!BI124+MainSurvey!BJ124+MainSurvey!BK124+MainSurvey!BL124+MainSurvey!BM124)/5</f>
        <v>5</v>
      </c>
      <c r="O124" s="34">
        <f>(MainSurvey!BY124+MainSurvey!BZ124)/2</f>
        <v>4.5</v>
      </c>
      <c r="P124" s="34">
        <f>(MainSurvey!CA124+MainSurvey!CB124)/2</f>
        <v>4.5</v>
      </c>
      <c r="Q124" s="34">
        <f>(MainSurvey!CC124+MainSurvey!CD124)/2</f>
        <v>4</v>
      </c>
    </row>
    <row r="125" spans="1:17" ht="20.100000000000001" customHeight="1" x14ac:dyDescent="0.25">
      <c r="A125" s="32">
        <v>123</v>
      </c>
      <c r="B125" s="26">
        <f>MainSurvey!B125+MainSurvey!C125+MainSurvey!D125+MainSurvey!E125+1</f>
        <v>3</v>
      </c>
      <c r="C125" s="34">
        <f>(MainSurvey!F125+MainSurvey!G125+MainSurvey!H125+MainSurvey!I125+MainSurvey!J125)/5</f>
        <v>1.6</v>
      </c>
      <c r="D125" s="34">
        <f>(MainSurvey!K125+MainSurvey!L125+MainSurvey!M125+MainSurvey!N125+MainSurvey!O125)/5</f>
        <v>2</v>
      </c>
      <c r="E125" s="34">
        <f>(MainSurvey!P125+MainSurvey!Q125+MainSurvey!R125+MainSurvey!S125+MainSurvey!T125)/5</f>
        <v>1.4</v>
      </c>
      <c r="F125" s="34">
        <f>(MainSurvey!U125+MainSurvey!V125+MainSurvey!W125+MainSurvey!X125+MainSurvey!Y125)/5</f>
        <v>2</v>
      </c>
      <c r="G125" s="34">
        <f>(MainSurvey!Z125+MainSurvey!AA125+MainSurvey!AB125+MainSurvey!AC125+MainSurvey!AD125)/5</f>
        <v>3.2</v>
      </c>
      <c r="H125" s="34">
        <f>(MainSurvey!AE125+MainSurvey!AF125+MainSurvey!AG125+MainSurvey!AH125+MainSurvey!AI125)/5</f>
        <v>4</v>
      </c>
      <c r="I125" s="34">
        <f>(MainSurvey!AJ125+MainSurvey!AK125+MainSurvey!AL125+MainSurvey!AM125+MainSurvey!AN125)/5</f>
        <v>5</v>
      </c>
      <c r="J125" s="34">
        <f>(MainSurvey!AO125+MainSurvey!AP125+MainSurvey!AQ125+MainSurvey!AR125+MainSurvey!AS125)/5</f>
        <v>2.8</v>
      </c>
      <c r="K125" s="34">
        <f>(MainSurvey!AT125+MainSurvey!AU125+MainSurvey!AV125+MainSurvey!AW125+MainSurvey!AX125)/5</f>
        <v>2.4</v>
      </c>
      <c r="L125" s="34">
        <f>(MainSurvey!AY125+MainSurvey!AZ125+MainSurvey!BA125+MainSurvey!BB125+MainSurvey!BC125)/5</f>
        <v>3.6</v>
      </c>
      <c r="M125" s="34">
        <f>(MainSurvey!BD125+MainSurvey!BE125+MainSurvey!BF125+MainSurvey!BG125+MainSurvey!BH125)/5</f>
        <v>3.4</v>
      </c>
      <c r="N125" s="34">
        <f>(MainSurvey!BI125+MainSurvey!BJ125+MainSurvey!BK125+MainSurvey!BL125+MainSurvey!BM125)/5</f>
        <v>4.2</v>
      </c>
      <c r="O125" s="34">
        <f>(MainSurvey!BY125+MainSurvey!BZ125)/2</f>
        <v>4</v>
      </c>
      <c r="P125" s="34">
        <f>(MainSurvey!CA125+MainSurvey!CB125)/2</f>
        <v>4</v>
      </c>
      <c r="Q125" s="34">
        <f>(MainSurvey!CC125+MainSurvey!CD125)/2</f>
        <v>4</v>
      </c>
    </row>
    <row r="126" spans="1:17" ht="20.100000000000001" customHeight="1" x14ac:dyDescent="0.25">
      <c r="A126" s="32">
        <v>124</v>
      </c>
      <c r="B126" s="26">
        <f>MainSurvey!B126+MainSurvey!C126+MainSurvey!D126+MainSurvey!E126+1</f>
        <v>3</v>
      </c>
      <c r="C126" s="34">
        <f>(MainSurvey!F126+MainSurvey!G126+MainSurvey!H126+MainSurvey!I126+MainSurvey!J126)/5</f>
        <v>2</v>
      </c>
      <c r="D126" s="34">
        <f>(MainSurvey!K126+MainSurvey!L126+MainSurvey!M126+MainSurvey!N126+MainSurvey!O126)/5</f>
        <v>2.2000000000000002</v>
      </c>
      <c r="E126" s="34">
        <f>(MainSurvey!P126+MainSurvey!Q126+MainSurvey!R126+MainSurvey!S126+MainSurvey!T126)/5</f>
        <v>2.4</v>
      </c>
      <c r="F126" s="34">
        <f>(MainSurvey!U126+MainSurvey!V126+MainSurvey!W126+MainSurvey!X126+MainSurvey!Y126)/5</f>
        <v>2</v>
      </c>
      <c r="G126" s="34">
        <f>(MainSurvey!Z126+MainSurvey!AA126+MainSurvey!AB126+MainSurvey!AC126+MainSurvey!AD126)/5</f>
        <v>1.8</v>
      </c>
      <c r="H126" s="34">
        <f>(MainSurvey!AE126+MainSurvey!AF126+MainSurvey!AG126+MainSurvey!AH126+MainSurvey!AI126)/5</f>
        <v>1.8</v>
      </c>
      <c r="I126" s="34">
        <f>(MainSurvey!AJ126+MainSurvey!AK126+MainSurvey!AL126+MainSurvey!AM126+MainSurvey!AN126)/5</f>
        <v>1.4</v>
      </c>
      <c r="J126" s="34">
        <f>(MainSurvey!AO126+MainSurvey!AP126+MainSurvey!AQ126+MainSurvey!AR126+MainSurvey!AS126)/5</f>
        <v>4.5999999999999996</v>
      </c>
      <c r="K126" s="34">
        <f>(MainSurvey!AT126+MainSurvey!AU126+MainSurvey!AV126+MainSurvey!AW126+MainSurvey!AX126)/5</f>
        <v>4.5999999999999996</v>
      </c>
      <c r="L126" s="34">
        <f>(MainSurvey!AY126+MainSurvey!AZ126+MainSurvey!BA126+MainSurvey!BB126+MainSurvey!BC126)/5</f>
        <v>4</v>
      </c>
      <c r="M126" s="34">
        <f>(MainSurvey!BD126+MainSurvey!BE126+MainSurvey!BF126+MainSurvey!BG126+MainSurvey!BH126)/5</f>
        <v>4</v>
      </c>
      <c r="N126" s="34">
        <f>(MainSurvey!BI126+MainSurvey!BJ126+MainSurvey!BK126+MainSurvey!BL126+MainSurvey!BM126)/5</f>
        <v>4</v>
      </c>
      <c r="O126" s="34">
        <f>(MainSurvey!BY126+MainSurvey!BZ126)/2</f>
        <v>3</v>
      </c>
      <c r="P126" s="34">
        <f>(MainSurvey!CA126+MainSurvey!CB126)/2</f>
        <v>3</v>
      </c>
      <c r="Q126" s="34">
        <f>(MainSurvey!CC126+MainSurvey!CD126)/2</f>
        <v>3</v>
      </c>
    </row>
    <row r="127" spans="1:17" ht="20.100000000000001" customHeight="1" x14ac:dyDescent="0.25">
      <c r="A127" s="32">
        <v>125</v>
      </c>
      <c r="B127" s="26">
        <f>MainSurvey!B127+MainSurvey!C127+MainSurvey!D127+MainSurvey!E127+1</f>
        <v>3</v>
      </c>
      <c r="C127" s="34">
        <f>(MainSurvey!F127+MainSurvey!G127+MainSurvey!H127+MainSurvey!I127+MainSurvey!J127)/5</f>
        <v>1.2</v>
      </c>
      <c r="D127" s="34">
        <f>(MainSurvey!K127+MainSurvey!L127+MainSurvey!M127+MainSurvey!N127+MainSurvey!O127)/5</f>
        <v>1.6</v>
      </c>
      <c r="E127" s="34">
        <f>(MainSurvey!P127+MainSurvey!Q127+MainSurvey!R127+MainSurvey!S127+MainSurvey!T127)/5</f>
        <v>1.6</v>
      </c>
      <c r="F127" s="34">
        <f>(MainSurvey!U127+MainSurvey!V127+MainSurvey!W127+MainSurvey!X127+MainSurvey!Y127)/5</f>
        <v>1.8</v>
      </c>
      <c r="G127" s="34">
        <f>(MainSurvey!Z127+MainSurvey!AA127+MainSurvey!AB127+MainSurvey!AC127+MainSurvey!AD127)/5</f>
        <v>3.4</v>
      </c>
      <c r="H127" s="34">
        <f>(MainSurvey!AE127+MainSurvey!AF127+MainSurvey!AG127+MainSurvey!AH127+MainSurvey!AI127)/5</f>
        <v>3.6</v>
      </c>
      <c r="I127" s="34">
        <f>(MainSurvey!AJ127+MainSurvey!AK127+MainSurvey!AL127+MainSurvey!AM127+MainSurvey!AN127)/5</f>
        <v>5</v>
      </c>
      <c r="J127" s="34">
        <f>(MainSurvey!AO127+MainSurvey!AP127+MainSurvey!AQ127+MainSurvey!AR127+MainSurvey!AS127)/5</f>
        <v>2.2000000000000002</v>
      </c>
      <c r="K127" s="34">
        <f>(MainSurvey!AT127+MainSurvey!AU127+MainSurvey!AV127+MainSurvey!AW127+MainSurvey!AX127)/5</f>
        <v>2.4</v>
      </c>
      <c r="L127" s="34">
        <f>(MainSurvey!AY127+MainSurvey!AZ127+MainSurvey!BA127+MainSurvey!BB127+MainSurvey!BC127)/5</f>
        <v>3.4</v>
      </c>
      <c r="M127" s="34">
        <f>(MainSurvey!BD127+MainSurvey!BE127+MainSurvey!BF127+MainSurvey!BG127+MainSurvey!BH127)/5</f>
        <v>4</v>
      </c>
      <c r="N127" s="34">
        <f>(MainSurvey!BI127+MainSurvey!BJ127+MainSurvey!BK127+MainSurvey!BL127+MainSurvey!BM127)/5</f>
        <v>4</v>
      </c>
      <c r="O127" s="34">
        <f>(MainSurvey!BY127+MainSurvey!BZ127)/2</f>
        <v>4.5</v>
      </c>
      <c r="P127" s="34">
        <f>(MainSurvey!CA127+MainSurvey!CB127)/2</f>
        <v>4</v>
      </c>
      <c r="Q127" s="34">
        <f>(MainSurvey!CC127+MainSurvey!CD127)/2</f>
        <v>4</v>
      </c>
    </row>
    <row r="128" spans="1:17" ht="20.100000000000001" customHeight="1" x14ac:dyDescent="0.25">
      <c r="A128" s="32">
        <v>126</v>
      </c>
      <c r="B128" s="26">
        <f>MainSurvey!B128+MainSurvey!C128+MainSurvey!D128+MainSurvey!E128+1</f>
        <v>3</v>
      </c>
      <c r="C128" s="34">
        <f>(MainSurvey!F128+MainSurvey!G128+MainSurvey!H128+MainSurvey!I128+MainSurvey!J128)/5</f>
        <v>2</v>
      </c>
      <c r="D128" s="34">
        <f>(MainSurvey!K128+MainSurvey!L128+MainSurvey!M128+MainSurvey!N128+MainSurvey!O128)/5</f>
        <v>2.2000000000000002</v>
      </c>
      <c r="E128" s="34">
        <f>(MainSurvey!P128+MainSurvey!Q128+MainSurvey!R128+MainSurvey!S128+MainSurvey!T128)/5</f>
        <v>2</v>
      </c>
      <c r="F128" s="34">
        <f>(MainSurvey!U128+MainSurvey!V128+MainSurvey!W128+MainSurvey!X128+MainSurvey!Y128)/5</f>
        <v>2</v>
      </c>
      <c r="G128" s="34">
        <f>(MainSurvey!Z128+MainSurvey!AA128+MainSurvey!AB128+MainSurvey!AC128+MainSurvey!AD128)/5</f>
        <v>2</v>
      </c>
      <c r="H128" s="34">
        <f>(MainSurvey!AE128+MainSurvey!AF128+MainSurvey!AG128+MainSurvey!AH128+MainSurvey!AI128)/5</f>
        <v>2.4</v>
      </c>
      <c r="I128" s="34">
        <f>(MainSurvey!AJ128+MainSurvey!AK128+MainSurvey!AL128+MainSurvey!AM128+MainSurvey!AN128)/5</f>
        <v>1.6</v>
      </c>
      <c r="J128" s="34">
        <f>(MainSurvey!AO128+MainSurvey!AP128+MainSurvey!AQ128+MainSurvey!AR128+MainSurvey!AS128)/5</f>
        <v>4.5999999999999996</v>
      </c>
      <c r="K128" s="34">
        <f>(MainSurvey!AT128+MainSurvey!AU128+MainSurvey!AV128+MainSurvey!AW128+MainSurvey!AX128)/5</f>
        <v>4.5999999999999996</v>
      </c>
      <c r="L128" s="34">
        <f>(MainSurvey!AY128+MainSurvey!AZ128+MainSurvey!BA128+MainSurvey!BB128+MainSurvey!BC128)/5</f>
        <v>3.8</v>
      </c>
      <c r="M128" s="34">
        <f>(MainSurvey!BD128+MainSurvey!BE128+MainSurvey!BF128+MainSurvey!BG128+MainSurvey!BH128)/5</f>
        <v>4</v>
      </c>
      <c r="N128" s="34">
        <f>(MainSurvey!BI128+MainSurvey!BJ128+MainSurvey!BK128+MainSurvey!BL128+MainSurvey!BM128)/5</f>
        <v>4</v>
      </c>
      <c r="O128" s="34">
        <f>(MainSurvey!BY128+MainSurvey!BZ128)/2</f>
        <v>3</v>
      </c>
      <c r="P128" s="34">
        <f>(MainSurvey!CA128+MainSurvey!CB128)/2</f>
        <v>3</v>
      </c>
      <c r="Q128" s="34">
        <f>(MainSurvey!CC128+MainSurvey!CD128)/2</f>
        <v>3</v>
      </c>
    </row>
    <row r="129" spans="1:17" ht="20.100000000000001" customHeight="1" x14ac:dyDescent="0.25">
      <c r="A129" s="32">
        <v>127</v>
      </c>
      <c r="B129" s="26">
        <f>MainSurvey!B129+MainSurvey!C129+MainSurvey!D129+MainSurvey!E129+1</f>
        <v>3</v>
      </c>
      <c r="C129" s="34">
        <f>(MainSurvey!F129+MainSurvey!G129+MainSurvey!H129+MainSurvey!I129+MainSurvey!J129)/5</f>
        <v>3.4</v>
      </c>
      <c r="D129" s="34">
        <f>(MainSurvey!K129+MainSurvey!L129+MainSurvey!M129+MainSurvey!N129+MainSurvey!O129)/5</f>
        <v>3.8</v>
      </c>
      <c r="E129" s="34">
        <f>(MainSurvey!P129+MainSurvey!Q129+MainSurvey!R129+MainSurvey!S129+MainSurvey!T129)/5</f>
        <v>3</v>
      </c>
      <c r="F129" s="34">
        <f>(MainSurvey!U129+MainSurvey!V129+MainSurvey!W129+MainSurvey!X129+MainSurvey!Y129)/5</f>
        <v>3.6</v>
      </c>
      <c r="G129" s="34">
        <f>(MainSurvey!Z129+MainSurvey!AA129+MainSurvey!AB129+MainSurvey!AC129+MainSurvey!AD129)/5</f>
        <v>1.8</v>
      </c>
      <c r="H129" s="34">
        <f>(MainSurvey!AE129+MainSurvey!AF129+MainSurvey!AG129+MainSurvey!AH129+MainSurvey!AI129)/5</f>
        <v>1.8</v>
      </c>
      <c r="I129" s="34">
        <f>(MainSurvey!AJ129+MainSurvey!AK129+MainSurvey!AL129+MainSurvey!AM129+MainSurvey!AN129)/5</f>
        <v>1.2</v>
      </c>
      <c r="J129" s="34">
        <f>(MainSurvey!AO129+MainSurvey!AP129+MainSurvey!AQ129+MainSurvey!AR129+MainSurvey!AS129)/5</f>
        <v>3.8</v>
      </c>
      <c r="K129" s="34">
        <f>(MainSurvey!AT129+MainSurvey!AU129+MainSurvey!AV129+MainSurvey!AW129+MainSurvey!AX129)/5</f>
        <v>3.8</v>
      </c>
      <c r="L129" s="34">
        <f>(MainSurvey!AY129+MainSurvey!AZ129+MainSurvey!BA129+MainSurvey!BB129+MainSurvey!BC129)/5</f>
        <v>3.8</v>
      </c>
      <c r="M129" s="34">
        <f>(MainSurvey!BD129+MainSurvey!BE129+MainSurvey!BF129+MainSurvey!BG129+MainSurvey!BH129)/5</f>
        <v>4</v>
      </c>
      <c r="N129" s="34">
        <f>(MainSurvey!BI129+MainSurvey!BJ129+MainSurvey!BK129+MainSurvey!BL129+MainSurvey!BM129)/5</f>
        <v>3.4</v>
      </c>
      <c r="O129" s="34">
        <f>(MainSurvey!BY129+MainSurvey!BZ129)/2</f>
        <v>2</v>
      </c>
      <c r="P129" s="34">
        <f>(MainSurvey!CA129+MainSurvey!CB129)/2</f>
        <v>2</v>
      </c>
      <c r="Q129" s="34">
        <f>(MainSurvey!CC129+MainSurvey!CD129)/2</f>
        <v>2</v>
      </c>
    </row>
    <row r="130" spans="1:17" ht="20.100000000000001" customHeight="1" x14ac:dyDescent="0.25">
      <c r="A130" s="32">
        <v>128</v>
      </c>
      <c r="B130" s="26">
        <f>MainSurvey!B130+MainSurvey!C130+MainSurvey!D130+MainSurvey!E130+1</f>
        <v>3</v>
      </c>
      <c r="C130" s="34">
        <f>(MainSurvey!F130+MainSurvey!G130+MainSurvey!H130+MainSurvey!I130+MainSurvey!J130)/5</f>
        <v>1.6</v>
      </c>
      <c r="D130" s="34">
        <f>(MainSurvey!K130+MainSurvey!L130+MainSurvey!M130+MainSurvey!N130+MainSurvey!O130)/5</f>
        <v>2</v>
      </c>
      <c r="E130" s="34">
        <f>(MainSurvey!P130+MainSurvey!Q130+MainSurvey!R130+MainSurvey!S130+MainSurvey!T130)/5</f>
        <v>1.6</v>
      </c>
      <c r="F130" s="34">
        <f>(MainSurvey!U130+MainSurvey!V130+MainSurvey!W130+MainSurvey!X130+MainSurvey!Y130)/5</f>
        <v>2</v>
      </c>
      <c r="G130" s="34">
        <f>(MainSurvey!Z130+MainSurvey!AA130+MainSurvey!AB130+MainSurvey!AC130+MainSurvey!AD130)/5</f>
        <v>3.2</v>
      </c>
      <c r="H130" s="34">
        <f>(MainSurvey!AE130+MainSurvey!AF130+MainSurvey!AG130+MainSurvey!AH130+MainSurvey!AI130)/5</f>
        <v>3.2</v>
      </c>
      <c r="I130" s="34">
        <f>(MainSurvey!AJ130+MainSurvey!AK130+MainSurvey!AL130+MainSurvey!AM130+MainSurvey!AN130)/5</f>
        <v>5</v>
      </c>
      <c r="J130" s="34">
        <f>(MainSurvey!AO130+MainSurvey!AP130+MainSurvey!AQ130+MainSurvey!AR130+MainSurvey!AS130)/5</f>
        <v>2.8</v>
      </c>
      <c r="K130" s="34">
        <f>(MainSurvey!AT130+MainSurvey!AU130+MainSurvey!AV130+MainSurvey!AW130+MainSurvey!AX130)/5</f>
        <v>2.4</v>
      </c>
      <c r="L130" s="34">
        <f>(MainSurvey!AY130+MainSurvey!AZ130+MainSurvey!BA130+MainSurvey!BB130+MainSurvey!BC130)/5</f>
        <v>4</v>
      </c>
      <c r="M130" s="34">
        <f>(MainSurvey!BD130+MainSurvey!BE130+MainSurvey!BF130+MainSurvey!BG130+MainSurvey!BH130)/5</f>
        <v>4</v>
      </c>
      <c r="N130" s="34">
        <f>(MainSurvey!BI130+MainSurvey!BJ130+MainSurvey!BK130+MainSurvey!BL130+MainSurvey!BM130)/5</f>
        <v>4</v>
      </c>
      <c r="O130" s="34">
        <f>(MainSurvey!BY130+MainSurvey!BZ130)/2</f>
        <v>3.5</v>
      </c>
      <c r="P130" s="34">
        <f>(MainSurvey!CA130+MainSurvey!CB130)/2</f>
        <v>3</v>
      </c>
      <c r="Q130" s="34">
        <f>(MainSurvey!CC130+MainSurvey!CD130)/2</f>
        <v>3</v>
      </c>
    </row>
    <row r="131" spans="1:17" ht="20.100000000000001" customHeight="1" x14ac:dyDescent="0.25">
      <c r="A131" s="32">
        <v>129</v>
      </c>
      <c r="B131" s="26">
        <f>MainSurvey!B131+MainSurvey!C131+MainSurvey!D131+MainSurvey!E131+1</f>
        <v>3</v>
      </c>
      <c r="C131" s="34">
        <f>(MainSurvey!F131+MainSurvey!G131+MainSurvey!H131+MainSurvey!I131+MainSurvey!J131)/5</f>
        <v>1</v>
      </c>
      <c r="D131" s="34">
        <f>(MainSurvey!K131+MainSurvey!L131+MainSurvey!M131+MainSurvey!N131+MainSurvey!O131)/5</f>
        <v>2</v>
      </c>
      <c r="E131" s="34">
        <f>(MainSurvey!P131+MainSurvey!Q131+MainSurvey!R131+MainSurvey!S131+MainSurvey!T131)/5</f>
        <v>1.6</v>
      </c>
      <c r="F131" s="34">
        <f>(MainSurvey!U131+MainSurvey!V131+MainSurvey!W131+MainSurvey!X131+MainSurvey!Y131)/5</f>
        <v>2.2000000000000002</v>
      </c>
      <c r="G131" s="34">
        <f>(MainSurvey!Z131+MainSurvey!AA131+MainSurvey!AB131+MainSurvey!AC131+MainSurvey!AD131)/5</f>
        <v>3.2</v>
      </c>
      <c r="H131" s="34">
        <f>(MainSurvey!AE131+MainSurvey!AF131+MainSurvey!AG131+MainSurvey!AH131+MainSurvey!AI131)/5</f>
        <v>3.6</v>
      </c>
      <c r="I131" s="34">
        <f>(MainSurvey!AJ131+MainSurvey!AK131+MainSurvey!AL131+MainSurvey!AM131+MainSurvey!AN131)/5</f>
        <v>4.8</v>
      </c>
      <c r="J131" s="34">
        <f>(MainSurvey!AO131+MainSurvey!AP131+MainSurvey!AQ131+MainSurvey!AR131+MainSurvey!AS131)/5</f>
        <v>3</v>
      </c>
      <c r="K131" s="34">
        <f>(MainSurvey!AT131+MainSurvey!AU131+MainSurvey!AV131+MainSurvey!AW131+MainSurvey!AX131)/5</f>
        <v>2</v>
      </c>
      <c r="L131" s="34">
        <f>(MainSurvey!AY131+MainSurvey!AZ131+MainSurvey!BA131+MainSurvey!BB131+MainSurvey!BC131)/5</f>
        <v>4</v>
      </c>
      <c r="M131" s="34">
        <f>(MainSurvey!BD131+MainSurvey!BE131+MainSurvey!BF131+MainSurvey!BG131+MainSurvey!BH131)/5</f>
        <v>4</v>
      </c>
      <c r="N131" s="34">
        <f>(MainSurvey!BI131+MainSurvey!BJ131+MainSurvey!BK131+MainSurvey!BL131+MainSurvey!BM131)/5</f>
        <v>4</v>
      </c>
      <c r="O131" s="34">
        <f>(MainSurvey!BY131+MainSurvey!BZ131)/2</f>
        <v>4</v>
      </c>
      <c r="P131" s="34">
        <f>(MainSurvey!CA131+MainSurvey!CB131)/2</f>
        <v>4</v>
      </c>
      <c r="Q131" s="34">
        <f>(MainSurvey!CC131+MainSurvey!CD131)/2</f>
        <v>4</v>
      </c>
    </row>
    <row r="132" spans="1:17" ht="20.100000000000001" customHeight="1" x14ac:dyDescent="0.25">
      <c r="A132" s="32">
        <v>130</v>
      </c>
      <c r="B132" s="26">
        <f>MainSurvey!B132+MainSurvey!C132+MainSurvey!D132+MainSurvey!E132+1</f>
        <v>3</v>
      </c>
      <c r="C132" s="34">
        <f>(MainSurvey!F132+MainSurvey!G132+MainSurvey!H132+MainSurvey!I132+MainSurvey!J132)/5</f>
        <v>2.4</v>
      </c>
      <c r="D132" s="34">
        <f>(MainSurvey!K132+MainSurvey!L132+MainSurvey!M132+MainSurvey!N132+MainSurvey!O132)/5</f>
        <v>2</v>
      </c>
      <c r="E132" s="34">
        <f>(MainSurvey!P132+MainSurvey!Q132+MainSurvey!R132+MainSurvey!S132+MainSurvey!T132)/5</f>
        <v>1.2</v>
      </c>
      <c r="F132" s="34">
        <f>(MainSurvey!U132+MainSurvey!V132+MainSurvey!W132+MainSurvey!X132+MainSurvey!Y132)/5</f>
        <v>1.6</v>
      </c>
      <c r="G132" s="34">
        <f>(MainSurvey!Z132+MainSurvey!AA132+MainSurvey!AB132+MainSurvey!AC132+MainSurvey!AD132)/5</f>
        <v>3.2</v>
      </c>
      <c r="H132" s="34">
        <f>(MainSurvey!AE132+MainSurvey!AF132+MainSurvey!AG132+MainSurvey!AH132+MainSurvey!AI132)/5</f>
        <v>3.2</v>
      </c>
      <c r="I132" s="34">
        <f>(MainSurvey!AJ132+MainSurvey!AK132+MainSurvey!AL132+MainSurvey!AM132+MainSurvey!AN132)/5</f>
        <v>5</v>
      </c>
      <c r="J132" s="34">
        <f>(MainSurvey!AO132+MainSurvey!AP132+MainSurvey!AQ132+MainSurvey!AR132+MainSurvey!AS132)/5</f>
        <v>2.2000000000000002</v>
      </c>
      <c r="K132" s="34">
        <f>(MainSurvey!AT132+MainSurvey!AU132+MainSurvey!AV132+MainSurvey!AW132+MainSurvey!AX132)/5</f>
        <v>2.4</v>
      </c>
      <c r="L132" s="34">
        <f>(MainSurvey!AY132+MainSurvey!AZ132+MainSurvey!BA132+MainSurvey!BB132+MainSurvey!BC132)/5</f>
        <v>4</v>
      </c>
      <c r="M132" s="34">
        <f>(MainSurvey!BD132+MainSurvey!BE132+MainSurvey!BF132+MainSurvey!BG132+MainSurvey!BH132)/5</f>
        <v>4</v>
      </c>
      <c r="N132" s="34">
        <f>(MainSurvey!BI132+MainSurvey!BJ132+MainSurvey!BK132+MainSurvey!BL132+MainSurvey!BM132)/5</f>
        <v>4</v>
      </c>
      <c r="O132" s="34">
        <f>(MainSurvey!BY132+MainSurvey!BZ132)/2</f>
        <v>3.5</v>
      </c>
      <c r="P132" s="34">
        <f>(MainSurvey!CA132+MainSurvey!CB132)/2</f>
        <v>3</v>
      </c>
      <c r="Q132" s="34">
        <f>(MainSurvey!CC132+MainSurvey!CD132)/2</f>
        <v>3</v>
      </c>
    </row>
    <row r="133" spans="1:17" ht="20.100000000000001" customHeight="1" x14ac:dyDescent="0.25">
      <c r="A133" s="32">
        <v>131</v>
      </c>
      <c r="B133" s="26">
        <f>MainSurvey!B133+MainSurvey!C133+MainSurvey!D133+MainSurvey!E133+1</f>
        <v>3</v>
      </c>
      <c r="C133" s="34">
        <f>(MainSurvey!F133+MainSurvey!G133+MainSurvey!H133+MainSurvey!I133+MainSurvey!J133)/5</f>
        <v>3.2</v>
      </c>
      <c r="D133" s="34">
        <f>(MainSurvey!K133+MainSurvey!L133+MainSurvey!M133+MainSurvey!N133+MainSurvey!O133)/5</f>
        <v>3.4</v>
      </c>
      <c r="E133" s="34">
        <f>(MainSurvey!P133+MainSurvey!Q133+MainSurvey!R133+MainSurvey!S133+MainSurvey!T133)/5</f>
        <v>3</v>
      </c>
      <c r="F133" s="34">
        <f>(MainSurvey!U133+MainSurvey!V133+MainSurvey!W133+MainSurvey!X133+MainSurvey!Y133)/5</f>
        <v>2.8</v>
      </c>
      <c r="G133" s="34">
        <f>(MainSurvey!Z133+MainSurvey!AA133+MainSurvey!AB133+MainSurvey!AC133+MainSurvey!AD133)/5</f>
        <v>3</v>
      </c>
      <c r="H133" s="34">
        <f>(MainSurvey!AE133+MainSurvey!AF133+MainSurvey!AG133+MainSurvey!AH133+MainSurvey!AI133)/5</f>
        <v>3</v>
      </c>
      <c r="I133" s="34">
        <f>(MainSurvey!AJ133+MainSurvey!AK133+MainSurvey!AL133+MainSurvey!AM133+MainSurvey!AN133)/5</f>
        <v>3</v>
      </c>
      <c r="J133" s="34">
        <f>(MainSurvey!AO133+MainSurvey!AP133+MainSurvey!AQ133+MainSurvey!AR133+MainSurvey!AS133)/5</f>
        <v>3</v>
      </c>
      <c r="K133" s="34">
        <f>(MainSurvey!AT133+MainSurvey!AU133+MainSurvey!AV133+MainSurvey!AW133+MainSurvey!AX133)/5</f>
        <v>2</v>
      </c>
      <c r="L133" s="34">
        <f>(MainSurvey!AY133+MainSurvey!AZ133+MainSurvey!BA133+MainSurvey!BB133+MainSurvey!BC133)/5</f>
        <v>4</v>
      </c>
      <c r="M133" s="34">
        <f>(MainSurvey!BD133+MainSurvey!BE133+MainSurvey!BF133+MainSurvey!BG133+MainSurvey!BH133)/5</f>
        <v>4</v>
      </c>
      <c r="N133" s="34">
        <f>(MainSurvey!BI133+MainSurvey!BJ133+MainSurvey!BK133+MainSurvey!BL133+MainSurvey!BM133)/5</f>
        <v>4</v>
      </c>
      <c r="O133" s="34">
        <f>(MainSurvey!BY133+MainSurvey!BZ133)/2</f>
        <v>4</v>
      </c>
      <c r="P133" s="34">
        <f>(MainSurvey!CA133+MainSurvey!CB133)/2</f>
        <v>4</v>
      </c>
      <c r="Q133" s="34">
        <f>(MainSurvey!CC133+MainSurvey!CD133)/2</f>
        <v>4</v>
      </c>
    </row>
    <row r="134" spans="1:17" ht="20.100000000000001" customHeight="1" x14ac:dyDescent="0.25">
      <c r="A134" s="32">
        <v>132</v>
      </c>
      <c r="B134" s="26">
        <f>MainSurvey!B134+MainSurvey!C134+MainSurvey!D134+MainSurvey!E134+1</f>
        <v>3</v>
      </c>
      <c r="C134" s="34">
        <f>(MainSurvey!F134+MainSurvey!G134+MainSurvey!H134+MainSurvey!I134+MainSurvey!J134)/5</f>
        <v>3.2</v>
      </c>
      <c r="D134" s="34">
        <f>(MainSurvey!K134+MainSurvey!L134+MainSurvey!M134+MainSurvey!N134+MainSurvey!O134)/5</f>
        <v>3.6</v>
      </c>
      <c r="E134" s="34">
        <f>(MainSurvey!P134+MainSurvey!Q134+MainSurvey!R134+MainSurvey!S134+MainSurvey!T134)/5</f>
        <v>3</v>
      </c>
      <c r="F134" s="34">
        <f>(MainSurvey!U134+MainSurvey!V134+MainSurvey!W134+MainSurvey!X134+MainSurvey!Y134)/5</f>
        <v>3.2</v>
      </c>
      <c r="G134" s="34">
        <f>(MainSurvey!Z134+MainSurvey!AA134+MainSurvey!AB134+MainSurvey!AC134+MainSurvey!AD134)/5</f>
        <v>3</v>
      </c>
      <c r="H134" s="34">
        <f>(MainSurvey!AE134+MainSurvey!AF134+MainSurvey!AG134+MainSurvey!AH134+MainSurvey!AI134)/5</f>
        <v>3</v>
      </c>
      <c r="I134" s="34">
        <f>(MainSurvey!AJ134+MainSurvey!AK134+MainSurvey!AL134+MainSurvey!AM134+MainSurvey!AN134)/5</f>
        <v>3</v>
      </c>
      <c r="J134" s="34">
        <f>(MainSurvey!AO134+MainSurvey!AP134+MainSurvey!AQ134+MainSurvey!AR134+MainSurvey!AS134)/5</f>
        <v>4.2</v>
      </c>
      <c r="K134" s="34">
        <f>(MainSurvey!AT134+MainSurvey!AU134+MainSurvey!AV134+MainSurvey!AW134+MainSurvey!AX134)/5</f>
        <v>4.2</v>
      </c>
      <c r="L134" s="34">
        <f>(MainSurvey!AY134+MainSurvey!AZ134+MainSurvey!BA134+MainSurvey!BB134+MainSurvey!BC134)/5</f>
        <v>4</v>
      </c>
      <c r="M134" s="34">
        <f>(MainSurvey!BD134+MainSurvey!BE134+MainSurvey!BF134+MainSurvey!BG134+MainSurvey!BH134)/5</f>
        <v>4</v>
      </c>
      <c r="N134" s="34">
        <f>(MainSurvey!BI134+MainSurvey!BJ134+MainSurvey!BK134+MainSurvey!BL134+MainSurvey!BM134)/5</f>
        <v>4</v>
      </c>
      <c r="O134" s="34">
        <f>(MainSurvey!BY134+MainSurvey!BZ134)/2</f>
        <v>2.5</v>
      </c>
      <c r="P134" s="34">
        <f>(MainSurvey!CA134+MainSurvey!CB134)/2</f>
        <v>3.5</v>
      </c>
      <c r="Q134" s="34">
        <f>(MainSurvey!CC134+MainSurvey!CD134)/2</f>
        <v>3.5</v>
      </c>
    </row>
    <row r="135" spans="1:17" ht="20.100000000000001" customHeight="1" x14ac:dyDescent="0.25">
      <c r="A135" s="32">
        <v>133</v>
      </c>
      <c r="B135" s="26">
        <f>MainSurvey!B135+MainSurvey!C135+MainSurvey!D135+MainSurvey!E135+1</f>
        <v>3</v>
      </c>
      <c r="C135" s="34">
        <f>(MainSurvey!F135+MainSurvey!G135+MainSurvey!H135+MainSurvey!I135+MainSurvey!J135)/5</f>
        <v>1.2</v>
      </c>
      <c r="D135" s="34">
        <f>(MainSurvey!K135+MainSurvey!L135+MainSurvey!M135+MainSurvey!N135+MainSurvey!O135)/5</f>
        <v>1.6</v>
      </c>
      <c r="E135" s="34">
        <f>(MainSurvey!P135+MainSurvey!Q135+MainSurvey!R135+MainSurvey!S135+MainSurvey!T135)/5</f>
        <v>1.6</v>
      </c>
      <c r="F135" s="34">
        <f>(MainSurvey!U135+MainSurvey!V135+MainSurvey!W135+MainSurvey!X135+MainSurvey!Y135)/5</f>
        <v>2.2000000000000002</v>
      </c>
      <c r="G135" s="34">
        <f>(MainSurvey!Z135+MainSurvey!AA135+MainSurvey!AB135+MainSurvey!AC135+MainSurvey!AD135)/5</f>
        <v>3.4</v>
      </c>
      <c r="H135" s="34">
        <f>(MainSurvey!AE135+MainSurvey!AF135+MainSurvey!AG135+MainSurvey!AH135+MainSurvey!AI135)/5</f>
        <v>3.4</v>
      </c>
      <c r="I135" s="34">
        <f>(MainSurvey!AJ135+MainSurvey!AK135+MainSurvey!AL135+MainSurvey!AM135+MainSurvey!AN135)/5</f>
        <v>4.5999999999999996</v>
      </c>
      <c r="J135" s="34">
        <f>(MainSurvey!AO135+MainSurvey!AP135+MainSurvey!AQ135+MainSurvey!AR135+MainSurvey!AS135)/5</f>
        <v>2.8</v>
      </c>
      <c r="K135" s="34">
        <f>(MainSurvey!AT135+MainSurvey!AU135+MainSurvey!AV135+MainSurvey!AW135+MainSurvey!AX135)/5</f>
        <v>2.2000000000000002</v>
      </c>
      <c r="L135" s="34">
        <f>(MainSurvey!AY135+MainSurvey!AZ135+MainSurvey!BA135+MainSurvey!BB135+MainSurvey!BC135)/5</f>
        <v>4</v>
      </c>
      <c r="M135" s="34">
        <f>(MainSurvey!BD135+MainSurvey!BE135+MainSurvey!BF135+MainSurvey!BG135+MainSurvey!BH135)/5</f>
        <v>4</v>
      </c>
      <c r="N135" s="34">
        <f>(MainSurvey!BI135+MainSurvey!BJ135+MainSurvey!BK135+MainSurvey!BL135+MainSurvey!BM135)/5</f>
        <v>4</v>
      </c>
      <c r="O135" s="34">
        <f>(MainSurvey!BY135+MainSurvey!BZ135)/2</f>
        <v>3.5</v>
      </c>
      <c r="P135" s="34">
        <f>(MainSurvey!CA135+MainSurvey!CB135)/2</f>
        <v>3</v>
      </c>
      <c r="Q135" s="34">
        <f>(MainSurvey!CC135+MainSurvey!CD135)/2</f>
        <v>3</v>
      </c>
    </row>
    <row r="136" spans="1:17" ht="20.100000000000001" customHeight="1" x14ac:dyDescent="0.25">
      <c r="A136" s="32">
        <v>134</v>
      </c>
      <c r="B136" s="26">
        <f>MainSurvey!B136+MainSurvey!C136+MainSurvey!D136+MainSurvey!E136+1</f>
        <v>2</v>
      </c>
      <c r="C136" s="34">
        <f>(MainSurvey!F136+MainSurvey!G136+MainSurvey!H136+MainSurvey!I136+MainSurvey!J136)/5</f>
        <v>1</v>
      </c>
      <c r="D136" s="34">
        <f>(MainSurvey!K136+MainSurvey!L136+MainSurvey!M136+MainSurvey!N136+MainSurvey!O136)/5</f>
        <v>2</v>
      </c>
      <c r="E136" s="34">
        <f>(MainSurvey!P136+MainSurvey!Q136+MainSurvey!R136+MainSurvey!S136+MainSurvey!T136)/5</f>
        <v>1.6</v>
      </c>
      <c r="F136" s="34">
        <f>(MainSurvey!U136+MainSurvey!V136+MainSurvey!W136+MainSurvey!X136+MainSurvey!Y136)/5</f>
        <v>2.2000000000000002</v>
      </c>
      <c r="G136" s="34">
        <f>(MainSurvey!Z136+MainSurvey!AA136+MainSurvey!AB136+MainSurvey!AC136+MainSurvey!AD136)/5</f>
        <v>3.8</v>
      </c>
      <c r="H136" s="34">
        <f>(MainSurvey!AE136+MainSurvey!AF136+MainSurvey!AG136+MainSurvey!AH136+MainSurvey!AI136)/5</f>
        <v>4</v>
      </c>
      <c r="I136" s="34">
        <f>(MainSurvey!AJ136+MainSurvey!AK136+MainSurvey!AL136+MainSurvey!AM136+MainSurvey!AN136)/5</f>
        <v>4.5999999999999996</v>
      </c>
      <c r="J136" s="34">
        <f>(MainSurvey!AO136+MainSurvey!AP136+MainSurvey!AQ136+MainSurvey!AR136+MainSurvey!AS136)/5</f>
        <v>2.2000000000000002</v>
      </c>
      <c r="K136" s="34">
        <f>(MainSurvey!AT136+MainSurvey!AU136+MainSurvey!AV136+MainSurvey!AW136+MainSurvey!AX136)/5</f>
        <v>2.2000000000000002</v>
      </c>
      <c r="L136" s="34">
        <f>(MainSurvey!AY136+MainSurvey!AZ136+MainSurvey!BA136+MainSurvey!BB136+MainSurvey!BC136)/5</f>
        <v>3.8</v>
      </c>
      <c r="M136" s="34">
        <f>(MainSurvey!BD136+MainSurvey!BE136+MainSurvey!BF136+MainSurvey!BG136+MainSurvey!BH136)/5</f>
        <v>3.8</v>
      </c>
      <c r="N136" s="34">
        <f>(MainSurvey!BI136+MainSurvey!BJ136+MainSurvey!BK136+MainSurvey!BL136+MainSurvey!BM136)/5</f>
        <v>4</v>
      </c>
      <c r="O136" s="34">
        <f>(MainSurvey!BY136+MainSurvey!BZ136)/2</f>
        <v>3.5</v>
      </c>
      <c r="P136" s="34">
        <f>(MainSurvey!CA136+MainSurvey!CB136)/2</f>
        <v>3</v>
      </c>
      <c r="Q136" s="34">
        <f>(MainSurvey!CC136+MainSurvey!CD136)/2</f>
        <v>3</v>
      </c>
    </row>
    <row r="137" spans="1:17" ht="20.100000000000001" customHeight="1" x14ac:dyDescent="0.25">
      <c r="A137" s="32">
        <v>135</v>
      </c>
      <c r="B137" s="26">
        <f>MainSurvey!B137+MainSurvey!C137+MainSurvey!D137+MainSurvey!E137+1</f>
        <v>3</v>
      </c>
      <c r="C137" s="34">
        <f>(MainSurvey!F137+MainSurvey!G137+MainSurvey!H137+MainSurvey!I137+MainSurvey!J137)/5</f>
        <v>3.2</v>
      </c>
      <c r="D137" s="34">
        <f>(MainSurvey!K137+MainSurvey!L137+MainSurvey!M137+MainSurvey!N137+MainSurvey!O137)/5</f>
        <v>3.6</v>
      </c>
      <c r="E137" s="34">
        <f>(MainSurvey!P137+MainSurvey!Q137+MainSurvey!R137+MainSurvey!S137+MainSurvey!T137)/5</f>
        <v>3.6</v>
      </c>
      <c r="F137" s="34">
        <f>(MainSurvey!U137+MainSurvey!V137+MainSurvey!W137+MainSurvey!X137+MainSurvey!Y137)/5</f>
        <v>2.2000000000000002</v>
      </c>
      <c r="G137" s="34">
        <f>(MainSurvey!Z137+MainSurvey!AA137+MainSurvey!AB137+MainSurvey!AC137+MainSurvey!AD137)/5</f>
        <v>3.4</v>
      </c>
      <c r="H137" s="34">
        <f>(MainSurvey!AE137+MainSurvey!AF137+MainSurvey!AG137+MainSurvey!AH137+MainSurvey!AI137)/5</f>
        <v>3.8</v>
      </c>
      <c r="I137" s="34">
        <f>(MainSurvey!AJ137+MainSurvey!AK137+MainSurvey!AL137+MainSurvey!AM137+MainSurvey!AN137)/5</f>
        <v>3.6</v>
      </c>
      <c r="J137" s="34">
        <f>(MainSurvey!AO137+MainSurvey!AP137+MainSurvey!AQ137+MainSurvey!AR137+MainSurvey!AS137)/5</f>
        <v>4</v>
      </c>
      <c r="K137" s="34">
        <f>(MainSurvey!AT137+MainSurvey!AU137+MainSurvey!AV137+MainSurvey!AW137+MainSurvey!AX137)/5</f>
        <v>4.4000000000000004</v>
      </c>
      <c r="L137" s="34">
        <f>(MainSurvey!AY137+MainSurvey!AZ137+MainSurvey!BA137+MainSurvey!BB137+MainSurvey!BC137)/5</f>
        <v>4</v>
      </c>
      <c r="M137" s="34">
        <f>(MainSurvey!BD137+MainSurvey!BE137+MainSurvey!BF137+MainSurvey!BG137+MainSurvey!BH137)/5</f>
        <v>4</v>
      </c>
      <c r="N137" s="34">
        <f>(MainSurvey!BI137+MainSurvey!BJ137+MainSurvey!BK137+MainSurvey!BL137+MainSurvey!BM137)/5</f>
        <v>4</v>
      </c>
      <c r="O137" s="34">
        <f>(MainSurvey!BY137+MainSurvey!BZ137)/2</f>
        <v>2</v>
      </c>
      <c r="P137" s="34">
        <f>(MainSurvey!CA137+MainSurvey!CB137)/2</f>
        <v>2.5</v>
      </c>
      <c r="Q137" s="34">
        <f>(MainSurvey!CC137+MainSurvey!CD137)/2</f>
        <v>2</v>
      </c>
    </row>
    <row r="138" spans="1:17" ht="20.100000000000001" customHeight="1" x14ac:dyDescent="0.25">
      <c r="A138" s="32">
        <v>136</v>
      </c>
      <c r="B138" s="26">
        <f>MainSurvey!B138+MainSurvey!C138+MainSurvey!D138+MainSurvey!E138+1</f>
        <v>3</v>
      </c>
      <c r="C138" s="34">
        <f>(MainSurvey!F138+MainSurvey!G138+MainSurvey!H138+MainSurvey!I138+MainSurvey!J138)/5</f>
        <v>3</v>
      </c>
      <c r="D138" s="34">
        <f>(MainSurvey!K138+MainSurvey!L138+MainSurvey!M138+MainSurvey!N138+MainSurvey!O138)/5</f>
        <v>3.6</v>
      </c>
      <c r="E138" s="34">
        <f>(MainSurvey!P138+MainSurvey!Q138+MainSurvey!R138+MainSurvey!S138+MainSurvey!T138)/5</f>
        <v>3.6</v>
      </c>
      <c r="F138" s="34">
        <f>(MainSurvey!U138+MainSurvey!V138+MainSurvey!W138+MainSurvey!X138+MainSurvey!Y138)/5</f>
        <v>3.2</v>
      </c>
      <c r="G138" s="34">
        <f>(MainSurvey!Z138+MainSurvey!AA138+MainSurvey!AB138+MainSurvey!AC138+MainSurvey!AD138)/5</f>
        <v>3</v>
      </c>
      <c r="H138" s="34">
        <f>(MainSurvey!AE138+MainSurvey!AF138+MainSurvey!AG138+MainSurvey!AH138+MainSurvey!AI138)/5</f>
        <v>3</v>
      </c>
      <c r="I138" s="34">
        <f>(MainSurvey!AJ138+MainSurvey!AK138+MainSurvey!AL138+MainSurvey!AM138+MainSurvey!AN138)/5</f>
        <v>3</v>
      </c>
      <c r="J138" s="34">
        <f>(MainSurvey!AO138+MainSurvey!AP138+MainSurvey!AQ138+MainSurvey!AR138+MainSurvey!AS138)/5</f>
        <v>4.5999999999999996</v>
      </c>
      <c r="K138" s="34">
        <f>(MainSurvey!AT138+MainSurvey!AU138+MainSurvey!AV138+MainSurvey!AW138+MainSurvey!AX138)/5</f>
        <v>4.8</v>
      </c>
      <c r="L138" s="34">
        <f>(MainSurvey!AY138+MainSurvey!AZ138+MainSurvey!BA138+MainSurvey!BB138+MainSurvey!BC138)/5</f>
        <v>4</v>
      </c>
      <c r="M138" s="34">
        <f>(MainSurvey!BD138+MainSurvey!BE138+MainSurvey!BF138+MainSurvey!BG138+MainSurvey!BH138)/5</f>
        <v>4</v>
      </c>
      <c r="N138" s="34">
        <f>(MainSurvey!BI138+MainSurvey!BJ138+MainSurvey!BK138+MainSurvey!BL138+MainSurvey!BM138)/5</f>
        <v>4</v>
      </c>
      <c r="O138" s="34">
        <f>(MainSurvey!BY138+MainSurvey!BZ138)/2</f>
        <v>4.5</v>
      </c>
      <c r="P138" s="34">
        <f>(MainSurvey!CA138+MainSurvey!CB138)/2</f>
        <v>4.5</v>
      </c>
      <c r="Q138" s="34">
        <f>(MainSurvey!CC138+MainSurvey!CD138)/2</f>
        <v>4</v>
      </c>
    </row>
    <row r="139" spans="1:17" ht="20.100000000000001" customHeight="1" x14ac:dyDescent="0.25">
      <c r="A139" s="32">
        <v>137</v>
      </c>
      <c r="B139" s="26">
        <f>MainSurvey!B139+MainSurvey!C139+MainSurvey!D139+MainSurvey!E139+1</f>
        <v>3</v>
      </c>
      <c r="C139" s="34">
        <f>(MainSurvey!F139+MainSurvey!G139+MainSurvey!H139+MainSurvey!I139+MainSurvey!J139)/5</f>
        <v>3</v>
      </c>
      <c r="D139" s="34">
        <f>(MainSurvey!K139+MainSurvey!L139+MainSurvey!M139+MainSurvey!N139+MainSurvey!O139)/5</f>
        <v>3.6</v>
      </c>
      <c r="E139" s="34">
        <f>(MainSurvey!P139+MainSurvey!Q139+MainSurvey!R139+MainSurvey!S139+MainSurvey!T139)/5</f>
        <v>3.2</v>
      </c>
      <c r="F139" s="34">
        <f>(MainSurvey!U139+MainSurvey!V139+MainSurvey!W139+MainSurvey!X139+MainSurvey!Y139)/5</f>
        <v>3</v>
      </c>
      <c r="G139" s="34">
        <f>(MainSurvey!Z139+MainSurvey!AA139+MainSurvey!AB139+MainSurvey!AC139+MainSurvey!AD139)/5</f>
        <v>1.8</v>
      </c>
      <c r="H139" s="34">
        <f>(MainSurvey!AE139+MainSurvey!AF139+MainSurvey!AG139+MainSurvey!AH139+MainSurvey!AI139)/5</f>
        <v>1.8</v>
      </c>
      <c r="I139" s="34">
        <f>(MainSurvey!AJ139+MainSurvey!AK139+MainSurvey!AL139+MainSurvey!AM139+MainSurvey!AN139)/5</f>
        <v>1.8</v>
      </c>
      <c r="J139" s="34">
        <f>(MainSurvey!AO139+MainSurvey!AP139+MainSurvey!AQ139+MainSurvey!AR139+MainSurvey!AS139)/5</f>
        <v>4.4000000000000004</v>
      </c>
      <c r="K139" s="34">
        <f>(MainSurvey!AT139+MainSurvey!AU139+MainSurvey!AV139+MainSurvey!AW139+MainSurvey!AX139)/5</f>
        <v>4.5999999999999996</v>
      </c>
      <c r="L139" s="34">
        <f>(MainSurvey!AY139+MainSurvey!AZ139+MainSurvey!BA139+MainSurvey!BB139+MainSurvey!BC139)/5</f>
        <v>3.8</v>
      </c>
      <c r="M139" s="34">
        <f>(MainSurvey!BD139+MainSurvey!BE139+MainSurvey!BF139+MainSurvey!BG139+MainSurvey!BH139)/5</f>
        <v>3.4</v>
      </c>
      <c r="N139" s="34">
        <f>(MainSurvey!BI139+MainSurvey!BJ139+MainSurvey!BK139+MainSurvey!BL139+MainSurvey!BM139)/5</f>
        <v>3.6</v>
      </c>
      <c r="O139" s="34">
        <f>(MainSurvey!BY139+MainSurvey!BZ139)/2</f>
        <v>3</v>
      </c>
      <c r="P139" s="34">
        <f>(MainSurvey!CA139+MainSurvey!CB139)/2</f>
        <v>3</v>
      </c>
      <c r="Q139" s="34">
        <f>(MainSurvey!CC139+MainSurvey!CD139)/2</f>
        <v>3</v>
      </c>
    </row>
    <row r="140" spans="1:17" ht="20.100000000000001" customHeight="1" x14ac:dyDescent="0.25">
      <c r="A140" s="32">
        <v>138</v>
      </c>
      <c r="B140" s="26">
        <f>MainSurvey!B140+MainSurvey!C140+MainSurvey!D140+MainSurvey!E140+1</f>
        <v>3</v>
      </c>
      <c r="C140" s="34">
        <f>(MainSurvey!F140+MainSurvey!G140+MainSurvey!H140+MainSurvey!I140+MainSurvey!J140)/5</f>
        <v>3</v>
      </c>
      <c r="D140" s="34">
        <f>(MainSurvey!K140+MainSurvey!L140+MainSurvey!M140+MainSurvey!N140+MainSurvey!O140)/5</f>
        <v>3.6</v>
      </c>
      <c r="E140" s="34">
        <f>(MainSurvey!P140+MainSurvey!Q140+MainSurvey!R140+MainSurvey!S140+MainSurvey!T140)/5</f>
        <v>3.4</v>
      </c>
      <c r="F140" s="34">
        <f>(MainSurvey!U140+MainSurvey!V140+MainSurvey!W140+MainSurvey!X140+MainSurvey!Y140)/5</f>
        <v>4.5999999999999996</v>
      </c>
      <c r="G140" s="34">
        <f>(MainSurvey!Z140+MainSurvey!AA140+MainSurvey!AB140+MainSurvey!AC140+MainSurvey!AD140)/5</f>
        <v>3.4</v>
      </c>
      <c r="H140" s="34">
        <f>(MainSurvey!AE140+MainSurvey!AF140+MainSurvey!AG140+MainSurvey!AH140+MainSurvey!AI140)/5</f>
        <v>3.8</v>
      </c>
      <c r="I140" s="34">
        <f>(MainSurvey!AJ140+MainSurvey!AK140+MainSurvey!AL140+MainSurvey!AM140+MainSurvey!AN140)/5</f>
        <v>3.2</v>
      </c>
      <c r="J140" s="34">
        <f>(MainSurvey!AO140+MainSurvey!AP140+MainSurvey!AQ140+MainSurvey!AR140+MainSurvey!AS140)/5</f>
        <v>4.8</v>
      </c>
      <c r="K140" s="34">
        <f>(MainSurvey!AT140+MainSurvey!AU140+MainSurvey!AV140+MainSurvey!AW140+MainSurvey!AX140)/5</f>
        <v>4.8</v>
      </c>
      <c r="L140" s="34">
        <f>(MainSurvey!AY140+MainSurvey!AZ140+MainSurvey!BA140+MainSurvey!BB140+MainSurvey!BC140)/5</f>
        <v>4</v>
      </c>
      <c r="M140" s="34">
        <f>(MainSurvey!BD140+MainSurvey!BE140+MainSurvey!BF140+MainSurvey!BG140+MainSurvey!BH140)/5</f>
        <v>4</v>
      </c>
      <c r="N140" s="34">
        <f>(MainSurvey!BI140+MainSurvey!BJ140+MainSurvey!BK140+MainSurvey!BL140+MainSurvey!BM140)/5</f>
        <v>4</v>
      </c>
      <c r="O140" s="34">
        <f>(MainSurvey!BY140+MainSurvey!BZ140)/2</f>
        <v>3</v>
      </c>
      <c r="P140" s="34">
        <f>(MainSurvey!CA140+MainSurvey!CB140)/2</f>
        <v>3</v>
      </c>
      <c r="Q140" s="34">
        <f>(MainSurvey!CC140+MainSurvey!CD140)/2</f>
        <v>3</v>
      </c>
    </row>
    <row r="141" spans="1:17" ht="20.100000000000001" customHeight="1" x14ac:dyDescent="0.25">
      <c r="A141" s="32">
        <v>139</v>
      </c>
      <c r="B141" s="26">
        <f>MainSurvey!B141+MainSurvey!C141+MainSurvey!D141+MainSurvey!E141+1</f>
        <v>3</v>
      </c>
      <c r="C141" s="34">
        <f>(MainSurvey!F141+MainSurvey!G141+MainSurvey!H141+MainSurvey!I141+MainSurvey!J141)/5</f>
        <v>3.2</v>
      </c>
      <c r="D141" s="34">
        <f>(MainSurvey!K141+MainSurvey!L141+MainSurvey!M141+MainSurvey!N141+MainSurvey!O141)/5</f>
        <v>3.2</v>
      </c>
      <c r="E141" s="34">
        <f>(MainSurvey!P141+MainSurvey!Q141+MainSurvey!R141+MainSurvey!S141+MainSurvey!T141)/5</f>
        <v>3.4</v>
      </c>
      <c r="F141" s="34">
        <f>(MainSurvey!U141+MainSurvey!V141+MainSurvey!W141+MainSurvey!X141+MainSurvey!Y141)/5</f>
        <v>3.2</v>
      </c>
      <c r="G141" s="34">
        <f>(MainSurvey!Z141+MainSurvey!AA141+MainSurvey!AB141+MainSurvey!AC141+MainSurvey!AD141)/5</f>
        <v>2.4</v>
      </c>
      <c r="H141" s="34">
        <f>(MainSurvey!AE141+MainSurvey!AF141+MainSurvey!AG141+MainSurvey!AH141+MainSurvey!AI141)/5</f>
        <v>2.6</v>
      </c>
      <c r="I141" s="34">
        <f>(MainSurvey!AJ141+MainSurvey!AK141+MainSurvey!AL141+MainSurvey!AM141+MainSurvey!AN141)/5</f>
        <v>2.2000000000000002</v>
      </c>
      <c r="J141" s="34">
        <f>(MainSurvey!AO141+MainSurvey!AP141+MainSurvey!AQ141+MainSurvey!AR141+MainSurvey!AS141)/5</f>
        <v>4</v>
      </c>
      <c r="K141" s="34">
        <f>(MainSurvey!AT141+MainSurvey!AU141+MainSurvey!AV141+MainSurvey!AW141+MainSurvey!AX141)/5</f>
        <v>4</v>
      </c>
      <c r="L141" s="34">
        <f>(MainSurvey!AY141+MainSurvey!AZ141+MainSurvey!BA141+MainSurvey!BB141+MainSurvey!BC141)/5</f>
        <v>3.8</v>
      </c>
      <c r="M141" s="34">
        <f>(MainSurvey!BD141+MainSurvey!BE141+MainSurvey!BF141+MainSurvey!BG141+MainSurvey!BH141)/5</f>
        <v>4</v>
      </c>
      <c r="N141" s="34">
        <f>(MainSurvey!BI141+MainSurvey!BJ141+MainSurvey!BK141+MainSurvey!BL141+MainSurvey!BM141)/5</f>
        <v>3.4</v>
      </c>
      <c r="O141" s="34">
        <f>(MainSurvey!BY141+MainSurvey!BZ141)/2</f>
        <v>3</v>
      </c>
      <c r="P141" s="34">
        <f>(MainSurvey!CA141+MainSurvey!CB141)/2</f>
        <v>3.5</v>
      </c>
      <c r="Q141" s="34">
        <f>(MainSurvey!CC141+MainSurvey!CD141)/2</f>
        <v>4.5</v>
      </c>
    </row>
    <row r="142" spans="1:17" ht="20.100000000000001" customHeight="1" x14ac:dyDescent="0.25">
      <c r="A142" s="32">
        <v>140</v>
      </c>
      <c r="B142" s="26">
        <f>MainSurvey!B142+MainSurvey!C142+MainSurvey!D142+MainSurvey!E142+1</f>
        <v>5</v>
      </c>
      <c r="C142" s="34">
        <f>(MainSurvey!F142+MainSurvey!G142+MainSurvey!H142+MainSurvey!I142+MainSurvey!J142)/5</f>
        <v>3.6</v>
      </c>
      <c r="D142" s="34">
        <f>(MainSurvey!K142+MainSurvey!L142+MainSurvey!M142+MainSurvey!N142+MainSurvey!O142)/5</f>
        <v>4.4000000000000004</v>
      </c>
      <c r="E142" s="34">
        <f>(MainSurvey!P142+MainSurvey!Q142+MainSurvey!R142+MainSurvey!S142+MainSurvey!T142)/5</f>
        <v>4.2</v>
      </c>
      <c r="F142" s="34">
        <f>(MainSurvey!U142+MainSurvey!V142+MainSurvey!W142+MainSurvey!X142+MainSurvey!Y142)/5</f>
        <v>4.8</v>
      </c>
      <c r="G142" s="34">
        <f>(MainSurvey!Z142+MainSurvey!AA142+MainSurvey!AB142+MainSurvey!AC142+MainSurvey!AD142)/5</f>
        <v>2</v>
      </c>
      <c r="H142" s="34">
        <f>(MainSurvey!AE142+MainSurvey!AF142+MainSurvey!AG142+MainSurvey!AH142+MainSurvey!AI142)/5</f>
        <v>2</v>
      </c>
      <c r="I142" s="34">
        <f>(MainSurvey!AJ142+MainSurvey!AK142+MainSurvey!AL142+MainSurvey!AM142+MainSurvey!AN142)/5</f>
        <v>2</v>
      </c>
      <c r="J142" s="34">
        <f>(MainSurvey!AO142+MainSurvey!AP142+MainSurvey!AQ142+MainSurvey!AR142+MainSurvey!AS142)/5</f>
        <v>3.8</v>
      </c>
      <c r="K142" s="34">
        <f>(MainSurvey!AT142+MainSurvey!AU142+MainSurvey!AV142+MainSurvey!AW142+MainSurvey!AX142)/5</f>
        <v>3.8</v>
      </c>
      <c r="L142" s="34">
        <f>(MainSurvey!AY142+MainSurvey!AZ142+MainSurvey!BA142+MainSurvey!BB142+MainSurvey!BC142)/5</f>
        <v>2</v>
      </c>
      <c r="M142" s="34">
        <f>(MainSurvey!BD142+MainSurvey!BE142+MainSurvey!BF142+MainSurvey!BG142+MainSurvey!BH142)/5</f>
        <v>2</v>
      </c>
      <c r="N142" s="34">
        <f>(MainSurvey!BI142+MainSurvey!BJ142+MainSurvey!BK142+MainSurvey!BL142+MainSurvey!BM142)/5</f>
        <v>2</v>
      </c>
      <c r="O142" s="34">
        <f>(MainSurvey!BY142+MainSurvey!BZ142)/2</f>
        <v>2.5</v>
      </c>
      <c r="P142" s="34">
        <f>(MainSurvey!CA142+MainSurvey!CB142)/2</f>
        <v>2.5</v>
      </c>
      <c r="Q142" s="34">
        <f>(MainSurvey!CC142+MainSurvey!CD142)/2</f>
        <v>2</v>
      </c>
    </row>
    <row r="143" spans="1:17" ht="20.100000000000001" customHeight="1" x14ac:dyDescent="0.25">
      <c r="A143" s="32">
        <v>141</v>
      </c>
      <c r="B143" s="26">
        <f>MainSurvey!B143+MainSurvey!C143+MainSurvey!D143+MainSurvey!E143+1</f>
        <v>3</v>
      </c>
      <c r="C143" s="34">
        <f>(MainSurvey!F143+MainSurvey!G143+MainSurvey!H143+MainSurvey!I143+MainSurvey!J143)/5</f>
        <v>3.2</v>
      </c>
      <c r="D143" s="34">
        <f>(MainSurvey!K143+MainSurvey!L143+MainSurvey!M143+MainSurvey!N143+MainSurvey!O143)/5</f>
        <v>3.4</v>
      </c>
      <c r="E143" s="34">
        <f>(MainSurvey!P143+MainSurvey!Q143+MainSurvey!R143+MainSurvey!S143+MainSurvey!T143)/5</f>
        <v>3.6</v>
      </c>
      <c r="F143" s="34">
        <f>(MainSurvey!U143+MainSurvey!V143+MainSurvey!W143+MainSurvey!X143+MainSurvey!Y143)/5</f>
        <v>2.8</v>
      </c>
      <c r="G143" s="34">
        <f>(MainSurvey!Z143+MainSurvey!AA143+MainSurvey!AB143+MainSurvey!AC143+MainSurvey!AD143)/5</f>
        <v>3.2</v>
      </c>
      <c r="H143" s="34">
        <f>(MainSurvey!AE143+MainSurvey!AF143+MainSurvey!AG143+MainSurvey!AH143+MainSurvey!AI143)/5</f>
        <v>3.4</v>
      </c>
      <c r="I143" s="34">
        <f>(MainSurvey!AJ143+MainSurvey!AK143+MainSurvey!AL143+MainSurvey!AM143+MainSurvey!AN143)/5</f>
        <v>3.4</v>
      </c>
      <c r="J143" s="34">
        <f>(MainSurvey!AO143+MainSurvey!AP143+MainSurvey!AQ143+MainSurvey!AR143+MainSurvey!AS143)/5</f>
        <v>4.2</v>
      </c>
      <c r="K143" s="34">
        <f>(MainSurvey!AT143+MainSurvey!AU143+MainSurvey!AV143+MainSurvey!AW143+MainSurvey!AX143)/5</f>
        <v>4.5999999999999996</v>
      </c>
      <c r="L143" s="34">
        <f>(MainSurvey!AY143+MainSurvey!AZ143+MainSurvey!BA143+MainSurvey!BB143+MainSurvey!BC143)/5</f>
        <v>3.8</v>
      </c>
      <c r="M143" s="34">
        <f>(MainSurvey!BD143+MainSurvey!BE143+MainSurvey!BF143+MainSurvey!BG143+MainSurvey!BH143)/5</f>
        <v>4</v>
      </c>
      <c r="N143" s="34">
        <f>(MainSurvey!BI143+MainSurvey!BJ143+MainSurvey!BK143+MainSurvey!BL143+MainSurvey!BM143)/5</f>
        <v>4.4000000000000004</v>
      </c>
      <c r="O143" s="34">
        <f>(MainSurvey!BY143+MainSurvey!BZ143)/2</f>
        <v>4.5</v>
      </c>
      <c r="P143" s="34">
        <f>(MainSurvey!CA143+MainSurvey!CB143)/2</f>
        <v>4</v>
      </c>
      <c r="Q143" s="34">
        <f>(MainSurvey!CC143+MainSurvey!CD143)/2</f>
        <v>4</v>
      </c>
    </row>
    <row r="144" spans="1:17" ht="20.100000000000001" customHeight="1" x14ac:dyDescent="0.25">
      <c r="A144" s="32">
        <v>142</v>
      </c>
      <c r="B144" s="26">
        <f>MainSurvey!B144+MainSurvey!C144+MainSurvey!D144+MainSurvey!E144+1</f>
        <v>2</v>
      </c>
      <c r="C144" s="34">
        <f>(MainSurvey!F144+MainSurvey!G144+MainSurvey!H144+MainSurvey!I144+MainSurvey!J144)/5</f>
        <v>2.4</v>
      </c>
      <c r="D144" s="34">
        <f>(MainSurvey!K144+MainSurvey!L144+MainSurvey!M144+MainSurvey!N144+MainSurvey!O144)/5</f>
        <v>2.2000000000000002</v>
      </c>
      <c r="E144" s="34">
        <f>(MainSurvey!P144+MainSurvey!Q144+MainSurvey!R144+MainSurvey!S144+MainSurvey!T144)/5</f>
        <v>1.2</v>
      </c>
      <c r="F144" s="34">
        <f>(MainSurvey!U144+MainSurvey!V144+MainSurvey!W144+MainSurvey!X144+MainSurvey!Y144)/5</f>
        <v>1.6</v>
      </c>
      <c r="G144" s="34">
        <f>(MainSurvey!Z144+MainSurvey!AA144+MainSurvey!AB144+MainSurvey!AC144+MainSurvey!AD144)/5</f>
        <v>3.2</v>
      </c>
      <c r="H144" s="34">
        <f>(MainSurvey!AE144+MainSurvey!AF144+MainSurvey!AG144+MainSurvey!AH144+MainSurvey!AI144)/5</f>
        <v>3.2</v>
      </c>
      <c r="I144" s="34">
        <f>(MainSurvey!AJ144+MainSurvey!AK144+MainSurvey!AL144+MainSurvey!AM144+MainSurvey!AN144)/5</f>
        <v>5</v>
      </c>
      <c r="J144" s="34">
        <f>(MainSurvey!AO144+MainSurvey!AP144+MainSurvey!AQ144+MainSurvey!AR144+MainSurvey!AS144)/5</f>
        <v>3</v>
      </c>
      <c r="K144" s="34">
        <f>(MainSurvey!AT144+MainSurvey!AU144+MainSurvey!AV144+MainSurvey!AW144+MainSurvey!AX144)/5</f>
        <v>2</v>
      </c>
      <c r="L144" s="34">
        <f>(MainSurvey!AY144+MainSurvey!AZ144+MainSurvey!BA144+MainSurvey!BB144+MainSurvey!BC144)/5</f>
        <v>4</v>
      </c>
      <c r="M144" s="34">
        <f>(MainSurvey!BD144+MainSurvey!BE144+MainSurvey!BF144+MainSurvey!BG144+MainSurvey!BH144)/5</f>
        <v>4</v>
      </c>
      <c r="N144" s="34">
        <f>(MainSurvey!BI144+MainSurvey!BJ144+MainSurvey!BK144+MainSurvey!BL144+MainSurvey!BM144)/5</f>
        <v>4</v>
      </c>
      <c r="O144" s="34">
        <f>(MainSurvey!BY144+MainSurvey!BZ144)/2</f>
        <v>3.5</v>
      </c>
      <c r="P144" s="34">
        <f>(MainSurvey!CA144+MainSurvey!CB144)/2</f>
        <v>3</v>
      </c>
      <c r="Q144" s="34">
        <f>(MainSurvey!CC144+MainSurvey!CD144)/2</f>
        <v>3</v>
      </c>
    </row>
    <row r="145" spans="1:17" ht="20.100000000000001" customHeight="1" x14ac:dyDescent="0.25">
      <c r="A145" s="32">
        <v>143</v>
      </c>
      <c r="B145" s="26">
        <f>MainSurvey!B145+MainSurvey!C145+MainSurvey!D145+MainSurvey!E145+1</f>
        <v>5</v>
      </c>
      <c r="C145" s="34">
        <f>(MainSurvey!F145+MainSurvey!G145+MainSurvey!H145+MainSurvey!I145+MainSurvey!J145)/5</f>
        <v>3.6</v>
      </c>
      <c r="D145" s="34">
        <f>(MainSurvey!K145+MainSurvey!L145+MainSurvey!M145+MainSurvey!N145+MainSurvey!O145)/5</f>
        <v>3.8</v>
      </c>
      <c r="E145" s="34">
        <f>(MainSurvey!P145+MainSurvey!Q145+MainSurvey!R145+MainSurvey!S145+MainSurvey!T145)/5</f>
        <v>4.4000000000000004</v>
      </c>
      <c r="F145" s="34">
        <f>(MainSurvey!U145+MainSurvey!V145+MainSurvey!W145+MainSurvey!X145+MainSurvey!Y145)/5</f>
        <v>4.4000000000000004</v>
      </c>
      <c r="G145" s="34">
        <f>(MainSurvey!Z145+MainSurvey!AA145+MainSurvey!AB145+MainSurvey!AC145+MainSurvey!AD145)/5</f>
        <v>3</v>
      </c>
      <c r="H145" s="34">
        <f>(MainSurvey!AE145+MainSurvey!AF145+MainSurvey!AG145+MainSurvey!AH145+MainSurvey!AI145)/5</f>
        <v>3</v>
      </c>
      <c r="I145" s="34">
        <f>(MainSurvey!AJ145+MainSurvey!AK145+MainSurvey!AL145+MainSurvey!AM145+MainSurvey!AN145)/5</f>
        <v>2.2000000000000002</v>
      </c>
      <c r="J145" s="34">
        <f>(MainSurvey!AO145+MainSurvey!AP145+MainSurvey!AQ145+MainSurvey!AR145+MainSurvey!AS145)/5</f>
        <v>3.6</v>
      </c>
      <c r="K145" s="34">
        <f>(MainSurvey!AT145+MainSurvey!AU145+MainSurvey!AV145+MainSurvey!AW145+MainSurvey!AX145)/5</f>
        <v>3.6</v>
      </c>
      <c r="L145" s="34">
        <f>(MainSurvey!AY145+MainSurvey!AZ145+MainSurvey!BA145+MainSurvey!BB145+MainSurvey!BC145)/5</f>
        <v>2.6</v>
      </c>
      <c r="M145" s="34">
        <f>(MainSurvey!BD145+MainSurvey!BE145+MainSurvey!BF145+MainSurvey!BG145+MainSurvey!BH145)/5</f>
        <v>3.2</v>
      </c>
      <c r="N145" s="34">
        <f>(MainSurvey!BI145+MainSurvey!BJ145+MainSurvey!BK145+MainSurvey!BL145+MainSurvey!BM145)/5</f>
        <v>2.8</v>
      </c>
      <c r="O145" s="34">
        <f>(MainSurvey!BY145+MainSurvey!BZ145)/2</f>
        <v>3</v>
      </c>
      <c r="P145" s="34">
        <f>(MainSurvey!CA145+MainSurvey!CB145)/2</f>
        <v>5</v>
      </c>
      <c r="Q145" s="34">
        <f>(MainSurvey!CC145+MainSurvey!CD145)/2</f>
        <v>4</v>
      </c>
    </row>
    <row r="146" spans="1:17" ht="20.100000000000001" customHeight="1" x14ac:dyDescent="0.25">
      <c r="A146" s="32">
        <v>144</v>
      </c>
      <c r="B146" s="26">
        <f>MainSurvey!B146+MainSurvey!C146+MainSurvey!D146+MainSurvey!E146+1</f>
        <v>3</v>
      </c>
      <c r="C146" s="34">
        <f>(MainSurvey!F146+MainSurvey!G146+MainSurvey!H146+MainSurvey!I146+MainSurvey!J146)/5</f>
        <v>1.4</v>
      </c>
      <c r="D146" s="34">
        <f>(MainSurvey!K146+MainSurvey!L146+MainSurvey!M146+MainSurvey!N146+MainSurvey!O146)/5</f>
        <v>1.6</v>
      </c>
      <c r="E146" s="34">
        <f>(MainSurvey!P146+MainSurvey!Q146+MainSurvey!R146+MainSurvey!S146+MainSurvey!T146)/5</f>
        <v>2</v>
      </c>
      <c r="F146" s="34">
        <f>(MainSurvey!U146+MainSurvey!V146+MainSurvey!W146+MainSurvey!X146+MainSurvey!Y146)/5</f>
        <v>2.4</v>
      </c>
      <c r="G146" s="34">
        <f>(MainSurvey!Z146+MainSurvey!AA146+MainSurvey!AB146+MainSurvey!AC146+MainSurvey!AD146)/5</f>
        <v>2.2000000000000002</v>
      </c>
      <c r="H146" s="34">
        <f>(MainSurvey!AE146+MainSurvey!AF146+MainSurvey!AG146+MainSurvey!AH146+MainSurvey!AI146)/5</f>
        <v>3</v>
      </c>
      <c r="I146" s="34">
        <f>(MainSurvey!AJ146+MainSurvey!AK146+MainSurvey!AL146+MainSurvey!AM146+MainSurvey!AN146)/5</f>
        <v>1.8</v>
      </c>
      <c r="J146" s="34">
        <f>(MainSurvey!AO146+MainSurvey!AP146+MainSurvey!AQ146+MainSurvey!AR146+MainSurvey!AS146)/5</f>
        <v>4.2</v>
      </c>
      <c r="K146" s="34">
        <f>(MainSurvey!AT146+MainSurvey!AU146+MainSurvey!AV146+MainSurvey!AW146+MainSurvey!AX146)/5</f>
        <v>4.4000000000000004</v>
      </c>
      <c r="L146" s="34">
        <f>(MainSurvey!AY146+MainSurvey!AZ146+MainSurvey!BA146+MainSurvey!BB146+MainSurvey!BC146)/5</f>
        <v>4</v>
      </c>
      <c r="M146" s="34">
        <f>(MainSurvey!BD146+MainSurvey!BE146+MainSurvey!BF146+MainSurvey!BG146+MainSurvey!BH146)/5</f>
        <v>4</v>
      </c>
      <c r="N146" s="34">
        <f>(MainSurvey!BI146+MainSurvey!BJ146+MainSurvey!BK146+MainSurvey!BL146+MainSurvey!BM146)/5</f>
        <v>4</v>
      </c>
      <c r="O146" s="34">
        <f>(MainSurvey!BY146+MainSurvey!BZ146)/2</f>
        <v>3</v>
      </c>
      <c r="P146" s="34">
        <f>(MainSurvey!CA146+MainSurvey!CB146)/2</f>
        <v>3</v>
      </c>
      <c r="Q146" s="34">
        <f>(MainSurvey!CC146+MainSurvey!CD146)/2</f>
        <v>3</v>
      </c>
    </row>
    <row r="147" spans="1:17" ht="20.100000000000001" customHeight="1" x14ac:dyDescent="0.25">
      <c r="A147" s="32">
        <v>145</v>
      </c>
      <c r="B147" s="26">
        <f>MainSurvey!B147+MainSurvey!C147+MainSurvey!D147+MainSurvey!E147+1</f>
        <v>5</v>
      </c>
      <c r="C147" s="34">
        <f>(MainSurvey!F147+MainSurvey!G147+MainSurvey!H147+MainSurvey!I147+MainSurvey!J147)/5</f>
        <v>3.6</v>
      </c>
      <c r="D147" s="34">
        <f>(MainSurvey!K147+MainSurvey!L147+MainSurvey!M147+MainSurvey!N147+MainSurvey!O147)/5</f>
        <v>4.4000000000000004</v>
      </c>
      <c r="E147" s="34">
        <f>(MainSurvey!P147+MainSurvey!Q147+MainSurvey!R147+MainSurvey!S147+MainSurvey!T147)/5</f>
        <v>4.2</v>
      </c>
      <c r="F147" s="34">
        <f>(MainSurvey!U147+MainSurvey!V147+MainSurvey!W147+MainSurvey!X147+MainSurvey!Y147)/5</f>
        <v>4.8</v>
      </c>
      <c r="G147" s="34">
        <f>(MainSurvey!Z147+MainSurvey!AA147+MainSurvey!AB147+MainSurvey!AC147+MainSurvey!AD147)/5</f>
        <v>3</v>
      </c>
      <c r="H147" s="34">
        <f>(MainSurvey!AE147+MainSurvey!AF147+MainSurvey!AG147+MainSurvey!AH147+MainSurvey!AI147)/5</f>
        <v>3</v>
      </c>
      <c r="I147" s="34">
        <f>(MainSurvey!AJ147+MainSurvey!AK147+MainSurvey!AL147+MainSurvey!AM147+MainSurvey!AN147)/5</f>
        <v>2.4</v>
      </c>
      <c r="J147" s="34">
        <f>(MainSurvey!AO147+MainSurvey!AP147+MainSurvey!AQ147+MainSurvey!AR147+MainSurvey!AS147)/5</f>
        <v>3.6</v>
      </c>
      <c r="K147" s="34">
        <f>(MainSurvey!AT147+MainSurvey!AU147+MainSurvey!AV147+MainSurvey!AW147+MainSurvey!AX147)/5</f>
        <v>3.4</v>
      </c>
      <c r="L147" s="34">
        <f>(MainSurvey!AY147+MainSurvey!AZ147+MainSurvey!BA147+MainSurvey!BB147+MainSurvey!BC147)/5</f>
        <v>2.6</v>
      </c>
      <c r="M147" s="34">
        <f>(MainSurvey!BD147+MainSurvey!BE147+MainSurvey!BF147+MainSurvey!BG147+MainSurvey!BH147)/5</f>
        <v>2.8</v>
      </c>
      <c r="N147" s="34">
        <f>(MainSurvey!BI147+MainSurvey!BJ147+MainSurvey!BK147+MainSurvey!BL147+MainSurvey!BM147)/5</f>
        <v>2.8</v>
      </c>
      <c r="O147" s="34">
        <f>(MainSurvey!BY147+MainSurvey!BZ147)/2</f>
        <v>4</v>
      </c>
      <c r="P147" s="34">
        <f>(MainSurvey!CA147+MainSurvey!CB147)/2</f>
        <v>4</v>
      </c>
      <c r="Q147" s="34">
        <f>(MainSurvey!CC147+MainSurvey!CD147)/2</f>
        <v>4</v>
      </c>
    </row>
    <row r="148" spans="1:17" ht="20.100000000000001" customHeight="1" x14ac:dyDescent="0.25">
      <c r="A148" s="32">
        <v>146</v>
      </c>
      <c r="B148" s="26">
        <f>MainSurvey!B148+MainSurvey!C148+MainSurvey!D148+MainSurvey!E148+1</f>
        <v>4</v>
      </c>
      <c r="C148" s="34">
        <f>(MainSurvey!F148+MainSurvey!G148+MainSurvey!H148+MainSurvey!I148+MainSurvey!J148)/5</f>
        <v>3.8</v>
      </c>
      <c r="D148" s="34">
        <f>(MainSurvey!K148+MainSurvey!L148+MainSurvey!M148+MainSurvey!N148+MainSurvey!O148)/5</f>
        <v>4.2</v>
      </c>
      <c r="E148" s="34">
        <f>(MainSurvey!P148+MainSurvey!Q148+MainSurvey!R148+MainSurvey!S148+MainSurvey!T148)/5</f>
        <v>3.8</v>
      </c>
      <c r="F148" s="34">
        <f>(MainSurvey!U148+MainSurvey!V148+MainSurvey!W148+MainSurvey!X148+MainSurvey!Y148)/5</f>
        <v>4.2</v>
      </c>
      <c r="G148" s="34">
        <f>(MainSurvey!Z148+MainSurvey!AA148+MainSurvey!AB148+MainSurvey!AC148+MainSurvey!AD148)/5</f>
        <v>2.4</v>
      </c>
      <c r="H148" s="34">
        <f>(MainSurvey!AE148+MainSurvey!AF148+MainSurvey!AG148+MainSurvey!AH148+MainSurvey!AI148)/5</f>
        <v>3</v>
      </c>
      <c r="I148" s="34">
        <f>(MainSurvey!AJ148+MainSurvey!AK148+MainSurvey!AL148+MainSurvey!AM148+MainSurvey!AN148)/5</f>
        <v>2.6</v>
      </c>
      <c r="J148" s="34">
        <f>(MainSurvey!AO148+MainSurvey!AP148+MainSurvey!AQ148+MainSurvey!AR148+MainSurvey!AS148)/5</f>
        <v>5</v>
      </c>
      <c r="K148" s="34">
        <f>(MainSurvey!AT148+MainSurvey!AU148+MainSurvey!AV148+MainSurvey!AW148+MainSurvey!AX148)/5</f>
        <v>5</v>
      </c>
      <c r="L148" s="34">
        <f>(MainSurvey!AY148+MainSurvey!AZ148+MainSurvey!BA148+MainSurvey!BB148+MainSurvey!BC148)/5</f>
        <v>2.6</v>
      </c>
      <c r="M148" s="34">
        <f>(MainSurvey!BD148+MainSurvey!BE148+MainSurvey!BF148+MainSurvey!BG148+MainSurvey!BH148)/5</f>
        <v>2.8</v>
      </c>
      <c r="N148" s="34">
        <f>(MainSurvey!BI148+MainSurvey!BJ148+MainSurvey!BK148+MainSurvey!BL148+MainSurvey!BM148)/5</f>
        <v>2.4</v>
      </c>
      <c r="O148" s="34">
        <f>(MainSurvey!BY148+MainSurvey!BZ148)/2</f>
        <v>2.5</v>
      </c>
      <c r="P148" s="34">
        <f>(MainSurvey!CA148+MainSurvey!CB148)/2</f>
        <v>2.5</v>
      </c>
      <c r="Q148" s="34">
        <f>(MainSurvey!CC148+MainSurvey!CD148)/2</f>
        <v>2.5</v>
      </c>
    </row>
    <row r="149" spans="1:17" ht="20.100000000000001" customHeight="1" x14ac:dyDescent="0.25">
      <c r="A149" s="32">
        <v>147</v>
      </c>
      <c r="B149" s="26">
        <f>MainSurvey!B149+MainSurvey!C149+MainSurvey!D149+MainSurvey!E149+1</f>
        <v>5</v>
      </c>
      <c r="C149" s="34">
        <f>(MainSurvey!F149+MainSurvey!G149+MainSurvey!H149+MainSurvey!I149+MainSurvey!J149)/5</f>
        <v>4.2</v>
      </c>
      <c r="D149" s="34">
        <f>(MainSurvey!K149+MainSurvey!L149+MainSurvey!M149+MainSurvey!N149+MainSurvey!O149)/5</f>
        <v>4.2</v>
      </c>
      <c r="E149" s="34">
        <f>(MainSurvey!P149+MainSurvey!Q149+MainSurvey!R149+MainSurvey!S149+MainSurvey!T149)/5</f>
        <v>4.2</v>
      </c>
      <c r="F149" s="34">
        <f>(MainSurvey!U149+MainSurvey!V149+MainSurvey!W149+MainSurvey!X149+MainSurvey!Y149)/5</f>
        <v>4.5999999999999996</v>
      </c>
      <c r="G149" s="34">
        <f>(MainSurvey!Z149+MainSurvey!AA149+MainSurvey!AB149+MainSurvey!AC149+MainSurvey!AD149)/5</f>
        <v>2.4</v>
      </c>
      <c r="H149" s="34">
        <f>(MainSurvey!AE149+MainSurvey!AF149+MainSurvey!AG149+MainSurvey!AH149+MainSurvey!AI149)/5</f>
        <v>3</v>
      </c>
      <c r="I149" s="34">
        <f>(MainSurvey!AJ149+MainSurvey!AK149+MainSurvey!AL149+MainSurvey!AM149+MainSurvey!AN149)/5</f>
        <v>2.6</v>
      </c>
      <c r="J149" s="34">
        <f>(MainSurvey!AO149+MainSurvey!AP149+MainSurvey!AQ149+MainSurvey!AR149+MainSurvey!AS149)/5</f>
        <v>4.5999999999999996</v>
      </c>
      <c r="K149" s="34">
        <f>(MainSurvey!AT149+MainSurvey!AU149+MainSurvey!AV149+MainSurvey!AW149+MainSurvey!AX149)/5</f>
        <v>4.4000000000000004</v>
      </c>
      <c r="L149" s="34">
        <f>(MainSurvey!AY149+MainSurvey!AZ149+MainSurvey!BA149+MainSurvey!BB149+MainSurvey!BC149)/5</f>
        <v>4.2</v>
      </c>
      <c r="M149" s="34">
        <f>(MainSurvey!BD149+MainSurvey!BE149+MainSurvey!BF149+MainSurvey!BG149+MainSurvey!BH149)/5</f>
        <v>4.2</v>
      </c>
      <c r="N149" s="34">
        <f>(MainSurvey!BI149+MainSurvey!BJ149+MainSurvey!BK149+MainSurvey!BL149+MainSurvey!BM149)/5</f>
        <v>3.8</v>
      </c>
      <c r="O149" s="34">
        <f>(MainSurvey!BY149+MainSurvey!BZ149)/2</f>
        <v>4.5</v>
      </c>
      <c r="P149" s="34">
        <f>(MainSurvey!CA149+MainSurvey!CB149)/2</f>
        <v>4</v>
      </c>
      <c r="Q149" s="34">
        <f>(MainSurvey!CC149+MainSurvey!CD149)/2</f>
        <v>4.5</v>
      </c>
    </row>
    <row r="150" spans="1:17" ht="20.100000000000001" customHeight="1" x14ac:dyDescent="0.25">
      <c r="A150" s="32">
        <v>148</v>
      </c>
      <c r="B150" s="26">
        <f>MainSurvey!B150+MainSurvey!C150+MainSurvey!D150+MainSurvey!E150+1</f>
        <v>3</v>
      </c>
      <c r="C150" s="34">
        <f>(MainSurvey!F150+MainSurvey!G150+MainSurvey!H150+MainSurvey!I150+MainSurvey!J150)/5</f>
        <v>3.2</v>
      </c>
      <c r="D150" s="34">
        <f>(MainSurvey!K150+MainSurvey!L150+MainSurvey!M150+MainSurvey!N150+MainSurvey!O150)/5</f>
        <v>3.8</v>
      </c>
      <c r="E150" s="34">
        <f>(MainSurvey!P150+MainSurvey!Q150+MainSurvey!R150+MainSurvey!S150+MainSurvey!T150)/5</f>
        <v>3</v>
      </c>
      <c r="F150" s="34">
        <f>(MainSurvey!U150+MainSurvey!V150+MainSurvey!W150+MainSurvey!X150+MainSurvey!Y150)/5</f>
        <v>3.2</v>
      </c>
      <c r="G150" s="34">
        <f>(MainSurvey!Z150+MainSurvey!AA150+MainSurvey!AB150+MainSurvey!AC150+MainSurvey!AD150)/5</f>
        <v>3.2</v>
      </c>
      <c r="H150" s="34">
        <f>(MainSurvey!AE150+MainSurvey!AF150+MainSurvey!AG150+MainSurvey!AH150+MainSurvey!AI150)/5</f>
        <v>3.2</v>
      </c>
      <c r="I150" s="34">
        <f>(MainSurvey!AJ150+MainSurvey!AK150+MainSurvey!AL150+MainSurvey!AM150+MainSurvey!AN150)/5</f>
        <v>3.2</v>
      </c>
      <c r="J150" s="34">
        <f>(MainSurvey!AO150+MainSurvey!AP150+MainSurvey!AQ150+MainSurvey!AR150+MainSurvey!AS150)/5</f>
        <v>4.4000000000000004</v>
      </c>
      <c r="K150" s="34">
        <f>(MainSurvey!AT150+MainSurvey!AU150+MainSurvey!AV150+MainSurvey!AW150+MainSurvey!AX150)/5</f>
        <v>4.5999999999999996</v>
      </c>
      <c r="L150" s="34">
        <f>(MainSurvey!AY150+MainSurvey!AZ150+MainSurvey!BA150+MainSurvey!BB150+MainSurvey!BC150)/5</f>
        <v>4</v>
      </c>
      <c r="M150" s="34">
        <f>(MainSurvey!BD150+MainSurvey!BE150+MainSurvey!BF150+MainSurvey!BG150+MainSurvey!BH150)/5</f>
        <v>4</v>
      </c>
      <c r="N150" s="34">
        <f>(MainSurvey!BI150+MainSurvey!BJ150+MainSurvey!BK150+MainSurvey!BL150+MainSurvey!BM150)/5</f>
        <v>4</v>
      </c>
      <c r="O150" s="34">
        <f>(MainSurvey!BY150+MainSurvey!BZ150)/2</f>
        <v>4</v>
      </c>
      <c r="P150" s="34">
        <f>(MainSurvey!CA150+MainSurvey!CB150)/2</f>
        <v>4</v>
      </c>
      <c r="Q150" s="34">
        <f>(MainSurvey!CC150+MainSurvey!CD150)/2</f>
        <v>4</v>
      </c>
    </row>
    <row r="151" spans="1:17" ht="20.100000000000001" customHeight="1" x14ac:dyDescent="0.25">
      <c r="A151" s="32">
        <v>149</v>
      </c>
      <c r="B151" s="26">
        <f>MainSurvey!B151+MainSurvey!C151+MainSurvey!D151+MainSurvey!E151+1</f>
        <v>3</v>
      </c>
      <c r="C151" s="34">
        <f>(MainSurvey!F151+MainSurvey!G151+MainSurvey!H151+MainSurvey!I151+MainSurvey!J151)/5</f>
        <v>3</v>
      </c>
      <c r="D151" s="34">
        <f>(MainSurvey!K151+MainSurvey!L151+MainSurvey!M151+MainSurvey!N151+MainSurvey!O151)/5</f>
        <v>4</v>
      </c>
      <c r="E151" s="34">
        <f>(MainSurvey!P151+MainSurvey!Q151+MainSurvey!R151+MainSurvey!S151+MainSurvey!T151)/5</f>
        <v>3.8</v>
      </c>
      <c r="F151" s="34">
        <f>(MainSurvey!U151+MainSurvey!V151+MainSurvey!W151+MainSurvey!X151+MainSurvey!Y151)/5</f>
        <v>4.5999999999999996</v>
      </c>
      <c r="G151" s="34">
        <f>(MainSurvey!Z151+MainSurvey!AA151+MainSurvey!AB151+MainSurvey!AC151+MainSurvey!AD151)/5</f>
        <v>3.4</v>
      </c>
      <c r="H151" s="34">
        <f>(MainSurvey!AE151+MainSurvey!AF151+MainSurvey!AG151+MainSurvey!AH151+MainSurvey!AI151)/5</f>
        <v>3.8</v>
      </c>
      <c r="I151" s="34">
        <f>(MainSurvey!AJ151+MainSurvey!AK151+MainSurvey!AL151+MainSurvey!AM151+MainSurvey!AN151)/5</f>
        <v>3.2</v>
      </c>
      <c r="J151" s="34">
        <f>(MainSurvey!AO151+MainSurvey!AP151+MainSurvey!AQ151+MainSurvey!AR151+MainSurvey!AS151)/5</f>
        <v>4.5999999999999996</v>
      </c>
      <c r="K151" s="34">
        <f>(MainSurvey!AT151+MainSurvey!AU151+MainSurvey!AV151+MainSurvey!AW151+MainSurvey!AX151)/5</f>
        <v>4.5999999999999996</v>
      </c>
      <c r="L151" s="34">
        <f>(MainSurvey!AY151+MainSurvey!AZ151+MainSurvey!BA151+MainSurvey!BB151+MainSurvey!BC151)/5</f>
        <v>3.4</v>
      </c>
      <c r="M151" s="34">
        <f>(MainSurvey!BD151+MainSurvey!BE151+MainSurvey!BF151+MainSurvey!BG151+MainSurvey!BH151)/5</f>
        <v>3.8</v>
      </c>
      <c r="N151" s="34">
        <f>(MainSurvey!BI151+MainSurvey!BJ151+MainSurvey!BK151+MainSurvey!BL151+MainSurvey!BM151)/5</f>
        <v>3.6</v>
      </c>
      <c r="O151" s="34">
        <f>(MainSurvey!BY151+MainSurvey!BZ151)/2</f>
        <v>2.5</v>
      </c>
      <c r="P151" s="34">
        <f>(MainSurvey!CA151+MainSurvey!CB151)/2</f>
        <v>2.5</v>
      </c>
      <c r="Q151" s="34">
        <f>(MainSurvey!CC151+MainSurvey!CD151)/2</f>
        <v>2.5</v>
      </c>
    </row>
    <row r="152" spans="1:17" ht="20.100000000000001" customHeight="1" x14ac:dyDescent="0.25">
      <c r="A152" s="32">
        <v>150</v>
      </c>
      <c r="B152" s="26">
        <f>MainSurvey!B152+MainSurvey!C152+MainSurvey!D152+MainSurvey!E152+1</f>
        <v>3</v>
      </c>
      <c r="C152" s="34">
        <f>(MainSurvey!F152+MainSurvey!G152+MainSurvey!H152+MainSurvey!I152+MainSurvey!J152)/5</f>
        <v>1.6</v>
      </c>
      <c r="D152" s="34">
        <f>(MainSurvey!K152+MainSurvey!L152+MainSurvey!M152+MainSurvey!N152+MainSurvey!O152)/5</f>
        <v>2.6</v>
      </c>
      <c r="E152" s="34">
        <f>(MainSurvey!P152+MainSurvey!Q152+MainSurvey!R152+MainSurvey!S152+MainSurvey!T152)/5</f>
        <v>2</v>
      </c>
      <c r="F152" s="34">
        <f>(MainSurvey!U152+MainSurvey!V152+MainSurvey!W152+MainSurvey!X152+MainSurvey!Y152)/5</f>
        <v>3</v>
      </c>
      <c r="G152" s="34">
        <f>(MainSurvey!Z152+MainSurvey!AA152+MainSurvey!AB152+MainSurvey!AC152+MainSurvey!AD152)/5</f>
        <v>2.6</v>
      </c>
      <c r="H152" s="34">
        <f>(MainSurvey!AE152+MainSurvey!AF152+MainSurvey!AG152+MainSurvey!AH152+MainSurvey!AI152)/5</f>
        <v>2.6</v>
      </c>
      <c r="I152" s="34">
        <f>(MainSurvey!AJ152+MainSurvey!AK152+MainSurvey!AL152+MainSurvey!AM152+MainSurvey!AN152)/5</f>
        <v>2.4</v>
      </c>
      <c r="J152" s="34">
        <f>(MainSurvey!AO152+MainSurvey!AP152+MainSurvey!AQ152+MainSurvey!AR152+MainSurvey!AS152)/5</f>
        <v>4.8</v>
      </c>
      <c r="K152" s="34">
        <f>(MainSurvey!AT152+MainSurvey!AU152+MainSurvey!AV152+MainSurvey!AW152+MainSurvey!AX152)/5</f>
        <v>4.8</v>
      </c>
      <c r="L152" s="34">
        <f>(MainSurvey!AY152+MainSurvey!AZ152+MainSurvey!BA152+MainSurvey!BB152+MainSurvey!BC152)/5</f>
        <v>4</v>
      </c>
      <c r="M152" s="34">
        <f>(MainSurvey!BD152+MainSurvey!BE152+MainSurvey!BF152+MainSurvey!BG152+MainSurvey!BH152)/5</f>
        <v>4</v>
      </c>
      <c r="N152" s="34">
        <f>(MainSurvey!BI152+MainSurvey!BJ152+MainSurvey!BK152+MainSurvey!BL152+MainSurvey!BM152)/5</f>
        <v>4</v>
      </c>
      <c r="O152" s="34">
        <f>(MainSurvey!BY152+MainSurvey!BZ152)/2</f>
        <v>3</v>
      </c>
      <c r="P152" s="34">
        <f>(MainSurvey!CA152+MainSurvey!CB152)/2</f>
        <v>3</v>
      </c>
      <c r="Q152" s="34">
        <f>(MainSurvey!CC152+MainSurvey!CD152)/2</f>
        <v>3</v>
      </c>
    </row>
    <row r="153" spans="1:17" ht="20.100000000000001" customHeight="1" x14ac:dyDescent="0.25">
      <c r="A153" s="32">
        <v>151</v>
      </c>
      <c r="B153" s="26">
        <f>MainSurvey!B153+MainSurvey!C153+MainSurvey!D153+MainSurvey!E153+1</f>
        <v>2</v>
      </c>
      <c r="C153" s="34">
        <f>(MainSurvey!F153+MainSurvey!G153+MainSurvey!H153+MainSurvey!I153+MainSurvey!J153)/5</f>
        <v>1.6</v>
      </c>
      <c r="D153" s="34">
        <f>(MainSurvey!K153+MainSurvey!L153+MainSurvey!M153+MainSurvey!N153+MainSurvey!O153)/5</f>
        <v>2</v>
      </c>
      <c r="E153" s="34">
        <f>(MainSurvey!P153+MainSurvey!Q153+MainSurvey!R153+MainSurvey!S153+MainSurvey!T153)/5</f>
        <v>1.2</v>
      </c>
      <c r="F153" s="34">
        <f>(MainSurvey!U153+MainSurvey!V153+MainSurvey!W153+MainSurvey!X153+MainSurvey!Y153)/5</f>
        <v>2</v>
      </c>
      <c r="G153" s="34">
        <f>(MainSurvey!Z153+MainSurvey!AA153+MainSurvey!AB153+MainSurvey!AC153+MainSurvey!AD153)/5</f>
        <v>3.2</v>
      </c>
      <c r="H153" s="34">
        <f>(MainSurvey!AE153+MainSurvey!AF153+MainSurvey!AG153+MainSurvey!AH153+MainSurvey!AI153)/5</f>
        <v>3.6</v>
      </c>
      <c r="I153" s="34">
        <f>(MainSurvey!AJ153+MainSurvey!AK153+MainSurvey!AL153+MainSurvey!AM153+MainSurvey!AN153)/5</f>
        <v>5</v>
      </c>
      <c r="J153" s="34">
        <f>(MainSurvey!AO153+MainSurvey!AP153+MainSurvey!AQ153+MainSurvey!AR153+MainSurvey!AS153)/5</f>
        <v>2.8</v>
      </c>
      <c r="K153" s="34">
        <f>(MainSurvey!AT153+MainSurvey!AU153+MainSurvey!AV153+MainSurvey!AW153+MainSurvey!AX153)/5</f>
        <v>2.2000000000000002</v>
      </c>
      <c r="L153" s="34">
        <f>(MainSurvey!AY153+MainSurvey!AZ153+MainSurvey!BA153+MainSurvey!BB153+MainSurvey!BC153)/5</f>
        <v>4</v>
      </c>
      <c r="M153" s="34">
        <f>(MainSurvey!BD153+MainSurvey!BE153+MainSurvey!BF153+MainSurvey!BG153+MainSurvey!BH153)/5</f>
        <v>4</v>
      </c>
      <c r="N153" s="34">
        <f>(MainSurvey!BI153+MainSurvey!BJ153+MainSurvey!BK153+MainSurvey!BL153+MainSurvey!BM153)/5</f>
        <v>4</v>
      </c>
      <c r="O153" s="34">
        <f>(MainSurvey!BY153+MainSurvey!BZ153)/2</f>
        <v>3.5</v>
      </c>
      <c r="P153" s="34">
        <f>(MainSurvey!CA153+MainSurvey!CB153)/2</f>
        <v>3</v>
      </c>
      <c r="Q153" s="34">
        <f>(MainSurvey!CC153+MainSurvey!CD153)/2</f>
        <v>3</v>
      </c>
    </row>
    <row r="154" spans="1:17" ht="20.100000000000001" customHeight="1" x14ac:dyDescent="0.25">
      <c r="A154" s="32">
        <v>152</v>
      </c>
      <c r="B154" s="26">
        <f>MainSurvey!B154+MainSurvey!C154+MainSurvey!D154+MainSurvey!E154+1</f>
        <v>5</v>
      </c>
      <c r="C154" s="34">
        <f>(MainSurvey!F154+MainSurvey!G154+MainSurvey!H154+MainSurvey!I154+MainSurvey!J154)/5</f>
        <v>4.2</v>
      </c>
      <c r="D154" s="34">
        <f>(MainSurvey!K154+MainSurvey!L154+MainSurvey!M154+MainSurvey!N154+MainSurvey!O154)/5</f>
        <v>4</v>
      </c>
      <c r="E154" s="34">
        <f>(MainSurvey!P154+MainSurvey!Q154+MainSurvey!R154+MainSurvey!S154+MainSurvey!T154)/5</f>
        <v>3.6</v>
      </c>
      <c r="F154" s="34">
        <f>(MainSurvey!U154+MainSurvey!V154+MainSurvey!W154+MainSurvey!X154+MainSurvey!Y154)/5</f>
        <v>4.4000000000000004</v>
      </c>
      <c r="G154" s="34">
        <f>(MainSurvey!Z154+MainSurvey!AA154+MainSurvey!AB154+MainSurvey!AC154+MainSurvey!AD154)/5</f>
        <v>2</v>
      </c>
      <c r="H154" s="34">
        <f>(MainSurvey!AE154+MainSurvey!AF154+MainSurvey!AG154+MainSurvey!AH154+MainSurvey!AI154)/5</f>
        <v>2</v>
      </c>
      <c r="I154" s="34">
        <f>(MainSurvey!AJ154+MainSurvey!AK154+MainSurvey!AL154+MainSurvey!AM154+MainSurvey!AN154)/5</f>
        <v>1.8</v>
      </c>
      <c r="J154" s="34">
        <f>(MainSurvey!AO154+MainSurvey!AP154+MainSurvey!AQ154+MainSurvey!AR154+MainSurvey!AS154)/5</f>
        <v>4.8</v>
      </c>
      <c r="K154" s="34">
        <f>(MainSurvey!AT154+MainSurvey!AU154+MainSurvey!AV154+MainSurvey!AW154+MainSurvey!AX154)/5</f>
        <v>4.4000000000000004</v>
      </c>
      <c r="L154" s="34">
        <f>(MainSurvey!AY154+MainSurvey!AZ154+MainSurvey!BA154+MainSurvey!BB154+MainSurvey!BC154)/5</f>
        <v>2.8</v>
      </c>
      <c r="M154" s="34">
        <f>(MainSurvey!BD154+MainSurvey!BE154+MainSurvey!BF154+MainSurvey!BG154+MainSurvey!BH154)/5</f>
        <v>2.6</v>
      </c>
      <c r="N154" s="34">
        <f>(MainSurvey!BI154+MainSurvey!BJ154+MainSurvey!BK154+MainSurvey!BL154+MainSurvey!BM154)/5</f>
        <v>2.8</v>
      </c>
      <c r="O154" s="34">
        <f>(MainSurvey!BY154+MainSurvey!BZ154)/2</f>
        <v>2</v>
      </c>
      <c r="P154" s="34">
        <f>(MainSurvey!CA154+MainSurvey!CB154)/2</f>
        <v>2</v>
      </c>
      <c r="Q154" s="34">
        <f>(MainSurvey!CC154+MainSurvey!CD154)/2</f>
        <v>2</v>
      </c>
    </row>
    <row r="155" spans="1:17" ht="20.100000000000001" customHeight="1" x14ac:dyDescent="0.25">
      <c r="A155" s="32">
        <v>153</v>
      </c>
      <c r="B155" s="26">
        <f>MainSurvey!B155+MainSurvey!C155+MainSurvey!D155+MainSurvey!E155+1</f>
        <v>5</v>
      </c>
      <c r="C155" s="34">
        <f>(MainSurvey!F155+MainSurvey!G155+MainSurvey!H155+MainSurvey!I155+MainSurvey!J155)/5</f>
        <v>4.2</v>
      </c>
      <c r="D155" s="34">
        <f>(MainSurvey!K155+MainSurvey!L155+MainSurvey!M155+MainSurvey!N155+MainSurvey!O155)/5</f>
        <v>4.2</v>
      </c>
      <c r="E155" s="34">
        <f>(MainSurvey!P155+MainSurvey!Q155+MainSurvey!R155+MainSurvey!S155+MainSurvey!T155)/5</f>
        <v>3.6</v>
      </c>
      <c r="F155" s="34">
        <f>(MainSurvey!U155+MainSurvey!V155+MainSurvey!W155+MainSurvey!X155+MainSurvey!Y155)/5</f>
        <v>4.4000000000000004</v>
      </c>
      <c r="G155" s="34">
        <f>(MainSurvey!Z155+MainSurvey!AA155+MainSurvey!AB155+MainSurvey!AC155+MainSurvey!AD155)/5</f>
        <v>2</v>
      </c>
      <c r="H155" s="34">
        <f>(MainSurvey!AE155+MainSurvey!AF155+MainSurvey!AG155+MainSurvey!AH155+MainSurvey!AI155)/5</f>
        <v>2</v>
      </c>
      <c r="I155" s="34">
        <f>(MainSurvey!AJ155+MainSurvey!AK155+MainSurvey!AL155+MainSurvey!AM155+MainSurvey!AN155)/5</f>
        <v>1.8</v>
      </c>
      <c r="J155" s="34">
        <f>(MainSurvey!AO155+MainSurvey!AP155+MainSurvey!AQ155+MainSurvey!AR155+MainSurvey!AS155)/5</f>
        <v>4.5999999999999996</v>
      </c>
      <c r="K155" s="34">
        <f>(MainSurvey!AT155+MainSurvey!AU155+MainSurvey!AV155+MainSurvey!AW155+MainSurvey!AX155)/5</f>
        <v>4.5999999999999996</v>
      </c>
      <c r="L155" s="34">
        <f>(MainSurvey!AY155+MainSurvey!AZ155+MainSurvey!BA155+MainSurvey!BB155+MainSurvey!BC155)/5</f>
        <v>2.2000000000000002</v>
      </c>
      <c r="M155" s="34">
        <f>(MainSurvey!BD155+MainSurvey!BE155+MainSurvey!BF155+MainSurvey!BG155+MainSurvey!BH155)/5</f>
        <v>2.6</v>
      </c>
      <c r="N155" s="34">
        <f>(MainSurvey!BI155+MainSurvey!BJ155+MainSurvey!BK155+MainSurvey!BL155+MainSurvey!BM155)/5</f>
        <v>2.4</v>
      </c>
      <c r="O155" s="34">
        <f>(MainSurvey!BY155+MainSurvey!BZ155)/2</f>
        <v>2</v>
      </c>
      <c r="P155" s="34">
        <f>(MainSurvey!CA155+MainSurvey!CB155)/2</f>
        <v>2</v>
      </c>
      <c r="Q155" s="34">
        <f>(MainSurvey!CC155+MainSurvey!CD155)/2</f>
        <v>2</v>
      </c>
    </row>
    <row r="156" spans="1:17" ht="20.100000000000001" customHeight="1" x14ac:dyDescent="0.25">
      <c r="A156" s="32">
        <v>154</v>
      </c>
      <c r="B156" s="26">
        <f>MainSurvey!B156+MainSurvey!C156+MainSurvey!D156+MainSurvey!E156+1</f>
        <v>2</v>
      </c>
      <c r="C156" s="34">
        <f>(MainSurvey!F156+MainSurvey!G156+MainSurvey!H156+MainSurvey!I156+MainSurvey!J156)/5</f>
        <v>1</v>
      </c>
      <c r="D156" s="34">
        <f>(MainSurvey!K156+MainSurvey!L156+MainSurvey!M156+MainSurvey!N156+MainSurvey!O156)/5</f>
        <v>2</v>
      </c>
      <c r="E156" s="34">
        <f>(MainSurvey!P156+MainSurvey!Q156+MainSurvey!R156+MainSurvey!S156+MainSurvey!T156)/5</f>
        <v>1.6</v>
      </c>
      <c r="F156" s="34">
        <f>(MainSurvey!U156+MainSurvey!V156+MainSurvey!W156+MainSurvey!X156+MainSurvey!Y156)/5</f>
        <v>2</v>
      </c>
      <c r="G156" s="34">
        <f>(MainSurvey!Z156+MainSurvey!AA156+MainSurvey!AB156+MainSurvey!AC156+MainSurvey!AD156)/5</f>
        <v>3.4</v>
      </c>
      <c r="H156" s="34">
        <f>(MainSurvey!AE156+MainSurvey!AF156+MainSurvey!AG156+MainSurvey!AH156+MainSurvey!AI156)/5</f>
        <v>3.8</v>
      </c>
      <c r="I156" s="34">
        <f>(MainSurvey!AJ156+MainSurvey!AK156+MainSurvey!AL156+MainSurvey!AM156+MainSurvey!AN156)/5</f>
        <v>4.8</v>
      </c>
      <c r="J156" s="34">
        <f>(MainSurvey!AO156+MainSurvey!AP156+MainSurvey!AQ156+MainSurvey!AR156+MainSurvey!AS156)/5</f>
        <v>2</v>
      </c>
      <c r="K156" s="34">
        <f>(MainSurvey!AT156+MainSurvey!AU156+MainSurvey!AV156+MainSurvey!AW156+MainSurvey!AX156)/5</f>
        <v>3</v>
      </c>
      <c r="L156" s="34">
        <f>(MainSurvey!AY156+MainSurvey!AZ156+MainSurvey!BA156+MainSurvey!BB156+MainSurvey!BC156)/5</f>
        <v>3.8</v>
      </c>
      <c r="M156" s="34">
        <f>(MainSurvey!BD156+MainSurvey!BE156+MainSurvey!BF156+MainSurvey!BG156+MainSurvey!BH156)/5</f>
        <v>3.8</v>
      </c>
      <c r="N156" s="34">
        <f>(MainSurvey!BI156+MainSurvey!BJ156+MainSurvey!BK156+MainSurvey!BL156+MainSurvey!BM156)/5</f>
        <v>4</v>
      </c>
      <c r="O156" s="34">
        <f>(MainSurvey!BY156+MainSurvey!BZ156)/2</f>
        <v>3.5</v>
      </c>
      <c r="P156" s="34">
        <f>(MainSurvey!CA156+MainSurvey!CB156)/2</f>
        <v>3</v>
      </c>
      <c r="Q156" s="34">
        <f>(MainSurvey!CC156+MainSurvey!CD156)/2</f>
        <v>3</v>
      </c>
    </row>
    <row r="157" spans="1:17" ht="20.100000000000001" customHeight="1" x14ac:dyDescent="0.25">
      <c r="A157" s="32">
        <v>155</v>
      </c>
      <c r="B157" s="26">
        <f>MainSurvey!B157+MainSurvey!C157+MainSurvey!D157+MainSurvey!E157+1</f>
        <v>5</v>
      </c>
      <c r="C157" s="34">
        <f>(MainSurvey!F157+MainSurvey!G157+MainSurvey!H157+MainSurvey!I157+MainSurvey!J157)/5</f>
        <v>3.6</v>
      </c>
      <c r="D157" s="34">
        <f>(MainSurvey!K157+MainSurvey!L157+MainSurvey!M157+MainSurvey!N157+MainSurvey!O157)/5</f>
        <v>4.2</v>
      </c>
      <c r="E157" s="34">
        <f>(MainSurvey!P157+MainSurvey!Q157+MainSurvey!R157+MainSurvey!S157+MainSurvey!T157)/5</f>
        <v>4.2</v>
      </c>
      <c r="F157" s="34">
        <f>(MainSurvey!U157+MainSurvey!V157+MainSurvey!W157+MainSurvey!X157+MainSurvey!Y157)/5</f>
        <v>4.4000000000000004</v>
      </c>
      <c r="G157" s="34">
        <f>(MainSurvey!Z157+MainSurvey!AA157+MainSurvey!AB157+MainSurvey!AC157+MainSurvey!AD157)/5</f>
        <v>2</v>
      </c>
      <c r="H157" s="34">
        <f>(MainSurvey!AE157+MainSurvey!AF157+MainSurvey!AG157+MainSurvey!AH157+MainSurvey!AI157)/5</f>
        <v>2</v>
      </c>
      <c r="I157" s="34">
        <f>(MainSurvey!AJ157+MainSurvey!AK157+MainSurvey!AL157+MainSurvey!AM157+MainSurvey!AN157)/5</f>
        <v>2</v>
      </c>
      <c r="J157" s="34">
        <f>(MainSurvey!AO157+MainSurvey!AP157+MainSurvey!AQ157+MainSurvey!AR157+MainSurvey!AS157)/5</f>
        <v>3.6</v>
      </c>
      <c r="K157" s="34">
        <f>(MainSurvey!AT157+MainSurvey!AU157+MainSurvey!AV157+MainSurvey!AW157+MainSurvey!AX157)/5</f>
        <v>3.6</v>
      </c>
      <c r="L157" s="34">
        <f>(MainSurvey!AY157+MainSurvey!AZ157+MainSurvey!BA157+MainSurvey!BB157+MainSurvey!BC157)/5</f>
        <v>2.4</v>
      </c>
      <c r="M157" s="34">
        <f>(MainSurvey!BD157+MainSurvey!BE157+MainSurvey!BF157+MainSurvey!BG157+MainSurvey!BH157)/5</f>
        <v>2.8</v>
      </c>
      <c r="N157" s="34">
        <f>(MainSurvey!BI157+MainSurvey!BJ157+MainSurvey!BK157+MainSurvey!BL157+MainSurvey!BM157)/5</f>
        <v>2.4</v>
      </c>
      <c r="O157" s="34">
        <f>(MainSurvey!BY157+MainSurvey!BZ157)/2</f>
        <v>4</v>
      </c>
      <c r="P157" s="34">
        <f>(MainSurvey!CA157+MainSurvey!CB157)/2</f>
        <v>4.5</v>
      </c>
      <c r="Q157" s="34">
        <f>(MainSurvey!CC157+MainSurvey!CD157)/2</f>
        <v>4</v>
      </c>
    </row>
    <row r="158" spans="1:17" ht="20.100000000000001" customHeight="1" x14ac:dyDescent="0.25">
      <c r="A158" s="32">
        <v>156</v>
      </c>
      <c r="B158" s="26">
        <f>MainSurvey!B158+MainSurvey!C158+MainSurvey!D158+MainSurvey!E158+1</f>
        <v>3</v>
      </c>
      <c r="C158" s="34">
        <f>(MainSurvey!F158+MainSurvey!G158+MainSurvey!H158+MainSurvey!I158+MainSurvey!J158)/5</f>
        <v>1.2</v>
      </c>
      <c r="D158" s="34">
        <f>(MainSurvey!K158+MainSurvey!L158+MainSurvey!M158+MainSurvey!N158+MainSurvey!O158)/5</f>
        <v>1.8</v>
      </c>
      <c r="E158" s="34">
        <f>(MainSurvey!P158+MainSurvey!Q158+MainSurvey!R158+MainSurvey!S158+MainSurvey!T158)/5</f>
        <v>1.6</v>
      </c>
      <c r="F158" s="34">
        <f>(MainSurvey!U158+MainSurvey!V158+MainSurvey!W158+MainSurvey!X158+MainSurvey!Y158)/5</f>
        <v>2</v>
      </c>
      <c r="G158" s="34">
        <f>(MainSurvey!Z158+MainSurvey!AA158+MainSurvey!AB158+MainSurvey!AC158+MainSurvey!AD158)/5</f>
        <v>3.6</v>
      </c>
      <c r="H158" s="34">
        <f>(MainSurvey!AE158+MainSurvey!AF158+MainSurvey!AG158+MainSurvey!AH158+MainSurvey!AI158)/5</f>
        <v>3.8</v>
      </c>
      <c r="I158" s="34">
        <f>(MainSurvey!AJ158+MainSurvey!AK158+MainSurvey!AL158+MainSurvey!AM158+MainSurvey!AN158)/5</f>
        <v>4.8</v>
      </c>
      <c r="J158" s="34">
        <f>(MainSurvey!AO158+MainSurvey!AP158+MainSurvey!AQ158+MainSurvey!AR158+MainSurvey!AS158)/5</f>
        <v>2.8</v>
      </c>
      <c r="K158" s="34">
        <f>(MainSurvey!AT158+MainSurvey!AU158+MainSurvey!AV158+MainSurvey!AW158+MainSurvey!AX158)/5</f>
        <v>2.2000000000000002</v>
      </c>
      <c r="L158" s="34">
        <f>(MainSurvey!AY158+MainSurvey!AZ158+MainSurvey!BA158+MainSurvey!BB158+MainSurvey!BC158)/5</f>
        <v>3.4</v>
      </c>
      <c r="M158" s="34">
        <f>(MainSurvey!BD158+MainSurvey!BE158+MainSurvey!BF158+MainSurvey!BG158+MainSurvey!BH158)/5</f>
        <v>4</v>
      </c>
      <c r="N158" s="34">
        <f>(MainSurvey!BI158+MainSurvey!BJ158+MainSurvey!BK158+MainSurvey!BL158+MainSurvey!BM158)/5</f>
        <v>4</v>
      </c>
      <c r="O158" s="34">
        <f>(MainSurvey!BY158+MainSurvey!BZ158)/2</f>
        <v>3.5</v>
      </c>
      <c r="P158" s="34">
        <f>(MainSurvey!CA158+MainSurvey!CB158)/2</f>
        <v>3</v>
      </c>
      <c r="Q158" s="34">
        <f>(MainSurvey!CC158+MainSurvey!CD158)/2</f>
        <v>3</v>
      </c>
    </row>
    <row r="159" spans="1:17" ht="20.100000000000001" customHeight="1" x14ac:dyDescent="0.25">
      <c r="A159" s="32">
        <v>157</v>
      </c>
      <c r="B159" s="26">
        <f>MainSurvey!B159+MainSurvey!C159+MainSurvey!D159+MainSurvey!E159+1</f>
        <v>3</v>
      </c>
      <c r="C159" s="34">
        <f>(MainSurvey!F159+MainSurvey!G159+MainSurvey!H159+MainSurvey!I159+MainSurvey!J159)/5</f>
        <v>1.2</v>
      </c>
      <c r="D159" s="34">
        <f>(MainSurvey!K159+MainSurvey!L159+MainSurvey!M159+MainSurvey!N159+MainSurvey!O159)/5</f>
        <v>2.4</v>
      </c>
      <c r="E159" s="34">
        <f>(MainSurvey!P159+MainSurvey!Q159+MainSurvey!R159+MainSurvey!S159+MainSurvey!T159)/5</f>
        <v>1.6</v>
      </c>
      <c r="F159" s="34">
        <f>(MainSurvey!U159+MainSurvey!V159+MainSurvey!W159+MainSurvey!X159+MainSurvey!Y159)/5</f>
        <v>1.8</v>
      </c>
      <c r="G159" s="34">
        <f>(MainSurvey!Z159+MainSurvey!AA159+MainSurvey!AB159+MainSurvey!AC159+MainSurvey!AD159)/5</f>
        <v>3.8</v>
      </c>
      <c r="H159" s="34">
        <f>(MainSurvey!AE159+MainSurvey!AF159+MainSurvey!AG159+MainSurvey!AH159+MainSurvey!AI159)/5</f>
        <v>4</v>
      </c>
      <c r="I159" s="34">
        <f>(MainSurvey!AJ159+MainSurvey!AK159+MainSurvey!AL159+MainSurvey!AM159+MainSurvey!AN159)/5</f>
        <v>4.5999999999999996</v>
      </c>
      <c r="J159" s="34">
        <f>(MainSurvey!AO159+MainSurvey!AP159+MainSurvey!AQ159+MainSurvey!AR159+MainSurvey!AS159)/5</f>
        <v>2</v>
      </c>
      <c r="K159" s="34">
        <f>(MainSurvey!AT159+MainSurvey!AU159+MainSurvey!AV159+MainSurvey!AW159+MainSurvey!AX159)/5</f>
        <v>3</v>
      </c>
      <c r="L159" s="34">
        <f>(MainSurvey!AY159+MainSurvey!AZ159+MainSurvey!BA159+MainSurvey!BB159+MainSurvey!BC159)/5</f>
        <v>4</v>
      </c>
      <c r="M159" s="34">
        <f>(MainSurvey!BD159+MainSurvey!BE159+MainSurvey!BF159+MainSurvey!BG159+MainSurvey!BH159)/5</f>
        <v>4</v>
      </c>
      <c r="N159" s="34">
        <f>(MainSurvey!BI159+MainSurvey!BJ159+MainSurvey!BK159+MainSurvey!BL159+MainSurvey!BM159)/5</f>
        <v>4</v>
      </c>
      <c r="O159" s="34">
        <f>(MainSurvey!BY159+MainSurvey!BZ159)/2</f>
        <v>3.5</v>
      </c>
      <c r="P159" s="34">
        <f>(MainSurvey!CA159+MainSurvey!CB159)/2</f>
        <v>3</v>
      </c>
      <c r="Q159" s="34">
        <f>(MainSurvey!CC159+MainSurvey!CD159)/2</f>
        <v>3</v>
      </c>
    </row>
    <row r="160" spans="1:17" ht="20.100000000000001" customHeight="1" x14ac:dyDescent="0.25">
      <c r="A160" s="32">
        <v>158</v>
      </c>
      <c r="B160" s="26">
        <f>MainSurvey!B160+MainSurvey!C160+MainSurvey!D160+MainSurvey!E160+1</f>
        <v>3</v>
      </c>
      <c r="C160" s="34">
        <f>(MainSurvey!F160+MainSurvey!G160+MainSurvey!H160+MainSurvey!I160+MainSurvey!J160)/5</f>
        <v>3</v>
      </c>
      <c r="D160" s="34">
        <f>(MainSurvey!K160+MainSurvey!L160+MainSurvey!M160+MainSurvey!N160+MainSurvey!O160)/5</f>
        <v>3.4</v>
      </c>
      <c r="E160" s="34">
        <f>(MainSurvey!P160+MainSurvey!Q160+MainSurvey!R160+MainSurvey!S160+MainSurvey!T160)/5</f>
        <v>2.8</v>
      </c>
      <c r="F160" s="34">
        <f>(MainSurvey!U160+MainSurvey!V160+MainSurvey!W160+MainSurvey!X160+MainSurvey!Y160)/5</f>
        <v>3.2</v>
      </c>
      <c r="G160" s="34">
        <f>(MainSurvey!Z160+MainSurvey!AA160+MainSurvey!AB160+MainSurvey!AC160+MainSurvey!AD160)/5</f>
        <v>3</v>
      </c>
      <c r="H160" s="34">
        <f>(MainSurvey!AE160+MainSurvey!AF160+MainSurvey!AG160+MainSurvey!AH160+MainSurvey!AI160)/5</f>
        <v>3</v>
      </c>
      <c r="I160" s="34">
        <f>(MainSurvey!AJ160+MainSurvey!AK160+MainSurvey!AL160+MainSurvey!AM160+MainSurvey!AN160)/5</f>
        <v>3</v>
      </c>
      <c r="J160" s="34">
        <f>(MainSurvey!AO160+MainSurvey!AP160+MainSurvey!AQ160+MainSurvey!AR160+MainSurvey!AS160)/5</f>
        <v>3.8</v>
      </c>
      <c r="K160" s="34">
        <f>(MainSurvey!AT160+MainSurvey!AU160+MainSurvey!AV160+MainSurvey!AW160+MainSurvey!AX160)/5</f>
        <v>4</v>
      </c>
      <c r="L160" s="34">
        <f>(MainSurvey!AY160+MainSurvey!AZ160+MainSurvey!BA160+MainSurvey!BB160+MainSurvey!BC160)/5</f>
        <v>3.8</v>
      </c>
      <c r="M160" s="34">
        <f>(MainSurvey!BD160+MainSurvey!BE160+MainSurvey!BF160+MainSurvey!BG160+MainSurvey!BH160)/5</f>
        <v>3.4</v>
      </c>
      <c r="N160" s="34">
        <f>(MainSurvey!BI160+MainSurvey!BJ160+MainSurvey!BK160+MainSurvey!BL160+MainSurvey!BM160)/5</f>
        <v>3.6</v>
      </c>
      <c r="O160" s="34">
        <f>(MainSurvey!BY160+MainSurvey!BZ160)/2</f>
        <v>3</v>
      </c>
      <c r="P160" s="34">
        <f>(MainSurvey!CA160+MainSurvey!CB160)/2</f>
        <v>3</v>
      </c>
      <c r="Q160" s="34">
        <f>(MainSurvey!CC160+MainSurvey!CD160)/2</f>
        <v>3</v>
      </c>
    </row>
    <row r="161" spans="1:17" ht="20.100000000000001" customHeight="1" x14ac:dyDescent="0.25">
      <c r="A161" s="32">
        <v>159</v>
      </c>
      <c r="B161" s="26">
        <f>MainSurvey!B161+MainSurvey!C161+MainSurvey!D161+MainSurvey!E161+1</f>
        <v>3</v>
      </c>
      <c r="C161" s="34">
        <f>(MainSurvey!F161+MainSurvey!G161+MainSurvey!H161+MainSurvey!I161+MainSurvey!J161)/5</f>
        <v>3</v>
      </c>
      <c r="D161" s="34">
        <f>(MainSurvey!K161+MainSurvey!L161+MainSurvey!M161+MainSurvey!N161+MainSurvey!O161)/5</f>
        <v>4</v>
      </c>
      <c r="E161" s="34">
        <f>(MainSurvey!P161+MainSurvey!Q161+MainSurvey!R161+MainSurvey!S161+MainSurvey!T161)/5</f>
        <v>3.8</v>
      </c>
      <c r="F161" s="34">
        <f>(MainSurvey!U161+MainSurvey!V161+MainSurvey!W161+MainSurvey!X161+MainSurvey!Y161)/5</f>
        <v>4.8</v>
      </c>
      <c r="G161" s="34">
        <f>(MainSurvey!Z161+MainSurvey!AA161+MainSurvey!AB161+MainSurvey!AC161+MainSurvey!AD161)/5</f>
        <v>3.4</v>
      </c>
      <c r="H161" s="34">
        <f>(MainSurvey!AE161+MainSurvey!AF161+MainSurvey!AG161+MainSurvey!AH161+MainSurvey!AI161)/5</f>
        <v>3.2</v>
      </c>
      <c r="I161" s="34">
        <f>(MainSurvey!AJ161+MainSurvey!AK161+MainSurvey!AL161+MainSurvey!AM161+MainSurvey!AN161)/5</f>
        <v>3.2</v>
      </c>
      <c r="J161" s="34">
        <f>(MainSurvey!AO161+MainSurvey!AP161+MainSurvey!AQ161+MainSurvey!AR161+MainSurvey!AS161)/5</f>
        <v>4.5999999999999996</v>
      </c>
      <c r="K161" s="34">
        <f>(MainSurvey!AT161+MainSurvey!AU161+MainSurvey!AV161+MainSurvey!AW161+MainSurvey!AX161)/5</f>
        <v>4.5999999999999996</v>
      </c>
      <c r="L161" s="34">
        <f>(MainSurvey!AY161+MainSurvey!AZ161+MainSurvey!BA161+MainSurvey!BB161+MainSurvey!BC161)/5</f>
        <v>4</v>
      </c>
      <c r="M161" s="34">
        <f>(MainSurvey!BD161+MainSurvey!BE161+MainSurvey!BF161+MainSurvey!BG161+MainSurvey!BH161)/5</f>
        <v>4</v>
      </c>
      <c r="N161" s="34">
        <f>(MainSurvey!BI161+MainSurvey!BJ161+MainSurvey!BK161+MainSurvey!BL161+MainSurvey!BM161)/5</f>
        <v>4</v>
      </c>
      <c r="O161" s="34">
        <f>(MainSurvey!BY161+MainSurvey!BZ161)/2</f>
        <v>3</v>
      </c>
      <c r="P161" s="34">
        <f>(MainSurvey!CA161+MainSurvey!CB161)/2</f>
        <v>3</v>
      </c>
      <c r="Q161" s="34">
        <f>(MainSurvey!CC161+MainSurvey!CD161)/2</f>
        <v>3</v>
      </c>
    </row>
    <row r="162" spans="1:17" ht="20.100000000000001" customHeight="1" x14ac:dyDescent="0.25">
      <c r="A162" s="32">
        <v>160</v>
      </c>
      <c r="B162" s="26">
        <f>MainSurvey!B162+MainSurvey!C162+MainSurvey!D162+MainSurvey!E162+1</f>
        <v>3</v>
      </c>
      <c r="C162" s="34">
        <f>(MainSurvey!F162+MainSurvey!G162+MainSurvey!H162+MainSurvey!I162+MainSurvey!J162)/5</f>
        <v>1.4</v>
      </c>
      <c r="D162" s="34">
        <f>(MainSurvey!K162+MainSurvey!L162+MainSurvey!M162+MainSurvey!N162+MainSurvey!O162)/5</f>
        <v>2.6</v>
      </c>
      <c r="E162" s="34">
        <f>(MainSurvey!P162+MainSurvey!Q162+MainSurvey!R162+MainSurvey!S162+MainSurvey!T162)/5</f>
        <v>1.8</v>
      </c>
      <c r="F162" s="34">
        <f>(MainSurvey!U162+MainSurvey!V162+MainSurvey!W162+MainSurvey!X162+MainSurvey!Y162)/5</f>
        <v>2.4</v>
      </c>
      <c r="G162" s="34">
        <f>(MainSurvey!Z162+MainSurvey!AA162+MainSurvey!AB162+MainSurvey!AC162+MainSurvey!AD162)/5</f>
        <v>2.2000000000000002</v>
      </c>
      <c r="H162" s="34">
        <f>(MainSurvey!AE162+MainSurvey!AF162+MainSurvey!AG162+MainSurvey!AH162+MainSurvey!AI162)/5</f>
        <v>2.8</v>
      </c>
      <c r="I162" s="34">
        <f>(MainSurvey!AJ162+MainSurvey!AK162+MainSurvey!AL162+MainSurvey!AM162+MainSurvey!AN162)/5</f>
        <v>2.2000000000000002</v>
      </c>
      <c r="J162" s="34">
        <f>(MainSurvey!AO162+MainSurvey!AP162+MainSurvey!AQ162+MainSurvey!AR162+MainSurvey!AS162)/5</f>
        <v>4.8</v>
      </c>
      <c r="K162" s="34">
        <f>(MainSurvey!AT162+MainSurvey!AU162+MainSurvey!AV162+MainSurvey!AW162+MainSurvey!AX162)/5</f>
        <v>4.8</v>
      </c>
      <c r="L162" s="34">
        <f>(MainSurvey!AY162+MainSurvey!AZ162+MainSurvey!BA162+MainSurvey!BB162+MainSurvey!BC162)/5</f>
        <v>4</v>
      </c>
      <c r="M162" s="34">
        <f>(MainSurvey!BD162+MainSurvey!BE162+MainSurvey!BF162+MainSurvey!BG162+MainSurvey!BH162)/5</f>
        <v>4</v>
      </c>
      <c r="N162" s="34">
        <f>(MainSurvey!BI162+MainSurvey!BJ162+MainSurvey!BK162+MainSurvey!BL162+MainSurvey!BM162)/5</f>
        <v>4</v>
      </c>
      <c r="O162" s="34">
        <f>(MainSurvey!BY162+MainSurvey!BZ162)/2</f>
        <v>3</v>
      </c>
      <c r="P162" s="34">
        <f>(MainSurvey!CA162+MainSurvey!CB162)/2</f>
        <v>3</v>
      </c>
      <c r="Q162" s="34">
        <f>(MainSurvey!CC162+MainSurvey!CD162)/2</f>
        <v>3</v>
      </c>
    </row>
    <row r="163" spans="1:17" ht="20.100000000000001" customHeight="1" x14ac:dyDescent="0.25">
      <c r="A163" s="32">
        <v>161</v>
      </c>
      <c r="B163" s="26">
        <f>MainSurvey!B163+MainSurvey!C163+MainSurvey!D163+MainSurvey!E163+1</f>
        <v>3</v>
      </c>
      <c r="C163" s="34">
        <f>(MainSurvey!F163+MainSurvey!G163+MainSurvey!H163+MainSurvey!I163+MainSurvey!J163)/5</f>
        <v>1.2</v>
      </c>
      <c r="D163" s="34">
        <f>(MainSurvey!K163+MainSurvey!L163+MainSurvey!M163+MainSurvey!N163+MainSurvey!O163)/5</f>
        <v>2.4</v>
      </c>
      <c r="E163" s="34">
        <f>(MainSurvey!P163+MainSurvey!Q163+MainSurvey!R163+MainSurvey!S163+MainSurvey!T163)/5</f>
        <v>1.4</v>
      </c>
      <c r="F163" s="34">
        <f>(MainSurvey!U163+MainSurvey!V163+MainSurvey!W163+MainSurvey!X163+MainSurvey!Y163)/5</f>
        <v>1.8</v>
      </c>
      <c r="G163" s="34">
        <f>(MainSurvey!Z163+MainSurvey!AA163+MainSurvey!AB163+MainSurvey!AC163+MainSurvey!AD163)/5</f>
        <v>3.4</v>
      </c>
      <c r="H163" s="34">
        <f>(MainSurvey!AE163+MainSurvey!AF163+MainSurvey!AG163+MainSurvey!AH163+MainSurvey!AI163)/5</f>
        <v>3.4</v>
      </c>
      <c r="I163" s="34">
        <f>(MainSurvey!AJ163+MainSurvey!AK163+MainSurvey!AL163+MainSurvey!AM163+MainSurvey!AN163)/5</f>
        <v>4.8</v>
      </c>
      <c r="J163" s="34">
        <f>(MainSurvey!AO163+MainSurvey!AP163+MainSurvey!AQ163+MainSurvey!AR163+MainSurvey!AS163)/5</f>
        <v>3</v>
      </c>
      <c r="K163" s="34">
        <f>(MainSurvey!AT163+MainSurvey!AU163+MainSurvey!AV163+MainSurvey!AW163+MainSurvey!AX163)/5</f>
        <v>2</v>
      </c>
      <c r="L163" s="34">
        <f>(MainSurvey!AY163+MainSurvey!AZ163+MainSurvey!BA163+MainSurvey!BB163+MainSurvey!BC163)/5</f>
        <v>4</v>
      </c>
      <c r="M163" s="34">
        <f>(MainSurvey!BD163+MainSurvey!BE163+MainSurvey!BF163+MainSurvey!BG163+MainSurvey!BH163)/5</f>
        <v>4</v>
      </c>
      <c r="N163" s="34">
        <f>(MainSurvey!BI163+MainSurvey!BJ163+MainSurvey!BK163+MainSurvey!BL163+MainSurvey!BM163)/5</f>
        <v>4</v>
      </c>
      <c r="O163" s="34">
        <f>(MainSurvey!BY163+MainSurvey!BZ163)/2</f>
        <v>3.5</v>
      </c>
      <c r="P163" s="34">
        <f>(MainSurvey!CA163+MainSurvey!CB163)/2</f>
        <v>3</v>
      </c>
      <c r="Q163" s="34">
        <f>(MainSurvey!CC163+MainSurvey!CD163)/2</f>
        <v>3</v>
      </c>
    </row>
    <row r="164" spans="1:17" ht="20.100000000000001" customHeight="1" x14ac:dyDescent="0.25">
      <c r="A164" s="32">
        <v>162</v>
      </c>
      <c r="B164" s="26">
        <f>MainSurvey!B164+MainSurvey!C164+MainSurvey!D164+MainSurvey!E164+1</f>
        <v>3</v>
      </c>
      <c r="C164" s="34">
        <f>(MainSurvey!F164+MainSurvey!G164+MainSurvey!H164+MainSurvey!I164+MainSurvey!J164)/5</f>
        <v>3.4</v>
      </c>
      <c r="D164" s="34">
        <f>(MainSurvey!K164+MainSurvey!L164+MainSurvey!M164+MainSurvey!N164+MainSurvey!O164)/5</f>
        <v>3.2</v>
      </c>
      <c r="E164" s="34">
        <f>(MainSurvey!P164+MainSurvey!Q164+MainSurvey!R164+MainSurvey!S164+MainSurvey!T164)/5</f>
        <v>3.6</v>
      </c>
      <c r="F164" s="34">
        <f>(MainSurvey!U164+MainSurvey!V164+MainSurvey!W164+MainSurvey!X164+MainSurvey!Y164)/5</f>
        <v>3</v>
      </c>
      <c r="G164" s="34">
        <f>(MainSurvey!Z164+MainSurvey!AA164+MainSurvey!AB164+MainSurvey!AC164+MainSurvey!AD164)/5</f>
        <v>3.2</v>
      </c>
      <c r="H164" s="34">
        <f>(MainSurvey!AE164+MainSurvey!AF164+MainSurvey!AG164+MainSurvey!AH164+MainSurvey!AI164)/5</f>
        <v>3.2</v>
      </c>
      <c r="I164" s="34">
        <f>(MainSurvey!AJ164+MainSurvey!AK164+MainSurvey!AL164+MainSurvey!AM164+MainSurvey!AN164)/5</f>
        <v>3.2</v>
      </c>
      <c r="J164" s="34">
        <f>(MainSurvey!AO164+MainSurvey!AP164+MainSurvey!AQ164+MainSurvey!AR164+MainSurvey!AS164)/5</f>
        <v>4.5999999999999996</v>
      </c>
      <c r="K164" s="34">
        <f>(MainSurvey!AT164+MainSurvey!AU164+MainSurvey!AV164+MainSurvey!AW164+MainSurvey!AX164)/5</f>
        <v>4.5999999999999996</v>
      </c>
      <c r="L164" s="34">
        <f>(MainSurvey!AY164+MainSurvey!AZ164+MainSurvey!BA164+MainSurvey!BB164+MainSurvey!BC164)/5</f>
        <v>3.8</v>
      </c>
      <c r="M164" s="34">
        <f>(MainSurvey!BD164+MainSurvey!BE164+MainSurvey!BF164+MainSurvey!BG164+MainSurvey!BH164)/5</f>
        <v>3.4</v>
      </c>
      <c r="N164" s="34">
        <f>(MainSurvey!BI164+MainSurvey!BJ164+MainSurvey!BK164+MainSurvey!BL164+MainSurvey!BM164)/5</f>
        <v>3.6</v>
      </c>
      <c r="O164" s="34">
        <f>(MainSurvey!BY164+MainSurvey!BZ164)/2</f>
        <v>3</v>
      </c>
      <c r="P164" s="34">
        <f>(MainSurvey!CA164+MainSurvey!CB164)/2</f>
        <v>3</v>
      </c>
      <c r="Q164" s="34">
        <f>(MainSurvey!CC164+MainSurvey!CD164)/2</f>
        <v>3</v>
      </c>
    </row>
    <row r="165" spans="1:17" ht="20.100000000000001" customHeight="1" x14ac:dyDescent="0.25">
      <c r="A165" s="32">
        <v>163</v>
      </c>
      <c r="B165" s="26">
        <f>MainSurvey!B165+MainSurvey!C165+MainSurvey!D165+MainSurvey!E165+1</f>
        <v>3</v>
      </c>
      <c r="C165" s="34">
        <f>(MainSurvey!F165+MainSurvey!G165+MainSurvey!H165+MainSurvey!I165+MainSurvey!J165)/5</f>
        <v>3.2</v>
      </c>
      <c r="D165" s="34">
        <f>(MainSurvey!K165+MainSurvey!L165+MainSurvey!M165+MainSurvey!N165+MainSurvey!O165)/5</f>
        <v>3.4</v>
      </c>
      <c r="E165" s="34">
        <f>(MainSurvey!P165+MainSurvey!Q165+MainSurvey!R165+MainSurvey!S165+MainSurvey!T165)/5</f>
        <v>3.6</v>
      </c>
      <c r="F165" s="34">
        <f>(MainSurvey!U165+MainSurvey!V165+MainSurvey!W165+MainSurvey!X165+MainSurvey!Y165)/5</f>
        <v>3.4</v>
      </c>
      <c r="G165" s="34">
        <f>(MainSurvey!Z165+MainSurvey!AA165+MainSurvey!AB165+MainSurvey!AC165+MainSurvey!AD165)/5</f>
        <v>3.2</v>
      </c>
      <c r="H165" s="34">
        <f>(MainSurvey!AE165+MainSurvey!AF165+MainSurvey!AG165+MainSurvey!AH165+MainSurvey!AI165)/5</f>
        <v>3.2</v>
      </c>
      <c r="I165" s="34">
        <f>(MainSurvey!AJ165+MainSurvey!AK165+MainSurvey!AL165+MainSurvey!AM165+MainSurvey!AN165)/5</f>
        <v>3</v>
      </c>
      <c r="J165" s="34">
        <f>(MainSurvey!AO165+MainSurvey!AP165+MainSurvey!AQ165+MainSurvey!AR165+MainSurvey!AS165)/5</f>
        <v>4.8</v>
      </c>
      <c r="K165" s="34">
        <f>(MainSurvey!AT165+MainSurvey!AU165+MainSurvey!AV165+MainSurvey!AW165+MainSurvey!AX165)/5</f>
        <v>4.8</v>
      </c>
      <c r="L165" s="34">
        <f>(MainSurvey!AY165+MainSurvey!AZ165+MainSurvey!BA165+MainSurvey!BB165+MainSurvey!BC165)/5</f>
        <v>3.8</v>
      </c>
      <c r="M165" s="34">
        <f>(MainSurvey!BD165+MainSurvey!BE165+MainSurvey!BF165+MainSurvey!BG165+MainSurvey!BH165)/5</f>
        <v>4</v>
      </c>
      <c r="N165" s="34">
        <f>(MainSurvey!BI165+MainSurvey!BJ165+MainSurvey!BK165+MainSurvey!BL165+MainSurvey!BM165)/5</f>
        <v>4.4000000000000004</v>
      </c>
      <c r="O165" s="34">
        <f>(MainSurvey!BY165+MainSurvey!BZ165)/2</f>
        <v>4.5</v>
      </c>
      <c r="P165" s="34">
        <f>(MainSurvey!CA165+MainSurvey!CB165)/2</f>
        <v>4</v>
      </c>
      <c r="Q165" s="34">
        <f>(MainSurvey!CC165+MainSurvey!CD165)/2</f>
        <v>4.5</v>
      </c>
    </row>
    <row r="166" spans="1:17" ht="20.100000000000001" customHeight="1" x14ac:dyDescent="0.25">
      <c r="A166" s="32">
        <v>164</v>
      </c>
      <c r="B166" s="26">
        <f>MainSurvey!B166+MainSurvey!C166+MainSurvey!D166+MainSurvey!E166+1</f>
        <v>3</v>
      </c>
      <c r="C166" s="34">
        <f>(MainSurvey!F166+MainSurvey!G166+MainSurvey!H166+MainSurvey!I166+MainSurvey!J166)/5</f>
        <v>3</v>
      </c>
      <c r="D166" s="34">
        <f>(MainSurvey!K166+MainSurvey!L166+MainSurvey!M166+MainSurvey!N166+MainSurvey!O166)/5</f>
        <v>3.4</v>
      </c>
      <c r="E166" s="34">
        <f>(MainSurvey!P166+MainSurvey!Q166+MainSurvey!R166+MainSurvey!S166+MainSurvey!T166)/5</f>
        <v>3.4</v>
      </c>
      <c r="F166" s="34">
        <f>(MainSurvey!U166+MainSurvey!V166+MainSurvey!W166+MainSurvey!X166+MainSurvey!Y166)/5</f>
        <v>2.6</v>
      </c>
      <c r="G166" s="34">
        <f>(MainSurvey!Z166+MainSurvey!AA166+MainSurvey!AB166+MainSurvey!AC166+MainSurvey!AD166)/5</f>
        <v>3.4</v>
      </c>
      <c r="H166" s="34">
        <f>(MainSurvey!AE166+MainSurvey!AF166+MainSurvey!AG166+MainSurvey!AH166+MainSurvey!AI166)/5</f>
        <v>3.2</v>
      </c>
      <c r="I166" s="34">
        <f>(MainSurvey!AJ166+MainSurvey!AK166+MainSurvey!AL166+MainSurvey!AM166+MainSurvey!AN166)/5</f>
        <v>3.2</v>
      </c>
      <c r="J166" s="34">
        <f>(MainSurvey!AO166+MainSurvey!AP166+MainSurvey!AQ166+MainSurvey!AR166+MainSurvey!AS166)/5</f>
        <v>5</v>
      </c>
      <c r="K166" s="34">
        <f>(MainSurvey!AT166+MainSurvey!AU166+MainSurvey!AV166+MainSurvey!AW166+MainSurvey!AX166)/5</f>
        <v>5</v>
      </c>
      <c r="L166" s="34">
        <f>(MainSurvey!AY166+MainSurvey!AZ166+MainSurvey!BA166+MainSurvey!BB166+MainSurvey!BC166)/5</f>
        <v>3.4</v>
      </c>
      <c r="M166" s="34">
        <f>(MainSurvey!BD166+MainSurvey!BE166+MainSurvey!BF166+MainSurvey!BG166+MainSurvey!BH166)/5</f>
        <v>3.8</v>
      </c>
      <c r="N166" s="34">
        <f>(MainSurvey!BI166+MainSurvey!BJ166+MainSurvey!BK166+MainSurvey!BL166+MainSurvey!BM166)/5</f>
        <v>3.6</v>
      </c>
      <c r="O166" s="34">
        <f>(MainSurvey!BY166+MainSurvey!BZ166)/2</f>
        <v>3</v>
      </c>
      <c r="P166" s="34">
        <f>(MainSurvey!CA166+MainSurvey!CB166)/2</f>
        <v>3</v>
      </c>
      <c r="Q166" s="34">
        <f>(MainSurvey!CC166+MainSurvey!CD166)/2</f>
        <v>3</v>
      </c>
    </row>
    <row r="167" spans="1:17" ht="20.100000000000001" customHeight="1" x14ac:dyDescent="0.25">
      <c r="A167" s="32">
        <v>165</v>
      </c>
      <c r="B167" s="26">
        <f>MainSurvey!B167+MainSurvey!C167+MainSurvey!D167+MainSurvey!E167+1</f>
        <v>3</v>
      </c>
      <c r="C167" s="34">
        <f>(MainSurvey!F167+MainSurvey!G167+MainSurvey!H167+MainSurvey!I167+MainSurvey!J167)/5</f>
        <v>3</v>
      </c>
      <c r="D167" s="34">
        <f>(MainSurvey!K167+MainSurvey!L167+MainSurvey!M167+MainSurvey!N167+MainSurvey!O167)/5</f>
        <v>3.8</v>
      </c>
      <c r="E167" s="34">
        <f>(MainSurvey!P167+MainSurvey!Q167+MainSurvey!R167+MainSurvey!S167+MainSurvey!T167)/5</f>
        <v>3.4</v>
      </c>
      <c r="F167" s="34">
        <f>(MainSurvey!U167+MainSurvey!V167+MainSurvey!W167+MainSurvey!X167+MainSurvey!Y167)/5</f>
        <v>3.2</v>
      </c>
      <c r="G167" s="34">
        <f>(MainSurvey!Z167+MainSurvey!AA167+MainSurvey!AB167+MainSurvey!AC167+MainSurvey!AD167)/5</f>
        <v>3.4</v>
      </c>
      <c r="H167" s="34">
        <f>(MainSurvey!AE167+MainSurvey!AF167+MainSurvey!AG167+MainSurvey!AH167+MainSurvey!AI167)/5</f>
        <v>3.6</v>
      </c>
      <c r="I167" s="34">
        <f>(MainSurvey!AJ167+MainSurvey!AK167+MainSurvey!AL167+MainSurvey!AM167+MainSurvey!AN167)/5</f>
        <v>3.4</v>
      </c>
      <c r="J167" s="34">
        <f>(MainSurvey!AO167+MainSurvey!AP167+MainSurvey!AQ167+MainSurvey!AR167+MainSurvey!AS167)/5</f>
        <v>4.4000000000000004</v>
      </c>
      <c r="K167" s="34">
        <f>(MainSurvey!AT167+MainSurvey!AU167+MainSurvey!AV167+MainSurvey!AW167+MainSurvey!AX167)/5</f>
        <v>4.4000000000000004</v>
      </c>
      <c r="L167" s="34">
        <f>(MainSurvey!AY167+MainSurvey!AZ167+MainSurvey!BA167+MainSurvey!BB167+MainSurvey!BC167)/5</f>
        <v>4</v>
      </c>
      <c r="M167" s="34">
        <f>(MainSurvey!BD167+MainSurvey!BE167+MainSurvey!BF167+MainSurvey!BG167+MainSurvey!BH167)/5</f>
        <v>4</v>
      </c>
      <c r="N167" s="34">
        <f>(MainSurvey!BI167+MainSurvey!BJ167+MainSurvey!BK167+MainSurvey!BL167+MainSurvey!BM167)/5</f>
        <v>4</v>
      </c>
      <c r="O167" s="34">
        <f>(MainSurvey!BY167+MainSurvey!BZ167)/2</f>
        <v>3</v>
      </c>
      <c r="P167" s="34">
        <f>(MainSurvey!CA167+MainSurvey!CB167)/2</f>
        <v>3</v>
      </c>
      <c r="Q167" s="34">
        <f>(MainSurvey!CC167+MainSurvey!CD167)/2</f>
        <v>3</v>
      </c>
    </row>
    <row r="168" spans="1:17" ht="20.100000000000001" customHeight="1" x14ac:dyDescent="0.25">
      <c r="A168" s="32">
        <v>166</v>
      </c>
      <c r="B168" s="26">
        <f>MainSurvey!B168+MainSurvey!C168+MainSurvey!D168+MainSurvey!E168+1</f>
        <v>3</v>
      </c>
      <c r="C168" s="34">
        <f>(MainSurvey!F168+MainSurvey!G168+MainSurvey!H168+MainSurvey!I168+MainSurvey!J168)/5</f>
        <v>3.2</v>
      </c>
      <c r="D168" s="34">
        <f>(MainSurvey!K168+MainSurvey!L168+MainSurvey!M168+MainSurvey!N168+MainSurvey!O168)/5</f>
        <v>3</v>
      </c>
      <c r="E168" s="34">
        <f>(MainSurvey!P168+MainSurvey!Q168+MainSurvey!R168+MainSurvey!S168+MainSurvey!T168)/5</f>
        <v>3.4</v>
      </c>
      <c r="F168" s="34">
        <f>(MainSurvey!U168+MainSurvey!V168+MainSurvey!W168+MainSurvey!X168+MainSurvey!Y168)/5</f>
        <v>3.6</v>
      </c>
      <c r="G168" s="34">
        <f>(MainSurvey!Z168+MainSurvey!AA168+MainSurvey!AB168+MainSurvey!AC168+MainSurvey!AD168)/5</f>
        <v>2.4</v>
      </c>
      <c r="H168" s="34">
        <f>(MainSurvey!AE168+MainSurvey!AF168+MainSurvey!AG168+MainSurvey!AH168+MainSurvey!AI168)/5</f>
        <v>3</v>
      </c>
      <c r="I168" s="34">
        <f>(MainSurvey!AJ168+MainSurvey!AK168+MainSurvey!AL168+MainSurvey!AM168+MainSurvey!AN168)/5</f>
        <v>2.8</v>
      </c>
      <c r="J168" s="34">
        <f>(MainSurvey!AO168+MainSurvey!AP168+MainSurvey!AQ168+MainSurvey!AR168+MainSurvey!AS168)/5</f>
        <v>5</v>
      </c>
      <c r="K168" s="34">
        <f>(MainSurvey!AT168+MainSurvey!AU168+MainSurvey!AV168+MainSurvey!AW168+MainSurvey!AX168)/5</f>
        <v>5</v>
      </c>
      <c r="L168" s="34">
        <f>(MainSurvey!AY168+MainSurvey!AZ168+MainSurvey!BA168+MainSurvey!BB168+MainSurvey!BC168)/5</f>
        <v>4.8</v>
      </c>
      <c r="M168" s="34">
        <f>(MainSurvey!BD168+MainSurvey!BE168+MainSurvey!BF168+MainSurvey!BG168+MainSurvey!BH168)/5</f>
        <v>4</v>
      </c>
      <c r="N168" s="34">
        <f>(MainSurvey!BI168+MainSurvey!BJ168+MainSurvey!BK168+MainSurvey!BL168+MainSurvey!BM168)/5</f>
        <v>3.8</v>
      </c>
      <c r="O168" s="34">
        <f>(MainSurvey!BY168+MainSurvey!BZ168)/2</f>
        <v>2.5</v>
      </c>
      <c r="P168" s="34">
        <f>(MainSurvey!CA168+MainSurvey!CB168)/2</f>
        <v>4</v>
      </c>
      <c r="Q168" s="34">
        <f>(MainSurvey!CC168+MainSurvey!CD168)/2</f>
        <v>3.5</v>
      </c>
    </row>
    <row r="169" spans="1:17" ht="20.100000000000001" customHeight="1" x14ac:dyDescent="0.25">
      <c r="A169" s="32">
        <v>167</v>
      </c>
      <c r="B169" s="26">
        <f>MainSurvey!B169+MainSurvey!C169+MainSurvey!D169+MainSurvey!E169+1</f>
        <v>3</v>
      </c>
      <c r="C169" s="34">
        <f>(MainSurvey!F169+MainSurvey!G169+MainSurvey!H169+MainSurvey!I169+MainSurvey!J169)/5</f>
        <v>3.4</v>
      </c>
      <c r="D169" s="34">
        <f>(MainSurvey!K169+MainSurvey!L169+MainSurvey!M169+MainSurvey!N169+MainSurvey!O169)/5</f>
        <v>3.4</v>
      </c>
      <c r="E169" s="34">
        <f>(MainSurvey!P169+MainSurvey!Q169+MainSurvey!R169+MainSurvey!S169+MainSurvey!T169)/5</f>
        <v>3</v>
      </c>
      <c r="F169" s="34">
        <f>(MainSurvey!U169+MainSurvey!V169+MainSurvey!W169+MainSurvey!X169+MainSurvey!Y169)/5</f>
        <v>3.2</v>
      </c>
      <c r="G169" s="34">
        <f>(MainSurvey!Z169+MainSurvey!AA169+MainSurvey!AB169+MainSurvey!AC169+MainSurvey!AD169)/5</f>
        <v>1.8</v>
      </c>
      <c r="H169" s="34">
        <f>(MainSurvey!AE169+MainSurvey!AF169+MainSurvey!AG169+MainSurvey!AH169+MainSurvey!AI169)/5</f>
        <v>1.8</v>
      </c>
      <c r="I169" s="34">
        <f>(MainSurvey!AJ169+MainSurvey!AK169+MainSurvey!AL169+MainSurvey!AM169+MainSurvey!AN169)/5</f>
        <v>1.2</v>
      </c>
      <c r="J169" s="34">
        <f>(MainSurvey!AO169+MainSurvey!AP169+MainSurvey!AQ169+MainSurvey!AR169+MainSurvey!AS169)/5</f>
        <v>4.2</v>
      </c>
      <c r="K169" s="34">
        <f>(MainSurvey!AT169+MainSurvey!AU169+MainSurvey!AV169+MainSurvey!AW169+MainSurvey!AX169)/5</f>
        <v>4.2</v>
      </c>
      <c r="L169" s="34">
        <f>(MainSurvey!AY169+MainSurvey!AZ169+MainSurvey!BA169+MainSurvey!BB169+MainSurvey!BC169)/5</f>
        <v>4</v>
      </c>
      <c r="M169" s="34">
        <f>(MainSurvey!BD169+MainSurvey!BE169+MainSurvey!BF169+MainSurvey!BG169+MainSurvey!BH169)/5</f>
        <v>4.4000000000000004</v>
      </c>
      <c r="N169" s="34">
        <f>(MainSurvey!BI169+MainSurvey!BJ169+MainSurvey!BK169+MainSurvey!BL169+MainSurvey!BM169)/5</f>
        <v>4.2</v>
      </c>
      <c r="O169" s="34">
        <f>(MainSurvey!BY169+MainSurvey!BZ169)/2</f>
        <v>3</v>
      </c>
      <c r="P169" s="34">
        <f>(MainSurvey!CA169+MainSurvey!CB169)/2</f>
        <v>3.5</v>
      </c>
      <c r="Q169" s="34">
        <f>(MainSurvey!CC169+MainSurvey!CD169)/2</f>
        <v>4.5</v>
      </c>
    </row>
    <row r="170" spans="1:17" ht="20.100000000000001" customHeight="1" x14ac:dyDescent="0.25">
      <c r="A170" s="32">
        <v>168</v>
      </c>
      <c r="B170" s="26">
        <f>MainSurvey!B170+MainSurvey!C170+MainSurvey!D170+MainSurvey!E170+1</f>
        <v>3</v>
      </c>
      <c r="C170" s="34">
        <f>(MainSurvey!F170+MainSurvey!G170+MainSurvey!H170+MainSurvey!I170+MainSurvey!J170)/5</f>
        <v>3.2</v>
      </c>
      <c r="D170" s="34">
        <f>(MainSurvey!K170+MainSurvey!L170+MainSurvey!M170+MainSurvey!N170+MainSurvey!O170)/5</f>
        <v>3.2</v>
      </c>
      <c r="E170" s="34">
        <f>(MainSurvey!P170+MainSurvey!Q170+MainSurvey!R170+MainSurvey!S170+MainSurvey!T170)/5</f>
        <v>3.6</v>
      </c>
      <c r="F170" s="34">
        <f>(MainSurvey!U170+MainSurvey!V170+MainSurvey!W170+MainSurvey!X170+MainSurvey!Y170)/5</f>
        <v>2.8</v>
      </c>
      <c r="G170" s="34">
        <f>(MainSurvey!Z170+MainSurvey!AA170+MainSurvey!AB170+MainSurvey!AC170+MainSurvey!AD170)/5</f>
        <v>3</v>
      </c>
      <c r="H170" s="34">
        <f>(MainSurvey!AE170+MainSurvey!AF170+MainSurvey!AG170+MainSurvey!AH170+MainSurvey!AI170)/5</f>
        <v>3</v>
      </c>
      <c r="I170" s="34">
        <f>(MainSurvey!AJ170+MainSurvey!AK170+MainSurvey!AL170+MainSurvey!AM170+MainSurvey!AN170)/5</f>
        <v>3</v>
      </c>
      <c r="J170" s="34">
        <f>(MainSurvey!AO170+MainSurvey!AP170+MainSurvey!AQ170+MainSurvey!AR170+MainSurvey!AS170)/5</f>
        <v>4.8</v>
      </c>
      <c r="K170" s="34">
        <f>(MainSurvey!AT170+MainSurvey!AU170+MainSurvey!AV170+MainSurvey!AW170+MainSurvey!AX170)/5</f>
        <v>4.4000000000000004</v>
      </c>
      <c r="L170" s="34">
        <f>(MainSurvey!AY170+MainSurvey!AZ170+MainSurvey!BA170+MainSurvey!BB170+MainSurvey!BC170)/5</f>
        <v>4</v>
      </c>
      <c r="M170" s="34">
        <f>(MainSurvey!BD170+MainSurvey!BE170+MainSurvey!BF170+MainSurvey!BG170+MainSurvey!BH170)/5</f>
        <v>3.8</v>
      </c>
      <c r="N170" s="34">
        <f>(MainSurvey!BI170+MainSurvey!BJ170+MainSurvey!BK170+MainSurvey!BL170+MainSurvey!BM170)/5</f>
        <v>4.4000000000000004</v>
      </c>
      <c r="O170" s="34">
        <f>(MainSurvey!BY170+MainSurvey!BZ170)/2</f>
        <v>4</v>
      </c>
      <c r="P170" s="34">
        <f>(MainSurvey!CA170+MainSurvey!CB170)/2</f>
        <v>4</v>
      </c>
      <c r="Q170" s="34">
        <f>(MainSurvey!CC170+MainSurvey!CD170)/2</f>
        <v>4</v>
      </c>
    </row>
    <row r="171" spans="1:17" ht="20.100000000000001" customHeight="1" x14ac:dyDescent="0.25">
      <c r="A171" s="32">
        <v>169</v>
      </c>
      <c r="B171" s="26">
        <f>MainSurvey!B171+MainSurvey!C171+MainSurvey!D171+MainSurvey!E171+1</f>
        <v>3</v>
      </c>
      <c r="C171" s="34">
        <f>(MainSurvey!F171+MainSurvey!G171+MainSurvey!H171+MainSurvey!I171+MainSurvey!J171)/5</f>
        <v>1.2</v>
      </c>
      <c r="D171" s="34">
        <f>(MainSurvey!K171+MainSurvey!L171+MainSurvey!M171+MainSurvey!N171+MainSurvey!O171)/5</f>
        <v>2.6</v>
      </c>
      <c r="E171" s="34">
        <f>(MainSurvey!P171+MainSurvey!Q171+MainSurvey!R171+MainSurvey!S171+MainSurvey!T171)/5</f>
        <v>1.4</v>
      </c>
      <c r="F171" s="34">
        <f>(MainSurvey!U171+MainSurvey!V171+MainSurvey!W171+MainSurvey!X171+MainSurvey!Y171)/5</f>
        <v>1.8</v>
      </c>
      <c r="G171" s="34">
        <f>(MainSurvey!Z171+MainSurvey!AA171+MainSurvey!AB171+MainSurvey!AC171+MainSurvey!AD171)/5</f>
        <v>3.2</v>
      </c>
      <c r="H171" s="34">
        <f>(MainSurvey!AE171+MainSurvey!AF171+MainSurvey!AG171+MainSurvey!AH171+MainSurvey!AI171)/5</f>
        <v>3.4</v>
      </c>
      <c r="I171" s="34">
        <f>(MainSurvey!AJ171+MainSurvey!AK171+MainSurvey!AL171+MainSurvey!AM171+MainSurvey!AN171)/5</f>
        <v>4.8</v>
      </c>
      <c r="J171" s="34">
        <f>(MainSurvey!AO171+MainSurvey!AP171+MainSurvey!AQ171+MainSurvey!AR171+MainSurvey!AS171)/5</f>
        <v>3</v>
      </c>
      <c r="K171" s="34">
        <f>(MainSurvey!AT171+MainSurvey!AU171+MainSurvey!AV171+MainSurvey!AW171+MainSurvey!AX171)/5</f>
        <v>2</v>
      </c>
      <c r="L171" s="34">
        <f>(MainSurvey!AY171+MainSurvey!AZ171+MainSurvey!BA171+MainSurvey!BB171+MainSurvey!BC171)/5</f>
        <v>4</v>
      </c>
      <c r="M171" s="34">
        <f>(MainSurvey!BD171+MainSurvey!BE171+MainSurvey!BF171+MainSurvey!BG171+MainSurvey!BH171)/5</f>
        <v>4</v>
      </c>
      <c r="N171" s="34">
        <f>(MainSurvey!BI171+MainSurvey!BJ171+MainSurvey!BK171+MainSurvey!BL171+MainSurvey!BM171)/5</f>
        <v>4</v>
      </c>
      <c r="O171" s="34">
        <f>(MainSurvey!BY171+MainSurvey!BZ171)/2</f>
        <v>3.5</v>
      </c>
      <c r="P171" s="34">
        <f>(MainSurvey!CA171+MainSurvey!CB171)/2</f>
        <v>3</v>
      </c>
      <c r="Q171" s="34">
        <f>(MainSurvey!CC171+MainSurvey!CD171)/2</f>
        <v>3</v>
      </c>
    </row>
    <row r="172" spans="1:17" ht="20.100000000000001" customHeight="1" x14ac:dyDescent="0.25">
      <c r="A172" s="32">
        <v>170</v>
      </c>
      <c r="B172" s="26">
        <f>MainSurvey!B172+MainSurvey!C172+MainSurvey!D172+MainSurvey!E172+1</f>
        <v>5</v>
      </c>
      <c r="C172" s="34">
        <f>(MainSurvey!F172+MainSurvey!G172+MainSurvey!H172+MainSurvey!I172+MainSurvey!J172)/5</f>
        <v>3.6</v>
      </c>
      <c r="D172" s="34">
        <f>(MainSurvey!K172+MainSurvey!L172+MainSurvey!M172+MainSurvey!N172+MainSurvey!O172)/5</f>
        <v>4.2</v>
      </c>
      <c r="E172" s="34">
        <f>(MainSurvey!P172+MainSurvey!Q172+MainSurvey!R172+MainSurvey!S172+MainSurvey!T172)/5</f>
        <v>4.4000000000000004</v>
      </c>
      <c r="F172" s="34">
        <f>(MainSurvey!U172+MainSurvey!V172+MainSurvey!W172+MainSurvey!X172+MainSurvey!Y172)/5</f>
        <v>4.8</v>
      </c>
      <c r="G172" s="34">
        <f>(MainSurvey!Z172+MainSurvey!AA172+MainSurvey!AB172+MainSurvey!AC172+MainSurvey!AD172)/5</f>
        <v>2</v>
      </c>
      <c r="H172" s="34">
        <f>(MainSurvey!AE172+MainSurvey!AF172+MainSurvey!AG172+MainSurvey!AH172+MainSurvey!AI172)/5</f>
        <v>2</v>
      </c>
      <c r="I172" s="34">
        <f>(MainSurvey!AJ172+MainSurvey!AK172+MainSurvey!AL172+MainSurvey!AM172+MainSurvey!AN172)/5</f>
        <v>2</v>
      </c>
      <c r="J172" s="34">
        <f>(MainSurvey!AO172+MainSurvey!AP172+MainSurvey!AQ172+MainSurvey!AR172+MainSurvey!AS172)/5</f>
        <v>4</v>
      </c>
      <c r="K172" s="34">
        <f>(MainSurvey!AT172+MainSurvey!AU172+MainSurvey!AV172+MainSurvey!AW172+MainSurvey!AX172)/5</f>
        <v>4</v>
      </c>
      <c r="L172" s="34">
        <f>(MainSurvey!AY172+MainSurvey!AZ172+MainSurvey!BA172+MainSurvey!BB172+MainSurvey!BC172)/5</f>
        <v>2.6</v>
      </c>
      <c r="M172" s="34">
        <f>(MainSurvey!BD172+MainSurvey!BE172+MainSurvey!BF172+MainSurvey!BG172+MainSurvey!BH172)/5</f>
        <v>3</v>
      </c>
      <c r="N172" s="34">
        <f>(MainSurvey!BI172+MainSurvey!BJ172+MainSurvey!BK172+MainSurvey!BL172+MainSurvey!BM172)/5</f>
        <v>2.6</v>
      </c>
      <c r="O172" s="34">
        <f>(MainSurvey!BY172+MainSurvey!BZ172)/2</f>
        <v>2</v>
      </c>
      <c r="P172" s="34">
        <f>(MainSurvey!CA172+MainSurvey!CB172)/2</f>
        <v>2</v>
      </c>
      <c r="Q172" s="34">
        <f>(MainSurvey!CC172+MainSurvey!CD172)/2</f>
        <v>2</v>
      </c>
    </row>
    <row r="173" spans="1:17" ht="20.100000000000001" customHeight="1" x14ac:dyDescent="0.25">
      <c r="A173" s="32">
        <v>171</v>
      </c>
      <c r="B173" s="26">
        <f>MainSurvey!B173+MainSurvey!C173+MainSurvey!D173+MainSurvey!E173+1</f>
        <v>3</v>
      </c>
      <c r="C173" s="34">
        <f>(MainSurvey!F173+MainSurvey!G173+MainSurvey!H173+MainSurvey!I173+MainSurvey!J173)/5</f>
        <v>1.2</v>
      </c>
      <c r="D173" s="34">
        <f>(MainSurvey!K173+MainSurvey!L173+MainSurvey!M173+MainSurvey!N173+MainSurvey!O173)/5</f>
        <v>2.6</v>
      </c>
      <c r="E173" s="34">
        <f>(MainSurvey!P173+MainSurvey!Q173+MainSurvey!R173+MainSurvey!S173+MainSurvey!T173)/5</f>
        <v>1.2</v>
      </c>
      <c r="F173" s="34">
        <f>(MainSurvey!U173+MainSurvey!V173+MainSurvey!W173+MainSurvey!X173+MainSurvey!Y173)/5</f>
        <v>1.8</v>
      </c>
      <c r="G173" s="34">
        <f>(MainSurvey!Z173+MainSurvey!AA173+MainSurvey!AB173+MainSurvey!AC173+MainSurvey!AD173)/5</f>
        <v>3.4</v>
      </c>
      <c r="H173" s="34">
        <f>(MainSurvey!AE173+MainSurvey!AF173+MainSurvey!AG173+MainSurvey!AH173+MainSurvey!AI173)/5</f>
        <v>3.6</v>
      </c>
      <c r="I173" s="34">
        <f>(MainSurvey!AJ173+MainSurvey!AK173+MainSurvey!AL173+MainSurvey!AM173+MainSurvey!AN173)/5</f>
        <v>4.8</v>
      </c>
      <c r="J173" s="34">
        <f>(MainSurvey!AO173+MainSurvey!AP173+MainSurvey!AQ173+MainSurvey!AR173+MainSurvey!AS173)/5</f>
        <v>2</v>
      </c>
      <c r="K173" s="34">
        <f>(MainSurvey!AT173+MainSurvey!AU173+MainSurvey!AV173+MainSurvey!AW173+MainSurvey!AX173)/5</f>
        <v>3</v>
      </c>
      <c r="L173" s="34">
        <f>(MainSurvey!AY173+MainSurvey!AZ173+MainSurvey!BA173+MainSurvey!BB173+MainSurvey!BC173)/5</f>
        <v>4</v>
      </c>
      <c r="M173" s="34">
        <f>(MainSurvey!BD173+MainSurvey!BE173+MainSurvey!BF173+MainSurvey!BG173+MainSurvey!BH173)/5</f>
        <v>3.8</v>
      </c>
      <c r="N173" s="34">
        <f>(MainSurvey!BI173+MainSurvey!BJ173+MainSurvey!BK173+MainSurvey!BL173+MainSurvey!BM173)/5</f>
        <v>4</v>
      </c>
      <c r="O173" s="34">
        <f>(MainSurvey!BY173+MainSurvey!BZ173)/2</f>
        <v>5</v>
      </c>
      <c r="P173" s="34">
        <f>(MainSurvey!CA173+MainSurvey!CB173)/2</f>
        <v>4</v>
      </c>
      <c r="Q173" s="34">
        <f>(MainSurvey!CC173+MainSurvey!CD173)/2</f>
        <v>4</v>
      </c>
    </row>
    <row r="174" spans="1:17" ht="20.100000000000001" customHeight="1" x14ac:dyDescent="0.25">
      <c r="A174" s="32">
        <v>172</v>
      </c>
      <c r="B174" s="26">
        <f>MainSurvey!B174+MainSurvey!C174+MainSurvey!D174+MainSurvey!E174+1</f>
        <v>5</v>
      </c>
      <c r="C174" s="34">
        <f>(MainSurvey!F174+MainSurvey!G174+MainSurvey!H174+MainSurvey!I174+MainSurvey!J174)/5</f>
        <v>3.6</v>
      </c>
      <c r="D174" s="34">
        <f>(MainSurvey!K174+MainSurvey!L174+MainSurvey!M174+MainSurvey!N174+MainSurvey!O174)/5</f>
        <v>4</v>
      </c>
      <c r="E174" s="34">
        <f>(MainSurvey!P174+MainSurvey!Q174+MainSurvey!R174+MainSurvey!S174+MainSurvey!T174)/5</f>
        <v>4.2</v>
      </c>
      <c r="F174" s="34">
        <f>(MainSurvey!U174+MainSurvey!V174+MainSurvey!W174+MainSurvey!X174+MainSurvey!Y174)/5</f>
        <v>4.4000000000000004</v>
      </c>
      <c r="G174" s="34">
        <f>(MainSurvey!Z174+MainSurvey!AA174+MainSurvey!AB174+MainSurvey!AC174+MainSurvey!AD174)/5</f>
        <v>2.8</v>
      </c>
      <c r="H174" s="34">
        <f>(MainSurvey!AE174+MainSurvey!AF174+MainSurvey!AG174+MainSurvey!AH174+MainSurvey!AI174)/5</f>
        <v>2.8</v>
      </c>
      <c r="I174" s="34">
        <f>(MainSurvey!AJ174+MainSurvey!AK174+MainSurvey!AL174+MainSurvey!AM174+MainSurvey!AN174)/5</f>
        <v>2.8</v>
      </c>
      <c r="J174" s="34">
        <f>(MainSurvey!AO174+MainSurvey!AP174+MainSurvey!AQ174+MainSurvey!AR174+MainSurvey!AS174)/5</f>
        <v>3.8</v>
      </c>
      <c r="K174" s="34">
        <f>(MainSurvey!AT174+MainSurvey!AU174+MainSurvey!AV174+MainSurvey!AW174+MainSurvey!AX174)/5</f>
        <v>3.8</v>
      </c>
      <c r="L174" s="34">
        <f>(MainSurvey!AY174+MainSurvey!AZ174+MainSurvey!BA174+MainSurvey!BB174+MainSurvey!BC174)/5</f>
        <v>2.4</v>
      </c>
      <c r="M174" s="34">
        <f>(MainSurvey!BD174+MainSurvey!BE174+MainSurvey!BF174+MainSurvey!BG174+MainSurvey!BH174)/5</f>
        <v>2.2000000000000002</v>
      </c>
      <c r="N174" s="34">
        <f>(MainSurvey!BI174+MainSurvey!BJ174+MainSurvey!BK174+MainSurvey!BL174+MainSurvey!BM174)/5</f>
        <v>2.4</v>
      </c>
      <c r="O174" s="34">
        <f>(MainSurvey!BY174+MainSurvey!BZ174)/2</f>
        <v>4</v>
      </c>
      <c r="P174" s="34">
        <f>(MainSurvey!CA174+MainSurvey!CB174)/2</f>
        <v>5</v>
      </c>
      <c r="Q174" s="34">
        <f>(MainSurvey!CC174+MainSurvey!CD174)/2</f>
        <v>4.5</v>
      </c>
    </row>
    <row r="175" spans="1:17" ht="20.100000000000001" customHeight="1" x14ac:dyDescent="0.25">
      <c r="A175" s="32">
        <v>173</v>
      </c>
      <c r="B175" s="26">
        <f>MainSurvey!B175+MainSurvey!C175+MainSurvey!D175+MainSurvey!E175+1</f>
        <v>4</v>
      </c>
      <c r="C175" s="34">
        <f>(MainSurvey!F175+MainSurvey!G175+MainSurvey!H175+MainSurvey!I175+MainSurvey!J175)/5</f>
        <v>3.8</v>
      </c>
      <c r="D175" s="34">
        <f>(MainSurvey!K175+MainSurvey!L175+MainSurvey!M175+MainSurvey!N175+MainSurvey!O175)/5</f>
        <v>4.2</v>
      </c>
      <c r="E175" s="34">
        <f>(MainSurvey!P175+MainSurvey!Q175+MainSurvey!R175+MainSurvey!S175+MainSurvey!T175)/5</f>
        <v>3.8</v>
      </c>
      <c r="F175" s="34">
        <f>(MainSurvey!U175+MainSurvey!V175+MainSurvey!W175+MainSurvey!X175+MainSurvey!Y175)/5</f>
        <v>4</v>
      </c>
      <c r="G175" s="34">
        <f>(MainSurvey!Z175+MainSurvey!AA175+MainSurvey!AB175+MainSurvey!AC175+MainSurvey!AD175)/5</f>
        <v>2</v>
      </c>
      <c r="H175" s="34">
        <f>(MainSurvey!AE175+MainSurvey!AF175+MainSurvey!AG175+MainSurvey!AH175+MainSurvey!AI175)/5</f>
        <v>2</v>
      </c>
      <c r="I175" s="34">
        <f>(MainSurvey!AJ175+MainSurvey!AK175+MainSurvey!AL175+MainSurvey!AM175+MainSurvey!AN175)/5</f>
        <v>1.8</v>
      </c>
      <c r="J175" s="34">
        <f>(MainSurvey!AO175+MainSurvey!AP175+MainSurvey!AQ175+MainSurvey!AR175+MainSurvey!AS175)/5</f>
        <v>4.5999999999999996</v>
      </c>
      <c r="K175" s="34">
        <f>(MainSurvey!AT175+MainSurvey!AU175+MainSurvey!AV175+MainSurvey!AW175+MainSurvey!AX175)/5</f>
        <v>4.4000000000000004</v>
      </c>
      <c r="L175" s="34">
        <f>(MainSurvey!AY175+MainSurvey!AZ175+MainSurvey!BA175+MainSurvey!BB175+MainSurvey!BC175)/5</f>
        <v>2.8</v>
      </c>
      <c r="M175" s="34">
        <f>(MainSurvey!BD175+MainSurvey!BE175+MainSurvey!BF175+MainSurvey!BG175+MainSurvey!BH175)/5</f>
        <v>2.8</v>
      </c>
      <c r="N175" s="34">
        <f>(MainSurvey!BI175+MainSurvey!BJ175+MainSurvey!BK175+MainSurvey!BL175+MainSurvey!BM175)/5</f>
        <v>3</v>
      </c>
      <c r="O175" s="34">
        <f>(MainSurvey!BY175+MainSurvey!BZ175)/2</f>
        <v>3.5</v>
      </c>
      <c r="P175" s="34">
        <f>(MainSurvey!CA175+MainSurvey!CB175)/2</f>
        <v>3.5</v>
      </c>
      <c r="Q175" s="34">
        <f>(MainSurvey!CC175+MainSurvey!CD175)/2</f>
        <v>4</v>
      </c>
    </row>
    <row r="176" spans="1:17" ht="20.100000000000001" customHeight="1" x14ac:dyDescent="0.25">
      <c r="A176" s="32">
        <v>174</v>
      </c>
      <c r="B176" s="26">
        <f>MainSurvey!B176+MainSurvey!C176+MainSurvey!D176+MainSurvey!E176+1</f>
        <v>5</v>
      </c>
      <c r="C176" s="34">
        <f>(MainSurvey!F176+MainSurvey!G176+MainSurvey!H176+MainSurvey!I176+MainSurvey!J176)/5</f>
        <v>4.2</v>
      </c>
      <c r="D176" s="34">
        <f>(MainSurvey!K176+MainSurvey!L176+MainSurvey!M176+MainSurvey!N176+MainSurvey!O176)/5</f>
        <v>4.2</v>
      </c>
      <c r="E176" s="34">
        <f>(MainSurvey!P176+MainSurvey!Q176+MainSurvey!R176+MainSurvey!S176+MainSurvey!T176)/5</f>
        <v>4.4000000000000004</v>
      </c>
      <c r="F176" s="34">
        <f>(MainSurvey!U176+MainSurvey!V176+MainSurvey!W176+MainSurvey!X176+MainSurvey!Y176)/5</f>
        <v>4.2</v>
      </c>
      <c r="G176" s="34">
        <f>(MainSurvey!Z176+MainSurvey!AA176+MainSurvey!AB176+MainSurvey!AC176+MainSurvey!AD176)/5</f>
        <v>2.2000000000000002</v>
      </c>
      <c r="H176" s="34">
        <f>(MainSurvey!AE176+MainSurvey!AF176+MainSurvey!AG176+MainSurvey!AH176+MainSurvey!AI176)/5</f>
        <v>2.4</v>
      </c>
      <c r="I176" s="34">
        <f>(MainSurvey!AJ176+MainSurvey!AK176+MainSurvey!AL176+MainSurvey!AM176+MainSurvey!AN176)/5</f>
        <v>2.2000000000000002</v>
      </c>
      <c r="J176" s="34">
        <f>(MainSurvey!AO176+MainSurvey!AP176+MainSurvey!AQ176+MainSurvey!AR176+MainSurvey!AS176)/5</f>
        <v>4.5999999999999996</v>
      </c>
      <c r="K176" s="34">
        <f>(MainSurvey!AT176+MainSurvey!AU176+MainSurvey!AV176+MainSurvey!AW176+MainSurvey!AX176)/5</f>
        <v>4.4000000000000004</v>
      </c>
      <c r="L176" s="34">
        <f>(MainSurvey!AY176+MainSurvey!AZ176+MainSurvey!BA176+MainSurvey!BB176+MainSurvey!BC176)/5</f>
        <v>5</v>
      </c>
      <c r="M176" s="34">
        <f>(MainSurvey!BD176+MainSurvey!BE176+MainSurvey!BF176+MainSurvey!BG176+MainSurvey!BH176)/5</f>
        <v>5</v>
      </c>
      <c r="N176" s="34">
        <f>(MainSurvey!BI176+MainSurvey!BJ176+MainSurvey!BK176+MainSurvey!BL176+MainSurvey!BM176)/5</f>
        <v>5</v>
      </c>
      <c r="O176" s="34">
        <f>(MainSurvey!BY176+MainSurvey!BZ176)/2</f>
        <v>3</v>
      </c>
      <c r="P176" s="34">
        <f>(MainSurvey!CA176+MainSurvey!CB176)/2</f>
        <v>4.5</v>
      </c>
      <c r="Q176" s="34">
        <f>(MainSurvey!CC176+MainSurvey!CD176)/2</f>
        <v>3.5</v>
      </c>
    </row>
    <row r="177" spans="1:17" ht="20.100000000000001" customHeight="1" x14ac:dyDescent="0.25">
      <c r="A177" s="32">
        <v>175</v>
      </c>
      <c r="B177" s="26">
        <f>MainSurvey!B177+MainSurvey!C177+MainSurvey!D177+MainSurvey!E177+1</f>
        <v>3</v>
      </c>
      <c r="C177" s="34">
        <f>(MainSurvey!F177+MainSurvey!G177+MainSurvey!H177+MainSurvey!I177+MainSurvey!J177)/5</f>
        <v>3.4</v>
      </c>
      <c r="D177" s="34">
        <f>(MainSurvey!K177+MainSurvey!L177+MainSurvey!M177+MainSurvey!N177+MainSurvey!O177)/5</f>
        <v>3.4</v>
      </c>
      <c r="E177" s="34">
        <f>(MainSurvey!P177+MainSurvey!Q177+MainSurvey!R177+MainSurvey!S177+MainSurvey!T177)/5</f>
        <v>3</v>
      </c>
      <c r="F177" s="34">
        <f>(MainSurvey!U177+MainSurvey!V177+MainSurvey!W177+MainSurvey!X177+MainSurvey!Y177)/5</f>
        <v>3.2</v>
      </c>
      <c r="G177" s="34">
        <f>(MainSurvey!Z177+MainSurvey!AA177+MainSurvey!AB177+MainSurvey!AC177+MainSurvey!AD177)/5</f>
        <v>3.4</v>
      </c>
      <c r="H177" s="34">
        <f>(MainSurvey!AE177+MainSurvey!AF177+MainSurvey!AG177+MainSurvey!AH177+MainSurvey!AI177)/5</f>
        <v>3.6</v>
      </c>
      <c r="I177" s="34">
        <f>(MainSurvey!AJ177+MainSurvey!AK177+MainSurvey!AL177+MainSurvey!AM177+MainSurvey!AN177)/5</f>
        <v>3.4</v>
      </c>
      <c r="J177" s="34">
        <f>(MainSurvey!AO177+MainSurvey!AP177+MainSurvey!AQ177+MainSurvey!AR177+MainSurvey!AS177)/5</f>
        <v>4.8</v>
      </c>
      <c r="K177" s="34">
        <f>(MainSurvey!AT177+MainSurvey!AU177+MainSurvey!AV177+MainSurvey!AW177+MainSurvey!AX177)/5</f>
        <v>4.8</v>
      </c>
      <c r="L177" s="34">
        <f>(MainSurvey!AY177+MainSurvey!AZ177+MainSurvey!BA177+MainSurvey!BB177+MainSurvey!BC177)/5</f>
        <v>3.8</v>
      </c>
      <c r="M177" s="34">
        <f>(MainSurvey!BD177+MainSurvey!BE177+MainSurvey!BF177+MainSurvey!BG177+MainSurvey!BH177)/5</f>
        <v>3.4</v>
      </c>
      <c r="N177" s="34">
        <f>(MainSurvey!BI177+MainSurvey!BJ177+MainSurvey!BK177+MainSurvey!BL177+MainSurvey!BM177)/5</f>
        <v>3.6</v>
      </c>
      <c r="O177" s="34">
        <f>(MainSurvey!BY177+MainSurvey!BZ177)/2</f>
        <v>3</v>
      </c>
      <c r="P177" s="34">
        <f>(MainSurvey!CA177+MainSurvey!CB177)/2</f>
        <v>3</v>
      </c>
      <c r="Q177" s="34">
        <f>(MainSurvey!CC177+MainSurvey!CD177)/2</f>
        <v>3</v>
      </c>
    </row>
    <row r="178" spans="1:17" ht="20.100000000000001" customHeight="1" x14ac:dyDescent="0.25">
      <c r="A178" s="32">
        <v>176</v>
      </c>
      <c r="B178" s="26">
        <f>MainSurvey!B178+MainSurvey!C178+MainSurvey!D178+MainSurvey!E178+1</f>
        <v>3</v>
      </c>
      <c r="C178" s="34">
        <f>(MainSurvey!F178+MainSurvey!G178+MainSurvey!H178+MainSurvey!I178+MainSurvey!J178)/5</f>
        <v>3.2</v>
      </c>
      <c r="D178" s="34">
        <f>(MainSurvey!K178+MainSurvey!L178+MainSurvey!M178+MainSurvey!N178+MainSurvey!O178)/5</f>
        <v>3.6</v>
      </c>
      <c r="E178" s="34">
        <f>(MainSurvey!P178+MainSurvey!Q178+MainSurvey!R178+MainSurvey!S178+MainSurvey!T178)/5</f>
        <v>3.4</v>
      </c>
      <c r="F178" s="34">
        <f>(MainSurvey!U178+MainSurvey!V178+MainSurvey!W178+MainSurvey!X178+MainSurvey!Y178)/5</f>
        <v>3.4</v>
      </c>
      <c r="G178" s="34">
        <f>(MainSurvey!Z178+MainSurvey!AA178+MainSurvey!AB178+MainSurvey!AC178+MainSurvey!AD178)/5</f>
        <v>1</v>
      </c>
      <c r="H178" s="34">
        <f>(MainSurvey!AE178+MainSurvey!AF178+MainSurvey!AG178+MainSurvey!AH178+MainSurvey!AI178)/5</f>
        <v>1</v>
      </c>
      <c r="I178" s="34">
        <f>(MainSurvey!AJ178+MainSurvey!AK178+MainSurvey!AL178+MainSurvey!AM178+MainSurvey!AN178)/5</f>
        <v>2.6</v>
      </c>
      <c r="J178" s="34">
        <f>(MainSurvey!AO178+MainSurvey!AP178+MainSurvey!AQ178+MainSurvey!AR178+MainSurvey!AS178)/5</f>
        <v>4.4000000000000004</v>
      </c>
      <c r="K178" s="34">
        <f>(MainSurvey!AT178+MainSurvey!AU178+MainSurvey!AV178+MainSurvey!AW178+MainSurvey!AX178)/5</f>
        <v>4.4000000000000004</v>
      </c>
      <c r="L178" s="34">
        <f>(MainSurvey!AY178+MainSurvey!AZ178+MainSurvey!BA178+MainSurvey!BB178+MainSurvey!BC178)/5</f>
        <v>3.4</v>
      </c>
      <c r="M178" s="34">
        <f>(MainSurvey!BD178+MainSurvey!BE178+MainSurvey!BF178+MainSurvey!BG178+MainSurvey!BH178)/5</f>
        <v>3.8</v>
      </c>
      <c r="N178" s="34">
        <f>(MainSurvey!BI178+MainSurvey!BJ178+MainSurvey!BK178+MainSurvey!BL178+MainSurvey!BM178)/5</f>
        <v>3.6</v>
      </c>
      <c r="O178" s="34">
        <f>(MainSurvey!BY178+MainSurvey!BZ178)/2</f>
        <v>3</v>
      </c>
      <c r="P178" s="34">
        <f>(MainSurvey!CA178+MainSurvey!CB178)/2</f>
        <v>3</v>
      </c>
      <c r="Q178" s="34">
        <f>(MainSurvey!CC178+MainSurvey!CD178)/2</f>
        <v>3</v>
      </c>
    </row>
    <row r="179" spans="1:17" ht="20.100000000000001" customHeight="1" x14ac:dyDescent="0.25">
      <c r="A179" s="32">
        <v>177</v>
      </c>
      <c r="B179" s="26">
        <f>MainSurvey!B179+MainSurvey!C179+MainSurvey!D179+MainSurvey!E179+1</f>
        <v>3</v>
      </c>
      <c r="C179" s="34">
        <f>(MainSurvey!F179+MainSurvey!G179+MainSurvey!H179+MainSurvey!I179+MainSurvey!J179)/5</f>
        <v>1.6</v>
      </c>
      <c r="D179" s="34">
        <f>(MainSurvey!K179+MainSurvey!L179+MainSurvey!M179+MainSurvey!N179+MainSurvey!O179)/5</f>
        <v>2.6</v>
      </c>
      <c r="E179" s="34">
        <f>(MainSurvey!P179+MainSurvey!Q179+MainSurvey!R179+MainSurvey!S179+MainSurvey!T179)/5</f>
        <v>2</v>
      </c>
      <c r="F179" s="34">
        <f>(MainSurvey!U179+MainSurvey!V179+MainSurvey!W179+MainSurvey!X179+MainSurvey!Y179)/5</f>
        <v>2.6</v>
      </c>
      <c r="G179" s="34">
        <f>(MainSurvey!Z179+MainSurvey!AA179+MainSurvey!AB179+MainSurvey!AC179+MainSurvey!AD179)/5</f>
        <v>2.8</v>
      </c>
      <c r="H179" s="34">
        <f>(MainSurvey!AE179+MainSurvey!AF179+MainSurvey!AG179+MainSurvey!AH179+MainSurvey!AI179)/5</f>
        <v>2.8</v>
      </c>
      <c r="I179" s="34">
        <f>(MainSurvey!AJ179+MainSurvey!AK179+MainSurvey!AL179+MainSurvey!AM179+MainSurvey!AN179)/5</f>
        <v>2</v>
      </c>
      <c r="J179" s="34">
        <f>(MainSurvey!AO179+MainSurvey!AP179+MainSurvey!AQ179+MainSurvey!AR179+MainSurvey!AS179)/5</f>
        <v>4.4000000000000004</v>
      </c>
      <c r="K179" s="34">
        <f>(MainSurvey!AT179+MainSurvey!AU179+MainSurvey!AV179+MainSurvey!AW179+MainSurvey!AX179)/5</f>
        <v>4.4000000000000004</v>
      </c>
      <c r="L179" s="34">
        <f>(MainSurvey!AY179+MainSurvey!AZ179+MainSurvey!BA179+MainSurvey!BB179+MainSurvey!BC179)/5</f>
        <v>4</v>
      </c>
      <c r="M179" s="34">
        <f>(MainSurvey!BD179+MainSurvey!BE179+MainSurvey!BF179+MainSurvey!BG179+MainSurvey!BH179)/5</f>
        <v>4</v>
      </c>
      <c r="N179" s="34">
        <f>(MainSurvey!BI179+MainSurvey!BJ179+MainSurvey!BK179+MainSurvey!BL179+MainSurvey!BM179)/5</f>
        <v>4</v>
      </c>
      <c r="O179" s="34">
        <f>(MainSurvey!BY179+MainSurvey!BZ179)/2</f>
        <v>3</v>
      </c>
      <c r="P179" s="34">
        <f>(MainSurvey!CA179+MainSurvey!CB179)/2</f>
        <v>3</v>
      </c>
      <c r="Q179" s="34">
        <f>(MainSurvey!CC179+MainSurvey!CD179)/2</f>
        <v>3</v>
      </c>
    </row>
    <row r="180" spans="1:17" ht="20.100000000000001" customHeight="1" x14ac:dyDescent="0.25">
      <c r="A180" s="32">
        <v>178</v>
      </c>
      <c r="B180" s="26">
        <f>MainSurvey!B180+MainSurvey!C180+MainSurvey!D180+MainSurvey!E180+1</f>
        <v>3</v>
      </c>
      <c r="C180" s="34">
        <f>(MainSurvey!F180+MainSurvey!G180+MainSurvey!H180+MainSurvey!I180+MainSurvey!J180)/5</f>
        <v>1.4</v>
      </c>
      <c r="D180" s="34">
        <f>(MainSurvey!K180+MainSurvey!L180+MainSurvey!M180+MainSurvey!N180+MainSurvey!O180)/5</f>
        <v>2.6</v>
      </c>
      <c r="E180" s="34">
        <f>(MainSurvey!P180+MainSurvey!Q180+MainSurvey!R180+MainSurvey!S180+MainSurvey!T180)/5</f>
        <v>2</v>
      </c>
      <c r="F180" s="34">
        <f>(MainSurvey!U180+MainSurvey!V180+MainSurvey!W180+MainSurvey!X180+MainSurvey!Y180)/5</f>
        <v>3</v>
      </c>
      <c r="G180" s="34">
        <f>(MainSurvey!Z180+MainSurvey!AA180+MainSurvey!AB180+MainSurvey!AC180+MainSurvey!AD180)/5</f>
        <v>2.4</v>
      </c>
      <c r="H180" s="34">
        <f>(MainSurvey!AE180+MainSurvey!AF180+MainSurvey!AG180+MainSurvey!AH180+MainSurvey!AI180)/5</f>
        <v>2.8</v>
      </c>
      <c r="I180" s="34">
        <f>(MainSurvey!AJ180+MainSurvey!AK180+MainSurvey!AL180+MainSurvey!AM180+MainSurvey!AN180)/5</f>
        <v>2.2000000000000002</v>
      </c>
      <c r="J180" s="34">
        <f>(MainSurvey!AO180+MainSurvey!AP180+MainSurvey!AQ180+MainSurvey!AR180+MainSurvey!AS180)/5</f>
        <v>5</v>
      </c>
      <c r="K180" s="34">
        <f>(MainSurvey!AT180+MainSurvey!AU180+MainSurvey!AV180+MainSurvey!AW180+MainSurvey!AX180)/5</f>
        <v>5</v>
      </c>
      <c r="L180" s="34">
        <f>(MainSurvey!AY180+MainSurvey!AZ180+MainSurvey!BA180+MainSurvey!BB180+MainSurvey!BC180)/5</f>
        <v>4</v>
      </c>
      <c r="M180" s="34">
        <f>(MainSurvey!BD180+MainSurvey!BE180+MainSurvey!BF180+MainSurvey!BG180+MainSurvey!BH180)/5</f>
        <v>4</v>
      </c>
      <c r="N180" s="34">
        <f>(MainSurvey!BI180+MainSurvey!BJ180+MainSurvey!BK180+MainSurvey!BL180+MainSurvey!BM180)/5</f>
        <v>4</v>
      </c>
      <c r="O180" s="34">
        <f>(MainSurvey!BY180+MainSurvey!BZ180)/2</f>
        <v>4</v>
      </c>
      <c r="P180" s="34">
        <f>(MainSurvey!CA180+MainSurvey!CB180)/2</f>
        <v>4</v>
      </c>
      <c r="Q180" s="34">
        <f>(MainSurvey!CC180+MainSurvey!CD180)/2</f>
        <v>4</v>
      </c>
    </row>
    <row r="181" spans="1:17" ht="20.100000000000001" customHeight="1" x14ac:dyDescent="0.25">
      <c r="A181" s="32">
        <v>179</v>
      </c>
      <c r="B181" s="26">
        <f>MainSurvey!B181+MainSurvey!C181+MainSurvey!D181+MainSurvey!E181+1</f>
        <v>5</v>
      </c>
      <c r="C181" s="34">
        <f>(MainSurvey!F181+MainSurvey!G181+MainSurvey!H181+MainSurvey!I181+MainSurvey!J181)/5</f>
        <v>4.2</v>
      </c>
      <c r="D181" s="34">
        <f>(MainSurvey!K181+MainSurvey!L181+MainSurvey!M181+MainSurvey!N181+MainSurvey!O181)/5</f>
        <v>4.4000000000000004</v>
      </c>
      <c r="E181" s="34">
        <f>(MainSurvey!P181+MainSurvey!Q181+MainSurvey!R181+MainSurvey!S181+MainSurvey!T181)/5</f>
        <v>3.8</v>
      </c>
      <c r="F181" s="34">
        <f>(MainSurvey!U181+MainSurvey!V181+MainSurvey!W181+MainSurvey!X181+MainSurvey!Y181)/5</f>
        <v>4.5999999999999996</v>
      </c>
      <c r="G181" s="34">
        <f>(MainSurvey!Z181+MainSurvey!AA181+MainSurvey!AB181+MainSurvey!AC181+MainSurvey!AD181)/5</f>
        <v>2.4</v>
      </c>
      <c r="H181" s="34">
        <f>(MainSurvey!AE181+MainSurvey!AF181+MainSurvey!AG181+MainSurvey!AH181+MainSurvey!AI181)/5</f>
        <v>2.6</v>
      </c>
      <c r="I181" s="34">
        <f>(MainSurvey!AJ181+MainSurvey!AK181+MainSurvey!AL181+MainSurvey!AM181+MainSurvey!AN181)/5</f>
        <v>2.2000000000000002</v>
      </c>
      <c r="J181" s="34">
        <f>(MainSurvey!AO181+MainSurvey!AP181+MainSurvey!AQ181+MainSurvey!AR181+MainSurvey!AS181)/5</f>
        <v>4.4000000000000004</v>
      </c>
      <c r="K181" s="34">
        <f>(MainSurvey!AT181+MainSurvey!AU181+MainSurvey!AV181+MainSurvey!AW181+MainSurvey!AX181)/5</f>
        <v>4.2</v>
      </c>
      <c r="L181" s="34">
        <f>(MainSurvey!AY181+MainSurvey!AZ181+MainSurvey!BA181+MainSurvey!BB181+MainSurvey!BC181)/5</f>
        <v>4.4000000000000004</v>
      </c>
      <c r="M181" s="34">
        <f>(MainSurvey!BD181+MainSurvey!BE181+MainSurvey!BF181+MainSurvey!BG181+MainSurvey!BH181)/5</f>
        <v>4.2</v>
      </c>
      <c r="N181" s="34">
        <f>(MainSurvey!BI181+MainSurvey!BJ181+MainSurvey!BK181+MainSurvey!BL181+MainSurvey!BM181)/5</f>
        <v>4.4000000000000004</v>
      </c>
      <c r="O181" s="34">
        <f>(MainSurvey!BY181+MainSurvey!BZ181)/2</f>
        <v>3</v>
      </c>
      <c r="P181" s="34">
        <f>(MainSurvey!CA181+MainSurvey!CB181)/2</f>
        <v>4.5</v>
      </c>
      <c r="Q181" s="34">
        <f>(MainSurvey!CC181+MainSurvey!CD181)/2</f>
        <v>4</v>
      </c>
    </row>
    <row r="182" spans="1:17" ht="20.100000000000001" customHeight="1" x14ac:dyDescent="0.25">
      <c r="A182" s="32">
        <v>180</v>
      </c>
      <c r="B182" s="26">
        <f>MainSurvey!B182+MainSurvey!C182+MainSurvey!D182+MainSurvey!E182+1</f>
        <v>4</v>
      </c>
      <c r="C182" s="34">
        <f>(MainSurvey!F182+MainSurvey!G182+MainSurvey!H182+MainSurvey!I182+MainSurvey!J182)/5</f>
        <v>3.8</v>
      </c>
      <c r="D182" s="34">
        <f>(MainSurvey!K182+MainSurvey!L182+MainSurvey!M182+MainSurvey!N182+MainSurvey!O182)/5</f>
        <v>4.2</v>
      </c>
      <c r="E182" s="34">
        <f>(MainSurvey!P182+MainSurvey!Q182+MainSurvey!R182+MainSurvey!S182+MainSurvey!T182)/5</f>
        <v>3.8</v>
      </c>
      <c r="F182" s="34">
        <f>(MainSurvey!U182+MainSurvey!V182+MainSurvey!W182+MainSurvey!X182+MainSurvey!Y182)/5</f>
        <v>3.8</v>
      </c>
      <c r="G182" s="34">
        <f>(MainSurvey!Z182+MainSurvey!AA182+MainSurvey!AB182+MainSurvey!AC182+MainSurvey!AD182)/5</f>
        <v>2</v>
      </c>
      <c r="H182" s="34">
        <f>(MainSurvey!AE182+MainSurvey!AF182+MainSurvey!AG182+MainSurvey!AH182+MainSurvey!AI182)/5</f>
        <v>2</v>
      </c>
      <c r="I182" s="34">
        <f>(MainSurvey!AJ182+MainSurvey!AK182+MainSurvey!AL182+MainSurvey!AM182+MainSurvey!AN182)/5</f>
        <v>1.8</v>
      </c>
      <c r="J182" s="34">
        <f>(MainSurvey!AO182+MainSurvey!AP182+MainSurvey!AQ182+MainSurvey!AR182+MainSurvey!AS182)/5</f>
        <v>4.8</v>
      </c>
      <c r="K182" s="34">
        <f>(MainSurvey!AT182+MainSurvey!AU182+MainSurvey!AV182+MainSurvey!AW182+MainSurvey!AX182)/5</f>
        <v>4.8</v>
      </c>
      <c r="L182" s="34">
        <f>(MainSurvey!AY182+MainSurvey!AZ182+MainSurvey!BA182+MainSurvey!BB182+MainSurvey!BC182)/5</f>
        <v>2</v>
      </c>
      <c r="M182" s="34">
        <f>(MainSurvey!BD182+MainSurvey!BE182+MainSurvey!BF182+MainSurvey!BG182+MainSurvey!BH182)/5</f>
        <v>2</v>
      </c>
      <c r="N182" s="34">
        <f>(MainSurvey!BI182+MainSurvey!BJ182+MainSurvey!BK182+MainSurvey!BL182+MainSurvey!BM182)/5</f>
        <v>2</v>
      </c>
      <c r="O182" s="34">
        <f>(MainSurvey!BY182+MainSurvey!BZ182)/2</f>
        <v>4</v>
      </c>
      <c r="P182" s="34">
        <f>(MainSurvey!CA182+MainSurvey!CB182)/2</f>
        <v>4.5</v>
      </c>
      <c r="Q182" s="34">
        <f>(MainSurvey!CC182+MainSurvey!CD182)/2</f>
        <v>4.5</v>
      </c>
    </row>
    <row r="183" spans="1:17" ht="20.100000000000001" customHeight="1" x14ac:dyDescent="0.25">
      <c r="A183" s="32">
        <v>181</v>
      </c>
      <c r="B183" s="26">
        <f>MainSurvey!B183+MainSurvey!C183+MainSurvey!D183+MainSurvey!E183+1</f>
        <v>3</v>
      </c>
      <c r="C183" s="34">
        <f>(MainSurvey!F183+MainSurvey!G183+MainSurvey!H183+MainSurvey!I183+MainSurvey!J183)/5</f>
        <v>2.2000000000000002</v>
      </c>
      <c r="D183" s="34">
        <f>(MainSurvey!K183+MainSurvey!L183+MainSurvey!M183+MainSurvey!N183+MainSurvey!O183)/5</f>
        <v>2.2000000000000002</v>
      </c>
      <c r="E183" s="34">
        <f>(MainSurvey!P183+MainSurvey!Q183+MainSurvey!R183+MainSurvey!S183+MainSurvey!T183)/5</f>
        <v>1</v>
      </c>
      <c r="F183" s="34">
        <f>(MainSurvey!U183+MainSurvey!V183+MainSurvey!W183+MainSurvey!X183+MainSurvey!Y183)/5</f>
        <v>1.6</v>
      </c>
      <c r="G183" s="34">
        <f>(MainSurvey!Z183+MainSurvey!AA183+MainSurvey!AB183+MainSurvey!AC183+MainSurvey!AD183)/5</f>
        <v>3</v>
      </c>
      <c r="H183" s="34">
        <f>(MainSurvey!AE183+MainSurvey!AF183+MainSurvey!AG183+MainSurvey!AH183+MainSurvey!AI183)/5</f>
        <v>3</v>
      </c>
      <c r="I183" s="34">
        <f>(MainSurvey!AJ183+MainSurvey!AK183+MainSurvey!AL183+MainSurvey!AM183+MainSurvey!AN183)/5</f>
        <v>5</v>
      </c>
      <c r="J183" s="34">
        <f>(MainSurvey!AO183+MainSurvey!AP183+MainSurvey!AQ183+MainSurvey!AR183+MainSurvey!AS183)/5</f>
        <v>3</v>
      </c>
      <c r="K183" s="34">
        <f>(MainSurvey!AT183+MainSurvey!AU183+MainSurvey!AV183+MainSurvey!AW183+MainSurvey!AX183)/5</f>
        <v>2</v>
      </c>
      <c r="L183" s="34">
        <f>(MainSurvey!AY183+MainSurvey!AZ183+MainSurvey!BA183+MainSurvey!BB183+MainSurvey!BC183)/5</f>
        <v>3.8</v>
      </c>
      <c r="M183" s="34">
        <f>(MainSurvey!BD183+MainSurvey!BE183+MainSurvey!BF183+MainSurvey!BG183+MainSurvey!BH183)/5</f>
        <v>3.8</v>
      </c>
      <c r="N183" s="34">
        <f>(MainSurvey!BI183+MainSurvey!BJ183+MainSurvey!BK183+MainSurvey!BL183+MainSurvey!BM183)/5</f>
        <v>4</v>
      </c>
      <c r="O183" s="34">
        <f>(MainSurvey!BY183+MainSurvey!BZ183)/2</f>
        <v>3.5</v>
      </c>
      <c r="P183" s="34">
        <f>(MainSurvey!CA183+MainSurvey!CB183)/2</f>
        <v>3</v>
      </c>
      <c r="Q183" s="34">
        <f>(MainSurvey!CC183+MainSurvey!CD183)/2</f>
        <v>3</v>
      </c>
    </row>
    <row r="184" spans="1:17" ht="20.100000000000001" customHeight="1" x14ac:dyDescent="0.25">
      <c r="A184" s="32">
        <v>182</v>
      </c>
      <c r="B184" s="26">
        <f>MainSurvey!B184+MainSurvey!C184+MainSurvey!D184+MainSurvey!E184+1</f>
        <v>3</v>
      </c>
      <c r="C184" s="34">
        <f>(MainSurvey!F184+MainSurvey!G184+MainSurvey!H184+MainSurvey!I184+MainSurvey!J184)/5</f>
        <v>3.4</v>
      </c>
      <c r="D184" s="34">
        <f>(MainSurvey!K184+MainSurvey!L184+MainSurvey!M184+MainSurvey!N184+MainSurvey!O184)/5</f>
        <v>3.2</v>
      </c>
      <c r="E184" s="34">
        <f>(MainSurvey!P184+MainSurvey!Q184+MainSurvey!R184+MainSurvey!S184+MainSurvey!T184)/5</f>
        <v>3.4</v>
      </c>
      <c r="F184" s="34">
        <f>(MainSurvey!U184+MainSurvey!V184+MainSurvey!W184+MainSurvey!X184+MainSurvey!Y184)/5</f>
        <v>3.6</v>
      </c>
      <c r="G184" s="34">
        <f>(MainSurvey!Z184+MainSurvey!AA184+MainSurvey!AB184+MainSurvey!AC184+MainSurvey!AD184)/5</f>
        <v>2</v>
      </c>
      <c r="H184" s="34">
        <f>(MainSurvey!AE184+MainSurvey!AF184+MainSurvey!AG184+MainSurvey!AH184+MainSurvey!AI184)/5</f>
        <v>2</v>
      </c>
      <c r="I184" s="34">
        <f>(MainSurvey!AJ184+MainSurvey!AK184+MainSurvey!AL184+MainSurvey!AM184+MainSurvey!AN184)/5</f>
        <v>2</v>
      </c>
      <c r="J184" s="34">
        <f>(MainSurvey!AO184+MainSurvey!AP184+MainSurvey!AQ184+MainSurvey!AR184+MainSurvey!AS184)/5</f>
        <v>4.4000000000000004</v>
      </c>
      <c r="K184" s="34">
        <f>(MainSurvey!AT184+MainSurvey!AU184+MainSurvey!AV184+MainSurvey!AW184+MainSurvey!AX184)/5</f>
        <v>4.2</v>
      </c>
      <c r="L184" s="34">
        <f>(MainSurvey!AY184+MainSurvey!AZ184+MainSurvey!BA184+MainSurvey!BB184+MainSurvey!BC184)/5</f>
        <v>4</v>
      </c>
      <c r="M184" s="34">
        <f>(MainSurvey!BD184+MainSurvey!BE184+MainSurvey!BF184+MainSurvey!BG184+MainSurvey!BH184)/5</f>
        <v>3.6</v>
      </c>
      <c r="N184" s="34">
        <f>(MainSurvey!BI184+MainSurvey!BJ184+MainSurvey!BK184+MainSurvey!BL184+MainSurvey!BM184)/5</f>
        <v>4.2</v>
      </c>
      <c r="O184" s="34">
        <f>(MainSurvey!BY184+MainSurvey!BZ184)/2</f>
        <v>3.5</v>
      </c>
      <c r="P184" s="34">
        <f>(MainSurvey!CA184+MainSurvey!CB184)/2</f>
        <v>3.5</v>
      </c>
      <c r="Q184" s="34">
        <f>(MainSurvey!CC184+MainSurvey!CD184)/2</f>
        <v>4</v>
      </c>
    </row>
    <row r="185" spans="1:17" ht="20.100000000000001" customHeight="1" x14ac:dyDescent="0.25">
      <c r="A185" s="32">
        <v>183</v>
      </c>
      <c r="B185" s="26">
        <f>MainSurvey!B185+MainSurvey!C185+MainSurvey!D185+MainSurvey!E185+1</f>
        <v>3</v>
      </c>
      <c r="C185" s="34">
        <f>(MainSurvey!F185+MainSurvey!G185+MainSurvey!H185+MainSurvey!I185+MainSurvey!J185)/5</f>
        <v>1.6</v>
      </c>
      <c r="D185" s="34">
        <f>(MainSurvey!K185+MainSurvey!L185+MainSurvey!M185+MainSurvey!N185+MainSurvey!O185)/5</f>
        <v>1.8</v>
      </c>
      <c r="E185" s="34">
        <f>(MainSurvey!P185+MainSurvey!Q185+MainSurvey!R185+MainSurvey!S185+MainSurvey!T185)/5</f>
        <v>1.8</v>
      </c>
      <c r="F185" s="34">
        <f>(MainSurvey!U185+MainSurvey!V185+MainSurvey!W185+MainSurvey!X185+MainSurvey!Y185)/5</f>
        <v>1.8</v>
      </c>
      <c r="G185" s="34">
        <f>(MainSurvey!Z185+MainSurvey!AA185+MainSurvey!AB185+MainSurvey!AC185+MainSurvey!AD185)/5</f>
        <v>3.4</v>
      </c>
      <c r="H185" s="34">
        <f>(MainSurvey!AE185+MainSurvey!AF185+MainSurvey!AG185+MainSurvey!AH185+MainSurvey!AI185)/5</f>
        <v>3.4</v>
      </c>
      <c r="I185" s="34">
        <f>(MainSurvey!AJ185+MainSurvey!AK185+MainSurvey!AL185+MainSurvey!AM185+MainSurvey!AN185)/5</f>
        <v>4.8</v>
      </c>
      <c r="J185" s="34">
        <f>(MainSurvey!AO185+MainSurvey!AP185+MainSurvey!AQ185+MainSurvey!AR185+MainSurvey!AS185)/5</f>
        <v>2</v>
      </c>
      <c r="K185" s="34">
        <f>(MainSurvey!AT185+MainSurvey!AU185+MainSurvey!AV185+MainSurvey!AW185+MainSurvey!AX185)/5</f>
        <v>3</v>
      </c>
      <c r="L185" s="34">
        <f>(MainSurvey!AY185+MainSurvey!AZ185+MainSurvey!BA185+MainSurvey!BB185+MainSurvey!BC185)/5</f>
        <v>4</v>
      </c>
      <c r="M185" s="34">
        <f>(MainSurvey!BD185+MainSurvey!BE185+MainSurvey!BF185+MainSurvey!BG185+MainSurvey!BH185)/5</f>
        <v>4</v>
      </c>
      <c r="N185" s="34">
        <f>(MainSurvey!BI185+MainSurvey!BJ185+MainSurvey!BK185+MainSurvey!BL185+MainSurvey!BM185)/5</f>
        <v>4</v>
      </c>
      <c r="O185" s="34">
        <f>(MainSurvey!BY185+MainSurvey!BZ185)/2</f>
        <v>3.5</v>
      </c>
      <c r="P185" s="34">
        <f>(MainSurvey!CA185+MainSurvey!CB185)/2</f>
        <v>3</v>
      </c>
      <c r="Q185" s="34">
        <f>(MainSurvey!CC185+MainSurvey!CD185)/2</f>
        <v>3</v>
      </c>
    </row>
    <row r="186" spans="1:17" ht="20.100000000000001" customHeight="1" x14ac:dyDescent="0.25">
      <c r="A186" s="32">
        <v>184</v>
      </c>
      <c r="B186" s="26">
        <f>MainSurvey!B186+MainSurvey!C186+MainSurvey!D186+MainSurvey!E186+1</f>
        <v>3</v>
      </c>
      <c r="C186" s="34">
        <f>(MainSurvey!F186+MainSurvey!G186+MainSurvey!H186+MainSurvey!I186+MainSurvey!J186)/5</f>
        <v>1.4</v>
      </c>
      <c r="D186" s="34">
        <f>(MainSurvey!K186+MainSurvey!L186+MainSurvey!M186+MainSurvey!N186+MainSurvey!O186)/5</f>
        <v>2.2000000000000002</v>
      </c>
      <c r="E186" s="34">
        <f>(MainSurvey!P186+MainSurvey!Q186+MainSurvey!R186+MainSurvey!S186+MainSurvey!T186)/5</f>
        <v>2</v>
      </c>
      <c r="F186" s="34">
        <f>(MainSurvey!U186+MainSurvey!V186+MainSurvey!W186+MainSurvey!X186+MainSurvey!Y186)/5</f>
        <v>2.4</v>
      </c>
      <c r="G186" s="34">
        <f>(MainSurvey!Z186+MainSurvey!AA186+MainSurvey!AB186+MainSurvey!AC186+MainSurvey!AD186)/5</f>
        <v>2.8</v>
      </c>
      <c r="H186" s="34">
        <f>(MainSurvey!AE186+MainSurvey!AF186+MainSurvey!AG186+MainSurvey!AH186+MainSurvey!AI186)/5</f>
        <v>3</v>
      </c>
      <c r="I186" s="34">
        <f>(MainSurvey!AJ186+MainSurvey!AK186+MainSurvey!AL186+MainSurvey!AM186+MainSurvey!AN186)/5</f>
        <v>2.2000000000000002</v>
      </c>
      <c r="J186" s="34">
        <f>(MainSurvey!AO186+MainSurvey!AP186+MainSurvey!AQ186+MainSurvey!AR186+MainSurvey!AS186)/5</f>
        <v>4.5999999999999996</v>
      </c>
      <c r="K186" s="34">
        <f>(MainSurvey!AT186+MainSurvey!AU186+MainSurvey!AV186+MainSurvey!AW186+MainSurvey!AX186)/5</f>
        <v>4.5999999999999996</v>
      </c>
      <c r="L186" s="34">
        <f>(MainSurvey!AY186+MainSurvey!AZ186+MainSurvey!BA186+MainSurvey!BB186+MainSurvey!BC186)/5</f>
        <v>4</v>
      </c>
      <c r="M186" s="34">
        <f>(MainSurvey!BD186+MainSurvey!BE186+MainSurvey!BF186+MainSurvey!BG186+MainSurvey!BH186)/5</f>
        <v>4</v>
      </c>
      <c r="N186" s="34">
        <f>(MainSurvey!BI186+MainSurvey!BJ186+MainSurvey!BK186+MainSurvey!BL186+MainSurvey!BM186)/5</f>
        <v>4</v>
      </c>
      <c r="O186" s="34">
        <f>(MainSurvey!BY186+MainSurvey!BZ186)/2</f>
        <v>3</v>
      </c>
      <c r="P186" s="34">
        <f>(MainSurvey!CA186+MainSurvey!CB186)/2</f>
        <v>3</v>
      </c>
      <c r="Q186" s="34">
        <f>(MainSurvey!CC186+MainSurvey!CD186)/2</f>
        <v>3</v>
      </c>
    </row>
    <row r="187" spans="1:17" ht="20.100000000000001" customHeight="1" x14ac:dyDescent="0.25">
      <c r="A187" s="32">
        <v>185</v>
      </c>
      <c r="B187" s="26">
        <f>MainSurvey!B187+MainSurvey!C187+MainSurvey!D187+MainSurvey!E187+1</f>
        <v>3</v>
      </c>
      <c r="C187" s="34">
        <f>(MainSurvey!F187+MainSurvey!G187+MainSurvey!H187+MainSurvey!I187+MainSurvey!J187)/5</f>
        <v>1.2</v>
      </c>
      <c r="D187" s="34">
        <f>(MainSurvey!K187+MainSurvey!L187+MainSurvey!M187+MainSurvey!N187+MainSurvey!O187)/5</f>
        <v>1.6</v>
      </c>
      <c r="E187" s="34">
        <f>(MainSurvey!P187+MainSurvey!Q187+MainSurvey!R187+MainSurvey!S187+MainSurvey!T187)/5</f>
        <v>1.4</v>
      </c>
      <c r="F187" s="34">
        <f>(MainSurvey!U187+MainSurvey!V187+MainSurvey!W187+MainSurvey!X187+MainSurvey!Y187)/5</f>
        <v>2.2000000000000002</v>
      </c>
      <c r="G187" s="34">
        <f>(MainSurvey!Z187+MainSurvey!AA187+MainSurvey!AB187+MainSurvey!AC187+MainSurvey!AD187)/5</f>
        <v>3.6</v>
      </c>
      <c r="H187" s="34">
        <f>(MainSurvey!AE187+MainSurvey!AF187+MainSurvey!AG187+MainSurvey!AH187+MainSurvey!AI187)/5</f>
        <v>3.6</v>
      </c>
      <c r="I187" s="34">
        <f>(MainSurvey!AJ187+MainSurvey!AK187+MainSurvey!AL187+MainSurvey!AM187+MainSurvey!AN187)/5</f>
        <v>4.8</v>
      </c>
      <c r="J187" s="34">
        <f>(MainSurvey!AO187+MainSurvey!AP187+MainSurvey!AQ187+MainSurvey!AR187+MainSurvey!AS187)/5</f>
        <v>3</v>
      </c>
      <c r="K187" s="34">
        <f>(MainSurvey!AT187+MainSurvey!AU187+MainSurvey!AV187+MainSurvey!AW187+MainSurvey!AX187)/5</f>
        <v>2</v>
      </c>
      <c r="L187" s="34">
        <f>(MainSurvey!AY187+MainSurvey!AZ187+MainSurvey!BA187+MainSurvey!BB187+MainSurvey!BC187)/5</f>
        <v>3.2</v>
      </c>
      <c r="M187" s="34">
        <f>(MainSurvey!BD187+MainSurvey!BE187+MainSurvey!BF187+MainSurvey!BG187+MainSurvey!BH187)/5</f>
        <v>4</v>
      </c>
      <c r="N187" s="34">
        <f>(MainSurvey!BI187+MainSurvey!BJ187+MainSurvey!BK187+MainSurvey!BL187+MainSurvey!BM187)/5</f>
        <v>4.2</v>
      </c>
      <c r="O187" s="34">
        <f>(MainSurvey!BY187+MainSurvey!BZ187)/2</f>
        <v>3.5</v>
      </c>
      <c r="P187" s="34">
        <f>(MainSurvey!CA187+MainSurvey!CB187)/2</f>
        <v>3</v>
      </c>
      <c r="Q187" s="34">
        <f>(MainSurvey!CC187+MainSurvey!CD187)/2</f>
        <v>3</v>
      </c>
    </row>
    <row r="188" spans="1:17" ht="20.100000000000001" customHeight="1" x14ac:dyDescent="0.25">
      <c r="A188" s="32">
        <v>186</v>
      </c>
      <c r="B188" s="26">
        <f>MainSurvey!B188+MainSurvey!C188+MainSurvey!D188+MainSurvey!E188+1</f>
        <v>3</v>
      </c>
      <c r="C188" s="34">
        <f>(MainSurvey!F188+MainSurvey!G188+MainSurvey!H188+MainSurvey!I188+MainSurvey!J188)/5</f>
        <v>1.4</v>
      </c>
      <c r="D188" s="34">
        <f>(MainSurvey!K188+MainSurvey!L188+MainSurvey!M188+MainSurvey!N188+MainSurvey!O188)/5</f>
        <v>1.4</v>
      </c>
      <c r="E188" s="34">
        <f>(MainSurvey!P188+MainSurvey!Q188+MainSurvey!R188+MainSurvey!S188+MainSurvey!T188)/5</f>
        <v>1.4</v>
      </c>
      <c r="F188" s="34">
        <f>(MainSurvey!U188+MainSurvey!V188+MainSurvey!W188+MainSurvey!X188+MainSurvey!Y188)/5</f>
        <v>1.8</v>
      </c>
      <c r="G188" s="34">
        <f>(MainSurvey!Z188+MainSurvey!AA188+MainSurvey!AB188+MainSurvey!AC188+MainSurvey!AD188)/5</f>
        <v>3.2</v>
      </c>
      <c r="H188" s="34">
        <f>(MainSurvey!AE188+MainSurvey!AF188+MainSurvey!AG188+MainSurvey!AH188+MainSurvey!AI188)/5</f>
        <v>3.2</v>
      </c>
      <c r="I188" s="34">
        <f>(MainSurvey!AJ188+MainSurvey!AK188+MainSurvey!AL188+MainSurvey!AM188+MainSurvey!AN188)/5</f>
        <v>5</v>
      </c>
      <c r="J188" s="34">
        <f>(MainSurvey!AO188+MainSurvey!AP188+MainSurvey!AQ188+MainSurvey!AR188+MainSurvey!AS188)/5</f>
        <v>3</v>
      </c>
      <c r="K188" s="34">
        <f>(MainSurvey!AT188+MainSurvey!AU188+MainSurvey!AV188+MainSurvey!AW188+MainSurvey!AX188)/5</f>
        <v>2</v>
      </c>
      <c r="L188" s="34">
        <f>(MainSurvey!AY188+MainSurvey!AZ188+MainSurvey!BA188+MainSurvey!BB188+MainSurvey!BC188)/5</f>
        <v>4</v>
      </c>
      <c r="M188" s="34">
        <f>(MainSurvey!BD188+MainSurvey!BE188+MainSurvey!BF188+MainSurvey!BG188+MainSurvey!BH188)/5</f>
        <v>4</v>
      </c>
      <c r="N188" s="34">
        <f>(MainSurvey!BI188+MainSurvey!BJ188+MainSurvey!BK188+MainSurvey!BL188+MainSurvey!BM188)/5</f>
        <v>4</v>
      </c>
      <c r="O188" s="34">
        <f>(MainSurvey!BY188+MainSurvey!BZ188)/2</f>
        <v>4</v>
      </c>
      <c r="P188" s="34">
        <f>(MainSurvey!CA188+MainSurvey!CB188)/2</f>
        <v>4</v>
      </c>
      <c r="Q188" s="34">
        <f>(MainSurvey!CC188+MainSurvey!CD188)/2</f>
        <v>4</v>
      </c>
    </row>
    <row r="189" spans="1:17" ht="20.100000000000001" customHeight="1" x14ac:dyDescent="0.25">
      <c r="A189" s="32">
        <v>187</v>
      </c>
      <c r="B189" s="26">
        <f>MainSurvey!B189+MainSurvey!C189+MainSurvey!D189+MainSurvey!E189+1</f>
        <v>5</v>
      </c>
      <c r="C189" s="34">
        <f>(MainSurvey!F189+MainSurvey!G189+MainSurvey!H189+MainSurvey!I189+MainSurvey!J189)/5</f>
        <v>4.8</v>
      </c>
      <c r="D189" s="34">
        <f>(MainSurvey!K189+MainSurvey!L189+MainSurvey!M189+MainSurvey!N189+MainSurvey!O189)/5</f>
        <v>4.5999999999999996</v>
      </c>
      <c r="E189" s="34">
        <f>(MainSurvey!P189+MainSurvey!Q189+MainSurvey!R189+MainSurvey!S189+MainSurvey!T189)/5</f>
        <v>4.5999999999999996</v>
      </c>
      <c r="F189" s="34">
        <f>(MainSurvey!U189+MainSurvey!V189+MainSurvey!W189+MainSurvey!X189+MainSurvey!Y189)/5</f>
        <v>4.4000000000000004</v>
      </c>
      <c r="G189" s="34">
        <f>(MainSurvey!Z189+MainSurvey!AA189+MainSurvey!AB189+MainSurvey!AC189+MainSurvey!AD189)/5</f>
        <v>2.4</v>
      </c>
      <c r="H189" s="34">
        <f>(MainSurvey!AE189+MainSurvey!AF189+MainSurvey!AG189+MainSurvey!AH189+MainSurvey!AI189)/5</f>
        <v>3</v>
      </c>
      <c r="I189" s="34">
        <f>(MainSurvey!AJ189+MainSurvey!AK189+MainSurvey!AL189+MainSurvey!AM189+MainSurvey!AN189)/5</f>
        <v>3</v>
      </c>
      <c r="J189" s="34">
        <f>(MainSurvey!AO189+MainSurvey!AP189+MainSurvey!AQ189+MainSurvey!AR189+MainSurvey!AS189)/5</f>
        <v>4.5999999999999996</v>
      </c>
      <c r="K189" s="34">
        <f>(MainSurvey!AT189+MainSurvey!AU189+MainSurvey!AV189+MainSurvey!AW189+MainSurvey!AX189)/5</f>
        <v>4.5999999999999996</v>
      </c>
      <c r="L189" s="34">
        <f>(MainSurvey!AY189+MainSurvey!AZ189+MainSurvey!BA189+MainSurvey!BB189+MainSurvey!BC189)/5</f>
        <v>2.6</v>
      </c>
      <c r="M189" s="34">
        <f>(MainSurvey!BD189+MainSurvey!BE189+MainSurvey!BF189+MainSurvey!BG189+MainSurvey!BH189)/5</f>
        <v>3.4</v>
      </c>
      <c r="N189" s="34">
        <f>(MainSurvey!BI189+MainSurvey!BJ189+MainSurvey!BK189+MainSurvey!BL189+MainSurvey!BM189)/5</f>
        <v>3.2</v>
      </c>
      <c r="O189" s="34">
        <f>(MainSurvey!BY189+MainSurvey!BZ189)/2</f>
        <v>3.5</v>
      </c>
      <c r="P189" s="34">
        <f>(MainSurvey!CA189+MainSurvey!CB189)/2</f>
        <v>5</v>
      </c>
      <c r="Q189" s="34">
        <f>(MainSurvey!CC189+MainSurvey!CD189)/2</f>
        <v>3</v>
      </c>
    </row>
    <row r="190" spans="1:17" ht="20.100000000000001" customHeight="1" x14ac:dyDescent="0.25">
      <c r="A190" s="32">
        <v>188</v>
      </c>
      <c r="B190" s="26">
        <f>MainSurvey!B190+MainSurvey!C190+MainSurvey!D190+MainSurvey!E190+1</f>
        <v>3</v>
      </c>
      <c r="C190" s="34">
        <f>(MainSurvey!F190+MainSurvey!G190+MainSurvey!H190+MainSurvey!I190+MainSurvey!J190)/5</f>
        <v>1.4</v>
      </c>
      <c r="D190" s="34">
        <f>(MainSurvey!K190+MainSurvey!L190+MainSurvey!M190+MainSurvey!N190+MainSurvey!O190)/5</f>
        <v>2.4</v>
      </c>
      <c r="E190" s="34">
        <f>(MainSurvey!P190+MainSurvey!Q190+MainSurvey!R190+MainSurvey!S190+MainSurvey!T190)/5</f>
        <v>2</v>
      </c>
      <c r="F190" s="34">
        <f>(MainSurvey!U190+MainSurvey!V190+MainSurvey!W190+MainSurvey!X190+MainSurvey!Y190)/5</f>
        <v>2.6</v>
      </c>
      <c r="G190" s="34">
        <f>(MainSurvey!Z190+MainSurvey!AA190+MainSurvey!AB190+MainSurvey!AC190+MainSurvey!AD190)/5</f>
        <v>2.4</v>
      </c>
      <c r="H190" s="34">
        <f>(MainSurvey!AE190+MainSurvey!AF190+MainSurvey!AG190+MainSurvey!AH190+MainSurvey!AI190)/5</f>
        <v>2.6</v>
      </c>
      <c r="I190" s="34">
        <f>(MainSurvey!AJ190+MainSurvey!AK190+MainSurvey!AL190+MainSurvey!AM190+MainSurvey!AN190)/5</f>
        <v>2</v>
      </c>
      <c r="J190" s="34">
        <f>(MainSurvey!AO190+MainSurvey!AP190+MainSurvey!AQ190+MainSurvey!AR190+MainSurvey!AS190)/5</f>
        <v>4.8</v>
      </c>
      <c r="K190" s="34">
        <f>(MainSurvey!AT190+MainSurvey!AU190+MainSurvey!AV190+MainSurvey!AW190+MainSurvey!AX190)/5</f>
        <v>4.8</v>
      </c>
      <c r="L190" s="34">
        <f>(MainSurvey!AY190+MainSurvey!AZ190+MainSurvey!BA190+MainSurvey!BB190+MainSurvey!BC190)/5</f>
        <v>4</v>
      </c>
      <c r="M190" s="34">
        <f>(MainSurvey!BD190+MainSurvey!BE190+MainSurvey!BF190+MainSurvey!BG190+MainSurvey!BH190)/5</f>
        <v>4</v>
      </c>
      <c r="N190" s="34">
        <f>(MainSurvey!BI190+MainSurvey!BJ190+MainSurvey!BK190+MainSurvey!BL190+MainSurvey!BM190)/5</f>
        <v>4</v>
      </c>
      <c r="O190" s="34">
        <f>(MainSurvey!BY190+MainSurvey!BZ190)/2</f>
        <v>5</v>
      </c>
      <c r="P190" s="34">
        <f>(MainSurvey!CA190+MainSurvey!CB190)/2</f>
        <v>4</v>
      </c>
      <c r="Q190" s="34">
        <f>(MainSurvey!CC190+MainSurvey!CD190)/2</f>
        <v>4</v>
      </c>
    </row>
    <row r="191" spans="1:17" ht="20.100000000000001" customHeight="1" x14ac:dyDescent="0.25">
      <c r="A191" s="32">
        <v>189</v>
      </c>
      <c r="B191" s="26">
        <f>MainSurvey!B191+MainSurvey!C191+MainSurvey!D191+MainSurvey!E191+1</f>
        <v>3</v>
      </c>
      <c r="C191" s="34">
        <f>(MainSurvey!F191+MainSurvey!G191+MainSurvey!H191+MainSurvey!I191+MainSurvey!J191)/5</f>
        <v>1</v>
      </c>
      <c r="D191" s="34">
        <f>(MainSurvey!K191+MainSurvey!L191+MainSurvey!M191+MainSurvey!N191+MainSurvey!O191)/5</f>
        <v>2</v>
      </c>
      <c r="E191" s="34">
        <f>(MainSurvey!P191+MainSurvey!Q191+MainSurvey!R191+MainSurvey!S191+MainSurvey!T191)/5</f>
        <v>1.4</v>
      </c>
      <c r="F191" s="34">
        <f>(MainSurvey!U191+MainSurvey!V191+MainSurvey!W191+MainSurvey!X191+MainSurvey!Y191)/5</f>
        <v>2</v>
      </c>
      <c r="G191" s="34">
        <f>(MainSurvey!Z191+MainSurvey!AA191+MainSurvey!AB191+MainSurvey!AC191+MainSurvey!AD191)/5</f>
        <v>3.4</v>
      </c>
      <c r="H191" s="34">
        <f>(MainSurvey!AE191+MainSurvey!AF191+MainSurvey!AG191+MainSurvey!AH191+MainSurvey!AI191)/5</f>
        <v>3.4</v>
      </c>
      <c r="I191" s="34">
        <f>(MainSurvey!AJ191+MainSurvey!AK191+MainSurvey!AL191+MainSurvey!AM191+MainSurvey!AN191)/5</f>
        <v>4.5999999999999996</v>
      </c>
      <c r="J191" s="34">
        <f>(MainSurvey!AO191+MainSurvey!AP191+MainSurvey!AQ191+MainSurvey!AR191+MainSurvey!AS191)/5</f>
        <v>2</v>
      </c>
      <c r="K191" s="34">
        <f>(MainSurvey!AT191+MainSurvey!AU191+MainSurvey!AV191+MainSurvey!AW191+MainSurvey!AX191)/5</f>
        <v>3</v>
      </c>
      <c r="L191" s="34">
        <f>(MainSurvey!AY191+MainSurvey!AZ191+MainSurvey!BA191+MainSurvey!BB191+MainSurvey!BC191)/5</f>
        <v>4</v>
      </c>
      <c r="M191" s="34">
        <f>(MainSurvey!BD191+MainSurvey!BE191+MainSurvey!BF191+MainSurvey!BG191+MainSurvey!BH191)/5</f>
        <v>4</v>
      </c>
      <c r="N191" s="34">
        <f>(MainSurvey!BI191+MainSurvey!BJ191+MainSurvey!BK191+MainSurvey!BL191+MainSurvey!BM191)/5</f>
        <v>4</v>
      </c>
      <c r="O191" s="34">
        <f>(MainSurvey!BY191+MainSurvey!BZ191)/2</f>
        <v>4</v>
      </c>
      <c r="P191" s="34">
        <f>(MainSurvey!CA191+MainSurvey!CB191)/2</f>
        <v>4</v>
      </c>
      <c r="Q191" s="34">
        <f>(MainSurvey!CC191+MainSurvey!CD191)/2</f>
        <v>4</v>
      </c>
    </row>
    <row r="192" spans="1:17" ht="20.100000000000001" customHeight="1" x14ac:dyDescent="0.25">
      <c r="A192" s="32">
        <v>190</v>
      </c>
      <c r="B192" s="26">
        <f>MainSurvey!B192+MainSurvey!C192+MainSurvey!D192+MainSurvey!E192+1</f>
        <v>3</v>
      </c>
      <c r="C192" s="34">
        <f>(MainSurvey!F192+MainSurvey!G192+MainSurvey!H192+MainSurvey!I192+MainSurvey!J192)/5</f>
        <v>1.2</v>
      </c>
      <c r="D192" s="34">
        <f>(MainSurvey!K192+MainSurvey!L192+MainSurvey!M192+MainSurvey!N192+MainSurvey!O192)/5</f>
        <v>1.8</v>
      </c>
      <c r="E192" s="34">
        <f>(MainSurvey!P192+MainSurvey!Q192+MainSurvey!R192+MainSurvey!S192+MainSurvey!T192)/5</f>
        <v>1.6</v>
      </c>
      <c r="F192" s="34">
        <f>(MainSurvey!U192+MainSurvey!V192+MainSurvey!W192+MainSurvey!X192+MainSurvey!Y192)/5</f>
        <v>2</v>
      </c>
      <c r="G192" s="34">
        <f>(MainSurvey!Z192+MainSurvey!AA192+MainSurvey!AB192+MainSurvey!AC192+MainSurvey!AD192)/5</f>
        <v>3.8</v>
      </c>
      <c r="H192" s="34">
        <f>(MainSurvey!AE192+MainSurvey!AF192+MainSurvey!AG192+MainSurvey!AH192+MainSurvey!AI192)/5</f>
        <v>4</v>
      </c>
      <c r="I192" s="34">
        <f>(MainSurvey!AJ192+MainSurvey!AK192+MainSurvey!AL192+MainSurvey!AM192+MainSurvey!AN192)/5</f>
        <v>4.5999999999999996</v>
      </c>
      <c r="J192" s="34">
        <f>(MainSurvey!AO192+MainSurvey!AP192+MainSurvey!AQ192+MainSurvey!AR192+MainSurvey!AS192)/5</f>
        <v>2.8</v>
      </c>
      <c r="K192" s="34">
        <f>(MainSurvey!AT192+MainSurvey!AU192+MainSurvey!AV192+MainSurvey!AW192+MainSurvey!AX192)/5</f>
        <v>2.4</v>
      </c>
      <c r="L192" s="34">
        <f>(MainSurvey!AY192+MainSurvey!AZ192+MainSurvey!BA192+MainSurvey!BB192+MainSurvey!BC192)/5</f>
        <v>3.6</v>
      </c>
      <c r="M192" s="34">
        <f>(MainSurvey!BD192+MainSurvey!BE192+MainSurvey!BF192+MainSurvey!BG192+MainSurvey!BH192)/5</f>
        <v>4</v>
      </c>
      <c r="N192" s="34">
        <f>(MainSurvey!BI192+MainSurvey!BJ192+MainSurvey!BK192+MainSurvey!BL192+MainSurvey!BM192)/5</f>
        <v>4</v>
      </c>
      <c r="O192" s="34">
        <f>(MainSurvey!BY192+MainSurvey!BZ192)/2</f>
        <v>3.5</v>
      </c>
      <c r="P192" s="34">
        <f>(MainSurvey!CA192+MainSurvey!CB192)/2</f>
        <v>3</v>
      </c>
      <c r="Q192" s="34">
        <f>(MainSurvey!CC192+MainSurvey!CD192)/2</f>
        <v>3</v>
      </c>
    </row>
    <row r="193" spans="1:17" ht="20.100000000000001" customHeight="1" x14ac:dyDescent="0.25">
      <c r="A193" s="32">
        <v>191</v>
      </c>
      <c r="B193" s="26">
        <f>MainSurvey!B193+MainSurvey!C193+MainSurvey!D193+MainSurvey!E193+1</f>
        <v>3</v>
      </c>
      <c r="C193" s="34">
        <f>(MainSurvey!F193+MainSurvey!G193+MainSurvey!H193+MainSurvey!I193+MainSurvey!J193)/5</f>
        <v>1.4</v>
      </c>
      <c r="D193" s="34">
        <f>(MainSurvey!K193+MainSurvey!L193+MainSurvey!M193+MainSurvey!N193+MainSurvey!O193)/5</f>
        <v>1.6</v>
      </c>
      <c r="E193" s="34">
        <f>(MainSurvey!P193+MainSurvey!Q193+MainSurvey!R193+MainSurvey!S193+MainSurvey!T193)/5</f>
        <v>2</v>
      </c>
      <c r="F193" s="34">
        <f>(MainSurvey!U193+MainSurvey!V193+MainSurvey!W193+MainSurvey!X193+MainSurvey!Y193)/5</f>
        <v>2.6</v>
      </c>
      <c r="G193" s="34">
        <f>(MainSurvey!Z193+MainSurvey!AA193+MainSurvey!AB193+MainSurvey!AC193+MainSurvey!AD193)/5</f>
        <v>2.8</v>
      </c>
      <c r="H193" s="34">
        <f>(MainSurvey!AE193+MainSurvey!AF193+MainSurvey!AG193+MainSurvey!AH193+MainSurvey!AI193)/5</f>
        <v>2.8</v>
      </c>
      <c r="I193" s="34">
        <f>(MainSurvey!AJ193+MainSurvey!AK193+MainSurvey!AL193+MainSurvey!AM193+MainSurvey!AN193)/5</f>
        <v>2.4</v>
      </c>
      <c r="J193" s="34">
        <f>(MainSurvey!AO193+MainSurvey!AP193+MainSurvey!AQ193+MainSurvey!AR193+MainSurvey!AS193)/5</f>
        <v>4.5999999999999996</v>
      </c>
      <c r="K193" s="34">
        <f>(MainSurvey!AT193+MainSurvey!AU193+MainSurvey!AV193+MainSurvey!AW193+MainSurvey!AX193)/5</f>
        <v>4.4000000000000004</v>
      </c>
      <c r="L193" s="34">
        <f>(MainSurvey!AY193+MainSurvey!AZ193+MainSurvey!BA193+MainSurvey!BB193+MainSurvey!BC193)/5</f>
        <v>4</v>
      </c>
      <c r="M193" s="34">
        <f>(MainSurvey!BD193+MainSurvey!BE193+MainSurvey!BF193+MainSurvey!BG193+MainSurvey!BH193)/5</f>
        <v>4</v>
      </c>
      <c r="N193" s="34">
        <f>(MainSurvey!BI193+MainSurvey!BJ193+MainSurvey!BK193+MainSurvey!BL193+MainSurvey!BM193)/5</f>
        <v>4</v>
      </c>
      <c r="O193" s="34">
        <f>(MainSurvey!BY193+MainSurvey!BZ193)/2</f>
        <v>3</v>
      </c>
      <c r="P193" s="34">
        <f>(MainSurvey!CA193+MainSurvey!CB193)/2</f>
        <v>3</v>
      </c>
      <c r="Q193" s="34">
        <f>(MainSurvey!CC193+MainSurvey!CD193)/2</f>
        <v>3</v>
      </c>
    </row>
    <row r="194" spans="1:17" ht="20.100000000000001" customHeight="1" x14ac:dyDescent="0.25">
      <c r="A194" s="32">
        <v>192</v>
      </c>
      <c r="B194" s="26">
        <f>MainSurvey!B194+MainSurvey!C194+MainSurvey!D194+MainSurvey!E194+1</f>
        <v>5</v>
      </c>
      <c r="C194" s="34">
        <f>(MainSurvey!F194+MainSurvey!G194+MainSurvey!H194+MainSurvey!I194+MainSurvey!J194)/5</f>
        <v>3.6</v>
      </c>
      <c r="D194" s="34">
        <f>(MainSurvey!K194+MainSurvey!L194+MainSurvey!M194+MainSurvey!N194+MainSurvey!O194)/5</f>
        <v>4.2</v>
      </c>
      <c r="E194" s="34">
        <f>(MainSurvey!P194+MainSurvey!Q194+MainSurvey!R194+MainSurvey!S194+MainSurvey!T194)/5</f>
        <v>4.4000000000000004</v>
      </c>
      <c r="F194" s="34">
        <f>(MainSurvey!U194+MainSurvey!V194+MainSurvey!W194+MainSurvey!X194+MainSurvey!Y194)/5</f>
        <v>4.8</v>
      </c>
      <c r="G194" s="34">
        <f>(MainSurvey!Z194+MainSurvey!AA194+MainSurvey!AB194+MainSurvey!AC194+MainSurvey!AD194)/5</f>
        <v>2.8</v>
      </c>
      <c r="H194" s="34">
        <f>(MainSurvey!AE194+MainSurvey!AF194+MainSurvey!AG194+MainSurvey!AH194+MainSurvey!AI194)/5</f>
        <v>3</v>
      </c>
      <c r="I194" s="34">
        <f>(MainSurvey!AJ194+MainSurvey!AK194+MainSurvey!AL194+MainSurvey!AM194+MainSurvey!AN194)/5</f>
        <v>2.6</v>
      </c>
      <c r="J194" s="34">
        <f>(MainSurvey!AO194+MainSurvey!AP194+MainSurvey!AQ194+MainSurvey!AR194+MainSurvey!AS194)/5</f>
        <v>3.8</v>
      </c>
      <c r="K194" s="34">
        <f>(MainSurvey!AT194+MainSurvey!AU194+MainSurvey!AV194+MainSurvey!AW194+MainSurvey!AX194)/5</f>
        <v>4</v>
      </c>
      <c r="L194" s="34">
        <f>(MainSurvey!AY194+MainSurvey!AZ194+MainSurvey!BA194+MainSurvey!BB194+MainSurvey!BC194)/5</f>
        <v>2.4</v>
      </c>
      <c r="M194" s="34">
        <f>(MainSurvey!BD194+MainSurvey!BE194+MainSurvey!BF194+MainSurvey!BG194+MainSurvey!BH194)/5</f>
        <v>2.2000000000000002</v>
      </c>
      <c r="N194" s="34">
        <f>(MainSurvey!BI194+MainSurvey!BJ194+MainSurvey!BK194+MainSurvey!BL194+MainSurvey!BM194)/5</f>
        <v>2.8</v>
      </c>
      <c r="O194" s="34">
        <f>(MainSurvey!BY194+MainSurvey!BZ194)/2</f>
        <v>3</v>
      </c>
      <c r="P194" s="34">
        <f>(MainSurvey!CA194+MainSurvey!CB194)/2</f>
        <v>3</v>
      </c>
      <c r="Q194" s="34">
        <f>(MainSurvey!CC194+MainSurvey!CD194)/2</f>
        <v>4.5</v>
      </c>
    </row>
    <row r="195" spans="1:17" ht="20.100000000000001" customHeight="1" x14ac:dyDescent="0.25">
      <c r="A195" s="32">
        <v>193</v>
      </c>
      <c r="B195" s="26">
        <f>MainSurvey!B195+MainSurvey!C195+MainSurvey!D195+MainSurvey!E195+1</f>
        <v>5</v>
      </c>
      <c r="C195" s="34">
        <f>(MainSurvey!F195+MainSurvey!G195+MainSurvey!H195+MainSurvey!I195+MainSurvey!J195)/5</f>
        <v>3.6</v>
      </c>
      <c r="D195" s="34">
        <f>(MainSurvey!K195+MainSurvey!L195+MainSurvey!M195+MainSurvey!N195+MainSurvey!O195)/5</f>
        <v>4.2</v>
      </c>
      <c r="E195" s="34">
        <f>(MainSurvey!P195+MainSurvey!Q195+MainSurvey!R195+MainSurvey!S195+MainSurvey!T195)/5</f>
        <v>4.2</v>
      </c>
      <c r="F195" s="34">
        <f>(MainSurvey!U195+MainSurvey!V195+MainSurvey!W195+MainSurvey!X195+MainSurvey!Y195)/5</f>
        <v>4.4000000000000004</v>
      </c>
      <c r="G195" s="34">
        <f>(MainSurvey!Z195+MainSurvey!AA195+MainSurvey!AB195+MainSurvey!AC195+MainSurvey!AD195)/5</f>
        <v>3</v>
      </c>
      <c r="H195" s="34">
        <f>(MainSurvey!AE195+MainSurvey!AF195+MainSurvey!AG195+MainSurvey!AH195+MainSurvey!AI195)/5</f>
        <v>3</v>
      </c>
      <c r="I195" s="34">
        <f>(MainSurvey!AJ195+MainSurvey!AK195+MainSurvey!AL195+MainSurvey!AM195+MainSurvey!AN195)/5</f>
        <v>2.8</v>
      </c>
      <c r="J195" s="34">
        <f>(MainSurvey!AO195+MainSurvey!AP195+MainSurvey!AQ195+MainSurvey!AR195+MainSurvey!AS195)/5</f>
        <v>3.4</v>
      </c>
      <c r="K195" s="34">
        <f>(MainSurvey!AT195+MainSurvey!AU195+MainSurvey!AV195+MainSurvey!AW195+MainSurvey!AX195)/5</f>
        <v>3.4</v>
      </c>
      <c r="L195" s="34">
        <f>(MainSurvey!AY195+MainSurvey!AZ195+MainSurvey!BA195+MainSurvey!BB195+MainSurvey!BC195)/5</f>
        <v>2.6</v>
      </c>
      <c r="M195" s="34">
        <f>(MainSurvey!BD195+MainSurvey!BE195+MainSurvey!BF195+MainSurvey!BG195+MainSurvey!BH195)/5</f>
        <v>2.6</v>
      </c>
      <c r="N195" s="34">
        <f>(MainSurvey!BI195+MainSurvey!BJ195+MainSurvey!BK195+MainSurvey!BL195+MainSurvey!BM195)/5</f>
        <v>2.4</v>
      </c>
      <c r="O195" s="34">
        <f>(MainSurvey!BY195+MainSurvey!BZ195)/2</f>
        <v>3</v>
      </c>
      <c r="P195" s="34">
        <f>(MainSurvey!CA195+MainSurvey!CB195)/2</f>
        <v>3</v>
      </c>
      <c r="Q195" s="34">
        <f>(MainSurvey!CC195+MainSurvey!CD195)/2</f>
        <v>4</v>
      </c>
    </row>
    <row r="196" spans="1:17" ht="20.100000000000001" customHeight="1" x14ac:dyDescent="0.25">
      <c r="A196" s="32">
        <v>194</v>
      </c>
      <c r="B196" s="26">
        <f>MainSurvey!B196+MainSurvey!C196+MainSurvey!D196+MainSurvey!E196+1</f>
        <v>5</v>
      </c>
      <c r="C196" s="34">
        <f>(MainSurvey!F196+MainSurvey!G196+MainSurvey!H196+MainSurvey!I196+MainSurvey!J196)/5</f>
        <v>3.6</v>
      </c>
      <c r="D196" s="34">
        <f>(MainSurvey!K196+MainSurvey!L196+MainSurvey!M196+MainSurvey!N196+MainSurvey!O196)/5</f>
        <v>4.4000000000000004</v>
      </c>
      <c r="E196" s="34">
        <f>(MainSurvey!P196+MainSurvey!Q196+MainSurvey!R196+MainSurvey!S196+MainSurvey!T196)/5</f>
        <v>4.2</v>
      </c>
      <c r="F196" s="34">
        <f>(MainSurvey!U196+MainSurvey!V196+MainSurvey!W196+MainSurvey!X196+MainSurvey!Y196)/5</f>
        <v>4.8</v>
      </c>
      <c r="G196" s="34">
        <f>(MainSurvey!Z196+MainSurvey!AA196+MainSurvey!AB196+MainSurvey!AC196+MainSurvey!AD196)/5</f>
        <v>3</v>
      </c>
      <c r="H196" s="34">
        <f>(MainSurvey!AE196+MainSurvey!AF196+MainSurvey!AG196+MainSurvey!AH196+MainSurvey!AI196)/5</f>
        <v>3</v>
      </c>
      <c r="I196" s="34">
        <f>(MainSurvey!AJ196+MainSurvey!AK196+MainSurvey!AL196+MainSurvey!AM196+MainSurvey!AN196)/5</f>
        <v>2.2000000000000002</v>
      </c>
      <c r="J196" s="34">
        <f>(MainSurvey!AO196+MainSurvey!AP196+MainSurvey!AQ196+MainSurvey!AR196+MainSurvey!AS196)/5</f>
        <v>3.8</v>
      </c>
      <c r="K196" s="34">
        <f>(MainSurvey!AT196+MainSurvey!AU196+MainSurvey!AV196+MainSurvey!AW196+MainSurvey!AX196)/5</f>
        <v>3.6</v>
      </c>
      <c r="L196" s="34">
        <f>(MainSurvey!AY196+MainSurvey!AZ196+MainSurvey!BA196+MainSurvey!BB196+MainSurvey!BC196)/5</f>
        <v>2.8</v>
      </c>
      <c r="M196" s="34">
        <f>(MainSurvey!BD196+MainSurvey!BE196+MainSurvey!BF196+MainSurvey!BG196+MainSurvey!BH196)/5</f>
        <v>2.8</v>
      </c>
      <c r="N196" s="34">
        <f>(MainSurvey!BI196+MainSurvey!BJ196+MainSurvey!BK196+MainSurvey!BL196+MainSurvey!BM196)/5</f>
        <v>3.2</v>
      </c>
      <c r="O196" s="34">
        <f>(MainSurvey!BY196+MainSurvey!BZ196)/2</f>
        <v>3</v>
      </c>
      <c r="P196" s="34">
        <f>(MainSurvey!CA196+MainSurvey!CB196)/2</f>
        <v>5</v>
      </c>
      <c r="Q196" s="34">
        <f>(MainSurvey!CC196+MainSurvey!CD196)/2</f>
        <v>3.5</v>
      </c>
    </row>
    <row r="197" spans="1:17" ht="20.100000000000001" customHeight="1" x14ac:dyDescent="0.25">
      <c r="A197" s="32">
        <v>195</v>
      </c>
      <c r="B197" s="26">
        <f>MainSurvey!B197+MainSurvey!C197+MainSurvey!D197+MainSurvey!E197+1</f>
        <v>3</v>
      </c>
      <c r="C197" s="34">
        <f>(MainSurvey!F197+MainSurvey!G197+MainSurvey!H197+MainSurvey!I197+MainSurvey!J197)/5</f>
        <v>3.2</v>
      </c>
      <c r="D197" s="34">
        <f>(MainSurvey!K197+MainSurvey!L197+MainSurvey!M197+MainSurvey!N197+MainSurvey!O197)/5</f>
        <v>3</v>
      </c>
      <c r="E197" s="34">
        <f>(MainSurvey!P197+MainSurvey!Q197+MainSurvey!R197+MainSurvey!S197+MainSurvey!T197)/5</f>
        <v>3.4</v>
      </c>
      <c r="F197" s="34">
        <f>(MainSurvey!U197+MainSurvey!V197+MainSurvey!W197+MainSurvey!X197+MainSurvey!Y197)/5</f>
        <v>3.2</v>
      </c>
      <c r="G197" s="34">
        <f>(MainSurvey!Z197+MainSurvey!AA197+MainSurvey!AB197+MainSurvey!AC197+MainSurvey!AD197)/5</f>
        <v>2.4</v>
      </c>
      <c r="H197" s="34">
        <f>(MainSurvey!AE197+MainSurvey!AF197+MainSurvey!AG197+MainSurvey!AH197+MainSurvey!AI197)/5</f>
        <v>3</v>
      </c>
      <c r="I197" s="34">
        <f>(MainSurvey!AJ197+MainSurvey!AK197+MainSurvey!AL197+MainSurvey!AM197+MainSurvey!AN197)/5</f>
        <v>2.6</v>
      </c>
      <c r="J197" s="34">
        <f>(MainSurvey!AO197+MainSurvey!AP197+MainSurvey!AQ197+MainSurvey!AR197+MainSurvey!AS197)/5</f>
        <v>4.5999999999999996</v>
      </c>
      <c r="K197" s="34">
        <f>(MainSurvey!AT197+MainSurvey!AU197+MainSurvey!AV197+MainSurvey!AW197+MainSurvey!AX197)/5</f>
        <v>4.5999999999999996</v>
      </c>
      <c r="L197" s="34">
        <f>(MainSurvey!AY197+MainSurvey!AZ197+MainSurvey!BA197+MainSurvey!BB197+MainSurvey!BC197)/5</f>
        <v>4</v>
      </c>
      <c r="M197" s="34">
        <f>(MainSurvey!BD197+MainSurvey!BE197+MainSurvey!BF197+MainSurvey!BG197+MainSurvey!BH197)/5</f>
        <v>3.2</v>
      </c>
      <c r="N197" s="34">
        <f>(MainSurvey!BI197+MainSurvey!BJ197+MainSurvey!BK197+MainSurvey!BL197+MainSurvey!BM197)/5</f>
        <v>3.8</v>
      </c>
      <c r="O197" s="34">
        <f>(MainSurvey!BY197+MainSurvey!BZ197)/2</f>
        <v>4.5</v>
      </c>
      <c r="P197" s="34">
        <f>(MainSurvey!CA197+MainSurvey!CB197)/2</f>
        <v>4</v>
      </c>
      <c r="Q197" s="34">
        <f>(MainSurvey!CC197+MainSurvey!CD197)/2</f>
        <v>4.5</v>
      </c>
    </row>
    <row r="198" spans="1:17" ht="20.100000000000001" customHeight="1" x14ac:dyDescent="0.25">
      <c r="A198" s="32">
        <v>196</v>
      </c>
      <c r="B198" s="26">
        <f>MainSurvey!B198+MainSurvey!C198+MainSurvey!D198+MainSurvey!E198+1</f>
        <v>3</v>
      </c>
      <c r="C198" s="34">
        <f>(MainSurvey!F198+MainSurvey!G198+MainSurvey!H198+MainSurvey!I198+MainSurvey!J198)/5</f>
        <v>1.4</v>
      </c>
      <c r="D198" s="34">
        <f>(MainSurvey!K198+MainSurvey!L198+MainSurvey!M198+MainSurvey!N198+MainSurvey!O198)/5</f>
        <v>2.6</v>
      </c>
      <c r="E198" s="34">
        <f>(MainSurvey!P198+MainSurvey!Q198+MainSurvey!R198+MainSurvey!S198+MainSurvey!T198)/5</f>
        <v>1.6</v>
      </c>
      <c r="F198" s="34">
        <f>(MainSurvey!U198+MainSurvey!V198+MainSurvey!W198+MainSurvey!X198+MainSurvey!Y198)/5</f>
        <v>2.2000000000000002</v>
      </c>
      <c r="G198" s="34">
        <f>(MainSurvey!Z198+MainSurvey!AA198+MainSurvey!AB198+MainSurvey!AC198+MainSurvey!AD198)/5</f>
        <v>3</v>
      </c>
      <c r="H198" s="34">
        <f>(MainSurvey!AE198+MainSurvey!AF198+MainSurvey!AG198+MainSurvey!AH198+MainSurvey!AI198)/5</f>
        <v>3.8</v>
      </c>
      <c r="I198" s="34">
        <f>(MainSurvey!AJ198+MainSurvey!AK198+MainSurvey!AL198+MainSurvey!AM198+MainSurvey!AN198)/5</f>
        <v>4.8</v>
      </c>
      <c r="J198" s="34">
        <f>(MainSurvey!AO198+MainSurvey!AP198+MainSurvey!AQ198+MainSurvey!AR198+MainSurvey!AS198)/5</f>
        <v>2</v>
      </c>
      <c r="K198" s="34">
        <f>(MainSurvey!AT198+MainSurvey!AU198+MainSurvey!AV198+MainSurvey!AW198+MainSurvey!AX198)/5</f>
        <v>3</v>
      </c>
      <c r="L198" s="34">
        <f>(MainSurvey!AY198+MainSurvey!AZ198+MainSurvey!BA198+MainSurvey!BB198+MainSurvey!BC198)/5</f>
        <v>3.4</v>
      </c>
      <c r="M198" s="34">
        <f>(MainSurvey!BD198+MainSurvey!BE198+MainSurvey!BF198+MainSurvey!BG198+MainSurvey!BH198)/5</f>
        <v>3.6</v>
      </c>
      <c r="N198" s="34">
        <f>(MainSurvey!BI198+MainSurvey!BJ198+MainSurvey!BK198+MainSurvey!BL198+MainSurvey!BM198)/5</f>
        <v>4.5999999999999996</v>
      </c>
      <c r="O198" s="34">
        <f>(MainSurvey!BY198+MainSurvey!BZ198)/2</f>
        <v>4.5</v>
      </c>
      <c r="P198" s="34">
        <f>(MainSurvey!CA198+MainSurvey!CB198)/2</f>
        <v>4</v>
      </c>
      <c r="Q198" s="34">
        <f>(MainSurvey!CC198+MainSurvey!CD198)/2</f>
        <v>4</v>
      </c>
    </row>
    <row r="199" spans="1:17" ht="20.100000000000001" customHeight="1" x14ac:dyDescent="0.25">
      <c r="A199" s="32">
        <v>197</v>
      </c>
      <c r="B199" s="26">
        <f>MainSurvey!B199+MainSurvey!C199+MainSurvey!D199+MainSurvey!E199+1</f>
        <v>3</v>
      </c>
      <c r="C199" s="34">
        <f>(MainSurvey!F199+MainSurvey!G199+MainSurvey!H199+MainSurvey!I199+MainSurvey!J199)/5</f>
        <v>1.4</v>
      </c>
      <c r="D199" s="34">
        <f>(MainSurvey!K199+MainSurvey!L199+MainSurvey!M199+MainSurvey!N199+MainSurvey!O199)/5</f>
        <v>2.6</v>
      </c>
      <c r="E199" s="34">
        <f>(MainSurvey!P199+MainSurvey!Q199+MainSurvey!R199+MainSurvey!S199+MainSurvey!T199)/5</f>
        <v>1.6</v>
      </c>
      <c r="F199" s="34">
        <f>(MainSurvey!U199+MainSurvey!V199+MainSurvey!W199+MainSurvey!X199+MainSurvey!Y199)/5</f>
        <v>2.6</v>
      </c>
      <c r="G199" s="34">
        <f>(MainSurvey!Z199+MainSurvey!AA199+MainSurvey!AB199+MainSurvey!AC199+MainSurvey!AD199)/5</f>
        <v>2.2000000000000002</v>
      </c>
      <c r="H199" s="34">
        <f>(MainSurvey!AE199+MainSurvey!AF199+MainSurvey!AG199+MainSurvey!AH199+MainSurvey!AI199)/5</f>
        <v>2.6</v>
      </c>
      <c r="I199" s="34">
        <f>(MainSurvey!AJ199+MainSurvey!AK199+MainSurvey!AL199+MainSurvey!AM199+MainSurvey!AN199)/5</f>
        <v>2</v>
      </c>
      <c r="J199" s="34">
        <f>(MainSurvey!AO199+MainSurvey!AP199+MainSurvey!AQ199+MainSurvey!AR199+MainSurvey!AS199)/5</f>
        <v>5</v>
      </c>
      <c r="K199" s="34">
        <f>(MainSurvey!AT199+MainSurvey!AU199+MainSurvey!AV199+MainSurvey!AW199+MainSurvey!AX199)/5</f>
        <v>5</v>
      </c>
      <c r="L199" s="34">
        <f>(MainSurvey!AY199+MainSurvey!AZ199+MainSurvey!BA199+MainSurvey!BB199+MainSurvey!BC199)/5</f>
        <v>3.8</v>
      </c>
      <c r="M199" s="34">
        <f>(MainSurvey!BD199+MainSurvey!BE199+MainSurvey!BF199+MainSurvey!BG199+MainSurvey!BH199)/5</f>
        <v>3.8</v>
      </c>
      <c r="N199" s="34">
        <f>(MainSurvey!BI199+MainSurvey!BJ199+MainSurvey!BK199+MainSurvey!BL199+MainSurvey!BM199)/5</f>
        <v>4</v>
      </c>
      <c r="O199" s="34">
        <f>(MainSurvey!BY199+MainSurvey!BZ199)/2</f>
        <v>3</v>
      </c>
      <c r="P199" s="34">
        <f>(MainSurvey!CA199+MainSurvey!CB199)/2</f>
        <v>3</v>
      </c>
      <c r="Q199" s="34">
        <f>(MainSurvey!CC199+MainSurvey!CD199)/2</f>
        <v>3</v>
      </c>
    </row>
    <row r="200" spans="1:17" s="33" customFormat="1" ht="20.100000000000001" customHeight="1" x14ac:dyDescent="0.25">
      <c r="A200" s="32">
        <v>198</v>
      </c>
      <c r="B200" s="26">
        <f>MainSurvey!B200+MainSurvey!C200+MainSurvey!D200+MainSurvey!E200+1</f>
        <v>3</v>
      </c>
      <c r="C200" s="34">
        <f>(MainSurvey!F200+MainSurvey!G200+MainSurvey!H200+MainSurvey!I200+MainSurvey!J200)/5</f>
        <v>1.2</v>
      </c>
      <c r="D200" s="34">
        <f>(MainSurvey!K200+MainSurvey!L200+MainSurvey!M200+MainSurvey!N200+MainSurvey!O200)/5</f>
        <v>1.6</v>
      </c>
      <c r="E200" s="34">
        <f>(MainSurvey!P200+MainSurvey!Q200+MainSurvey!R200+MainSurvey!S200+MainSurvey!T200)/5</f>
        <v>1.6</v>
      </c>
      <c r="F200" s="34">
        <f>(MainSurvey!U200+MainSurvey!V200+MainSurvey!W200+MainSurvey!X200+MainSurvey!Y200)/5</f>
        <v>2.2000000000000002</v>
      </c>
      <c r="G200" s="34">
        <f>(MainSurvey!Z200+MainSurvey!AA200+MainSurvey!AB200+MainSurvey!AC200+MainSurvey!AD200)/5</f>
        <v>3.2</v>
      </c>
      <c r="H200" s="34">
        <f>(MainSurvey!AE200+MainSurvey!AF200+MainSurvey!AG200+MainSurvey!AH200+MainSurvey!AI200)/5</f>
        <v>3.6</v>
      </c>
      <c r="I200" s="34">
        <f>(MainSurvey!AJ200+MainSurvey!AK200+MainSurvey!AL200+MainSurvey!AM200+MainSurvey!AN200)/5</f>
        <v>4.8</v>
      </c>
      <c r="J200" s="34">
        <f>(MainSurvey!AO200+MainSurvey!AP200+MainSurvey!AQ200+MainSurvey!AR200+MainSurvey!AS200)/5</f>
        <v>3</v>
      </c>
      <c r="K200" s="34">
        <f>(MainSurvey!AT200+MainSurvey!AU200+MainSurvey!AV200+MainSurvey!AW200+MainSurvey!AX200)/5</f>
        <v>2</v>
      </c>
      <c r="L200" s="34">
        <f>(MainSurvey!AY200+MainSurvey!AZ200+MainSurvey!BA200+MainSurvey!BB200+MainSurvey!BC200)/5</f>
        <v>3.8</v>
      </c>
      <c r="M200" s="34">
        <f>(MainSurvey!BD200+MainSurvey!BE200+MainSurvey!BF200+MainSurvey!BG200+MainSurvey!BH200)/5</f>
        <v>3.8</v>
      </c>
      <c r="N200" s="34">
        <f>(MainSurvey!BI200+MainSurvey!BJ200+MainSurvey!BK200+MainSurvey!BL200+MainSurvey!BM200)/5</f>
        <v>4</v>
      </c>
      <c r="O200" s="34">
        <f>(MainSurvey!BY200+MainSurvey!BZ200)/2</f>
        <v>4</v>
      </c>
      <c r="P200" s="34">
        <f>(MainSurvey!CA200+MainSurvey!CB200)/2</f>
        <v>4</v>
      </c>
      <c r="Q200" s="34">
        <f>(MainSurvey!CC200+MainSurvey!CD200)/2</f>
        <v>4</v>
      </c>
    </row>
    <row r="201" spans="1:17" s="33" customFormat="1" ht="20.100000000000001" customHeight="1" x14ac:dyDescent="0.25">
      <c r="A201" s="32">
        <v>199</v>
      </c>
      <c r="B201" s="26">
        <f>MainSurvey!B201+MainSurvey!C201+MainSurvey!D201+MainSurvey!E201+1</f>
        <v>3</v>
      </c>
      <c r="C201" s="34">
        <f>(MainSurvey!F201+MainSurvey!G201+MainSurvey!H201+MainSurvey!I201+MainSurvey!J201)/5</f>
        <v>3.4</v>
      </c>
      <c r="D201" s="34">
        <f>(MainSurvey!K201+MainSurvey!L201+MainSurvey!M201+MainSurvey!N201+MainSurvey!O201)/5</f>
        <v>3.4</v>
      </c>
      <c r="E201" s="34">
        <f>(MainSurvey!P201+MainSurvey!Q201+MainSurvey!R201+MainSurvey!S201+MainSurvey!T201)/5</f>
        <v>3</v>
      </c>
      <c r="F201" s="34">
        <f>(MainSurvey!U201+MainSurvey!V201+MainSurvey!W201+MainSurvey!X201+MainSurvey!Y201)/5</f>
        <v>3.6</v>
      </c>
      <c r="G201" s="34">
        <f>(MainSurvey!Z201+MainSurvey!AA201+MainSurvey!AB201+MainSurvey!AC201+MainSurvey!AD201)/5</f>
        <v>2.2000000000000002</v>
      </c>
      <c r="H201" s="34">
        <f>(MainSurvey!AE201+MainSurvey!AF201+MainSurvey!AG201+MainSurvey!AH201+MainSurvey!AI201)/5</f>
        <v>2.8</v>
      </c>
      <c r="I201" s="34">
        <f>(MainSurvey!AJ201+MainSurvey!AK201+MainSurvey!AL201+MainSurvey!AM201+MainSurvey!AN201)/5</f>
        <v>2.4</v>
      </c>
      <c r="J201" s="34">
        <f>(MainSurvey!AO201+MainSurvey!AP201+MainSurvey!AQ201+MainSurvey!AR201+MainSurvey!AS201)/5</f>
        <v>4.4000000000000004</v>
      </c>
      <c r="K201" s="34">
        <f>(MainSurvey!AT201+MainSurvey!AU201+MainSurvey!AV201+MainSurvey!AW201+MainSurvey!AX201)/5</f>
        <v>4.2</v>
      </c>
      <c r="L201" s="34">
        <f>(MainSurvey!AY201+MainSurvey!AZ201+MainSurvey!BA201+MainSurvey!BB201+MainSurvey!BC201)/5</f>
        <v>4.2</v>
      </c>
      <c r="M201" s="34">
        <f>(MainSurvey!BD201+MainSurvey!BE201+MainSurvey!BF201+MainSurvey!BG201+MainSurvey!BH201)/5</f>
        <v>4.2</v>
      </c>
      <c r="N201" s="34">
        <f>(MainSurvey!BI201+MainSurvey!BJ201+MainSurvey!BK201+MainSurvey!BL201+MainSurvey!BM201)/5</f>
        <v>4.2</v>
      </c>
      <c r="O201" s="34">
        <f>(MainSurvey!BY201+MainSurvey!BZ201)/2</f>
        <v>3.5</v>
      </c>
      <c r="P201" s="34">
        <f>(MainSurvey!CA201+MainSurvey!CB201)/2</f>
        <v>4</v>
      </c>
      <c r="Q201" s="34">
        <f>(MainSurvey!CC201+MainSurvey!CD201)/2</f>
        <v>3.5</v>
      </c>
    </row>
    <row r="202" spans="1:17" s="33" customFormat="1" ht="20.100000000000001" customHeight="1" x14ac:dyDescent="0.25">
      <c r="A202" s="32">
        <v>200</v>
      </c>
      <c r="B202" s="26">
        <f>MainSurvey!B202+MainSurvey!C202+MainSurvey!D202+MainSurvey!E202+1</f>
        <v>5</v>
      </c>
      <c r="C202" s="34">
        <f>(MainSurvey!F202+MainSurvey!G202+MainSurvey!H202+MainSurvey!I202+MainSurvey!J202)/5</f>
        <v>4.2</v>
      </c>
      <c r="D202" s="34">
        <f>(MainSurvey!K202+MainSurvey!L202+MainSurvey!M202+MainSurvey!N202+MainSurvey!O202)/5</f>
        <v>4.2</v>
      </c>
      <c r="E202" s="34">
        <f>(MainSurvey!P202+MainSurvey!Q202+MainSurvey!R202+MainSurvey!S202+MainSurvey!T202)/5</f>
        <v>4.2</v>
      </c>
      <c r="F202" s="34">
        <f>(MainSurvey!U202+MainSurvey!V202+MainSurvey!W202+MainSurvey!X202+MainSurvey!Y202)/5</f>
        <v>4.5999999999999996</v>
      </c>
      <c r="G202" s="34">
        <f>(MainSurvey!Z202+MainSurvey!AA202+MainSurvey!AB202+MainSurvey!AC202+MainSurvey!AD202)/5</f>
        <v>2.4</v>
      </c>
      <c r="H202" s="34">
        <f>(MainSurvey!AE202+MainSurvey!AF202+MainSurvey!AG202+MainSurvey!AH202+MainSurvey!AI202)/5</f>
        <v>3</v>
      </c>
      <c r="I202" s="34">
        <f>(MainSurvey!AJ202+MainSurvey!AK202+MainSurvey!AL202+MainSurvey!AM202+MainSurvey!AN202)/5</f>
        <v>2.6</v>
      </c>
      <c r="J202" s="34">
        <f>(MainSurvey!AO202+MainSurvey!AP202+MainSurvey!AQ202+MainSurvey!AR202+MainSurvey!AS202)/5</f>
        <v>5</v>
      </c>
      <c r="K202" s="34">
        <f>(MainSurvey!AT202+MainSurvey!AU202+MainSurvey!AV202+MainSurvey!AW202+MainSurvey!AX202)/5</f>
        <v>4.8</v>
      </c>
      <c r="L202" s="34">
        <f>(MainSurvey!AY202+MainSurvey!AZ202+MainSurvey!BA202+MainSurvey!BB202+MainSurvey!BC202)/5</f>
        <v>4.2</v>
      </c>
      <c r="M202" s="34">
        <f>(MainSurvey!BD202+MainSurvey!BE202+MainSurvey!BF202+MainSurvey!BG202+MainSurvey!BH202)/5</f>
        <v>4.4000000000000004</v>
      </c>
      <c r="N202" s="34">
        <f>(MainSurvey!BI202+MainSurvey!BJ202+MainSurvey!BK202+MainSurvey!BL202+MainSurvey!BM202)/5</f>
        <v>4.4000000000000004</v>
      </c>
      <c r="O202" s="34">
        <f>(MainSurvey!BY202+MainSurvey!BZ202)/2</f>
        <v>4.5</v>
      </c>
      <c r="P202" s="34">
        <f>(MainSurvey!CA202+MainSurvey!CB202)/2</f>
        <v>4</v>
      </c>
      <c r="Q202" s="34">
        <f>(MainSurvey!CC202+MainSurvey!CD202)/2</f>
        <v>5</v>
      </c>
    </row>
    <row r="203" spans="1:17" s="33" customFormat="1" ht="20.100000000000001" customHeight="1" x14ac:dyDescent="0.25">
      <c r="A203" s="32">
        <v>201</v>
      </c>
      <c r="B203" s="26">
        <f>MainSurvey!B203+MainSurvey!C203+MainSurvey!D203+MainSurvey!E203+1</f>
        <v>2</v>
      </c>
      <c r="C203" s="34">
        <f>(MainSurvey!F203+MainSurvey!G203+MainSurvey!H203+MainSurvey!I203+MainSurvey!J203)/5</f>
        <v>1.6</v>
      </c>
      <c r="D203" s="34">
        <f>(MainSurvey!K203+MainSurvey!L203+MainSurvey!M203+MainSurvey!N203+MainSurvey!O203)/5</f>
        <v>2</v>
      </c>
      <c r="E203" s="34">
        <f>(MainSurvey!P203+MainSurvey!Q203+MainSurvey!R203+MainSurvey!S203+MainSurvey!T203)/5</f>
        <v>1.4</v>
      </c>
      <c r="F203" s="34">
        <f>(MainSurvey!U203+MainSurvey!V203+MainSurvey!W203+MainSurvey!X203+MainSurvey!Y203)/5</f>
        <v>1.8</v>
      </c>
      <c r="G203" s="34">
        <f>(MainSurvey!Z203+MainSurvey!AA203+MainSurvey!AB203+MainSurvey!AC203+MainSurvey!AD203)/5</f>
        <v>3</v>
      </c>
      <c r="H203" s="34">
        <f>(MainSurvey!AE203+MainSurvey!AF203+MainSurvey!AG203+MainSurvey!AH203+MainSurvey!AI203)/5</f>
        <v>3</v>
      </c>
      <c r="I203" s="34">
        <f>(MainSurvey!AJ203+MainSurvey!AK203+MainSurvey!AL203+MainSurvey!AM203+MainSurvey!AN203)/5</f>
        <v>5</v>
      </c>
      <c r="J203" s="34">
        <f>(MainSurvey!AO203+MainSurvey!AP203+MainSurvey!AQ203+MainSurvey!AR203+MainSurvey!AS203)/5</f>
        <v>3</v>
      </c>
      <c r="K203" s="34">
        <f>(MainSurvey!AT203+MainSurvey!AU203+MainSurvey!AV203+MainSurvey!AW203+MainSurvey!AX203)/5</f>
        <v>2</v>
      </c>
      <c r="L203" s="34">
        <f>(MainSurvey!AY203+MainSurvey!AZ203+MainSurvey!BA203+MainSurvey!BB203+MainSurvey!BC203)/5</f>
        <v>4</v>
      </c>
      <c r="M203" s="34">
        <f>(MainSurvey!BD203+MainSurvey!BE203+MainSurvey!BF203+MainSurvey!BG203+MainSurvey!BH203)/5</f>
        <v>4</v>
      </c>
      <c r="N203" s="34">
        <f>(MainSurvey!BI203+MainSurvey!BJ203+MainSurvey!BK203+MainSurvey!BL203+MainSurvey!BM203)/5</f>
        <v>4</v>
      </c>
      <c r="O203" s="34">
        <f>(MainSurvey!BY203+MainSurvey!BZ203)/2</f>
        <v>3.5</v>
      </c>
      <c r="P203" s="34">
        <f>(MainSurvey!CA203+MainSurvey!CB203)/2</f>
        <v>3</v>
      </c>
      <c r="Q203" s="34">
        <f>(MainSurvey!CC203+MainSurvey!CD203)/2</f>
        <v>3</v>
      </c>
    </row>
    <row r="204" spans="1:17" s="33" customFormat="1" ht="20.100000000000001" customHeight="1" x14ac:dyDescent="0.25">
      <c r="A204" s="32">
        <v>202</v>
      </c>
      <c r="B204" s="26">
        <f>MainSurvey!B204+MainSurvey!C204+MainSurvey!D204+MainSurvey!E204+1</f>
        <v>3</v>
      </c>
      <c r="C204" s="34">
        <f>(MainSurvey!F204+MainSurvey!G204+MainSurvey!H204+MainSurvey!I204+MainSurvey!J204)/5</f>
        <v>3.2</v>
      </c>
      <c r="D204" s="34">
        <f>(MainSurvey!K204+MainSurvey!L204+MainSurvey!M204+MainSurvey!N204+MainSurvey!O204)/5</f>
        <v>3.4</v>
      </c>
      <c r="E204" s="34">
        <f>(MainSurvey!P204+MainSurvey!Q204+MainSurvey!R204+MainSurvey!S204+MainSurvey!T204)/5</f>
        <v>3.6</v>
      </c>
      <c r="F204" s="34">
        <f>(MainSurvey!U204+MainSurvey!V204+MainSurvey!W204+MainSurvey!X204+MainSurvey!Y204)/5</f>
        <v>3.2</v>
      </c>
      <c r="G204" s="34">
        <f>(MainSurvey!Z204+MainSurvey!AA204+MainSurvey!AB204+MainSurvey!AC204+MainSurvey!AD204)/5</f>
        <v>3.4</v>
      </c>
      <c r="H204" s="34">
        <f>(MainSurvey!AE204+MainSurvey!AF204+MainSurvey!AG204+MainSurvey!AH204+MainSurvey!AI204)/5</f>
        <v>3</v>
      </c>
      <c r="I204" s="34">
        <f>(MainSurvey!AJ204+MainSurvey!AK204+MainSurvey!AL204+MainSurvey!AM204+MainSurvey!AN204)/5</f>
        <v>3.2</v>
      </c>
      <c r="J204" s="34">
        <f>(MainSurvey!AO204+MainSurvey!AP204+MainSurvey!AQ204+MainSurvey!AR204+MainSurvey!AS204)/5</f>
        <v>4.4000000000000004</v>
      </c>
      <c r="K204" s="34">
        <f>(MainSurvey!AT204+MainSurvey!AU204+MainSurvey!AV204+MainSurvey!AW204+MainSurvey!AX204)/5</f>
        <v>4.5999999999999996</v>
      </c>
      <c r="L204" s="34">
        <f>(MainSurvey!AY204+MainSurvey!AZ204+MainSurvey!BA204+MainSurvey!BB204+MainSurvey!BC204)/5</f>
        <v>3.4</v>
      </c>
      <c r="M204" s="34">
        <f>(MainSurvey!BD204+MainSurvey!BE204+MainSurvey!BF204+MainSurvey!BG204+MainSurvey!BH204)/5</f>
        <v>3.8</v>
      </c>
      <c r="N204" s="34">
        <f>(MainSurvey!BI204+MainSurvey!BJ204+MainSurvey!BK204+MainSurvey!BL204+MainSurvey!BM204)/5</f>
        <v>3.6</v>
      </c>
      <c r="O204" s="34">
        <f>(MainSurvey!BY204+MainSurvey!BZ204)/2</f>
        <v>3</v>
      </c>
      <c r="P204" s="34">
        <f>(MainSurvey!CA204+MainSurvey!CB204)/2</f>
        <v>3</v>
      </c>
      <c r="Q204" s="34">
        <f>(MainSurvey!CC204+MainSurvey!CD204)/2</f>
        <v>3</v>
      </c>
    </row>
    <row r="205" spans="1:17" s="33" customFormat="1" ht="20.100000000000001" customHeight="1" x14ac:dyDescent="0.25">
      <c r="A205" s="32">
        <v>203</v>
      </c>
      <c r="B205" s="26">
        <f>MainSurvey!B205+MainSurvey!C205+MainSurvey!D205+MainSurvey!E205+1</f>
        <v>5</v>
      </c>
      <c r="C205" s="34">
        <f>(MainSurvey!F205+MainSurvey!G205+MainSurvey!H205+MainSurvey!I205+MainSurvey!J205)/5</f>
        <v>4.8</v>
      </c>
      <c r="D205" s="34">
        <f>(MainSurvey!K205+MainSurvey!L205+MainSurvey!M205+MainSurvey!N205+MainSurvey!O205)/5</f>
        <v>4.5999999999999996</v>
      </c>
      <c r="E205" s="34">
        <f>(MainSurvey!P205+MainSurvey!Q205+MainSurvey!R205+MainSurvey!S205+MainSurvey!T205)/5</f>
        <v>4</v>
      </c>
      <c r="F205" s="34">
        <f>(MainSurvey!U205+MainSurvey!V205+MainSurvey!W205+MainSurvey!X205+MainSurvey!Y205)/5</f>
        <v>4.4000000000000004</v>
      </c>
      <c r="G205" s="34">
        <f>(MainSurvey!Z205+MainSurvey!AA205+MainSurvey!AB205+MainSurvey!AC205+MainSurvey!AD205)/5</f>
        <v>2</v>
      </c>
      <c r="H205" s="34">
        <f>(MainSurvey!AE205+MainSurvey!AF205+MainSurvey!AG205+MainSurvey!AH205+MainSurvey!AI205)/5</f>
        <v>2</v>
      </c>
      <c r="I205" s="34">
        <f>(MainSurvey!AJ205+MainSurvey!AK205+MainSurvey!AL205+MainSurvey!AM205+MainSurvey!AN205)/5</f>
        <v>1.8</v>
      </c>
      <c r="J205" s="34">
        <f>(MainSurvey!AO205+MainSurvey!AP205+MainSurvey!AQ205+MainSurvey!AR205+MainSurvey!AS205)/5</f>
        <v>4.8</v>
      </c>
      <c r="K205" s="34">
        <f>(MainSurvey!AT205+MainSurvey!AU205+MainSurvey!AV205+MainSurvey!AW205+MainSurvey!AX205)/5</f>
        <v>4.5999999999999996</v>
      </c>
      <c r="L205" s="34">
        <f>(MainSurvey!AY205+MainSurvey!AZ205+MainSurvey!BA205+MainSurvey!BB205+MainSurvey!BC205)/5</f>
        <v>2.4</v>
      </c>
      <c r="M205" s="34">
        <f>(MainSurvey!BD205+MainSurvey!BE205+MainSurvey!BF205+MainSurvey!BG205+MainSurvey!BH205)/5</f>
        <v>2.2000000000000002</v>
      </c>
      <c r="N205" s="34">
        <f>(MainSurvey!BI205+MainSurvey!BJ205+MainSurvey!BK205+MainSurvey!BL205+MainSurvey!BM205)/5</f>
        <v>2.4</v>
      </c>
      <c r="O205" s="34">
        <f>(MainSurvey!BY205+MainSurvey!BZ205)/2</f>
        <v>4</v>
      </c>
      <c r="P205" s="34">
        <f>(MainSurvey!CA205+MainSurvey!CB205)/2</f>
        <v>4</v>
      </c>
      <c r="Q205" s="34">
        <f>(MainSurvey!CC205+MainSurvey!CD205)/2</f>
        <v>4.5</v>
      </c>
    </row>
    <row r="206" spans="1:17" s="33" customFormat="1" ht="20.100000000000001" customHeight="1" x14ac:dyDescent="0.25">
      <c r="A206" s="32">
        <v>204</v>
      </c>
      <c r="B206" s="26">
        <f>MainSurvey!B206+MainSurvey!C206+MainSurvey!D206+MainSurvey!E206+1</f>
        <v>3</v>
      </c>
      <c r="C206" s="34">
        <f>(MainSurvey!F206+MainSurvey!G206+MainSurvey!H206+MainSurvey!I206+MainSurvey!J206)/5</f>
        <v>3</v>
      </c>
      <c r="D206" s="34">
        <f>(MainSurvey!K206+MainSurvey!L206+MainSurvey!M206+MainSurvey!N206+MainSurvey!O206)/5</f>
        <v>3.6</v>
      </c>
      <c r="E206" s="34">
        <f>(MainSurvey!P206+MainSurvey!Q206+MainSurvey!R206+MainSurvey!S206+MainSurvey!T206)/5</f>
        <v>3.6</v>
      </c>
      <c r="F206" s="34">
        <f>(MainSurvey!U206+MainSurvey!V206+MainSurvey!W206+MainSurvey!X206+MainSurvey!Y206)/5</f>
        <v>2.6</v>
      </c>
      <c r="G206" s="34">
        <f>(MainSurvey!Z206+MainSurvey!AA206+MainSurvey!AB206+MainSurvey!AC206+MainSurvey!AD206)/5</f>
        <v>3.4</v>
      </c>
      <c r="H206" s="34">
        <f>(MainSurvey!AE206+MainSurvey!AF206+MainSurvey!AG206+MainSurvey!AH206+MainSurvey!AI206)/5</f>
        <v>3.2</v>
      </c>
      <c r="I206" s="34">
        <f>(MainSurvey!AJ206+MainSurvey!AK206+MainSurvey!AL206+MainSurvey!AM206+MainSurvey!AN206)/5</f>
        <v>3.2</v>
      </c>
      <c r="J206" s="34">
        <f>(MainSurvey!AO206+MainSurvey!AP206+MainSurvey!AQ206+MainSurvey!AR206+MainSurvey!AS206)/5</f>
        <v>4.5999999999999996</v>
      </c>
      <c r="K206" s="34">
        <f>(MainSurvey!AT206+MainSurvey!AU206+MainSurvey!AV206+MainSurvey!AW206+MainSurvey!AX206)/5</f>
        <v>4.5999999999999996</v>
      </c>
      <c r="L206" s="34">
        <f>(MainSurvey!AY206+MainSurvey!AZ206+MainSurvey!BA206+MainSurvey!BB206+MainSurvey!BC206)/5</f>
        <v>3.6</v>
      </c>
      <c r="M206" s="34">
        <f>(MainSurvey!BD206+MainSurvey!BE206+MainSurvey!BF206+MainSurvey!BG206+MainSurvey!BH206)/5</f>
        <v>4</v>
      </c>
      <c r="N206" s="34">
        <f>(MainSurvey!BI206+MainSurvey!BJ206+MainSurvey!BK206+MainSurvey!BL206+MainSurvey!BM206)/5</f>
        <v>4.4000000000000004</v>
      </c>
      <c r="O206" s="34">
        <f>(MainSurvey!BY206+MainSurvey!BZ206)/2</f>
        <v>4.5</v>
      </c>
      <c r="P206" s="34">
        <f>(MainSurvey!CA206+MainSurvey!CB206)/2</f>
        <v>4</v>
      </c>
      <c r="Q206" s="34">
        <f>(MainSurvey!CC206+MainSurvey!CD206)/2</f>
        <v>4</v>
      </c>
    </row>
    <row r="207" spans="1:17" s="33" customFormat="1" ht="20.100000000000001" customHeight="1" x14ac:dyDescent="0.25">
      <c r="A207" s="32">
        <v>205</v>
      </c>
      <c r="B207" s="26">
        <f>MainSurvey!B207+MainSurvey!C207+MainSurvey!D207+MainSurvey!E207+1</f>
        <v>3</v>
      </c>
      <c r="C207" s="34">
        <f>(MainSurvey!F207+MainSurvey!G207+MainSurvey!H207+MainSurvey!I207+MainSurvey!J207)/5</f>
        <v>3</v>
      </c>
      <c r="D207" s="34">
        <f>(MainSurvey!K207+MainSurvey!L207+MainSurvey!M207+MainSurvey!N207+MainSurvey!O207)/5</f>
        <v>3.6</v>
      </c>
      <c r="E207" s="34">
        <f>(MainSurvey!P207+MainSurvey!Q207+MainSurvey!R207+MainSurvey!S207+MainSurvey!T207)/5</f>
        <v>3.2</v>
      </c>
      <c r="F207" s="34">
        <f>(MainSurvey!U207+MainSurvey!V207+MainSurvey!W207+MainSurvey!X207+MainSurvey!Y207)/5</f>
        <v>3.2</v>
      </c>
      <c r="G207" s="34">
        <f>(MainSurvey!Z207+MainSurvey!AA207+MainSurvey!AB207+MainSurvey!AC207+MainSurvey!AD207)/5</f>
        <v>3.2</v>
      </c>
      <c r="H207" s="34">
        <f>(MainSurvey!AE207+MainSurvey!AF207+MainSurvey!AG207+MainSurvey!AH207+MainSurvey!AI207)/5</f>
        <v>3.2</v>
      </c>
      <c r="I207" s="34">
        <f>(MainSurvey!AJ207+MainSurvey!AK207+MainSurvey!AL207+MainSurvey!AM207+MainSurvey!AN207)/5</f>
        <v>3</v>
      </c>
      <c r="J207" s="34">
        <f>(MainSurvey!AO207+MainSurvey!AP207+MainSurvey!AQ207+MainSurvey!AR207+MainSurvey!AS207)/5</f>
        <v>4.4000000000000004</v>
      </c>
      <c r="K207" s="34">
        <f>(MainSurvey!AT207+MainSurvey!AU207+MainSurvey!AV207+MainSurvey!AW207+MainSurvey!AX207)/5</f>
        <v>4.4000000000000004</v>
      </c>
      <c r="L207" s="34">
        <f>(MainSurvey!AY207+MainSurvey!AZ207+MainSurvey!BA207+MainSurvey!BB207+MainSurvey!BC207)/5</f>
        <v>4</v>
      </c>
      <c r="M207" s="34">
        <f>(MainSurvey!BD207+MainSurvey!BE207+MainSurvey!BF207+MainSurvey!BG207+MainSurvey!BH207)/5</f>
        <v>4</v>
      </c>
      <c r="N207" s="34">
        <f>(MainSurvey!BI207+MainSurvey!BJ207+MainSurvey!BK207+MainSurvey!BL207+MainSurvey!BM207)/5</f>
        <v>4.4000000000000004</v>
      </c>
      <c r="O207" s="34">
        <f>(MainSurvey!BY207+MainSurvey!BZ207)/2</f>
        <v>3</v>
      </c>
      <c r="P207" s="34">
        <f>(MainSurvey!CA207+MainSurvey!CB207)/2</f>
        <v>3</v>
      </c>
      <c r="Q207" s="34">
        <f>(MainSurvey!CC207+MainSurvey!CD207)/2</f>
        <v>3</v>
      </c>
    </row>
    <row r="208" spans="1:17" ht="20.100000000000001" customHeight="1" x14ac:dyDescent="0.25">
      <c r="A208" s="32">
        <v>206</v>
      </c>
      <c r="B208" s="26">
        <f>MainSurvey!B208+MainSurvey!C208+MainSurvey!D208+MainSurvey!E208+1</f>
        <v>2</v>
      </c>
      <c r="C208" s="34">
        <f>(MainSurvey!F208+MainSurvey!G208+MainSurvey!H208+MainSurvey!I208+MainSurvey!J208)/5</f>
        <v>1.6</v>
      </c>
      <c r="D208" s="34">
        <f>(MainSurvey!K208+MainSurvey!L208+MainSurvey!M208+MainSurvey!N208+MainSurvey!O208)/5</f>
        <v>1.8</v>
      </c>
      <c r="E208" s="34">
        <f>(MainSurvey!P208+MainSurvey!Q208+MainSurvey!R208+MainSurvey!S208+MainSurvey!T208)/5</f>
        <v>1.2</v>
      </c>
      <c r="F208" s="34">
        <f>(MainSurvey!U208+MainSurvey!V208+MainSurvey!W208+MainSurvey!X208+MainSurvey!Y208)/5</f>
        <v>1.8</v>
      </c>
      <c r="G208" s="34">
        <f>(MainSurvey!Z208+MainSurvey!AA208+MainSurvey!AB208+MainSurvey!AC208+MainSurvey!AD208)/5</f>
        <v>3.8</v>
      </c>
      <c r="H208" s="34">
        <f>(MainSurvey!AE208+MainSurvey!AF208+MainSurvey!AG208+MainSurvey!AH208+MainSurvey!AI208)/5</f>
        <v>4</v>
      </c>
      <c r="I208" s="34">
        <f>(MainSurvey!AJ208+MainSurvey!AK208+MainSurvey!AL208+MainSurvey!AM208+MainSurvey!AN208)/5</f>
        <v>4.5999999999999996</v>
      </c>
      <c r="J208" s="34">
        <f>(MainSurvey!AO208+MainSurvey!AP208+MainSurvey!AQ208+MainSurvey!AR208+MainSurvey!AS208)/5</f>
        <v>2</v>
      </c>
      <c r="K208" s="34">
        <f>(MainSurvey!AT208+MainSurvey!AU208+MainSurvey!AV208+MainSurvey!AW208+MainSurvey!AX208)/5</f>
        <v>3</v>
      </c>
      <c r="L208" s="34">
        <f>(MainSurvey!AY208+MainSurvey!AZ208+MainSurvey!BA208+MainSurvey!BB208+MainSurvey!BC208)/5</f>
        <v>4</v>
      </c>
      <c r="M208" s="34">
        <f>(MainSurvey!BD208+MainSurvey!BE208+MainSurvey!BF208+MainSurvey!BG208+MainSurvey!BH208)/5</f>
        <v>4</v>
      </c>
      <c r="N208" s="34">
        <f>(MainSurvey!BI208+MainSurvey!BJ208+MainSurvey!BK208+MainSurvey!BL208+MainSurvey!BM208)/5</f>
        <v>4</v>
      </c>
      <c r="O208" s="34">
        <f>(MainSurvey!BY208+MainSurvey!BZ208)/2</f>
        <v>3.5</v>
      </c>
      <c r="P208" s="34">
        <f>(MainSurvey!CA208+MainSurvey!CB208)/2</f>
        <v>3</v>
      </c>
      <c r="Q208" s="34">
        <f>(MainSurvey!CC208+MainSurvey!CD208)/2</f>
        <v>3</v>
      </c>
    </row>
  </sheetData>
  <mergeCells count="1">
    <mergeCell ref="A1:Q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G38"/>
  <sheetViews>
    <sheetView workbookViewId="0">
      <selection activeCell="B7" sqref="B7"/>
    </sheetView>
  </sheetViews>
  <sheetFormatPr defaultColWidth="10.85546875" defaultRowHeight="15" x14ac:dyDescent="0.2"/>
  <cols>
    <col min="1" max="1" bestFit="true" customWidth="true" style="67" width="17.7109375" collapsed="true"/>
    <col min="2" max="2" bestFit="true" customWidth="true" style="56" width="7.85546875" collapsed="true"/>
    <col min="3" max="3" bestFit="true" customWidth="true" style="56" width="10.42578125" collapsed="true"/>
    <col min="4" max="4" customWidth="true" style="56" width="4.7109375" collapsed="true"/>
    <col min="5" max="5" customWidth="true" style="56" width="14.85546875" collapsed="true"/>
    <col min="6" max="6" customWidth="true" style="57" width="16.42578125" collapsed="true"/>
    <col min="7" max="7" customWidth="true" style="57" width="72.42578125" collapsed="true"/>
    <col min="8" max="256" style="56" width="10.85546875" collapsed="true"/>
    <col min="257" max="257" bestFit="true" customWidth="true" style="56" width="17.7109375" collapsed="true"/>
    <col min="258" max="258" bestFit="true" customWidth="true" style="56" width="7.85546875" collapsed="true"/>
    <col min="259" max="259" bestFit="true" customWidth="true" style="56" width="10.42578125" collapsed="true"/>
    <col min="260" max="260" customWidth="true" style="56" width="4.7109375" collapsed="true"/>
    <col min="261" max="261" customWidth="true" style="56" width="14.85546875" collapsed="true"/>
    <col min="262" max="262" customWidth="true" style="56" width="16.42578125" collapsed="true"/>
    <col min="263" max="263" customWidth="true" style="56" width="72.42578125" collapsed="true"/>
    <col min="264" max="512" style="56" width="10.85546875" collapsed="true"/>
    <col min="513" max="513" bestFit="true" customWidth="true" style="56" width="17.7109375" collapsed="true"/>
    <col min="514" max="514" bestFit="true" customWidth="true" style="56" width="7.85546875" collapsed="true"/>
    <col min="515" max="515" bestFit="true" customWidth="true" style="56" width="10.42578125" collapsed="true"/>
    <col min="516" max="516" customWidth="true" style="56" width="4.7109375" collapsed="true"/>
    <col min="517" max="517" customWidth="true" style="56" width="14.85546875" collapsed="true"/>
    <col min="518" max="518" customWidth="true" style="56" width="16.42578125" collapsed="true"/>
    <col min="519" max="519" customWidth="true" style="56" width="72.42578125" collapsed="true"/>
    <col min="520" max="768" style="56" width="10.85546875" collapsed="true"/>
    <col min="769" max="769" bestFit="true" customWidth="true" style="56" width="17.7109375" collapsed="true"/>
    <col min="770" max="770" bestFit="true" customWidth="true" style="56" width="7.85546875" collapsed="true"/>
    <col min="771" max="771" bestFit="true" customWidth="true" style="56" width="10.42578125" collapsed="true"/>
    <col min="772" max="772" customWidth="true" style="56" width="4.7109375" collapsed="true"/>
    <col min="773" max="773" customWidth="true" style="56" width="14.85546875" collapsed="true"/>
    <col min="774" max="774" customWidth="true" style="56" width="16.42578125" collapsed="true"/>
    <col min="775" max="775" customWidth="true" style="56" width="72.42578125" collapsed="true"/>
    <col min="776" max="1024" style="56" width="10.85546875" collapsed="true"/>
    <col min="1025" max="1025" bestFit="true" customWidth="true" style="56" width="17.7109375" collapsed="true"/>
    <col min="1026" max="1026" bestFit="true" customWidth="true" style="56" width="7.85546875" collapsed="true"/>
    <col min="1027" max="1027" bestFit="true" customWidth="true" style="56" width="10.42578125" collapsed="true"/>
    <col min="1028" max="1028" customWidth="true" style="56" width="4.7109375" collapsed="true"/>
    <col min="1029" max="1029" customWidth="true" style="56" width="14.85546875" collapsed="true"/>
    <col min="1030" max="1030" customWidth="true" style="56" width="16.42578125" collapsed="true"/>
    <col min="1031" max="1031" customWidth="true" style="56" width="72.42578125" collapsed="true"/>
    <col min="1032" max="1280" style="56" width="10.85546875" collapsed="true"/>
    <col min="1281" max="1281" bestFit="true" customWidth="true" style="56" width="17.7109375" collapsed="true"/>
    <col min="1282" max="1282" bestFit="true" customWidth="true" style="56" width="7.85546875" collapsed="true"/>
    <col min="1283" max="1283" bestFit="true" customWidth="true" style="56" width="10.42578125" collapsed="true"/>
    <col min="1284" max="1284" customWidth="true" style="56" width="4.7109375" collapsed="true"/>
    <col min="1285" max="1285" customWidth="true" style="56" width="14.85546875" collapsed="true"/>
    <col min="1286" max="1286" customWidth="true" style="56" width="16.42578125" collapsed="true"/>
    <col min="1287" max="1287" customWidth="true" style="56" width="72.42578125" collapsed="true"/>
    <col min="1288" max="1536" style="56" width="10.85546875" collapsed="true"/>
    <col min="1537" max="1537" bestFit="true" customWidth="true" style="56" width="17.7109375" collapsed="true"/>
    <col min="1538" max="1538" bestFit="true" customWidth="true" style="56" width="7.85546875" collapsed="true"/>
    <col min="1539" max="1539" bestFit="true" customWidth="true" style="56" width="10.42578125" collapsed="true"/>
    <col min="1540" max="1540" customWidth="true" style="56" width="4.7109375" collapsed="true"/>
    <col min="1541" max="1541" customWidth="true" style="56" width="14.85546875" collapsed="true"/>
    <col min="1542" max="1542" customWidth="true" style="56" width="16.42578125" collapsed="true"/>
    <col min="1543" max="1543" customWidth="true" style="56" width="72.42578125" collapsed="true"/>
    <col min="1544" max="1792" style="56" width="10.85546875" collapsed="true"/>
    <col min="1793" max="1793" bestFit="true" customWidth="true" style="56" width="17.7109375" collapsed="true"/>
    <col min="1794" max="1794" bestFit="true" customWidth="true" style="56" width="7.85546875" collapsed="true"/>
    <col min="1795" max="1795" bestFit="true" customWidth="true" style="56" width="10.42578125" collapsed="true"/>
    <col min="1796" max="1796" customWidth="true" style="56" width="4.7109375" collapsed="true"/>
    <col min="1797" max="1797" customWidth="true" style="56" width="14.85546875" collapsed="true"/>
    <col min="1798" max="1798" customWidth="true" style="56" width="16.42578125" collapsed="true"/>
    <col min="1799" max="1799" customWidth="true" style="56" width="72.42578125" collapsed="true"/>
    <col min="1800" max="2048" style="56" width="10.85546875" collapsed="true"/>
    <col min="2049" max="2049" bestFit="true" customWidth="true" style="56" width="17.7109375" collapsed="true"/>
    <col min="2050" max="2050" bestFit="true" customWidth="true" style="56" width="7.85546875" collapsed="true"/>
    <col min="2051" max="2051" bestFit="true" customWidth="true" style="56" width="10.42578125" collapsed="true"/>
    <col min="2052" max="2052" customWidth="true" style="56" width="4.7109375" collapsed="true"/>
    <col min="2053" max="2053" customWidth="true" style="56" width="14.85546875" collapsed="true"/>
    <col min="2054" max="2054" customWidth="true" style="56" width="16.42578125" collapsed="true"/>
    <col min="2055" max="2055" customWidth="true" style="56" width="72.42578125" collapsed="true"/>
    <col min="2056" max="2304" style="56" width="10.85546875" collapsed="true"/>
    <col min="2305" max="2305" bestFit="true" customWidth="true" style="56" width="17.7109375" collapsed="true"/>
    <col min="2306" max="2306" bestFit="true" customWidth="true" style="56" width="7.85546875" collapsed="true"/>
    <col min="2307" max="2307" bestFit="true" customWidth="true" style="56" width="10.42578125" collapsed="true"/>
    <col min="2308" max="2308" customWidth="true" style="56" width="4.7109375" collapsed="true"/>
    <col min="2309" max="2309" customWidth="true" style="56" width="14.85546875" collapsed="true"/>
    <col min="2310" max="2310" customWidth="true" style="56" width="16.42578125" collapsed="true"/>
    <col min="2311" max="2311" customWidth="true" style="56" width="72.42578125" collapsed="true"/>
    <col min="2312" max="2560" style="56" width="10.85546875" collapsed="true"/>
    <col min="2561" max="2561" bestFit="true" customWidth="true" style="56" width="17.7109375" collapsed="true"/>
    <col min="2562" max="2562" bestFit="true" customWidth="true" style="56" width="7.85546875" collapsed="true"/>
    <col min="2563" max="2563" bestFit="true" customWidth="true" style="56" width="10.42578125" collapsed="true"/>
    <col min="2564" max="2564" customWidth="true" style="56" width="4.7109375" collapsed="true"/>
    <col min="2565" max="2565" customWidth="true" style="56" width="14.85546875" collapsed="true"/>
    <col min="2566" max="2566" customWidth="true" style="56" width="16.42578125" collapsed="true"/>
    <col min="2567" max="2567" customWidth="true" style="56" width="72.42578125" collapsed="true"/>
    <col min="2568" max="2816" style="56" width="10.85546875" collapsed="true"/>
    <col min="2817" max="2817" bestFit="true" customWidth="true" style="56" width="17.7109375" collapsed="true"/>
    <col min="2818" max="2818" bestFit="true" customWidth="true" style="56" width="7.85546875" collapsed="true"/>
    <col min="2819" max="2819" bestFit="true" customWidth="true" style="56" width="10.42578125" collapsed="true"/>
    <col min="2820" max="2820" customWidth="true" style="56" width="4.7109375" collapsed="true"/>
    <col min="2821" max="2821" customWidth="true" style="56" width="14.85546875" collapsed="true"/>
    <col min="2822" max="2822" customWidth="true" style="56" width="16.42578125" collapsed="true"/>
    <col min="2823" max="2823" customWidth="true" style="56" width="72.42578125" collapsed="true"/>
    <col min="2824" max="3072" style="56" width="10.85546875" collapsed="true"/>
    <col min="3073" max="3073" bestFit="true" customWidth="true" style="56" width="17.7109375" collapsed="true"/>
    <col min="3074" max="3074" bestFit="true" customWidth="true" style="56" width="7.85546875" collapsed="true"/>
    <col min="3075" max="3075" bestFit="true" customWidth="true" style="56" width="10.42578125" collapsed="true"/>
    <col min="3076" max="3076" customWidth="true" style="56" width="4.7109375" collapsed="true"/>
    <col min="3077" max="3077" customWidth="true" style="56" width="14.85546875" collapsed="true"/>
    <col min="3078" max="3078" customWidth="true" style="56" width="16.42578125" collapsed="true"/>
    <col min="3079" max="3079" customWidth="true" style="56" width="72.42578125" collapsed="true"/>
    <col min="3080" max="3328" style="56" width="10.85546875" collapsed="true"/>
    <col min="3329" max="3329" bestFit="true" customWidth="true" style="56" width="17.7109375" collapsed="true"/>
    <col min="3330" max="3330" bestFit="true" customWidth="true" style="56" width="7.85546875" collapsed="true"/>
    <col min="3331" max="3331" bestFit="true" customWidth="true" style="56" width="10.42578125" collapsed="true"/>
    <col min="3332" max="3332" customWidth="true" style="56" width="4.7109375" collapsed="true"/>
    <col min="3333" max="3333" customWidth="true" style="56" width="14.85546875" collapsed="true"/>
    <col min="3334" max="3334" customWidth="true" style="56" width="16.42578125" collapsed="true"/>
    <col min="3335" max="3335" customWidth="true" style="56" width="72.42578125" collapsed="true"/>
    <col min="3336" max="3584" style="56" width="10.85546875" collapsed="true"/>
    <col min="3585" max="3585" bestFit="true" customWidth="true" style="56" width="17.7109375" collapsed="true"/>
    <col min="3586" max="3586" bestFit="true" customWidth="true" style="56" width="7.85546875" collapsed="true"/>
    <col min="3587" max="3587" bestFit="true" customWidth="true" style="56" width="10.42578125" collapsed="true"/>
    <col min="3588" max="3588" customWidth="true" style="56" width="4.7109375" collapsed="true"/>
    <col min="3589" max="3589" customWidth="true" style="56" width="14.85546875" collapsed="true"/>
    <col min="3590" max="3590" customWidth="true" style="56" width="16.42578125" collapsed="true"/>
    <col min="3591" max="3591" customWidth="true" style="56" width="72.42578125" collapsed="true"/>
    <col min="3592" max="3840" style="56" width="10.85546875" collapsed="true"/>
    <col min="3841" max="3841" bestFit="true" customWidth="true" style="56" width="17.7109375" collapsed="true"/>
    <col min="3842" max="3842" bestFit="true" customWidth="true" style="56" width="7.85546875" collapsed="true"/>
    <col min="3843" max="3843" bestFit="true" customWidth="true" style="56" width="10.42578125" collapsed="true"/>
    <col min="3844" max="3844" customWidth="true" style="56" width="4.7109375" collapsed="true"/>
    <col min="3845" max="3845" customWidth="true" style="56" width="14.85546875" collapsed="true"/>
    <col min="3846" max="3846" customWidth="true" style="56" width="16.42578125" collapsed="true"/>
    <col min="3847" max="3847" customWidth="true" style="56" width="72.42578125" collapsed="true"/>
    <col min="3848" max="4096" style="56" width="10.85546875" collapsed="true"/>
    <col min="4097" max="4097" bestFit="true" customWidth="true" style="56" width="17.7109375" collapsed="true"/>
    <col min="4098" max="4098" bestFit="true" customWidth="true" style="56" width="7.85546875" collapsed="true"/>
    <col min="4099" max="4099" bestFit="true" customWidth="true" style="56" width="10.42578125" collapsed="true"/>
    <col min="4100" max="4100" customWidth="true" style="56" width="4.7109375" collapsed="true"/>
    <col min="4101" max="4101" customWidth="true" style="56" width="14.85546875" collapsed="true"/>
    <col min="4102" max="4102" customWidth="true" style="56" width="16.42578125" collapsed="true"/>
    <col min="4103" max="4103" customWidth="true" style="56" width="72.42578125" collapsed="true"/>
    <col min="4104" max="4352" style="56" width="10.85546875" collapsed="true"/>
    <col min="4353" max="4353" bestFit="true" customWidth="true" style="56" width="17.7109375" collapsed="true"/>
    <col min="4354" max="4354" bestFit="true" customWidth="true" style="56" width="7.85546875" collapsed="true"/>
    <col min="4355" max="4355" bestFit="true" customWidth="true" style="56" width="10.42578125" collapsed="true"/>
    <col min="4356" max="4356" customWidth="true" style="56" width="4.7109375" collapsed="true"/>
    <col min="4357" max="4357" customWidth="true" style="56" width="14.85546875" collapsed="true"/>
    <col min="4358" max="4358" customWidth="true" style="56" width="16.42578125" collapsed="true"/>
    <col min="4359" max="4359" customWidth="true" style="56" width="72.42578125" collapsed="true"/>
    <col min="4360" max="4608" style="56" width="10.85546875" collapsed="true"/>
    <col min="4609" max="4609" bestFit="true" customWidth="true" style="56" width="17.7109375" collapsed="true"/>
    <col min="4610" max="4610" bestFit="true" customWidth="true" style="56" width="7.85546875" collapsed="true"/>
    <col min="4611" max="4611" bestFit="true" customWidth="true" style="56" width="10.42578125" collapsed="true"/>
    <col min="4612" max="4612" customWidth="true" style="56" width="4.7109375" collapsed="true"/>
    <col min="4613" max="4613" customWidth="true" style="56" width="14.85546875" collapsed="true"/>
    <col min="4614" max="4614" customWidth="true" style="56" width="16.42578125" collapsed="true"/>
    <col min="4615" max="4615" customWidth="true" style="56" width="72.42578125" collapsed="true"/>
    <col min="4616" max="4864" style="56" width="10.85546875" collapsed="true"/>
    <col min="4865" max="4865" bestFit="true" customWidth="true" style="56" width="17.7109375" collapsed="true"/>
    <col min="4866" max="4866" bestFit="true" customWidth="true" style="56" width="7.85546875" collapsed="true"/>
    <col min="4867" max="4867" bestFit="true" customWidth="true" style="56" width="10.42578125" collapsed="true"/>
    <col min="4868" max="4868" customWidth="true" style="56" width="4.7109375" collapsed="true"/>
    <col min="4869" max="4869" customWidth="true" style="56" width="14.85546875" collapsed="true"/>
    <col min="4870" max="4870" customWidth="true" style="56" width="16.42578125" collapsed="true"/>
    <col min="4871" max="4871" customWidth="true" style="56" width="72.42578125" collapsed="true"/>
    <col min="4872" max="5120" style="56" width="10.85546875" collapsed="true"/>
    <col min="5121" max="5121" bestFit="true" customWidth="true" style="56" width="17.7109375" collapsed="true"/>
    <col min="5122" max="5122" bestFit="true" customWidth="true" style="56" width="7.85546875" collapsed="true"/>
    <col min="5123" max="5123" bestFit="true" customWidth="true" style="56" width="10.42578125" collapsed="true"/>
    <col min="5124" max="5124" customWidth="true" style="56" width="4.7109375" collapsed="true"/>
    <col min="5125" max="5125" customWidth="true" style="56" width="14.85546875" collapsed="true"/>
    <col min="5126" max="5126" customWidth="true" style="56" width="16.42578125" collapsed="true"/>
    <col min="5127" max="5127" customWidth="true" style="56" width="72.42578125" collapsed="true"/>
    <col min="5128" max="5376" style="56" width="10.85546875" collapsed="true"/>
    <col min="5377" max="5377" bestFit="true" customWidth="true" style="56" width="17.7109375" collapsed="true"/>
    <col min="5378" max="5378" bestFit="true" customWidth="true" style="56" width="7.85546875" collapsed="true"/>
    <col min="5379" max="5379" bestFit="true" customWidth="true" style="56" width="10.42578125" collapsed="true"/>
    <col min="5380" max="5380" customWidth="true" style="56" width="4.7109375" collapsed="true"/>
    <col min="5381" max="5381" customWidth="true" style="56" width="14.85546875" collapsed="true"/>
    <col min="5382" max="5382" customWidth="true" style="56" width="16.42578125" collapsed="true"/>
    <col min="5383" max="5383" customWidth="true" style="56" width="72.42578125" collapsed="true"/>
    <col min="5384" max="5632" style="56" width="10.85546875" collapsed="true"/>
    <col min="5633" max="5633" bestFit="true" customWidth="true" style="56" width="17.7109375" collapsed="true"/>
    <col min="5634" max="5634" bestFit="true" customWidth="true" style="56" width="7.85546875" collapsed="true"/>
    <col min="5635" max="5635" bestFit="true" customWidth="true" style="56" width="10.42578125" collapsed="true"/>
    <col min="5636" max="5636" customWidth="true" style="56" width="4.7109375" collapsed="true"/>
    <col min="5637" max="5637" customWidth="true" style="56" width="14.85546875" collapsed="true"/>
    <col min="5638" max="5638" customWidth="true" style="56" width="16.42578125" collapsed="true"/>
    <col min="5639" max="5639" customWidth="true" style="56" width="72.42578125" collapsed="true"/>
    <col min="5640" max="5888" style="56" width="10.85546875" collapsed="true"/>
    <col min="5889" max="5889" bestFit="true" customWidth="true" style="56" width="17.7109375" collapsed="true"/>
    <col min="5890" max="5890" bestFit="true" customWidth="true" style="56" width="7.85546875" collapsed="true"/>
    <col min="5891" max="5891" bestFit="true" customWidth="true" style="56" width="10.42578125" collapsed="true"/>
    <col min="5892" max="5892" customWidth="true" style="56" width="4.7109375" collapsed="true"/>
    <col min="5893" max="5893" customWidth="true" style="56" width="14.85546875" collapsed="true"/>
    <col min="5894" max="5894" customWidth="true" style="56" width="16.42578125" collapsed="true"/>
    <col min="5895" max="5895" customWidth="true" style="56" width="72.42578125" collapsed="true"/>
    <col min="5896" max="6144" style="56" width="10.85546875" collapsed="true"/>
    <col min="6145" max="6145" bestFit="true" customWidth="true" style="56" width="17.7109375" collapsed="true"/>
    <col min="6146" max="6146" bestFit="true" customWidth="true" style="56" width="7.85546875" collapsed="true"/>
    <col min="6147" max="6147" bestFit="true" customWidth="true" style="56" width="10.42578125" collapsed="true"/>
    <col min="6148" max="6148" customWidth="true" style="56" width="4.7109375" collapsed="true"/>
    <col min="6149" max="6149" customWidth="true" style="56" width="14.85546875" collapsed="true"/>
    <col min="6150" max="6150" customWidth="true" style="56" width="16.42578125" collapsed="true"/>
    <col min="6151" max="6151" customWidth="true" style="56" width="72.42578125" collapsed="true"/>
    <col min="6152" max="6400" style="56" width="10.85546875" collapsed="true"/>
    <col min="6401" max="6401" bestFit="true" customWidth="true" style="56" width="17.7109375" collapsed="true"/>
    <col min="6402" max="6402" bestFit="true" customWidth="true" style="56" width="7.85546875" collapsed="true"/>
    <col min="6403" max="6403" bestFit="true" customWidth="true" style="56" width="10.42578125" collapsed="true"/>
    <col min="6404" max="6404" customWidth="true" style="56" width="4.7109375" collapsed="true"/>
    <col min="6405" max="6405" customWidth="true" style="56" width="14.85546875" collapsed="true"/>
    <col min="6406" max="6406" customWidth="true" style="56" width="16.42578125" collapsed="true"/>
    <col min="6407" max="6407" customWidth="true" style="56" width="72.42578125" collapsed="true"/>
    <col min="6408" max="6656" style="56" width="10.85546875" collapsed="true"/>
    <col min="6657" max="6657" bestFit="true" customWidth="true" style="56" width="17.7109375" collapsed="true"/>
    <col min="6658" max="6658" bestFit="true" customWidth="true" style="56" width="7.85546875" collapsed="true"/>
    <col min="6659" max="6659" bestFit="true" customWidth="true" style="56" width="10.42578125" collapsed="true"/>
    <col min="6660" max="6660" customWidth="true" style="56" width="4.7109375" collapsed="true"/>
    <col min="6661" max="6661" customWidth="true" style="56" width="14.85546875" collapsed="true"/>
    <col min="6662" max="6662" customWidth="true" style="56" width="16.42578125" collapsed="true"/>
    <col min="6663" max="6663" customWidth="true" style="56" width="72.42578125" collapsed="true"/>
    <col min="6664" max="6912" style="56" width="10.85546875" collapsed="true"/>
    <col min="6913" max="6913" bestFit="true" customWidth="true" style="56" width="17.7109375" collapsed="true"/>
    <col min="6914" max="6914" bestFit="true" customWidth="true" style="56" width="7.85546875" collapsed="true"/>
    <col min="6915" max="6915" bestFit="true" customWidth="true" style="56" width="10.42578125" collapsed="true"/>
    <col min="6916" max="6916" customWidth="true" style="56" width="4.7109375" collapsed="true"/>
    <col min="6917" max="6917" customWidth="true" style="56" width="14.85546875" collapsed="true"/>
    <col min="6918" max="6918" customWidth="true" style="56" width="16.42578125" collapsed="true"/>
    <col min="6919" max="6919" customWidth="true" style="56" width="72.42578125" collapsed="true"/>
    <col min="6920" max="7168" style="56" width="10.85546875" collapsed="true"/>
    <col min="7169" max="7169" bestFit="true" customWidth="true" style="56" width="17.7109375" collapsed="true"/>
    <col min="7170" max="7170" bestFit="true" customWidth="true" style="56" width="7.85546875" collapsed="true"/>
    <col min="7171" max="7171" bestFit="true" customWidth="true" style="56" width="10.42578125" collapsed="true"/>
    <col min="7172" max="7172" customWidth="true" style="56" width="4.7109375" collapsed="true"/>
    <col min="7173" max="7173" customWidth="true" style="56" width="14.85546875" collapsed="true"/>
    <col min="7174" max="7174" customWidth="true" style="56" width="16.42578125" collapsed="true"/>
    <col min="7175" max="7175" customWidth="true" style="56" width="72.42578125" collapsed="true"/>
    <col min="7176" max="7424" style="56" width="10.85546875" collapsed="true"/>
    <col min="7425" max="7425" bestFit="true" customWidth="true" style="56" width="17.7109375" collapsed="true"/>
    <col min="7426" max="7426" bestFit="true" customWidth="true" style="56" width="7.85546875" collapsed="true"/>
    <col min="7427" max="7427" bestFit="true" customWidth="true" style="56" width="10.42578125" collapsed="true"/>
    <col min="7428" max="7428" customWidth="true" style="56" width="4.7109375" collapsed="true"/>
    <col min="7429" max="7429" customWidth="true" style="56" width="14.85546875" collapsed="true"/>
    <col min="7430" max="7430" customWidth="true" style="56" width="16.42578125" collapsed="true"/>
    <col min="7431" max="7431" customWidth="true" style="56" width="72.42578125" collapsed="true"/>
    <col min="7432" max="7680" style="56" width="10.85546875" collapsed="true"/>
    <col min="7681" max="7681" bestFit="true" customWidth="true" style="56" width="17.7109375" collapsed="true"/>
    <col min="7682" max="7682" bestFit="true" customWidth="true" style="56" width="7.85546875" collapsed="true"/>
    <col min="7683" max="7683" bestFit="true" customWidth="true" style="56" width="10.42578125" collapsed="true"/>
    <col min="7684" max="7684" customWidth="true" style="56" width="4.7109375" collapsed="true"/>
    <col min="7685" max="7685" customWidth="true" style="56" width="14.85546875" collapsed="true"/>
    <col min="7686" max="7686" customWidth="true" style="56" width="16.42578125" collapsed="true"/>
    <col min="7687" max="7687" customWidth="true" style="56" width="72.42578125" collapsed="true"/>
    <col min="7688" max="7936" style="56" width="10.85546875" collapsed="true"/>
    <col min="7937" max="7937" bestFit="true" customWidth="true" style="56" width="17.7109375" collapsed="true"/>
    <col min="7938" max="7938" bestFit="true" customWidth="true" style="56" width="7.85546875" collapsed="true"/>
    <col min="7939" max="7939" bestFit="true" customWidth="true" style="56" width="10.42578125" collapsed="true"/>
    <col min="7940" max="7940" customWidth="true" style="56" width="4.7109375" collapsed="true"/>
    <col min="7941" max="7941" customWidth="true" style="56" width="14.85546875" collapsed="true"/>
    <col min="7942" max="7942" customWidth="true" style="56" width="16.42578125" collapsed="true"/>
    <col min="7943" max="7943" customWidth="true" style="56" width="72.42578125" collapsed="true"/>
    <col min="7944" max="8192" style="56" width="10.85546875" collapsed="true"/>
    <col min="8193" max="8193" bestFit="true" customWidth="true" style="56" width="17.7109375" collapsed="true"/>
    <col min="8194" max="8194" bestFit="true" customWidth="true" style="56" width="7.85546875" collapsed="true"/>
    <col min="8195" max="8195" bestFit="true" customWidth="true" style="56" width="10.42578125" collapsed="true"/>
    <col min="8196" max="8196" customWidth="true" style="56" width="4.7109375" collapsed="true"/>
    <col min="8197" max="8197" customWidth="true" style="56" width="14.85546875" collapsed="true"/>
    <col min="8198" max="8198" customWidth="true" style="56" width="16.42578125" collapsed="true"/>
    <col min="8199" max="8199" customWidth="true" style="56" width="72.42578125" collapsed="true"/>
    <col min="8200" max="8448" style="56" width="10.85546875" collapsed="true"/>
    <col min="8449" max="8449" bestFit="true" customWidth="true" style="56" width="17.7109375" collapsed="true"/>
    <col min="8450" max="8450" bestFit="true" customWidth="true" style="56" width="7.85546875" collapsed="true"/>
    <col min="8451" max="8451" bestFit="true" customWidth="true" style="56" width="10.42578125" collapsed="true"/>
    <col min="8452" max="8452" customWidth="true" style="56" width="4.7109375" collapsed="true"/>
    <col min="8453" max="8453" customWidth="true" style="56" width="14.85546875" collapsed="true"/>
    <col min="8454" max="8454" customWidth="true" style="56" width="16.42578125" collapsed="true"/>
    <col min="8455" max="8455" customWidth="true" style="56" width="72.42578125" collapsed="true"/>
    <col min="8456" max="8704" style="56" width="10.85546875" collapsed="true"/>
    <col min="8705" max="8705" bestFit="true" customWidth="true" style="56" width="17.7109375" collapsed="true"/>
    <col min="8706" max="8706" bestFit="true" customWidth="true" style="56" width="7.85546875" collapsed="true"/>
    <col min="8707" max="8707" bestFit="true" customWidth="true" style="56" width="10.42578125" collapsed="true"/>
    <col min="8708" max="8708" customWidth="true" style="56" width="4.7109375" collapsed="true"/>
    <col min="8709" max="8709" customWidth="true" style="56" width="14.85546875" collapsed="true"/>
    <col min="8710" max="8710" customWidth="true" style="56" width="16.42578125" collapsed="true"/>
    <col min="8711" max="8711" customWidth="true" style="56" width="72.42578125" collapsed="true"/>
    <col min="8712" max="8960" style="56" width="10.85546875" collapsed="true"/>
    <col min="8961" max="8961" bestFit="true" customWidth="true" style="56" width="17.7109375" collapsed="true"/>
    <col min="8962" max="8962" bestFit="true" customWidth="true" style="56" width="7.85546875" collapsed="true"/>
    <col min="8963" max="8963" bestFit="true" customWidth="true" style="56" width="10.42578125" collapsed="true"/>
    <col min="8964" max="8964" customWidth="true" style="56" width="4.7109375" collapsed="true"/>
    <col min="8965" max="8965" customWidth="true" style="56" width="14.85546875" collapsed="true"/>
    <col min="8966" max="8966" customWidth="true" style="56" width="16.42578125" collapsed="true"/>
    <col min="8967" max="8967" customWidth="true" style="56" width="72.42578125" collapsed="true"/>
    <col min="8968" max="9216" style="56" width="10.85546875" collapsed="true"/>
    <col min="9217" max="9217" bestFit="true" customWidth="true" style="56" width="17.7109375" collapsed="true"/>
    <col min="9218" max="9218" bestFit="true" customWidth="true" style="56" width="7.85546875" collapsed="true"/>
    <col min="9219" max="9219" bestFit="true" customWidth="true" style="56" width="10.42578125" collapsed="true"/>
    <col min="9220" max="9220" customWidth="true" style="56" width="4.7109375" collapsed="true"/>
    <col min="9221" max="9221" customWidth="true" style="56" width="14.85546875" collapsed="true"/>
    <col min="9222" max="9222" customWidth="true" style="56" width="16.42578125" collapsed="true"/>
    <col min="9223" max="9223" customWidth="true" style="56" width="72.42578125" collapsed="true"/>
    <col min="9224" max="9472" style="56" width="10.85546875" collapsed="true"/>
    <col min="9473" max="9473" bestFit="true" customWidth="true" style="56" width="17.7109375" collapsed="true"/>
    <col min="9474" max="9474" bestFit="true" customWidth="true" style="56" width="7.85546875" collapsed="true"/>
    <col min="9475" max="9475" bestFit="true" customWidth="true" style="56" width="10.42578125" collapsed="true"/>
    <col min="9476" max="9476" customWidth="true" style="56" width="4.7109375" collapsed="true"/>
    <col min="9477" max="9477" customWidth="true" style="56" width="14.85546875" collapsed="true"/>
    <col min="9478" max="9478" customWidth="true" style="56" width="16.42578125" collapsed="true"/>
    <col min="9479" max="9479" customWidth="true" style="56" width="72.42578125" collapsed="true"/>
    <col min="9480" max="9728" style="56" width="10.85546875" collapsed="true"/>
    <col min="9729" max="9729" bestFit="true" customWidth="true" style="56" width="17.7109375" collapsed="true"/>
    <col min="9730" max="9730" bestFit="true" customWidth="true" style="56" width="7.85546875" collapsed="true"/>
    <col min="9731" max="9731" bestFit="true" customWidth="true" style="56" width="10.42578125" collapsed="true"/>
    <col min="9732" max="9732" customWidth="true" style="56" width="4.7109375" collapsed="true"/>
    <col min="9733" max="9733" customWidth="true" style="56" width="14.85546875" collapsed="true"/>
    <col min="9734" max="9734" customWidth="true" style="56" width="16.42578125" collapsed="true"/>
    <col min="9735" max="9735" customWidth="true" style="56" width="72.42578125" collapsed="true"/>
    <col min="9736" max="9984" style="56" width="10.85546875" collapsed="true"/>
    <col min="9985" max="9985" bestFit="true" customWidth="true" style="56" width="17.7109375" collapsed="true"/>
    <col min="9986" max="9986" bestFit="true" customWidth="true" style="56" width="7.85546875" collapsed="true"/>
    <col min="9987" max="9987" bestFit="true" customWidth="true" style="56" width="10.42578125" collapsed="true"/>
    <col min="9988" max="9988" customWidth="true" style="56" width="4.7109375" collapsed="true"/>
    <col min="9989" max="9989" customWidth="true" style="56" width="14.85546875" collapsed="true"/>
    <col min="9990" max="9990" customWidth="true" style="56" width="16.42578125" collapsed="true"/>
    <col min="9991" max="9991" customWidth="true" style="56" width="72.42578125" collapsed="true"/>
    <col min="9992" max="10240" style="56" width="10.85546875" collapsed="true"/>
    <col min="10241" max="10241" bestFit="true" customWidth="true" style="56" width="17.7109375" collapsed="true"/>
    <col min="10242" max="10242" bestFit="true" customWidth="true" style="56" width="7.85546875" collapsed="true"/>
    <col min="10243" max="10243" bestFit="true" customWidth="true" style="56" width="10.42578125" collapsed="true"/>
    <col min="10244" max="10244" customWidth="true" style="56" width="4.7109375" collapsed="true"/>
    <col min="10245" max="10245" customWidth="true" style="56" width="14.85546875" collapsed="true"/>
    <col min="10246" max="10246" customWidth="true" style="56" width="16.42578125" collapsed="true"/>
    <col min="10247" max="10247" customWidth="true" style="56" width="72.42578125" collapsed="true"/>
    <col min="10248" max="10496" style="56" width="10.85546875" collapsed="true"/>
    <col min="10497" max="10497" bestFit="true" customWidth="true" style="56" width="17.7109375" collapsed="true"/>
    <col min="10498" max="10498" bestFit="true" customWidth="true" style="56" width="7.85546875" collapsed="true"/>
    <col min="10499" max="10499" bestFit="true" customWidth="true" style="56" width="10.42578125" collapsed="true"/>
    <col min="10500" max="10500" customWidth="true" style="56" width="4.7109375" collapsed="true"/>
    <col min="10501" max="10501" customWidth="true" style="56" width="14.85546875" collapsed="true"/>
    <col min="10502" max="10502" customWidth="true" style="56" width="16.42578125" collapsed="true"/>
    <col min="10503" max="10503" customWidth="true" style="56" width="72.42578125" collapsed="true"/>
    <col min="10504" max="10752" style="56" width="10.85546875" collapsed="true"/>
    <col min="10753" max="10753" bestFit="true" customWidth="true" style="56" width="17.7109375" collapsed="true"/>
    <col min="10754" max="10754" bestFit="true" customWidth="true" style="56" width="7.85546875" collapsed="true"/>
    <col min="10755" max="10755" bestFit="true" customWidth="true" style="56" width="10.42578125" collapsed="true"/>
    <col min="10756" max="10756" customWidth="true" style="56" width="4.7109375" collapsed="true"/>
    <col min="10757" max="10757" customWidth="true" style="56" width="14.85546875" collapsed="true"/>
    <col min="10758" max="10758" customWidth="true" style="56" width="16.42578125" collapsed="true"/>
    <col min="10759" max="10759" customWidth="true" style="56" width="72.42578125" collapsed="true"/>
    <col min="10760" max="11008" style="56" width="10.85546875" collapsed="true"/>
    <col min="11009" max="11009" bestFit="true" customWidth="true" style="56" width="17.7109375" collapsed="true"/>
    <col min="11010" max="11010" bestFit="true" customWidth="true" style="56" width="7.85546875" collapsed="true"/>
    <col min="11011" max="11011" bestFit="true" customWidth="true" style="56" width="10.42578125" collapsed="true"/>
    <col min="11012" max="11012" customWidth="true" style="56" width="4.7109375" collapsed="true"/>
    <col min="11013" max="11013" customWidth="true" style="56" width="14.85546875" collapsed="true"/>
    <col min="11014" max="11014" customWidth="true" style="56" width="16.42578125" collapsed="true"/>
    <col min="11015" max="11015" customWidth="true" style="56" width="72.42578125" collapsed="true"/>
    <col min="11016" max="11264" style="56" width="10.85546875" collapsed="true"/>
    <col min="11265" max="11265" bestFit="true" customWidth="true" style="56" width="17.7109375" collapsed="true"/>
    <col min="11266" max="11266" bestFit="true" customWidth="true" style="56" width="7.85546875" collapsed="true"/>
    <col min="11267" max="11267" bestFit="true" customWidth="true" style="56" width="10.42578125" collapsed="true"/>
    <col min="11268" max="11268" customWidth="true" style="56" width="4.7109375" collapsed="true"/>
    <col min="11269" max="11269" customWidth="true" style="56" width="14.85546875" collapsed="true"/>
    <col min="11270" max="11270" customWidth="true" style="56" width="16.42578125" collapsed="true"/>
    <col min="11271" max="11271" customWidth="true" style="56" width="72.42578125" collapsed="true"/>
    <col min="11272" max="11520" style="56" width="10.85546875" collapsed="true"/>
    <col min="11521" max="11521" bestFit="true" customWidth="true" style="56" width="17.7109375" collapsed="true"/>
    <col min="11522" max="11522" bestFit="true" customWidth="true" style="56" width="7.85546875" collapsed="true"/>
    <col min="11523" max="11523" bestFit="true" customWidth="true" style="56" width="10.42578125" collapsed="true"/>
    <col min="11524" max="11524" customWidth="true" style="56" width="4.7109375" collapsed="true"/>
    <col min="11525" max="11525" customWidth="true" style="56" width="14.85546875" collapsed="true"/>
    <col min="11526" max="11526" customWidth="true" style="56" width="16.42578125" collapsed="true"/>
    <col min="11527" max="11527" customWidth="true" style="56" width="72.42578125" collapsed="true"/>
    <col min="11528" max="11776" style="56" width="10.85546875" collapsed="true"/>
    <col min="11777" max="11777" bestFit="true" customWidth="true" style="56" width="17.7109375" collapsed="true"/>
    <col min="11778" max="11778" bestFit="true" customWidth="true" style="56" width="7.85546875" collapsed="true"/>
    <col min="11779" max="11779" bestFit="true" customWidth="true" style="56" width="10.42578125" collapsed="true"/>
    <col min="11780" max="11780" customWidth="true" style="56" width="4.7109375" collapsed="true"/>
    <col min="11781" max="11781" customWidth="true" style="56" width="14.85546875" collapsed="true"/>
    <col min="11782" max="11782" customWidth="true" style="56" width="16.42578125" collapsed="true"/>
    <col min="11783" max="11783" customWidth="true" style="56" width="72.42578125" collapsed="true"/>
    <col min="11784" max="12032" style="56" width="10.85546875" collapsed="true"/>
    <col min="12033" max="12033" bestFit="true" customWidth="true" style="56" width="17.7109375" collapsed="true"/>
    <col min="12034" max="12034" bestFit="true" customWidth="true" style="56" width="7.85546875" collapsed="true"/>
    <col min="12035" max="12035" bestFit="true" customWidth="true" style="56" width="10.42578125" collapsed="true"/>
    <col min="12036" max="12036" customWidth="true" style="56" width="4.7109375" collapsed="true"/>
    <col min="12037" max="12037" customWidth="true" style="56" width="14.85546875" collapsed="true"/>
    <col min="12038" max="12038" customWidth="true" style="56" width="16.42578125" collapsed="true"/>
    <col min="12039" max="12039" customWidth="true" style="56" width="72.42578125" collapsed="true"/>
    <col min="12040" max="12288" style="56" width="10.85546875" collapsed="true"/>
    <col min="12289" max="12289" bestFit="true" customWidth="true" style="56" width="17.7109375" collapsed="true"/>
    <col min="12290" max="12290" bestFit="true" customWidth="true" style="56" width="7.85546875" collapsed="true"/>
    <col min="12291" max="12291" bestFit="true" customWidth="true" style="56" width="10.42578125" collapsed="true"/>
    <col min="12292" max="12292" customWidth="true" style="56" width="4.7109375" collapsed="true"/>
    <col min="12293" max="12293" customWidth="true" style="56" width="14.85546875" collapsed="true"/>
    <col min="12294" max="12294" customWidth="true" style="56" width="16.42578125" collapsed="true"/>
    <col min="12295" max="12295" customWidth="true" style="56" width="72.42578125" collapsed="true"/>
    <col min="12296" max="12544" style="56" width="10.85546875" collapsed="true"/>
    <col min="12545" max="12545" bestFit="true" customWidth="true" style="56" width="17.7109375" collapsed="true"/>
    <col min="12546" max="12546" bestFit="true" customWidth="true" style="56" width="7.85546875" collapsed="true"/>
    <col min="12547" max="12547" bestFit="true" customWidth="true" style="56" width="10.42578125" collapsed="true"/>
    <col min="12548" max="12548" customWidth="true" style="56" width="4.7109375" collapsed="true"/>
    <col min="12549" max="12549" customWidth="true" style="56" width="14.85546875" collapsed="true"/>
    <col min="12550" max="12550" customWidth="true" style="56" width="16.42578125" collapsed="true"/>
    <col min="12551" max="12551" customWidth="true" style="56" width="72.42578125" collapsed="true"/>
    <col min="12552" max="12800" style="56" width="10.85546875" collapsed="true"/>
    <col min="12801" max="12801" bestFit="true" customWidth="true" style="56" width="17.7109375" collapsed="true"/>
    <col min="12802" max="12802" bestFit="true" customWidth="true" style="56" width="7.85546875" collapsed="true"/>
    <col min="12803" max="12803" bestFit="true" customWidth="true" style="56" width="10.42578125" collapsed="true"/>
    <col min="12804" max="12804" customWidth="true" style="56" width="4.7109375" collapsed="true"/>
    <col min="12805" max="12805" customWidth="true" style="56" width="14.85546875" collapsed="true"/>
    <col min="12806" max="12806" customWidth="true" style="56" width="16.42578125" collapsed="true"/>
    <col min="12807" max="12807" customWidth="true" style="56" width="72.42578125" collapsed="true"/>
    <col min="12808" max="13056" style="56" width="10.85546875" collapsed="true"/>
    <col min="13057" max="13057" bestFit="true" customWidth="true" style="56" width="17.7109375" collapsed="true"/>
    <col min="13058" max="13058" bestFit="true" customWidth="true" style="56" width="7.85546875" collapsed="true"/>
    <col min="13059" max="13059" bestFit="true" customWidth="true" style="56" width="10.42578125" collapsed="true"/>
    <col min="13060" max="13060" customWidth="true" style="56" width="4.7109375" collapsed="true"/>
    <col min="13061" max="13061" customWidth="true" style="56" width="14.85546875" collapsed="true"/>
    <col min="13062" max="13062" customWidth="true" style="56" width="16.42578125" collapsed="true"/>
    <col min="13063" max="13063" customWidth="true" style="56" width="72.42578125" collapsed="true"/>
    <col min="13064" max="13312" style="56" width="10.85546875" collapsed="true"/>
    <col min="13313" max="13313" bestFit="true" customWidth="true" style="56" width="17.7109375" collapsed="true"/>
    <col min="13314" max="13314" bestFit="true" customWidth="true" style="56" width="7.85546875" collapsed="true"/>
    <col min="13315" max="13315" bestFit="true" customWidth="true" style="56" width="10.42578125" collapsed="true"/>
    <col min="13316" max="13316" customWidth="true" style="56" width="4.7109375" collapsed="true"/>
    <col min="13317" max="13317" customWidth="true" style="56" width="14.85546875" collapsed="true"/>
    <col min="13318" max="13318" customWidth="true" style="56" width="16.42578125" collapsed="true"/>
    <col min="13319" max="13319" customWidth="true" style="56" width="72.42578125" collapsed="true"/>
    <col min="13320" max="13568" style="56" width="10.85546875" collapsed="true"/>
    <col min="13569" max="13569" bestFit="true" customWidth="true" style="56" width="17.7109375" collapsed="true"/>
    <col min="13570" max="13570" bestFit="true" customWidth="true" style="56" width="7.85546875" collapsed="true"/>
    <col min="13571" max="13571" bestFit="true" customWidth="true" style="56" width="10.42578125" collapsed="true"/>
    <col min="13572" max="13572" customWidth="true" style="56" width="4.7109375" collapsed="true"/>
    <col min="13573" max="13573" customWidth="true" style="56" width="14.85546875" collapsed="true"/>
    <col min="13574" max="13574" customWidth="true" style="56" width="16.42578125" collapsed="true"/>
    <col min="13575" max="13575" customWidth="true" style="56" width="72.42578125" collapsed="true"/>
    <col min="13576" max="13824" style="56" width="10.85546875" collapsed="true"/>
    <col min="13825" max="13825" bestFit="true" customWidth="true" style="56" width="17.7109375" collapsed="true"/>
    <col min="13826" max="13826" bestFit="true" customWidth="true" style="56" width="7.85546875" collapsed="true"/>
    <col min="13827" max="13827" bestFit="true" customWidth="true" style="56" width="10.42578125" collapsed="true"/>
    <col min="13828" max="13828" customWidth="true" style="56" width="4.7109375" collapsed="true"/>
    <col min="13829" max="13829" customWidth="true" style="56" width="14.85546875" collapsed="true"/>
    <col min="13830" max="13830" customWidth="true" style="56" width="16.42578125" collapsed="true"/>
    <col min="13831" max="13831" customWidth="true" style="56" width="72.42578125" collapsed="true"/>
    <col min="13832" max="14080" style="56" width="10.85546875" collapsed="true"/>
    <col min="14081" max="14081" bestFit="true" customWidth="true" style="56" width="17.7109375" collapsed="true"/>
    <col min="14082" max="14082" bestFit="true" customWidth="true" style="56" width="7.85546875" collapsed="true"/>
    <col min="14083" max="14083" bestFit="true" customWidth="true" style="56" width="10.42578125" collapsed="true"/>
    <col min="14084" max="14084" customWidth="true" style="56" width="4.7109375" collapsed="true"/>
    <col min="14085" max="14085" customWidth="true" style="56" width="14.85546875" collapsed="true"/>
    <col min="14086" max="14086" customWidth="true" style="56" width="16.42578125" collapsed="true"/>
    <col min="14087" max="14087" customWidth="true" style="56" width="72.42578125" collapsed="true"/>
    <col min="14088" max="14336" style="56" width="10.85546875" collapsed="true"/>
    <col min="14337" max="14337" bestFit="true" customWidth="true" style="56" width="17.7109375" collapsed="true"/>
    <col min="14338" max="14338" bestFit="true" customWidth="true" style="56" width="7.85546875" collapsed="true"/>
    <col min="14339" max="14339" bestFit="true" customWidth="true" style="56" width="10.42578125" collapsed="true"/>
    <col min="14340" max="14340" customWidth="true" style="56" width="4.7109375" collapsed="true"/>
    <col min="14341" max="14341" customWidth="true" style="56" width="14.85546875" collapsed="true"/>
    <col min="14342" max="14342" customWidth="true" style="56" width="16.42578125" collapsed="true"/>
    <col min="14343" max="14343" customWidth="true" style="56" width="72.42578125" collapsed="true"/>
    <col min="14344" max="14592" style="56" width="10.85546875" collapsed="true"/>
    <col min="14593" max="14593" bestFit="true" customWidth="true" style="56" width="17.7109375" collapsed="true"/>
    <col min="14594" max="14594" bestFit="true" customWidth="true" style="56" width="7.85546875" collapsed="true"/>
    <col min="14595" max="14595" bestFit="true" customWidth="true" style="56" width="10.42578125" collapsed="true"/>
    <col min="14596" max="14596" customWidth="true" style="56" width="4.7109375" collapsed="true"/>
    <col min="14597" max="14597" customWidth="true" style="56" width="14.85546875" collapsed="true"/>
    <col min="14598" max="14598" customWidth="true" style="56" width="16.42578125" collapsed="true"/>
    <col min="14599" max="14599" customWidth="true" style="56" width="72.42578125" collapsed="true"/>
    <col min="14600" max="14848" style="56" width="10.85546875" collapsed="true"/>
    <col min="14849" max="14849" bestFit="true" customWidth="true" style="56" width="17.7109375" collapsed="true"/>
    <col min="14850" max="14850" bestFit="true" customWidth="true" style="56" width="7.85546875" collapsed="true"/>
    <col min="14851" max="14851" bestFit="true" customWidth="true" style="56" width="10.42578125" collapsed="true"/>
    <col min="14852" max="14852" customWidth="true" style="56" width="4.7109375" collapsed="true"/>
    <col min="14853" max="14853" customWidth="true" style="56" width="14.85546875" collapsed="true"/>
    <col min="14854" max="14854" customWidth="true" style="56" width="16.42578125" collapsed="true"/>
    <col min="14855" max="14855" customWidth="true" style="56" width="72.42578125" collapsed="true"/>
    <col min="14856" max="15104" style="56" width="10.85546875" collapsed="true"/>
    <col min="15105" max="15105" bestFit="true" customWidth="true" style="56" width="17.7109375" collapsed="true"/>
    <col min="15106" max="15106" bestFit="true" customWidth="true" style="56" width="7.85546875" collapsed="true"/>
    <col min="15107" max="15107" bestFit="true" customWidth="true" style="56" width="10.42578125" collapsed="true"/>
    <col min="15108" max="15108" customWidth="true" style="56" width="4.7109375" collapsed="true"/>
    <col min="15109" max="15109" customWidth="true" style="56" width="14.85546875" collapsed="true"/>
    <col min="15110" max="15110" customWidth="true" style="56" width="16.42578125" collapsed="true"/>
    <col min="15111" max="15111" customWidth="true" style="56" width="72.42578125" collapsed="true"/>
    <col min="15112" max="15360" style="56" width="10.85546875" collapsed="true"/>
    <col min="15361" max="15361" bestFit="true" customWidth="true" style="56" width="17.7109375" collapsed="true"/>
    <col min="15362" max="15362" bestFit="true" customWidth="true" style="56" width="7.85546875" collapsed="true"/>
    <col min="15363" max="15363" bestFit="true" customWidth="true" style="56" width="10.42578125" collapsed="true"/>
    <col min="15364" max="15364" customWidth="true" style="56" width="4.7109375" collapsed="true"/>
    <col min="15365" max="15365" customWidth="true" style="56" width="14.85546875" collapsed="true"/>
    <col min="15366" max="15366" customWidth="true" style="56" width="16.42578125" collapsed="true"/>
    <col min="15367" max="15367" customWidth="true" style="56" width="72.42578125" collapsed="true"/>
    <col min="15368" max="15616" style="56" width="10.85546875" collapsed="true"/>
    <col min="15617" max="15617" bestFit="true" customWidth="true" style="56" width="17.7109375" collapsed="true"/>
    <col min="15618" max="15618" bestFit="true" customWidth="true" style="56" width="7.85546875" collapsed="true"/>
    <col min="15619" max="15619" bestFit="true" customWidth="true" style="56" width="10.42578125" collapsed="true"/>
    <col min="15620" max="15620" customWidth="true" style="56" width="4.7109375" collapsed="true"/>
    <col min="15621" max="15621" customWidth="true" style="56" width="14.85546875" collapsed="true"/>
    <col min="15622" max="15622" customWidth="true" style="56" width="16.42578125" collapsed="true"/>
    <col min="15623" max="15623" customWidth="true" style="56" width="72.42578125" collapsed="true"/>
    <col min="15624" max="15872" style="56" width="10.85546875" collapsed="true"/>
    <col min="15873" max="15873" bestFit="true" customWidth="true" style="56" width="17.7109375" collapsed="true"/>
    <col min="15874" max="15874" bestFit="true" customWidth="true" style="56" width="7.85546875" collapsed="true"/>
    <col min="15875" max="15875" bestFit="true" customWidth="true" style="56" width="10.42578125" collapsed="true"/>
    <col min="15876" max="15876" customWidth="true" style="56" width="4.7109375" collapsed="true"/>
    <col min="15877" max="15877" customWidth="true" style="56" width="14.85546875" collapsed="true"/>
    <col min="15878" max="15878" customWidth="true" style="56" width="16.42578125" collapsed="true"/>
    <col min="15879" max="15879" customWidth="true" style="56" width="72.42578125" collapsed="true"/>
    <col min="15880" max="16128" style="56" width="10.85546875" collapsed="true"/>
    <col min="16129" max="16129" bestFit="true" customWidth="true" style="56" width="17.7109375" collapsed="true"/>
    <col min="16130" max="16130" bestFit="true" customWidth="true" style="56" width="7.85546875" collapsed="true"/>
    <col min="16131" max="16131" bestFit="true" customWidth="true" style="56" width="10.42578125" collapsed="true"/>
    <col min="16132" max="16132" customWidth="true" style="56" width="4.7109375" collapsed="true"/>
    <col min="16133" max="16133" customWidth="true" style="56" width="14.85546875" collapsed="true"/>
    <col min="16134" max="16134" customWidth="true" style="56" width="16.42578125" collapsed="true"/>
    <col min="16135" max="16135" customWidth="true" style="56" width="72.42578125" collapsed="true"/>
    <col min="16136" max="16384" style="56" width="10.85546875" collapsed="true"/>
  </cols>
  <sheetData>
    <row r="1" spans="1:7" ht="15.2" customHeight="1" thickTop="1" thickBot="1" x14ac:dyDescent="0.25">
      <c r="A1" s="52"/>
      <c r="B1" s="53" t="s">
        <v>72</v>
      </c>
      <c r="C1" s="54" t="s">
        <v>73</v>
      </c>
      <c r="D1" s="55"/>
    </row>
    <row r="2" spans="1:7" ht="15.2" customHeight="1" x14ac:dyDescent="0.2">
      <c r="A2" s="58" t="s">
        <v>74</v>
      </c>
      <c r="B2" s="75">
        <v>0.64</v>
      </c>
      <c r="C2" s="59">
        <f t="shared" ref="C2:C11" si="0">IF(ISBLANK(B2),"",1-B2^2)</f>
        <v>0.59040000000000004</v>
      </c>
      <c r="D2" s="60"/>
    </row>
    <row r="3" spans="1:7" ht="15.2" customHeight="1" x14ac:dyDescent="0.2">
      <c r="A3" s="58" t="s">
        <v>75</v>
      </c>
      <c r="B3" s="75">
        <v>0.89100000000000001</v>
      </c>
      <c r="C3" s="62">
        <f t="shared" si="0"/>
        <v>0.20611899999999994</v>
      </c>
      <c r="D3" s="60"/>
    </row>
    <row r="4" spans="1:7" ht="15.2" customHeight="1" x14ac:dyDescent="0.2">
      <c r="A4" s="58" t="s">
        <v>76</v>
      </c>
      <c r="B4" s="76">
        <v>0.86299999999999999</v>
      </c>
      <c r="C4" s="62">
        <f t="shared" si="0"/>
        <v>0.25523099999999999</v>
      </c>
      <c r="D4" s="60"/>
    </row>
    <row r="5" spans="1:7" ht="15.2" customHeight="1" x14ac:dyDescent="0.2">
      <c r="A5" s="58" t="s">
        <v>77</v>
      </c>
      <c r="B5" s="61"/>
      <c r="C5" s="62" t="str">
        <f t="shared" si="0"/>
        <v/>
      </c>
      <c r="D5" s="60"/>
    </row>
    <row r="6" spans="1:7" ht="15.2" customHeight="1" x14ac:dyDescent="0.2">
      <c r="A6" s="58" t="s">
        <v>78</v>
      </c>
      <c r="B6" s="61"/>
      <c r="C6" s="62" t="str">
        <f t="shared" si="0"/>
        <v/>
      </c>
      <c r="D6" s="60"/>
    </row>
    <row r="7" spans="1:7" ht="15.2" customHeight="1" x14ac:dyDescent="0.2">
      <c r="A7" s="58" t="s">
        <v>79</v>
      </c>
      <c r="B7" s="61"/>
      <c r="C7" s="62" t="str">
        <f t="shared" si="0"/>
        <v/>
      </c>
      <c r="D7" s="60"/>
    </row>
    <row r="8" spans="1:7" ht="15.2" customHeight="1" x14ac:dyDescent="0.2">
      <c r="A8" s="58" t="s">
        <v>80</v>
      </c>
      <c r="B8" s="61"/>
      <c r="C8" s="62" t="str">
        <f t="shared" si="0"/>
        <v/>
      </c>
      <c r="D8" s="60"/>
    </row>
    <row r="9" spans="1:7" ht="15.2" customHeight="1" x14ac:dyDescent="0.2">
      <c r="A9" s="58" t="s">
        <v>81</v>
      </c>
      <c r="B9" s="61"/>
      <c r="C9" s="62" t="str">
        <f t="shared" si="0"/>
        <v/>
      </c>
      <c r="D9" s="60"/>
    </row>
    <row r="10" spans="1:7" ht="15.2" customHeight="1" x14ac:dyDescent="0.2">
      <c r="A10" s="58" t="s">
        <v>82</v>
      </c>
      <c r="B10" s="61"/>
      <c r="C10" s="62" t="str">
        <f t="shared" si="0"/>
        <v/>
      </c>
      <c r="D10" s="60"/>
    </row>
    <row r="11" spans="1:7" ht="15.2" customHeight="1" thickBot="1" x14ac:dyDescent="0.25">
      <c r="A11" s="63" t="s">
        <v>83</v>
      </c>
      <c r="B11" s="64"/>
      <c r="C11" s="65" t="str">
        <f t="shared" si="0"/>
        <v/>
      </c>
      <c r="D11" s="60"/>
      <c r="E11" s="66"/>
    </row>
    <row r="12" spans="1:7" ht="15.75" thickTop="1" x14ac:dyDescent="0.2">
      <c r="E12" s="68">
        <f>SUMSQ(B2:B11)</f>
        <v>1.94825</v>
      </c>
      <c r="F12" s="69" t="s">
        <v>84</v>
      </c>
      <c r="G12" s="69"/>
    </row>
    <row r="13" spans="1:7" x14ac:dyDescent="0.2">
      <c r="E13" s="68">
        <f>SUM(C2:C11)</f>
        <v>1.05175</v>
      </c>
      <c r="F13" s="69" t="s">
        <v>85</v>
      </c>
      <c r="G13" s="69"/>
    </row>
    <row r="14" spans="1:7" ht="25.5" x14ac:dyDescent="0.2">
      <c r="A14" s="56"/>
      <c r="E14" s="70">
        <f>E12/(E12+E13)</f>
        <v>0.64941666666666664</v>
      </c>
      <c r="F14" s="71" t="s">
        <v>86</v>
      </c>
      <c r="G14" s="72" t="s">
        <v>87</v>
      </c>
    </row>
    <row r="15" spans="1:7" ht="12.75" x14ac:dyDescent="0.2">
      <c r="A15" s="56"/>
      <c r="E15" s="68">
        <f>SUM(B2:B11)^2</f>
        <v>5.7312360000000009</v>
      </c>
      <c r="F15" s="69" t="s">
        <v>88</v>
      </c>
      <c r="G15" s="69"/>
    </row>
    <row r="16" spans="1:7" ht="12.75" x14ac:dyDescent="0.2">
      <c r="A16" s="56"/>
      <c r="E16" s="70">
        <f>E15/(E15+E13)</f>
        <v>0.84494292041882435</v>
      </c>
      <c r="F16" s="71" t="s">
        <v>89</v>
      </c>
      <c r="G16" s="72" t="s">
        <v>90</v>
      </c>
    </row>
    <row r="17" spans="1:7" ht="12.75" x14ac:dyDescent="0.2">
      <c r="A17" s="56"/>
    </row>
    <row r="18" spans="1:7" ht="40.5" customHeight="1" x14ac:dyDescent="0.2">
      <c r="A18" s="56"/>
      <c r="G18" s="73" t="s">
        <v>91</v>
      </c>
    </row>
    <row r="19" spans="1:7" ht="12.75" x14ac:dyDescent="0.2">
      <c r="A19" s="56"/>
    </row>
    <row r="20" spans="1:7" ht="12.75" x14ac:dyDescent="0.2">
      <c r="A20" s="56"/>
    </row>
    <row r="21" spans="1:7" ht="12.75" x14ac:dyDescent="0.2">
      <c r="A21" s="56"/>
      <c r="F21" s="56"/>
      <c r="G21" s="56"/>
    </row>
    <row r="22" spans="1:7" ht="12.75" x14ac:dyDescent="0.2">
      <c r="A22" s="56"/>
      <c r="F22" s="56"/>
      <c r="G22" s="56"/>
    </row>
    <row r="23" spans="1:7" ht="12.75" x14ac:dyDescent="0.2">
      <c r="A23" s="56"/>
      <c r="F23" s="56"/>
      <c r="G23" s="56"/>
    </row>
    <row r="24" spans="1:7" ht="12.75" x14ac:dyDescent="0.2">
      <c r="A24" s="56"/>
      <c r="F24" s="56"/>
      <c r="G24" s="56"/>
    </row>
    <row r="25" spans="1:7" ht="12.75" x14ac:dyDescent="0.2">
      <c r="A25" s="56"/>
      <c r="F25" s="56"/>
      <c r="G25" s="56"/>
    </row>
    <row r="26" spans="1:7" ht="12.75" x14ac:dyDescent="0.2">
      <c r="A26" s="56"/>
      <c r="F26" s="56"/>
      <c r="G26" s="56"/>
    </row>
    <row r="27" spans="1:7" ht="12.75" x14ac:dyDescent="0.2">
      <c r="A27" s="56"/>
      <c r="F27" s="56"/>
      <c r="G27" s="56"/>
    </row>
    <row r="28" spans="1:7" ht="12.75" x14ac:dyDescent="0.2">
      <c r="A28" s="56"/>
      <c r="F28" s="56"/>
      <c r="G28" s="56"/>
    </row>
    <row r="29" spans="1:7" ht="12.75" x14ac:dyDescent="0.2">
      <c r="A29" s="56"/>
      <c r="F29" s="56"/>
      <c r="G29" s="56"/>
    </row>
    <row r="30" spans="1:7" ht="12.75" x14ac:dyDescent="0.2">
      <c r="A30" s="56"/>
      <c r="F30" s="56"/>
      <c r="G30" s="56"/>
    </row>
    <row r="31" spans="1:7" ht="12.75" x14ac:dyDescent="0.2">
      <c r="A31" s="56"/>
      <c r="F31" s="56"/>
      <c r="G31" s="56"/>
    </row>
    <row r="32" spans="1:7" x14ac:dyDescent="0.2">
      <c r="F32" s="56"/>
      <c r="G32" s="56"/>
    </row>
    <row r="33" spans="6:7" x14ac:dyDescent="0.2">
      <c r="F33" s="56"/>
      <c r="G33" s="56"/>
    </row>
    <row r="34" spans="6:7" x14ac:dyDescent="0.2">
      <c r="F34" s="56"/>
      <c r="G34" s="56"/>
    </row>
    <row r="35" spans="6:7" x14ac:dyDescent="0.2">
      <c r="F35" s="56"/>
      <c r="G35" s="56"/>
    </row>
    <row r="36" spans="6:7" x14ac:dyDescent="0.2">
      <c r="F36" s="56"/>
      <c r="G36" s="56"/>
    </row>
    <row r="37" spans="6:7" x14ac:dyDescent="0.2">
      <c r="F37" s="56"/>
      <c r="G37" s="56"/>
    </row>
    <row r="38" spans="6:7" x14ac:dyDescent="0.2">
      <c r="F38" s="56"/>
      <c r="G38" s="56"/>
    </row>
  </sheetData>
  <sheetProtection password="94A9" sheet="1" selectLockedCells="1"/>
  <dataConsolidate/>
  <pageMargins left="0.78740157499999996" right="0.78740157499999996" top="0.984251969" bottom="0.984251969" header="0.4921259845" footer="0.4921259845"/>
  <pageSetup paperSize="9" orientation="portrait" horizontalDpi="300" verticalDpi="300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Pretest-MQ</vt:lpstr>
      <vt:lpstr>Pretest-SI</vt:lpstr>
      <vt:lpstr>Pilot-MQ</vt:lpstr>
      <vt:lpstr>Pilot-MQ (SCALE)</vt:lpstr>
      <vt:lpstr>Pilot-SI</vt:lpstr>
      <vt:lpstr>MainSurvey</vt:lpstr>
      <vt:lpstr>MS (Normalization)</vt:lpstr>
      <vt:lpstr>CV</vt:lpstr>
      <vt:lpstr>MS (Standardization)</vt:lpstr>
      <vt:lpstr>2 way interactions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